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225"/>
  <workbookPr autoCompressPictures="0"/>
  <bookViews>
    <workbookView xWindow="10440" yWindow="0" windowWidth="23060" windowHeight="27020"/>
  </bookViews>
  <sheets>
    <sheet name="Legend" sheetId="4" r:id="rId1"/>
    <sheet name="Worksheet 1" sheetId="1" r:id="rId2"/>
    <sheet name="Worksheet 2" sheetId="3" r:id="rId3"/>
  </sheets>
  <definedNames>
    <definedName name="_xlnm._FilterDatabase" localSheetId="2" hidden="1">'Worksheet 2'!$A$2:$C$175</definedName>
  </definedNames>
  <calcPr calcId="140001" concurrentCalc="0"/>
  <extLst>
    <ext xmlns:mx="http://schemas.microsoft.com/office/mac/excel/2008/main" uri="{7523E5D3-25F3-A5E0-1632-64F254C22452}">
      <mx:ArchID Flags="2"/>
    </ext>
  </extLst>
</workbook>
</file>

<file path=xl/comments1.xml><?xml version="1.0" encoding="utf-8"?>
<comments xmlns="http://schemas.openxmlformats.org/spreadsheetml/2006/main">
  <authors>
    <author>abenjak</author>
  </authors>
  <commentList>
    <comment ref="C2" authorId="0">
      <text>
        <r>
          <rPr>
            <b/>
            <sz val="9"/>
            <color indexed="81"/>
            <rFont val="Tahoma"/>
            <family val="2"/>
          </rPr>
          <t xml:space="preserve">Walters </t>
        </r>
        <r>
          <rPr>
            <b/>
            <i/>
            <sz val="9"/>
            <color indexed="81"/>
            <rFont val="Tahoma"/>
            <family val="2"/>
          </rPr>
          <t xml:space="preserve">et al. </t>
        </r>
        <r>
          <rPr>
            <b/>
            <sz val="9"/>
            <color indexed="81"/>
            <rFont val="Tahoma"/>
            <family val="2"/>
          </rPr>
          <t xml:space="preserve">2006, Supplementary Table S1:
</t>
        </r>
        <r>
          <rPr>
            <sz val="9"/>
            <color indexed="81"/>
            <rFont val="Tahoma"/>
            <family val="2"/>
          </rPr>
          <t>Global transcription profiling using DNA arrays were performed comparing the Mtb H37Rv wild type and the phoP mutant when
exponentially growing in 7H9 media. Four independent microarray experiments using four different biological RNA samples
were performed for each comparison. Normalization was performed by the background subtraction method and significant
genes were identified by using SAM analysis. The average fold change for each gene is listed along with its Q-value
(percent chance of being a false positive). Genes were included in the list if they were differentially expressed greater than 2-fold
and had Q-value less than 10 (P-value &lt;0.1).</t>
        </r>
      </text>
    </comment>
  </commentList>
</comments>
</file>

<file path=xl/sharedStrings.xml><?xml version="1.0" encoding="utf-8"?>
<sst xmlns="http://schemas.openxmlformats.org/spreadsheetml/2006/main" count="4284" uniqueCount="4118">
  <si>
    <t>baseMean</t>
  </si>
  <si>
    <t>baseMeanA</t>
  </si>
  <si>
    <t>baseMeanB</t>
  </si>
  <si>
    <t>log2FoldChange</t>
  </si>
  <si>
    <t>pval</t>
  </si>
  <si>
    <t>Rv0001</t>
  </si>
  <si>
    <t>Rv0002</t>
  </si>
  <si>
    <t>Rv0003</t>
  </si>
  <si>
    <t>Rv0004</t>
  </si>
  <si>
    <t>Rv0005</t>
  </si>
  <si>
    <t>Rv0006</t>
  </si>
  <si>
    <t>Rv0007</t>
  </si>
  <si>
    <t>MTB000001</t>
  </si>
  <si>
    <t>MTB000002</t>
  </si>
  <si>
    <t>Rv0008c</t>
  </si>
  <si>
    <t>Rv0009</t>
  </si>
  <si>
    <t>Rv0010c</t>
  </si>
  <si>
    <t>Rv0011c</t>
  </si>
  <si>
    <t>Rv0012</t>
  </si>
  <si>
    <t>Rv0013</t>
  </si>
  <si>
    <t>Rv0014c</t>
  </si>
  <si>
    <t>Rv0015c</t>
  </si>
  <si>
    <t>Rv0016c</t>
  </si>
  <si>
    <t>Rv0017c</t>
  </si>
  <si>
    <t>Rv0018c</t>
  </si>
  <si>
    <t>Rv0019c</t>
  </si>
  <si>
    <t>Rv0020c</t>
  </si>
  <si>
    <t>MTB000003</t>
  </si>
  <si>
    <t>Rv0021c</t>
  </si>
  <si>
    <t>Rv0022c</t>
  </si>
  <si>
    <t>Rv0023</t>
  </si>
  <si>
    <t>Rv0024</t>
  </si>
  <si>
    <t>Rv0025</t>
  </si>
  <si>
    <t>Rv0026</t>
  </si>
  <si>
    <t>Rv0027</t>
  </si>
  <si>
    <t>Rv0028</t>
  </si>
  <si>
    <t>Rv0029</t>
  </si>
  <si>
    <t>Rv0030</t>
  </si>
  <si>
    <t>Rv0031</t>
  </si>
  <si>
    <t>Rv0032</t>
  </si>
  <si>
    <t>Rv0033</t>
  </si>
  <si>
    <t>Rv0034</t>
  </si>
  <si>
    <t>Rv0035</t>
  </si>
  <si>
    <t>Rv0036c</t>
  </si>
  <si>
    <t>Rv0037c</t>
  </si>
  <si>
    <t>Rv0038</t>
  </si>
  <si>
    <t>Rv0039c</t>
  </si>
  <si>
    <t>Rv0040c</t>
  </si>
  <si>
    <t>Rv0041</t>
  </si>
  <si>
    <t>Rv0042c</t>
  </si>
  <si>
    <t>Rv0043c</t>
  </si>
  <si>
    <t>Rv0044c</t>
  </si>
  <si>
    <t>Rv0045c</t>
  </si>
  <si>
    <t>Rv0046c</t>
  </si>
  <si>
    <t>Rv0047c</t>
  </si>
  <si>
    <t>Rv0048c</t>
  </si>
  <si>
    <t>Rv0049</t>
  </si>
  <si>
    <t>Rv0050</t>
  </si>
  <si>
    <t>Rv0051</t>
  </si>
  <si>
    <t>Rv0052</t>
  </si>
  <si>
    <t>Rv0053</t>
  </si>
  <si>
    <t>Rv0054</t>
  </si>
  <si>
    <t>Rv0055</t>
  </si>
  <si>
    <t>Rv0056</t>
  </si>
  <si>
    <t>Rv0057</t>
  </si>
  <si>
    <t>Rv0058</t>
  </si>
  <si>
    <t>Rv0059</t>
  </si>
  <si>
    <t>Rv0060</t>
  </si>
  <si>
    <t>Rv0061</t>
  </si>
  <si>
    <t>Rv0062</t>
  </si>
  <si>
    <t>Rv0063</t>
  </si>
  <si>
    <t>Rv0064</t>
  </si>
  <si>
    <t>Rv0064A</t>
  </si>
  <si>
    <t>Rv0065</t>
  </si>
  <si>
    <t>Rv0066c</t>
  </si>
  <si>
    <t>Rv0067c</t>
  </si>
  <si>
    <t>Rv0068</t>
  </si>
  <si>
    <t>Rv0069c</t>
  </si>
  <si>
    <t>Rv0070c</t>
  </si>
  <si>
    <t>Rv0071</t>
  </si>
  <si>
    <t>Rv0072</t>
  </si>
  <si>
    <t>Rv0073</t>
  </si>
  <si>
    <t>Rv0074</t>
  </si>
  <si>
    <t>Rv0075</t>
  </si>
  <si>
    <t>Rv0076c</t>
  </si>
  <si>
    <t>Rv0077c</t>
  </si>
  <si>
    <t>Rv0078</t>
  </si>
  <si>
    <t>Rv0078A</t>
  </si>
  <si>
    <t>Rv0079</t>
  </si>
  <si>
    <t>Rv0080</t>
  </si>
  <si>
    <t>Rv0081</t>
  </si>
  <si>
    <t>Rv0082</t>
  </si>
  <si>
    <t>Rv0083</t>
  </si>
  <si>
    <t>Rv0084</t>
  </si>
  <si>
    <t>Rv0085</t>
  </si>
  <si>
    <t>Rv0086</t>
  </si>
  <si>
    <t>Rv0087</t>
  </si>
  <si>
    <t>Rv0088</t>
  </si>
  <si>
    <t>Rv0089</t>
  </si>
  <si>
    <t>Rv0090</t>
  </si>
  <si>
    <t>Rv0091</t>
  </si>
  <si>
    <t>Rv0092</t>
  </si>
  <si>
    <t>Rv0093c</t>
  </si>
  <si>
    <t>Rv0094c</t>
  </si>
  <si>
    <t>Rv0095c</t>
  </si>
  <si>
    <t>Rv0096</t>
  </si>
  <si>
    <t>Rv0097</t>
  </si>
  <si>
    <t>Rv0098</t>
  </si>
  <si>
    <t>Rv0099</t>
  </si>
  <si>
    <t>Rv0100</t>
  </si>
  <si>
    <t>Rv0101</t>
  </si>
  <si>
    <t>Rv0102</t>
  </si>
  <si>
    <t>Rv0103c</t>
  </si>
  <si>
    <t>Rv0104</t>
  </si>
  <si>
    <t>Rv0105c</t>
  </si>
  <si>
    <t>Rv0106</t>
  </si>
  <si>
    <t>Rv0107c</t>
  </si>
  <si>
    <t>Rv0108c</t>
  </si>
  <si>
    <t>Rv0109</t>
  </si>
  <si>
    <t>Rv0110</t>
  </si>
  <si>
    <t>Rv0111</t>
  </si>
  <si>
    <t>Rv0112</t>
  </si>
  <si>
    <t>Rv0113</t>
  </si>
  <si>
    <t>Rv0114</t>
  </si>
  <si>
    <t>Rv0115</t>
  </si>
  <si>
    <t>Rv0116c</t>
  </si>
  <si>
    <t>Rv0117</t>
  </si>
  <si>
    <t>Rv0118c</t>
  </si>
  <si>
    <t>Rv0119</t>
  </si>
  <si>
    <t>Rv0120c</t>
  </si>
  <si>
    <t>Rv0121c</t>
  </si>
  <si>
    <t>Rv0122</t>
  </si>
  <si>
    <t>Rv0123</t>
  </si>
  <si>
    <t>Rv0124</t>
  </si>
  <si>
    <t>Rv0125</t>
  </si>
  <si>
    <t>Rv0126</t>
  </si>
  <si>
    <t>Rv0127</t>
  </si>
  <si>
    <t>Rv0128</t>
  </si>
  <si>
    <t>Rv0129c</t>
  </si>
  <si>
    <t>Rv0130</t>
  </si>
  <si>
    <t>Rv0131c</t>
  </si>
  <si>
    <t>Rv0132c</t>
  </si>
  <si>
    <t>Rv0133</t>
  </si>
  <si>
    <t>Rv0134</t>
  </si>
  <si>
    <t>Rv0135c</t>
  </si>
  <si>
    <t>Rv0136</t>
  </si>
  <si>
    <t>Rv0137c</t>
  </si>
  <si>
    <t>Rv0138</t>
  </si>
  <si>
    <t>Rv0139</t>
  </si>
  <si>
    <t>Rv0140</t>
  </si>
  <si>
    <t>Rv0141c</t>
  </si>
  <si>
    <t>Rv0142</t>
  </si>
  <si>
    <t>Rv0143c</t>
  </si>
  <si>
    <t>Rv0144</t>
  </si>
  <si>
    <t>Rv0145</t>
  </si>
  <si>
    <t>Rv0146</t>
  </si>
  <si>
    <t>Rv0147</t>
  </si>
  <si>
    <t>Rv0148</t>
  </si>
  <si>
    <t>Rv0149</t>
  </si>
  <si>
    <t>Rv0150c</t>
  </si>
  <si>
    <t>Rv0151c</t>
  </si>
  <si>
    <t>Rv0152c</t>
  </si>
  <si>
    <t>Rv0153c</t>
  </si>
  <si>
    <t>Rv0154c</t>
  </si>
  <si>
    <t>Rv0155</t>
  </si>
  <si>
    <t>Rv0156</t>
  </si>
  <si>
    <t>Rv0157</t>
  </si>
  <si>
    <t>Rv0157A</t>
  </si>
  <si>
    <t>Rv0158</t>
  </si>
  <si>
    <t>Rv0159c</t>
  </si>
  <si>
    <t>Rv0160c</t>
  </si>
  <si>
    <t>Rv0161</t>
  </si>
  <si>
    <t>Rv0162c</t>
  </si>
  <si>
    <t>Rv0163</t>
  </si>
  <si>
    <t>Rv0164</t>
  </si>
  <si>
    <t>Rv0165c</t>
  </si>
  <si>
    <t>Rv0166</t>
  </si>
  <si>
    <t>Rv0167</t>
  </si>
  <si>
    <t>Rv0168</t>
  </si>
  <si>
    <t>Rv0169</t>
  </si>
  <si>
    <t>Rv0170</t>
  </si>
  <si>
    <t>Rv0171</t>
  </si>
  <si>
    <t>Rv0172</t>
  </si>
  <si>
    <t>Rv0173</t>
  </si>
  <si>
    <t>Rv0174</t>
  </si>
  <si>
    <t>Rv0175</t>
  </si>
  <si>
    <t>Rv0176</t>
  </si>
  <si>
    <t>Rv0177</t>
  </si>
  <si>
    <t>Rv0178</t>
  </si>
  <si>
    <t>Rv0179c</t>
  </si>
  <si>
    <t>Rv0180c</t>
  </si>
  <si>
    <t>Rv0181c</t>
  </si>
  <si>
    <t>Rv0182c</t>
  </si>
  <si>
    <t>Rv0183</t>
  </si>
  <si>
    <t>Rv0184</t>
  </si>
  <si>
    <t>Rv0185</t>
  </si>
  <si>
    <t>Rv0186</t>
  </si>
  <si>
    <t>Rv0186A</t>
  </si>
  <si>
    <t>Rv0187</t>
  </si>
  <si>
    <t>Rv0188</t>
  </si>
  <si>
    <t>Rv0189c</t>
  </si>
  <si>
    <t>Rv0190</t>
  </si>
  <si>
    <t>Rv0191</t>
  </si>
  <si>
    <t>Rv0192</t>
  </si>
  <si>
    <t>Rv0192A</t>
  </si>
  <si>
    <t>Rv0193c</t>
  </si>
  <si>
    <t>Rv0194</t>
  </si>
  <si>
    <t>Rv0195</t>
  </si>
  <si>
    <t>Rv0196</t>
  </si>
  <si>
    <t>Rv0197</t>
  </si>
  <si>
    <t>Rv0198c</t>
  </si>
  <si>
    <t>Rv0199</t>
  </si>
  <si>
    <t>Rv0200</t>
  </si>
  <si>
    <t>Rv0201c</t>
  </si>
  <si>
    <t>Rv0202c</t>
  </si>
  <si>
    <t>Rv0203</t>
  </si>
  <si>
    <t>Rv0204c</t>
  </si>
  <si>
    <t>Rv0205</t>
  </si>
  <si>
    <t>Rv0206c</t>
  </si>
  <si>
    <t>Rv0207c</t>
  </si>
  <si>
    <t>Rv0208c</t>
  </si>
  <si>
    <t>Rv0209</t>
  </si>
  <si>
    <t>Rv0210</t>
  </si>
  <si>
    <t>Rv0211</t>
  </si>
  <si>
    <t>Rv0212c</t>
  </si>
  <si>
    <t>Rv0213c</t>
  </si>
  <si>
    <t>Rv0214</t>
  </si>
  <si>
    <t>Rv0215c</t>
  </si>
  <si>
    <t>Rv0216</t>
  </si>
  <si>
    <t>Rv0217c</t>
  </si>
  <si>
    <t>Rv0218</t>
  </si>
  <si>
    <t>Rv0219</t>
  </si>
  <si>
    <t>Rv0220</t>
  </si>
  <si>
    <t>Rv0221</t>
  </si>
  <si>
    <t>Rv0222</t>
  </si>
  <si>
    <t>Rv0223c</t>
  </si>
  <si>
    <t>Rv0224c</t>
  </si>
  <si>
    <t>Rv0225</t>
  </si>
  <si>
    <t>Rv0226c</t>
  </si>
  <si>
    <t>Rv0227c</t>
  </si>
  <si>
    <t>Rv0228</t>
  </si>
  <si>
    <t>Rv0229c</t>
  </si>
  <si>
    <t>Rv0230c</t>
  </si>
  <si>
    <t>Rv0231</t>
  </si>
  <si>
    <t>Rv0232</t>
  </si>
  <si>
    <t>Rv0233</t>
  </si>
  <si>
    <t>Rv0234c</t>
  </si>
  <si>
    <t>Rv0235c</t>
  </si>
  <si>
    <t>Rv0236c</t>
  </si>
  <si>
    <t>Rv0236A</t>
  </si>
  <si>
    <t>Rv0237</t>
  </si>
  <si>
    <t>Rv0238</t>
  </si>
  <si>
    <t>Rv0239</t>
  </si>
  <si>
    <t>Rv0240</t>
  </si>
  <si>
    <t>Rv0241c</t>
  </si>
  <si>
    <t>Rv0242c</t>
  </si>
  <si>
    <t>Rv0243</t>
  </si>
  <si>
    <t>MTB000051</t>
  </si>
  <si>
    <t>Rv0244c</t>
  </si>
  <si>
    <t>Rv0245</t>
  </si>
  <si>
    <t>Rv0246</t>
  </si>
  <si>
    <t>Rv0247c</t>
  </si>
  <si>
    <t>Rv0248c</t>
  </si>
  <si>
    <t>Rv0249c</t>
  </si>
  <si>
    <t>Rv0250c</t>
  </si>
  <si>
    <t>Rv0251c</t>
  </si>
  <si>
    <t>Rv0252</t>
  </si>
  <si>
    <t>Rv0253</t>
  </si>
  <si>
    <t>Rv0254c</t>
  </si>
  <si>
    <t>Rv0255c</t>
  </si>
  <si>
    <t>Rv0256c</t>
  </si>
  <si>
    <t>Rv0257</t>
  </si>
  <si>
    <t>Rv0258c</t>
  </si>
  <si>
    <t>Rv0259c</t>
  </si>
  <si>
    <t>Rv0260c</t>
  </si>
  <si>
    <t>Rv0261c</t>
  </si>
  <si>
    <t>Rv0262c</t>
  </si>
  <si>
    <t>Rv0263c</t>
  </si>
  <si>
    <t>Rv0264c</t>
  </si>
  <si>
    <t>Rv0265c</t>
  </si>
  <si>
    <t>Rv0266c</t>
  </si>
  <si>
    <t>Rv0267</t>
  </si>
  <si>
    <t>Rv0268c</t>
  </si>
  <si>
    <t>Rv0269c</t>
  </si>
  <si>
    <t>Rv0270</t>
  </si>
  <si>
    <t>Rv0271c</t>
  </si>
  <si>
    <t>Rv0272c</t>
  </si>
  <si>
    <t>Rv0273c</t>
  </si>
  <si>
    <t>Rv0274</t>
  </si>
  <si>
    <t>Rv0275c</t>
  </si>
  <si>
    <t>Rv0276</t>
  </si>
  <si>
    <t>Rv0277c</t>
  </si>
  <si>
    <t>Rv0277A</t>
  </si>
  <si>
    <t>Rv0278c</t>
  </si>
  <si>
    <t>Rv0279c</t>
  </si>
  <si>
    <t>Rv0280</t>
  </si>
  <si>
    <t>Rv0281</t>
  </si>
  <si>
    <t>Rv0282</t>
  </si>
  <si>
    <t>Rv0283</t>
  </si>
  <si>
    <t>Rv0284</t>
  </si>
  <si>
    <t>Rv0285</t>
  </si>
  <si>
    <t>Rv0286</t>
  </si>
  <si>
    <t>Rv0287</t>
  </si>
  <si>
    <t>Rv0288</t>
  </si>
  <si>
    <t>Rv0289</t>
  </si>
  <si>
    <t>Rv0290</t>
  </si>
  <si>
    <t>Rv0291</t>
  </si>
  <si>
    <t>Rv0292</t>
  </si>
  <si>
    <t>Rv0293c</t>
  </si>
  <si>
    <t>Rv0294</t>
  </si>
  <si>
    <t>Rv0295c</t>
  </si>
  <si>
    <t>Rv0296c</t>
  </si>
  <si>
    <t>Rv0297</t>
  </si>
  <si>
    <t>Rv0298</t>
  </si>
  <si>
    <t>Rv0299</t>
  </si>
  <si>
    <t>Rv0300</t>
  </si>
  <si>
    <t>Rv0301</t>
  </si>
  <si>
    <t>Rv0302</t>
  </si>
  <si>
    <t>Rv0303</t>
  </si>
  <si>
    <t>Rv0304c</t>
  </si>
  <si>
    <t>Rv0305c</t>
  </si>
  <si>
    <t>Rv0306</t>
  </si>
  <si>
    <t>Rv0307c</t>
  </si>
  <si>
    <t>Rv0308</t>
  </si>
  <si>
    <t>Rv0309</t>
  </si>
  <si>
    <t>Rv0310c</t>
  </si>
  <si>
    <t>Rv0311</t>
  </si>
  <si>
    <t>Rv0312</t>
  </si>
  <si>
    <t>Rv0313</t>
  </si>
  <si>
    <t>Rv0314c</t>
  </si>
  <si>
    <t>Rv0315</t>
  </si>
  <si>
    <t>Rv0316</t>
  </si>
  <si>
    <t>Rv0317c</t>
  </si>
  <si>
    <t>MTB000004</t>
  </si>
  <si>
    <t>Rv0318c</t>
  </si>
  <si>
    <t>Rv0319</t>
  </si>
  <si>
    <t>Rv0320</t>
  </si>
  <si>
    <t>Rv0321</t>
  </si>
  <si>
    <t>Rv0322</t>
  </si>
  <si>
    <t>Rv0323c</t>
  </si>
  <si>
    <t>Rv0324</t>
  </si>
  <si>
    <t>Rv0325</t>
  </si>
  <si>
    <t>Rv0326</t>
  </si>
  <si>
    <t>Rv0327c</t>
  </si>
  <si>
    <t>Rv0328</t>
  </si>
  <si>
    <t>Rv0329c</t>
  </si>
  <si>
    <t>Rv0330c</t>
  </si>
  <si>
    <t>Rv0331</t>
  </si>
  <si>
    <t>Rv0332</t>
  </si>
  <si>
    <t>Rv0333</t>
  </si>
  <si>
    <t>Rv0334</t>
  </si>
  <si>
    <t>Rv0335c</t>
  </si>
  <si>
    <t>Rv0336</t>
  </si>
  <si>
    <t>Rv0337c</t>
  </si>
  <si>
    <t>Rv0338c</t>
  </si>
  <si>
    <t>Rv0339c</t>
  </si>
  <si>
    <t>Rv0340</t>
  </si>
  <si>
    <t>Rv0341</t>
  </si>
  <si>
    <t>Rv0342</t>
  </si>
  <si>
    <t>Rv0343</t>
  </si>
  <si>
    <t>Rv0344c</t>
  </si>
  <si>
    <t>Rv0345</t>
  </si>
  <si>
    <t>Rv0346c</t>
  </si>
  <si>
    <t>Rv0347</t>
  </si>
  <si>
    <t>Rv0348</t>
  </si>
  <si>
    <t>Rv0349</t>
  </si>
  <si>
    <t>Rv0350</t>
  </si>
  <si>
    <t>Rv0351</t>
  </si>
  <si>
    <t>Rv0352</t>
  </si>
  <si>
    <t>Rv0353</t>
  </si>
  <si>
    <t>Rv0354c</t>
  </si>
  <si>
    <t>Rv0355c</t>
  </si>
  <si>
    <t>Rv0356c</t>
  </si>
  <si>
    <t>Rv0357c</t>
  </si>
  <si>
    <t>Rv0358</t>
  </si>
  <si>
    <t>Rv0359</t>
  </si>
  <si>
    <t>Rv0360c</t>
  </si>
  <si>
    <t>Rv0361</t>
  </si>
  <si>
    <t>Rv0362</t>
  </si>
  <si>
    <t>Rv0363c</t>
  </si>
  <si>
    <t>Rv0364</t>
  </si>
  <si>
    <t>Rv0365c</t>
  </si>
  <si>
    <t>Rv0366c</t>
  </si>
  <si>
    <t>Rv0367c</t>
  </si>
  <si>
    <t>Rv0368c</t>
  </si>
  <si>
    <t>Rv0369c</t>
  </si>
  <si>
    <t>Rv0370c</t>
  </si>
  <si>
    <t>Rv0371c</t>
  </si>
  <si>
    <t>Rv0372c</t>
  </si>
  <si>
    <t>Rv0373c</t>
  </si>
  <si>
    <t>Rv0374c</t>
  </si>
  <si>
    <t>Rv0375c</t>
  </si>
  <si>
    <t>Rv0376c</t>
  </si>
  <si>
    <t>Rv0377</t>
  </si>
  <si>
    <t>Rv0378</t>
  </si>
  <si>
    <t>Rv0379</t>
  </si>
  <si>
    <t>Rv0380c</t>
  </si>
  <si>
    <t>Rv0381c</t>
  </si>
  <si>
    <t>Rv0382c</t>
  </si>
  <si>
    <t>Rv0383c</t>
  </si>
  <si>
    <t>Rv0384c</t>
  </si>
  <si>
    <t>Rv0385</t>
  </si>
  <si>
    <t>Rv0386</t>
  </si>
  <si>
    <t>Rv0387c</t>
  </si>
  <si>
    <t>Rv0388c</t>
  </si>
  <si>
    <t>Rv0389</t>
  </si>
  <si>
    <t>Rv0390</t>
  </si>
  <si>
    <t>Rv0391</t>
  </si>
  <si>
    <t>Rv0392c</t>
  </si>
  <si>
    <t>Rv0393</t>
  </si>
  <si>
    <t>Rv0394c</t>
  </si>
  <si>
    <t>Rv0395</t>
  </si>
  <si>
    <t>Rv0396</t>
  </si>
  <si>
    <t>Rv0397</t>
  </si>
  <si>
    <t>Rv0398c</t>
  </si>
  <si>
    <t>Rv0399c</t>
  </si>
  <si>
    <t>Rv0400c</t>
  </si>
  <si>
    <t>Rv0401</t>
  </si>
  <si>
    <t>Rv0402c</t>
  </si>
  <si>
    <t>Rv0403c</t>
  </si>
  <si>
    <t>Rv0404</t>
  </si>
  <si>
    <t>Rv0405</t>
  </si>
  <si>
    <t>Rv0406c</t>
  </si>
  <si>
    <t>Rv0407</t>
  </si>
  <si>
    <t>Rv0408</t>
  </si>
  <si>
    <t>Rv0409</t>
  </si>
  <si>
    <t>Rv0410c</t>
  </si>
  <si>
    <t>Rv0411c</t>
  </si>
  <si>
    <t>Rv0412c</t>
  </si>
  <si>
    <t>Rv0413</t>
  </si>
  <si>
    <t>Rv0414c</t>
  </si>
  <si>
    <t>Rv0415</t>
  </si>
  <si>
    <t>Rv0416</t>
  </si>
  <si>
    <t>Rv0417</t>
  </si>
  <si>
    <t>Rv0418</t>
  </si>
  <si>
    <t>Rv0419</t>
  </si>
  <si>
    <t>Rv0420c</t>
  </si>
  <si>
    <t>Rv0421c</t>
  </si>
  <si>
    <t>Rv0422c</t>
  </si>
  <si>
    <t>Rv0423c</t>
  </si>
  <si>
    <t>Rv0424c</t>
  </si>
  <si>
    <t>Rv0425c</t>
  </si>
  <si>
    <t>Rv0426c</t>
  </si>
  <si>
    <t>Rv0427c</t>
  </si>
  <si>
    <t>Rv0428c</t>
  </si>
  <si>
    <t>Rv0429c</t>
  </si>
  <si>
    <t>Rv0430</t>
  </si>
  <si>
    <t>Rv0431</t>
  </si>
  <si>
    <t>Rv0432</t>
  </si>
  <si>
    <t>Rv0433</t>
  </si>
  <si>
    <t>Rv0434</t>
  </si>
  <si>
    <t>Rv0435c</t>
  </si>
  <si>
    <t>Rv0436c</t>
  </si>
  <si>
    <t>Rv0437c</t>
  </si>
  <si>
    <t>Rv0438c</t>
  </si>
  <si>
    <t>Rv0439c</t>
  </si>
  <si>
    <t>Rv0440</t>
  </si>
  <si>
    <t>Rv0441c</t>
  </si>
  <si>
    <t>Rv0442c</t>
  </si>
  <si>
    <t>Rv0443</t>
  </si>
  <si>
    <t>Rv0444c</t>
  </si>
  <si>
    <t>Rv0445c</t>
  </si>
  <si>
    <t>Rv0446c</t>
  </si>
  <si>
    <t>Rv0447c</t>
  </si>
  <si>
    <t>Rv0448c</t>
  </si>
  <si>
    <t>Rv0449c</t>
  </si>
  <si>
    <t>Rv0450c</t>
  </si>
  <si>
    <t>Rv0451c</t>
  </si>
  <si>
    <t>Rv0452</t>
  </si>
  <si>
    <t>Rv0453</t>
  </si>
  <si>
    <t>Rv0454</t>
  </si>
  <si>
    <t>Rv0455c</t>
  </si>
  <si>
    <t>Rv0456c</t>
  </si>
  <si>
    <t>Rv0456A</t>
  </si>
  <si>
    <t>Rv0456B</t>
  </si>
  <si>
    <t>Rv0457c</t>
  </si>
  <si>
    <t>Rv0458</t>
  </si>
  <si>
    <t>Rv0459</t>
  </si>
  <si>
    <t>Rv0460</t>
  </si>
  <si>
    <t>Rv0461</t>
  </si>
  <si>
    <t>Rv0462</t>
  </si>
  <si>
    <t>Rv0463</t>
  </si>
  <si>
    <t>Rv0464c</t>
  </si>
  <si>
    <t>Rv0465c</t>
  </si>
  <si>
    <t>Rv0466</t>
  </si>
  <si>
    <t>Rv0467</t>
  </si>
  <si>
    <t>Rv0468</t>
  </si>
  <si>
    <t>Rv0469</t>
  </si>
  <si>
    <t>Rv0470c</t>
  </si>
  <si>
    <t>Rv0470A</t>
  </si>
  <si>
    <t>Rv0471c</t>
  </si>
  <si>
    <t>Rv0472c</t>
  </si>
  <si>
    <t>Rv0473</t>
  </si>
  <si>
    <t>Rv0474</t>
  </si>
  <si>
    <t>Rv0475</t>
  </si>
  <si>
    <t>Rv0476</t>
  </si>
  <si>
    <t>Rv0477</t>
  </si>
  <si>
    <t>Rv0478</t>
  </si>
  <si>
    <t>Rv0479c</t>
  </si>
  <si>
    <t>Rv0480c</t>
  </si>
  <si>
    <t>Rv0481c</t>
  </si>
  <si>
    <t>Rv0482</t>
  </si>
  <si>
    <t>Rv0483</t>
  </si>
  <si>
    <t>Rv0484c</t>
  </si>
  <si>
    <t>Rv0485</t>
  </si>
  <si>
    <t>MTB000060</t>
  </si>
  <si>
    <t>Rv0486</t>
  </si>
  <si>
    <t>Rv0487</t>
  </si>
  <si>
    <t>Rv0488</t>
  </si>
  <si>
    <t>Rv0489</t>
  </si>
  <si>
    <t>Rv0490</t>
  </si>
  <si>
    <t>Rv0491</t>
  </si>
  <si>
    <t>Rv0492c</t>
  </si>
  <si>
    <t>Rv0492A</t>
  </si>
  <si>
    <t>Rv0493c</t>
  </si>
  <si>
    <t>Rv0494</t>
  </si>
  <si>
    <t>Rv0495c</t>
  </si>
  <si>
    <t>Rv0496</t>
  </si>
  <si>
    <t>Rv0497</t>
  </si>
  <si>
    <t>Rv0498</t>
  </si>
  <si>
    <t>Rv0499</t>
  </si>
  <si>
    <t>Rv0500</t>
  </si>
  <si>
    <t>Rv0500A</t>
  </si>
  <si>
    <t>Rv0500B</t>
  </si>
  <si>
    <t>Rv0501</t>
  </si>
  <si>
    <t>Rv0502</t>
  </si>
  <si>
    <t>Rv0503c</t>
  </si>
  <si>
    <t>Rv0504c</t>
  </si>
  <si>
    <t>Rv0505c</t>
  </si>
  <si>
    <t>Rv0506</t>
  </si>
  <si>
    <t>Rv0507</t>
  </si>
  <si>
    <t>Rv0508</t>
  </si>
  <si>
    <t>Rv0509</t>
  </si>
  <si>
    <t>Rv0510</t>
  </si>
  <si>
    <t>Rv0511</t>
  </si>
  <si>
    <t>Rv0512</t>
  </si>
  <si>
    <t>Rv0513</t>
  </si>
  <si>
    <t>Rv0514</t>
  </si>
  <si>
    <t>Rv0515</t>
  </si>
  <si>
    <t>Rv0516c</t>
  </si>
  <si>
    <t>Rv0517</t>
  </si>
  <si>
    <t>Rv0518</t>
  </si>
  <si>
    <t>Rv0519c</t>
  </si>
  <si>
    <t>Rv0520</t>
  </si>
  <si>
    <t>Rv0521</t>
  </si>
  <si>
    <t>Rv0522</t>
  </si>
  <si>
    <t>Rv0523c</t>
  </si>
  <si>
    <t>Rv0524</t>
  </si>
  <si>
    <t>Rv0525</t>
  </si>
  <si>
    <t>Rv0526</t>
  </si>
  <si>
    <t>Rv0527</t>
  </si>
  <si>
    <t>Rv0528</t>
  </si>
  <si>
    <t>Rv0529</t>
  </si>
  <si>
    <t>Rv0530</t>
  </si>
  <si>
    <t>Rv0531</t>
  </si>
  <si>
    <t>Rv0532</t>
  </si>
  <si>
    <t>Rv0533c</t>
  </si>
  <si>
    <t>Rv0534c</t>
  </si>
  <si>
    <t>Rv0535</t>
  </si>
  <si>
    <t>Rv0536</t>
  </si>
  <si>
    <t>Rv0537c</t>
  </si>
  <si>
    <t>Rv0538</t>
  </si>
  <si>
    <t>Rv0539</t>
  </si>
  <si>
    <t>Rv0540</t>
  </si>
  <si>
    <t>Rv0541c</t>
  </si>
  <si>
    <t>Rv0542c</t>
  </si>
  <si>
    <t>Rv0543c</t>
  </si>
  <si>
    <t>Rv0544c</t>
  </si>
  <si>
    <t>Rv0545c</t>
  </si>
  <si>
    <t>Rv0546c</t>
  </si>
  <si>
    <t>Rv0547c</t>
  </si>
  <si>
    <t>Rv0548c</t>
  </si>
  <si>
    <t>Rv0549c</t>
  </si>
  <si>
    <t>Rv0550c</t>
  </si>
  <si>
    <t>Rv0551c</t>
  </si>
  <si>
    <t>Rv0552</t>
  </si>
  <si>
    <t>Rv0553</t>
  </si>
  <si>
    <t>Rv0554</t>
  </si>
  <si>
    <t>Rv0555</t>
  </si>
  <si>
    <t>Rv0556</t>
  </si>
  <si>
    <t>Rv0557</t>
  </si>
  <si>
    <t>Rv0558</t>
  </si>
  <si>
    <t>Rv0559c</t>
  </si>
  <si>
    <t>Rv0560c</t>
  </si>
  <si>
    <t>Rv0561c</t>
  </si>
  <si>
    <t>Rv0562</t>
  </si>
  <si>
    <t>Rv0563</t>
  </si>
  <si>
    <t>Rv0564c</t>
  </si>
  <si>
    <t>Rv0565c</t>
  </si>
  <si>
    <t>Rv0566c</t>
  </si>
  <si>
    <t>MTB000005</t>
  </si>
  <si>
    <t>Rv0567</t>
  </si>
  <si>
    <t>Rv0568</t>
  </si>
  <si>
    <t>Rv0569</t>
  </si>
  <si>
    <t>Rv0570</t>
  </si>
  <si>
    <t>Rv0571c</t>
  </si>
  <si>
    <t>Rv0572c</t>
  </si>
  <si>
    <t>Rv0573c</t>
  </si>
  <si>
    <t>Rv0574c</t>
  </si>
  <si>
    <t>Rv0575c</t>
  </si>
  <si>
    <t>Rv0576</t>
  </si>
  <si>
    <t>Rv0577</t>
  </si>
  <si>
    <t>Rv0578c</t>
  </si>
  <si>
    <t>Rv0579</t>
  </si>
  <si>
    <t>Rv0580c</t>
  </si>
  <si>
    <t>Rv0581</t>
  </si>
  <si>
    <t>Rv0582</t>
  </si>
  <si>
    <t>Rv0583c</t>
  </si>
  <si>
    <t>Rv0584</t>
  </si>
  <si>
    <t>Rv0585c</t>
  </si>
  <si>
    <t>Rv0586</t>
  </si>
  <si>
    <t>Rv0587</t>
  </si>
  <si>
    <t>Rv0588</t>
  </si>
  <si>
    <t>Rv0589</t>
  </si>
  <si>
    <t>Rv0590</t>
  </si>
  <si>
    <t>Rv0590A</t>
  </si>
  <si>
    <t>Rv0591</t>
  </si>
  <si>
    <t>Rv0592</t>
  </si>
  <si>
    <t>Rv0593</t>
  </si>
  <si>
    <t>Rv0594</t>
  </si>
  <si>
    <t>Rv0595c</t>
  </si>
  <si>
    <t>Rv0596c</t>
  </si>
  <si>
    <t>Rv0597c</t>
  </si>
  <si>
    <t>Rv0598c</t>
  </si>
  <si>
    <t>Rv0599c</t>
  </si>
  <si>
    <t>Rv0600c</t>
  </si>
  <si>
    <t>Rv0601c</t>
  </si>
  <si>
    <t>Rv0602c</t>
  </si>
  <si>
    <t>Rv0603</t>
  </si>
  <si>
    <t>Rv0604</t>
  </si>
  <si>
    <t>Rv0605</t>
  </si>
  <si>
    <t>Rv0606</t>
  </si>
  <si>
    <t>Rv0607</t>
  </si>
  <si>
    <t>Rv0608</t>
  </si>
  <si>
    <t>Rv0609</t>
  </si>
  <si>
    <t>Rv0609A</t>
  </si>
  <si>
    <t>MTB000052</t>
  </si>
  <si>
    <t>Rv0610c</t>
  </si>
  <si>
    <t>Rv0611c</t>
  </si>
  <si>
    <t>Rv0612</t>
  </si>
  <si>
    <t>Rv0613c</t>
  </si>
  <si>
    <t>Rv0614</t>
  </si>
  <si>
    <t>Rv0615</t>
  </si>
  <si>
    <t>Rv0616c</t>
  </si>
  <si>
    <t>Rv0616A</t>
  </si>
  <si>
    <t>Rv0617</t>
  </si>
  <si>
    <t>Rv0618</t>
  </si>
  <si>
    <t>Rv0619</t>
  </si>
  <si>
    <t>Rv0620</t>
  </si>
  <si>
    <t>Rv0621</t>
  </si>
  <si>
    <t>Rv0622</t>
  </si>
  <si>
    <t>Rv0623</t>
  </si>
  <si>
    <t>Rv0624</t>
  </si>
  <si>
    <t>Rv0625c</t>
  </si>
  <si>
    <t>Rv0626</t>
  </si>
  <si>
    <t>Rv0627</t>
  </si>
  <si>
    <t>Rv0628c</t>
  </si>
  <si>
    <t>Rv0629c</t>
  </si>
  <si>
    <t>Rv0630c</t>
  </si>
  <si>
    <t>Rv0631c</t>
  </si>
  <si>
    <t>Rv0632c</t>
  </si>
  <si>
    <t>Rv0633c</t>
  </si>
  <si>
    <t>Rv0634c</t>
  </si>
  <si>
    <t>Rv0634A</t>
  </si>
  <si>
    <t>MTB000006</t>
  </si>
  <si>
    <t>MTB000007</t>
  </si>
  <si>
    <t>Rv0634B</t>
  </si>
  <si>
    <t>Rv0635</t>
  </si>
  <si>
    <t>Rv0636</t>
  </si>
  <si>
    <t>Rv0637</t>
  </si>
  <si>
    <t>MTB000008</t>
  </si>
  <si>
    <t>Rv0638</t>
  </si>
  <si>
    <t>Rv0639</t>
  </si>
  <si>
    <t>Rv0640</t>
  </si>
  <si>
    <t>Rv0641</t>
  </si>
  <si>
    <t>Rv0642c</t>
  </si>
  <si>
    <t>Rv0643c</t>
  </si>
  <si>
    <t>Rv0644c</t>
  </si>
  <si>
    <t>Rv0645c</t>
  </si>
  <si>
    <t>Rv0646c</t>
  </si>
  <si>
    <t>Rv0647c</t>
  </si>
  <si>
    <t>Rv0648</t>
  </si>
  <si>
    <t>Rv0649</t>
  </si>
  <si>
    <t>Rv0650</t>
  </si>
  <si>
    <t>Rv0651</t>
  </si>
  <si>
    <t>Rv0652</t>
  </si>
  <si>
    <t>Rv0653c</t>
  </si>
  <si>
    <t>Rv0654</t>
  </si>
  <si>
    <t>Rv0655</t>
  </si>
  <si>
    <t>Rv0656c</t>
  </si>
  <si>
    <t>Rv0657c</t>
  </si>
  <si>
    <t>Rv0658c</t>
  </si>
  <si>
    <t>Rv0659c</t>
  </si>
  <si>
    <t>Rv0660c</t>
  </si>
  <si>
    <t>Rv0661c</t>
  </si>
  <si>
    <t>Rv0662c</t>
  </si>
  <si>
    <t>Rv0663</t>
  </si>
  <si>
    <t>Rv0664</t>
  </si>
  <si>
    <t>Rv0665</t>
  </si>
  <si>
    <t>Rv0666</t>
  </si>
  <si>
    <t>Rv0667</t>
  </si>
  <si>
    <t>Rv0668</t>
  </si>
  <si>
    <t>Rv0669c</t>
  </si>
  <si>
    <t>Rv0670</t>
  </si>
  <si>
    <t>Rv0671</t>
  </si>
  <si>
    <t>Rv0672</t>
  </si>
  <si>
    <t>Rv0673</t>
  </si>
  <si>
    <t>Rv0674</t>
  </si>
  <si>
    <t>Rv0675</t>
  </si>
  <si>
    <t>Rv0676c</t>
  </si>
  <si>
    <t>Rv0677c</t>
  </si>
  <si>
    <t>Rv0678</t>
  </si>
  <si>
    <t>Rv0679c</t>
  </si>
  <si>
    <t>Rv0680c</t>
  </si>
  <si>
    <t>Rv0681</t>
  </si>
  <si>
    <t>Rv0682</t>
  </si>
  <si>
    <t>Rv0683</t>
  </si>
  <si>
    <t>Rv0684</t>
  </si>
  <si>
    <t>Rv0685</t>
  </si>
  <si>
    <t>Rv0686</t>
  </si>
  <si>
    <t>Rv0687</t>
  </si>
  <si>
    <t>Rv0688</t>
  </si>
  <si>
    <t>Rv0689c</t>
  </si>
  <si>
    <t>Inf</t>
  </si>
  <si>
    <t>Rv0690c</t>
  </si>
  <si>
    <t>Rv0691c</t>
  </si>
  <si>
    <t>Rv0692</t>
  </si>
  <si>
    <t>Rv0693</t>
  </si>
  <si>
    <t>Rv0694</t>
  </si>
  <si>
    <t>Rv0695</t>
  </si>
  <si>
    <t>Rv0696</t>
  </si>
  <si>
    <t>Rv0697</t>
  </si>
  <si>
    <t>Rv0698</t>
  </si>
  <si>
    <t>Rv0699</t>
  </si>
  <si>
    <t>Rv0700</t>
  </si>
  <si>
    <t>Rv0701</t>
  </si>
  <si>
    <t>Rv0702</t>
  </si>
  <si>
    <t>Rv0703</t>
  </si>
  <si>
    <t>Rv0704</t>
  </si>
  <si>
    <t>Rv0705</t>
  </si>
  <si>
    <t>Rv0706</t>
  </si>
  <si>
    <t>Rv0707</t>
  </si>
  <si>
    <t>Rv0708</t>
  </si>
  <si>
    <t>Rv0709</t>
  </si>
  <si>
    <t>Rv0710</t>
  </si>
  <si>
    <t>Rv0711</t>
  </si>
  <si>
    <t>Rv0712</t>
  </si>
  <si>
    <t>Rv0713</t>
  </si>
  <si>
    <t>Rv0714</t>
  </si>
  <si>
    <t>Rv0715</t>
  </si>
  <si>
    <t>Rv0716</t>
  </si>
  <si>
    <t>Rv0717</t>
  </si>
  <si>
    <t>Rv0718</t>
  </si>
  <si>
    <t>Rv0719</t>
  </si>
  <si>
    <t>Rv0720</t>
  </si>
  <si>
    <t>Rv0721</t>
  </si>
  <si>
    <t>Rv0722</t>
  </si>
  <si>
    <t>Rv0723</t>
  </si>
  <si>
    <t>Rv0724</t>
  </si>
  <si>
    <t>Rv0724A</t>
  </si>
  <si>
    <t>Rv0725c</t>
  </si>
  <si>
    <t>Rv0726c</t>
  </si>
  <si>
    <t>Rv0727c</t>
  </si>
  <si>
    <t>Rv0728c</t>
  </si>
  <si>
    <t>Rv0729</t>
  </si>
  <si>
    <t>Rv0730</t>
  </si>
  <si>
    <t>Rv0731c</t>
  </si>
  <si>
    <t>Rv0732</t>
  </si>
  <si>
    <t>Rv0733</t>
  </si>
  <si>
    <t>Rv0734</t>
  </si>
  <si>
    <t>Rv0735</t>
  </si>
  <si>
    <t>Rv0736</t>
  </si>
  <si>
    <t>Rv0737</t>
  </si>
  <si>
    <t>Rv0738</t>
  </si>
  <si>
    <t>Rv0739</t>
  </si>
  <si>
    <t>Rv0740</t>
  </si>
  <si>
    <t>Rv0741</t>
  </si>
  <si>
    <t>Rv0742</t>
  </si>
  <si>
    <t>Rv0743c</t>
  </si>
  <si>
    <t>Rv0744c</t>
  </si>
  <si>
    <t>Rv0745</t>
  </si>
  <si>
    <t>Rv0746</t>
  </si>
  <si>
    <t>Rv0747</t>
  </si>
  <si>
    <t>Rv0748</t>
  </si>
  <si>
    <t>Rv0749</t>
  </si>
  <si>
    <t>Rv0749A</t>
  </si>
  <si>
    <t>Rv0750</t>
  </si>
  <si>
    <t>Rv0751c</t>
  </si>
  <si>
    <t>Rv0752c</t>
  </si>
  <si>
    <t>Rv0753c</t>
  </si>
  <si>
    <t>Rv0754</t>
  </si>
  <si>
    <t>Rv0755c</t>
  </si>
  <si>
    <t>Rv0755A</t>
  </si>
  <si>
    <t>MTB000009</t>
  </si>
  <si>
    <t>Rv0756c</t>
  </si>
  <si>
    <t>Rv0757</t>
  </si>
  <si>
    <t>Rv0758</t>
  </si>
  <si>
    <t>Rv0759c</t>
  </si>
  <si>
    <t>Rv0760c</t>
  </si>
  <si>
    <t>Rv0761c</t>
  </si>
  <si>
    <t>Rv0762c</t>
  </si>
  <si>
    <t>Rv0763c</t>
  </si>
  <si>
    <t>Rv0764c</t>
  </si>
  <si>
    <t>Rv0765c</t>
  </si>
  <si>
    <t>Rv0766c</t>
  </si>
  <si>
    <t>Rv0767c</t>
  </si>
  <si>
    <t>Rv0768</t>
  </si>
  <si>
    <t>Rv0769</t>
  </si>
  <si>
    <t>Rv0770</t>
  </si>
  <si>
    <t>Rv0771</t>
  </si>
  <si>
    <t>Rv0772</t>
  </si>
  <si>
    <t>Rv0773c</t>
  </si>
  <si>
    <t>Rv0774c</t>
  </si>
  <si>
    <t>Rv0775</t>
  </si>
  <si>
    <t>Rv0776c</t>
  </si>
  <si>
    <t>Rv0777</t>
  </si>
  <si>
    <t>Rv0778</t>
  </si>
  <si>
    <t>Rv0779c</t>
  </si>
  <si>
    <t>Rv0780</t>
  </si>
  <si>
    <t>Rv0781</t>
  </si>
  <si>
    <t>Rv0782</t>
  </si>
  <si>
    <t>Rv0783c</t>
  </si>
  <si>
    <t>Rv0784</t>
  </si>
  <si>
    <t>Rv0785</t>
  </si>
  <si>
    <t>Rv0786c</t>
  </si>
  <si>
    <t>Rv0787</t>
  </si>
  <si>
    <t>Rv0787A</t>
  </si>
  <si>
    <t>Rv0788</t>
  </si>
  <si>
    <t>Rv0789c</t>
  </si>
  <si>
    <t>Rv0790c</t>
  </si>
  <si>
    <t>Rv0791c</t>
  </si>
  <si>
    <t>Rv0792c</t>
  </si>
  <si>
    <t>Rv0793</t>
  </si>
  <si>
    <t>Rv0794c</t>
  </si>
  <si>
    <t>Rv0795</t>
  </si>
  <si>
    <t>Rv0796</t>
  </si>
  <si>
    <t>Rv0797</t>
  </si>
  <si>
    <t>Rv0798c</t>
  </si>
  <si>
    <t>Rv0799c</t>
  </si>
  <si>
    <t>Rv0800</t>
  </si>
  <si>
    <t>Rv0801</t>
  </si>
  <si>
    <t>Rv0802c</t>
  </si>
  <si>
    <t>Rv0803</t>
  </si>
  <si>
    <t>Rv0804</t>
  </si>
  <si>
    <t>Rv0805</t>
  </si>
  <si>
    <t>Rv0806c</t>
  </si>
  <si>
    <t>Rv0807</t>
  </si>
  <si>
    <t>Rv0808</t>
  </si>
  <si>
    <t>Rv0809</t>
  </si>
  <si>
    <t>Rv0810c</t>
  </si>
  <si>
    <t>Rv0811c</t>
  </si>
  <si>
    <t>Rv0812</t>
  </si>
  <si>
    <t>Rv0813c</t>
  </si>
  <si>
    <t>Rv0814c</t>
  </si>
  <si>
    <t>Rv0815c</t>
  </si>
  <si>
    <t>Rv0816c</t>
  </si>
  <si>
    <t>Rv0817c</t>
  </si>
  <si>
    <t>Rv0818</t>
  </si>
  <si>
    <t>Rv0819</t>
  </si>
  <si>
    <t>Rv0820</t>
  </si>
  <si>
    <t>Rv0821c</t>
  </si>
  <si>
    <t>Rv0822c</t>
  </si>
  <si>
    <t>Rv0823c</t>
  </si>
  <si>
    <t>Rv0824c</t>
  </si>
  <si>
    <t>MTB000053</t>
  </si>
  <si>
    <t>Rv0825c</t>
  </si>
  <si>
    <t>Rv0826</t>
  </si>
  <si>
    <t>Rv0827c</t>
  </si>
  <si>
    <t>Rv0828c</t>
  </si>
  <si>
    <t>Rv0829</t>
  </si>
  <si>
    <t>Rv0830</t>
  </si>
  <si>
    <t>Rv0831c</t>
  </si>
  <si>
    <t>MTB000010</t>
  </si>
  <si>
    <t>MTB000011</t>
  </si>
  <si>
    <t>MTB000012</t>
  </si>
  <si>
    <t>MTB000013</t>
  </si>
  <si>
    <t>Rv0832</t>
  </si>
  <si>
    <t>Rv0833</t>
  </si>
  <si>
    <t>Rv0834c</t>
  </si>
  <si>
    <t>Rv0835</t>
  </si>
  <si>
    <t>Rv0836c</t>
  </si>
  <si>
    <t>Rv0837c</t>
  </si>
  <si>
    <t>Rv0838</t>
  </si>
  <si>
    <t>Rv0839</t>
  </si>
  <si>
    <t>Rv0840c</t>
  </si>
  <si>
    <t>Rv0841</t>
  </si>
  <si>
    <t>Rv0842</t>
  </si>
  <si>
    <t>Rv0843</t>
  </si>
  <si>
    <t>Rv0844c</t>
  </si>
  <si>
    <t>Rv0845</t>
  </si>
  <si>
    <t>Rv0846c</t>
  </si>
  <si>
    <t>Rv0847</t>
  </si>
  <si>
    <t>Rv0848</t>
  </si>
  <si>
    <t>Rv0849</t>
  </si>
  <si>
    <t>Rv0850</t>
  </si>
  <si>
    <t>Rv0851c</t>
  </si>
  <si>
    <t>Rv0852</t>
  </si>
  <si>
    <t>Rv0853c</t>
  </si>
  <si>
    <t>Rv0854</t>
  </si>
  <si>
    <t>Rv0855</t>
  </si>
  <si>
    <t>Rv0856</t>
  </si>
  <si>
    <t>Rv0857</t>
  </si>
  <si>
    <t>Rv0858c</t>
  </si>
  <si>
    <t>Rv0859</t>
  </si>
  <si>
    <t>Rv0860</t>
  </si>
  <si>
    <t>Rv0861c</t>
  </si>
  <si>
    <t>Rv0862c</t>
  </si>
  <si>
    <t>Rv0863</t>
  </si>
  <si>
    <t>Rv0864</t>
  </si>
  <si>
    <t>Rv0865</t>
  </si>
  <si>
    <t>Rv0866</t>
  </si>
  <si>
    <t>Rv0867c</t>
  </si>
  <si>
    <t>Rv0868c</t>
  </si>
  <si>
    <t>Rv0869c</t>
  </si>
  <si>
    <t>Rv0870c</t>
  </si>
  <si>
    <t>Rv0871</t>
  </si>
  <si>
    <t>Rv0872c</t>
  </si>
  <si>
    <t>Rv0873</t>
  </si>
  <si>
    <t>Rv0874c</t>
  </si>
  <si>
    <t>Rv0875c</t>
  </si>
  <si>
    <t>Rv0876c</t>
  </si>
  <si>
    <t>Rv0877</t>
  </si>
  <si>
    <t>Rv0878c</t>
  </si>
  <si>
    <t>Rv0879c</t>
  </si>
  <si>
    <t>Rv0880</t>
  </si>
  <si>
    <t>Rv0881</t>
  </si>
  <si>
    <t>Rv0882</t>
  </si>
  <si>
    <t>Rv0883c</t>
  </si>
  <si>
    <t>Rv0884c</t>
  </si>
  <si>
    <t>Rv0885</t>
  </si>
  <si>
    <t>Rv0886</t>
  </si>
  <si>
    <t>Rv0887c</t>
  </si>
  <si>
    <t>Rv0888</t>
  </si>
  <si>
    <t>Rv0889c</t>
  </si>
  <si>
    <t>Rv0890c</t>
  </si>
  <si>
    <t>Rv0891c</t>
  </si>
  <si>
    <t>Rv0892</t>
  </si>
  <si>
    <t>Rv0893c</t>
  </si>
  <si>
    <t>Rv0894</t>
  </si>
  <si>
    <t>Rv0895</t>
  </si>
  <si>
    <t>Rv0896</t>
  </si>
  <si>
    <t>Rv0897c</t>
  </si>
  <si>
    <t>Rv0898c</t>
  </si>
  <si>
    <t>Rv0899</t>
  </si>
  <si>
    <t>Rv0900</t>
  </si>
  <si>
    <t>Rv0901</t>
  </si>
  <si>
    <t>Rv0902c</t>
  </si>
  <si>
    <t>Rv0903c</t>
  </si>
  <si>
    <t>Rv0904c</t>
  </si>
  <si>
    <t>Rv0905</t>
  </si>
  <si>
    <t>Rv0906</t>
  </si>
  <si>
    <t>Rv0907</t>
  </si>
  <si>
    <t>Rv0908</t>
  </si>
  <si>
    <t>Rv0909</t>
  </si>
  <si>
    <t>Rv0910</t>
  </si>
  <si>
    <t>Rv0911</t>
  </si>
  <si>
    <t>Rv0912</t>
  </si>
  <si>
    <t>Rv0913c</t>
  </si>
  <si>
    <t>Rv0914c</t>
  </si>
  <si>
    <t>Rv0915c</t>
  </si>
  <si>
    <t>Rv0916c</t>
  </si>
  <si>
    <t>Rv0917</t>
  </si>
  <si>
    <t>Rv0918</t>
  </si>
  <si>
    <t>Rv0919</t>
  </si>
  <si>
    <t>MTB000014</t>
  </si>
  <si>
    <t>Rv0920c</t>
  </si>
  <si>
    <t>Rv0921</t>
  </si>
  <si>
    <t>Rv0922</t>
  </si>
  <si>
    <t>Rv0923c</t>
  </si>
  <si>
    <t>Rv0924c</t>
  </si>
  <si>
    <t>Rv0925c</t>
  </si>
  <si>
    <t>Rv0926c</t>
  </si>
  <si>
    <t>Rv0927c</t>
  </si>
  <si>
    <t>Rv0928</t>
  </si>
  <si>
    <t>Rv0929</t>
  </si>
  <si>
    <t>Rv0930</t>
  </si>
  <si>
    <t>Rv0931c</t>
  </si>
  <si>
    <t>Rv0932c</t>
  </si>
  <si>
    <t>Rv0933</t>
  </si>
  <si>
    <t>Rv0934</t>
  </si>
  <si>
    <t>Rv0935</t>
  </si>
  <si>
    <t>Rv0936</t>
  </si>
  <si>
    <t>Rv0937c</t>
  </si>
  <si>
    <t>Rv0938</t>
  </si>
  <si>
    <t>Rv0939</t>
  </si>
  <si>
    <t>Rv0940c</t>
  </si>
  <si>
    <t>Rv0941c</t>
  </si>
  <si>
    <t>Rv0942</t>
  </si>
  <si>
    <t>Rv0943c</t>
  </si>
  <si>
    <t>Rv0944</t>
  </si>
  <si>
    <t>Rv0945</t>
  </si>
  <si>
    <t>Rv0946c</t>
  </si>
  <si>
    <t>Rv0947c</t>
  </si>
  <si>
    <t>Rv0948c</t>
  </si>
  <si>
    <t>Rv0949</t>
  </si>
  <si>
    <t>Rv0950c</t>
  </si>
  <si>
    <t>Rv0951</t>
  </si>
  <si>
    <t>Rv0952</t>
  </si>
  <si>
    <t>Rv0953c</t>
  </si>
  <si>
    <t>Rv0954</t>
  </si>
  <si>
    <t>Rv0955</t>
  </si>
  <si>
    <t>Rv0956</t>
  </si>
  <si>
    <t>Rv0957</t>
  </si>
  <si>
    <t>Rv0958</t>
  </si>
  <si>
    <t>Rv0959</t>
  </si>
  <si>
    <t>Rv0959A</t>
  </si>
  <si>
    <t>Rv0960</t>
  </si>
  <si>
    <t>Rv0961</t>
  </si>
  <si>
    <t>Rv0962c</t>
  </si>
  <si>
    <t>Rv0963c</t>
  </si>
  <si>
    <t>Rv0964c</t>
  </si>
  <si>
    <t>Rv0965c</t>
  </si>
  <si>
    <t>Rv0966c</t>
  </si>
  <si>
    <t>Rv0967</t>
  </si>
  <si>
    <t>Rv0968</t>
  </si>
  <si>
    <t>Rv0969</t>
  </si>
  <si>
    <t>Rv0970</t>
  </si>
  <si>
    <t>Rv0971c</t>
  </si>
  <si>
    <t>Rv0972c</t>
  </si>
  <si>
    <t>Rv0973c</t>
  </si>
  <si>
    <t>Rv0974c</t>
  </si>
  <si>
    <t>Rv0975c</t>
  </si>
  <si>
    <t>Rv0976c</t>
  </si>
  <si>
    <t>Rv0977</t>
  </si>
  <si>
    <t>Rv0978c</t>
  </si>
  <si>
    <t>Rv0979c</t>
  </si>
  <si>
    <t>Rv0979A</t>
  </si>
  <si>
    <t>Rv0980c</t>
  </si>
  <si>
    <t>Rv0981</t>
  </si>
  <si>
    <t>Rv0982</t>
  </si>
  <si>
    <t>Rv0983</t>
  </si>
  <si>
    <t>Rv0984</t>
  </si>
  <si>
    <t>Rv0985c</t>
  </si>
  <si>
    <t>Rv0986</t>
  </si>
  <si>
    <t>Rv0987</t>
  </si>
  <si>
    <t>Rv0988</t>
  </si>
  <si>
    <t>Rv0989c</t>
  </si>
  <si>
    <t>Rv0990c</t>
  </si>
  <si>
    <t>Rv0991c</t>
  </si>
  <si>
    <t>Rv0992c</t>
  </si>
  <si>
    <t>Rv0993</t>
  </si>
  <si>
    <t>Rv0994</t>
  </si>
  <si>
    <t>Rv0995</t>
  </si>
  <si>
    <t>Rv0996</t>
  </si>
  <si>
    <t>MTB000015</t>
  </si>
  <si>
    <t>Rv0997</t>
  </si>
  <si>
    <t>Rv0998</t>
  </si>
  <si>
    <t>Rv0999</t>
  </si>
  <si>
    <t>Rv1000c</t>
  </si>
  <si>
    <t>Rv1001</t>
  </si>
  <si>
    <t>Rv1002c</t>
  </si>
  <si>
    <t>Rv1003</t>
  </si>
  <si>
    <t>Rv1004c</t>
  </si>
  <si>
    <t>Rv1005c</t>
  </si>
  <si>
    <t>Rv1006</t>
  </si>
  <si>
    <t>Rv1007c</t>
  </si>
  <si>
    <t>Rv1008</t>
  </si>
  <si>
    <t>Rv1009</t>
  </si>
  <si>
    <t>Rv1010</t>
  </si>
  <si>
    <t>Rv1011</t>
  </si>
  <si>
    <t>Rv1012</t>
  </si>
  <si>
    <t>Rv1013</t>
  </si>
  <si>
    <t>Rv1014c</t>
  </si>
  <si>
    <t>Rv1015c</t>
  </si>
  <si>
    <t>Rv1016c</t>
  </si>
  <si>
    <t>Rv1017c</t>
  </si>
  <si>
    <t>Rv1018c</t>
  </si>
  <si>
    <t>MTB000016</t>
  </si>
  <si>
    <t>Rv1019</t>
  </si>
  <si>
    <t>Rv1020</t>
  </si>
  <si>
    <t>Rv1021</t>
  </si>
  <si>
    <t>Rv1022</t>
  </si>
  <si>
    <t>Rv1023</t>
  </si>
  <si>
    <t>Rv1024</t>
  </si>
  <si>
    <t>Rv1025</t>
  </si>
  <si>
    <t>Rv1026</t>
  </si>
  <si>
    <t>Rv1027c</t>
  </si>
  <si>
    <t>Rv1028c</t>
  </si>
  <si>
    <t>Rv1028A</t>
  </si>
  <si>
    <t>Rv1029</t>
  </si>
  <si>
    <t>Rv1030</t>
  </si>
  <si>
    <t>Rv1031</t>
  </si>
  <si>
    <t>Rv1032c</t>
  </si>
  <si>
    <t>Rv1033c</t>
  </si>
  <si>
    <t>Rv1034c</t>
  </si>
  <si>
    <t>Rv1035c</t>
  </si>
  <si>
    <t>Rv1036c</t>
  </si>
  <si>
    <t>Rv1037c</t>
  </si>
  <si>
    <t>Rv1038c</t>
  </si>
  <si>
    <t>Rv1039c</t>
  </si>
  <si>
    <t>Rv1040c</t>
  </si>
  <si>
    <t>Rv1041c</t>
  </si>
  <si>
    <t>Rv1042c</t>
  </si>
  <si>
    <t>Rv1043c</t>
  </si>
  <si>
    <t>Rv1044</t>
  </si>
  <si>
    <t>Rv1045</t>
  </si>
  <si>
    <t>Rv1046c</t>
  </si>
  <si>
    <t>Rv1047</t>
  </si>
  <si>
    <t>Rv1048c</t>
  </si>
  <si>
    <t>Rv1049</t>
  </si>
  <si>
    <t>Rv1050</t>
  </si>
  <si>
    <t>Rv1051c</t>
  </si>
  <si>
    <t>MTB000061</t>
  </si>
  <si>
    <t>Rv1052</t>
  </si>
  <si>
    <t>Rv1053c</t>
  </si>
  <si>
    <t>Rv1054</t>
  </si>
  <si>
    <t>Rv1055</t>
  </si>
  <si>
    <t>MTB000017</t>
  </si>
  <si>
    <t>Rv1056</t>
  </si>
  <si>
    <t>Rv1057</t>
  </si>
  <si>
    <t>Rv1058</t>
  </si>
  <si>
    <t>Rv1059</t>
  </si>
  <si>
    <t>Rv1060</t>
  </si>
  <si>
    <t>Rv1061</t>
  </si>
  <si>
    <t>Rv1062</t>
  </si>
  <si>
    <t>Rv1063c</t>
  </si>
  <si>
    <t>Rv1064c</t>
  </si>
  <si>
    <t>Rv1065</t>
  </si>
  <si>
    <t>Rv1066</t>
  </si>
  <si>
    <t>Rv1067c</t>
  </si>
  <si>
    <t>Rv1068c</t>
  </si>
  <si>
    <t>Rv1069c</t>
  </si>
  <si>
    <t>Rv1070c</t>
  </si>
  <si>
    <t>Rv1071c</t>
  </si>
  <si>
    <t>Rv1072</t>
  </si>
  <si>
    <t>Rv1073</t>
  </si>
  <si>
    <t>Rv1074c</t>
  </si>
  <si>
    <t>Rv1075c</t>
  </si>
  <si>
    <t>Rv1076</t>
  </si>
  <si>
    <t>Rv1077</t>
  </si>
  <si>
    <t>Rv1078</t>
  </si>
  <si>
    <t>Rv1079</t>
  </si>
  <si>
    <t>Rv1080c</t>
  </si>
  <si>
    <t>Rv1081c</t>
  </si>
  <si>
    <t>Rv1082</t>
  </si>
  <si>
    <t>Rv1083</t>
  </si>
  <si>
    <t>Rv1084</t>
  </si>
  <si>
    <t>Rv1085c</t>
  </si>
  <si>
    <t>Rv1086</t>
  </si>
  <si>
    <t>Rv1087</t>
  </si>
  <si>
    <t>Rv1087A</t>
  </si>
  <si>
    <t>Rv1088</t>
  </si>
  <si>
    <t>Rv1089</t>
  </si>
  <si>
    <t>Rv1089A</t>
  </si>
  <si>
    <t>Rv1090</t>
  </si>
  <si>
    <t>Rv1091</t>
  </si>
  <si>
    <t>Rv1092c</t>
  </si>
  <si>
    <t>Rv1093</t>
  </si>
  <si>
    <t>Rv1094</t>
  </si>
  <si>
    <t>Rv1095</t>
  </si>
  <si>
    <t>Rv1096</t>
  </si>
  <si>
    <t>Rv1097c</t>
  </si>
  <si>
    <t>Rv1098c</t>
  </si>
  <si>
    <t>Rv1099c</t>
  </si>
  <si>
    <t>Rv1100</t>
  </si>
  <si>
    <t>Rv1101c</t>
  </si>
  <si>
    <t>Rv1102c</t>
  </si>
  <si>
    <t>Rv1103c</t>
  </si>
  <si>
    <t>Rv1104</t>
  </si>
  <si>
    <t>Rv1105</t>
  </si>
  <si>
    <t>Rv1106c</t>
  </si>
  <si>
    <t>Rv1107c</t>
  </si>
  <si>
    <t>Rv1108c</t>
  </si>
  <si>
    <t>Rv1109c</t>
  </si>
  <si>
    <t>Rv1110</t>
  </si>
  <si>
    <t>Rv1111c</t>
  </si>
  <si>
    <t>Rv1112</t>
  </si>
  <si>
    <t>Rv1113</t>
  </si>
  <si>
    <t>Rv1114</t>
  </si>
  <si>
    <t>Rv1115</t>
  </si>
  <si>
    <t>Rv1116</t>
  </si>
  <si>
    <t>Rv1116A</t>
  </si>
  <si>
    <t>Rv1117</t>
  </si>
  <si>
    <t>Rv1118c</t>
  </si>
  <si>
    <t>Rv1119c</t>
  </si>
  <si>
    <t>Rv1120c</t>
  </si>
  <si>
    <t>Rv1121</t>
  </si>
  <si>
    <t>Rv1122</t>
  </si>
  <si>
    <t>Rv1123c</t>
  </si>
  <si>
    <t>Rv1124</t>
  </si>
  <si>
    <t>Rv1125</t>
  </si>
  <si>
    <t>Rv1126c</t>
  </si>
  <si>
    <t>Rv1127c</t>
  </si>
  <si>
    <t>Rv1128c</t>
  </si>
  <si>
    <t>Rv1129c</t>
  </si>
  <si>
    <t>Rv1130</t>
  </si>
  <si>
    <t>Rv1131</t>
  </si>
  <si>
    <t>Rv1132</t>
  </si>
  <si>
    <t>Rv1133c</t>
  </si>
  <si>
    <t>Rv1134</t>
  </si>
  <si>
    <t>Rv1135c</t>
  </si>
  <si>
    <t>Rv1135A</t>
  </si>
  <si>
    <t>Rv1136</t>
  </si>
  <si>
    <t>Rv1137c</t>
  </si>
  <si>
    <t>Rv1138c</t>
  </si>
  <si>
    <t>Rv1139c</t>
  </si>
  <si>
    <t>Rv1140</t>
  </si>
  <si>
    <t>Rv1141c</t>
  </si>
  <si>
    <t>Rv1142c</t>
  </si>
  <si>
    <t>Rv1143</t>
  </si>
  <si>
    <t>Rv1144</t>
  </si>
  <si>
    <t>Rv1145</t>
  </si>
  <si>
    <t>Rv1146</t>
  </si>
  <si>
    <t>Rv1147</t>
  </si>
  <si>
    <t>Rv1148c</t>
  </si>
  <si>
    <t>Rv1149</t>
  </si>
  <si>
    <t>Rv1150</t>
  </si>
  <si>
    <t>Rv1151c</t>
  </si>
  <si>
    <t>Rv1152</t>
  </si>
  <si>
    <t>Rv1153c</t>
  </si>
  <si>
    <t>Rv1154c</t>
  </si>
  <si>
    <t>Rv1155</t>
  </si>
  <si>
    <t>Rv1156</t>
  </si>
  <si>
    <t>Rv1157c</t>
  </si>
  <si>
    <t>MTB000072</t>
  </si>
  <si>
    <t>Rv1158c</t>
  </si>
  <si>
    <t>Rv1159</t>
  </si>
  <si>
    <t>Rv1159A</t>
  </si>
  <si>
    <t>Rv1160</t>
  </si>
  <si>
    <t>Rv1161</t>
  </si>
  <si>
    <t>Rv1162</t>
  </si>
  <si>
    <t>Rv1163</t>
  </si>
  <si>
    <t>Rv1164</t>
  </si>
  <si>
    <t>Rv1165</t>
  </si>
  <si>
    <t>Rv1166</t>
  </si>
  <si>
    <t>Rv1167c</t>
  </si>
  <si>
    <t>Rv1168c</t>
  </si>
  <si>
    <t>Rv1169c</t>
  </si>
  <si>
    <t>Rv1170</t>
  </si>
  <si>
    <t>Rv1171</t>
  </si>
  <si>
    <t>Rv1172c</t>
  </si>
  <si>
    <t>Rv1173</t>
  </si>
  <si>
    <t>Rv1174c</t>
  </si>
  <si>
    <t>Rv1175c</t>
  </si>
  <si>
    <t>Rv1176c</t>
  </si>
  <si>
    <t>Rv1177</t>
  </si>
  <si>
    <t>Rv1178</t>
  </si>
  <si>
    <t>Rv1179c</t>
  </si>
  <si>
    <t>Rv1180</t>
  </si>
  <si>
    <t>Rv1181</t>
  </si>
  <si>
    <t>Rv1182</t>
  </si>
  <si>
    <t>Rv1183</t>
  </si>
  <si>
    <t>Rv1184c</t>
  </si>
  <si>
    <t>Rv1185c</t>
  </si>
  <si>
    <t>Rv1186c</t>
  </si>
  <si>
    <t>Rv1187</t>
  </si>
  <si>
    <t>Rv1188</t>
  </si>
  <si>
    <t>Rv1189</t>
  </si>
  <si>
    <t>Rv1190</t>
  </si>
  <si>
    <t>Rv1191</t>
  </si>
  <si>
    <t>Rv1192</t>
  </si>
  <si>
    <t>Rv1193</t>
  </si>
  <si>
    <t>Rv1194c</t>
  </si>
  <si>
    <t>Rv1195</t>
  </si>
  <si>
    <t>Rv1196</t>
  </si>
  <si>
    <t>Rv1197</t>
  </si>
  <si>
    <t>Rv1198</t>
  </si>
  <si>
    <t>Rv1199c</t>
  </si>
  <si>
    <t>Rv1200</t>
  </si>
  <si>
    <t>Rv1201c</t>
  </si>
  <si>
    <t>Rv1202</t>
  </si>
  <si>
    <t>Rv1203c</t>
  </si>
  <si>
    <t>Rv1204c</t>
  </si>
  <si>
    <t>Rv1205</t>
  </si>
  <si>
    <t>Rv1206</t>
  </si>
  <si>
    <t>Rv1207</t>
  </si>
  <si>
    <t>Rv1208</t>
  </si>
  <si>
    <t>Rv1209</t>
  </si>
  <si>
    <t>Rv1210</t>
  </si>
  <si>
    <t>Rv1211</t>
  </si>
  <si>
    <t>Rv1212c</t>
  </si>
  <si>
    <t>Rv1213</t>
  </si>
  <si>
    <t>Rv1214c</t>
  </si>
  <si>
    <t>Rv1215c</t>
  </si>
  <si>
    <t>Rv1216c</t>
  </si>
  <si>
    <t>Rv1217c</t>
  </si>
  <si>
    <t>Rv1218c</t>
  </si>
  <si>
    <t>Rv1219c</t>
  </si>
  <si>
    <t>Rv1220c</t>
  </si>
  <si>
    <t>Rv1221</t>
  </si>
  <si>
    <t>MTB000062</t>
  </si>
  <si>
    <t>Rv1222</t>
  </si>
  <si>
    <t>Rv1223</t>
  </si>
  <si>
    <t>Rv1224</t>
  </si>
  <si>
    <t>Rv1225c</t>
  </si>
  <si>
    <t>Rv1226c</t>
  </si>
  <si>
    <t>Rv1227c</t>
  </si>
  <si>
    <t>Rv1228</t>
  </si>
  <si>
    <t>Rv1229c</t>
  </si>
  <si>
    <t>Rv1230c</t>
  </si>
  <si>
    <t>Rv1231c</t>
  </si>
  <si>
    <t>Rv1232c</t>
  </si>
  <si>
    <t>Rv1233c</t>
  </si>
  <si>
    <t>Rv1234</t>
  </si>
  <si>
    <t>Rv1235</t>
  </si>
  <si>
    <t>Rv1236</t>
  </si>
  <si>
    <t>Rv1237</t>
  </si>
  <si>
    <t>Rv1238</t>
  </si>
  <si>
    <t>Rv1239c</t>
  </si>
  <si>
    <t>Rv1240</t>
  </si>
  <si>
    <t>Rv1241</t>
  </si>
  <si>
    <t>Rv1242</t>
  </si>
  <si>
    <t>Rv1243c</t>
  </si>
  <si>
    <t>Rv1244</t>
  </si>
  <si>
    <t>Rv1245c</t>
  </si>
  <si>
    <t>Rv1246c</t>
  </si>
  <si>
    <t>Rv1247c</t>
  </si>
  <si>
    <t>Rv1248c</t>
  </si>
  <si>
    <t>Rv1249c</t>
  </si>
  <si>
    <t>Rv1250</t>
  </si>
  <si>
    <t>Rv1251c</t>
  </si>
  <si>
    <t>Rv1252c</t>
  </si>
  <si>
    <t>Rv1253</t>
  </si>
  <si>
    <t>Rv1254</t>
  </si>
  <si>
    <t>Rv1255c</t>
  </si>
  <si>
    <t>Rv1256c</t>
  </si>
  <si>
    <t>Rv1257c</t>
  </si>
  <si>
    <t>Rv1258c</t>
  </si>
  <si>
    <t>Rv1259</t>
  </si>
  <si>
    <t>Rv1260</t>
  </si>
  <si>
    <t>Rv1261c</t>
  </si>
  <si>
    <t>Rv1262c</t>
  </si>
  <si>
    <t>Rv1263</t>
  </si>
  <si>
    <t>Rv1264</t>
  </si>
  <si>
    <t>MTB000063</t>
  </si>
  <si>
    <t>Rv1265</t>
  </si>
  <si>
    <t>Rv1266c</t>
  </si>
  <si>
    <t>Rv1267c</t>
  </si>
  <si>
    <t>Rv1268c</t>
  </si>
  <si>
    <t>Rv1269c</t>
  </si>
  <si>
    <t>Rv1270c</t>
  </si>
  <si>
    <t>Rv1271c</t>
  </si>
  <si>
    <t>Rv1272c</t>
  </si>
  <si>
    <t>Rv1273c</t>
  </si>
  <si>
    <t>Rv1274</t>
  </si>
  <si>
    <t>Rv1275</t>
  </si>
  <si>
    <t>Rv1276c</t>
  </si>
  <si>
    <t>Rv1277</t>
  </si>
  <si>
    <t>Rv1278</t>
  </si>
  <si>
    <t>Rv1279</t>
  </si>
  <si>
    <t>Rv1280c</t>
  </si>
  <si>
    <t>Rv1281c</t>
  </si>
  <si>
    <t>Rv1282c</t>
  </si>
  <si>
    <t>Rv1283c</t>
  </si>
  <si>
    <t>Rv1284</t>
  </si>
  <si>
    <t>Rv1285</t>
  </si>
  <si>
    <t>Rv1286</t>
  </si>
  <si>
    <t>Rv1287</t>
  </si>
  <si>
    <t>Rv1288</t>
  </si>
  <si>
    <t>Rv1289</t>
  </si>
  <si>
    <t>Rv1290c</t>
  </si>
  <si>
    <t>Rv1290A</t>
  </si>
  <si>
    <t>Rv1291c</t>
  </si>
  <si>
    <t>MTB000018</t>
  </si>
  <si>
    <t>Rv1292</t>
  </si>
  <si>
    <t>Rv1293</t>
  </si>
  <si>
    <t>Rv1294</t>
  </si>
  <si>
    <t>Rv1295</t>
  </si>
  <si>
    <t>Rv1296</t>
  </si>
  <si>
    <t>Rv1297</t>
  </si>
  <si>
    <t>Rv1298</t>
  </si>
  <si>
    <t>Rv1299</t>
  </si>
  <si>
    <t>Rv1300</t>
  </si>
  <si>
    <t>Rv1301</t>
  </si>
  <si>
    <t>Rv1302</t>
  </si>
  <si>
    <t>Rv1303</t>
  </si>
  <si>
    <t>Rv1304</t>
  </si>
  <si>
    <t>Rv1305</t>
  </si>
  <si>
    <t>Rv1306</t>
  </si>
  <si>
    <t>Rv1307</t>
  </si>
  <si>
    <t>Rv1308</t>
  </si>
  <si>
    <t>Rv1309</t>
  </si>
  <si>
    <t>Rv1310</t>
  </si>
  <si>
    <t>Rv1311</t>
  </si>
  <si>
    <t>Rv1312</t>
  </si>
  <si>
    <t>Rv1313c</t>
  </si>
  <si>
    <t>Rv1314c</t>
  </si>
  <si>
    <t>Rv1315</t>
  </si>
  <si>
    <t>MTB000064</t>
  </si>
  <si>
    <t>MTB000019</t>
  </si>
  <si>
    <t>MTB000020</t>
  </si>
  <si>
    <t>MTB000021</t>
  </si>
  <si>
    <t>Rv1316c</t>
  </si>
  <si>
    <t>Rv1317c</t>
  </si>
  <si>
    <t>Rv1318c</t>
  </si>
  <si>
    <t>Rv1319c</t>
  </si>
  <si>
    <t>Rv1320c</t>
  </si>
  <si>
    <t>Rv1321</t>
  </si>
  <si>
    <t>Rv1322</t>
  </si>
  <si>
    <t>Rv1322A</t>
  </si>
  <si>
    <t>Rv1323</t>
  </si>
  <si>
    <t>Rv1324</t>
  </si>
  <si>
    <t>Rv1325c</t>
  </si>
  <si>
    <t>Rv1326c</t>
  </si>
  <si>
    <t>Rv1327c</t>
  </si>
  <si>
    <t>Rv1328</t>
  </si>
  <si>
    <t>Rv1329c</t>
  </si>
  <si>
    <t>Rv1330c</t>
  </si>
  <si>
    <t>Rv1331</t>
  </si>
  <si>
    <t>Rv1332</t>
  </si>
  <si>
    <t>Rv1333</t>
  </si>
  <si>
    <t>Rv1334</t>
  </si>
  <si>
    <t>Rv1335</t>
  </si>
  <si>
    <t>Rv1336</t>
  </si>
  <si>
    <t>Rv1337</t>
  </si>
  <si>
    <t>Rv1338</t>
  </si>
  <si>
    <t>Rv1339</t>
  </si>
  <si>
    <t>Rv1340</t>
  </si>
  <si>
    <t>Rv1341</t>
  </si>
  <si>
    <t>Rv1342c</t>
  </si>
  <si>
    <t>Rv1343c</t>
  </si>
  <si>
    <t>Rv1344</t>
  </si>
  <si>
    <t>Rv1345</t>
  </si>
  <si>
    <t>Rv1346</t>
  </si>
  <si>
    <t>Rv1347c</t>
  </si>
  <si>
    <t>MTB000022</t>
  </si>
  <si>
    <t>Rv1348</t>
  </si>
  <si>
    <t>Rv1349</t>
  </si>
  <si>
    <t>Rv1350</t>
  </si>
  <si>
    <t>Rv1351</t>
  </si>
  <si>
    <t>Rv1352</t>
  </si>
  <si>
    <t>Rv1353c</t>
  </si>
  <si>
    <t>Rv1354c</t>
  </si>
  <si>
    <t>Rv1355c</t>
  </si>
  <si>
    <t>Rv1356c</t>
  </si>
  <si>
    <t>Rv1357c</t>
  </si>
  <si>
    <t>Rv1358</t>
  </si>
  <si>
    <t>Rv1359</t>
  </si>
  <si>
    <t>Rv1360</t>
  </si>
  <si>
    <t>Rv1361c</t>
  </si>
  <si>
    <t>Rv1362c</t>
  </si>
  <si>
    <t>Rv1363c</t>
  </si>
  <si>
    <t>MTB000065</t>
  </si>
  <si>
    <t>Rv1364c</t>
  </si>
  <si>
    <t>Rv1365c</t>
  </si>
  <si>
    <t>Rv1366</t>
  </si>
  <si>
    <t>Rv1367c</t>
  </si>
  <si>
    <t>Rv1368</t>
  </si>
  <si>
    <t>Rv1369c</t>
  </si>
  <si>
    <t>Rv1370c</t>
  </si>
  <si>
    <t>Rv1371</t>
  </si>
  <si>
    <t>Rv1372</t>
  </si>
  <si>
    <t>Rv1373</t>
  </si>
  <si>
    <t>Rv1374c</t>
  </si>
  <si>
    <t>Rv1375</t>
  </si>
  <si>
    <t>Rv1376</t>
  </si>
  <si>
    <t>Rv1377c</t>
  </si>
  <si>
    <t>Rv1378c</t>
  </si>
  <si>
    <t>Rv1379</t>
  </si>
  <si>
    <t>Rv1380</t>
  </si>
  <si>
    <t>Rv1381</t>
  </si>
  <si>
    <t>Rv1382</t>
  </si>
  <si>
    <t>Rv1383</t>
  </si>
  <si>
    <t>Rv1384</t>
  </si>
  <si>
    <t>Rv1385</t>
  </si>
  <si>
    <t>Rv1386</t>
  </si>
  <si>
    <t>Rv1387</t>
  </si>
  <si>
    <t>Rv1388</t>
  </si>
  <si>
    <t>Rv1389</t>
  </si>
  <si>
    <t>Rv1390</t>
  </si>
  <si>
    <t>Rv1391</t>
  </si>
  <si>
    <t>Rv1392</t>
  </si>
  <si>
    <t>Rv1393c</t>
  </si>
  <si>
    <t>Rv1394c</t>
  </si>
  <si>
    <t>Rv1395</t>
  </si>
  <si>
    <t>Rv1396c</t>
  </si>
  <si>
    <t>Rv1397c</t>
  </si>
  <si>
    <t>Rv1398c</t>
  </si>
  <si>
    <t>Rv1399c</t>
  </si>
  <si>
    <t>Rv1400c</t>
  </si>
  <si>
    <t>Rv1401</t>
  </si>
  <si>
    <t>Rv1402</t>
  </si>
  <si>
    <t>Rv1403c</t>
  </si>
  <si>
    <t>Rv1404</t>
  </si>
  <si>
    <t>Rv1405c</t>
  </si>
  <si>
    <t>Rv1406</t>
  </si>
  <si>
    <t>Rv1407</t>
  </si>
  <si>
    <t>Rv1408</t>
  </si>
  <si>
    <t>Rv1409</t>
  </si>
  <si>
    <t>Rv1410c</t>
  </si>
  <si>
    <t>Rv1411c</t>
  </si>
  <si>
    <t>Rv1412</t>
  </si>
  <si>
    <t>Rv1413</t>
  </si>
  <si>
    <t>Rv1414</t>
  </si>
  <si>
    <t>Rv1415</t>
  </si>
  <si>
    <t>Rv1416</t>
  </si>
  <si>
    <t>Rv1417</t>
  </si>
  <si>
    <t>Rv1418</t>
  </si>
  <si>
    <t>Rv1419</t>
  </si>
  <si>
    <t>Rv1420</t>
  </si>
  <si>
    <t>Rv1421</t>
  </si>
  <si>
    <t>Rv1422</t>
  </si>
  <si>
    <t>Rv1423</t>
  </si>
  <si>
    <t>Rv1424c</t>
  </si>
  <si>
    <t>Rv1425</t>
  </si>
  <si>
    <t>Rv1426c</t>
  </si>
  <si>
    <t>Rv1427c</t>
  </si>
  <si>
    <t>Rv1428c</t>
  </si>
  <si>
    <t>Rv1429</t>
  </si>
  <si>
    <t>Rv1430</t>
  </si>
  <si>
    <t>Rv1431</t>
  </si>
  <si>
    <t>Rv1432</t>
  </si>
  <si>
    <t>Rv1433</t>
  </si>
  <si>
    <t>Rv1434</t>
  </si>
  <si>
    <t>Rv1435c</t>
  </si>
  <si>
    <t>Rv1436</t>
  </si>
  <si>
    <t>Rv1437</t>
  </si>
  <si>
    <t>Rv1438</t>
  </si>
  <si>
    <t>Rv1439c</t>
  </si>
  <si>
    <t>Rv1440</t>
  </si>
  <si>
    <t>Rv1441c</t>
  </si>
  <si>
    <t>Rv1442</t>
  </si>
  <si>
    <t>Rv1443c</t>
  </si>
  <si>
    <t>Rv1444c</t>
  </si>
  <si>
    <t>Rv1445c</t>
  </si>
  <si>
    <t>Rv1446c</t>
  </si>
  <si>
    <t>Rv1447c</t>
  </si>
  <si>
    <t>Rv1448c</t>
  </si>
  <si>
    <t>Rv1449c</t>
  </si>
  <si>
    <t>Rv1450c</t>
  </si>
  <si>
    <t>Rv1451</t>
  </si>
  <si>
    <t>Rv1452c</t>
  </si>
  <si>
    <t>Rv1453</t>
  </si>
  <si>
    <t>Rv1454c</t>
  </si>
  <si>
    <t>Rv1455</t>
  </si>
  <si>
    <t>Rv1456c</t>
  </si>
  <si>
    <t>Rv1457c</t>
  </si>
  <si>
    <t>Rv1458c</t>
  </si>
  <si>
    <t>Rv1459c</t>
  </si>
  <si>
    <t>Rv1460</t>
  </si>
  <si>
    <t>Rv1461</t>
  </si>
  <si>
    <t>Rv1462</t>
  </si>
  <si>
    <t>Rv1463</t>
  </si>
  <si>
    <t>Rv1464</t>
  </si>
  <si>
    <t>Rv1465</t>
  </si>
  <si>
    <t>Rv1466</t>
  </si>
  <si>
    <t>Rv1467c</t>
  </si>
  <si>
    <t>Rv1468c</t>
  </si>
  <si>
    <t>Rv1469</t>
  </si>
  <si>
    <t>Rv1470</t>
  </si>
  <si>
    <t>Rv1471</t>
  </si>
  <si>
    <t>Rv1472</t>
  </si>
  <si>
    <t>Rv1473</t>
  </si>
  <si>
    <t>Rv1473A</t>
  </si>
  <si>
    <t>Rv1474c</t>
  </si>
  <si>
    <t>Rv1475c</t>
  </si>
  <si>
    <t>Rv1476</t>
  </si>
  <si>
    <t>Rv1477</t>
  </si>
  <si>
    <t>Rv1478</t>
  </si>
  <si>
    <t>Rv1479</t>
  </si>
  <si>
    <t>Rv1480</t>
  </si>
  <si>
    <t>Rv1481</t>
  </si>
  <si>
    <t>Rv1482c</t>
  </si>
  <si>
    <t>Rv1483</t>
  </si>
  <si>
    <t>Rv1484</t>
  </si>
  <si>
    <t>Rv1485</t>
  </si>
  <si>
    <t>Rv1486c</t>
  </si>
  <si>
    <t>Rv1487</t>
  </si>
  <si>
    <t>Rv1488</t>
  </si>
  <si>
    <t>Rv1489</t>
  </si>
  <si>
    <t>Rv1489A</t>
  </si>
  <si>
    <t>Rv1490</t>
  </si>
  <si>
    <t>Rv1491c</t>
  </si>
  <si>
    <t>Rv1492</t>
  </si>
  <si>
    <t>Rv1493</t>
  </si>
  <si>
    <t>Rv1494</t>
  </si>
  <si>
    <t>Rv1495</t>
  </si>
  <si>
    <t>Rv1496</t>
  </si>
  <si>
    <t>Rv1497</t>
  </si>
  <si>
    <t>Rv1498c</t>
  </si>
  <si>
    <t>Rv1498A</t>
  </si>
  <si>
    <t>Rv1499</t>
  </si>
  <si>
    <t>Rv1500</t>
  </si>
  <si>
    <t>Rv1501</t>
  </si>
  <si>
    <t>Rv1502</t>
  </si>
  <si>
    <t>Rv1503c</t>
  </si>
  <si>
    <t>Rv1504c</t>
  </si>
  <si>
    <t>Rv1505c</t>
  </si>
  <si>
    <t>Rv1506c</t>
  </si>
  <si>
    <t>Rv1507c</t>
  </si>
  <si>
    <t>Rv1507A</t>
  </si>
  <si>
    <t>Rv1508c</t>
  </si>
  <si>
    <t>Rv1508A</t>
  </si>
  <si>
    <t>Rv1509</t>
  </si>
  <si>
    <t>Rv1510</t>
  </si>
  <si>
    <t>Rv1511</t>
  </si>
  <si>
    <t>Rv1512</t>
  </si>
  <si>
    <t>Rv1513</t>
  </si>
  <si>
    <t>Rv1514c</t>
  </si>
  <si>
    <t>Rv1515c</t>
  </si>
  <si>
    <t>Rv1516c</t>
  </si>
  <si>
    <t>Rv1517</t>
  </si>
  <si>
    <t>Rv1518</t>
  </si>
  <si>
    <t>Rv1519</t>
  </si>
  <si>
    <t>Rv1520</t>
  </si>
  <si>
    <t>Rv1521</t>
  </si>
  <si>
    <t>Rv1522c</t>
  </si>
  <si>
    <t>Rv1523</t>
  </si>
  <si>
    <t>Rv1524</t>
  </si>
  <si>
    <t>Rv1525</t>
  </si>
  <si>
    <t>Rv1526c</t>
  </si>
  <si>
    <t>Rv1527c</t>
  </si>
  <si>
    <t>Rv1528c</t>
  </si>
  <si>
    <t>Rv1529</t>
  </si>
  <si>
    <t>Rv1530</t>
  </si>
  <si>
    <t>Rv1531</t>
  </si>
  <si>
    <t>Rv1532c</t>
  </si>
  <si>
    <t>Rv1533</t>
  </si>
  <si>
    <t>Rv1534</t>
  </si>
  <si>
    <t>Rv1535</t>
  </si>
  <si>
    <t>Rv1536</t>
  </si>
  <si>
    <t>Rv1537</t>
  </si>
  <si>
    <t>Rv1538c</t>
  </si>
  <si>
    <t>Rv1539</t>
  </si>
  <si>
    <t>Rv1540</t>
  </si>
  <si>
    <t>Rv1541c</t>
  </si>
  <si>
    <t>Rv1542c</t>
  </si>
  <si>
    <t>Rv1543</t>
  </si>
  <si>
    <t>Rv1544</t>
  </si>
  <si>
    <t>Rv1545</t>
  </si>
  <si>
    <t>Rv1546</t>
  </si>
  <si>
    <t>Rv1547</t>
  </si>
  <si>
    <t>Rv1548c</t>
  </si>
  <si>
    <t>Rv1549</t>
  </si>
  <si>
    <t>Rv1550</t>
  </si>
  <si>
    <t>Rv1551</t>
  </si>
  <si>
    <t>Rv1552</t>
  </si>
  <si>
    <t>Rv1553</t>
  </si>
  <si>
    <t>Rv1554</t>
  </si>
  <si>
    <t>Rv1555</t>
  </si>
  <si>
    <t>Rv1556</t>
  </si>
  <si>
    <t>Rv1557</t>
  </si>
  <si>
    <t>Rv1558</t>
  </si>
  <si>
    <t>Rv1559</t>
  </si>
  <si>
    <t>Rv1560</t>
  </si>
  <si>
    <t>Rv1561</t>
  </si>
  <si>
    <t>Rv1562c</t>
  </si>
  <si>
    <t>Rv1563c</t>
  </si>
  <si>
    <t>Rv1564c</t>
  </si>
  <si>
    <t>Rv1565c</t>
  </si>
  <si>
    <t>Rv1566c</t>
  </si>
  <si>
    <t>Rv1567c</t>
  </si>
  <si>
    <t>Rv1568</t>
  </si>
  <si>
    <t>Rv1569</t>
  </si>
  <si>
    <t>Rv1570</t>
  </si>
  <si>
    <t>Rv1571</t>
  </si>
  <si>
    <t>Rv1572c</t>
  </si>
  <si>
    <t>Rv1573</t>
  </si>
  <si>
    <t>Rv1574</t>
  </si>
  <si>
    <t>Rv1575</t>
  </si>
  <si>
    <t>Rv1576c</t>
  </si>
  <si>
    <t>Rv1577c</t>
  </si>
  <si>
    <t>Rv1578c</t>
  </si>
  <si>
    <t>Rv1579c</t>
  </si>
  <si>
    <t>Rv1580c</t>
  </si>
  <si>
    <t>Rv1581c</t>
  </si>
  <si>
    <t>Rv1582c</t>
  </si>
  <si>
    <t>Rv1583c</t>
  </si>
  <si>
    <t>Rv1584c</t>
  </si>
  <si>
    <t>Rv1585c</t>
  </si>
  <si>
    <t>Rv1586c</t>
  </si>
  <si>
    <t>Rv1587c</t>
  </si>
  <si>
    <t>Rv1588c</t>
  </si>
  <si>
    <t>Rv1589</t>
  </si>
  <si>
    <t>Rv1590</t>
  </si>
  <si>
    <t>Rv1591</t>
  </si>
  <si>
    <t>Rv1592c</t>
  </si>
  <si>
    <t>Rv1593c</t>
  </si>
  <si>
    <t>Rv1594</t>
  </si>
  <si>
    <t>Rv1595</t>
  </si>
  <si>
    <t>Rv1596</t>
  </si>
  <si>
    <t>Rv1597</t>
  </si>
  <si>
    <t>Rv1598c</t>
  </si>
  <si>
    <t>Rv1599</t>
  </si>
  <si>
    <t>Rv1600</t>
  </si>
  <si>
    <t>Rv1601</t>
  </si>
  <si>
    <t>Rv1602</t>
  </si>
  <si>
    <t>Rv1603</t>
  </si>
  <si>
    <t>Rv1604</t>
  </si>
  <si>
    <t>Rv1605</t>
  </si>
  <si>
    <t>Rv1606</t>
  </si>
  <si>
    <t>Rv1607</t>
  </si>
  <si>
    <t>Rv1608c</t>
  </si>
  <si>
    <t>Rv1609</t>
  </si>
  <si>
    <t>Rv1610</t>
  </si>
  <si>
    <t>Rv1611</t>
  </si>
  <si>
    <t>Rv1612</t>
  </si>
  <si>
    <t>Rv1613</t>
  </si>
  <si>
    <t>Rv1614</t>
  </si>
  <si>
    <t>Rv1615</t>
  </si>
  <si>
    <t>Rv1616</t>
  </si>
  <si>
    <t>Rv1617</t>
  </si>
  <si>
    <t>Rv1618</t>
  </si>
  <si>
    <t>Rv1619</t>
  </si>
  <si>
    <t>Rv1620c</t>
  </si>
  <si>
    <t>Rv1621c</t>
  </si>
  <si>
    <t>Rv1622c</t>
  </si>
  <si>
    <t>Rv1623c</t>
  </si>
  <si>
    <t>Rv1624c</t>
  </si>
  <si>
    <t>Rv1625c</t>
  </si>
  <si>
    <t>MTB000023</t>
  </si>
  <si>
    <t>Rv1626</t>
  </si>
  <si>
    <t>Rv1627c</t>
  </si>
  <si>
    <t>Rv1628c</t>
  </si>
  <si>
    <t>Rv1629</t>
  </si>
  <si>
    <t>Rv1630</t>
  </si>
  <si>
    <t>Rv1631</t>
  </si>
  <si>
    <t>Rv1632c</t>
  </si>
  <si>
    <t>Rv1633</t>
  </si>
  <si>
    <t>Rv1634</t>
  </si>
  <si>
    <t>Rv1635c</t>
  </si>
  <si>
    <t>Rv1636</t>
  </si>
  <si>
    <t>Rv1637c</t>
  </si>
  <si>
    <t>Rv1638</t>
  </si>
  <si>
    <t>Rv1638A</t>
  </si>
  <si>
    <t>Rv1639c</t>
  </si>
  <si>
    <t>Rv1640c</t>
  </si>
  <si>
    <t>Rv1641</t>
  </si>
  <si>
    <t>Rv1642</t>
  </si>
  <si>
    <t>Rv1643</t>
  </si>
  <si>
    <t>Rv1644</t>
  </si>
  <si>
    <t>Rv1645c</t>
  </si>
  <si>
    <t>Rv1646</t>
  </si>
  <si>
    <t>Rv1647</t>
  </si>
  <si>
    <t>Rv1648</t>
  </si>
  <si>
    <t>Rv1649</t>
  </si>
  <si>
    <t>Rv1650</t>
  </si>
  <si>
    <t>Rv1651c</t>
  </si>
  <si>
    <t>Rv1652</t>
  </si>
  <si>
    <t>Rv1653</t>
  </si>
  <si>
    <t>Rv1654</t>
  </si>
  <si>
    <t>Rv1655</t>
  </si>
  <si>
    <t>Rv1656</t>
  </si>
  <si>
    <t>Rv1657</t>
  </si>
  <si>
    <t>Rv1658</t>
  </si>
  <si>
    <t>Rv1659</t>
  </si>
  <si>
    <t>Rv1660</t>
  </si>
  <si>
    <t>Rv1661</t>
  </si>
  <si>
    <t>Rv1662</t>
  </si>
  <si>
    <t>Rv1663</t>
  </si>
  <si>
    <t>Rv1664</t>
  </si>
  <si>
    <t>Rv1665</t>
  </si>
  <si>
    <t>Rv1666c</t>
  </si>
  <si>
    <t>Rv1667c</t>
  </si>
  <si>
    <t>Rv1668c</t>
  </si>
  <si>
    <t>Rv1669</t>
  </si>
  <si>
    <t>Rv1670</t>
  </si>
  <si>
    <t>Rv1671</t>
  </si>
  <si>
    <t>Rv1672c</t>
  </si>
  <si>
    <t>Rv1673c</t>
  </si>
  <si>
    <t>Rv1674c</t>
  </si>
  <si>
    <t>Rv1675c</t>
  </si>
  <si>
    <t>Rv1676</t>
  </si>
  <si>
    <t>Rv1677</t>
  </si>
  <si>
    <t>Rv1678</t>
  </si>
  <si>
    <t>Rv1679</t>
  </si>
  <si>
    <t>Rv1680</t>
  </si>
  <si>
    <t>Rv1681</t>
  </si>
  <si>
    <t>Rv1682</t>
  </si>
  <si>
    <t>Rv1683</t>
  </si>
  <si>
    <t>Rv1684</t>
  </si>
  <si>
    <t>Rv1685c</t>
  </si>
  <si>
    <t>Rv1686c</t>
  </si>
  <si>
    <t>Rv1687c</t>
  </si>
  <si>
    <t>Rv1688</t>
  </si>
  <si>
    <t>Rv1689</t>
  </si>
  <si>
    <t>MTB000054</t>
  </si>
  <si>
    <t>Rv1690</t>
  </si>
  <si>
    <t>Rv1691</t>
  </si>
  <si>
    <t>Rv1692</t>
  </si>
  <si>
    <t>Rv1693</t>
  </si>
  <si>
    <t>Rv1694</t>
  </si>
  <si>
    <t>Rv1695</t>
  </si>
  <si>
    <t>Rv1696</t>
  </si>
  <si>
    <t>Rv1697</t>
  </si>
  <si>
    <t>Rv1698</t>
  </si>
  <si>
    <t>Rv1699</t>
  </si>
  <si>
    <t>Rv1700</t>
  </si>
  <si>
    <t>Rv1701</t>
  </si>
  <si>
    <t>Rv1702c</t>
  </si>
  <si>
    <t>Rv1703c</t>
  </si>
  <si>
    <t>Rv1704c</t>
  </si>
  <si>
    <t>Rv1705c</t>
  </si>
  <si>
    <t>Rv1706c</t>
  </si>
  <si>
    <t>Rv1706A</t>
  </si>
  <si>
    <t>Rv1707</t>
  </si>
  <si>
    <t>Rv1708</t>
  </si>
  <si>
    <t>Rv1709</t>
  </si>
  <si>
    <t>Rv1710</t>
  </si>
  <si>
    <t>Rv1711</t>
  </si>
  <si>
    <t>Rv1712</t>
  </si>
  <si>
    <t>Rv1713</t>
  </si>
  <si>
    <t>Rv1714</t>
  </si>
  <si>
    <t>Rv1715</t>
  </si>
  <si>
    <t>Rv1716</t>
  </si>
  <si>
    <t>Rv1717</t>
  </si>
  <si>
    <t>Rv1718</t>
  </si>
  <si>
    <t>Rv1719</t>
  </si>
  <si>
    <t>MTB000024</t>
  </si>
  <si>
    <t>Rv1720c</t>
  </si>
  <si>
    <t>Rv1721c</t>
  </si>
  <si>
    <t>Rv1722</t>
  </si>
  <si>
    <t>Rv1723</t>
  </si>
  <si>
    <t>Rv1724c</t>
  </si>
  <si>
    <t>Rv1725c</t>
  </si>
  <si>
    <t>Rv1726</t>
  </si>
  <si>
    <t>MTB000055</t>
  </si>
  <si>
    <t>Rv1727</t>
  </si>
  <si>
    <t>Rv1728c</t>
  </si>
  <si>
    <t>Rv1729c</t>
  </si>
  <si>
    <t>Rv1730c</t>
  </si>
  <si>
    <t>Rv1731</t>
  </si>
  <si>
    <t>Rv1732c</t>
  </si>
  <si>
    <t>Rv1733c</t>
  </si>
  <si>
    <t>Rv1734c</t>
  </si>
  <si>
    <t>Rv1735c</t>
  </si>
  <si>
    <t>Rv1736c</t>
  </si>
  <si>
    <t>Rv1737c</t>
  </si>
  <si>
    <t>Rv1738</t>
  </si>
  <si>
    <t>Rv1739c</t>
  </si>
  <si>
    <t>Rv1740</t>
  </si>
  <si>
    <t>Rv1741</t>
  </si>
  <si>
    <t>Rv1742</t>
  </si>
  <si>
    <t>Rv1743</t>
  </si>
  <si>
    <t>Rv1744c</t>
  </si>
  <si>
    <t>Rv1745c</t>
  </si>
  <si>
    <t>Rv1746</t>
  </si>
  <si>
    <t>Rv1747</t>
  </si>
  <si>
    <t>Rv1748</t>
  </si>
  <si>
    <t>Rv1749c</t>
  </si>
  <si>
    <t>Rv1750c</t>
  </si>
  <si>
    <t>Rv1751</t>
  </si>
  <si>
    <t>Rv1752</t>
  </si>
  <si>
    <t>Rv1753c</t>
  </si>
  <si>
    <t>Rv1754c</t>
  </si>
  <si>
    <t>Rv1755c</t>
  </si>
  <si>
    <t>Rv1756c</t>
  </si>
  <si>
    <t>Rv1757c</t>
  </si>
  <si>
    <t>Rv1758</t>
  </si>
  <si>
    <t>Rv1759c</t>
  </si>
  <si>
    <t>Rv1760</t>
  </si>
  <si>
    <t>Rv1761c</t>
  </si>
  <si>
    <t>Rv1762c</t>
  </si>
  <si>
    <t>Rv1763</t>
  </si>
  <si>
    <t>Rv1764</t>
  </si>
  <si>
    <t>Rv1765c</t>
  </si>
  <si>
    <t>Rv1765A</t>
  </si>
  <si>
    <t>Rv1766</t>
  </si>
  <si>
    <t>Rv1767</t>
  </si>
  <si>
    <t>Rv1768</t>
  </si>
  <si>
    <t>Rv1769</t>
  </si>
  <si>
    <t>Rv1770</t>
  </si>
  <si>
    <t>Rv1771</t>
  </si>
  <si>
    <t>Rv1772</t>
  </si>
  <si>
    <t>Rv1773c</t>
  </si>
  <si>
    <t>Rv1774</t>
  </si>
  <si>
    <t>Rv1775</t>
  </si>
  <si>
    <t>Rv1776c</t>
  </si>
  <si>
    <t>Rv1777</t>
  </si>
  <si>
    <t>Rv1778c</t>
  </si>
  <si>
    <t>Rv1779c</t>
  </si>
  <si>
    <t>Rv1780</t>
  </si>
  <si>
    <t>Rv1781c</t>
  </si>
  <si>
    <t>Rv1782</t>
  </si>
  <si>
    <t>Rv1783</t>
  </si>
  <si>
    <t>Rv1784</t>
  </si>
  <si>
    <t>Rv1785c</t>
  </si>
  <si>
    <t>Rv1786</t>
  </si>
  <si>
    <t>Rv1787</t>
  </si>
  <si>
    <t>Rv1788</t>
  </si>
  <si>
    <t>Rv1789</t>
  </si>
  <si>
    <t>Rv1790</t>
  </si>
  <si>
    <t>Rv1791</t>
  </si>
  <si>
    <t>Rv1792</t>
  </si>
  <si>
    <t>Rv1793</t>
  </si>
  <si>
    <t>Rv1794</t>
  </si>
  <si>
    <t>Rv1795</t>
  </si>
  <si>
    <t>Rv1796</t>
  </si>
  <si>
    <t>Rv1797</t>
  </si>
  <si>
    <t>Rv1798</t>
  </si>
  <si>
    <t>Rv1799</t>
  </si>
  <si>
    <t>Rv1800</t>
  </si>
  <si>
    <t>Rv1801</t>
  </si>
  <si>
    <t>Rv1802</t>
  </si>
  <si>
    <t>Rv1803c</t>
  </si>
  <si>
    <t>Rv1804c</t>
  </si>
  <si>
    <t>Rv1805c</t>
  </si>
  <si>
    <t>Rv1806</t>
  </si>
  <si>
    <t>Rv1807</t>
  </si>
  <si>
    <t>Rv1808</t>
  </si>
  <si>
    <t>Rv1809</t>
  </si>
  <si>
    <t>Rv1810</t>
  </si>
  <si>
    <t>Rv1811</t>
  </si>
  <si>
    <t>Rv1812c</t>
  </si>
  <si>
    <t>Rv1813c</t>
  </si>
  <si>
    <t>Rv1814</t>
  </si>
  <si>
    <t>Rv1815</t>
  </si>
  <si>
    <t>Rv1816</t>
  </si>
  <si>
    <t>Rv1817</t>
  </si>
  <si>
    <t>Rv1818c</t>
  </si>
  <si>
    <t>Rv1819c</t>
  </si>
  <si>
    <t>Rv1820</t>
  </si>
  <si>
    <t>Rv1821</t>
  </si>
  <si>
    <t>Rv1822</t>
  </si>
  <si>
    <t>Rv1823</t>
  </si>
  <si>
    <t>Rv1824</t>
  </si>
  <si>
    <t>Rv1825</t>
  </si>
  <si>
    <t>Rv1826</t>
  </si>
  <si>
    <t>Rv1827</t>
  </si>
  <si>
    <t>Rv1828</t>
  </si>
  <si>
    <t>Rv1829</t>
  </si>
  <si>
    <t>Rv1830</t>
  </si>
  <si>
    <t>Rv1831</t>
  </si>
  <si>
    <t>Rv1832</t>
  </si>
  <si>
    <t>Rv1833c</t>
  </si>
  <si>
    <t>Rv1834</t>
  </si>
  <si>
    <t>Rv1835c</t>
  </si>
  <si>
    <t>Rv1836c</t>
  </si>
  <si>
    <t>Rv1837c</t>
  </si>
  <si>
    <t>Rv1838c</t>
  </si>
  <si>
    <t>Rv1839c</t>
  </si>
  <si>
    <t>Rv1840c</t>
  </si>
  <si>
    <t>Rv1841c</t>
  </si>
  <si>
    <t>Rv1842c</t>
  </si>
  <si>
    <t>Rv1843c</t>
  </si>
  <si>
    <t>Rv1844c</t>
  </si>
  <si>
    <t>Rv1845c</t>
  </si>
  <si>
    <t>Rv1846c</t>
  </si>
  <si>
    <t>Rv1847</t>
  </si>
  <si>
    <t>Rv1848</t>
  </si>
  <si>
    <t>Rv1849</t>
  </si>
  <si>
    <t>Rv1850</t>
  </si>
  <si>
    <t>Rv1851</t>
  </si>
  <si>
    <t>Rv1852</t>
  </si>
  <si>
    <t>Rv1853</t>
  </si>
  <si>
    <t>Rv1854c</t>
  </si>
  <si>
    <t>Rv1855c</t>
  </si>
  <si>
    <t>Rv1856c</t>
  </si>
  <si>
    <t>Rv1857</t>
  </si>
  <si>
    <t>Rv1858</t>
  </si>
  <si>
    <t>Rv1859</t>
  </si>
  <si>
    <t>Rv1860</t>
  </si>
  <si>
    <t>Rv1861</t>
  </si>
  <si>
    <t>Rv1862</t>
  </si>
  <si>
    <t>Rv1863c</t>
  </si>
  <si>
    <t>Rv1864c</t>
  </si>
  <si>
    <t>Rv1865c</t>
  </si>
  <si>
    <t>Rv1866</t>
  </si>
  <si>
    <t>Rv1867</t>
  </si>
  <si>
    <t>Rv1868</t>
  </si>
  <si>
    <t>Rv1869c</t>
  </si>
  <si>
    <t>Rv1870c</t>
  </si>
  <si>
    <t>Rv1871c</t>
  </si>
  <si>
    <t>Rv1872c</t>
  </si>
  <si>
    <t>Rv1873</t>
  </si>
  <si>
    <t>Rv1874</t>
  </si>
  <si>
    <t>Rv1875</t>
  </si>
  <si>
    <t>Rv1876</t>
  </si>
  <si>
    <t>Rv1877</t>
  </si>
  <si>
    <t>Rv1878</t>
  </si>
  <si>
    <t>Rv1879</t>
  </si>
  <si>
    <t>Rv1880c</t>
  </si>
  <si>
    <t>Rv1881c</t>
  </si>
  <si>
    <t>Rv1882c</t>
  </si>
  <si>
    <t>Rv1883c</t>
  </si>
  <si>
    <t>Rv1884c</t>
  </si>
  <si>
    <t>Rv1885c</t>
  </si>
  <si>
    <t>Rv1886c</t>
  </si>
  <si>
    <t>Rv1887</t>
  </si>
  <si>
    <t>Rv1888c</t>
  </si>
  <si>
    <t>Rv1888A</t>
  </si>
  <si>
    <t>Rv1889c</t>
  </si>
  <si>
    <t>Rv1890c</t>
  </si>
  <si>
    <t>MTB000056</t>
  </si>
  <si>
    <t>Rv1891</t>
  </si>
  <si>
    <t>Rv1892</t>
  </si>
  <si>
    <t>Rv1893</t>
  </si>
  <si>
    <t>Rv1894c</t>
  </si>
  <si>
    <t>Rv1895</t>
  </si>
  <si>
    <t>Rv1896c</t>
  </si>
  <si>
    <t>Rv1897c</t>
  </si>
  <si>
    <t>Rv1898</t>
  </si>
  <si>
    <t>Rv1899c</t>
  </si>
  <si>
    <t>Rv1900c</t>
  </si>
  <si>
    <t>Rv1901</t>
  </si>
  <si>
    <t>Rv1902c</t>
  </si>
  <si>
    <t>Rv1903</t>
  </si>
  <si>
    <t>Rv1904</t>
  </si>
  <si>
    <t>Rv1905c</t>
  </si>
  <si>
    <t>Rv1906c</t>
  </si>
  <si>
    <t>Rv1907c</t>
  </si>
  <si>
    <t>Rv1908c</t>
  </si>
  <si>
    <t>Rv1909c</t>
  </si>
  <si>
    <t>Rv1910c</t>
  </si>
  <si>
    <t>Rv1911c</t>
  </si>
  <si>
    <t>Rv1912c</t>
  </si>
  <si>
    <t>Rv1913</t>
  </si>
  <si>
    <t>Rv1914c</t>
  </si>
  <si>
    <t>Rv1915</t>
  </si>
  <si>
    <t>Rv1916</t>
  </si>
  <si>
    <t>Rv1917c</t>
  </si>
  <si>
    <t>Rv1918c</t>
  </si>
  <si>
    <t>Rv1919c</t>
  </si>
  <si>
    <t>Rv1920</t>
  </si>
  <si>
    <t>Rv1921c</t>
  </si>
  <si>
    <t>Rv1922</t>
  </si>
  <si>
    <t>Rv1923</t>
  </si>
  <si>
    <t>Rv1924c</t>
  </si>
  <si>
    <t>Rv1925</t>
  </si>
  <si>
    <t>Rv1926c</t>
  </si>
  <si>
    <t>Rv1927</t>
  </si>
  <si>
    <t>Rv1928c</t>
  </si>
  <si>
    <t>Rv1929c</t>
  </si>
  <si>
    <t>Rv1930c</t>
  </si>
  <si>
    <t>Rv1931c</t>
  </si>
  <si>
    <t>Rv1932</t>
  </si>
  <si>
    <t>Rv1933c</t>
  </si>
  <si>
    <t>Rv1934c</t>
  </si>
  <si>
    <t>Rv1935c</t>
  </si>
  <si>
    <t>Rv1936</t>
  </si>
  <si>
    <t>Rv1937</t>
  </si>
  <si>
    <t>Rv1938</t>
  </si>
  <si>
    <t>Rv1939</t>
  </si>
  <si>
    <t>Rv1940</t>
  </si>
  <si>
    <t>Rv1941</t>
  </si>
  <si>
    <t>Rv1942c</t>
  </si>
  <si>
    <t>Rv1943c</t>
  </si>
  <si>
    <t>Rv1944c</t>
  </si>
  <si>
    <t>Rv1945</t>
  </si>
  <si>
    <t>Rv1946c</t>
  </si>
  <si>
    <t>Rv1947</t>
  </si>
  <si>
    <t>Rv1948c</t>
  </si>
  <si>
    <t>Rv1949c</t>
  </si>
  <si>
    <t>Rv1950c</t>
  </si>
  <si>
    <t>Rv1951c</t>
  </si>
  <si>
    <t>Rv1952</t>
  </si>
  <si>
    <t>Rv1953</t>
  </si>
  <si>
    <t>Rv1954c</t>
  </si>
  <si>
    <t>Rv1954A</t>
  </si>
  <si>
    <t>Rv1955</t>
  </si>
  <si>
    <t>Rv1956</t>
  </si>
  <si>
    <t>Rv1957</t>
  </si>
  <si>
    <t>Rv1958c</t>
  </si>
  <si>
    <t>Rv1959c</t>
  </si>
  <si>
    <t>Rv1960c</t>
  </si>
  <si>
    <t>Rv1961</t>
  </si>
  <si>
    <t>Rv1962c</t>
  </si>
  <si>
    <t>Rv1962A</t>
  </si>
  <si>
    <t>Rv1963c</t>
  </si>
  <si>
    <t>Rv1964</t>
  </si>
  <si>
    <t>Rv1965</t>
  </si>
  <si>
    <t>Rv1966</t>
  </si>
  <si>
    <t>Rv1967</t>
  </si>
  <si>
    <t>Rv1968</t>
  </si>
  <si>
    <t>Rv1969</t>
  </si>
  <si>
    <t>Rv1970</t>
  </si>
  <si>
    <t>Rv1971</t>
  </si>
  <si>
    <t>Rv1972</t>
  </si>
  <si>
    <t>Rv1973</t>
  </si>
  <si>
    <t>Rv1974</t>
  </si>
  <si>
    <t>Rv1975</t>
  </si>
  <si>
    <t>Rv1976c</t>
  </si>
  <si>
    <t>Rv1977</t>
  </si>
  <si>
    <t>Rv1978</t>
  </si>
  <si>
    <t>Rv1979c</t>
  </si>
  <si>
    <t>Rv1980c</t>
  </si>
  <si>
    <t>Rv1981c</t>
  </si>
  <si>
    <t>Rv1982c</t>
  </si>
  <si>
    <t>Rv1982A</t>
  </si>
  <si>
    <t>Rv1983</t>
  </si>
  <si>
    <t>Rv1984c</t>
  </si>
  <si>
    <t>Rv1985c</t>
  </si>
  <si>
    <t>Rv1986</t>
  </si>
  <si>
    <t>Rv1987</t>
  </si>
  <si>
    <t>Rv1988</t>
  </si>
  <si>
    <t>Rv1989c</t>
  </si>
  <si>
    <t>Rv1990c</t>
  </si>
  <si>
    <t>Rv1990A</t>
  </si>
  <si>
    <t>Rv1991c</t>
  </si>
  <si>
    <t>Rv1991A</t>
  </si>
  <si>
    <t>Rv1992c</t>
  </si>
  <si>
    <t>Rv1993c</t>
  </si>
  <si>
    <t>Rv1994c</t>
  </si>
  <si>
    <t>Rv1995</t>
  </si>
  <si>
    <t>Rv1996</t>
  </si>
  <si>
    <t>Rv1997</t>
  </si>
  <si>
    <t>Rv1998c</t>
  </si>
  <si>
    <t>Rv1999c</t>
  </si>
  <si>
    <t>Rv2000</t>
  </si>
  <si>
    <t>Rv2001</t>
  </si>
  <si>
    <t>Rv2002</t>
  </si>
  <si>
    <t>Rv2003c</t>
  </si>
  <si>
    <t>Rv2004c</t>
  </si>
  <si>
    <t>Rv2005c</t>
  </si>
  <si>
    <t>Rv2006</t>
  </si>
  <si>
    <t>Rv2007c</t>
  </si>
  <si>
    <t>Rv2008c</t>
  </si>
  <si>
    <t>Rv2009</t>
  </si>
  <si>
    <t>Rv2010</t>
  </si>
  <si>
    <t>Rv2011c</t>
  </si>
  <si>
    <t>Rv2012</t>
  </si>
  <si>
    <t>Rv2013</t>
  </si>
  <si>
    <t>Rv2014</t>
  </si>
  <si>
    <t>Rv2015c</t>
  </si>
  <si>
    <t>Rv2016</t>
  </si>
  <si>
    <t>Rv2017</t>
  </si>
  <si>
    <t>Rv2018</t>
  </si>
  <si>
    <t>Rv2019</t>
  </si>
  <si>
    <t>Rv2020c</t>
  </si>
  <si>
    <t>Rv2021c</t>
  </si>
  <si>
    <t>Rv2022c</t>
  </si>
  <si>
    <t>Rv2023c</t>
  </si>
  <si>
    <t>Rv2023A</t>
  </si>
  <si>
    <t>Rv2024c</t>
  </si>
  <si>
    <t>Rv2025c</t>
  </si>
  <si>
    <t>Rv2026c</t>
  </si>
  <si>
    <t>Rv2027c</t>
  </si>
  <si>
    <t>Rv2028c</t>
  </si>
  <si>
    <t>Rv2029c</t>
  </si>
  <si>
    <t>Rv2030c</t>
  </si>
  <si>
    <t>Rv2031c</t>
  </si>
  <si>
    <t>Rv2032</t>
  </si>
  <si>
    <t>Rv2033c</t>
  </si>
  <si>
    <t>Rv2034</t>
  </si>
  <si>
    <t>Rv2035</t>
  </si>
  <si>
    <t>Rv2036</t>
  </si>
  <si>
    <t>Rv2037c</t>
  </si>
  <si>
    <t>Rv2038c</t>
  </si>
  <si>
    <t>Rv2039c</t>
  </si>
  <si>
    <t>Rv2040c</t>
  </si>
  <si>
    <t>Rv2041c</t>
  </si>
  <si>
    <t>Rv2042c</t>
  </si>
  <si>
    <t>Rv2043c</t>
  </si>
  <si>
    <t>Rv2044c</t>
  </si>
  <si>
    <t>Rv2045c</t>
  </si>
  <si>
    <t>Rv2046</t>
  </si>
  <si>
    <t>Rv2047c</t>
  </si>
  <si>
    <t>Rv2048c</t>
  </si>
  <si>
    <t>MTB000057</t>
  </si>
  <si>
    <t>NA</t>
  </si>
  <si>
    <t>Rv2049c</t>
  </si>
  <si>
    <t>Rv2050</t>
  </si>
  <si>
    <t>Rv2051c</t>
  </si>
  <si>
    <t>Rv2052c</t>
  </si>
  <si>
    <t>Rv2053c</t>
  </si>
  <si>
    <t>Rv2054</t>
  </si>
  <si>
    <t>Rv2055c</t>
  </si>
  <si>
    <t>Rv2056c</t>
  </si>
  <si>
    <t>Rv2057c</t>
  </si>
  <si>
    <t>Rv2058c</t>
  </si>
  <si>
    <t>Rv2059</t>
  </si>
  <si>
    <t>Rv2060</t>
  </si>
  <si>
    <t>Rv2061c</t>
  </si>
  <si>
    <t>Rv2062c</t>
  </si>
  <si>
    <t>Rv2063</t>
  </si>
  <si>
    <t>Rv2063A</t>
  </si>
  <si>
    <t>Rv2064</t>
  </si>
  <si>
    <t>Rv2065</t>
  </si>
  <si>
    <t>Rv2066</t>
  </si>
  <si>
    <t>Rv2067c</t>
  </si>
  <si>
    <t>Rv2068c</t>
  </si>
  <si>
    <t>Rv2069</t>
  </si>
  <si>
    <t>Rv2070c</t>
  </si>
  <si>
    <t>Rv2071c</t>
  </si>
  <si>
    <t>Rv2072c</t>
  </si>
  <si>
    <t>Rv2073c</t>
  </si>
  <si>
    <t>Rv2074</t>
  </si>
  <si>
    <t>Rv2075c</t>
  </si>
  <si>
    <t>Rv2076c</t>
  </si>
  <si>
    <t>Rv2077c</t>
  </si>
  <si>
    <t>Rv2077A</t>
  </si>
  <si>
    <t>Rv2078</t>
  </si>
  <si>
    <t>Rv2079</t>
  </si>
  <si>
    <t>Rv2080</t>
  </si>
  <si>
    <t>Rv2081c</t>
  </si>
  <si>
    <t>Rv2082</t>
  </si>
  <si>
    <t>Rv2083</t>
  </si>
  <si>
    <t>Rv2084</t>
  </si>
  <si>
    <t>Rv2085</t>
  </si>
  <si>
    <t>Rv2086</t>
  </si>
  <si>
    <t>Rv2087</t>
  </si>
  <si>
    <t>Rv2088</t>
  </si>
  <si>
    <t>Rv2089c</t>
  </si>
  <si>
    <t>Rv2090</t>
  </si>
  <si>
    <t>Rv2091c</t>
  </si>
  <si>
    <t>Rv2092c</t>
  </si>
  <si>
    <t>Rv2093c</t>
  </si>
  <si>
    <t>Rv2094c</t>
  </si>
  <si>
    <t>Rv2095c</t>
  </si>
  <si>
    <t>Rv2096c</t>
  </si>
  <si>
    <t>Rv2097c</t>
  </si>
  <si>
    <t>Rv2098c</t>
  </si>
  <si>
    <t>Rv2099c</t>
  </si>
  <si>
    <t>Rv2100</t>
  </si>
  <si>
    <t>Rv2101</t>
  </si>
  <si>
    <t>Rv2102</t>
  </si>
  <si>
    <t>Rv2103c</t>
  </si>
  <si>
    <t>Rv2104c</t>
  </si>
  <si>
    <t>Rv2105</t>
  </si>
  <si>
    <t>Rv2106</t>
  </si>
  <si>
    <t>Rv2107</t>
  </si>
  <si>
    <t>Rv2108</t>
  </si>
  <si>
    <t>Rv2109c</t>
  </si>
  <si>
    <t>Rv2110c</t>
  </si>
  <si>
    <t>Rv2111c</t>
  </si>
  <si>
    <t>Rv2112c</t>
  </si>
  <si>
    <t>Rv2113</t>
  </si>
  <si>
    <t>Rv2114</t>
  </si>
  <si>
    <t>Rv2115c</t>
  </si>
  <si>
    <t>Rv2116</t>
  </si>
  <si>
    <t>Rv2117</t>
  </si>
  <si>
    <t>Rv2118c</t>
  </si>
  <si>
    <t>Rv2119</t>
  </si>
  <si>
    <t>Rv2120c</t>
  </si>
  <si>
    <t>Rv2121c</t>
  </si>
  <si>
    <t>Rv2122c</t>
  </si>
  <si>
    <t>Rv2123</t>
  </si>
  <si>
    <t>Rv2124c</t>
  </si>
  <si>
    <t>Rv2125</t>
  </si>
  <si>
    <t>Rv2126c</t>
  </si>
  <si>
    <t>Rv2127</t>
  </si>
  <si>
    <t>Rv2128</t>
  </si>
  <si>
    <t>Rv2129c</t>
  </si>
  <si>
    <t>Rv2130c</t>
  </si>
  <si>
    <t>Rv2131c</t>
  </si>
  <si>
    <t>Rv2132</t>
  </si>
  <si>
    <t>Rv2133c</t>
  </si>
  <si>
    <t>Rv2134c</t>
  </si>
  <si>
    <t>Rv2135c</t>
  </si>
  <si>
    <t>Rv2136c</t>
  </si>
  <si>
    <t>Rv2137c</t>
  </si>
  <si>
    <t>Rv2138</t>
  </si>
  <si>
    <t>Rv2139</t>
  </si>
  <si>
    <t>Rv2140c</t>
  </si>
  <si>
    <t>Rv2141c</t>
  </si>
  <si>
    <t>MTB000025</t>
  </si>
  <si>
    <t>Rv2142c</t>
  </si>
  <si>
    <t>Rv2142A</t>
  </si>
  <si>
    <t>Rv2143</t>
  </si>
  <si>
    <t>Rv2144c</t>
  </si>
  <si>
    <t>Rv2145c</t>
  </si>
  <si>
    <t>Rv2146c</t>
  </si>
  <si>
    <t>Rv2147c</t>
  </si>
  <si>
    <t>Rv2148c</t>
  </si>
  <si>
    <t>Rv2149c</t>
  </si>
  <si>
    <t>Rv2150c</t>
  </si>
  <si>
    <t>Rv2151c</t>
  </si>
  <si>
    <t>Rv2152c</t>
  </si>
  <si>
    <t>Rv2153c</t>
  </si>
  <si>
    <t>Rv2154c</t>
  </si>
  <si>
    <t>Rv2155c</t>
  </si>
  <si>
    <t>Rv2156c</t>
  </si>
  <si>
    <t>Rv2157c</t>
  </si>
  <si>
    <t>Rv2158c</t>
  </si>
  <si>
    <t>Rv2159c</t>
  </si>
  <si>
    <t>Rv2160A</t>
  </si>
  <si>
    <t>Rv2160c</t>
  </si>
  <si>
    <t>Rv2161c</t>
  </si>
  <si>
    <t>Rv2162c</t>
  </si>
  <si>
    <t>Rv2163c</t>
  </si>
  <si>
    <t>Rv2164c</t>
  </si>
  <si>
    <t>Rv2165c</t>
  </si>
  <si>
    <t>Rv2166c</t>
  </si>
  <si>
    <t>Rv2167c</t>
  </si>
  <si>
    <t>Rv2168c</t>
  </si>
  <si>
    <t>Rv2169c</t>
  </si>
  <si>
    <t>Rv2170</t>
  </si>
  <si>
    <t>Rv2171</t>
  </si>
  <si>
    <t>Rv2172c</t>
  </si>
  <si>
    <t>Rv2173</t>
  </si>
  <si>
    <t>Rv2174</t>
  </si>
  <si>
    <t>Rv2175c</t>
  </si>
  <si>
    <t>MTB000066</t>
  </si>
  <si>
    <t>Rv2176</t>
  </si>
  <si>
    <t>Rv2177c</t>
  </si>
  <si>
    <t>Rv2178c</t>
  </si>
  <si>
    <t>Rv2179c</t>
  </si>
  <si>
    <t>Rv2180c</t>
  </si>
  <si>
    <t>Rv2181</t>
  </si>
  <si>
    <t>Rv2182c</t>
  </si>
  <si>
    <t>Rv2183c</t>
  </si>
  <si>
    <t>Rv2184c</t>
  </si>
  <si>
    <t>Rv2185c</t>
  </si>
  <si>
    <t>Rv2186c</t>
  </si>
  <si>
    <t>Rv2187</t>
  </si>
  <si>
    <t>Rv2188c</t>
  </si>
  <si>
    <t>Rv2189c</t>
  </si>
  <si>
    <t>Rv2190c</t>
  </si>
  <si>
    <t>Rv2191</t>
  </si>
  <si>
    <t>Rv2192c</t>
  </si>
  <si>
    <t>Rv2193</t>
  </si>
  <si>
    <t>Rv2194</t>
  </si>
  <si>
    <t>Rv2195</t>
  </si>
  <si>
    <t>Rv2196</t>
  </si>
  <si>
    <t>Rv2197c</t>
  </si>
  <si>
    <t>Rv2198c</t>
  </si>
  <si>
    <t>Rv2199c</t>
  </si>
  <si>
    <t>Rv2200c</t>
  </si>
  <si>
    <t>Rv2201</t>
  </si>
  <si>
    <t>Rv2202c</t>
  </si>
  <si>
    <t>Rv2203</t>
  </si>
  <si>
    <t>Rv2204c</t>
  </si>
  <si>
    <t>Rv2205c</t>
  </si>
  <si>
    <t>Rv2206</t>
  </si>
  <si>
    <t>Rv2207</t>
  </si>
  <si>
    <t>Rv2208</t>
  </si>
  <si>
    <t>Rv2209</t>
  </si>
  <si>
    <t>Rv2210c</t>
  </si>
  <si>
    <t>Rv2211c</t>
  </si>
  <si>
    <t>Rv2212</t>
  </si>
  <si>
    <t>Rv2213</t>
  </si>
  <si>
    <t>Rv2214c</t>
  </si>
  <si>
    <t>Rv2215</t>
  </si>
  <si>
    <t>Rv2216</t>
  </si>
  <si>
    <t>Rv2217</t>
  </si>
  <si>
    <t>Rv2218</t>
  </si>
  <si>
    <t>Rv2219</t>
  </si>
  <si>
    <t>Rv2219A</t>
  </si>
  <si>
    <t>Rv2220</t>
  </si>
  <si>
    <t>Rv2221c</t>
  </si>
  <si>
    <t>Rv2222c</t>
  </si>
  <si>
    <t>Rv2223c</t>
  </si>
  <si>
    <t>Rv2224c</t>
  </si>
  <si>
    <t>Rv2225</t>
  </si>
  <si>
    <t>Rv2226</t>
  </si>
  <si>
    <t>MTB000026</t>
  </si>
  <si>
    <t>Rv2227</t>
  </si>
  <si>
    <t>Rv2228c</t>
  </si>
  <si>
    <t>Rv2229c</t>
  </si>
  <si>
    <t>Rv2230c</t>
  </si>
  <si>
    <t>Rv2231c</t>
  </si>
  <si>
    <t>Rv2231A</t>
  </si>
  <si>
    <t>Rv2231B</t>
  </si>
  <si>
    <t>Rv2232</t>
  </si>
  <si>
    <t>Rv2234</t>
  </si>
  <si>
    <t>Rv2235</t>
  </si>
  <si>
    <t>Rv2236c</t>
  </si>
  <si>
    <t>Rv2237</t>
  </si>
  <si>
    <t>MTB000027</t>
  </si>
  <si>
    <t>Rv2238c</t>
  </si>
  <si>
    <t>Rv2239c</t>
  </si>
  <si>
    <t>Rv2240c</t>
  </si>
  <si>
    <t>Rv2241</t>
  </si>
  <si>
    <t>Rv2242</t>
  </si>
  <si>
    <t>Rv2243</t>
  </si>
  <si>
    <t>MTB000073</t>
  </si>
  <si>
    <t>Rv2244</t>
  </si>
  <si>
    <t>Rv2245</t>
  </si>
  <si>
    <t>Rv2246</t>
  </si>
  <si>
    <t>Rv2247</t>
  </si>
  <si>
    <t>Rv2248</t>
  </si>
  <si>
    <t>Rv2249c</t>
  </si>
  <si>
    <t>Rv2250c</t>
  </si>
  <si>
    <t>Rv2250A</t>
  </si>
  <si>
    <t>Rv2251</t>
  </si>
  <si>
    <t>Rv2252</t>
  </si>
  <si>
    <t>Rv2253</t>
  </si>
  <si>
    <t>Rv2254c</t>
  </si>
  <si>
    <t>Rv2255c</t>
  </si>
  <si>
    <t>Rv2256c</t>
  </si>
  <si>
    <t>Rv2257c</t>
  </si>
  <si>
    <t>Rv2258c</t>
  </si>
  <si>
    <t>Rv2259</t>
  </si>
  <si>
    <t>Rv2260</t>
  </si>
  <si>
    <t>Rv2261c</t>
  </si>
  <si>
    <t>Rv2262c</t>
  </si>
  <si>
    <t>Rv2263</t>
  </si>
  <si>
    <t>Rv2264c</t>
  </si>
  <si>
    <t>Rv2265</t>
  </si>
  <si>
    <t>Rv2266</t>
  </si>
  <si>
    <t>Rv2267c</t>
  </si>
  <si>
    <t>Rv2268c</t>
  </si>
  <si>
    <t>Rv2269c</t>
  </si>
  <si>
    <t>Rv2270</t>
  </si>
  <si>
    <t>Rv2271</t>
  </si>
  <si>
    <t>Rv2272</t>
  </si>
  <si>
    <t>Rv2273</t>
  </si>
  <si>
    <t>Rv2274c</t>
  </si>
  <si>
    <t>Rv2274A</t>
  </si>
  <si>
    <t>Rv2275</t>
  </si>
  <si>
    <t>Rv2276</t>
  </si>
  <si>
    <t>Rv2277c</t>
  </si>
  <si>
    <t>Rv2278</t>
  </si>
  <si>
    <t>Rv2279</t>
  </si>
  <si>
    <t>Rv2280</t>
  </si>
  <si>
    <t>Rv2281</t>
  </si>
  <si>
    <t>Rv2282c</t>
  </si>
  <si>
    <t>Rv2283</t>
  </si>
  <si>
    <t>Rv2284</t>
  </si>
  <si>
    <t>Rv2285</t>
  </si>
  <si>
    <t>Rv2286c</t>
  </si>
  <si>
    <t>Rv2287</t>
  </si>
  <si>
    <t>Rv2288</t>
  </si>
  <si>
    <t>Rv2289</t>
  </si>
  <si>
    <t>Rv2290</t>
  </si>
  <si>
    <t>Rv2291</t>
  </si>
  <si>
    <t>Rv2292c</t>
  </si>
  <si>
    <t>Rv2293c</t>
  </si>
  <si>
    <t>Rv2294</t>
  </si>
  <si>
    <t>Rv2295</t>
  </si>
  <si>
    <t>Rv2296</t>
  </si>
  <si>
    <t>Rv2297</t>
  </si>
  <si>
    <t>Rv2298</t>
  </si>
  <si>
    <t>Rv2299c</t>
  </si>
  <si>
    <t>Rv2300c</t>
  </si>
  <si>
    <t>Rv2301</t>
  </si>
  <si>
    <t>Rv2302</t>
  </si>
  <si>
    <t>Rv2303c</t>
  </si>
  <si>
    <t>Rv2304c</t>
  </si>
  <si>
    <t>Rv2305</t>
  </si>
  <si>
    <t>Rv2306A</t>
  </si>
  <si>
    <t>Rv2306B</t>
  </si>
  <si>
    <t>Rv2307c</t>
  </si>
  <si>
    <t>Rv2307A</t>
  </si>
  <si>
    <t>Rv2307B</t>
  </si>
  <si>
    <t>Rv2307D</t>
  </si>
  <si>
    <t>Rv2308</t>
  </si>
  <si>
    <t>MTB000028</t>
  </si>
  <si>
    <t>Rv2309c</t>
  </si>
  <si>
    <t>Rv2309A</t>
  </si>
  <si>
    <t>Rv2310</t>
  </si>
  <si>
    <t>Rv2311</t>
  </si>
  <si>
    <t>Rv2312</t>
  </si>
  <si>
    <t>Rv2313c</t>
  </si>
  <si>
    <t>Rv2314c</t>
  </si>
  <si>
    <t>Rv2315c</t>
  </si>
  <si>
    <t>Rv2316</t>
  </si>
  <si>
    <t>Rv2317</t>
  </si>
  <si>
    <t>Rv2318</t>
  </si>
  <si>
    <t>Rv2319c</t>
  </si>
  <si>
    <t>Rv2320c</t>
  </si>
  <si>
    <t>Rv2321c</t>
  </si>
  <si>
    <t>Rv2322c</t>
  </si>
  <si>
    <t>Rv2323c</t>
  </si>
  <si>
    <t>Rv2324</t>
  </si>
  <si>
    <t>Rv2325c</t>
  </si>
  <si>
    <t>Rv2326c</t>
  </si>
  <si>
    <t>Rv2327</t>
  </si>
  <si>
    <t>Rv2328</t>
  </si>
  <si>
    <t>Rv2329c</t>
  </si>
  <si>
    <t>Rv2330c</t>
  </si>
  <si>
    <t>Rv2331</t>
  </si>
  <si>
    <t>Rv2331A</t>
  </si>
  <si>
    <t>Rv2332</t>
  </si>
  <si>
    <t>Rv2333c</t>
  </si>
  <si>
    <t>Rv2334</t>
  </si>
  <si>
    <t>Rv2335</t>
  </si>
  <si>
    <t>Rv2336</t>
  </si>
  <si>
    <t>Rv2337c</t>
  </si>
  <si>
    <t>Rv2338c</t>
  </si>
  <si>
    <t>Rv2339</t>
  </si>
  <si>
    <t>Rv2340c</t>
  </si>
  <si>
    <t>MTB000029</t>
  </si>
  <si>
    <t>Rv2341</t>
  </si>
  <si>
    <t>Rv2342</t>
  </si>
  <si>
    <t>Rv2343c</t>
  </si>
  <si>
    <t>Rv2344c</t>
  </si>
  <si>
    <t>Rv2345</t>
  </si>
  <si>
    <t>Rv2346c</t>
  </si>
  <si>
    <t>Rv2347c</t>
  </si>
  <si>
    <t>Rv2348c</t>
  </si>
  <si>
    <t>Rv2349c</t>
  </si>
  <si>
    <t>Rv2350c</t>
  </si>
  <si>
    <t>Rv2351c</t>
  </si>
  <si>
    <t>Rv2352c</t>
  </si>
  <si>
    <t>Rv2353c</t>
  </si>
  <si>
    <t>Rv2354</t>
  </si>
  <si>
    <t>Rv2355</t>
  </si>
  <si>
    <t>Rv2356c</t>
  </si>
  <si>
    <t>Rv2357c</t>
  </si>
  <si>
    <t>Rv2358</t>
  </si>
  <si>
    <t>Rv2359</t>
  </si>
  <si>
    <t>Rv2360c</t>
  </si>
  <si>
    <t>Rv2361c</t>
  </si>
  <si>
    <t>Rv2362c</t>
  </si>
  <si>
    <t>Rv2363</t>
  </si>
  <si>
    <t>Rv2364c</t>
  </si>
  <si>
    <t>Rv2365c</t>
  </si>
  <si>
    <t>Rv2366c</t>
  </si>
  <si>
    <t>Rv2367c</t>
  </si>
  <si>
    <t>Rv2368c</t>
  </si>
  <si>
    <t>Rv2369c</t>
  </si>
  <si>
    <t>Rv2370c</t>
  </si>
  <si>
    <t>Rv2371</t>
  </si>
  <si>
    <t>Rv2372c</t>
  </si>
  <si>
    <t>Rv2373c</t>
  </si>
  <si>
    <t>Rv2374c</t>
  </si>
  <si>
    <t>Rv2375</t>
  </si>
  <si>
    <t>Rv2376c</t>
  </si>
  <si>
    <t>Rv2377c</t>
  </si>
  <si>
    <t>Rv2378c</t>
  </si>
  <si>
    <t>Rv2379c</t>
  </si>
  <si>
    <t>Rv2380c</t>
  </si>
  <si>
    <t>Rv2381c</t>
  </si>
  <si>
    <t>Rv2382c</t>
  </si>
  <si>
    <t>Rv2383c</t>
  </si>
  <si>
    <t>Rv2384</t>
  </si>
  <si>
    <t>Rv2385</t>
  </si>
  <si>
    <t>Rv2386c</t>
  </si>
  <si>
    <t>Rv2387</t>
  </si>
  <si>
    <t>Rv2388c</t>
  </si>
  <si>
    <t>Rv2389c</t>
  </si>
  <si>
    <t>Rv2390c</t>
  </si>
  <si>
    <t>Rv2391</t>
  </si>
  <si>
    <t>Rv2392</t>
  </si>
  <si>
    <t>Rv2393</t>
  </si>
  <si>
    <t>Rv2394</t>
  </si>
  <si>
    <t>Rv2395</t>
  </si>
  <si>
    <t>MTB000067</t>
  </si>
  <si>
    <t>Rv2396</t>
  </si>
  <si>
    <t>Rv2397c</t>
  </si>
  <si>
    <t>Rv2398c</t>
  </si>
  <si>
    <t>Rv2399c</t>
  </si>
  <si>
    <t>Rv2400c</t>
  </si>
  <si>
    <t>Rv2401</t>
  </si>
  <si>
    <t>Rv2401A</t>
  </si>
  <si>
    <t>Rv2402</t>
  </si>
  <si>
    <t>Rv2403c</t>
  </si>
  <si>
    <t>Rv2404c</t>
  </si>
  <si>
    <t>Rv2405</t>
  </si>
  <si>
    <t>Rv2406c</t>
  </si>
  <si>
    <t>Rv2407</t>
  </si>
  <si>
    <t>Rv2408</t>
  </si>
  <si>
    <t>Rv2409c</t>
  </si>
  <si>
    <t>Rv2410c</t>
  </si>
  <si>
    <t>Rv2411c</t>
  </si>
  <si>
    <t>Rv2412</t>
  </si>
  <si>
    <t>Rv2413c</t>
  </si>
  <si>
    <t>Rv2414c</t>
  </si>
  <si>
    <t>Rv2415c</t>
  </si>
  <si>
    <t>Rv2416c</t>
  </si>
  <si>
    <t>Rv2417c</t>
  </si>
  <si>
    <t>Rv2418c</t>
  </si>
  <si>
    <t>Rv2419c</t>
  </si>
  <si>
    <t>Rv2420c</t>
  </si>
  <si>
    <t>Rv2421c</t>
  </si>
  <si>
    <t>Rv2422</t>
  </si>
  <si>
    <t>Rv2423</t>
  </si>
  <si>
    <t>Rv2424c</t>
  </si>
  <si>
    <t>Rv2425c</t>
  </si>
  <si>
    <t>Rv2426c</t>
  </si>
  <si>
    <t>Rv2427c</t>
  </si>
  <si>
    <t>Rv2427A</t>
  </si>
  <si>
    <t>Rv2428</t>
  </si>
  <si>
    <t>Rv2429</t>
  </si>
  <si>
    <t>Rv2430c</t>
  </si>
  <si>
    <t>Rv2431c</t>
  </si>
  <si>
    <t>Rv2432c</t>
  </si>
  <si>
    <t>Rv2433c</t>
  </si>
  <si>
    <t>Rv2434c</t>
  </si>
  <si>
    <t>Rv2435c</t>
  </si>
  <si>
    <t>Rv2436</t>
  </si>
  <si>
    <t>Rv2437</t>
  </si>
  <si>
    <t>Rv2438c</t>
  </si>
  <si>
    <t>Rv2438A</t>
  </si>
  <si>
    <t>Rv2439c</t>
  </si>
  <si>
    <t>Rv2440c</t>
  </si>
  <si>
    <t>Rv2441c</t>
  </si>
  <si>
    <t>Rv2442c</t>
  </si>
  <si>
    <t>Rv2443</t>
  </si>
  <si>
    <t>Rv2444c</t>
  </si>
  <si>
    <t>Rv2445c</t>
  </si>
  <si>
    <t>Rv2446c</t>
  </si>
  <si>
    <t>Rv2447c</t>
  </si>
  <si>
    <t>Rv2448c</t>
  </si>
  <si>
    <t>Rv2449c</t>
  </si>
  <si>
    <t>Rv2450c</t>
  </si>
  <si>
    <t>Rv2451</t>
  </si>
  <si>
    <t>Rv2452c</t>
  </si>
  <si>
    <t>Rv2453c</t>
  </si>
  <si>
    <t>Rv2454c</t>
  </si>
  <si>
    <t>Rv2455c</t>
  </si>
  <si>
    <t>Rv2456c</t>
  </si>
  <si>
    <t>Rv2457c</t>
  </si>
  <si>
    <t>Rv2458</t>
  </si>
  <si>
    <t>Rv2459</t>
  </si>
  <si>
    <t>Rv2460c</t>
  </si>
  <si>
    <t>Rv2461c</t>
  </si>
  <si>
    <t>Rv2462c</t>
  </si>
  <si>
    <t>MTB000030</t>
  </si>
  <si>
    <t>MTB000031</t>
  </si>
  <si>
    <t>Rv2463</t>
  </si>
  <si>
    <t>Rv2464c</t>
  </si>
  <si>
    <t>Rv2465c</t>
  </si>
  <si>
    <t>Rv2466c</t>
  </si>
  <si>
    <t>Rv2467</t>
  </si>
  <si>
    <t>Rv2468c</t>
  </si>
  <si>
    <t>Rv2469c</t>
  </si>
  <si>
    <t>Rv2470</t>
  </si>
  <si>
    <t>Rv2471</t>
  </si>
  <si>
    <t>Rv2472</t>
  </si>
  <si>
    <t>Rv2473</t>
  </si>
  <si>
    <t>Rv2474c</t>
  </si>
  <si>
    <t>Rv2475c</t>
  </si>
  <si>
    <t>Rv2476c</t>
  </si>
  <si>
    <t>Rv2477c</t>
  </si>
  <si>
    <t>Rv2478c</t>
  </si>
  <si>
    <t>Rv2479c</t>
  </si>
  <si>
    <t>Rv2480c</t>
  </si>
  <si>
    <t>Rv2481c</t>
  </si>
  <si>
    <t>Rv2482c</t>
  </si>
  <si>
    <t>Rv2483c</t>
  </si>
  <si>
    <t>Rv2484c</t>
  </si>
  <si>
    <t>Rv2485c</t>
  </si>
  <si>
    <t>MTB000032</t>
  </si>
  <si>
    <t>Rv2486</t>
  </si>
  <si>
    <t>Rv2487c</t>
  </si>
  <si>
    <t>Rv2488c</t>
  </si>
  <si>
    <t>Rv2489c</t>
  </si>
  <si>
    <t>Rv2490c</t>
  </si>
  <si>
    <t>Rv2491</t>
  </si>
  <si>
    <t>Rv2492</t>
  </si>
  <si>
    <t>Rv2493</t>
  </si>
  <si>
    <t>Rv2494</t>
  </si>
  <si>
    <t>Rv2495c</t>
  </si>
  <si>
    <t>Rv2496c</t>
  </si>
  <si>
    <t>Rv2497c</t>
  </si>
  <si>
    <t>Rv2498c</t>
  </si>
  <si>
    <t>Rv2499c</t>
  </si>
  <si>
    <t>Rv2500c</t>
  </si>
  <si>
    <t>Rv2501c</t>
  </si>
  <si>
    <t>Rv2502c</t>
  </si>
  <si>
    <t>Rv2503c</t>
  </si>
  <si>
    <t>Rv2504c</t>
  </si>
  <si>
    <t>Rv2505c</t>
  </si>
  <si>
    <t>Rv2506</t>
  </si>
  <si>
    <t>Rv2507</t>
  </si>
  <si>
    <t>Rv2508c</t>
  </si>
  <si>
    <t>Rv2509</t>
  </si>
  <si>
    <t>Rv2510c</t>
  </si>
  <si>
    <t>Rv2511</t>
  </si>
  <si>
    <t>MTB000033</t>
  </si>
  <si>
    <t>Rv2512c</t>
  </si>
  <si>
    <t>Rv2513</t>
  </si>
  <si>
    <t>Rv2514c</t>
  </si>
  <si>
    <t>Rv2515c</t>
  </si>
  <si>
    <t>Rv2516c</t>
  </si>
  <si>
    <t>Rv2517c</t>
  </si>
  <si>
    <t>Rv2518c</t>
  </si>
  <si>
    <t>MTB000034</t>
  </si>
  <si>
    <t>Rv2519</t>
  </si>
  <si>
    <t>Rv2520c</t>
  </si>
  <si>
    <t>Rv2521</t>
  </si>
  <si>
    <t>Rv2522c</t>
  </si>
  <si>
    <t>Rv2523c</t>
  </si>
  <si>
    <t>Rv2524c</t>
  </si>
  <si>
    <t>Rv2525c</t>
  </si>
  <si>
    <t>Rv2526</t>
  </si>
  <si>
    <t>Rv2527</t>
  </si>
  <si>
    <t>Rv2528c</t>
  </si>
  <si>
    <t>Rv2529</t>
  </si>
  <si>
    <t>Rv2530c</t>
  </si>
  <si>
    <t>Rv2530A</t>
  </si>
  <si>
    <t>Rv2531c</t>
  </si>
  <si>
    <t>Rv2532c</t>
  </si>
  <si>
    <t>Rv2533c</t>
  </si>
  <si>
    <t>Rv2534c</t>
  </si>
  <si>
    <t>Rv2535c</t>
  </si>
  <si>
    <t>Rv2536</t>
  </si>
  <si>
    <t>Rv2537c</t>
  </si>
  <si>
    <t>Rv2538c</t>
  </si>
  <si>
    <t>Rv2539c</t>
  </si>
  <si>
    <t>Rv2540c</t>
  </si>
  <si>
    <t>Rv2541</t>
  </si>
  <si>
    <t>Rv2542</t>
  </si>
  <si>
    <t>Rv2543</t>
  </si>
  <si>
    <t>Rv2544</t>
  </si>
  <si>
    <t>Rv2545</t>
  </si>
  <si>
    <t>Rv2546</t>
  </si>
  <si>
    <t>Rv2547</t>
  </si>
  <si>
    <t>Rv2548</t>
  </si>
  <si>
    <t>Rv2549c</t>
  </si>
  <si>
    <t>Rv2550c</t>
  </si>
  <si>
    <t>Rv2551c</t>
  </si>
  <si>
    <t>Rv2552c</t>
  </si>
  <si>
    <t>Rv2553c</t>
  </si>
  <si>
    <t>Rv2554c</t>
  </si>
  <si>
    <t>Rv2555c</t>
  </si>
  <si>
    <t>Rv2556c</t>
  </si>
  <si>
    <t>Rv2557</t>
  </si>
  <si>
    <t>Rv2558</t>
  </si>
  <si>
    <t>Rv2559c</t>
  </si>
  <si>
    <t>Rv2560</t>
  </si>
  <si>
    <t>MTB000068</t>
  </si>
  <si>
    <t>Rv2561</t>
  </si>
  <si>
    <t>Rv2562</t>
  </si>
  <si>
    <t>MTB000069</t>
  </si>
  <si>
    <t>Rv2563</t>
  </si>
  <si>
    <t>Rv2564</t>
  </si>
  <si>
    <t>Rv2565</t>
  </si>
  <si>
    <t>Rv2566</t>
  </si>
  <si>
    <t>Rv2567</t>
  </si>
  <si>
    <t>Rv2568c</t>
  </si>
  <si>
    <t>Rv2569c</t>
  </si>
  <si>
    <t>Rv2570</t>
  </si>
  <si>
    <t>Rv2571c</t>
  </si>
  <si>
    <t>Rv2572c</t>
  </si>
  <si>
    <t>Rv2573</t>
  </si>
  <si>
    <t>Rv2574</t>
  </si>
  <si>
    <t>Rv2575</t>
  </si>
  <si>
    <t>Rv2576c</t>
  </si>
  <si>
    <t>Rv2577</t>
  </si>
  <si>
    <t>Rv2578c</t>
  </si>
  <si>
    <t>Rv2579</t>
  </si>
  <si>
    <t>Rv2580c</t>
  </si>
  <si>
    <t>Rv2581c</t>
  </si>
  <si>
    <t>Rv2582</t>
  </si>
  <si>
    <t>Rv2583c</t>
  </si>
  <si>
    <t>Rv2584c</t>
  </si>
  <si>
    <t>Rv2585c</t>
  </si>
  <si>
    <t>Rv2586c</t>
  </si>
  <si>
    <t>Rv2587c</t>
  </si>
  <si>
    <t>Rv2588c</t>
  </si>
  <si>
    <t>Rv2589</t>
  </si>
  <si>
    <t>Rv2590</t>
  </si>
  <si>
    <t>Rv2591</t>
  </si>
  <si>
    <t>Rv2592c</t>
  </si>
  <si>
    <t>Rv2593c</t>
  </si>
  <si>
    <t>Rv2594c</t>
  </si>
  <si>
    <t>Rv2595</t>
  </si>
  <si>
    <t>Rv2596</t>
  </si>
  <si>
    <t>Rv2597</t>
  </si>
  <si>
    <t>Rv2598</t>
  </si>
  <si>
    <t>Rv2599</t>
  </si>
  <si>
    <t>Rv2600</t>
  </si>
  <si>
    <t>Rv2601</t>
  </si>
  <si>
    <t>Rv2601A</t>
  </si>
  <si>
    <t>Rv2602</t>
  </si>
  <si>
    <t>Rv2603c</t>
  </si>
  <si>
    <t>Rv2604c</t>
  </si>
  <si>
    <t>Rv2605c</t>
  </si>
  <si>
    <t>Rv2606c</t>
  </si>
  <si>
    <t>Rv2607</t>
  </si>
  <si>
    <t>Rv2608</t>
  </si>
  <si>
    <t>Rv2609c</t>
  </si>
  <si>
    <t>Rv2610c</t>
  </si>
  <si>
    <t>Rv2611c</t>
  </si>
  <si>
    <t>Rv2612c</t>
  </si>
  <si>
    <t>Rv2613c</t>
  </si>
  <si>
    <t>Rv2614c</t>
  </si>
  <si>
    <t>Rv2614A</t>
  </si>
  <si>
    <t>Rv2615c</t>
  </si>
  <si>
    <t>Rv2616</t>
  </si>
  <si>
    <t>Rv2617c</t>
  </si>
  <si>
    <t>Rv2618</t>
  </si>
  <si>
    <t>Rv2619c</t>
  </si>
  <si>
    <t>Rv2620c</t>
  </si>
  <si>
    <t>Rv2621c</t>
  </si>
  <si>
    <t>Rv2622</t>
  </si>
  <si>
    <t>Rv2623</t>
  </si>
  <si>
    <t>Rv2624c</t>
  </si>
  <si>
    <t>Rv2625c</t>
  </si>
  <si>
    <t>Rv2626c</t>
  </si>
  <si>
    <t>Rv2627c</t>
  </si>
  <si>
    <t>Rv2628</t>
  </si>
  <si>
    <t>Rv2629</t>
  </si>
  <si>
    <t>Rv2630</t>
  </si>
  <si>
    <t>Rv2631</t>
  </si>
  <si>
    <t>Rv2632c</t>
  </si>
  <si>
    <t>Rv2633c</t>
  </si>
  <si>
    <t>Rv2634c</t>
  </si>
  <si>
    <t>Rv2635</t>
  </si>
  <si>
    <t>Rv2636</t>
  </si>
  <si>
    <t>Rv2637</t>
  </si>
  <si>
    <t>Rv2638</t>
  </si>
  <si>
    <t>Rv2639c</t>
  </si>
  <si>
    <t>Rv2640c</t>
  </si>
  <si>
    <t>Rv2641</t>
  </si>
  <si>
    <t>Rv2642</t>
  </si>
  <si>
    <t>Rv2643</t>
  </si>
  <si>
    <t>Rv2644c</t>
  </si>
  <si>
    <t>MTB000035</t>
  </si>
  <si>
    <t>MTB000036</t>
  </si>
  <si>
    <t>MTB000037</t>
  </si>
  <si>
    <t>MTB000038</t>
  </si>
  <si>
    <t>Rv2645</t>
  </si>
  <si>
    <t>Rv2646</t>
  </si>
  <si>
    <t>Rv2647</t>
  </si>
  <si>
    <t>Rv2648</t>
  </si>
  <si>
    <t>Rv2649</t>
  </si>
  <si>
    <t>Rv2650c</t>
  </si>
  <si>
    <t>Rv2651c</t>
  </si>
  <si>
    <t>Rv2652c</t>
  </si>
  <si>
    <t>Rv2653c</t>
  </si>
  <si>
    <t>Rv2654c</t>
  </si>
  <si>
    <t>Rv2655c</t>
  </si>
  <si>
    <t>Rv2656c</t>
  </si>
  <si>
    <t>Rv2657c</t>
  </si>
  <si>
    <t>Rv2658c</t>
  </si>
  <si>
    <t>Rv2659c</t>
  </si>
  <si>
    <t>Rv2660c</t>
  </si>
  <si>
    <t>Rv2661c</t>
  </si>
  <si>
    <t>Rv2662</t>
  </si>
  <si>
    <t>Rv2663</t>
  </si>
  <si>
    <t>Rv2664</t>
  </si>
  <si>
    <t>Rv2665</t>
  </si>
  <si>
    <t>Rv2666</t>
  </si>
  <si>
    <t>Rv2667</t>
  </si>
  <si>
    <t>Rv2668</t>
  </si>
  <si>
    <t>Rv2669</t>
  </si>
  <si>
    <t>Rv2670c</t>
  </si>
  <si>
    <t>Rv2671</t>
  </si>
  <si>
    <t>Rv2672</t>
  </si>
  <si>
    <t>Rv2673</t>
  </si>
  <si>
    <t>Rv2674</t>
  </si>
  <si>
    <t>Rv2675c</t>
  </si>
  <si>
    <t>Rv2676c</t>
  </si>
  <si>
    <t>Rv2677c</t>
  </si>
  <si>
    <t>Rv2678c</t>
  </si>
  <si>
    <t>Rv2679</t>
  </si>
  <si>
    <t>Rv2680</t>
  </si>
  <si>
    <t>Rv2681</t>
  </si>
  <si>
    <t>Rv2682c</t>
  </si>
  <si>
    <t>Rv2683</t>
  </si>
  <si>
    <t>Rv2684</t>
  </si>
  <si>
    <t>Rv2685</t>
  </si>
  <si>
    <t>Rv2686c</t>
  </si>
  <si>
    <t>Rv2687c</t>
  </si>
  <si>
    <t>Rv2688c</t>
  </si>
  <si>
    <t>Rv2689c</t>
  </si>
  <si>
    <t>Rv2690c</t>
  </si>
  <si>
    <t>Rv2691</t>
  </si>
  <si>
    <t>Rv2692</t>
  </si>
  <si>
    <t>Rv2693c</t>
  </si>
  <si>
    <t>Rv2694c</t>
  </si>
  <si>
    <t>Rv2695</t>
  </si>
  <si>
    <t>Rv2696c</t>
  </si>
  <si>
    <t>Rv2697c</t>
  </si>
  <si>
    <t>Rv2698</t>
  </si>
  <si>
    <t>Rv2699c</t>
  </si>
  <si>
    <t>Rv2700</t>
  </si>
  <si>
    <t>Rv2701c</t>
  </si>
  <si>
    <t>Rv2702</t>
  </si>
  <si>
    <t>Rv2703</t>
  </si>
  <si>
    <t>Rv2704</t>
  </si>
  <si>
    <t>Rv2705c</t>
  </si>
  <si>
    <t>Rv2706c</t>
  </si>
  <si>
    <t>Rv2707</t>
  </si>
  <si>
    <t>Rv2708c</t>
  </si>
  <si>
    <t>Rv2709</t>
  </si>
  <si>
    <t>Rv2710</t>
  </si>
  <si>
    <t>Rv2711</t>
  </si>
  <si>
    <t>Rv2712c</t>
  </si>
  <si>
    <t>Rv2713</t>
  </si>
  <si>
    <t>Rv2714</t>
  </si>
  <si>
    <t>Rv2715</t>
  </si>
  <si>
    <t>Rv2716</t>
  </si>
  <si>
    <t>Rv2717c</t>
  </si>
  <si>
    <t>Rv2718c</t>
  </si>
  <si>
    <t>Rv2719c</t>
  </si>
  <si>
    <t>Rv2720</t>
  </si>
  <si>
    <t>Rv2721c</t>
  </si>
  <si>
    <t>Rv2722</t>
  </si>
  <si>
    <t>Rv2723</t>
  </si>
  <si>
    <t>Rv2724c</t>
  </si>
  <si>
    <t>Rv2725c</t>
  </si>
  <si>
    <t>Rv2726c</t>
  </si>
  <si>
    <t>Rv2727c</t>
  </si>
  <si>
    <t>Rv2728c</t>
  </si>
  <si>
    <t>Rv2729c</t>
  </si>
  <si>
    <t>Rv2730</t>
  </si>
  <si>
    <t>Rv2731</t>
  </si>
  <si>
    <t>Rv2732c</t>
  </si>
  <si>
    <t>Rv2733c</t>
  </si>
  <si>
    <t>Rv2734</t>
  </si>
  <si>
    <t>Rv2735c</t>
  </si>
  <si>
    <t>Rv2736c</t>
  </si>
  <si>
    <t>Rv2737c</t>
  </si>
  <si>
    <t>Rv2737A</t>
  </si>
  <si>
    <t>Rv2738c</t>
  </si>
  <si>
    <t>Rv2739c</t>
  </si>
  <si>
    <t>Rv2740</t>
  </si>
  <si>
    <t>Rv2741</t>
  </si>
  <si>
    <t>Rv2742c</t>
  </si>
  <si>
    <t>Rv2743c</t>
  </si>
  <si>
    <t>Rv2744c</t>
  </si>
  <si>
    <t>Rv2745c</t>
  </si>
  <si>
    <t>Rv2746c</t>
  </si>
  <si>
    <t>Rv2747</t>
  </si>
  <si>
    <t>Rv2748c</t>
  </si>
  <si>
    <t>Rv2749</t>
  </si>
  <si>
    <t>Rv2750</t>
  </si>
  <si>
    <t>Rv2751</t>
  </si>
  <si>
    <t>Rv2752c</t>
  </si>
  <si>
    <t>Rv2753c</t>
  </si>
  <si>
    <t>Rv2754c</t>
  </si>
  <si>
    <t>Rv2755c</t>
  </si>
  <si>
    <t>Rv2756c</t>
  </si>
  <si>
    <t>Rv2757c</t>
  </si>
  <si>
    <t>Rv2758c</t>
  </si>
  <si>
    <t>Rv2759c</t>
  </si>
  <si>
    <t>Rv2760c</t>
  </si>
  <si>
    <t>Rv2761c</t>
  </si>
  <si>
    <t>Rv2762c</t>
  </si>
  <si>
    <t>Rv2763c</t>
  </si>
  <si>
    <t>Rv2764c</t>
  </si>
  <si>
    <t>Rv2765</t>
  </si>
  <si>
    <t>Rv2766c</t>
  </si>
  <si>
    <t>Rv2767c</t>
  </si>
  <si>
    <t>Rv2768c</t>
  </si>
  <si>
    <t>Rv2769c</t>
  </si>
  <si>
    <t>Rv2770c</t>
  </si>
  <si>
    <t>Rv2771c</t>
  </si>
  <si>
    <t>Rv2772c</t>
  </si>
  <si>
    <t>Rv2773c</t>
  </si>
  <si>
    <t>Rv2774c</t>
  </si>
  <si>
    <t>Rv2775</t>
  </si>
  <si>
    <t>Rv2776c</t>
  </si>
  <si>
    <t>Rv2777c</t>
  </si>
  <si>
    <t>Rv2778c</t>
  </si>
  <si>
    <t>Rv2779c</t>
  </si>
  <si>
    <t>Rv2780</t>
  </si>
  <si>
    <t>Rv2781c</t>
  </si>
  <si>
    <t>Rv2782c</t>
  </si>
  <si>
    <t>Rv2783c</t>
  </si>
  <si>
    <t>Rv2784c</t>
  </si>
  <si>
    <t>Rv2785c</t>
  </si>
  <si>
    <t>Rv2786c</t>
  </si>
  <si>
    <t>Rv2787</t>
  </si>
  <si>
    <t>Rv2788</t>
  </si>
  <si>
    <t>Rv2789c</t>
  </si>
  <si>
    <t>Rv2790c</t>
  </si>
  <si>
    <t>Rv2791c</t>
  </si>
  <si>
    <t>Rv2792c</t>
  </si>
  <si>
    <t>Rv2793c</t>
  </si>
  <si>
    <t>Rv2794c</t>
  </si>
  <si>
    <t>Rv2795c</t>
  </si>
  <si>
    <t>Rv2796c</t>
  </si>
  <si>
    <t>Rv2797c</t>
  </si>
  <si>
    <t>Rv2798c</t>
  </si>
  <si>
    <t>Rv2799</t>
  </si>
  <si>
    <t>Rv2800</t>
  </si>
  <si>
    <t>Rv2801c</t>
  </si>
  <si>
    <t>Rv2801A</t>
  </si>
  <si>
    <t>Rv2802c</t>
  </si>
  <si>
    <t>Rv2803</t>
  </si>
  <si>
    <t>Rv2804c</t>
  </si>
  <si>
    <t>Rv2805</t>
  </si>
  <si>
    <t>Rv2806</t>
  </si>
  <si>
    <t>Rv2807</t>
  </si>
  <si>
    <t>Rv2808</t>
  </si>
  <si>
    <t>Rv2809</t>
  </si>
  <si>
    <t>Rv2810c</t>
  </si>
  <si>
    <t>Rv2811</t>
  </si>
  <si>
    <t>Rv2812</t>
  </si>
  <si>
    <t>Rv2813</t>
  </si>
  <si>
    <t>Rv2814c</t>
  </si>
  <si>
    <t>Rv2815c</t>
  </si>
  <si>
    <t>Rv2816c</t>
  </si>
  <si>
    <t>Rv2817c</t>
  </si>
  <si>
    <t>Rv2818c</t>
  </si>
  <si>
    <t>Rv2819c</t>
  </si>
  <si>
    <t>Rv2820c</t>
  </si>
  <si>
    <t>Rv2821c</t>
  </si>
  <si>
    <t>Rv2822c</t>
  </si>
  <si>
    <t>Rv2823c</t>
  </si>
  <si>
    <t>Rv2824c</t>
  </si>
  <si>
    <t>Rv2825c</t>
  </si>
  <si>
    <t>Rv2826c</t>
  </si>
  <si>
    <t>Rv2827c</t>
  </si>
  <si>
    <t>Rv2828c</t>
  </si>
  <si>
    <t>Rv2828A</t>
  </si>
  <si>
    <t>Rv2829c</t>
  </si>
  <si>
    <t>Rv2830c</t>
  </si>
  <si>
    <t>Rv2831</t>
  </si>
  <si>
    <t>Rv2832c</t>
  </si>
  <si>
    <t>Rv2833c</t>
  </si>
  <si>
    <t>Rv2834c</t>
  </si>
  <si>
    <t>Rv2835c</t>
  </si>
  <si>
    <t>Rv2836c</t>
  </si>
  <si>
    <t>Rv2837c</t>
  </si>
  <si>
    <t>Rv2838c</t>
  </si>
  <si>
    <t>Rv2839c</t>
  </si>
  <si>
    <t>Rv2840c</t>
  </si>
  <si>
    <t>Rv2841c</t>
  </si>
  <si>
    <t>Rv2842c</t>
  </si>
  <si>
    <t>Rv2843</t>
  </si>
  <si>
    <t>Rv2844</t>
  </si>
  <si>
    <t>Rv2845c</t>
  </si>
  <si>
    <t>Rv2846c</t>
  </si>
  <si>
    <t>Rv2847c</t>
  </si>
  <si>
    <t>Rv2848c</t>
  </si>
  <si>
    <t>Rv2849c</t>
  </si>
  <si>
    <t>Rv2850c</t>
  </si>
  <si>
    <t>Rv2851c</t>
  </si>
  <si>
    <t>Rv2852c</t>
  </si>
  <si>
    <t>Rv2853</t>
  </si>
  <si>
    <t>Rv2854</t>
  </si>
  <si>
    <t>Rv2855</t>
  </si>
  <si>
    <t>Rv2856</t>
  </si>
  <si>
    <t>Rv2857c</t>
  </si>
  <si>
    <t>Rv2858c</t>
  </si>
  <si>
    <t>Rv2859c</t>
  </si>
  <si>
    <t>Rv2860c</t>
  </si>
  <si>
    <t>Rv2861c</t>
  </si>
  <si>
    <t>Rv2862c</t>
  </si>
  <si>
    <t>Rv2862A</t>
  </si>
  <si>
    <t>Rv2863</t>
  </si>
  <si>
    <t>Rv2864c</t>
  </si>
  <si>
    <t>Rv2865</t>
  </si>
  <si>
    <t>Rv2866</t>
  </si>
  <si>
    <t>Rv2867c</t>
  </si>
  <si>
    <t>Rv2868c</t>
  </si>
  <si>
    <t>Rv2869c</t>
  </si>
  <si>
    <t>Rv2870c</t>
  </si>
  <si>
    <t>Rv2871</t>
  </si>
  <si>
    <t>Rv2872</t>
  </si>
  <si>
    <t>Rv2873</t>
  </si>
  <si>
    <t>Rv2874</t>
  </si>
  <si>
    <t>Rv2875</t>
  </si>
  <si>
    <t>Rv2876</t>
  </si>
  <si>
    <t>Rv2877c</t>
  </si>
  <si>
    <t>Rv2878c</t>
  </si>
  <si>
    <t>Rv2879c</t>
  </si>
  <si>
    <t>Rv2880c</t>
  </si>
  <si>
    <t>Rv2881c</t>
  </si>
  <si>
    <t>Rv2882c</t>
  </si>
  <si>
    <t>Rv2883c</t>
  </si>
  <si>
    <t>Rv2884</t>
  </si>
  <si>
    <t>Rv2885c</t>
  </si>
  <si>
    <t>Rv2886c</t>
  </si>
  <si>
    <t>Rv2887</t>
  </si>
  <si>
    <t>Rv2888c</t>
  </si>
  <si>
    <t>Rv2889c</t>
  </si>
  <si>
    <t>Rv2890c</t>
  </si>
  <si>
    <t>Rv2891</t>
  </si>
  <si>
    <t>Rv2892c</t>
  </si>
  <si>
    <t>Rv2893</t>
  </si>
  <si>
    <t>Rv2894c</t>
  </si>
  <si>
    <t>Rv2895c</t>
  </si>
  <si>
    <t>Rv2896c</t>
  </si>
  <si>
    <t>Rv2897c</t>
  </si>
  <si>
    <t>Rv2898c</t>
  </si>
  <si>
    <t>Rv2899c</t>
  </si>
  <si>
    <t>Rv2900c</t>
  </si>
  <si>
    <t>Rv2901c</t>
  </si>
  <si>
    <t>Rv2902c</t>
  </si>
  <si>
    <t>Rv2903c</t>
  </si>
  <si>
    <t>Rv2904c</t>
  </si>
  <si>
    <t>Rv2905</t>
  </si>
  <si>
    <t>Rv2906c</t>
  </si>
  <si>
    <t>Rv2907c</t>
  </si>
  <si>
    <t>Rv2908c</t>
  </si>
  <si>
    <t>Rv2909c</t>
  </si>
  <si>
    <t>Rv2910c</t>
  </si>
  <si>
    <t>Rv2911</t>
  </si>
  <si>
    <t>Rv2912c</t>
  </si>
  <si>
    <t>Rv2913c</t>
  </si>
  <si>
    <t>Rv2914c</t>
  </si>
  <si>
    <t>Rv2915c</t>
  </si>
  <si>
    <t>Rv2916c</t>
  </si>
  <si>
    <t>Rv2917</t>
  </si>
  <si>
    <t>Rv2918c</t>
  </si>
  <si>
    <t>Rv2919c</t>
  </si>
  <si>
    <t>Rv2920c</t>
  </si>
  <si>
    <t>Rv2921c</t>
  </si>
  <si>
    <t>Rv2922c</t>
  </si>
  <si>
    <t>Rv2922A</t>
  </si>
  <si>
    <t>Rv2923c</t>
  </si>
  <si>
    <t>Rv2924c</t>
  </si>
  <si>
    <t>Rv2925c</t>
  </si>
  <si>
    <t>Rv2926c</t>
  </si>
  <si>
    <t>Rv2927c</t>
  </si>
  <si>
    <t>Rv2928</t>
  </si>
  <si>
    <t>Rv2929</t>
  </si>
  <si>
    <t>Rv2930</t>
  </si>
  <si>
    <t>Rv2931</t>
  </si>
  <si>
    <t>Rv2932</t>
  </si>
  <si>
    <t>Rv2933</t>
  </si>
  <si>
    <t>Rv2934</t>
  </si>
  <si>
    <t>Rv2935</t>
  </si>
  <si>
    <t>Rv2936</t>
  </si>
  <si>
    <t>Rv2937</t>
  </si>
  <si>
    <t>Rv2938</t>
  </si>
  <si>
    <t>Rv2939</t>
  </si>
  <si>
    <t>Rv2940c</t>
  </si>
  <si>
    <t>Rv2941</t>
  </si>
  <si>
    <t>Rv2942</t>
  </si>
  <si>
    <t>Rv2943</t>
  </si>
  <si>
    <t>Rv2943A</t>
  </si>
  <si>
    <t>Rv2944</t>
  </si>
  <si>
    <t>Rv2945c</t>
  </si>
  <si>
    <t>Rv2946c</t>
  </si>
  <si>
    <t>Rv2947c</t>
  </si>
  <si>
    <t>Rv2948c</t>
  </si>
  <si>
    <t>Rv2949c</t>
  </si>
  <si>
    <t>Rv2950c</t>
  </si>
  <si>
    <t>Rv2951c</t>
  </si>
  <si>
    <t>Rv2952</t>
  </si>
  <si>
    <t>Rv2953</t>
  </si>
  <si>
    <t>Rv2954c</t>
  </si>
  <si>
    <t>Rv2955c</t>
  </si>
  <si>
    <t>Rv2956</t>
  </si>
  <si>
    <t>Rv2957</t>
  </si>
  <si>
    <t>Rv2958c</t>
  </si>
  <si>
    <t>Rv2959c</t>
  </si>
  <si>
    <t>Rv2960c</t>
  </si>
  <si>
    <t>Rv2961</t>
  </si>
  <si>
    <t>Rv2962c</t>
  </si>
  <si>
    <t>Rv2963</t>
  </si>
  <si>
    <t>Rv2964</t>
  </si>
  <si>
    <t>Rv2965c</t>
  </si>
  <si>
    <t>Rv2966c</t>
  </si>
  <si>
    <t>Rv2967c</t>
  </si>
  <si>
    <t>Rv2968c</t>
  </si>
  <si>
    <t>Rv2969c</t>
  </si>
  <si>
    <t>Rv2970c</t>
  </si>
  <si>
    <t>Rv2970A</t>
  </si>
  <si>
    <t>Rv2971</t>
  </si>
  <si>
    <t>Rv2972c</t>
  </si>
  <si>
    <t>Rv2973c</t>
  </si>
  <si>
    <t>Rv2974c</t>
  </si>
  <si>
    <t>Rv2975c</t>
  </si>
  <si>
    <t>Rv2976c</t>
  </si>
  <si>
    <t>Rv2977c</t>
  </si>
  <si>
    <t>Rv2978c</t>
  </si>
  <si>
    <t>Rv2979c</t>
  </si>
  <si>
    <t>Rv2980</t>
  </si>
  <si>
    <t>Rv2981c</t>
  </si>
  <si>
    <t>Rv2982c</t>
  </si>
  <si>
    <t>Rv2983</t>
  </si>
  <si>
    <t>Rv2984</t>
  </si>
  <si>
    <t>Rv2985</t>
  </si>
  <si>
    <t>Rv2986c</t>
  </si>
  <si>
    <t>Rv2987c</t>
  </si>
  <si>
    <t>Rv2988c</t>
  </si>
  <si>
    <t>Rv2989</t>
  </si>
  <si>
    <t>Rv2990c</t>
  </si>
  <si>
    <t>Rv2991</t>
  </si>
  <si>
    <t>MTB000039</t>
  </si>
  <si>
    <t>MTB000040</t>
  </si>
  <si>
    <t>Rv2992c</t>
  </si>
  <si>
    <t>Rv2993c</t>
  </si>
  <si>
    <t>Rv2994</t>
  </si>
  <si>
    <t>Rv2995c</t>
  </si>
  <si>
    <t>Rv2996c</t>
  </si>
  <si>
    <t>Rv2997</t>
  </si>
  <si>
    <t>Rv2998</t>
  </si>
  <si>
    <t>Rv2998A</t>
  </si>
  <si>
    <t>Rv2999</t>
  </si>
  <si>
    <t>Rv3000</t>
  </si>
  <si>
    <t>Rv3001c</t>
  </si>
  <si>
    <t>Rv3002c</t>
  </si>
  <si>
    <t>Rv3003c</t>
  </si>
  <si>
    <t>Rv3004</t>
  </si>
  <si>
    <t>Rv3005c</t>
  </si>
  <si>
    <t>Rv3006</t>
  </si>
  <si>
    <t>Rv3007c</t>
  </si>
  <si>
    <t>Rv3008</t>
  </si>
  <si>
    <t>Rv3009c</t>
  </si>
  <si>
    <t>Rv3010c</t>
  </si>
  <si>
    <t>Rv3011c</t>
  </si>
  <si>
    <t>Rv3012c</t>
  </si>
  <si>
    <t>Rv3013</t>
  </si>
  <si>
    <t>Rv3014c</t>
  </si>
  <si>
    <t>Rv3015c</t>
  </si>
  <si>
    <t>Rv3016</t>
  </si>
  <si>
    <t>Rv3017c</t>
  </si>
  <si>
    <t>Rv3018c</t>
  </si>
  <si>
    <t>Rv3018A</t>
  </si>
  <si>
    <t>Rv3019c</t>
  </si>
  <si>
    <t>Rv3020c</t>
  </si>
  <si>
    <t>Rv3021c</t>
  </si>
  <si>
    <t>Rv3022c</t>
  </si>
  <si>
    <t>Rv3022A</t>
  </si>
  <si>
    <t>Rv3023c</t>
  </si>
  <si>
    <t>Rv3024c</t>
  </si>
  <si>
    <t>Rv3025c</t>
  </si>
  <si>
    <t>Rv3026c</t>
  </si>
  <si>
    <t>Rv3027c</t>
  </si>
  <si>
    <t>Rv3028c</t>
  </si>
  <si>
    <t>Rv3029c</t>
  </si>
  <si>
    <t>Rv3030</t>
  </si>
  <si>
    <t>Rv3031</t>
  </si>
  <si>
    <t>Rv3032</t>
  </si>
  <si>
    <t>Rv3033</t>
  </si>
  <si>
    <t>Rv3034c</t>
  </si>
  <si>
    <t>Rv3035</t>
  </si>
  <si>
    <t>Rv3036c</t>
  </si>
  <si>
    <t>Rv3037c</t>
  </si>
  <si>
    <t>Rv3038c</t>
  </si>
  <si>
    <t>Rv3039c</t>
  </si>
  <si>
    <t>Rv3040c</t>
  </si>
  <si>
    <t>Rv3041c</t>
  </si>
  <si>
    <t>Rv3042c</t>
  </si>
  <si>
    <t>Rv3043c</t>
  </si>
  <si>
    <t>Rv3044</t>
  </si>
  <si>
    <t>Rv3045</t>
  </si>
  <si>
    <t>Rv3046c</t>
  </si>
  <si>
    <t>Rv3047c</t>
  </si>
  <si>
    <t>Rv3048c</t>
  </si>
  <si>
    <t>Rv3049c</t>
  </si>
  <si>
    <t>Rv3050c</t>
  </si>
  <si>
    <t>Rv3051c</t>
  </si>
  <si>
    <t>Rv3052c</t>
  </si>
  <si>
    <t>Rv3053c</t>
  </si>
  <si>
    <t>Rv3054c</t>
  </si>
  <si>
    <t>Rv3055</t>
  </si>
  <si>
    <t>Rv3056</t>
  </si>
  <si>
    <t>Rv3057c</t>
  </si>
  <si>
    <t>Rv3058c</t>
  </si>
  <si>
    <t>Rv3059</t>
  </si>
  <si>
    <t>Rv3060c</t>
  </si>
  <si>
    <t>Rv3061c</t>
  </si>
  <si>
    <t>Rv3062</t>
  </si>
  <si>
    <t>Rv3063</t>
  </si>
  <si>
    <t>Rv3064c</t>
  </si>
  <si>
    <t>Rv3065</t>
  </si>
  <si>
    <t>Rv3066</t>
  </si>
  <si>
    <t>Rv3067</t>
  </si>
  <si>
    <t>MTB000041</t>
  </si>
  <si>
    <t>Rv3068c</t>
  </si>
  <si>
    <t>Rv3069</t>
  </si>
  <si>
    <t>Rv3070</t>
  </si>
  <si>
    <t>Rv3071</t>
  </si>
  <si>
    <t>Rv3072c</t>
  </si>
  <si>
    <t>Rv3073c</t>
  </si>
  <si>
    <t>Rv3074</t>
  </si>
  <si>
    <t>Rv3075c</t>
  </si>
  <si>
    <t>Rv3076</t>
  </si>
  <si>
    <t>Rv3077</t>
  </si>
  <si>
    <t>Rv3078</t>
  </si>
  <si>
    <t>Rv3079c</t>
  </si>
  <si>
    <t>Rv3080c</t>
  </si>
  <si>
    <t>Rv3081</t>
  </si>
  <si>
    <t>Rv3082c</t>
  </si>
  <si>
    <t>Rv3083</t>
  </si>
  <si>
    <t>Rv3084</t>
  </si>
  <si>
    <t>Rv3085</t>
  </si>
  <si>
    <t>Rv3086</t>
  </si>
  <si>
    <t>Rv3087</t>
  </si>
  <si>
    <t>Rv3088</t>
  </si>
  <si>
    <t>Rv3089</t>
  </si>
  <si>
    <t>Rv3090</t>
  </si>
  <si>
    <t>Rv3091</t>
  </si>
  <si>
    <t>Rv3092c</t>
  </si>
  <si>
    <t>Rv3093c</t>
  </si>
  <si>
    <t>Rv3094c</t>
  </si>
  <si>
    <t>Rv3095</t>
  </si>
  <si>
    <t>Rv3096</t>
  </si>
  <si>
    <t>Rv3097c</t>
  </si>
  <si>
    <t>Rv3098c</t>
  </si>
  <si>
    <t>MTB000042</t>
  </si>
  <si>
    <t>Rv3099c</t>
  </si>
  <si>
    <t>Rv3100c</t>
  </si>
  <si>
    <t>Rv3101c</t>
  </si>
  <si>
    <t>Rv3102c</t>
  </si>
  <si>
    <t>Rv3103c</t>
  </si>
  <si>
    <t>Rv3104c</t>
  </si>
  <si>
    <t>Rv3105c</t>
  </si>
  <si>
    <t>Rv3106</t>
  </si>
  <si>
    <t>Rv3107c</t>
  </si>
  <si>
    <t>Rv3108</t>
  </si>
  <si>
    <t>Rv3109</t>
  </si>
  <si>
    <t>Rv3110</t>
  </si>
  <si>
    <t>Rv3111</t>
  </si>
  <si>
    <t>Rv3112</t>
  </si>
  <si>
    <t>Rv3113</t>
  </si>
  <si>
    <t>Rv3114</t>
  </si>
  <si>
    <t>Rv3115</t>
  </si>
  <si>
    <t>Rv3116</t>
  </si>
  <si>
    <t>Rv3117</t>
  </si>
  <si>
    <t>Rv3118</t>
  </si>
  <si>
    <t>Rv3119</t>
  </si>
  <si>
    <t>Rv3120</t>
  </si>
  <si>
    <t>Rv3121</t>
  </si>
  <si>
    <t>Rv3122</t>
  </si>
  <si>
    <t>Rv3123</t>
  </si>
  <si>
    <t>Rv3124</t>
  </si>
  <si>
    <t>Rv3125c</t>
  </si>
  <si>
    <t>Rv3126c</t>
  </si>
  <si>
    <t>Rv3127</t>
  </si>
  <si>
    <t>Rv3128c</t>
  </si>
  <si>
    <t>Rv3129</t>
  </si>
  <si>
    <t>Rv3130c</t>
  </si>
  <si>
    <t>Rv3131</t>
  </si>
  <si>
    <t>Rv3132c</t>
  </si>
  <si>
    <t>Rv3133c</t>
  </si>
  <si>
    <t>Rv3134c</t>
  </si>
  <si>
    <t>Rv3135</t>
  </si>
  <si>
    <t>Rv3136</t>
  </si>
  <si>
    <t>Rv3137</t>
  </si>
  <si>
    <t>Rv3138</t>
  </si>
  <si>
    <t>Rv3139</t>
  </si>
  <si>
    <t>Rv3140</t>
  </si>
  <si>
    <t>Rv3141</t>
  </si>
  <si>
    <t>Rv3142c</t>
  </si>
  <si>
    <t>Rv3143</t>
  </si>
  <si>
    <t>Rv3144c</t>
  </si>
  <si>
    <t>Rv3145</t>
  </si>
  <si>
    <t>Rv3146</t>
  </si>
  <si>
    <t>Rv3147</t>
  </si>
  <si>
    <t>Rv3148</t>
  </si>
  <si>
    <t>Rv3149</t>
  </si>
  <si>
    <t>Rv3150</t>
  </si>
  <si>
    <t>Rv3151</t>
  </si>
  <si>
    <t>Rv3152</t>
  </si>
  <si>
    <t>Rv3153</t>
  </si>
  <si>
    <t>Rv3154</t>
  </si>
  <si>
    <t>Rv3155</t>
  </si>
  <si>
    <t>Rv3156</t>
  </si>
  <si>
    <t>Rv3157</t>
  </si>
  <si>
    <t>Rv3158</t>
  </si>
  <si>
    <t>Rv3159c</t>
  </si>
  <si>
    <t>Rv3160c</t>
  </si>
  <si>
    <t>Rv3161c</t>
  </si>
  <si>
    <t>Rv3162c</t>
  </si>
  <si>
    <t>Rv3163c</t>
  </si>
  <si>
    <t>Rv3164c</t>
  </si>
  <si>
    <t>Rv3165c</t>
  </si>
  <si>
    <t>Rv3166c</t>
  </si>
  <si>
    <t>Rv3167c</t>
  </si>
  <si>
    <t>Rv3168</t>
  </si>
  <si>
    <t>Rv3169</t>
  </si>
  <si>
    <t>Rv3170</t>
  </si>
  <si>
    <t>Rv3171c</t>
  </si>
  <si>
    <t>Rv3172c</t>
  </si>
  <si>
    <t>Rv3173c</t>
  </si>
  <si>
    <t>Rv3174</t>
  </si>
  <si>
    <t>Rv3175</t>
  </si>
  <si>
    <t>Rv3176c</t>
  </si>
  <si>
    <t>Rv3177</t>
  </si>
  <si>
    <t>Rv3178</t>
  </si>
  <si>
    <t>Rv3179</t>
  </si>
  <si>
    <t>Rv3180c</t>
  </si>
  <si>
    <t>Rv3181c</t>
  </si>
  <si>
    <t>Rv3182</t>
  </si>
  <si>
    <t>Rv3183</t>
  </si>
  <si>
    <t>Rv3184</t>
  </si>
  <si>
    <t>Rv3185</t>
  </si>
  <si>
    <t>Rv3186</t>
  </si>
  <si>
    <t>Rv3187</t>
  </si>
  <si>
    <t>Rv3188</t>
  </si>
  <si>
    <t>Rv3189</t>
  </si>
  <si>
    <t>Rv3190c</t>
  </si>
  <si>
    <t>Rv3191c</t>
  </si>
  <si>
    <t>MTB000043</t>
  </si>
  <si>
    <t>Rv3192</t>
  </si>
  <si>
    <t>Rv3193c</t>
  </si>
  <si>
    <t>Rv3194c</t>
  </si>
  <si>
    <t>Rv3195</t>
  </si>
  <si>
    <t>Rv3196</t>
  </si>
  <si>
    <t>Rv3196A</t>
  </si>
  <si>
    <t>Rv3197</t>
  </si>
  <si>
    <t>Rv3197A</t>
  </si>
  <si>
    <t>Rv3198c</t>
  </si>
  <si>
    <t>Rv3198A</t>
  </si>
  <si>
    <t>Rv3199c</t>
  </si>
  <si>
    <t>Rv3200c</t>
  </si>
  <si>
    <t>Rv3201c</t>
  </si>
  <si>
    <t>Rv3202c</t>
  </si>
  <si>
    <t>Rv3203</t>
  </si>
  <si>
    <t>Rv3204</t>
  </si>
  <si>
    <t>Rv3205c</t>
  </si>
  <si>
    <t>Rv3206c</t>
  </si>
  <si>
    <t>Rv3207c</t>
  </si>
  <si>
    <t>Rv3208</t>
  </si>
  <si>
    <t>Rv3208A</t>
  </si>
  <si>
    <t>Rv3209</t>
  </si>
  <si>
    <t>Rv3210c</t>
  </si>
  <si>
    <t>Rv3211</t>
  </si>
  <si>
    <t>Rv3212</t>
  </si>
  <si>
    <t>Rv3213c</t>
  </si>
  <si>
    <t>Rv3214</t>
  </si>
  <si>
    <t>Rv3215</t>
  </si>
  <si>
    <t>Rv3216</t>
  </si>
  <si>
    <t>Rv3217c</t>
  </si>
  <si>
    <t>Rv3218</t>
  </si>
  <si>
    <t>Rv3219</t>
  </si>
  <si>
    <t>Rv3220c</t>
  </si>
  <si>
    <t>Rv3221c</t>
  </si>
  <si>
    <t>Rv3221A</t>
  </si>
  <si>
    <t>Rv3222c</t>
  </si>
  <si>
    <t>Rv3223c</t>
  </si>
  <si>
    <t>Rv3224</t>
  </si>
  <si>
    <t>Rv3224A</t>
  </si>
  <si>
    <t>Rv3224B</t>
  </si>
  <si>
    <t>Rv3225c</t>
  </si>
  <si>
    <t>Rv3226c</t>
  </si>
  <si>
    <t>Rv3227</t>
  </si>
  <si>
    <t>Rv3228</t>
  </si>
  <si>
    <t>Rv3229c</t>
  </si>
  <si>
    <t>Rv3230c</t>
  </si>
  <si>
    <t>Rv3231c</t>
  </si>
  <si>
    <t>Rv3232c</t>
  </si>
  <si>
    <t>Rv3233c</t>
  </si>
  <si>
    <t>Rv3234c</t>
  </si>
  <si>
    <t>Rv3235</t>
  </si>
  <si>
    <t>Rv3236c</t>
  </si>
  <si>
    <t>Rv3237c</t>
  </si>
  <si>
    <t>Rv3238c</t>
  </si>
  <si>
    <t>Rv3239c</t>
  </si>
  <si>
    <t>Rv3240c</t>
  </si>
  <si>
    <t>Rv3241c</t>
  </si>
  <si>
    <t>Rv3242c</t>
  </si>
  <si>
    <t>Rv3243c</t>
  </si>
  <si>
    <t>Rv3244c</t>
  </si>
  <si>
    <t>Rv3245c</t>
  </si>
  <si>
    <t>Rv3246c</t>
  </si>
  <si>
    <t>Rv3247c</t>
  </si>
  <si>
    <t>Rv3248c</t>
  </si>
  <si>
    <t>Rv3249c</t>
  </si>
  <si>
    <t>Rv3250c</t>
  </si>
  <si>
    <t>Rv3251c</t>
  </si>
  <si>
    <t>Rv3252c</t>
  </si>
  <si>
    <t>Rv3253c</t>
  </si>
  <si>
    <t>Rv3254</t>
  </si>
  <si>
    <t>Rv3255c</t>
  </si>
  <si>
    <t>Rv3256c</t>
  </si>
  <si>
    <t>Rv3257c</t>
  </si>
  <si>
    <t>Rv3258c</t>
  </si>
  <si>
    <t>Rv3259</t>
  </si>
  <si>
    <t>Rv3260c</t>
  </si>
  <si>
    <t>Rv3261</t>
  </si>
  <si>
    <t>Rv3262</t>
  </si>
  <si>
    <t>Rv3263</t>
  </si>
  <si>
    <t>Rv3264c</t>
  </si>
  <si>
    <t>Rv3265c</t>
  </si>
  <si>
    <t>Rv3266c</t>
  </si>
  <si>
    <t>Rv3267</t>
  </si>
  <si>
    <t>Rv3268</t>
  </si>
  <si>
    <t>Rv3269</t>
  </si>
  <si>
    <t>Rv3270</t>
  </si>
  <si>
    <t>Rv3271c</t>
  </si>
  <si>
    <t>Rv3272</t>
  </si>
  <si>
    <t>Rv3273</t>
  </si>
  <si>
    <t>Rv3274c</t>
  </si>
  <si>
    <t>Rv3275c</t>
  </si>
  <si>
    <t>Rv3276c</t>
  </si>
  <si>
    <t>Rv3277</t>
  </si>
  <si>
    <t>Rv3278c</t>
  </si>
  <si>
    <t>Rv3279c</t>
  </si>
  <si>
    <t>Rv3280</t>
  </si>
  <si>
    <t>Rv3281</t>
  </si>
  <si>
    <t>Rv3282</t>
  </si>
  <si>
    <t>Rv3283</t>
  </si>
  <si>
    <t>Rv3284</t>
  </si>
  <si>
    <t>Rv3285</t>
  </si>
  <si>
    <t>Rv3286c</t>
  </si>
  <si>
    <t>Rv3287c</t>
  </si>
  <si>
    <t>Rv3288c</t>
  </si>
  <si>
    <t>Rv3289c</t>
  </si>
  <si>
    <t>Rv3290c</t>
  </si>
  <si>
    <t>Rv3291c</t>
  </si>
  <si>
    <t>Rv3292</t>
  </si>
  <si>
    <t>Rv3293</t>
  </si>
  <si>
    <t>Rv3294c</t>
  </si>
  <si>
    <t>Rv3295</t>
  </si>
  <si>
    <t>Rv3296</t>
  </si>
  <si>
    <t>Rv3297</t>
  </si>
  <si>
    <t>Rv3298c</t>
  </si>
  <si>
    <t>Rv3299c</t>
  </si>
  <si>
    <t>Rv3300c</t>
  </si>
  <si>
    <t>Rv3301c</t>
  </si>
  <si>
    <t>Rv3302c</t>
  </si>
  <si>
    <t>Rv3303c</t>
  </si>
  <si>
    <t>Rv3304</t>
  </si>
  <si>
    <t>Rv3305c</t>
  </si>
  <si>
    <t>Rv3306c</t>
  </si>
  <si>
    <t>Rv3307</t>
  </si>
  <si>
    <t>Rv3308</t>
  </si>
  <si>
    <t>Rv3309c</t>
  </si>
  <si>
    <t>Rv3310</t>
  </si>
  <si>
    <t>Rv3311</t>
  </si>
  <si>
    <t>Rv3312c</t>
  </si>
  <si>
    <t>Rv3312A</t>
  </si>
  <si>
    <t>Rv3313c</t>
  </si>
  <si>
    <t>Rv3314c</t>
  </si>
  <si>
    <t>Rv3315c</t>
  </si>
  <si>
    <t>Rv3316</t>
  </si>
  <si>
    <t>Rv3317</t>
  </si>
  <si>
    <t>Rv3318</t>
  </si>
  <si>
    <t>Rv3319</t>
  </si>
  <si>
    <t>Rv3320c</t>
  </si>
  <si>
    <t>Rv3321c</t>
  </si>
  <si>
    <t>Rv3322c</t>
  </si>
  <si>
    <t>Rv3323c</t>
  </si>
  <si>
    <t>Rv3324c</t>
  </si>
  <si>
    <t>Rv3324A</t>
  </si>
  <si>
    <t>Rv3325</t>
  </si>
  <si>
    <t>Rv3326</t>
  </si>
  <si>
    <t>Rv3327</t>
  </si>
  <si>
    <t>Rv3328c</t>
  </si>
  <si>
    <t>Rv3329</t>
  </si>
  <si>
    <t>Rv3330</t>
  </si>
  <si>
    <t>Rv3331</t>
  </si>
  <si>
    <t>Rv3332</t>
  </si>
  <si>
    <t>Rv3333c</t>
  </si>
  <si>
    <t>Rv3334</t>
  </si>
  <si>
    <t>Rv3335c</t>
  </si>
  <si>
    <t>Rv3336c</t>
  </si>
  <si>
    <t>Rv3337</t>
  </si>
  <si>
    <t>Rv3338</t>
  </si>
  <si>
    <t>Rv3339c</t>
  </si>
  <si>
    <t>Rv3340</t>
  </si>
  <si>
    <t>Rv3341</t>
  </si>
  <si>
    <t>Rv3342</t>
  </si>
  <si>
    <t>Rv3343c</t>
  </si>
  <si>
    <t>Rv3344c</t>
  </si>
  <si>
    <t>Rv3345c</t>
  </si>
  <si>
    <t>Rv3346c</t>
  </si>
  <si>
    <t>Rv3347c</t>
  </si>
  <si>
    <t>Rv3348</t>
  </si>
  <si>
    <t>Rv3349c</t>
  </si>
  <si>
    <t>Rv3350c</t>
  </si>
  <si>
    <t>Rv3351c</t>
  </si>
  <si>
    <t>Rv3352c</t>
  </si>
  <si>
    <t>Rv3353c</t>
  </si>
  <si>
    <t>Rv3354</t>
  </si>
  <si>
    <t>Rv3355c</t>
  </si>
  <si>
    <t>Rv3356c</t>
  </si>
  <si>
    <t>Rv3357</t>
  </si>
  <si>
    <t>Rv3358</t>
  </si>
  <si>
    <t>Rv3359</t>
  </si>
  <si>
    <t>Rv3360</t>
  </si>
  <si>
    <t>Rv3361c</t>
  </si>
  <si>
    <t>Rv3362c</t>
  </si>
  <si>
    <t>Rv3363c</t>
  </si>
  <si>
    <t>Rv3364c</t>
  </si>
  <si>
    <t>Rv3365c</t>
  </si>
  <si>
    <t>Rv3366</t>
  </si>
  <si>
    <t>Rv3367</t>
  </si>
  <si>
    <t>Rv3368c</t>
  </si>
  <si>
    <t>Rv3369</t>
  </si>
  <si>
    <t>Rv3370c</t>
  </si>
  <si>
    <t>Rv3371</t>
  </si>
  <si>
    <t>Rv3372</t>
  </si>
  <si>
    <t>Rv3373</t>
  </si>
  <si>
    <t>Rv3374</t>
  </si>
  <si>
    <t>Rv3375</t>
  </si>
  <si>
    <t>Rv3376</t>
  </si>
  <si>
    <t>Rv3377c</t>
  </si>
  <si>
    <t>Rv3378c</t>
  </si>
  <si>
    <t>Rv3379c</t>
  </si>
  <si>
    <t>Rv3380c</t>
  </si>
  <si>
    <t>Rv3381c</t>
  </si>
  <si>
    <t>Rv3382c</t>
  </si>
  <si>
    <t>Rv3383c</t>
  </si>
  <si>
    <t>Rv3384c</t>
  </si>
  <si>
    <t>Rv3385c</t>
  </si>
  <si>
    <t>Rv3386</t>
  </si>
  <si>
    <t>Rv3387</t>
  </si>
  <si>
    <t>Rv3388</t>
  </si>
  <si>
    <t>Rv3389c</t>
  </si>
  <si>
    <t>Rv3390</t>
  </si>
  <si>
    <t>Rv3391</t>
  </si>
  <si>
    <t>Rv3392c</t>
  </si>
  <si>
    <t>Rv3393</t>
  </si>
  <si>
    <t>Rv3394c</t>
  </si>
  <si>
    <t>Rv3395c</t>
  </si>
  <si>
    <t>Rv3395A</t>
  </si>
  <si>
    <t>Rv3396c</t>
  </si>
  <si>
    <t>Rv3397c</t>
  </si>
  <si>
    <t>Rv3398c</t>
  </si>
  <si>
    <t>Rv3399</t>
  </si>
  <si>
    <t>Rv3400</t>
  </si>
  <si>
    <t>Rv3401</t>
  </si>
  <si>
    <t>Rv3402c</t>
  </si>
  <si>
    <t>Rv3403c</t>
  </si>
  <si>
    <t>Rv3404c</t>
  </si>
  <si>
    <t>Rv3405c</t>
  </si>
  <si>
    <t>Rv3406</t>
  </si>
  <si>
    <t>Rv3407</t>
  </si>
  <si>
    <t>Rv3408</t>
  </si>
  <si>
    <t>Rv3409c</t>
  </si>
  <si>
    <t>Rv3410c</t>
  </si>
  <si>
    <t>Rv3411c</t>
  </si>
  <si>
    <t>Rv3412</t>
  </si>
  <si>
    <t>Rv3413c</t>
  </si>
  <si>
    <t>Rv3414c</t>
  </si>
  <si>
    <t>Rv3415c</t>
  </si>
  <si>
    <t>Rv3416</t>
  </si>
  <si>
    <t>Rv3417c</t>
  </si>
  <si>
    <t>Rv3418c</t>
  </si>
  <si>
    <t>Rv3419c</t>
  </si>
  <si>
    <t>Rv3420c</t>
  </si>
  <si>
    <t>Rv3421c</t>
  </si>
  <si>
    <t>Rv3422c</t>
  </si>
  <si>
    <t>Rv3423c</t>
  </si>
  <si>
    <t>Rv3424c</t>
  </si>
  <si>
    <t>Rv3425</t>
  </si>
  <si>
    <t>Rv3426</t>
  </si>
  <si>
    <t>Rv3427c</t>
  </si>
  <si>
    <t>Rv3428c</t>
  </si>
  <si>
    <t>Rv3429</t>
  </si>
  <si>
    <t>Rv3430c</t>
  </si>
  <si>
    <t>Rv3431c</t>
  </si>
  <si>
    <t>Rv3432c</t>
  </si>
  <si>
    <t>Rv3433c</t>
  </si>
  <si>
    <t>Rv3434c</t>
  </si>
  <si>
    <t>Rv3435c</t>
  </si>
  <si>
    <t>Rv3436c</t>
  </si>
  <si>
    <t>Rv3437</t>
  </si>
  <si>
    <t>Rv3438</t>
  </si>
  <si>
    <t>Rv3439c</t>
  </si>
  <si>
    <t>Rv3440c</t>
  </si>
  <si>
    <t>Rv3441c</t>
  </si>
  <si>
    <t>Rv3442c</t>
  </si>
  <si>
    <t>Rv3443c</t>
  </si>
  <si>
    <t>Rv3444c</t>
  </si>
  <si>
    <t>Rv3445c</t>
  </si>
  <si>
    <t>Rv3446c</t>
  </si>
  <si>
    <t>Rv3447c</t>
  </si>
  <si>
    <t>Rv3448</t>
  </si>
  <si>
    <t>Rv3449</t>
  </si>
  <si>
    <t>Rv3450c</t>
  </si>
  <si>
    <t>Rv3451</t>
  </si>
  <si>
    <t>Rv3452</t>
  </si>
  <si>
    <t>Rv3453</t>
  </si>
  <si>
    <t>Rv3454</t>
  </si>
  <si>
    <t>Rv3455c</t>
  </si>
  <si>
    <t>Rv3456c</t>
  </si>
  <si>
    <t>Rv3457c</t>
  </si>
  <si>
    <t>Rv3458c</t>
  </si>
  <si>
    <t>Rv3459c</t>
  </si>
  <si>
    <t>Rv3460c</t>
  </si>
  <si>
    <t>Rv3461c</t>
  </si>
  <si>
    <t>Rv3462c</t>
  </si>
  <si>
    <t>Rv3463</t>
  </si>
  <si>
    <t>Rv3464</t>
  </si>
  <si>
    <t>Rv3465</t>
  </si>
  <si>
    <t>Rv3466</t>
  </si>
  <si>
    <t>Rv3467</t>
  </si>
  <si>
    <t>Rv3468c</t>
  </si>
  <si>
    <t>Rv3469c</t>
  </si>
  <si>
    <t>Rv3470c</t>
  </si>
  <si>
    <t>Rv3471c</t>
  </si>
  <si>
    <t>Rv3472</t>
  </si>
  <si>
    <t>Rv3473c</t>
  </si>
  <si>
    <t>Rv3474</t>
  </si>
  <si>
    <t>Rv3475</t>
  </si>
  <si>
    <t>Rv3476c</t>
  </si>
  <si>
    <t>Rv3477</t>
  </si>
  <si>
    <t>Rv3478</t>
  </si>
  <si>
    <t>Rv3479</t>
  </si>
  <si>
    <t>Rv3480c</t>
  </si>
  <si>
    <t>Rv3481c</t>
  </si>
  <si>
    <t>Rv3482c</t>
  </si>
  <si>
    <t>Rv3483c</t>
  </si>
  <si>
    <t>Rv3484</t>
  </si>
  <si>
    <t>Rv3485c</t>
  </si>
  <si>
    <t>Rv3486</t>
  </si>
  <si>
    <t>Rv3487c</t>
  </si>
  <si>
    <t>Rv3488</t>
  </si>
  <si>
    <t>Rv3489</t>
  </si>
  <si>
    <t>Rv3490</t>
  </si>
  <si>
    <t>Rv3491</t>
  </si>
  <si>
    <t>Rv3492c</t>
  </si>
  <si>
    <t>Rv3493c</t>
  </si>
  <si>
    <t>Rv3494c</t>
  </si>
  <si>
    <t>Rv3495c</t>
  </si>
  <si>
    <t>Rv3496c</t>
  </si>
  <si>
    <t>Rv3497c</t>
  </si>
  <si>
    <t>Rv3498c</t>
  </si>
  <si>
    <t>Rv3499c</t>
  </si>
  <si>
    <t>Rv3500c</t>
  </si>
  <si>
    <t>Rv3501c</t>
  </si>
  <si>
    <t>Rv3502c</t>
  </si>
  <si>
    <t>Rv3503c</t>
  </si>
  <si>
    <t>Rv3504</t>
  </si>
  <si>
    <t>Rv3505</t>
  </si>
  <si>
    <t>Rv3506</t>
  </si>
  <si>
    <t>Rv3507</t>
  </si>
  <si>
    <t>Rv3508</t>
  </si>
  <si>
    <t>Rv3509c</t>
  </si>
  <si>
    <t>Rv3510c</t>
  </si>
  <si>
    <t>Rv3511</t>
  </si>
  <si>
    <t>Rv3512</t>
  </si>
  <si>
    <t>Rv3513c</t>
  </si>
  <si>
    <t>Rv3514</t>
  </si>
  <si>
    <t>Rv3515c</t>
  </si>
  <si>
    <t>Rv3516</t>
  </si>
  <si>
    <t>Rv3517</t>
  </si>
  <si>
    <t>Rv3518c</t>
  </si>
  <si>
    <t>Rv3519</t>
  </si>
  <si>
    <t>Rv3520c</t>
  </si>
  <si>
    <t>Rv3521</t>
  </si>
  <si>
    <t>Rv3522</t>
  </si>
  <si>
    <t>Rv3523</t>
  </si>
  <si>
    <t>Rv3524</t>
  </si>
  <si>
    <t>Rv3525c</t>
  </si>
  <si>
    <t>Rv3526</t>
  </si>
  <si>
    <t>Rv3527</t>
  </si>
  <si>
    <t>Rv3528c</t>
  </si>
  <si>
    <t>Rv3529c</t>
  </si>
  <si>
    <t>Rv3530c</t>
  </si>
  <si>
    <t>Rv3531c</t>
  </si>
  <si>
    <t>Rv3532</t>
  </si>
  <si>
    <t>Rv3533c</t>
  </si>
  <si>
    <t>Rv3534c</t>
  </si>
  <si>
    <t>Rv3535c</t>
  </si>
  <si>
    <t>Rv3536c</t>
  </si>
  <si>
    <t>Rv3537</t>
  </si>
  <si>
    <t>Rv3538</t>
  </si>
  <si>
    <t>Rv3539</t>
  </si>
  <si>
    <t>Rv3540c</t>
  </si>
  <si>
    <t>Rv3541c</t>
  </si>
  <si>
    <t>Rv3542c</t>
  </si>
  <si>
    <t>Rv3543c</t>
  </si>
  <si>
    <t>Rv3544c</t>
  </si>
  <si>
    <t>Rv3545c</t>
  </si>
  <si>
    <t>Rv3546</t>
  </si>
  <si>
    <t>Rv3547</t>
  </si>
  <si>
    <t>Rv3548c</t>
  </si>
  <si>
    <t>Rv3549c</t>
  </si>
  <si>
    <t>Rv3550</t>
  </si>
  <si>
    <t>Rv3551</t>
  </si>
  <si>
    <t>Rv3552</t>
  </si>
  <si>
    <t>Rv3553</t>
  </si>
  <si>
    <t>Rv3554</t>
  </si>
  <si>
    <t>Rv3555c</t>
  </si>
  <si>
    <t>Rv3556c</t>
  </si>
  <si>
    <t>Rv3557c</t>
  </si>
  <si>
    <t>Rv3558</t>
  </si>
  <si>
    <t>Rv3559c</t>
  </si>
  <si>
    <t>Rv3560c</t>
  </si>
  <si>
    <t>Rv3561</t>
  </si>
  <si>
    <t>Rv3562</t>
  </si>
  <si>
    <t>Rv3563</t>
  </si>
  <si>
    <t>Rv3564</t>
  </si>
  <si>
    <t>Rv3565</t>
  </si>
  <si>
    <t>Rv3566c</t>
  </si>
  <si>
    <t>Rv3566A</t>
  </si>
  <si>
    <t>Rv3567c</t>
  </si>
  <si>
    <t>Rv3568c</t>
  </si>
  <si>
    <t>Rv3569c</t>
  </si>
  <si>
    <t>Rv3570c</t>
  </si>
  <si>
    <t>Rv3571</t>
  </si>
  <si>
    <t>Rv3572</t>
  </si>
  <si>
    <t>Rv3573c</t>
  </si>
  <si>
    <t>Rv3574</t>
  </si>
  <si>
    <t>Rv3575c</t>
  </si>
  <si>
    <t>Rv3576</t>
  </si>
  <si>
    <t>Rv3577</t>
  </si>
  <si>
    <t>Rv3578</t>
  </si>
  <si>
    <t>Rv3579c</t>
  </si>
  <si>
    <t>Rv3580c</t>
  </si>
  <si>
    <t>Rv3581c</t>
  </si>
  <si>
    <t>Rv3582c</t>
  </si>
  <si>
    <t>Rv3583c</t>
  </si>
  <si>
    <t>Rv3584</t>
  </si>
  <si>
    <t>Rv3585</t>
  </si>
  <si>
    <t>Rv3586</t>
  </si>
  <si>
    <t>Rv3587c</t>
  </si>
  <si>
    <t>Rv3588c</t>
  </si>
  <si>
    <t>Rv3589</t>
  </si>
  <si>
    <t>Rv3590c</t>
  </si>
  <si>
    <t>Rv3591c</t>
  </si>
  <si>
    <t>Rv3592</t>
  </si>
  <si>
    <t>Rv3593</t>
  </si>
  <si>
    <t>Rv3594</t>
  </si>
  <si>
    <t>Rv3595c</t>
  </si>
  <si>
    <t>Rv3596c</t>
  </si>
  <si>
    <t>MTB000070</t>
  </si>
  <si>
    <t>Rv3597c</t>
  </si>
  <si>
    <t>Rv3598c</t>
  </si>
  <si>
    <t>Rv3599c</t>
  </si>
  <si>
    <t>Rv3600c</t>
  </si>
  <si>
    <t>Rv3601c</t>
  </si>
  <si>
    <t>Rv3602c</t>
  </si>
  <si>
    <t>Rv3603c</t>
  </si>
  <si>
    <t>Rv3604c</t>
  </si>
  <si>
    <t>Rv3605c</t>
  </si>
  <si>
    <t>Rv3606c</t>
  </si>
  <si>
    <t>Rv3607c</t>
  </si>
  <si>
    <t>Rv3608c</t>
  </si>
  <si>
    <t>Rv3609c</t>
  </si>
  <si>
    <t>Rv3610c</t>
  </si>
  <si>
    <t>Rv3611</t>
  </si>
  <si>
    <t>Rv3612c</t>
  </si>
  <si>
    <t>Rv3613c</t>
  </si>
  <si>
    <t>Rv3614c</t>
  </si>
  <si>
    <t>Rv3615c</t>
  </si>
  <si>
    <t>Rv3616c</t>
  </si>
  <si>
    <t>Rv3617</t>
  </si>
  <si>
    <t>Rv3618</t>
  </si>
  <si>
    <t>Rv3619c</t>
  </si>
  <si>
    <t>Rv3620c</t>
  </si>
  <si>
    <t>Rv3621c</t>
  </si>
  <si>
    <t>Rv3622c</t>
  </si>
  <si>
    <t>Rv3623</t>
  </si>
  <si>
    <t>Rv3624c</t>
  </si>
  <si>
    <t>Rv3625c</t>
  </si>
  <si>
    <t>Rv3626c</t>
  </si>
  <si>
    <t>Rv3627c</t>
  </si>
  <si>
    <t>Rv3628</t>
  </si>
  <si>
    <t>Rv3629c</t>
  </si>
  <si>
    <t>Rv3630</t>
  </si>
  <si>
    <t>Rv3631</t>
  </si>
  <si>
    <t>Rv3632</t>
  </si>
  <si>
    <t>Rv3633</t>
  </si>
  <si>
    <t>Rv3634c</t>
  </si>
  <si>
    <t>Rv3635</t>
  </si>
  <si>
    <t>Rv3636</t>
  </si>
  <si>
    <t>Rv3637</t>
  </si>
  <si>
    <t>Rv3638</t>
  </si>
  <si>
    <t>Rv3639c</t>
  </si>
  <si>
    <t>Rv3640c</t>
  </si>
  <si>
    <t>Rv3641c</t>
  </si>
  <si>
    <t>Rv3642c</t>
  </si>
  <si>
    <t>Rv3643</t>
  </si>
  <si>
    <t>MTB000044</t>
  </si>
  <si>
    <t>Rv3644c</t>
  </si>
  <si>
    <t>Rv3645</t>
  </si>
  <si>
    <t>Rv3646c</t>
  </si>
  <si>
    <t>Rv3647c</t>
  </si>
  <si>
    <t>Rv3648c</t>
  </si>
  <si>
    <t>Rv3649</t>
  </si>
  <si>
    <t>Rv3650</t>
  </si>
  <si>
    <t>Rv3651</t>
  </si>
  <si>
    <t>MTB000071</t>
  </si>
  <si>
    <t>Rv3652</t>
  </si>
  <si>
    <t>Rv3653</t>
  </si>
  <si>
    <t>Rv3654c</t>
  </si>
  <si>
    <t>Rv3655c</t>
  </si>
  <si>
    <t>Rv3656c</t>
  </si>
  <si>
    <t>Rv3657c</t>
  </si>
  <si>
    <t>Rv3658c</t>
  </si>
  <si>
    <t>Rv3659c</t>
  </si>
  <si>
    <t>Rv3660c</t>
  </si>
  <si>
    <t>MTB000058</t>
  </si>
  <si>
    <t>Rv3661</t>
  </si>
  <si>
    <t>Rv3662c</t>
  </si>
  <si>
    <t>Rv3663c</t>
  </si>
  <si>
    <t>Rv3664c</t>
  </si>
  <si>
    <t>Rv3665c</t>
  </si>
  <si>
    <t>Rv3666c</t>
  </si>
  <si>
    <t>Rv3667</t>
  </si>
  <si>
    <t>Rv3668c</t>
  </si>
  <si>
    <t>Rv3669</t>
  </si>
  <si>
    <t>Rv3670</t>
  </si>
  <si>
    <t>Rv3671c</t>
  </si>
  <si>
    <t>Rv3672c</t>
  </si>
  <si>
    <t>Rv3673c</t>
  </si>
  <si>
    <t>Rv3674c</t>
  </si>
  <si>
    <t>Rv3675</t>
  </si>
  <si>
    <t>Rv3676</t>
  </si>
  <si>
    <t>Rv3677c</t>
  </si>
  <si>
    <t>Rv3678c</t>
  </si>
  <si>
    <t>Rv3678A</t>
  </si>
  <si>
    <t>Rv3679</t>
  </si>
  <si>
    <t>Rv3680</t>
  </si>
  <si>
    <t>Rv3681c</t>
  </si>
  <si>
    <t>Rv3682</t>
  </si>
  <si>
    <t>Rv3683</t>
  </si>
  <si>
    <t>Rv3684</t>
  </si>
  <si>
    <t>MTB000045</t>
  </si>
  <si>
    <t>Rv3685c</t>
  </si>
  <si>
    <t>Rv3686c</t>
  </si>
  <si>
    <t>Rv3687c</t>
  </si>
  <si>
    <t>Rv3688c</t>
  </si>
  <si>
    <t>Rv3689</t>
  </si>
  <si>
    <t>Rv3690</t>
  </si>
  <si>
    <t>Rv3691</t>
  </si>
  <si>
    <t>Rv3692</t>
  </si>
  <si>
    <t>Rv3693</t>
  </si>
  <si>
    <t>Rv3694c</t>
  </si>
  <si>
    <t>Rv3695</t>
  </si>
  <si>
    <t>Rv3696c</t>
  </si>
  <si>
    <t>Rv3697c</t>
  </si>
  <si>
    <t>Rv3697A</t>
  </si>
  <si>
    <t>Rv3698</t>
  </si>
  <si>
    <t>Rv3699</t>
  </si>
  <si>
    <t>Rv3700c</t>
  </si>
  <si>
    <t>Rv3701c</t>
  </si>
  <si>
    <t>Rv3702c</t>
  </si>
  <si>
    <t>Rv3703c</t>
  </si>
  <si>
    <t>Rv3704c</t>
  </si>
  <si>
    <t>Rv3705c</t>
  </si>
  <si>
    <t>Rv3705A</t>
  </si>
  <si>
    <t>Rv3706c</t>
  </si>
  <si>
    <t>Rv3707c</t>
  </si>
  <si>
    <t>Rv3708c</t>
  </si>
  <si>
    <t>Rv3709c</t>
  </si>
  <si>
    <t>Rv3710</t>
  </si>
  <si>
    <t>Rv3711c</t>
  </si>
  <si>
    <t>Rv3712</t>
  </si>
  <si>
    <t>Rv3713</t>
  </si>
  <si>
    <t>Rv3714c</t>
  </si>
  <si>
    <t>Rv3715c</t>
  </si>
  <si>
    <t>Rv3716c</t>
  </si>
  <si>
    <t>Rv3717</t>
  </si>
  <si>
    <t>Rv3718c</t>
  </si>
  <si>
    <t>Rv3719</t>
  </si>
  <si>
    <t>Rv3720</t>
  </si>
  <si>
    <t>Rv3721c</t>
  </si>
  <si>
    <t>Rv3722c</t>
  </si>
  <si>
    <t>MTB000059</t>
  </si>
  <si>
    <t>MTB000046</t>
  </si>
  <si>
    <t>Rv3723</t>
  </si>
  <si>
    <t>Rv3724A</t>
  </si>
  <si>
    <t>Rv3724B</t>
  </si>
  <si>
    <t>Rv3725</t>
  </si>
  <si>
    <t>Rv3726</t>
  </si>
  <si>
    <t>Rv3727</t>
  </si>
  <si>
    <t>Rv3728</t>
  </si>
  <si>
    <t>Rv3729</t>
  </si>
  <si>
    <t>Rv3730c</t>
  </si>
  <si>
    <t>Rv3731</t>
  </si>
  <si>
    <t>Rv3732</t>
  </si>
  <si>
    <t>Rv3733c</t>
  </si>
  <si>
    <t>Rv3734c</t>
  </si>
  <si>
    <t>Rv3735</t>
  </si>
  <si>
    <t>Rv3736</t>
  </si>
  <si>
    <t>Rv3737</t>
  </si>
  <si>
    <t>Rv3738c</t>
  </si>
  <si>
    <t>Rv3739c</t>
  </si>
  <si>
    <t>Rv3740c</t>
  </si>
  <si>
    <t>Rv3741c</t>
  </si>
  <si>
    <t>Rv3742c</t>
  </si>
  <si>
    <t>Rv3743c</t>
  </si>
  <si>
    <t>Rv3744</t>
  </si>
  <si>
    <t>Rv3745c</t>
  </si>
  <si>
    <t>Rv3746c</t>
  </si>
  <si>
    <t>Rv3747</t>
  </si>
  <si>
    <t>Rv3748</t>
  </si>
  <si>
    <t>Rv3749c</t>
  </si>
  <si>
    <t>Rv3750c</t>
  </si>
  <si>
    <t>Rv3751</t>
  </si>
  <si>
    <t>MTB000047</t>
  </si>
  <si>
    <t>Rv3752c</t>
  </si>
  <si>
    <t>Rv3753c</t>
  </si>
  <si>
    <t>Rv3754</t>
  </si>
  <si>
    <t>Rv3755c</t>
  </si>
  <si>
    <t>Rv3756c</t>
  </si>
  <si>
    <t>Rv3757c</t>
  </si>
  <si>
    <t>Rv3758c</t>
  </si>
  <si>
    <t>Rv3759c</t>
  </si>
  <si>
    <t>Rv3760</t>
  </si>
  <si>
    <t>Rv3761c</t>
  </si>
  <si>
    <t>Rv3762c</t>
  </si>
  <si>
    <t>Rv3763</t>
  </si>
  <si>
    <t>Rv3764c</t>
  </si>
  <si>
    <t>Rv3765c</t>
  </si>
  <si>
    <t>Rv3766</t>
  </si>
  <si>
    <t>Rv3767c</t>
  </si>
  <si>
    <t>Rv3768</t>
  </si>
  <si>
    <t>Rv3769</t>
  </si>
  <si>
    <t>Rv3770c</t>
  </si>
  <si>
    <t>Rv3770A</t>
  </si>
  <si>
    <t>Rv3770B</t>
  </si>
  <si>
    <t>Rv3771c</t>
  </si>
  <si>
    <t>MTB000048</t>
  </si>
  <si>
    <t>MTB000049</t>
  </si>
  <si>
    <t>Rv3772</t>
  </si>
  <si>
    <t>Rv3773c</t>
  </si>
  <si>
    <t>Rv3774</t>
  </si>
  <si>
    <t>Rv3775</t>
  </si>
  <si>
    <t>Rv3776</t>
  </si>
  <si>
    <t>MTB000050</t>
  </si>
  <si>
    <t>Rv3777</t>
  </si>
  <si>
    <t>Rv3778c</t>
  </si>
  <si>
    <t>Rv3779</t>
  </si>
  <si>
    <t>Rv3780</t>
  </si>
  <si>
    <t>Rv3781</t>
  </si>
  <si>
    <t>Rv3782</t>
  </si>
  <si>
    <t>Rv3783</t>
  </si>
  <si>
    <t>Rv3784</t>
  </si>
  <si>
    <t>Rv3785</t>
  </si>
  <si>
    <t>Rv3786c</t>
  </si>
  <si>
    <t>Rv3787c</t>
  </si>
  <si>
    <t>Rv3788</t>
  </si>
  <si>
    <t>Rv3789</t>
  </si>
  <si>
    <t>Rv3790</t>
  </si>
  <si>
    <t>Rv3791</t>
  </si>
  <si>
    <t>Rv3792</t>
  </si>
  <si>
    <t>Rv3793</t>
  </si>
  <si>
    <t>Rv3794</t>
  </si>
  <si>
    <t>Rv3795</t>
  </si>
  <si>
    <t>Rv3796</t>
  </si>
  <si>
    <t>Rv3797</t>
  </si>
  <si>
    <t>Rv3798</t>
  </si>
  <si>
    <t>Rv3799c</t>
  </si>
  <si>
    <t>Rv3800c</t>
  </si>
  <si>
    <t>Rv3801c</t>
  </si>
  <si>
    <t>Rv3802c</t>
  </si>
  <si>
    <t>Rv3803c</t>
  </si>
  <si>
    <t>Rv3804c</t>
  </si>
  <si>
    <t>Rv3805c</t>
  </si>
  <si>
    <t>Rv3806c</t>
  </si>
  <si>
    <t>Rv3807c</t>
  </si>
  <si>
    <t>Rv3808c</t>
  </si>
  <si>
    <t>Rv3809c</t>
  </si>
  <si>
    <t>Rv3810</t>
  </si>
  <si>
    <t>Rv3811</t>
  </si>
  <si>
    <t>Rv3812</t>
  </si>
  <si>
    <t>Rv3813c</t>
  </si>
  <si>
    <t>Rv3814c</t>
  </si>
  <si>
    <t>Rv3815c</t>
  </si>
  <si>
    <t>Rv3816c</t>
  </si>
  <si>
    <t>Rv3817</t>
  </si>
  <si>
    <t>Rv3818</t>
  </si>
  <si>
    <t>Rv3819</t>
  </si>
  <si>
    <t>Rv3820c</t>
  </si>
  <si>
    <t>Rv3821</t>
  </si>
  <si>
    <t>Rv3822</t>
  </si>
  <si>
    <t>Rv3823c</t>
  </si>
  <si>
    <t>Rv3824c</t>
  </si>
  <si>
    <t>Rv3825c</t>
  </si>
  <si>
    <t>Rv3826</t>
  </si>
  <si>
    <t>Rv3827c</t>
  </si>
  <si>
    <t>Rv3828c</t>
  </si>
  <si>
    <t>Rv3829c</t>
  </si>
  <si>
    <t>Rv3830c</t>
  </si>
  <si>
    <t>Rv3831</t>
  </si>
  <si>
    <t>Rv3832c</t>
  </si>
  <si>
    <t>Rv3833</t>
  </si>
  <si>
    <t>Rv3834c</t>
  </si>
  <si>
    <t>Rv3835</t>
  </si>
  <si>
    <t>Rv3836</t>
  </si>
  <si>
    <t>Rv3837c</t>
  </si>
  <si>
    <t>Rv3838c</t>
  </si>
  <si>
    <t>Rv3839</t>
  </si>
  <si>
    <t>Rv3840</t>
  </si>
  <si>
    <t>Rv3841</t>
  </si>
  <si>
    <t>Rv3842c</t>
  </si>
  <si>
    <t>Rv3843c</t>
  </si>
  <si>
    <t>Rv3844</t>
  </si>
  <si>
    <t>Rv3845</t>
  </si>
  <si>
    <t>Rv3846</t>
  </si>
  <si>
    <t>Rv3847</t>
  </si>
  <si>
    <t>Rv3848</t>
  </si>
  <si>
    <t>Rv3849</t>
  </si>
  <si>
    <t>Rv3850</t>
  </si>
  <si>
    <t>Rv3851</t>
  </si>
  <si>
    <t>Rv3852</t>
  </si>
  <si>
    <t>Rv3853</t>
  </si>
  <si>
    <t>Rv3854c</t>
  </si>
  <si>
    <t>Rv3855</t>
  </si>
  <si>
    <t>Rv3856c</t>
  </si>
  <si>
    <t>Rv3857c</t>
  </si>
  <si>
    <t>Rv3858c</t>
  </si>
  <si>
    <t>Rv3859c</t>
  </si>
  <si>
    <t>Rv3860</t>
  </si>
  <si>
    <t>Rv3861</t>
  </si>
  <si>
    <t>Rv3862c</t>
  </si>
  <si>
    <t>Rv3863</t>
  </si>
  <si>
    <t>Rv3864</t>
  </si>
  <si>
    <t>Rv3865</t>
  </si>
  <si>
    <t>Rv3866</t>
  </si>
  <si>
    <t>Rv3867</t>
  </si>
  <si>
    <t>Rv3868</t>
  </si>
  <si>
    <t>Rv3869</t>
  </si>
  <si>
    <t>Rv3870</t>
  </si>
  <si>
    <t>Rv3871</t>
  </si>
  <si>
    <t>Rv3872</t>
  </si>
  <si>
    <t>Rv3873</t>
  </si>
  <si>
    <t>Rv3874</t>
  </si>
  <si>
    <t>Rv3875</t>
  </si>
  <si>
    <t>Rv3876</t>
  </si>
  <si>
    <t>Rv3877</t>
  </si>
  <si>
    <t>Rv3878</t>
  </si>
  <si>
    <t>Rv3879c</t>
  </si>
  <si>
    <t>Rv3879A</t>
  </si>
  <si>
    <t>Rv3880c</t>
  </si>
  <si>
    <t>Rv3881c</t>
  </si>
  <si>
    <t>Rv3882c</t>
  </si>
  <si>
    <t>Rv3883c</t>
  </si>
  <si>
    <t>Rv3884c</t>
  </si>
  <si>
    <t>Rv3885c</t>
  </si>
  <si>
    <t>Rv3886c</t>
  </si>
  <si>
    <t>Rv3887c</t>
  </si>
  <si>
    <t>Rv3888c</t>
  </si>
  <si>
    <t>Rv3889c</t>
  </si>
  <si>
    <t>Rv3890c</t>
  </si>
  <si>
    <t>Rv3891c</t>
  </si>
  <si>
    <t>Rv3892c</t>
  </si>
  <si>
    <t>Rv3893c</t>
  </si>
  <si>
    <t>Rv3894c</t>
  </si>
  <si>
    <t>Rv3895c</t>
  </si>
  <si>
    <t>Rv3896c</t>
  </si>
  <si>
    <t>Rv3897c</t>
  </si>
  <si>
    <t>Rv3898c</t>
  </si>
  <si>
    <t>Rv3899c</t>
  </si>
  <si>
    <t>Rv3900c</t>
  </si>
  <si>
    <t>Rv3901c</t>
  </si>
  <si>
    <t>Rv3902c</t>
  </si>
  <si>
    <t>Rv3903c</t>
  </si>
  <si>
    <t>Rv3904c</t>
  </si>
  <si>
    <t>Rv3905c</t>
  </si>
  <si>
    <t>Rv3906c</t>
  </si>
  <si>
    <t>Rv3907c</t>
  </si>
  <si>
    <t>Rv3908</t>
  </si>
  <si>
    <t>Rv3909</t>
  </si>
  <si>
    <t>Rv3910</t>
  </si>
  <si>
    <t>Rv3911</t>
  </si>
  <si>
    <t>Rv3912</t>
  </si>
  <si>
    <t>Rv3913</t>
  </si>
  <si>
    <t>Rv3914</t>
  </si>
  <si>
    <t>Rv3915</t>
  </si>
  <si>
    <t>Rv3916c</t>
  </si>
  <si>
    <t>Rv3917c</t>
  </si>
  <si>
    <t>Rv3918c</t>
  </si>
  <si>
    <t>Rv3919c</t>
  </si>
  <si>
    <t>Rv3920c</t>
  </si>
  <si>
    <t>Rv3921c</t>
  </si>
  <si>
    <t>Rv3922c</t>
  </si>
  <si>
    <t>Rv3923c</t>
  </si>
  <si>
    <t>Rv3924c</t>
  </si>
  <si>
    <t>Gene_ID</t>
  </si>
  <si>
    <t>Rv_read_count</t>
  </si>
  <si>
    <t>delta-phop_read_count</t>
  </si>
  <si>
    <t>ND</t>
  </si>
  <si>
    <t>foldChange, relative</t>
  </si>
  <si>
    <t>foldChange, directional</t>
  </si>
  <si>
    <r>
      <t xml:space="preserve"># Supplementary Table S2: Differential gene expression analysis between </t>
    </r>
    <r>
      <rPr>
        <b/>
        <i/>
        <sz val="14"/>
        <color theme="1"/>
        <rFont val="Calibri"/>
        <family val="2"/>
        <scheme val="minor"/>
      </rPr>
      <t>M. tuberculosis</t>
    </r>
    <r>
      <rPr>
        <b/>
        <sz val="14"/>
        <color theme="1"/>
        <rFont val="Calibri"/>
        <family val="2"/>
        <scheme val="minor"/>
      </rPr>
      <t xml:space="preserve"> H37Rv phoP isogenic mutant and the wild type.</t>
    </r>
  </si>
  <si>
    <t>-Inf</t>
  </si>
  <si>
    <t>Gene</t>
  </si>
  <si>
    <r>
      <t xml:space="preserve"># Comparison of gene expression fold changed between </t>
    </r>
    <r>
      <rPr>
        <b/>
        <i/>
        <sz val="14"/>
        <color theme="1"/>
        <rFont val="Calibri"/>
        <family val="2"/>
        <scheme val="minor"/>
      </rPr>
      <t>M. tuberculosis</t>
    </r>
    <r>
      <rPr>
        <b/>
        <sz val="14"/>
        <color theme="1"/>
        <rFont val="Calibri"/>
        <family val="2"/>
        <scheme val="minor"/>
      </rPr>
      <t xml:space="preserve"> phoP isogenic mutant and the wild type from this study and prevously published results.</t>
    </r>
  </si>
  <si>
    <t>padj (FDR)</t>
  </si>
  <si>
    <t>Columns G, H: FoldChange and log2(FoldChange) expression levels</t>
  </si>
  <si>
    <t>This study</t>
  </si>
  <si>
    <r>
      <t xml:space="preserve">Walters </t>
    </r>
    <r>
      <rPr>
        <i/>
        <sz val="11"/>
        <color theme="1"/>
        <rFont val="Calibri"/>
        <family val="2"/>
        <scheme val="minor"/>
      </rPr>
      <t xml:space="preserve">et al. </t>
    </r>
    <r>
      <rPr>
        <sz val="11"/>
        <color theme="1"/>
        <rFont val="Calibri"/>
        <family val="2"/>
        <scheme val="minor"/>
      </rPr>
      <t>2006</t>
    </r>
  </si>
  <si>
    <t>Column A: Gene annotation as in TubercuList (http://tuberculist.epfl.ch/)</t>
  </si>
  <si>
    <t xml:space="preserve">Columns B, C: Sequence coverage </t>
  </si>
  <si>
    <r>
      <t xml:space="preserve"> Table S2. Differential gene expression analysis between </t>
    </r>
    <r>
      <rPr>
        <b/>
        <i/>
        <sz val="14"/>
        <color theme="1"/>
        <rFont val="Calibri"/>
        <family val="2"/>
        <scheme val="minor"/>
      </rPr>
      <t xml:space="preserve">M. tuberculosis </t>
    </r>
    <r>
      <rPr>
        <b/>
        <sz val="14"/>
        <color theme="1"/>
        <rFont val="Calibri"/>
        <family val="2"/>
        <scheme val="minor"/>
      </rPr>
      <t>H37Rv phoP isogenic mutant and the wild type.</t>
    </r>
  </si>
  <si>
    <r>
      <t xml:space="preserve">Worksheet 1 includes the results obtained upon performing RNA-seq experiments in the wild type strain H37Rv vs. the </t>
    </r>
    <r>
      <rPr>
        <i/>
        <sz val="14"/>
        <color theme="1"/>
        <rFont val="Calibri"/>
        <family val="2"/>
        <scheme val="minor"/>
      </rPr>
      <t>phoP</t>
    </r>
    <r>
      <rPr>
        <sz val="14"/>
        <color theme="1"/>
        <rFont val="Calibri"/>
        <family val="2"/>
        <scheme val="minor"/>
      </rPr>
      <t xml:space="preserve"> mutant. </t>
    </r>
  </si>
  <si>
    <t>Worksheet 2 includes the gene-to-gene comparison between RNA-seq data presented in this manuscript and previous microarray-based transcriptomic analyses by Walters and colleagues (2006).</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
      <b/>
      <i/>
      <sz val="14"/>
      <color theme="1"/>
      <name val="Calibri"/>
      <family val="2"/>
      <scheme val="minor"/>
    </font>
    <font>
      <i/>
      <sz val="11"/>
      <color theme="1"/>
      <name val="Calibri"/>
      <family val="2"/>
      <scheme val="minor"/>
    </font>
    <font>
      <b/>
      <sz val="9"/>
      <color indexed="81"/>
      <name val="Tahoma"/>
      <family val="2"/>
    </font>
    <font>
      <sz val="9"/>
      <color indexed="81"/>
      <name val="Tahoma"/>
      <family val="2"/>
    </font>
    <font>
      <b/>
      <i/>
      <sz val="9"/>
      <color indexed="81"/>
      <name val="Tahoma"/>
      <family val="2"/>
    </font>
    <font>
      <sz val="14"/>
      <color theme="1"/>
      <name val="Calibri"/>
      <family val="2"/>
      <scheme val="minor"/>
    </font>
    <font>
      <i/>
      <sz val="14"/>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11" fontId="0" fillId="0" borderId="0" xfId="0" applyNumberFormat="1"/>
    <xf numFmtId="49" fontId="0" fillId="0" borderId="0" xfId="0" applyNumberFormat="1"/>
    <xf numFmtId="49" fontId="0" fillId="0" borderId="0" xfId="0" quotePrefix="1" applyNumberFormat="1"/>
    <xf numFmtId="0" fontId="18" fillId="0" borderId="0" xfId="0" applyNumberFormat="1" applyFont="1"/>
    <xf numFmtId="0" fontId="18" fillId="0" borderId="0" xfId="0" applyFont="1"/>
    <xf numFmtId="0" fontId="0" fillId="0" borderId="0" xfId="0" applyAlignment="1">
      <alignment horizontal="right"/>
    </xf>
    <xf numFmtId="0" fontId="24"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9:B14"/>
  <sheetViews>
    <sheetView tabSelected="1" workbookViewId="0">
      <selection activeCell="H63" sqref="H63"/>
    </sheetView>
  </sheetViews>
  <sheetFormatPr baseColWidth="10" defaultColWidth="11.5" defaultRowHeight="14" x14ac:dyDescent="0"/>
  <sheetData>
    <row r="9" spans="2:2" ht="18">
      <c r="B9" s="5" t="s">
        <v>4115</v>
      </c>
    </row>
    <row r="10" spans="2:2" ht="18">
      <c r="B10" s="7" t="s">
        <v>4116</v>
      </c>
    </row>
    <row r="11" spans="2:2" ht="18">
      <c r="B11" s="7" t="s">
        <v>4113</v>
      </c>
    </row>
    <row r="12" spans="2:2" ht="18">
      <c r="B12" s="7" t="s">
        <v>4114</v>
      </c>
    </row>
    <row r="13" spans="2:2" ht="18">
      <c r="B13" s="7" t="s">
        <v>4110</v>
      </c>
    </row>
    <row r="14" spans="2:2" ht="18">
      <c r="B14" s="7" t="s">
        <v>4117</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094"/>
  <sheetViews>
    <sheetView workbookViewId="0">
      <pane ySplit="2" topLeftCell="A3" activePane="bottomLeft" state="frozen"/>
      <selection pane="bottomLeft"/>
    </sheetView>
  </sheetViews>
  <sheetFormatPr baseColWidth="10" defaultColWidth="8.83203125" defaultRowHeight="14" x14ac:dyDescent="0"/>
  <cols>
    <col min="1" max="1" width="10.83203125" style="2" bestFit="1" customWidth="1"/>
    <col min="2" max="2" width="22.33203125" bestFit="1" customWidth="1"/>
    <col min="3" max="3" width="14.33203125" bestFit="1" customWidth="1"/>
    <col min="4" max="6" width="12" bestFit="1" customWidth="1"/>
    <col min="7" max="7" width="19.33203125" bestFit="1" customWidth="1"/>
    <col min="8" max="8" width="15.33203125" customWidth="1"/>
    <col min="9" max="9" width="22.1640625" bestFit="1" customWidth="1"/>
    <col min="10" max="11" width="12" bestFit="1" customWidth="1"/>
  </cols>
  <sheetData>
    <row r="1" spans="1:11" s="5" customFormat="1" ht="18">
      <c r="A1" s="4" t="s">
        <v>4105</v>
      </c>
    </row>
    <row r="2" spans="1:11">
      <c r="A2" s="2" t="s">
        <v>4099</v>
      </c>
      <c r="B2" s="3" t="s">
        <v>4101</v>
      </c>
      <c r="C2" s="2" t="s">
        <v>4100</v>
      </c>
      <c r="D2" s="2" t="s">
        <v>0</v>
      </c>
      <c r="E2" s="2" t="s">
        <v>1</v>
      </c>
      <c r="F2" s="2" t="s">
        <v>2</v>
      </c>
      <c r="G2" s="2" t="s">
        <v>4103</v>
      </c>
      <c r="H2" s="2" t="s">
        <v>3</v>
      </c>
      <c r="I2" s="2" t="s">
        <v>4104</v>
      </c>
      <c r="J2" s="2" t="s">
        <v>4</v>
      </c>
      <c r="K2" s="2" t="s">
        <v>4109</v>
      </c>
    </row>
    <row r="3" spans="1:11">
      <c r="A3" s="2" t="s">
        <v>5</v>
      </c>
      <c r="B3">
        <v>2002</v>
      </c>
      <c r="C3">
        <v>1012</v>
      </c>
      <c r="D3">
        <v>1449.3499967938401</v>
      </c>
      <c r="E3">
        <v>1722.46428277374</v>
      </c>
      <c r="F3">
        <v>1176.2357108139499</v>
      </c>
      <c r="G3">
        <v>0.68287959441447432</v>
      </c>
      <c r="H3">
        <v>-0.55029687047801523</v>
      </c>
      <c r="I3">
        <v>-1.4643869990835445</v>
      </c>
      <c r="J3">
        <v>0.38976399165949399</v>
      </c>
      <c r="K3">
        <v>1</v>
      </c>
    </row>
    <row r="4" spans="1:11">
      <c r="A4" s="2" t="s">
        <v>6</v>
      </c>
      <c r="B4">
        <v>1230</v>
      </c>
      <c r="C4">
        <v>725</v>
      </c>
      <c r="D4">
        <v>950.45812958936801</v>
      </c>
      <c r="E4">
        <v>1058.2572766292201</v>
      </c>
      <c r="F4">
        <v>842.65898254951696</v>
      </c>
      <c r="G4">
        <v>0.7962704355159923</v>
      </c>
      <c r="H4">
        <v>-0.32866960166064041</v>
      </c>
      <c r="I4">
        <v>-1.2558547390397443</v>
      </c>
      <c r="J4">
        <v>0.61067463122750898</v>
      </c>
      <c r="K4">
        <v>1</v>
      </c>
    </row>
    <row r="5" spans="1:11">
      <c r="A5" s="2" t="s">
        <v>7</v>
      </c>
      <c r="B5">
        <v>1051</v>
      </c>
      <c r="C5">
        <v>558</v>
      </c>
      <c r="D5">
        <v>776.40378718395596</v>
      </c>
      <c r="E5">
        <v>904.25072986773102</v>
      </c>
      <c r="F5">
        <v>648.55684450017998</v>
      </c>
      <c r="G5">
        <v>0.71723120930745332</v>
      </c>
      <c r="H5">
        <v>-0.47948982846932425</v>
      </c>
      <c r="I5">
        <v>-1.3942505387705921</v>
      </c>
      <c r="J5">
        <v>0.45966920009082701</v>
      </c>
      <c r="K5">
        <v>1</v>
      </c>
    </row>
    <row r="6" spans="1:11">
      <c r="A6" s="2" t="s">
        <v>8</v>
      </c>
      <c r="B6">
        <v>247</v>
      </c>
      <c r="C6">
        <v>185</v>
      </c>
      <c r="D6">
        <v>213.767576838531</v>
      </c>
      <c r="E6">
        <v>212.511827095461</v>
      </c>
      <c r="F6">
        <v>215.023326581601</v>
      </c>
      <c r="G6">
        <v>1.0118181633486771</v>
      </c>
      <c r="H6">
        <v>1.6950042595301973E-2</v>
      </c>
      <c r="I6">
        <v>1.0118181633486771</v>
      </c>
      <c r="J6">
        <v>0.98768514114109696</v>
      </c>
      <c r="K6">
        <v>1</v>
      </c>
    </row>
    <row r="7" spans="1:11">
      <c r="A7" s="2" t="s">
        <v>9</v>
      </c>
      <c r="B7">
        <v>12324</v>
      </c>
      <c r="C7">
        <v>8576</v>
      </c>
      <c r="D7">
        <v>10285.5028680675</v>
      </c>
      <c r="E7">
        <v>10603.221688763</v>
      </c>
      <c r="F7">
        <v>9967.7840473719407</v>
      </c>
      <c r="G7">
        <v>0.94007126701269683</v>
      </c>
      <c r="H7">
        <v>-8.9157962917912018E-2</v>
      </c>
      <c r="I7">
        <v>-1.063749138060289</v>
      </c>
      <c r="J7">
        <v>0.88809107054738801</v>
      </c>
      <c r="K7">
        <v>1</v>
      </c>
    </row>
    <row r="8" spans="1:11">
      <c r="A8" s="2" t="s">
        <v>10</v>
      </c>
      <c r="B8">
        <v>9416</v>
      </c>
      <c r="C8">
        <v>6711</v>
      </c>
      <c r="D8">
        <v>7950.6885202475396</v>
      </c>
      <c r="E8">
        <v>8101.2605827160396</v>
      </c>
      <c r="F8">
        <v>7800.1164577790496</v>
      </c>
      <c r="G8">
        <v>0.96282749803413581</v>
      </c>
      <c r="H8">
        <v>-5.4650749594502508E-2</v>
      </c>
      <c r="I8">
        <v>-1.0386076447149273</v>
      </c>
      <c r="J8">
        <v>0.93168142494041595</v>
      </c>
      <c r="K8">
        <v>1</v>
      </c>
    </row>
    <row r="9" spans="1:11">
      <c r="A9" s="2" t="s">
        <v>11</v>
      </c>
      <c r="B9">
        <v>1221</v>
      </c>
      <c r="C9">
        <v>955</v>
      </c>
      <c r="D9">
        <v>1080.2496055822201</v>
      </c>
      <c r="E9">
        <v>1050.51393070266</v>
      </c>
      <c r="F9">
        <v>1109.9852804617799</v>
      </c>
      <c r="G9">
        <v>1.0566116716980052</v>
      </c>
      <c r="H9">
        <v>7.9445251599382538E-2</v>
      </c>
      <c r="I9">
        <v>1.0566116716980052</v>
      </c>
      <c r="J9">
        <v>0.90213201284723898</v>
      </c>
      <c r="K9">
        <v>1</v>
      </c>
    </row>
    <row r="10" spans="1:11">
      <c r="A10" s="2" t="s">
        <v>12</v>
      </c>
      <c r="B10">
        <v>3076</v>
      </c>
      <c r="C10">
        <v>3107</v>
      </c>
      <c r="D10">
        <v>3128.8665808308801</v>
      </c>
      <c r="E10">
        <v>2646.5035633426601</v>
      </c>
      <c r="F10">
        <v>3611.2295983191002</v>
      </c>
      <c r="G10">
        <v>1.3645285229686013</v>
      </c>
      <c r="H10">
        <v>0.44840255182368222</v>
      </c>
      <c r="I10">
        <v>1.3645285229686013</v>
      </c>
      <c r="J10">
        <v>0.47856316548724198</v>
      </c>
      <c r="K10">
        <v>1</v>
      </c>
    </row>
    <row r="11" spans="1:11">
      <c r="A11" s="2" t="s">
        <v>13</v>
      </c>
      <c r="B11">
        <v>887</v>
      </c>
      <c r="C11">
        <v>842</v>
      </c>
      <c r="D11">
        <v>870.89823382986697</v>
      </c>
      <c r="E11">
        <v>763.14975965050201</v>
      </c>
      <c r="F11">
        <v>978.64670800923204</v>
      </c>
      <c r="G11">
        <v>1.2823783217299587</v>
      </c>
      <c r="H11">
        <v>0.35882194242899829</v>
      </c>
      <c r="I11">
        <v>1.2823783217299587</v>
      </c>
      <c r="J11">
        <v>0.57789356607537901</v>
      </c>
      <c r="K11">
        <v>1</v>
      </c>
    </row>
    <row r="12" spans="1:11">
      <c r="A12" s="2" t="s">
        <v>14</v>
      </c>
      <c r="B12">
        <v>214</v>
      </c>
      <c r="C12">
        <v>115</v>
      </c>
      <c r="D12">
        <v>158.891353827111</v>
      </c>
      <c r="E12">
        <v>184.11955869809199</v>
      </c>
      <c r="F12">
        <v>133.66314895612999</v>
      </c>
      <c r="G12">
        <v>0.72595844733314108</v>
      </c>
      <c r="H12">
        <v>-0.46204112179311024</v>
      </c>
      <c r="I12">
        <v>-1.3774893090280438</v>
      </c>
      <c r="J12">
        <v>0.52164380183775805</v>
      </c>
      <c r="K12">
        <v>1</v>
      </c>
    </row>
    <row r="13" spans="1:11">
      <c r="A13" s="2" t="s">
        <v>15</v>
      </c>
      <c r="B13">
        <v>2424</v>
      </c>
      <c r="C13">
        <v>2697</v>
      </c>
      <c r="D13">
        <v>2610.1162923182101</v>
      </c>
      <c r="E13">
        <v>2085.5411695522198</v>
      </c>
      <c r="F13">
        <v>3134.6914150841999</v>
      </c>
      <c r="G13">
        <v>1.5030589953576605</v>
      </c>
      <c r="H13">
        <v>0.58790163642631554</v>
      </c>
      <c r="I13">
        <v>1.5030589953576605</v>
      </c>
      <c r="J13">
        <v>0.35421440767657397</v>
      </c>
      <c r="K13">
        <v>1</v>
      </c>
    </row>
    <row r="14" spans="1:11">
      <c r="A14" s="2" t="s">
        <v>16</v>
      </c>
      <c r="B14">
        <v>239</v>
      </c>
      <c r="C14">
        <v>129</v>
      </c>
      <c r="D14">
        <v>177.782018709874</v>
      </c>
      <c r="E14">
        <v>205.62885293852301</v>
      </c>
      <c r="F14">
        <v>149.93518448122401</v>
      </c>
      <c r="G14">
        <v>0.72915440775254547</v>
      </c>
      <c r="H14">
        <v>-0.45570373889383153</v>
      </c>
      <c r="I14">
        <v>-1.3714516285820382</v>
      </c>
      <c r="J14">
        <v>0.52192792624712703</v>
      </c>
      <c r="K14">
        <v>1</v>
      </c>
    </row>
    <row r="15" spans="1:11">
      <c r="A15" s="2" t="s">
        <v>17</v>
      </c>
      <c r="B15">
        <v>735</v>
      </c>
      <c r="C15">
        <v>377</v>
      </c>
      <c r="D15">
        <v>535.27796079721395</v>
      </c>
      <c r="E15">
        <v>632.37325066868004</v>
      </c>
      <c r="F15">
        <v>438.18267092574899</v>
      </c>
      <c r="G15">
        <v>0.69291778306942731</v>
      </c>
      <c r="H15">
        <v>-0.52924391279139638</v>
      </c>
      <c r="I15">
        <v>-1.4431726597783168</v>
      </c>
      <c r="J15">
        <v>0.42043154713632502</v>
      </c>
      <c r="K15">
        <v>1</v>
      </c>
    </row>
    <row r="16" spans="1:11">
      <c r="A16" s="2" t="s">
        <v>18</v>
      </c>
      <c r="B16">
        <v>728</v>
      </c>
      <c r="C16">
        <v>369</v>
      </c>
      <c r="D16">
        <v>527.61750659638403</v>
      </c>
      <c r="E16">
        <v>626.35064828135899</v>
      </c>
      <c r="F16">
        <v>428.88436491140902</v>
      </c>
      <c r="G16">
        <v>0.68473524548625131</v>
      </c>
      <c r="H16">
        <v>-0.54638182047463513</v>
      </c>
      <c r="I16">
        <v>-1.4604184706307466</v>
      </c>
      <c r="J16">
        <v>0.40581640831468102</v>
      </c>
      <c r="K16">
        <v>1</v>
      </c>
    </row>
    <row r="17" spans="1:11">
      <c r="A17" s="2" t="s">
        <v>19</v>
      </c>
      <c r="B17">
        <v>236</v>
      </c>
      <c r="C17">
        <v>217</v>
      </c>
      <c r="D17">
        <v>227.63214413431501</v>
      </c>
      <c r="E17">
        <v>203.04773762967099</v>
      </c>
      <c r="F17">
        <v>252.21655063895901</v>
      </c>
      <c r="G17">
        <v>1.2421539564206554</v>
      </c>
      <c r="H17">
        <v>0.31284399674630742</v>
      </c>
      <c r="I17">
        <v>1.2421539564206554</v>
      </c>
      <c r="J17">
        <v>0.65245650463559202</v>
      </c>
      <c r="K17">
        <v>1</v>
      </c>
    </row>
    <row r="18" spans="1:11">
      <c r="A18" s="2" t="s">
        <v>20</v>
      </c>
      <c r="B18">
        <v>802</v>
      </c>
      <c r="C18">
        <v>430</v>
      </c>
      <c r="D18">
        <v>594.90105375189205</v>
      </c>
      <c r="E18">
        <v>690.01815923303502</v>
      </c>
      <c r="F18">
        <v>499.783948270748</v>
      </c>
      <c r="G18">
        <v>0.72430550063532384</v>
      </c>
      <c r="H18">
        <v>-0.46532976320179259</v>
      </c>
      <c r="I18">
        <v>-1.3806328947148008</v>
      </c>
      <c r="J18">
        <v>0.47696488789838298</v>
      </c>
      <c r="K18">
        <v>1</v>
      </c>
    </row>
    <row r="19" spans="1:11">
      <c r="A19" s="2" t="s">
        <v>21</v>
      </c>
      <c r="B19">
        <v>928</v>
      </c>
      <c r="C19">
        <v>590</v>
      </c>
      <c r="D19">
        <v>742.08753538117401</v>
      </c>
      <c r="E19">
        <v>798.42500220480895</v>
      </c>
      <c r="F19">
        <v>685.75006855753804</v>
      </c>
      <c r="G19">
        <v>0.85887850037746194</v>
      </c>
      <c r="H19">
        <v>-0.21947403721470155</v>
      </c>
      <c r="I19">
        <v>-1.1643090373789979</v>
      </c>
      <c r="J19">
        <v>0.73653467380895898</v>
      </c>
      <c r="K19">
        <v>1</v>
      </c>
    </row>
    <row r="20" spans="1:11">
      <c r="A20" s="2" t="s">
        <v>22</v>
      </c>
      <c r="B20">
        <v>1443</v>
      </c>
      <c r="C20">
        <v>889</v>
      </c>
      <c r="D20">
        <v>1137.39535970059</v>
      </c>
      <c r="E20">
        <v>1241.51646355769</v>
      </c>
      <c r="F20">
        <v>1033.27425584348</v>
      </c>
      <c r="G20">
        <v>0.83226786448125611</v>
      </c>
      <c r="H20">
        <v>-0.26488016199775322</v>
      </c>
      <c r="I20">
        <v>-1.2015362393251714</v>
      </c>
      <c r="J20">
        <v>0.68062443395027294</v>
      </c>
      <c r="K20">
        <v>1</v>
      </c>
    </row>
    <row r="21" spans="1:11">
      <c r="A21" s="2" t="s">
        <v>23</v>
      </c>
      <c r="B21">
        <v>762</v>
      </c>
      <c r="C21">
        <v>531</v>
      </c>
      <c r="D21">
        <v>636.38917507506505</v>
      </c>
      <c r="E21">
        <v>655.60328844834498</v>
      </c>
      <c r="F21">
        <v>617.17506170178399</v>
      </c>
      <c r="G21">
        <v>0.9413849389963993</v>
      </c>
      <c r="H21">
        <v>-8.7143323025501332E-2</v>
      </c>
      <c r="I21">
        <v>-1.0622647108271028</v>
      </c>
      <c r="J21">
        <v>0.89642423643146696</v>
      </c>
      <c r="K21">
        <v>1</v>
      </c>
    </row>
    <row r="22" spans="1:11">
      <c r="A22" s="2" t="s">
        <v>24</v>
      </c>
      <c r="B22">
        <v>872</v>
      </c>
      <c r="C22">
        <v>615</v>
      </c>
      <c r="D22">
        <v>732.52572897929599</v>
      </c>
      <c r="E22">
        <v>750.24418310624299</v>
      </c>
      <c r="F22">
        <v>714.807274852349</v>
      </c>
      <c r="G22">
        <v>0.95276616726680341</v>
      </c>
      <c r="H22">
        <v>-6.980591088665733E-2</v>
      </c>
      <c r="I22">
        <v>-1.0495754722994584</v>
      </c>
      <c r="J22">
        <v>0.91694198238071101</v>
      </c>
      <c r="K22">
        <v>1</v>
      </c>
    </row>
    <row r="23" spans="1:11">
      <c r="A23" s="2" t="s">
        <v>25</v>
      </c>
      <c r="B23">
        <v>1129</v>
      </c>
      <c r="C23">
        <v>784</v>
      </c>
      <c r="D23">
        <v>941.29685865157398</v>
      </c>
      <c r="E23">
        <v>971.35972789787695</v>
      </c>
      <c r="F23">
        <v>911.23398940527102</v>
      </c>
      <c r="G23">
        <v>0.9381014707880424</v>
      </c>
      <c r="H23">
        <v>-9.2184112994126252E-2</v>
      </c>
      <c r="I23">
        <v>-1.0659827653398308</v>
      </c>
      <c r="J23">
        <v>0.888251115870347</v>
      </c>
      <c r="K23">
        <v>1</v>
      </c>
    </row>
    <row r="24" spans="1:11">
      <c r="A24" s="2" t="s">
        <v>26</v>
      </c>
      <c r="B24">
        <v>4315</v>
      </c>
      <c r="C24">
        <v>2769</v>
      </c>
      <c r="D24">
        <v>3465.4401775558499</v>
      </c>
      <c r="E24">
        <v>3712.50418589844</v>
      </c>
      <c r="F24">
        <v>3218.3761692132598</v>
      </c>
      <c r="G24">
        <v>0.86690169439752451</v>
      </c>
      <c r="H24">
        <v>-0.20605969203572028</v>
      </c>
      <c r="I24">
        <v>-1.1535333319367609</v>
      </c>
      <c r="J24">
        <v>0.74531388781280605</v>
      </c>
      <c r="K24">
        <v>1</v>
      </c>
    </row>
    <row r="25" spans="1:11">
      <c r="A25" s="2" t="s">
        <v>27</v>
      </c>
      <c r="B25">
        <v>10119</v>
      </c>
      <c r="C25">
        <v>10324</v>
      </c>
      <c r="D25">
        <v>10352.782924130999</v>
      </c>
      <c r="E25">
        <v>8706.1019367569606</v>
      </c>
      <c r="F25">
        <v>11999.4639115051</v>
      </c>
      <c r="G25">
        <v>1.3782820369749682</v>
      </c>
      <c r="H25">
        <v>0.46287113601835167</v>
      </c>
      <c r="I25">
        <v>1.3782820369749682</v>
      </c>
      <c r="J25">
        <v>0.46224110763944498</v>
      </c>
      <c r="K25">
        <v>1</v>
      </c>
    </row>
    <row r="26" spans="1:11">
      <c r="A26" s="2" t="s">
        <v>28</v>
      </c>
      <c r="B26">
        <v>104</v>
      </c>
      <c r="C26">
        <v>101</v>
      </c>
      <c r="D26">
        <v>103.434888735615</v>
      </c>
      <c r="E26">
        <v>89.478664040194104</v>
      </c>
      <c r="F26">
        <v>117.391113431036</v>
      </c>
      <c r="G26">
        <v>1.3119453077473702</v>
      </c>
      <c r="H26">
        <v>0.39170757827436742</v>
      </c>
      <c r="I26">
        <v>1.3119453077473702</v>
      </c>
      <c r="J26">
        <v>0.61001018491332704</v>
      </c>
      <c r="K26">
        <v>1</v>
      </c>
    </row>
    <row r="27" spans="1:11">
      <c r="A27" s="2" t="s">
        <v>29</v>
      </c>
      <c r="B27">
        <v>14</v>
      </c>
      <c r="C27">
        <v>2</v>
      </c>
      <c r="D27">
        <v>7.1848906391131999</v>
      </c>
      <c r="E27">
        <v>12.045204774641499</v>
      </c>
      <c r="F27">
        <v>2.3245765035848698</v>
      </c>
      <c r="G27">
        <v>0.1929877114649598</v>
      </c>
      <c r="H27">
        <v>-2.3734191083939384</v>
      </c>
      <c r="I27">
        <v>-5.1816770736802429</v>
      </c>
      <c r="J27">
        <v>0.268999922201624</v>
      </c>
      <c r="K27">
        <v>1</v>
      </c>
    </row>
    <row r="28" spans="1:11">
      <c r="A28" s="2" t="s">
        <v>30</v>
      </c>
      <c r="B28">
        <v>112</v>
      </c>
      <c r="C28">
        <v>55</v>
      </c>
      <c r="D28">
        <v>80.143746022858096</v>
      </c>
      <c r="E28">
        <v>96.361638197132095</v>
      </c>
      <c r="F28">
        <v>63.925853848583998</v>
      </c>
      <c r="G28">
        <v>0.66339525816079947</v>
      </c>
      <c r="H28">
        <v>-0.5920593948692785</v>
      </c>
      <c r="I28">
        <v>-1.5073969668887977</v>
      </c>
      <c r="J28">
        <v>0.460350985461704</v>
      </c>
      <c r="K28">
        <v>1</v>
      </c>
    </row>
    <row r="29" spans="1:11">
      <c r="A29" s="2" t="s">
        <v>31</v>
      </c>
      <c r="B29">
        <v>182</v>
      </c>
      <c r="C29">
        <v>102</v>
      </c>
      <c r="D29">
        <v>137.570531876584</v>
      </c>
      <c r="E29">
        <v>156.58766207034</v>
      </c>
      <c r="F29">
        <v>118.553401682829</v>
      </c>
      <c r="G29">
        <v>0.7571056372856132</v>
      </c>
      <c r="H29">
        <v>-0.40143348456353184</v>
      </c>
      <c r="I29">
        <v>-1.3208196462322159</v>
      </c>
      <c r="J29">
        <v>0.586064897967564</v>
      </c>
      <c r="K29">
        <v>1</v>
      </c>
    </row>
    <row r="30" spans="1:11">
      <c r="A30" s="2" t="s">
        <v>32</v>
      </c>
      <c r="B30">
        <v>351</v>
      </c>
      <c r="C30">
        <v>153</v>
      </c>
      <c r="D30">
        <v>239.910296829949</v>
      </c>
      <c r="E30">
        <v>301.99049113565502</v>
      </c>
      <c r="F30">
        <v>177.83010252424299</v>
      </c>
      <c r="G30">
        <v>0.58885994011103215</v>
      </c>
      <c r="H30">
        <v>-0.76400356394824098</v>
      </c>
      <c r="I30">
        <v>-1.6981966880128501</v>
      </c>
      <c r="J30">
        <v>0.267765647656664</v>
      </c>
      <c r="K30">
        <v>1</v>
      </c>
    </row>
    <row r="31" spans="1:11">
      <c r="A31" s="2" t="s">
        <v>33</v>
      </c>
      <c r="B31">
        <v>425</v>
      </c>
      <c r="C31">
        <v>286</v>
      </c>
      <c r="D31">
        <v>349.03622104998402</v>
      </c>
      <c r="E31">
        <v>365.65800208733202</v>
      </c>
      <c r="F31">
        <v>332.41444001263699</v>
      </c>
      <c r="G31">
        <v>0.90908564318317497</v>
      </c>
      <c r="H31">
        <v>-0.13751188058300959</v>
      </c>
      <c r="I31">
        <v>-1.1000063717852668</v>
      </c>
      <c r="J31">
        <v>0.84141733602886304</v>
      </c>
      <c r="K31">
        <v>1</v>
      </c>
    </row>
    <row r="32" spans="1:11">
      <c r="A32" s="2" t="s">
        <v>34</v>
      </c>
      <c r="B32">
        <v>73</v>
      </c>
      <c r="C32">
        <v>46</v>
      </c>
      <c r="D32">
        <v>58.136199382255697</v>
      </c>
      <c r="E32">
        <v>62.807139182059302</v>
      </c>
      <c r="F32">
        <v>53.465259582452099</v>
      </c>
      <c r="G32">
        <v>0.85126086427009739</v>
      </c>
      <c r="H32">
        <v>-0.23232678915933744</v>
      </c>
      <c r="I32">
        <v>-1.1747280322318554</v>
      </c>
      <c r="J32">
        <v>0.80190153905006001</v>
      </c>
      <c r="K32">
        <v>1</v>
      </c>
    </row>
    <row r="33" spans="1:11">
      <c r="A33" s="2" t="s">
        <v>35</v>
      </c>
      <c r="B33">
        <v>78</v>
      </c>
      <c r="C33">
        <v>41</v>
      </c>
      <c r="D33">
        <v>57.3814081768178</v>
      </c>
      <c r="E33">
        <v>67.1089980301456</v>
      </c>
      <c r="F33">
        <v>47.653818323489901</v>
      </c>
      <c r="G33">
        <v>0.71009581013389045</v>
      </c>
      <c r="H33">
        <v>-0.49391440058049918</v>
      </c>
      <c r="I33">
        <v>-1.4082606681082195</v>
      </c>
      <c r="J33">
        <v>0.57169125625035599</v>
      </c>
      <c r="K33">
        <v>1</v>
      </c>
    </row>
    <row r="34" spans="1:11">
      <c r="A34" s="2" t="s">
        <v>36</v>
      </c>
      <c r="B34">
        <v>545</v>
      </c>
      <c r="C34">
        <v>427</v>
      </c>
      <c r="D34">
        <v>482.59984897838598</v>
      </c>
      <c r="E34">
        <v>468.90261444140202</v>
      </c>
      <c r="F34">
        <v>496.29708351537101</v>
      </c>
      <c r="G34">
        <v>1.0584225129702116</v>
      </c>
      <c r="H34">
        <v>8.1915653619868592E-2</v>
      </c>
      <c r="I34">
        <v>1.0584225129702116</v>
      </c>
      <c r="J34">
        <v>0.90328573999716</v>
      </c>
      <c r="K34">
        <v>1</v>
      </c>
    </row>
    <row r="35" spans="1:11">
      <c r="A35" s="2" t="s">
        <v>37</v>
      </c>
      <c r="B35">
        <v>432</v>
      </c>
      <c r="C35">
        <v>187</v>
      </c>
      <c r="D35">
        <v>294.51425377991899</v>
      </c>
      <c r="E35">
        <v>371.68060447465302</v>
      </c>
      <c r="F35">
        <v>217.347903085186</v>
      </c>
      <c r="G35">
        <v>0.58477063497137138</v>
      </c>
      <c r="H35">
        <v>-0.77405722861216597</v>
      </c>
      <c r="I35">
        <v>-1.7100721893276274</v>
      </c>
      <c r="J35">
        <v>0.25418707074886898</v>
      </c>
      <c r="K35">
        <v>1</v>
      </c>
    </row>
    <row r="36" spans="1:11">
      <c r="A36" s="2" t="s">
        <v>38</v>
      </c>
      <c r="B36">
        <v>5</v>
      </c>
      <c r="C36">
        <v>5</v>
      </c>
      <c r="D36">
        <v>5.05665005352422</v>
      </c>
      <c r="E36">
        <v>4.3018588480862601</v>
      </c>
      <c r="F36">
        <v>5.8114412589621898</v>
      </c>
      <c r="G36">
        <v>1.350913980254719</v>
      </c>
      <c r="H36">
        <v>0.43393581366366613</v>
      </c>
      <c r="I36">
        <v>1.350913980254719</v>
      </c>
      <c r="J36">
        <v>0.94169332763911895</v>
      </c>
      <c r="K36">
        <v>1</v>
      </c>
    </row>
    <row r="37" spans="1:11">
      <c r="A37" s="2" t="s">
        <v>39</v>
      </c>
      <c r="B37">
        <v>246</v>
      </c>
      <c r="C37">
        <v>163</v>
      </c>
      <c r="D37">
        <v>200.55222018400599</v>
      </c>
      <c r="E37">
        <v>211.65145532584401</v>
      </c>
      <c r="F37">
        <v>189.452985042167</v>
      </c>
      <c r="G37">
        <v>0.89511779992487284</v>
      </c>
      <c r="H37">
        <v>-0.15985053744449934</v>
      </c>
      <c r="I37">
        <v>-1.1171713936243139</v>
      </c>
      <c r="J37">
        <v>0.82544485958241098</v>
      </c>
      <c r="K37">
        <v>1</v>
      </c>
    </row>
    <row r="38" spans="1:11">
      <c r="A38" s="2" t="s">
        <v>40</v>
      </c>
      <c r="B38">
        <v>75</v>
      </c>
      <c r="C38">
        <v>67</v>
      </c>
      <c r="D38">
        <v>71.200597795693596</v>
      </c>
      <c r="E38">
        <v>64.527882721293807</v>
      </c>
      <c r="F38">
        <v>77.873312870093301</v>
      </c>
      <c r="G38">
        <v>1.2068164890275499</v>
      </c>
      <c r="H38">
        <v>0.2712063136255588</v>
      </c>
      <c r="I38">
        <v>1.2068164890275499</v>
      </c>
      <c r="J38">
        <v>0.74952682526523995</v>
      </c>
      <c r="K38">
        <v>1</v>
      </c>
    </row>
    <row r="39" spans="1:11">
      <c r="A39" s="2" t="s">
        <v>41</v>
      </c>
      <c r="B39">
        <v>57</v>
      </c>
      <c r="C39">
        <v>40</v>
      </c>
      <c r="D39">
        <v>47.766360469940402</v>
      </c>
      <c r="E39">
        <v>49.0411908681833</v>
      </c>
      <c r="F39">
        <v>46.491530071697497</v>
      </c>
      <c r="G39">
        <v>0.94800981070506674</v>
      </c>
      <c r="H39">
        <v>-7.7026105613712037E-2</v>
      </c>
      <c r="I39">
        <v>-1.0548414042849055</v>
      </c>
      <c r="J39">
        <v>0.95811714879259602</v>
      </c>
      <c r="K39">
        <v>1</v>
      </c>
    </row>
    <row r="40" spans="1:11">
      <c r="A40" s="2" t="s">
        <v>42</v>
      </c>
      <c r="B40">
        <v>124</v>
      </c>
      <c r="C40">
        <v>150</v>
      </c>
      <c r="D40">
        <v>140.51466860070201</v>
      </c>
      <c r="E40">
        <v>106.686099432539</v>
      </c>
      <c r="F40">
        <v>174.343237768866</v>
      </c>
      <c r="G40">
        <v>1.6341701374049087</v>
      </c>
      <c r="H40">
        <v>0.7085581937726777</v>
      </c>
      <c r="I40">
        <v>1.6341701374049087</v>
      </c>
      <c r="J40">
        <v>0.32898295036534297</v>
      </c>
      <c r="K40">
        <v>1</v>
      </c>
    </row>
    <row r="41" spans="1:11">
      <c r="A41" s="2" t="s">
        <v>43</v>
      </c>
      <c r="B41">
        <v>706</v>
      </c>
      <c r="C41">
        <v>510</v>
      </c>
      <c r="D41">
        <v>600.09473888196101</v>
      </c>
      <c r="E41">
        <v>607.42246934977902</v>
      </c>
      <c r="F41">
        <v>592.76700841414299</v>
      </c>
      <c r="G41">
        <v>0.97587270528315473</v>
      </c>
      <c r="H41">
        <v>-3.5235122748655083E-2</v>
      </c>
      <c r="I41">
        <v>-1.0247238134504895</v>
      </c>
      <c r="J41">
        <v>0.96037985885196797</v>
      </c>
      <c r="K41">
        <v>1</v>
      </c>
    </row>
    <row r="42" spans="1:11">
      <c r="A42" s="2" t="s">
        <v>44</v>
      </c>
      <c r="B42">
        <v>390</v>
      </c>
      <c r="C42">
        <v>295</v>
      </c>
      <c r="D42">
        <v>339.21001221474802</v>
      </c>
      <c r="E42">
        <v>335.54499015072798</v>
      </c>
      <c r="F42">
        <v>342.87503427876902</v>
      </c>
      <c r="G42">
        <v>1.0218451901926724</v>
      </c>
      <c r="H42">
        <v>3.1176644163259503E-2</v>
      </c>
      <c r="I42">
        <v>1.0218451901926724</v>
      </c>
      <c r="J42">
        <v>0.96714413011079103</v>
      </c>
      <c r="K42">
        <v>1</v>
      </c>
    </row>
    <row r="43" spans="1:11">
      <c r="A43" s="2" t="s">
        <v>45</v>
      </c>
      <c r="B43">
        <v>740</v>
      </c>
      <c r="C43">
        <v>437</v>
      </c>
      <c r="D43">
        <v>572.29753777503004</v>
      </c>
      <c r="E43">
        <v>636.67510951676604</v>
      </c>
      <c r="F43">
        <v>507.919966033295</v>
      </c>
      <c r="G43">
        <v>0.79776947212339477</v>
      </c>
      <c r="H43">
        <v>-0.32595617735204779</v>
      </c>
      <c r="I43">
        <v>-1.2534949442704737</v>
      </c>
      <c r="J43">
        <v>0.61950977568185295</v>
      </c>
      <c r="K43">
        <v>1</v>
      </c>
    </row>
    <row r="44" spans="1:11">
      <c r="A44" s="2" t="s">
        <v>46</v>
      </c>
      <c r="B44">
        <v>167</v>
      </c>
      <c r="C44">
        <v>92</v>
      </c>
      <c r="D44">
        <v>125.30630234549299</v>
      </c>
      <c r="E44">
        <v>143.68208552608101</v>
      </c>
      <c r="F44">
        <v>106.930519164904</v>
      </c>
      <c r="G44">
        <v>0.74421608493074165</v>
      </c>
      <c r="H44">
        <v>-0.42620652275337662</v>
      </c>
      <c r="I44">
        <v>-1.3436957628953452</v>
      </c>
      <c r="J44">
        <v>0.56797324654738202</v>
      </c>
      <c r="K44">
        <v>1</v>
      </c>
    </row>
    <row r="45" spans="1:11">
      <c r="A45" s="2" t="s">
        <v>47</v>
      </c>
      <c r="B45">
        <v>925</v>
      </c>
      <c r="C45">
        <v>438</v>
      </c>
      <c r="D45">
        <v>652.46307059052197</v>
      </c>
      <c r="E45">
        <v>795.84388689595698</v>
      </c>
      <c r="F45">
        <v>509.08225428508803</v>
      </c>
      <c r="G45">
        <v>0.63967602524493838</v>
      </c>
      <c r="H45">
        <v>-0.6445866821388323</v>
      </c>
      <c r="I45">
        <v>-1.5632913545838927</v>
      </c>
      <c r="J45">
        <v>0.32305675788766502</v>
      </c>
      <c r="K45">
        <v>1</v>
      </c>
    </row>
    <row r="46" spans="1:11">
      <c r="A46" s="2" t="s">
        <v>48</v>
      </c>
      <c r="B46">
        <v>1519</v>
      </c>
      <c r="C46">
        <v>1202</v>
      </c>
      <c r="D46">
        <v>1351.9875983515601</v>
      </c>
      <c r="E46">
        <v>1306.9047180486</v>
      </c>
      <c r="F46">
        <v>1397.07047865451</v>
      </c>
      <c r="G46">
        <v>1.0689918395432383</v>
      </c>
      <c r="H46">
        <v>9.6250839872774108E-2</v>
      </c>
      <c r="I46">
        <v>1.0689918395432383</v>
      </c>
      <c r="J46">
        <v>0.88058362852467997</v>
      </c>
      <c r="K46">
        <v>1</v>
      </c>
    </row>
    <row r="47" spans="1:11">
      <c r="A47" s="2" t="s">
        <v>49</v>
      </c>
      <c r="B47">
        <v>1540</v>
      </c>
      <c r="C47">
        <v>1275</v>
      </c>
      <c r="D47">
        <v>1403.44502312296</v>
      </c>
      <c r="E47">
        <v>1324.97252521057</v>
      </c>
      <c r="F47">
        <v>1481.9175210353601</v>
      </c>
      <c r="G47">
        <v>1.1184515096264716</v>
      </c>
      <c r="H47">
        <v>0.16150270982762224</v>
      </c>
      <c r="I47">
        <v>1.1184515096264716</v>
      </c>
      <c r="J47">
        <v>0.80039506980370401</v>
      </c>
      <c r="K47">
        <v>1</v>
      </c>
    </row>
    <row r="48" spans="1:11">
      <c r="A48" s="2" t="s">
        <v>50</v>
      </c>
      <c r="B48">
        <v>601</v>
      </c>
      <c r="C48">
        <v>409</v>
      </c>
      <c r="D48">
        <v>496.22966426153698</v>
      </c>
      <c r="E48">
        <v>517.08343353996804</v>
      </c>
      <c r="F48">
        <v>475.375894983107</v>
      </c>
      <c r="G48">
        <v>0.91934079521494239</v>
      </c>
      <c r="H48">
        <v>-0.12132833410576969</v>
      </c>
      <c r="I48">
        <v>-1.0877359138252964</v>
      </c>
      <c r="J48">
        <v>0.85681708059210204</v>
      </c>
      <c r="K48">
        <v>1</v>
      </c>
    </row>
    <row r="49" spans="1:11">
      <c r="A49" s="2" t="s">
        <v>51</v>
      </c>
      <c r="B49">
        <v>246</v>
      </c>
      <c r="C49">
        <v>208</v>
      </c>
      <c r="D49">
        <v>226.70370584933499</v>
      </c>
      <c r="E49">
        <v>211.65145532584401</v>
      </c>
      <c r="F49">
        <v>241.755956372827</v>
      </c>
      <c r="G49">
        <v>1.1422362109470789</v>
      </c>
      <c r="H49">
        <v>0.19186102646551775</v>
      </c>
      <c r="I49">
        <v>1.1422362109470789</v>
      </c>
      <c r="J49">
        <v>0.78496680938728103</v>
      </c>
      <c r="K49">
        <v>1</v>
      </c>
    </row>
    <row r="50" spans="1:11">
      <c r="A50" s="2" t="s">
        <v>52</v>
      </c>
      <c r="B50">
        <v>2882</v>
      </c>
      <c r="C50">
        <v>868</v>
      </c>
      <c r="D50">
        <v>1744.2288212963799</v>
      </c>
      <c r="E50">
        <v>2479.5914400369202</v>
      </c>
      <c r="F50">
        <v>1008.86620255584</v>
      </c>
      <c r="G50">
        <v>0.40686791632932012</v>
      </c>
      <c r="H50">
        <v>-1.2973675740665966</v>
      </c>
      <c r="I50">
        <v>-2.457800086627123</v>
      </c>
      <c r="J50">
        <v>4.4355727656237701E-2</v>
      </c>
      <c r="K50">
        <v>1</v>
      </c>
    </row>
    <row r="51" spans="1:11">
      <c r="A51" s="2" t="s">
        <v>53</v>
      </c>
      <c r="B51">
        <v>3950</v>
      </c>
      <c r="C51">
        <v>930</v>
      </c>
      <c r="D51">
        <v>2239.6982820775502</v>
      </c>
      <c r="E51">
        <v>3398.4684899881399</v>
      </c>
      <c r="F51">
        <v>1080.92807416697</v>
      </c>
      <c r="G51">
        <v>0.31806329155364399</v>
      </c>
      <c r="H51">
        <v>-1.6526142182927621</v>
      </c>
      <c r="I51">
        <v>-3.1440283319565085</v>
      </c>
      <c r="J51">
        <v>1.09029356908674E-2</v>
      </c>
      <c r="K51">
        <v>0.47439369123029501</v>
      </c>
    </row>
    <row r="52" spans="1:11">
      <c r="A52" s="2" t="s">
        <v>54</v>
      </c>
      <c r="B52">
        <v>976</v>
      </c>
      <c r="C52">
        <v>285</v>
      </c>
      <c r="D52">
        <v>585.48749945364102</v>
      </c>
      <c r="E52">
        <v>839.72284714643695</v>
      </c>
      <c r="F52">
        <v>331.25215176084498</v>
      </c>
      <c r="G52">
        <v>0.39447795529979052</v>
      </c>
      <c r="H52">
        <v>-1.3419834148471137</v>
      </c>
      <c r="I52">
        <v>-2.5349959017102295</v>
      </c>
      <c r="J52">
        <v>4.2621484690211403E-2</v>
      </c>
      <c r="K52">
        <v>0.99184412312505699</v>
      </c>
    </row>
    <row r="53" spans="1:11">
      <c r="A53" s="2" t="s">
        <v>55</v>
      </c>
      <c r="B53">
        <v>240</v>
      </c>
      <c r="C53">
        <v>157</v>
      </c>
      <c r="D53">
        <v>194.48424011977599</v>
      </c>
      <c r="E53">
        <v>206.48922470814</v>
      </c>
      <c r="F53">
        <v>182.479255531413</v>
      </c>
      <c r="G53">
        <v>0.88372289541663185</v>
      </c>
      <c r="H53">
        <v>-0.17833403305322024</v>
      </c>
      <c r="I53">
        <v>-1.1315764310129695</v>
      </c>
      <c r="J53">
        <v>0.80538690937768098</v>
      </c>
      <c r="K53">
        <v>1</v>
      </c>
    </row>
    <row r="54" spans="1:11">
      <c r="A54" s="2" t="s">
        <v>56</v>
      </c>
      <c r="B54">
        <v>422</v>
      </c>
      <c r="C54">
        <v>429</v>
      </c>
      <c r="D54">
        <v>430.84927339871803</v>
      </c>
      <c r="E54">
        <v>363.07688677848</v>
      </c>
      <c r="F54">
        <v>498.62166001895599</v>
      </c>
      <c r="G54">
        <v>1.3733225059935428</v>
      </c>
      <c r="H54">
        <v>0.45767046245602805</v>
      </c>
      <c r="I54">
        <v>1.3733225059935428</v>
      </c>
      <c r="J54">
        <v>0.48919294775896199</v>
      </c>
      <c r="K54">
        <v>1</v>
      </c>
    </row>
    <row r="55" spans="1:11">
      <c r="A55" s="2" t="s">
        <v>57</v>
      </c>
      <c r="B55">
        <v>1955</v>
      </c>
      <c r="C55">
        <v>1757</v>
      </c>
      <c r="D55">
        <v>1862.0836340005201</v>
      </c>
      <c r="E55">
        <v>1682.0268096017301</v>
      </c>
      <c r="F55">
        <v>2042.1404583993101</v>
      </c>
      <c r="G55">
        <v>1.2140950707455416</v>
      </c>
      <c r="H55">
        <v>0.27988139747732305</v>
      </c>
      <c r="I55">
        <v>1.2140950707455416</v>
      </c>
      <c r="J55">
        <v>0.65960525068929099</v>
      </c>
      <c r="K55">
        <v>1</v>
      </c>
    </row>
    <row r="56" spans="1:11">
      <c r="A56" s="2" t="s">
        <v>58</v>
      </c>
      <c r="B56">
        <v>379</v>
      </c>
      <c r="C56">
        <v>347</v>
      </c>
      <c r="D56">
        <v>364.69746202845698</v>
      </c>
      <c r="E56">
        <v>326.080900684938</v>
      </c>
      <c r="F56">
        <v>403.31402337197602</v>
      </c>
      <c r="G56">
        <v>1.2368526415524757</v>
      </c>
      <c r="H56">
        <v>0.3066736280708377</v>
      </c>
      <c r="I56">
        <v>1.2368526415524757</v>
      </c>
      <c r="J56">
        <v>0.646942699777593</v>
      </c>
      <c r="K56">
        <v>1</v>
      </c>
    </row>
    <row r="57" spans="1:11">
      <c r="A57" s="2" t="s">
        <v>59</v>
      </c>
      <c r="B57">
        <v>232</v>
      </c>
      <c r="C57">
        <v>171</v>
      </c>
      <c r="D57">
        <v>199.178770803855</v>
      </c>
      <c r="E57">
        <v>199.60625055120201</v>
      </c>
      <c r="F57">
        <v>198.751291056507</v>
      </c>
      <c r="G57">
        <v>0.9957167699291275</v>
      </c>
      <c r="H57">
        <v>-6.1926665780042012E-3</v>
      </c>
      <c r="I57">
        <v>-1.0043016550491335</v>
      </c>
      <c r="J57">
        <v>1</v>
      </c>
      <c r="K57">
        <v>1</v>
      </c>
    </row>
    <row r="58" spans="1:11">
      <c r="A58" s="2" t="s">
        <v>60</v>
      </c>
      <c r="B58">
        <v>2499</v>
      </c>
      <c r="C58">
        <v>2629</v>
      </c>
      <c r="D58">
        <v>2602.8624331179099</v>
      </c>
      <c r="E58">
        <v>2150.0690522735099</v>
      </c>
      <c r="F58">
        <v>3055.6558139623198</v>
      </c>
      <c r="G58">
        <v>1.4211896174828578</v>
      </c>
      <c r="H58">
        <v>0.50709905419501033</v>
      </c>
      <c r="I58">
        <v>1.4211896174828578</v>
      </c>
      <c r="J58">
        <v>0.42385086905396302</v>
      </c>
      <c r="K58">
        <v>1</v>
      </c>
    </row>
    <row r="59" spans="1:11">
      <c r="A59" s="2" t="s">
        <v>61</v>
      </c>
      <c r="B59">
        <v>2826</v>
      </c>
      <c r="C59">
        <v>1722</v>
      </c>
      <c r="D59">
        <v>2216.4354952624599</v>
      </c>
      <c r="E59">
        <v>2431.4106209383499</v>
      </c>
      <c r="F59">
        <v>2001.4603695865801</v>
      </c>
      <c r="G59">
        <v>0.82316839136540421</v>
      </c>
      <c r="H59">
        <v>-0.28074050927342542</v>
      </c>
      <c r="I59">
        <v>-1.2148182686428011</v>
      </c>
      <c r="J59">
        <v>0.65911914327936005</v>
      </c>
      <c r="K59">
        <v>1</v>
      </c>
    </row>
    <row r="60" spans="1:11">
      <c r="A60" s="2" t="s">
        <v>62</v>
      </c>
      <c r="B60">
        <v>8824</v>
      </c>
      <c r="C60">
        <v>6149</v>
      </c>
      <c r="D60">
        <v>7369.4154776871601</v>
      </c>
      <c r="E60">
        <v>7591.9204951026204</v>
      </c>
      <c r="F60">
        <v>7146.9104602716998</v>
      </c>
      <c r="G60">
        <v>0.94138373352065707</v>
      </c>
      <c r="H60">
        <v>-8.7145170447227221E-2</v>
      </c>
      <c r="I60">
        <v>-1.062266071095286</v>
      </c>
      <c r="J60">
        <v>0.89077686483872698</v>
      </c>
      <c r="K60">
        <v>1</v>
      </c>
    </row>
    <row r="61" spans="1:11">
      <c r="A61" s="2" t="s">
        <v>63</v>
      </c>
      <c r="B61">
        <v>2394</v>
      </c>
      <c r="C61">
        <v>1342</v>
      </c>
      <c r="D61">
        <v>1809.7604251845801</v>
      </c>
      <c r="E61">
        <v>2059.7300164636999</v>
      </c>
      <c r="F61">
        <v>1559.79083390545</v>
      </c>
      <c r="G61">
        <v>0.75727926545607016</v>
      </c>
      <c r="H61">
        <v>-0.40110266707965309</v>
      </c>
      <c r="I61">
        <v>-1.3205168101331175</v>
      </c>
      <c r="J61">
        <v>0.52929568533650195</v>
      </c>
      <c r="K61">
        <v>1</v>
      </c>
    </row>
    <row r="62" spans="1:11">
      <c r="A62" s="2" t="s">
        <v>64</v>
      </c>
      <c r="B62">
        <v>1575</v>
      </c>
      <c r="C62">
        <v>1419</v>
      </c>
      <c r="D62">
        <v>1502.1862832203201</v>
      </c>
      <c r="E62">
        <v>1355.08553714717</v>
      </c>
      <c r="F62">
        <v>1649.2870292934699</v>
      </c>
      <c r="G62">
        <v>1.2171091669723488</v>
      </c>
      <c r="H62">
        <v>0.28345857444957873</v>
      </c>
      <c r="I62">
        <v>1.2171091669723488</v>
      </c>
      <c r="J62">
        <v>0.65656370761112903</v>
      </c>
      <c r="K62">
        <v>1</v>
      </c>
    </row>
    <row r="63" spans="1:11">
      <c r="A63" s="2" t="s">
        <v>65</v>
      </c>
      <c r="B63">
        <v>4491</v>
      </c>
      <c r="C63">
        <v>2747</v>
      </c>
      <c r="D63">
        <v>3528.3677225124502</v>
      </c>
      <c r="E63">
        <v>3863.9296173510802</v>
      </c>
      <c r="F63">
        <v>3192.8058276738302</v>
      </c>
      <c r="G63">
        <v>0.82631055527938435</v>
      </c>
      <c r="H63">
        <v>-0.2752439980400499</v>
      </c>
      <c r="I63">
        <v>-1.2101987486555699</v>
      </c>
      <c r="J63">
        <v>0.66405298680347902</v>
      </c>
      <c r="K63">
        <v>1</v>
      </c>
    </row>
    <row r="64" spans="1:11">
      <c r="A64" s="2" t="s">
        <v>66</v>
      </c>
      <c r="B64">
        <v>422</v>
      </c>
      <c r="C64">
        <v>257</v>
      </c>
      <c r="D64">
        <v>330.89248374456798</v>
      </c>
      <c r="E64">
        <v>363.07688677848</v>
      </c>
      <c r="F64">
        <v>298.70808071065602</v>
      </c>
      <c r="G64">
        <v>0.82271301641104855</v>
      </c>
      <c r="H64">
        <v>-0.28153882584964218</v>
      </c>
      <c r="I64">
        <v>-1.2154906754269394</v>
      </c>
      <c r="J64">
        <v>0.67783833327298004</v>
      </c>
      <c r="K64">
        <v>1</v>
      </c>
    </row>
    <row r="65" spans="1:11">
      <c r="A65" s="2" t="s">
        <v>67</v>
      </c>
      <c r="B65">
        <v>1692</v>
      </c>
      <c r="C65">
        <v>1003</v>
      </c>
      <c r="D65">
        <v>1310.7620753701001</v>
      </c>
      <c r="E65">
        <v>1455.7490341923899</v>
      </c>
      <c r="F65">
        <v>1165.7751165478101</v>
      </c>
      <c r="G65">
        <v>0.80080775543467941</v>
      </c>
      <c r="H65">
        <v>-0.32047214884410891</v>
      </c>
      <c r="I65">
        <v>-1.2487391552011118</v>
      </c>
      <c r="J65">
        <v>0.61716634337833498</v>
      </c>
      <c r="K65">
        <v>1</v>
      </c>
    </row>
    <row r="66" spans="1:11">
      <c r="A66" s="2" t="s">
        <v>68</v>
      </c>
      <c r="B66">
        <v>594</v>
      </c>
      <c r="C66">
        <v>605</v>
      </c>
      <c r="D66">
        <v>607.12261174353603</v>
      </c>
      <c r="E66">
        <v>511.06083115264698</v>
      </c>
      <c r="F66">
        <v>703.18439233442496</v>
      </c>
      <c r="G66">
        <v>1.3759309058149933</v>
      </c>
      <c r="H66">
        <v>0.460408025024859</v>
      </c>
      <c r="I66">
        <v>1.3759309058149933</v>
      </c>
      <c r="J66">
        <v>0.48015106478976599</v>
      </c>
      <c r="K66">
        <v>1</v>
      </c>
    </row>
    <row r="67" spans="1:11">
      <c r="A67" s="2" t="s">
        <v>69</v>
      </c>
      <c r="B67">
        <v>422</v>
      </c>
      <c r="C67">
        <v>361</v>
      </c>
      <c r="D67">
        <v>391.33147283777498</v>
      </c>
      <c r="E67">
        <v>363.07688677848</v>
      </c>
      <c r="F67">
        <v>419.58605889707002</v>
      </c>
      <c r="G67">
        <v>1.1556396845306964</v>
      </c>
      <c r="H67">
        <v>0.20869165184365296</v>
      </c>
      <c r="I67">
        <v>1.1556396845306964</v>
      </c>
      <c r="J67">
        <v>0.75534230577524497</v>
      </c>
      <c r="K67">
        <v>1</v>
      </c>
    </row>
    <row r="68" spans="1:11">
      <c r="A68" s="2" t="s">
        <v>70</v>
      </c>
      <c r="B68">
        <v>305</v>
      </c>
      <c r="C68">
        <v>158</v>
      </c>
      <c r="D68">
        <v>223.027466758233</v>
      </c>
      <c r="E68">
        <v>262.41338973326202</v>
      </c>
      <c r="F68">
        <v>183.64154378320501</v>
      </c>
      <c r="G68">
        <v>0.69981773403359093</v>
      </c>
      <c r="H68">
        <v>-0.51494887060948202</v>
      </c>
      <c r="I68">
        <v>-1.4289434968105572</v>
      </c>
      <c r="J68">
        <v>0.458333298707578</v>
      </c>
      <c r="K68">
        <v>1</v>
      </c>
    </row>
    <row r="69" spans="1:11">
      <c r="A69" s="2" t="s">
        <v>71</v>
      </c>
      <c r="B69">
        <v>2127</v>
      </c>
      <c r="C69">
        <v>1501</v>
      </c>
      <c r="D69">
        <v>1787.30270995817</v>
      </c>
      <c r="E69">
        <v>1830.0107539758901</v>
      </c>
      <c r="F69">
        <v>1744.5946659404501</v>
      </c>
      <c r="G69">
        <v>0.95332481634336597</v>
      </c>
      <c r="H69">
        <v>-6.8960242676313357E-2</v>
      </c>
      <c r="I69">
        <v>-1.0489604202643799</v>
      </c>
      <c r="J69">
        <v>0.91517674045650399</v>
      </c>
      <c r="K69">
        <v>1</v>
      </c>
    </row>
    <row r="70" spans="1:11">
      <c r="A70" s="2" t="s">
        <v>72</v>
      </c>
      <c r="B70">
        <v>95</v>
      </c>
      <c r="C70">
        <v>60</v>
      </c>
      <c r="D70">
        <v>75.736306610592493</v>
      </c>
      <c r="E70">
        <v>81.735318113638897</v>
      </c>
      <c r="F70">
        <v>69.737295107546203</v>
      </c>
      <c r="G70">
        <v>0.85320882963455891</v>
      </c>
      <c r="H70">
        <v>-0.22902919905876395</v>
      </c>
      <c r="I70">
        <v>-1.1720460047610077</v>
      </c>
      <c r="J70">
        <v>0.78901057700728705</v>
      </c>
      <c r="K70">
        <v>1</v>
      </c>
    </row>
    <row r="71" spans="1:11">
      <c r="A71" s="2" t="s">
        <v>73</v>
      </c>
      <c r="B71">
        <v>76</v>
      </c>
      <c r="C71">
        <v>41</v>
      </c>
      <c r="D71">
        <v>56.521036407200498</v>
      </c>
      <c r="E71">
        <v>65.388254490911095</v>
      </c>
      <c r="F71">
        <v>47.653818323489901</v>
      </c>
      <c r="G71">
        <v>0.72878254197951919</v>
      </c>
      <c r="H71">
        <v>-0.45643969516183619</v>
      </c>
      <c r="I71">
        <v>-1.3721514202080087</v>
      </c>
      <c r="J71">
        <v>0.60420942127487398</v>
      </c>
      <c r="K71">
        <v>1</v>
      </c>
    </row>
    <row r="72" spans="1:11">
      <c r="A72" s="2" t="s">
        <v>74</v>
      </c>
      <c r="B72">
        <v>3540</v>
      </c>
      <c r="C72">
        <v>1718</v>
      </c>
      <c r="D72">
        <v>2521.2636405122398</v>
      </c>
      <c r="E72">
        <v>3045.7160644450701</v>
      </c>
      <c r="F72">
        <v>1996.81121657941</v>
      </c>
      <c r="G72">
        <v>0.65561305595412722</v>
      </c>
      <c r="H72">
        <v>-0.60908351016822815</v>
      </c>
      <c r="I72">
        <v>-1.5252899418616355</v>
      </c>
      <c r="J72">
        <v>0.33810189293176601</v>
      </c>
      <c r="K72">
        <v>1</v>
      </c>
    </row>
    <row r="73" spans="1:11">
      <c r="A73" s="2" t="s">
        <v>75</v>
      </c>
      <c r="B73">
        <v>103</v>
      </c>
      <c r="C73">
        <v>63</v>
      </c>
      <c r="D73">
        <v>80.921226066750194</v>
      </c>
      <c r="E73">
        <v>88.618292270576902</v>
      </c>
      <c r="F73">
        <v>73.2241598629235</v>
      </c>
      <c r="G73">
        <v>0.82628719180628385</v>
      </c>
      <c r="H73">
        <v>-0.27528479001963685</v>
      </c>
      <c r="I73">
        <v>-1.2102329673221435</v>
      </c>
      <c r="J73">
        <v>0.73972807720344402</v>
      </c>
      <c r="K73">
        <v>1</v>
      </c>
    </row>
    <row r="74" spans="1:11">
      <c r="A74" s="2" t="s">
        <v>76</v>
      </c>
      <c r="B74">
        <v>132</v>
      </c>
      <c r="C74">
        <v>86</v>
      </c>
      <c r="D74">
        <v>106.762931621813</v>
      </c>
      <c r="E74">
        <v>113.569073589477</v>
      </c>
      <c r="F74">
        <v>99.956789654149603</v>
      </c>
      <c r="G74">
        <v>0.88014092652959108</v>
      </c>
      <c r="H74">
        <v>-0.18419355099268703</v>
      </c>
      <c r="I74">
        <v>-1.1361816839298851</v>
      </c>
      <c r="J74">
        <v>0.81830227656782695</v>
      </c>
      <c r="K74">
        <v>1</v>
      </c>
    </row>
    <row r="75" spans="1:11">
      <c r="A75" s="2" t="s">
        <v>77</v>
      </c>
      <c r="B75">
        <v>291</v>
      </c>
      <c r="C75">
        <v>324</v>
      </c>
      <c r="D75">
        <v>313.474789269685</v>
      </c>
      <c r="E75">
        <v>250.36818495861999</v>
      </c>
      <c r="F75">
        <v>376.58139358074999</v>
      </c>
      <c r="G75">
        <v>1.5041104110052566</v>
      </c>
      <c r="H75">
        <v>0.58891047364000926</v>
      </c>
      <c r="I75">
        <v>1.5041104110052566</v>
      </c>
      <c r="J75">
        <v>0.38205057288830602</v>
      </c>
      <c r="K75">
        <v>1</v>
      </c>
    </row>
    <row r="76" spans="1:11">
      <c r="A76" s="2" t="s">
        <v>78</v>
      </c>
      <c r="B76">
        <v>525</v>
      </c>
      <c r="C76">
        <v>278</v>
      </c>
      <c r="D76">
        <v>387.40565652367701</v>
      </c>
      <c r="E76">
        <v>451.695179049057</v>
      </c>
      <c r="F76">
        <v>323.11613399829798</v>
      </c>
      <c r="G76">
        <v>0.71534111716345217</v>
      </c>
      <c r="H76">
        <v>-0.48329672616630948</v>
      </c>
      <c r="I76">
        <v>-1.3979344623238044</v>
      </c>
      <c r="J76">
        <v>0.468950015771182</v>
      </c>
      <c r="K76">
        <v>1</v>
      </c>
    </row>
    <row r="77" spans="1:11">
      <c r="A77" s="2" t="s">
        <v>79</v>
      </c>
      <c r="B77">
        <v>69</v>
      </c>
      <c r="C77">
        <v>39</v>
      </c>
      <c r="D77">
        <v>52.3474469617477</v>
      </c>
      <c r="E77">
        <v>59.3656521035903</v>
      </c>
      <c r="F77">
        <v>45.3292418199051</v>
      </c>
      <c r="G77">
        <v>0.76356007579614693</v>
      </c>
      <c r="H77">
        <v>-0.38918642425225197</v>
      </c>
      <c r="I77">
        <v>-1.3096546449961026</v>
      </c>
      <c r="J77">
        <v>0.66882523615144396</v>
      </c>
      <c r="K77">
        <v>1</v>
      </c>
    </row>
    <row r="78" spans="1:11">
      <c r="A78" s="2" t="s">
        <v>80</v>
      </c>
      <c r="B78">
        <v>1748</v>
      </c>
      <c r="C78">
        <v>1418</v>
      </c>
      <c r="D78">
        <v>1576.0272971663201</v>
      </c>
      <c r="E78">
        <v>1503.92985329096</v>
      </c>
      <c r="F78">
        <v>1648.12474104168</v>
      </c>
      <c r="G78">
        <v>1.0958787322661272</v>
      </c>
      <c r="H78">
        <v>0.13208816140258298</v>
      </c>
      <c r="I78">
        <v>1.0958787322661272</v>
      </c>
      <c r="J78">
        <v>0.83589253439238098</v>
      </c>
      <c r="K78">
        <v>1</v>
      </c>
    </row>
    <row r="79" spans="1:11">
      <c r="A79" s="2" t="s">
        <v>81</v>
      </c>
      <c r="B79">
        <v>1360</v>
      </c>
      <c r="C79">
        <v>1010</v>
      </c>
      <c r="D79">
        <v>1172.00837049491</v>
      </c>
      <c r="E79">
        <v>1170.1056066794599</v>
      </c>
      <c r="F79">
        <v>1173.91113431036</v>
      </c>
      <c r="G79">
        <v>1.0032522941597548</v>
      </c>
      <c r="H79">
        <v>4.6844551651218248E-3</v>
      </c>
      <c r="I79">
        <v>1.0032522941597548</v>
      </c>
      <c r="J79">
        <v>0.99506952173962204</v>
      </c>
      <c r="K79">
        <v>1</v>
      </c>
    </row>
    <row r="80" spans="1:11">
      <c r="A80" s="2" t="s">
        <v>82</v>
      </c>
      <c r="B80">
        <v>989</v>
      </c>
      <c r="C80">
        <v>707</v>
      </c>
      <c r="D80">
        <v>836.32273708435696</v>
      </c>
      <c r="E80">
        <v>850.90768015146102</v>
      </c>
      <c r="F80">
        <v>821.73779401725301</v>
      </c>
      <c r="G80">
        <v>0.96571909407491097</v>
      </c>
      <c r="H80">
        <v>-5.0324492286044922E-2</v>
      </c>
      <c r="I80">
        <v>-1.0354978027621249</v>
      </c>
      <c r="J80">
        <v>0.94044670689035303</v>
      </c>
      <c r="K80">
        <v>1</v>
      </c>
    </row>
    <row r="81" spans="1:11">
      <c r="A81" s="2" t="s">
        <v>83</v>
      </c>
      <c r="B81">
        <v>681</v>
      </c>
      <c r="C81">
        <v>467</v>
      </c>
      <c r="D81">
        <v>564.35089434820804</v>
      </c>
      <c r="E81">
        <v>585.913175109348</v>
      </c>
      <c r="F81">
        <v>542.78861358706797</v>
      </c>
      <c r="G81">
        <v>0.92639769277379402</v>
      </c>
      <c r="H81">
        <v>-0.11029643463874324</v>
      </c>
      <c r="I81">
        <v>-1.07945001137236</v>
      </c>
      <c r="J81">
        <v>0.86906462705003995</v>
      </c>
      <c r="K81">
        <v>1</v>
      </c>
    </row>
    <row r="82" spans="1:11">
      <c r="A82" s="2" t="s">
        <v>84</v>
      </c>
      <c r="B82">
        <v>96</v>
      </c>
      <c r="C82">
        <v>51</v>
      </c>
      <c r="D82">
        <v>70.936195362335198</v>
      </c>
      <c r="E82">
        <v>82.5956898832561</v>
      </c>
      <c r="F82">
        <v>59.276700841414304</v>
      </c>
      <c r="G82">
        <v>0.71767305201031983</v>
      </c>
      <c r="H82">
        <v>-0.47860134508599372</v>
      </c>
      <c r="I82">
        <v>-1.393392154266955</v>
      </c>
      <c r="J82">
        <v>0.56380051329312098</v>
      </c>
      <c r="K82">
        <v>1</v>
      </c>
    </row>
    <row r="83" spans="1:11">
      <c r="A83" s="2" t="s">
        <v>85</v>
      </c>
      <c r="B83">
        <v>90</v>
      </c>
      <c r="C83">
        <v>95</v>
      </c>
      <c r="D83">
        <v>93.925421592917104</v>
      </c>
      <c r="E83">
        <v>77.4334592655526</v>
      </c>
      <c r="F83">
        <v>110.41738392028201</v>
      </c>
      <c r="G83">
        <v>1.4259647569355434</v>
      </c>
      <c r="H83">
        <v>0.51193832566494601</v>
      </c>
      <c r="I83">
        <v>1.4259647569355434</v>
      </c>
      <c r="J83">
        <v>0.50914780262364401</v>
      </c>
      <c r="K83">
        <v>1</v>
      </c>
    </row>
    <row r="84" spans="1:11">
      <c r="A84" s="2" t="s">
        <v>86</v>
      </c>
      <c r="B84">
        <v>112</v>
      </c>
      <c r="C84">
        <v>105</v>
      </c>
      <c r="D84">
        <v>109.20095231766901</v>
      </c>
      <c r="E84">
        <v>96.361638197132095</v>
      </c>
      <c r="F84">
        <v>122.040266438206</v>
      </c>
      <c r="G84">
        <v>1.266481856488801</v>
      </c>
      <c r="H84">
        <v>0.34082640927218683</v>
      </c>
      <c r="I84">
        <v>1.266481856488801</v>
      </c>
      <c r="J84">
        <v>0.65565014570310598</v>
      </c>
      <c r="K84">
        <v>1</v>
      </c>
    </row>
    <row r="85" spans="1:11">
      <c r="A85" s="2" t="s">
        <v>87</v>
      </c>
      <c r="B85">
        <v>1073</v>
      </c>
      <c r="C85">
        <v>574</v>
      </c>
      <c r="D85">
        <v>795.166182664085</v>
      </c>
      <c r="E85">
        <v>923.17890879931099</v>
      </c>
      <c r="F85">
        <v>667.15345652885901</v>
      </c>
      <c r="G85">
        <v>0.72266973407847956</v>
      </c>
      <c r="H85">
        <v>-0.46859162041716823</v>
      </c>
      <c r="I85">
        <v>-1.3837579641759334</v>
      </c>
      <c r="J85">
        <v>0.46963584766445399</v>
      </c>
      <c r="K85">
        <v>1</v>
      </c>
    </row>
    <row r="86" spans="1:11">
      <c r="A86" s="2" t="s">
        <v>88</v>
      </c>
      <c r="B86">
        <v>11642</v>
      </c>
      <c r="C86">
        <v>8857</v>
      </c>
      <c r="D86">
        <v>10155.417594004801</v>
      </c>
      <c r="E86">
        <v>10016.448141884001</v>
      </c>
      <c r="F86">
        <v>10294.387046125599</v>
      </c>
      <c r="G86">
        <v>1.0277482497093346</v>
      </c>
      <c r="H86">
        <v>3.9486914944600882E-2</v>
      </c>
      <c r="I86">
        <v>1.0277482497093346</v>
      </c>
      <c r="J86">
        <v>0.94945082021953497</v>
      </c>
      <c r="K86">
        <v>1</v>
      </c>
    </row>
    <row r="87" spans="1:11">
      <c r="A87" s="2" t="s">
        <v>89</v>
      </c>
      <c r="B87">
        <v>4460</v>
      </c>
      <c r="C87">
        <v>4221</v>
      </c>
      <c r="D87">
        <v>4371.6384016544098</v>
      </c>
      <c r="E87">
        <v>3837.2580924929398</v>
      </c>
      <c r="F87">
        <v>4906.0187108158798</v>
      </c>
      <c r="G87">
        <v>1.2785219530616982</v>
      </c>
      <c r="H87">
        <v>0.35447693281368925</v>
      </c>
      <c r="I87">
        <v>1.2785219530616982</v>
      </c>
      <c r="J87">
        <v>0.57422870941663995</v>
      </c>
      <c r="K87">
        <v>1</v>
      </c>
    </row>
    <row r="88" spans="1:11">
      <c r="A88" s="2" t="s">
        <v>90</v>
      </c>
      <c r="B88">
        <v>1154</v>
      </c>
      <c r="C88">
        <v>1166</v>
      </c>
      <c r="D88">
        <v>1174.0485618641401</v>
      </c>
      <c r="E88">
        <v>992.86902213830797</v>
      </c>
      <c r="F88">
        <v>1355.22810158998</v>
      </c>
      <c r="G88">
        <v>1.3649616126317163</v>
      </c>
      <c r="H88">
        <v>0.44886037821867858</v>
      </c>
      <c r="I88">
        <v>1.3649616126317163</v>
      </c>
      <c r="J88">
        <v>0.483464994545869</v>
      </c>
      <c r="K88">
        <v>1</v>
      </c>
    </row>
    <row r="89" spans="1:11">
      <c r="A89" s="2" t="s">
        <v>91</v>
      </c>
      <c r="B89">
        <v>331</v>
      </c>
      <c r="C89">
        <v>283</v>
      </c>
      <c r="D89">
        <v>306.85531550028497</v>
      </c>
      <c r="E89">
        <v>284.78305574331</v>
      </c>
      <c r="F89">
        <v>328.92757525726</v>
      </c>
      <c r="G89">
        <v>1.1550110465621937</v>
      </c>
      <c r="H89">
        <v>0.20790664968833311</v>
      </c>
      <c r="I89">
        <v>1.1550110465621937</v>
      </c>
      <c r="J89">
        <v>0.76040389342324899</v>
      </c>
      <c r="K89">
        <v>1</v>
      </c>
    </row>
    <row r="90" spans="1:11">
      <c r="A90" s="2" t="s">
        <v>92</v>
      </c>
      <c r="B90">
        <v>583</v>
      </c>
      <c r="C90">
        <v>489</v>
      </c>
      <c r="D90">
        <v>534.97784840667998</v>
      </c>
      <c r="E90">
        <v>501.596741686857</v>
      </c>
      <c r="F90">
        <v>568.358955126502</v>
      </c>
      <c r="G90">
        <v>1.1330993762342343</v>
      </c>
      <c r="H90">
        <v>0.18027439541540563</v>
      </c>
      <c r="I90">
        <v>1.1330993762342343</v>
      </c>
      <c r="J90">
        <v>0.78446200264356203</v>
      </c>
      <c r="K90">
        <v>1</v>
      </c>
    </row>
    <row r="91" spans="1:11">
      <c r="A91" s="2" t="s">
        <v>93</v>
      </c>
      <c r="B91">
        <v>511</v>
      </c>
      <c r="C91">
        <v>388</v>
      </c>
      <c r="D91">
        <v>445.30890798494102</v>
      </c>
      <c r="E91">
        <v>439.649974274415</v>
      </c>
      <c r="F91">
        <v>450.96784169546601</v>
      </c>
      <c r="G91">
        <v>1.0257429047726654</v>
      </c>
      <c r="H91">
        <v>3.6669174913175333E-2</v>
      </c>
      <c r="I91">
        <v>1.0257429047726654</v>
      </c>
      <c r="J91">
        <v>0.95877840940236703</v>
      </c>
      <c r="K91">
        <v>1</v>
      </c>
    </row>
    <row r="92" spans="1:11">
      <c r="A92" s="2" t="s">
        <v>94</v>
      </c>
      <c r="B92">
        <v>203</v>
      </c>
      <c r="C92">
        <v>123</v>
      </c>
      <c r="D92">
        <v>158.808462101386</v>
      </c>
      <c r="E92">
        <v>174.65546923230201</v>
      </c>
      <c r="F92">
        <v>142.96145497046999</v>
      </c>
      <c r="G92">
        <v>0.81853408655827931</v>
      </c>
      <c r="H92">
        <v>-0.28888559818226794</v>
      </c>
      <c r="I92">
        <v>-1.2216962206237949</v>
      </c>
      <c r="J92">
        <v>0.69208758753842403</v>
      </c>
      <c r="K92">
        <v>1</v>
      </c>
    </row>
    <row r="93" spans="1:11">
      <c r="A93" s="2" t="s">
        <v>95</v>
      </c>
      <c r="B93">
        <v>724</v>
      </c>
      <c r="C93">
        <v>374</v>
      </c>
      <c r="D93">
        <v>528.80248368663104</v>
      </c>
      <c r="E93">
        <v>622.90916120289</v>
      </c>
      <c r="F93">
        <v>434.69580617037099</v>
      </c>
      <c r="G93">
        <v>0.6978478295790943</v>
      </c>
      <c r="H93">
        <v>-0.5190156135319044</v>
      </c>
      <c r="I93">
        <v>-1.4329771586495414</v>
      </c>
      <c r="J93">
        <v>0.42970809525379899</v>
      </c>
      <c r="K93">
        <v>1</v>
      </c>
    </row>
    <row r="94" spans="1:11">
      <c r="A94" s="2" t="s">
        <v>96</v>
      </c>
      <c r="B94">
        <v>530</v>
      </c>
      <c r="C94">
        <v>287</v>
      </c>
      <c r="D94">
        <v>394.78688308078603</v>
      </c>
      <c r="E94">
        <v>455.997037897143</v>
      </c>
      <c r="F94">
        <v>333.57672826443002</v>
      </c>
      <c r="G94">
        <v>0.73153266477944379</v>
      </c>
      <c r="H94">
        <v>-0.45100580911120441</v>
      </c>
      <c r="I94">
        <v>-1.3669929562222609</v>
      </c>
      <c r="J94">
        <v>0.49885502057814901</v>
      </c>
      <c r="K94">
        <v>1</v>
      </c>
    </row>
    <row r="95" spans="1:11">
      <c r="A95" s="2" t="s">
        <v>97</v>
      </c>
      <c r="B95">
        <v>1631</v>
      </c>
      <c r="C95">
        <v>637</v>
      </c>
      <c r="D95">
        <v>1071.8219863187601</v>
      </c>
      <c r="E95">
        <v>1403.2663562457401</v>
      </c>
      <c r="F95">
        <v>740.377616391782</v>
      </c>
      <c r="G95">
        <v>0.52761018112952396</v>
      </c>
      <c r="H95">
        <v>-0.92245569079192191</v>
      </c>
      <c r="I95">
        <v>-1.895338709839089</v>
      </c>
      <c r="J95">
        <v>0.15316462305588099</v>
      </c>
      <c r="K95">
        <v>1</v>
      </c>
    </row>
    <row r="96" spans="1:11">
      <c r="A96" s="2" t="s">
        <v>98</v>
      </c>
      <c r="B96">
        <v>287</v>
      </c>
      <c r="C96">
        <v>112</v>
      </c>
      <c r="D96">
        <v>188.55149104045199</v>
      </c>
      <c r="E96">
        <v>246.92669788015101</v>
      </c>
      <c r="F96">
        <v>130.176284200753</v>
      </c>
      <c r="G96">
        <v>0.52718594351403714</v>
      </c>
      <c r="H96">
        <v>-0.92361619095441638</v>
      </c>
      <c r="I96">
        <v>-1.8968639287579441</v>
      </c>
      <c r="J96">
        <v>0.19055258117159801</v>
      </c>
      <c r="K96">
        <v>1</v>
      </c>
    </row>
    <row r="97" spans="1:11">
      <c r="A97" s="2" t="s">
        <v>99</v>
      </c>
      <c r="B97">
        <v>58</v>
      </c>
      <c r="C97">
        <v>29</v>
      </c>
      <c r="D97">
        <v>41.803960969890603</v>
      </c>
      <c r="E97">
        <v>49.901562637800602</v>
      </c>
      <c r="F97">
        <v>33.706359301980697</v>
      </c>
      <c r="G97">
        <v>0.6754569901273596</v>
      </c>
      <c r="H97">
        <v>-0.5660641863363336</v>
      </c>
      <c r="I97">
        <v>-1.4804791639086403</v>
      </c>
      <c r="J97">
        <v>0.55228952142219201</v>
      </c>
      <c r="K97">
        <v>1</v>
      </c>
    </row>
    <row r="98" spans="1:11">
      <c r="A98" s="2" t="s">
        <v>100</v>
      </c>
      <c r="B98">
        <v>91</v>
      </c>
      <c r="C98">
        <v>95</v>
      </c>
      <c r="D98">
        <v>94.355607477725698</v>
      </c>
      <c r="E98">
        <v>78.293831035169902</v>
      </c>
      <c r="F98">
        <v>110.41738392028201</v>
      </c>
      <c r="G98">
        <v>1.4102948145516354</v>
      </c>
      <c r="H98">
        <v>0.49599678179592355</v>
      </c>
      <c r="I98">
        <v>1.4102948145516354</v>
      </c>
      <c r="J98">
        <v>0.52241095972658003</v>
      </c>
      <c r="K98">
        <v>1</v>
      </c>
    </row>
    <row r="99" spans="1:11">
      <c r="A99" s="2" t="s">
        <v>101</v>
      </c>
      <c r="B99">
        <v>481</v>
      </c>
      <c r="C99">
        <v>430</v>
      </c>
      <c r="D99">
        <v>456.81138472832299</v>
      </c>
      <c r="E99">
        <v>413.83882118589798</v>
      </c>
      <c r="F99">
        <v>499.783948270748</v>
      </c>
      <c r="G99">
        <v>1.2076777786060895</v>
      </c>
      <c r="H99">
        <v>0.27223557948308413</v>
      </c>
      <c r="I99">
        <v>1.2076777786060895</v>
      </c>
      <c r="J99">
        <v>0.68075220858695396</v>
      </c>
      <c r="K99">
        <v>1</v>
      </c>
    </row>
    <row r="100" spans="1:11">
      <c r="A100" s="2" t="s">
        <v>102</v>
      </c>
      <c r="B100">
        <v>314</v>
      </c>
      <c r="C100">
        <v>149</v>
      </c>
      <c r="D100">
        <v>221.66884258844499</v>
      </c>
      <c r="E100">
        <v>270.156735659817</v>
      </c>
      <c r="F100">
        <v>173.180949517073</v>
      </c>
      <c r="G100">
        <v>0.64103879954762077</v>
      </c>
      <c r="H100">
        <v>-0.64151641476580079</v>
      </c>
      <c r="I100">
        <v>-1.5599679780782334</v>
      </c>
      <c r="J100">
        <v>0.35528084877773403</v>
      </c>
      <c r="K100">
        <v>1</v>
      </c>
    </row>
    <row r="101" spans="1:11">
      <c r="A101" s="2" t="s">
        <v>103</v>
      </c>
      <c r="B101">
        <v>35</v>
      </c>
      <c r="C101">
        <v>21</v>
      </c>
      <c r="D101">
        <v>27.2605326121225</v>
      </c>
      <c r="E101">
        <v>30.113011936603801</v>
      </c>
      <c r="F101">
        <v>24.408053287641199</v>
      </c>
      <c r="G101">
        <v>0.81054838815283192</v>
      </c>
      <c r="H101">
        <v>-0.30302978050253915</v>
      </c>
      <c r="I101">
        <v>-1.233732636590533</v>
      </c>
      <c r="J101">
        <v>0.80497708726195105</v>
      </c>
      <c r="K101">
        <v>1</v>
      </c>
    </row>
    <row r="102" spans="1:11">
      <c r="A102" s="2" t="s">
        <v>104</v>
      </c>
      <c r="B102">
        <v>45</v>
      </c>
      <c r="C102">
        <v>26</v>
      </c>
      <c r="D102">
        <v>34.468112089689797</v>
      </c>
      <c r="E102">
        <v>38.7167296327763</v>
      </c>
      <c r="F102">
        <v>30.2194945466034</v>
      </c>
      <c r="G102">
        <v>0.78052807748050546</v>
      </c>
      <c r="H102">
        <v>-0.35747756452491436</v>
      </c>
      <c r="I102">
        <v>-1.2811838918440139</v>
      </c>
      <c r="J102">
        <v>0.73751116976736497</v>
      </c>
      <c r="K102">
        <v>1</v>
      </c>
    </row>
    <row r="103" spans="1:11">
      <c r="A103" s="2" t="s">
        <v>105</v>
      </c>
      <c r="B103">
        <v>522</v>
      </c>
      <c r="C103">
        <v>599</v>
      </c>
      <c r="D103">
        <v>572.66236328193702</v>
      </c>
      <c r="E103">
        <v>449.11406374020498</v>
      </c>
      <c r="F103">
        <v>696.21066282366996</v>
      </c>
      <c r="G103">
        <v>1.550186732131374</v>
      </c>
      <c r="H103">
        <v>0.63244200988256838</v>
      </c>
      <c r="I103">
        <v>1.550186732131374</v>
      </c>
      <c r="J103">
        <v>0.33346051986183001</v>
      </c>
      <c r="K103">
        <v>1</v>
      </c>
    </row>
    <row r="104" spans="1:11">
      <c r="A104" s="2" t="s">
        <v>106</v>
      </c>
      <c r="B104">
        <v>867</v>
      </c>
      <c r="C104">
        <v>977</v>
      </c>
      <c r="D104">
        <v>940.74897312968403</v>
      </c>
      <c r="E104">
        <v>745.94232425815699</v>
      </c>
      <c r="F104">
        <v>1135.5556220012099</v>
      </c>
      <c r="G104">
        <v>1.5223102176572769</v>
      </c>
      <c r="H104">
        <v>0.60626238241021491</v>
      </c>
      <c r="I104">
        <v>1.5223102176572769</v>
      </c>
      <c r="J104">
        <v>0.34669797239553002</v>
      </c>
      <c r="K104">
        <v>1</v>
      </c>
    </row>
    <row r="105" spans="1:11">
      <c r="A105" s="2" t="s">
        <v>107</v>
      </c>
      <c r="B105">
        <v>263</v>
      </c>
      <c r="C105">
        <v>305</v>
      </c>
      <c r="D105">
        <v>290.38784610301502</v>
      </c>
      <c r="E105">
        <v>226.27777540933701</v>
      </c>
      <c r="F105">
        <v>354.497916796693</v>
      </c>
      <c r="G105">
        <v>1.5666492926908331</v>
      </c>
      <c r="H105">
        <v>0.64768225682161173</v>
      </c>
      <c r="I105">
        <v>1.5666492926908331</v>
      </c>
      <c r="J105">
        <v>0.338872686539896</v>
      </c>
      <c r="K105">
        <v>1</v>
      </c>
    </row>
    <row r="106" spans="1:11">
      <c r="A106" s="2" t="s">
        <v>108</v>
      </c>
      <c r="B106">
        <v>1495</v>
      </c>
      <c r="C106">
        <v>1836</v>
      </c>
      <c r="D106">
        <v>1710.1085129343501</v>
      </c>
      <c r="E106">
        <v>1286.25579557779</v>
      </c>
      <c r="F106">
        <v>2133.96123029091</v>
      </c>
      <c r="G106">
        <v>1.6590488747475989</v>
      </c>
      <c r="H106">
        <v>0.73035638799200453</v>
      </c>
      <c r="I106">
        <v>1.6590488747475989</v>
      </c>
      <c r="J106">
        <v>0.25267333720809498</v>
      </c>
      <c r="K106">
        <v>1</v>
      </c>
    </row>
    <row r="107" spans="1:11">
      <c r="A107" s="2" t="s">
        <v>109</v>
      </c>
      <c r="B107">
        <v>280</v>
      </c>
      <c r="C107">
        <v>347</v>
      </c>
      <c r="D107">
        <v>322.109059432403</v>
      </c>
      <c r="E107">
        <v>240.90409549283001</v>
      </c>
      <c r="F107">
        <v>403.31402337197602</v>
      </c>
      <c r="G107">
        <v>1.6741683969585308</v>
      </c>
      <c r="H107">
        <v>0.74344464929696408</v>
      </c>
      <c r="I107">
        <v>1.6741683969585308</v>
      </c>
      <c r="J107">
        <v>0.269266699333508</v>
      </c>
      <c r="K107">
        <v>1</v>
      </c>
    </row>
    <row r="108" spans="1:11">
      <c r="A108" s="2" t="s">
        <v>110</v>
      </c>
      <c r="B108">
        <v>2328</v>
      </c>
      <c r="C108">
        <v>2946</v>
      </c>
      <c r="D108">
        <v>2713.5233347247399</v>
      </c>
      <c r="E108">
        <v>2002.9454796689599</v>
      </c>
      <c r="F108">
        <v>3424.1011897805201</v>
      </c>
      <c r="G108">
        <v>1.7095328976934729</v>
      </c>
      <c r="H108">
        <v>0.77360218579123252</v>
      </c>
      <c r="I108">
        <v>1.7095328976934729</v>
      </c>
      <c r="J108">
        <v>0.22375808412873899</v>
      </c>
      <c r="K108">
        <v>1</v>
      </c>
    </row>
    <row r="109" spans="1:11">
      <c r="A109" s="2" t="s">
        <v>111</v>
      </c>
      <c r="B109">
        <v>640</v>
      </c>
      <c r="C109">
        <v>592</v>
      </c>
      <c r="D109">
        <v>619.35628880808201</v>
      </c>
      <c r="E109">
        <v>550.63793255504095</v>
      </c>
      <c r="F109">
        <v>688.07464506112296</v>
      </c>
      <c r="G109">
        <v>1.2495954317356153</v>
      </c>
      <c r="H109">
        <v>0.32146108440525378</v>
      </c>
      <c r="I109">
        <v>1.2495954317356153</v>
      </c>
      <c r="J109">
        <v>0.62201726360425402</v>
      </c>
      <c r="K109">
        <v>1</v>
      </c>
    </row>
    <row r="110" spans="1:11">
      <c r="A110" s="2" t="s">
        <v>112</v>
      </c>
      <c r="B110">
        <v>1195</v>
      </c>
      <c r="C110">
        <v>1262</v>
      </c>
      <c r="D110">
        <v>1247.47601922734</v>
      </c>
      <c r="E110">
        <v>1028.14426469262</v>
      </c>
      <c r="F110">
        <v>1466.8077737620599</v>
      </c>
      <c r="G110">
        <v>1.4266556009049813</v>
      </c>
      <c r="H110">
        <v>0.51263710577810195</v>
      </c>
      <c r="I110">
        <v>1.4266556009049813</v>
      </c>
      <c r="J110">
        <v>0.42319503270683201</v>
      </c>
      <c r="K110">
        <v>1</v>
      </c>
    </row>
    <row r="111" spans="1:11">
      <c r="A111" s="2" t="s">
        <v>113</v>
      </c>
      <c r="B111">
        <v>204</v>
      </c>
      <c r="C111">
        <v>90</v>
      </c>
      <c r="D111">
        <v>140.06089183161899</v>
      </c>
      <c r="E111">
        <v>175.515841001919</v>
      </c>
      <c r="F111">
        <v>104.60594266131901</v>
      </c>
      <c r="G111">
        <v>0.59599146187708096</v>
      </c>
      <c r="H111">
        <v>-0.7466364319781571</v>
      </c>
      <c r="I111">
        <v>-1.6778763857631287</v>
      </c>
      <c r="J111">
        <v>0.30598526484113198</v>
      </c>
      <c r="K111">
        <v>1</v>
      </c>
    </row>
    <row r="112" spans="1:11">
      <c r="A112" s="2" t="s">
        <v>114</v>
      </c>
      <c r="B112">
        <v>3</v>
      </c>
      <c r="C112">
        <v>1</v>
      </c>
      <c r="D112">
        <v>1.8717017803221001</v>
      </c>
      <c r="E112">
        <v>2.58111530885175</v>
      </c>
      <c r="F112">
        <v>1.16228825179244</v>
      </c>
      <c r="G112">
        <v>0.45030466008490816</v>
      </c>
      <c r="H112">
        <v>-1.1510266870574841</v>
      </c>
      <c r="I112">
        <v>-2.2207187458629516</v>
      </c>
      <c r="J112">
        <v>0.93943079866763601</v>
      </c>
      <c r="K112">
        <v>1</v>
      </c>
    </row>
    <row r="113" spans="1:11">
      <c r="A113" s="2" t="s">
        <v>115</v>
      </c>
      <c r="B113">
        <v>224</v>
      </c>
      <c r="C113">
        <v>214</v>
      </c>
      <c r="D113">
        <v>220.72648113892299</v>
      </c>
      <c r="E113">
        <v>192.72327639426399</v>
      </c>
      <c r="F113">
        <v>248.72968588358199</v>
      </c>
      <c r="G113">
        <v>1.2906053204219234</v>
      </c>
      <c r="H113">
        <v>0.36804787800721389</v>
      </c>
      <c r="I113">
        <v>1.2906053204219234</v>
      </c>
      <c r="J113">
        <v>0.59637697394012101</v>
      </c>
      <c r="K113">
        <v>1</v>
      </c>
    </row>
    <row r="114" spans="1:11">
      <c r="A114" s="2" t="s">
        <v>116</v>
      </c>
      <c r="B114">
        <v>3259</v>
      </c>
      <c r="C114">
        <v>2224</v>
      </c>
      <c r="D114">
        <v>2694.4403345844999</v>
      </c>
      <c r="E114">
        <v>2803.9515971826199</v>
      </c>
      <c r="F114">
        <v>2584.9290719863802</v>
      </c>
      <c r="G114">
        <v>0.92188790797376419</v>
      </c>
      <c r="H114">
        <v>-0.11733675035138945</v>
      </c>
      <c r="I114">
        <v>-1.0847305744555431</v>
      </c>
      <c r="J114">
        <v>0.85412580328794296</v>
      </c>
      <c r="K114">
        <v>1</v>
      </c>
    </row>
    <row r="115" spans="1:11">
      <c r="A115" s="2" t="s">
        <v>117</v>
      </c>
      <c r="B115">
        <v>1174</v>
      </c>
      <c r="C115">
        <v>822</v>
      </c>
      <c r="D115">
        <v>982.73870025201802</v>
      </c>
      <c r="E115">
        <v>1010.07645753065</v>
      </c>
      <c r="F115">
        <v>955.40094297338305</v>
      </c>
      <c r="G115">
        <v>0.94586992484615162</v>
      </c>
      <c r="H115">
        <v>-8.0286295764699284E-2</v>
      </c>
      <c r="I115">
        <v>-1.0572278214286734</v>
      </c>
      <c r="J115">
        <v>0.90276538444203502</v>
      </c>
      <c r="K115">
        <v>1</v>
      </c>
    </row>
    <row r="116" spans="1:11">
      <c r="A116" s="2" t="s">
        <v>118</v>
      </c>
      <c r="B116">
        <v>300</v>
      </c>
      <c r="C116">
        <v>151</v>
      </c>
      <c r="D116">
        <v>216.80852845291699</v>
      </c>
      <c r="E116">
        <v>258.111530885175</v>
      </c>
      <c r="F116">
        <v>175.50552602065801</v>
      </c>
      <c r="G116">
        <v>0.67996003672820959</v>
      </c>
      <c r="H116">
        <v>-0.55647813750713371</v>
      </c>
      <c r="I116">
        <v>-1.4706746661344088</v>
      </c>
      <c r="J116">
        <v>0.42384959110439202</v>
      </c>
      <c r="K116">
        <v>1</v>
      </c>
    </row>
    <row r="117" spans="1:11">
      <c r="A117" s="2" t="s">
        <v>119</v>
      </c>
      <c r="B117">
        <v>182</v>
      </c>
      <c r="C117">
        <v>160</v>
      </c>
      <c r="D117">
        <v>171.27689117856499</v>
      </c>
      <c r="E117">
        <v>156.58766207034</v>
      </c>
      <c r="F117">
        <v>185.96612028678999</v>
      </c>
      <c r="G117">
        <v>1.1876166859382129</v>
      </c>
      <c r="H117">
        <v>0.24806926835233026</v>
      </c>
      <c r="I117">
        <v>1.1876166859382129</v>
      </c>
      <c r="J117">
        <v>0.73093304873845799</v>
      </c>
      <c r="K117">
        <v>1</v>
      </c>
    </row>
    <row r="118" spans="1:11">
      <c r="A118" s="2" t="s">
        <v>120</v>
      </c>
      <c r="B118">
        <v>665</v>
      </c>
      <c r="C118">
        <v>318</v>
      </c>
      <c r="D118">
        <v>470.87744543273402</v>
      </c>
      <c r="E118">
        <v>572.14722679547197</v>
      </c>
      <c r="F118">
        <v>369.607664069995</v>
      </c>
      <c r="G118">
        <v>0.64600097100902365</v>
      </c>
      <c r="H118">
        <v>-0.63039176144053022</v>
      </c>
      <c r="I118">
        <v>-1.5479852893069899</v>
      </c>
      <c r="J118">
        <v>0.33996548881698502</v>
      </c>
      <c r="K118">
        <v>1</v>
      </c>
    </row>
    <row r="119" spans="1:11">
      <c r="A119" s="2" t="s">
        <v>121</v>
      </c>
      <c r="B119">
        <v>178</v>
      </c>
      <c r="C119">
        <v>376</v>
      </c>
      <c r="D119">
        <v>295.083278832914</v>
      </c>
      <c r="E119">
        <v>153.14617499187099</v>
      </c>
      <c r="F119">
        <v>437.02038267395602</v>
      </c>
      <c r="G119">
        <v>2.8536160481785005</v>
      </c>
      <c r="H119">
        <v>1.5127912343749021</v>
      </c>
      <c r="I119">
        <v>2.8536160481785005</v>
      </c>
      <c r="J119">
        <v>2.7477353337170701E-2</v>
      </c>
      <c r="K119">
        <v>0.84213403676776599</v>
      </c>
    </row>
    <row r="120" spans="1:11">
      <c r="A120" s="2" t="s">
        <v>122</v>
      </c>
      <c r="B120">
        <v>247</v>
      </c>
      <c r="C120">
        <v>316</v>
      </c>
      <c r="D120">
        <v>289.89745733093599</v>
      </c>
      <c r="E120">
        <v>212.511827095461</v>
      </c>
      <c r="F120">
        <v>367.28308756641002</v>
      </c>
      <c r="G120">
        <v>1.7282948087469281</v>
      </c>
      <c r="H120">
        <v>0.78934933025609166</v>
      </c>
      <c r="I120">
        <v>1.7282948087469281</v>
      </c>
      <c r="J120">
        <v>0.24419795356099899</v>
      </c>
      <c r="K120">
        <v>1</v>
      </c>
    </row>
    <row r="121" spans="1:11">
      <c r="A121" s="2" t="s">
        <v>123</v>
      </c>
      <c r="B121">
        <v>126</v>
      </c>
      <c r="C121">
        <v>221</v>
      </c>
      <c r="D121">
        <v>182.63627330895099</v>
      </c>
      <c r="E121">
        <v>108.406842971774</v>
      </c>
      <c r="F121">
        <v>256.86570364612902</v>
      </c>
      <c r="G121">
        <v>2.3694602352086704</v>
      </c>
      <c r="H121">
        <v>1.2445584495551791</v>
      </c>
      <c r="I121">
        <v>2.3694602352086704</v>
      </c>
      <c r="J121">
        <v>7.9083256874362004E-2</v>
      </c>
      <c r="K121">
        <v>1</v>
      </c>
    </row>
    <row r="122" spans="1:11">
      <c r="A122" s="2" t="s">
        <v>124</v>
      </c>
      <c r="B122">
        <v>113</v>
      </c>
      <c r="C122">
        <v>188</v>
      </c>
      <c r="D122">
        <v>157.866100651864</v>
      </c>
      <c r="E122">
        <v>97.222009966749397</v>
      </c>
      <c r="F122">
        <v>218.51019133697801</v>
      </c>
      <c r="G122">
        <v>2.2475383034326284</v>
      </c>
      <c r="H122">
        <v>1.1683457029261148</v>
      </c>
      <c r="I122">
        <v>2.2475383034326284</v>
      </c>
      <c r="J122">
        <v>0.10398249482222</v>
      </c>
      <c r="K122">
        <v>1</v>
      </c>
    </row>
    <row r="123" spans="1:11">
      <c r="A123" s="2" t="s">
        <v>125</v>
      </c>
      <c r="B123">
        <v>336</v>
      </c>
      <c r="C123">
        <v>286</v>
      </c>
      <c r="D123">
        <v>310.74967730201701</v>
      </c>
      <c r="E123">
        <v>289.084914591396</v>
      </c>
      <c r="F123">
        <v>332.41444001263699</v>
      </c>
      <c r="G123">
        <v>1.1498851141453874</v>
      </c>
      <c r="H123">
        <v>0.20148972766329726</v>
      </c>
      <c r="I123">
        <v>1.1498851141453874</v>
      </c>
      <c r="J123">
        <v>0.76749531236771495</v>
      </c>
      <c r="K123">
        <v>1</v>
      </c>
    </row>
    <row r="124" spans="1:11">
      <c r="A124" s="2" t="s">
        <v>126</v>
      </c>
      <c r="B124">
        <v>75</v>
      </c>
      <c r="C124">
        <v>76</v>
      </c>
      <c r="D124">
        <v>76.4308949287595</v>
      </c>
      <c r="E124">
        <v>64.527882721293807</v>
      </c>
      <c r="F124">
        <v>88.333907136225207</v>
      </c>
      <c r="G124">
        <v>1.3689261666581161</v>
      </c>
      <c r="H124">
        <v>0.45304463661137162</v>
      </c>
      <c r="I124">
        <v>1.3689261666581161</v>
      </c>
      <c r="J124">
        <v>0.57652838061825495</v>
      </c>
      <c r="K124">
        <v>1</v>
      </c>
    </row>
    <row r="125" spans="1:11">
      <c r="A125" s="2" t="s">
        <v>127</v>
      </c>
      <c r="B125">
        <v>485</v>
      </c>
      <c r="C125">
        <v>419</v>
      </c>
      <c r="D125">
        <v>452.139542882699</v>
      </c>
      <c r="E125">
        <v>417.28030826436702</v>
      </c>
      <c r="F125">
        <v>486.99877750103099</v>
      </c>
      <c r="G125">
        <v>1.1670782633540762</v>
      </c>
      <c r="H125">
        <v>0.22290131028852689</v>
      </c>
      <c r="I125">
        <v>1.1670782633540762</v>
      </c>
      <c r="J125">
        <v>0.736858200757606</v>
      </c>
      <c r="K125">
        <v>1</v>
      </c>
    </row>
    <row r="126" spans="1:11">
      <c r="A126" s="2" t="s">
        <v>128</v>
      </c>
      <c r="B126">
        <v>157</v>
      </c>
      <c r="C126">
        <v>192</v>
      </c>
      <c r="D126">
        <v>179.11885608702801</v>
      </c>
      <c r="E126">
        <v>135.07836782990799</v>
      </c>
      <c r="F126">
        <v>223.159344344148</v>
      </c>
      <c r="G126">
        <v>1.6520731478274333</v>
      </c>
      <c r="H126">
        <v>0.72427756549320066</v>
      </c>
      <c r="I126">
        <v>1.6520731478274333</v>
      </c>
      <c r="J126">
        <v>0.30481249728570498</v>
      </c>
      <c r="K126">
        <v>1</v>
      </c>
    </row>
    <row r="127" spans="1:11">
      <c r="A127" s="2" t="s">
        <v>129</v>
      </c>
      <c r="B127">
        <v>584</v>
      </c>
      <c r="C127">
        <v>453</v>
      </c>
      <c r="D127">
        <v>514.48684575922402</v>
      </c>
      <c r="E127">
        <v>502.45711345647499</v>
      </c>
      <c r="F127">
        <v>526.51657806197397</v>
      </c>
      <c r="G127">
        <v>1.0478836182455264</v>
      </c>
      <c r="H127">
        <v>6.747849482988337E-2</v>
      </c>
      <c r="I127">
        <v>1.0478836182455264</v>
      </c>
      <c r="J127">
        <v>0.92039133201209899</v>
      </c>
      <c r="K127">
        <v>1</v>
      </c>
    </row>
    <row r="128" spans="1:11">
      <c r="A128" s="2" t="s">
        <v>130</v>
      </c>
      <c r="B128">
        <v>31</v>
      </c>
      <c r="C128">
        <v>35</v>
      </c>
      <c r="D128">
        <v>33.675806835434997</v>
      </c>
      <c r="E128">
        <v>26.671524858134799</v>
      </c>
      <c r="F128">
        <v>40.680088812735299</v>
      </c>
      <c r="G128">
        <v>1.5252254615779082</v>
      </c>
      <c r="H128">
        <v>0.60902252022175696</v>
      </c>
      <c r="I128">
        <v>1.5252254615779082</v>
      </c>
      <c r="J128">
        <v>0.54626561281119501</v>
      </c>
      <c r="K128">
        <v>1</v>
      </c>
    </row>
    <row r="129" spans="1:11">
      <c r="A129" s="2" t="s">
        <v>131</v>
      </c>
      <c r="B129">
        <v>88</v>
      </c>
      <c r="C129">
        <v>56</v>
      </c>
      <c r="D129">
        <v>70.400428913347298</v>
      </c>
      <c r="E129">
        <v>75.712715726318095</v>
      </c>
      <c r="F129">
        <v>65.088142100376501</v>
      </c>
      <c r="G129">
        <v>0.85967253288936718</v>
      </c>
      <c r="H129">
        <v>-0.2181408829160261</v>
      </c>
      <c r="I129">
        <v>-1.1632336287853595</v>
      </c>
      <c r="J129">
        <v>0.80382894906392199</v>
      </c>
      <c r="K129">
        <v>1</v>
      </c>
    </row>
    <row r="130" spans="1:11">
      <c r="A130" s="2" t="s">
        <v>132</v>
      </c>
      <c r="B130">
        <v>159</v>
      </c>
      <c r="C130">
        <v>50</v>
      </c>
      <c r="D130">
        <v>97.456761979382406</v>
      </c>
      <c r="E130">
        <v>136.79911136914299</v>
      </c>
      <c r="F130">
        <v>58.114412589621899</v>
      </c>
      <c r="G130">
        <v>0.42481571706123261</v>
      </c>
      <c r="H130">
        <v>-1.2350909518459638</v>
      </c>
      <c r="I130">
        <v>-2.3539618706147372</v>
      </c>
      <c r="J130">
        <v>0.110292426798194</v>
      </c>
      <c r="K130">
        <v>1</v>
      </c>
    </row>
    <row r="131" spans="1:11">
      <c r="A131" s="2" t="s">
        <v>133</v>
      </c>
      <c r="B131">
        <v>66</v>
      </c>
      <c r="C131">
        <v>29</v>
      </c>
      <c r="D131">
        <v>45.245448048359599</v>
      </c>
      <c r="E131">
        <v>56.784536794738599</v>
      </c>
      <c r="F131">
        <v>33.706359301980697</v>
      </c>
      <c r="G131">
        <v>0.59358341556646765</v>
      </c>
      <c r="H131">
        <v>-0.75247731056721467</v>
      </c>
      <c r="I131">
        <v>-1.684683186516728</v>
      </c>
      <c r="J131">
        <v>0.41262782735645098</v>
      </c>
      <c r="K131">
        <v>1</v>
      </c>
    </row>
    <row r="132" spans="1:11">
      <c r="A132" s="2" t="s">
        <v>134</v>
      </c>
      <c r="B132">
        <v>1907</v>
      </c>
      <c r="C132">
        <v>1162</v>
      </c>
      <c r="D132">
        <v>1495.6539566214601</v>
      </c>
      <c r="E132">
        <v>1640.7289646601</v>
      </c>
      <c r="F132">
        <v>1350.57894858281</v>
      </c>
      <c r="G132">
        <v>0.82315786316517014</v>
      </c>
      <c r="H132">
        <v>-0.2807589612445649</v>
      </c>
      <c r="I132">
        <v>-1.2148338061849331</v>
      </c>
      <c r="J132">
        <v>0.66085024056497699</v>
      </c>
      <c r="K132">
        <v>1</v>
      </c>
    </row>
    <row r="133" spans="1:11">
      <c r="A133" s="2" t="s">
        <v>135</v>
      </c>
      <c r="B133">
        <v>1583</v>
      </c>
      <c r="C133">
        <v>1369</v>
      </c>
      <c r="D133">
        <v>1476.5705640039801</v>
      </c>
      <c r="E133">
        <v>1361.9685113041101</v>
      </c>
      <c r="F133">
        <v>1591.1726167038501</v>
      </c>
      <c r="G133">
        <v>1.1682888433156746</v>
      </c>
      <c r="H133">
        <v>0.22439700478438659</v>
      </c>
      <c r="I133">
        <v>1.1682888433156746</v>
      </c>
      <c r="J133">
        <v>0.72494289190271799</v>
      </c>
      <c r="K133">
        <v>1</v>
      </c>
    </row>
    <row r="134" spans="1:11">
      <c r="A134" s="2" t="s">
        <v>136</v>
      </c>
      <c r="B134">
        <v>832</v>
      </c>
      <c r="C134">
        <v>954</v>
      </c>
      <c r="D134">
        <v>912.326152265769</v>
      </c>
      <c r="E134">
        <v>715.82931232155295</v>
      </c>
      <c r="F134">
        <v>1108.8229922099899</v>
      </c>
      <c r="G134">
        <v>1.5490047321670768</v>
      </c>
      <c r="H134">
        <v>0.63134155152809224</v>
      </c>
      <c r="I134">
        <v>1.5490047321670768</v>
      </c>
      <c r="J134">
        <v>0.327573073452402</v>
      </c>
      <c r="K134">
        <v>1</v>
      </c>
    </row>
    <row r="135" spans="1:11">
      <c r="A135" s="2" t="s">
        <v>137</v>
      </c>
      <c r="B135">
        <v>191</v>
      </c>
      <c r="C135">
        <v>208</v>
      </c>
      <c r="D135">
        <v>203.04348218486101</v>
      </c>
      <c r="E135">
        <v>164.33100799689501</v>
      </c>
      <c r="F135">
        <v>241.755956372827</v>
      </c>
      <c r="G135">
        <v>1.4711523973454537</v>
      </c>
      <c r="H135">
        <v>0.55694670376901012</v>
      </c>
      <c r="I135">
        <v>1.4711523973454537</v>
      </c>
      <c r="J135">
        <v>0.42463212025896502</v>
      </c>
      <c r="K135">
        <v>1</v>
      </c>
    </row>
    <row r="136" spans="1:11">
      <c r="A136" s="2" t="s">
        <v>138</v>
      </c>
      <c r="B136">
        <v>6533</v>
      </c>
      <c r="C136">
        <v>2800</v>
      </c>
      <c r="D136">
        <v>4437.6079379641596</v>
      </c>
      <c r="E136">
        <v>5620.8087709094998</v>
      </c>
      <c r="F136">
        <v>3254.4071050188199</v>
      </c>
      <c r="G136">
        <v>0.57899267483747296</v>
      </c>
      <c r="H136">
        <v>-0.78838299890515084</v>
      </c>
      <c r="I136">
        <v>-1.7271375674669918</v>
      </c>
      <c r="J136">
        <v>0.214094426135021</v>
      </c>
      <c r="K136">
        <v>1</v>
      </c>
    </row>
    <row r="137" spans="1:11">
      <c r="A137" s="2" t="s">
        <v>139</v>
      </c>
      <c r="B137">
        <v>73</v>
      </c>
      <c r="C137">
        <v>43</v>
      </c>
      <c r="D137">
        <v>56.392767004567098</v>
      </c>
      <c r="E137">
        <v>62.807139182059302</v>
      </c>
      <c r="F137">
        <v>49.978394827074801</v>
      </c>
      <c r="G137">
        <v>0.79574385138291737</v>
      </c>
      <c r="H137">
        <v>-0.32962399051425195</v>
      </c>
      <c r="I137">
        <v>-1.2566858019224496</v>
      </c>
      <c r="J137">
        <v>0.71461806819285401</v>
      </c>
      <c r="K137">
        <v>1</v>
      </c>
    </row>
    <row r="138" spans="1:11">
      <c r="A138" s="2" t="s">
        <v>140</v>
      </c>
      <c r="B138">
        <v>286</v>
      </c>
      <c r="C138">
        <v>192</v>
      </c>
      <c r="D138">
        <v>234.61283522734101</v>
      </c>
      <c r="E138">
        <v>246.06632611053399</v>
      </c>
      <c r="F138">
        <v>223.159344344148</v>
      </c>
      <c r="G138">
        <v>0.90690728744372728</v>
      </c>
      <c r="H138">
        <v>-0.14097302239356738</v>
      </c>
      <c r="I138">
        <v>-1.1026485439527896</v>
      </c>
      <c r="J138">
        <v>0.84369994488326205</v>
      </c>
      <c r="K138">
        <v>1</v>
      </c>
    </row>
    <row r="139" spans="1:11">
      <c r="A139" s="2" t="s">
        <v>141</v>
      </c>
      <c r="B139">
        <v>70</v>
      </c>
      <c r="C139">
        <v>45</v>
      </c>
      <c r="D139">
        <v>56.264497601933599</v>
      </c>
      <c r="E139">
        <v>60.226023873207602</v>
      </c>
      <c r="F139">
        <v>52.302971330659702</v>
      </c>
      <c r="G139">
        <v>0.86844470159231979</v>
      </c>
      <c r="H139">
        <v>-0.2034941069516249</v>
      </c>
      <c r="I139">
        <v>-1.1514837941511642</v>
      </c>
      <c r="J139">
        <v>0.83110900216616101</v>
      </c>
      <c r="K139">
        <v>1</v>
      </c>
    </row>
    <row r="140" spans="1:11">
      <c r="A140" s="2" t="s">
        <v>142</v>
      </c>
      <c r="B140">
        <v>266</v>
      </c>
      <c r="C140">
        <v>246</v>
      </c>
      <c r="D140">
        <v>257.39090032956398</v>
      </c>
      <c r="E140">
        <v>228.858890718189</v>
      </c>
      <c r="F140">
        <v>285.92290994093997</v>
      </c>
      <c r="G140">
        <v>1.2493415005363202</v>
      </c>
      <c r="H140">
        <v>0.32116788350171771</v>
      </c>
      <c r="I140">
        <v>1.2493415005363202</v>
      </c>
      <c r="J140">
        <v>0.63998009835270797</v>
      </c>
      <c r="K140">
        <v>1</v>
      </c>
    </row>
    <row r="141" spans="1:11">
      <c r="A141" s="2" t="s">
        <v>143</v>
      </c>
      <c r="B141">
        <v>752</v>
      </c>
      <c r="C141">
        <v>585</v>
      </c>
      <c r="D141">
        <v>663.46909902537402</v>
      </c>
      <c r="E141">
        <v>646.99957075217299</v>
      </c>
      <c r="F141">
        <v>679.93862729857597</v>
      </c>
      <c r="G141">
        <v>1.0509104766609187</v>
      </c>
      <c r="H141">
        <v>7.1639776456796131E-2</v>
      </c>
      <c r="I141">
        <v>1.0509104766609187</v>
      </c>
      <c r="J141">
        <v>0.91383680885880403</v>
      </c>
      <c r="K141">
        <v>1</v>
      </c>
    </row>
    <row r="142" spans="1:11">
      <c r="A142" s="2" t="s">
        <v>144</v>
      </c>
      <c r="B142">
        <v>880</v>
      </c>
      <c r="C142">
        <v>348</v>
      </c>
      <c r="D142">
        <v>580.80173444347497</v>
      </c>
      <c r="E142">
        <v>757.12715726318095</v>
      </c>
      <c r="F142">
        <v>404.47631162376803</v>
      </c>
      <c r="G142">
        <v>0.53422507400982078</v>
      </c>
      <c r="H142">
        <v>-0.90448040401226493</v>
      </c>
      <c r="I142">
        <v>-1.8718702072408095</v>
      </c>
      <c r="J142">
        <v>0.16838597315433201</v>
      </c>
      <c r="K142">
        <v>1</v>
      </c>
    </row>
    <row r="143" spans="1:11">
      <c r="A143" s="2" t="s">
        <v>145</v>
      </c>
      <c r="B143">
        <v>454</v>
      </c>
      <c r="C143">
        <v>131</v>
      </c>
      <c r="D143">
        <v>271.43427219552098</v>
      </c>
      <c r="E143">
        <v>390.60878340623202</v>
      </c>
      <c r="F143">
        <v>152.25976098480899</v>
      </c>
      <c r="G143">
        <v>0.38980117051402624</v>
      </c>
      <c r="H143">
        <v>-1.3591896720898009</v>
      </c>
      <c r="I143">
        <v>-2.5654104595974192</v>
      </c>
      <c r="J143">
        <v>4.8698915473954697E-2</v>
      </c>
      <c r="K143">
        <v>1</v>
      </c>
    </row>
    <row r="144" spans="1:11">
      <c r="A144" s="2" t="s">
        <v>146</v>
      </c>
      <c r="B144">
        <v>210</v>
      </c>
      <c r="C144">
        <v>157</v>
      </c>
      <c r="D144">
        <v>181.57866357551799</v>
      </c>
      <c r="E144">
        <v>180.67807161962301</v>
      </c>
      <c r="F144">
        <v>182.479255531413</v>
      </c>
      <c r="G144">
        <v>1.0099690233332907</v>
      </c>
      <c r="H144">
        <v>1.4311044889171681E-2</v>
      </c>
      <c r="I144">
        <v>1.0099690233332907</v>
      </c>
      <c r="J144">
        <v>0.99229611951624097</v>
      </c>
      <c r="K144">
        <v>1</v>
      </c>
    </row>
    <row r="145" spans="1:11">
      <c r="A145" s="2" t="s">
        <v>147</v>
      </c>
      <c r="B145">
        <v>201</v>
      </c>
      <c r="C145">
        <v>144</v>
      </c>
      <c r="D145">
        <v>170.152116975589</v>
      </c>
      <c r="E145">
        <v>172.93472569306701</v>
      </c>
      <c r="F145">
        <v>167.36950825811101</v>
      </c>
      <c r="G145">
        <v>0.96781897092875713</v>
      </c>
      <c r="H145">
        <v>-4.719087607294533E-2</v>
      </c>
      <c r="I145">
        <v>-1.0332510831445685</v>
      </c>
      <c r="J145">
        <v>0.95680085203593901</v>
      </c>
      <c r="K145">
        <v>1</v>
      </c>
    </row>
    <row r="146" spans="1:11">
      <c r="A146" s="2" t="s">
        <v>148</v>
      </c>
      <c r="B146">
        <v>267</v>
      </c>
      <c r="C146">
        <v>252</v>
      </c>
      <c r="D146">
        <v>261.30795096974998</v>
      </c>
      <c r="E146">
        <v>229.71926248780599</v>
      </c>
      <c r="F146">
        <v>292.896639451694</v>
      </c>
      <c r="G146">
        <v>1.2750199364201842</v>
      </c>
      <c r="H146">
        <v>0.35051980547602862</v>
      </c>
      <c r="I146">
        <v>1.2750199364201842</v>
      </c>
      <c r="J146">
        <v>0.60884533288426101</v>
      </c>
      <c r="K146">
        <v>1</v>
      </c>
    </row>
    <row r="147" spans="1:11">
      <c r="A147" s="2" t="s">
        <v>149</v>
      </c>
      <c r="B147">
        <v>926</v>
      </c>
      <c r="C147">
        <v>464</v>
      </c>
      <c r="D147">
        <v>668.00300374863298</v>
      </c>
      <c r="E147">
        <v>796.70425866557503</v>
      </c>
      <c r="F147">
        <v>539.30174883169104</v>
      </c>
      <c r="G147">
        <v>0.67691586051640351</v>
      </c>
      <c r="H147">
        <v>-0.56295157446899802</v>
      </c>
      <c r="I147">
        <v>-1.477288476055389</v>
      </c>
      <c r="J147">
        <v>0.38758305646082303</v>
      </c>
      <c r="K147">
        <v>1</v>
      </c>
    </row>
    <row r="148" spans="1:11">
      <c r="A148" s="2" t="s">
        <v>150</v>
      </c>
      <c r="B148">
        <v>1040</v>
      </c>
      <c r="C148">
        <v>759</v>
      </c>
      <c r="D148">
        <v>888.48171175620098</v>
      </c>
      <c r="E148">
        <v>894.78664040194099</v>
      </c>
      <c r="F148">
        <v>882.17678311045995</v>
      </c>
      <c r="G148">
        <v>0.98590741443589658</v>
      </c>
      <c r="H148">
        <v>-2.0475923949321059E-2</v>
      </c>
      <c r="I148">
        <v>-1.0142940253392523</v>
      </c>
      <c r="J148">
        <v>0.97729495540234301</v>
      </c>
      <c r="K148">
        <v>1</v>
      </c>
    </row>
    <row r="149" spans="1:11">
      <c r="A149" s="2" t="s">
        <v>151</v>
      </c>
      <c r="B149">
        <v>137</v>
      </c>
      <c r="C149">
        <v>121</v>
      </c>
      <c r="D149">
        <v>129.25390545222399</v>
      </c>
      <c r="E149">
        <v>117.870932437563</v>
      </c>
      <c r="F149">
        <v>140.63687846688501</v>
      </c>
      <c r="G149">
        <v>1.1931430044585529</v>
      </c>
      <c r="H149">
        <v>0.25476696797774057</v>
      </c>
      <c r="I149">
        <v>1.1931430044585529</v>
      </c>
      <c r="J149">
        <v>0.73453671067863302</v>
      </c>
      <c r="K149">
        <v>1</v>
      </c>
    </row>
    <row r="150" spans="1:11">
      <c r="A150" s="2" t="s">
        <v>152</v>
      </c>
      <c r="B150">
        <v>660</v>
      </c>
      <c r="C150">
        <v>753</v>
      </c>
      <c r="D150">
        <v>721.52421077354597</v>
      </c>
      <c r="E150">
        <v>567.84536794738597</v>
      </c>
      <c r="F150">
        <v>875.20305359970496</v>
      </c>
      <c r="G150">
        <v>1.5412700411087925</v>
      </c>
      <c r="H150">
        <v>0.62411965408977799</v>
      </c>
      <c r="I150">
        <v>1.5412700411087925</v>
      </c>
      <c r="J150">
        <v>0.33612266393954299</v>
      </c>
      <c r="K150">
        <v>1</v>
      </c>
    </row>
    <row r="151" spans="1:11">
      <c r="A151" s="2" t="s">
        <v>153</v>
      </c>
      <c r="B151">
        <v>840</v>
      </c>
      <c r="C151">
        <v>2293</v>
      </c>
      <c r="D151">
        <v>1693.91962391927</v>
      </c>
      <c r="E151">
        <v>722.71228647849102</v>
      </c>
      <c r="F151">
        <v>2665.1269613600598</v>
      </c>
      <c r="G151">
        <v>3.6876735199096107</v>
      </c>
      <c r="H151">
        <v>1.882710935578338</v>
      </c>
      <c r="I151">
        <v>3.6876735199096107</v>
      </c>
      <c r="J151">
        <v>4.0795601151877702E-3</v>
      </c>
      <c r="K151">
        <v>0.23174167876552701</v>
      </c>
    </row>
    <row r="152" spans="1:11">
      <c r="A152" s="2" t="s">
        <v>154</v>
      </c>
      <c r="B152">
        <v>4663</v>
      </c>
      <c r="C152">
        <v>5354</v>
      </c>
      <c r="D152">
        <v>5117.40243091098</v>
      </c>
      <c r="E152">
        <v>4011.91356172524</v>
      </c>
      <c r="F152">
        <v>6222.8913000967104</v>
      </c>
      <c r="G152">
        <v>1.5511030345879848</v>
      </c>
      <c r="H152">
        <v>0.63329452296455091</v>
      </c>
      <c r="I152">
        <v>1.5511030345879848</v>
      </c>
      <c r="J152">
        <v>0.31652392589405898</v>
      </c>
      <c r="K152">
        <v>1</v>
      </c>
    </row>
    <row r="153" spans="1:11">
      <c r="A153" s="2" t="s">
        <v>155</v>
      </c>
      <c r="B153">
        <v>905</v>
      </c>
      <c r="C153">
        <v>1057</v>
      </c>
      <c r="D153">
        <v>1003.58756682411</v>
      </c>
      <c r="E153">
        <v>778.63645150361197</v>
      </c>
      <c r="F153">
        <v>1228.53868214461</v>
      </c>
      <c r="G153">
        <v>1.5778078200323133</v>
      </c>
      <c r="H153">
        <v>0.65792149307578707</v>
      </c>
      <c r="I153">
        <v>1.5778078200323133</v>
      </c>
      <c r="J153">
        <v>0.30670379080881999</v>
      </c>
      <c r="K153">
        <v>1</v>
      </c>
    </row>
    <row r="154" spans="1:11">
      <c r="A154" s="2" t="s">
        <v>156</v>
      </c>
      <c r="B154">
        <v>2843</v>
      </c>
      <c r="C154">
        <v>1837</v>
      </c>
      <c r="D154">
        <v>2290.5802297822802</v>
      </c>
      <c r="E154">
        <v>2446.03694102185</v>
      </c>
      <c r="F154">
        <v>2135.1235185427099</v>
      </c>
      <c r="G154">
        <v>0.87289095382621096</v>
      </c>
      <c r="H154">
        <v>-0.19612665890251246</v>
      </c>
      <c r="I154">
        <v>-1.1456184711465069</v>
      </c>
      <c r="J154">
        <v>0.758204999067847</v>
      </c>
      <c r="K154">
        <v>1</v>
      </c>
    </row>
    <row r="155" spans="1:11">
      <c r="A155" s="2" t="s">
        <v>157</v>
      </c>
      <c r="B155">
        <v>1934</v>
      </c>
      <c r="C155">
        <v>1247</v>
      </c>
      <c r="D155">
        <v>1556.6662262124701</v>
      </c>
      <c r="E155">
        <v>1663.9590024397601</v>
      </c>
      <c r="F155">
        <v>1449.3734499851701</v>
      </c>
      <c r="G155">
        <v>0.87103915893362971</v>
      </c>
      <c r="H155">
        <v>-0.19919051598350052</v>
      </c>
      <c r="I155">
        <v>-1.1480540108257025</v>
      </c>
      <c r="J155">
        <v>0.75586854559369898</v>
      </c>
      <c r="K155">
        <v>1</v>
      </c>
    </row>
    <row r="156" spans="1:11">
      <c r="A156" s="2" t="s">
        <v>158</v>
      </c>
      <c r="B156">
        <v>1252</v>
      </c>
      <c r="C156">
        <v>722</v>
      </c>
      <c r="D156">
        <v>958.17878667746902</v>
      </c>
      <c r="E156">
        <v>1077.1854555607999</v>
      </c>
      <c r="F156">
        <v>839.17211779414004</v>
      </c>
      <c r="G156">
        <v>0.77904144867724157</v>
      </c>
      <c r="H156">
        <v>-0.36022800638178226</v>
      </c>
      <c r="I156">
        <v>-1.2836287487628941</v>
      </c>
      <c r="J156">
        <v>0.57663561936630203</v>
      </c>
      <c r="K156">
        <v>1</v>
      </c>
    </row>
    <row r="157" spans="1:11">
      <c r="A157" s="2" t="s">
        <v>159</v>
      </c>
      <c r="B157">
        <v>14</v>
      </c>
      <c r="C157">
        <v>7</v>
      </c>
      <c r="D157">
        <v>10.0906112685943</v>
      </c>
      <c r="E157">
        <v>12.045204774641499</v>
      </c>
      <c r="F157">
        <v>8.1360177625470609</v>
      </c>
      <c r="G157">
        <v>0.67545699012736071</v>
      </c>
      <c r="H157">
        <v>-0.56606418633633138</v>
      </c>
      <c r="I157">
        <v>-1.4804791639086379</v>
      </c>
      <c r="J157">
        <v>0.77757984949387005</v>
      </c>
      <c r="K157">
        <v>1</v>
      </c>
    </row>
    <row r="158" spans="1:11">
      <c r="A158" s="2" t="s">
        <v>160</v>
      </c>
      <c r="B158">
        <v>284</v>
      </c>
      <c r="C158">
        <v>109</v>
      </c>
      <c r="D158">
        <v>185.517501008338</v>
      </c>
      <c r="E158">
        <v>244.34558257129899</v>
      </c>
      <c r="F158">
        <v>126.689419445376</v>
      </c>
      <c r="G158">
        <v>0.51848459101325717</v>
      </c>
      <c r="H158">
        <v>-0.94762698106408305</v>
      </c>
      <c r="I158">
        <v>-1.9286976263763855</v>
      </c>
      <c r="J158">
        <v>0.180112871151521</v>
      </c>
      <c r="K158">
        <v>1</v>
      </c>
    </row>
    <row r="159" spans="1:11">
      <c r="A159" s="2" t="s">
        <v>161</v>
      </c>
      <c r="B159">
        <v>124</v>
      </c>
      <c r="C159">
        <v>113</v>
      </c>
      <c r="D159">
        <v>119.01233594254199</v>
      </c>
      <c r="E159">
        <v>106.686099432539</v>
      </c>
      <c r="F159">
        <v>131.33857245254501</v>
      </c>
      <c r="G159">
        <v>1.2310748368450246</v>
      </c>
      <c r="H159">
        <v>0.29991846569197678</v>
      </c>
      <c r="I159">
        <v>1.2310748368450246</v>
      </c>
      <c r="J159">
        <v>0.69184046218018003</v>
      </c>
      <c r="K159">
        <v>1</v>
      </c>
    </row>
    <row r="160" spans="1:11">
      <c r="A160" s="2" t="s">
        <v>162</v>
      </c>
      <c r="B160">
        <v>257</v>
      </c>
      <c r="C160">
        <v>195</v>
      </c>
      <c r="D160">
        <v>223.88087694557899</v>
      </c>
      <c r="E160">
        <v>221.11554479163399</v>
      </c>
      <c r="F160">
        <v>226.64620909952501</v>
      </c>
      <c r="G160">
        <v>1.0250125531115544</v>
      </c>
      <c r="H160">
        <v>3.5641578219394697E-2</v>
      </c>
      <c r="I160">
        <v>1.0250125531115544</v>
      </c>
      <c r="J160">
        <v>0.96540555292193098</v>
      </c>
      <c r="K160">
        <v>1</v>
      </c>
    </row>
    <row r="161" spans="1:11">
      <c r="A161" s="2" t="s">
        <v>163</v>
      </c>
      <c r="B161">
        <v>505</v>
      </c>
      <c r="C161">
        <v>532</v>
      </c>
      <c r="D161">
        <v>526.41254680514396</v>
      </c>
      <c r="E161">
        <v>434.48774365671198</v>
      </c>
      <c r="F161">
        <v>618.33734995357702</v>
      </c>
      <c r="G161">
        <v>1.4231410643475464</v>
      </c>
      <c r="H161">
        <v>0.50907867152569952</v>
      </c>
      <c r="I161">
        <v>1.4231410643475464</v>
      </c>
      <c r="J161">
        <v>0.43752231221272803</v>
      </c>
      <c r="K161">
        <v>1</v>
      </c>
    </row>
    <row r="162" spans="1:11">
      <c r="A162" s="2" t="s">
        <v>164</v>
      </c>
      <c r="B162">
        <v>659</v>
      </c>
      <c r="C162">
        <v>302</v>
      </c>
      <c r="D162">
        <v>458.99802410954197</v>
      </c>
      <c r="E162">
        <v>566.98499617776895</v>
      </c>
      <c r="F162">
        <v>351.01105204131602</v>
      </c>
      <c r="G162">
        <v>0.61908349322750367</v>
      </c>
      <c r="H162">
        <v>-0.69179410201930747</v>
      </c>
      <c r="I162">
        <v>-1.6152910083042957</v>
      </c>
      <c r="J162">
        <v>0.29572485870249898</v>
      </c>
      <c r="K162">
        <v>1</v>
      </c>
    </row>
    <row r="163" spans="1:11">
      <c r="A163" s="2" t="s">
        <v>165</v>
      </c>
      <c r="B163">
        <v>167</v>
      </c>
      <c r="C163">
        <v>118</v>
      </c>
      <c r="D163">
        <v>140.41604961879401</v>
      </c>
      <c r="E163">
        <v>143.68208552608101</v>
      </c>
      <c r="F163">
        <v>137.150013711508</v>
      </c>
      <c r="G163">
        <v>0.95453802197639093</v>
      </c>
      <c r="H163">
        <v>-6.712542944854083E-2</v>
      </c>
      <c r="I163">
        <v>-1.047627204969247</v>
      </c>
      <c r="J163">
        <v>0.93748766695156105</v>
      </c>
      <c r="K163">
        <v>1</v>
      </c>
    </row>
    <row r="164" spans="1:11">
      <c r="A164" s="2" t="s">
        <v>166</v>
      </c>
      <c r="B164">
        <v>1887</v>
      </c>
      <c r="C164">
        <v>970</v>
      </c>
      <c r="D164">
        <v>1375.4705667532101</v>
      </c>
      <c r="E164">
        <v>1623.5215292677501</v>
      </c>
      <c r="F164">
        <v>1127.41960423866</v>
      </c>
      <c r="G164">
        <v>0.69442849011503727</v>
      </c>
      <c r="H164">
        <v>-0.52610195686229155</v>
      </c>
      <c r="I164">
        <v>-1.4400330836575304</v>
      </c>
      <c r="J164">
        <v>0.41128908142274501</v>
      </c>
      <c r="K164">
        <v>1</v>
      </c>
    </row>
    <row r="165" spans="1:11">
      <c r="A165" s="2" t="s">
        <v>167</v>
      </c>
      <c r="B165">
        <v>352</v>
      </c>
      <c r="C165">
        <v>183</v>
      </c>
      <c r="D165">
        <v>257.77480649164397</v>
      </c>
      <c r="E165">
        <v>302.85086290527198</v>
      </c>
      <c r="F165">
        <v>212.69875007801599</v>
      </c>
      <c r="G165">
        <v>0.70232175678015329</v>
      </c>
      <c r="H165">
        <v>-0.50979596668958649</v>
      </c>
      <c r="I165">
        <v>-1.4238488133766136</v>
      </c>
      <c r="J165">
        <v>0.45728984736002198</v>
      </c>
      <c r="K165">
        <v>1</v>
      </c>
    </row>
    <row r="166" spans="1:11">
      <c r="A166" s="2" t="s">
        <v>168</v>
      </c>
      <c r="B166">
        <v>506</v>
      </c>
      <c r="C166">
        <v>317</v>
      </c>
      <c r="D166">
        <v>401.896745622266</v>
      </c>
      <c r="E166">
        <v>435.348115426329</v>
      </c>
      <c r="F166">
        <v>368.44537581820299</v>
      </c>
      <c r="G166">
        <v>0.84632358051530943</v>
      </c>
      <c r="H166">
        <v>-0.24071873089123461</v>
      </c>
      <c r="I166">
        <v>-1.1815811623624146</v>
      </c>
      <c r="J166">
        <v>0.71968827302110905</v>
      </c>
      <c r="K166">
        <v>1</v>
      </c>
    </row>
    <row r="167" spans="1:11">
      <c r="A167" s="2" t="s">
        <v>169</v>
      </c>
      <c r="B167">
        <v>186</v>
      </c>
      <c r="C167">
        <v>72</v>
      </c>
      <c r="D167">
        <v>121.856951638932</v>
      </c>
      <c r="E167">
        <v>160.02914914880901</v>
      </c>
      <c r="F167">
        <v>83.684754129055506</v>
      </c>
      <c r="G167">
        <v>0.52293444396956801</v>
      </c>
      <c r="H167">
        <v>-0.93529799600205465</v>
      </c>
      <c r="I167">
        <v>-1.9122855867153297</v>
      </c>
      <c r="J167">
        <v>0.20861343556338999</v>
      </c>
      <c r="K167">
        <v>1</v>
      </c>
    </row>
    <row r="168" spans="1:11">
      <c r="A168" s="2" t="s">
        <v>170</v>
      </c>
      <c r="B168">
        <v>61</v>
      </c>
      <c r="C168">
        <v>27</v>
      </c>
      <c r="D168">
        <v>41.932230372524103</v>
      </c>
      <c r="E168">
        <v>52.482677946652302</v>
      </c>
      <c r="F168">
        <v>31.3817827983958</v>
      </c>
      <c r="G168">
        <v>0.59794553224389235</v>
      </c>
      <c r="H168">
        <v>-0.74191402173575083</v>
      </c>
      <c r="I168">
        <v>-1.6723931296005003</v>
      </c>
      <c r="J168">
        <v>0.42999762334198199</v>
      </c>
      <c r="K168">
        <v>1</v>
      </c>
    </row>
    <row r="169" spans="1:11">
      <c r="A169" s="2" t="s">
        <v>171</v>
      </c>
      <c r="B169">
        <v>97</v>
      </c>
      <c r="C169">
        <v>87</v>
      </c>
      <c r="D169">
        <v>92.287569779407704</v>
      </c>
      <c r="E169">
        <v>83.456061652873402</v>
      </c>
      <c r="F169">
        <v>101.11907790594201</v>
      </c>
      <c r="G169">
        <v>1.211644497754232</v>
      </c>
      <c r="H169">
        <v>0.27696646732526614</v>
      </c>
      <c r="I169">
        <v>1.211644497754232</v>
      </c>
      <c r="J169">
        <v>0.72833714676706196</v>
      </c>
      <c r="K169">
        <v>1</v>
      </c>
    </row>
    <row r="170" spans="1:11">
      <c r="A170" s="2" t="s">
        <v>172</v>
      </c>
      <c r="B170">
        <v>148</v>
      </c>
      <c r="C170">
        <v>174</v>
      </c>
      <c r="D170">
        <v>164.78658885761899</v>
      </c>
      <c r="E170">
        <v>127.335021903353</v>
      </c>
      <c r="F170">
        <v>202.23815581188401</v>
      </c>
      <c r="G170">
        <v>1.5882367065156853</v>
      </c>
      <c r="H170">
        <v>0.66742594388344667</v>
      </c>
      <c r="I170">
        <v>1.5882367065156853</v>
      </c>
      <c r="J170">
        <v>0.34875204866866899</v>
      </c>
      <c r="K170">
        <v>1</v>
      </c>
    </row>
    <row r="171" spans="1:11">
      <c r="A171" s="2" t="s">
        <v>173</v>
      </c>
      <c r="B171">
        <v>153</v>
      </c>
      <c r="C171">
        <v>131</v>
      </c>
      <c r="D171">
        <v>141.948320868124</v>
      </c>
      <c r="E171">
        <v>131.63688075143901</v>
      </c>
      <c r="F171">
        <v>152.25976098480899</v>
      </c>
      <c r="G171">
        <v>1.1566649111984868</v>
      </c>
      <c r="H171">
        <v>0.20997097250846702</v>
      </c>
      <c r="I171">
        <v>1.1566649111984868</v>
      </c>
      <c r="J171">
        <v>0.77847875627111995</v>
      </c>
      <c r="K171">
        <v>1</v>
      </c>
    </row>
    <row r="172" spans="1:11">
      <c r="A172" s="2" t="s">
        <v>174</v>
      </c>
      <c r="B172">
        <v>411</v>
      </c>
      <c r="C172">
        <v>531</v>
      </c>
      <c r="D172">
        <v>485.39392950723698</v>
      </c>
      <c r="E172">
        <v>353.61279731269002</v>
      </c>
      <c r="F172">
        <v>617.17506170178399</v>
      </c>
      <c r="G172">
        <v>1.7453414197451489</v>
      </c>
      <c r="H172">
        <v>0.8035092807861377</v>
      </c>
      <c r="I172">
        <v>1.7453414197451489</v>
      </c>
      <c r="J172">
        <v>0.22292127291874</v>
      </c>
      <c r="K172">
        <v>1</v>
      </c>
    </row>
    <row r="173" spans="1:11">
      <c r="A173" s="2" t="s">
        <v>175</v>
      </c>
      <c r="B173">
        <v>562</v>
      </c>
      <c r="C173">
        <v>185</v>
      </c>
      <c r="D173">
        <v>349.27613055324798</v>
      </c>
      <c r="E173">
        <v>483.52893452489502</v>
      </c>
      <c r="F173">
        <v>215.023326581601</v>
      </c>
      <c r="G173">
        <v>0.44469588317993469</v>
      </c>
      <c r="H173">
        <v>-1.1691090460409461</v>
      </c>
      <c r="I173">
        <v>-2.2487278111260949</v>
      </c>
      <c r="J173">
        <v>8.3451830763808701E-2</v>
      </c>
      <c r="K173">
        <v>1</v>
      </c>
    </row>
    <row r="174" spans="1:11">
      <c r="A174" s="2" t="s">
        <v>176</v>
      </c>
      <c r="B174">
        <v>3254</v>
      </c>
      <c r="C174">
        <v>1173</v>
      </c>
      <c r="D174">
        <v>2081.5069288435302</v>
      </c>
      <c r="E174">
        <v>2799.64973833454</v>
      </c>
      <c r="F174">
        <v>1363.36411935253</v>
      </c>
      <c r="G174">
        <v>0.48697667450485083</v>
      </c>
      <c r="H174">
        <v>-1.038075423980354</v>
      </c>
      <c r="I174">
        <v>-2.0534864447394368</v>
      </c>
      <c r="J174">
        <v>0.105129191982096</v>
      </c>
      <c r="K174">
        <v>1</v>
      </c>
    </row>
    <row r="175" spans="1:11">
      <c r="A175" s="2" t="s">
        <v>177</v>
      </c>
      <c r="B175">
        <v>1465</v>
      </c>
      <c r="C175">
        <v>878</v>
      </c>
      <c r="D175">
        <v>1140.46686378152</v>
      </c>
      <c r="E175">
        <v>1260.4446424892701</v>
      </c>
      <c r="F175">
        <v>1020.48908507376</v>
      </c>
      <c r="G175">
        <v>0.80962626256904191</v>
      </c>
      <c r="H175">
        <v>-0.30467200611058215</v>
      </c>
      <c r="I175">
        <v>-1.235137799046784</v>
      </c>
      <c r="J175">
        <v>0.63563859103071796</v>
      </c>
      <c r="K175">
        <v>1</v>
      </c>
    </row>
    <row r="176" spans="1:11">
      <c r="A176" s="2" t="s">
        <v>178</v>
      </c>
      <c r="B176">
        <v>1297</v>
      </c>
      <c r="C176">
        <v>681</v>
      </c>
      <c r="D176">
        <v>953.71024233211199</v>
      </c>
      <c r="E176">
        <v>1115.9021851935699</v>
      </c>
      <c r="F176">
        <v>791.51829947065005</v>
      </c>
      <c r="G176">
        <v>0.70930795725016826</v>
      </c>
      <c r="H176">
        <v>-0.49551596257595498</v>
      </c>
      <c r="I176">
        <v>-1.4098248719452988</v>
      </c>
      <c r="J176">
        <v>0.44232595115497603</v>
      </c>
      <c r="K176">
        <v>1</v>
      </c>
    </row>
    <row r="177" spans="1:11">
      <c r="A177" s="2" t="s">
        <v>179</v>
      </c>
      <c r="B177">
        <v>2490</v>
      </c>
      <c r="C177">
        <v>1667</v>
      </c>
      <c r="D177">
        <v>2039.9301110424699</v>
      </c>
      <c r="E177">
        <v>2142.32570634696</v>
      </c>
      <c r="F177">
        <v>1937.53451573799</v>
      </c>
      <c r="G177">
        <v>0.90440707031510403</v>
      </c>
      <c r="H177">
        <v>-0.14495582430536519</v>
      </c>
      <c r="I177">
        <v>-1.1056967960805419</v>
      </c>
      <c r="J177">
        <v>0.82065647776936801</v>
      </c>
      <c r="K177">
        <v>1</v>
      </c>
    </row>
    <row r="178" spans="1:11">
      <c r="A178" s="2" t="s">
        <v>180</v>
      </c>
      <c r="B178">
        <v>4567</v>
      </c>
      <c r="C178">
        <v>2915</v>
      </c>
      <c r="D178">
        <v>3658.6940629084702</v>
      </c>
      <c r="E178">
        <v>3929.3178718419899</v>
      </c>
      <c r="F178">
        <v>3388.07025397495</v>
      </c>
      <c r="G178">
        <v>0.86225405133402622</v>
      </c>
      <c r="H178">
        <v>-0.21381509262683226</v>
      </c>
      <c r="I178">
        <v>-1.1597510019846955</v>
      </c>
      <c r="J178">
        <v>0.73593832013513105</v>
      </c>
      <c r="K178">
        <v>1</v>
      </c>
    </row>
    <row r="179" spans="1:11">
      <c r="A179" s="2" t="s">
        <v>181</v>
      </c>
      <c r="B179">
        <v>2282</v>
      </c>
      <c r="C179">
        <v>2354</v>
      </c>
      <c r="D179">
        <v>2349.69746149298</v>
      </c>
      <c r="E179">
        <v>1963.3683782665701</v>
      </c>
      <c r="F179">
        <v>2736.0265447194001</v>
      </c>
      <c r="G179">
        <v>1.3935370330936057</v>
      </c>
      <c r="H179">
        <v>0.47875134241342848</v>
      </c>
      <c r="I179">
        <v>1.3935370330936057</v>
      </c>
      <c r="J179">
        <v>0.45052800858762498</v>
      </c>
      <c r="K179">
        <v>1</v>
      </c>
    </row>
    <row r="180" spans="1:11">
      <c r="A180" s="2" t="s">
        <v>182</v>
      </c>
      <c r="B180">
        <v>1893</v>
      </c>
      <c r="C180">
        <v>1672</v>
      </c>
      <c r="D180">
        <v>1786.01485844121</v>
      </c>
      <c r="E180">
        <v>1628.6837598854599</v>
      </c>
      <c r="F180">
        <v>1943.34595699696</v>
      </c>
      <c r="G180">
        <v>1.1932003037432075</v>
      </c>
      <c r="H180">
        <v>0.25483625004084476</v>
      </c>
      <c r="I180">
        <v>1.1932003037432075</v>
      </c>
      <c r="J180">
        <v>0.68854831698615804</v>
      </c>
      <c r="K180">
        <v>1</v>
      </c>
    </row>
    <row r="181" spans="1:11">
      <c r="A181" s="2" t="s">
        <v>183</v>
      </c>
      <c r="B181">
        <v>1850</v>
      </c>
      <c r="C181">
        <v>1565</v>
      </c>
      <c r="D181">
        <v>1705.33444392354</v>
      </c>
      <c r="E181">
        <v>1591.6877737919101</v>
      </c>
      <c r="F181">
        <v>1818.9811140551601</v>
      </c>
      <c r="G181">
        <v>1.1428002049181822</v>
      </c>
      <c r="H181">
        <v>0.19257320007997367</v>
      </c>
      <c r="I181">
        <v>1.1428002049181822</v>
      </c>
      <c r="J181">
        <v>0.76216233891958296</v>
      </c>
      <c r="K181">
        <v>1</v>
      </c>
    </row>
    <row r="182" spans="1:11">
      <c r="A182" s="2" t="s">
        <v>184</v>
      </c>
      <c r="B182">
        <v>5491</v>
      </c>
      <c r="C182">
        <v>5295</v>
      </c>
      <c r="D182">
        <v>5439.3088401046398</v>
      </c>
      <c r="E182">
        <v>4724.30138696833</v>
      </c>
      <c r="F182">
        <v>6154.3162932409596</v>
      </c>
      <c r="G182">
        <v>1.3026934120285447</v>
      </c>
      <c r="H182">
        <v>0.38149758659910105</v>
      </c>
      <c r="I182">
        <v>1.3026934120285447</v>
      </c>
      <c r="J182">
        <v>0.54506770656789805</v>
      </c>
      <c r="K182">
        <v>1</v>
      </c>
    </row>
    <row r="183" spans="1:11">
      <c r="A183" s="2" t="s">
        <v>185</v>
      </c>
      <c r="B183">
        <v>3661</v>
      </c>
      <c r="C183">
        <v>3418</v>
      </c>
      <c r="D183">
        <v>3561.2611465976502</v>
      </c>
      <c r="E183">
        <v>3149.82104856876</v>
      </c>
      <c r="F183">
        <v>3972.7012446265499</v>
      </c>
      <c r="G183">
        <v>1.2612466496887804</v>
      </c>
      <c r="H183">
        <v>0.33485043703525863</v>
      </c>
      <c r="I183">
        <v>1.2612466496887804</v>
      </c>
      <c r="J183">
        <v>0.59601235461761004</v>
      </c>
      <c r="K183">
        <v>1</v>
      </c>
    </row>
    <row r="184" spans="1:11">
      <c r="A184" s="2" t="s">
        <v>186</v>
      </c>
      <c r="B184">
        <v>960</v>
      </c>
      <c r="C184">
        <v>839</v>
      </c>
      <c r="D184">
        <v>900.55837104320801</v>
      </c>
      <c r="E184">
        <v>825.95689883256102</v>
      </c>
      <c r="F184">
        <v>975.159843253855</v>
      </c>
      <c r="G184">
        <v>1.1806425306601145</v>
      </c>
      <c r="H184">
        <v>0.23957221849497171</v>
      </c>
      <c r="I184">
        <v>1.1806425306601145</v>
      </c>
      <c r="J184">
        <v>0.71023353649100995</v>
      </c>
      <c r="K184">
        <v>1</v>
      </c>
    </row>
    <row r="185" spans="1:11">
      <c r="A185" s="2" t="s">
        <v>187</v>
      </c>
      <c r="B185">
        <v>3156</v>
      </c>
      <c r="C185">
        <v>2469</v>
      </c>
      <c r="D185">
        <v>2792.5114992937902</v>
      </c>
      <c r="E185">
        <v>2715.3333049120401</v>
      </c>
      <c r="F185">
        <v>2869.6896936755302</v>
      </c>
      <c r="G185">
        <v>1.0568462031840655</v>
      </c>
      <c r="H185">
        <v>7.9765444792993592E-2</v>
      </c>
      <c r="I185">
        <v>1.0568462031840655</v>
      </c>
      <c r="J185">
        <v>0.89959103012490804</v>
      </c>
      <c r="K185">
        <v>1</v>
      </c>
    </row>
    <row r="186" spans="1:11">
      <c r="A186" s="2" t="s">
        <v>188</v>
      </c>
      <c r="B186">
        <v>1433</v>
      </c>
      <c r="C186">
        <v>788</v>
      </c>
      <c r="D186">
        <v>1074.39794413698</v>
      </c>
      <c r="E186">
        <v>1232.9127458615201</v>
      </c>
      <c r="F186">
        <v>915.88314241244098</v>
      </c>
      <c r="G186">
        <v>0.74286128153574327</v>
      </c>
      <c r="H186">
        <v>-0.42883526114210124</v>
      </c>
      <c r="I186">
        <v>-1.3461463463712429</v>
      </c>
      <c r="J186">
        <v>0.50499036682579601</v>
      </c>
      <c r="K186">
        <v>1</v>
      </c>
    </row>
    <row r="187" spans="1:11">
      <c r="A187" s="2" t="s">
        <v>189</v>
      </c>
      <c r="B187">
        <v>2242</v>
      </c>
      <c r="C187">
        <v>967</v>
      </c>
      <c r="D187">
        <v>1526.4431234825799</v>
      </c>
      <c r="E187">
        <v>1928.95350748188</v>
      </c>
      <c r="F187">
        <v>1123.9327394832901</v>
      </c>
      <c r="G187">
        <v>0.58266450441851714</v>
      </c>
      <c r="H187">
        <v>-0.7792626696649172</v>
      </c>
      <c r="I187">
        <v>-1.7162535085228368</v>
      </c>
      <c r="J187">
        <v>0.223824970451557</v>
      </c>
      <c r="K187">
        <v>1</v>
      </c>
    </row>
    <row r="188" spans="1:11">
      <c r="A188" s="2" t="s">
        <v>190</v>
      </c>
      <c r="B188">
        <v>418</v>
      </c>
      <c r="C188">
        <v>413</v>
      </c>
      <c r="D188">
        <v>419.83022384514402</v>
      </c>
      <c r="E188">
        <v>359.63539970001102</v>
      </c>
      <c r="F188">
        <v>480.02504799027702</v>
      </c>
      <c r="G188">
        <v>1.3347547221177023</v>
      </c>
      <c r="H188">
        <v>0.41657465300223034</v>
      </c>
      <c r="I188">
        <v>1.3347547221177023</v>
      </c>
      <c r="J188">
        <v>0.52968978226293195</v>
      </c>
      <c r="K188">
        <v>1</v>
      </c>
    </row>
    <row r="189" spans="1:11">
      <c r="A189" s="2" t="s">
        <v>191</v>
      </c>
      <c r="B189">
        <v>460</v>
      </c>
      <c r="C189">
        <v>366</v>
      </c>
      <c r="D189">
        <v>410.58425708998402</v>
      </c>
      <c r="E189">
        <v>395.771014023936</v>
      </c>
      <c r="F189">
        <v>425.39750015603198</v>
      </c>
      <c r="G189">
        <v>1.0748576451591885</v>
      </c>
      <c r="H189">
        <v>0.10414560100333203</v>
      </c>
      <c r="I189">
        <v>1.0748576451591885</v>
      </c>
      <c r="J189">
        <v>0.87786017207846601</v>
      </c>
      <c r="K189">
        <v>1</v>
      </c>
    </row>
    <row r="190" spans="1:11">
      <c r="A190" s="2" t="s">
        <v>192</v>
      </c>
      <c r="B190">
        <v>678</v>
      </c>
      <c r="C190">
        <v>540</v>
      </c>
      <c r="D190">
        <v>605.48385788420603</v>
      </c>
      <c r="E190">
        <v>583.33205980049604</v>
      </c>
      <c r="F190">
        <v>627.63565596791602</v>
      </c>
      <c r="G190">
        <v>1.0759491878134937</v>
      </c>
      <c r="H190">
        <v>0.10560994757815403</v>
      </c>
      <c r="I190">
        <v>1.0759491878134937</v>
      </c>
      <c r="J190">
        <v>0.87289444892961898</v>
      </c>
      <c r="K190">
        <v>1</v>
      </c>
    </row>
    <row r="191" spans="1:11">
      <c r="A191" s="2" t="s">
        <v>193</v>
      </c>
      <c r="B191">
        <v>314</v>
      </c>
      <c r="C191">
        <v>198</v>
      </c>
      <c r="D191">
        <v>250.14490475736</v>
      </c>
      <c r="E191">
        <v>270.156735659817</v>
      </c>
      <c r="F191">
        <v>230.13307385490299</v>
      </c>
      <c r="G191">
        <v>0.85185021684851847</v>
      </c>
      <c r="H191">
        <v>-0.2313283151483489</v>
      </c>
      <c r="I191">
        <v>-1.1739152966346271</v>
      </c>
      <c r="J191">
        <v>0.73986765719474501</v>
      </c>
      <c r="K191">
        <v>1</v>
      </c>
    </row>
    <row r="192" spans="1:11">
      <c r="A192" s="2" t="s">
        <v>194</v>
      </c>
      <c r="B192">
        <v>421</v>
      </c>
      <c r="C192">
        <v>296</v>
      </c>
      <c r="D192">
        <v>353.12691876971201</v>
      </c>
      <c r="E192">
        <v>362.21651500886298</v>
      </c>
      <c r="F192">
        <v>344.03732253056103</v>
      </c>
      <c r="G192">
        <v>0.94981125452588178</v>
      </c>
      <c r="H192">
        <v>-7.4287243773782333E-2</v>
      </c>
      <c r="I192">
        <v>-1.0528407567661124</v>
      </c>
      <c r="J192">
        <v>0.91645471380210697</v>
      </c>
      <c r="K192">
        <v>1</v>
      </c>
    </row>
    <row r="193" spans="1:11">
      <c r="A193" s="2" t="s">
        <v>195</v>
      </c>
      <c r="B193">
        <v>332</v>
      </c>
      <c r="C193">
        <v>220</v>
      </c>
      <c r="D193">
        <v>270.67342145363199</v>
      </c>
      <c r="E193">
        <v>285.64342751292702</v>
      </c>
      <c r="F193">
        <v>255.70341539433599</v>
      </c>
      <c r="G193">
        <v>0.89518396281939283</v>
      </c>
      <c r="H193">
        <v>-0.15974390415859788</v>
      </c>
      <c r="I193">
        <v>-1.1170888236765186</v>
      </c>
      <c r="J193">
        <v>0.81943266564615602</v>
      </c>
      <c r="K193">
        <v>1</v>
      </c>
    </row>
    <row r="194" spans="1:11">
      <c r="A194" s="2" t="s">
        <v>196</v>
      </c>
      <c r="B194">
        <v>884</v>
      </c>
      <c r="C194">
        <v>839</v>
      </c>
      <c r="D194">
        <v>867.86424379775201</v>
      </c>
      <c r="E194">
        <v>760.56864434165004</v>
      </c>
      <c r="F194">
        <v>975.159843253855</v>
      </c>
      <c r="G194">
        <v>1.2821457346535179</v>
      </c>
      <c r="H194">
        <v>0.35856025471205855</v>
      </c>
      <c r="I194">
        <v>1.2821457346535179</v>
      </c>
      <c r="J194">
        <v>0.57820675659509602</v>
      </c>
      <c r="K194">
        <v>1</v>
      </c>
    </row>
    <row r="195" spans="1:11">
      <c r="A195" s="2" t="s">
        <v>197</v>
      </c>
      <c r="B195">
        <v>23043</v>
      </c>
      <c r="C195">
        <v>3413</v>
      </c>
      <c r="D195">
        <v>11896.218245329001</v>
      </c>
      <c r="E195">
        <v>19825.546687290302</v>
      </c>
      <c r="F195">
        <v>3966.88980336759</v>
      </c>
      <c r="G195">
        <v>0.20008980664884621</v>
      </c>
      <c r="H195">
        <v>-2.3212804222551076</v>
      </c>
      <c r="I195">
        <v>-4.9977558414806253</v>
      </c>
      <c r="J195">
        <v>4.1542130565922001E-4</v>
      </c>
      <c r="K195">
        <v>3.3981462802924203E-2</v>
      </c>
    </row>
    <row r="196" spans="1:11">
      <c r="A196" s="2" t="s">
        <v>198</v>
      </c>
      <c r="B196">
        <v>447</v>
      </c>
      <c r="C196">
        <v>303</v>
      </c>
      <c r="D196">
        <v>368.37976065600998</v>
      </c>
      <c r="E196">
        <v>384.58618101891102</v>
      </c>
      <c r="F196">
        <v>352.17334029310803</v>
      </c>
      <c r="G196">
        <v>0.91572021480353405</v>
      </c>
      <c r="H196">
        <v>-0.12702122404670119</v>
      </c>
      <c r="I196">
        <v>-1.0920366110019184</v>
      </c>
      <c r="J196">
        <v>0.85313679589920499</v>
      </c>
      <c r="K196">
        <v>1</v>
      </c>
    </row>
    <row r="197" spans="1:11">
      <c r="A197" s="2" t="s">
        <v>199</v>
      </c>
      <c r="B197">
        <v>2486</v>
      </c>
      <c r="C197">
        <v>838</v>
      </c>
      <c r="D197">
        <v>1556.44088713527</v>
      </c>
      <c r="E197">
        <v>2138.8842192684901</v>
      </c>
      <c r="F197">
        <v>973.99755500206197</v>
      </c>
      <c r="G197">
        <v>0.45537647443823509</v>
      </c>
      <c r="H197">
        <v>-1.1348683336894698</v>
      </c>
      <c r="I197">
        <v>-2.1959852037451593</v>
      </c>
      <c r="J197">
        <v>7.8048222290823005E-2</v>
      </c>
      <c r="K197">
        <v>1</v>
      </c>
    </row>
    <row r="198" spans="1:11">
      <c r="A198" s="2" t="s">
        <v>200</v>
      </c>
      <c r="B198">
        <v>784</v>
      </c>
      <c r="C198">
        <v>601</v>
      </c>
      <c r="D198">
        <v>686.53335335358997</v>
      </c>
      <c r="E198">
        <v>674.53146737992495</v>
      </c>
      <c r="F198">
        <v>698.535239327255</v>
      </c>
      <c r="G198">
        <v>1.0355858445575084</v>
      </c>
      <c r="H198">
        <v>5.0447150259644108E-2</v>
      </c>
      <c r="I198">
        <v>1.0355858445575084</v>
      </c>
      <c r="J198">
        <v>0.93973673702304605</v>
      </c>
      <c r="K198">
        <v>1</v>
      </c>
    </row>
    <row r="199" spans="1:11">
      <c r="A199" s="2" t="s">
        <v>201</v>
      </c>
      <c r="B199">
        <v>5467</v>
      </c>
      <c r="C199">
        <v>1723</v>
      </c>
      <c r="D199">
        <v>3353.13756116794</v>
      </c>
      <c r="E199">
        <v>4703.6524644975098</v>
      </c>
      <c r="F199">
        <v>2002.6226578383701</v>
      </c>
      <c r="G199">
        <v>0.42575906127288887</v>
      </c>
      <c r="H199">
        <v>-1.2318908603109675</v>
      </c>
      <c r="I199">
        <v>-2.3487462533628927</v>
      </c>
      <c r="J199">
        <v>5.4401251622838098E-2</v>
      </c>
      <c r="K199">
        <v>1</v>
      </c>
    </row>
    <row r="200" spans="1:11">
      <c r="A200" s="2" t="s">
        <v>202</v>
      </c>
      <c r="B200">
        <v>653</v>
      </c>
      <c r="C200">
        <v>288</v>
      </c>
      <c r="D200">
        <v>448.28089103814301</v>
      </c>
      <c r="E200">
        <v>561.82276556006502</v>
      </c>
      <c r="F200">
        <v>334.73901651622202</v>
      </c>
      <c r="G200">
        <v>0.59580892237880445</v>
      </c>
      <c r="H200">
        <v>-0.74707836644045145</v>
      </c>
      <c r="I200">
        <v>-1.678390441028371</v>
      </c>
      <c r="J200">
        <v>0.25952308178531502</v>
      </c>
      <c r="K200">
        <v>1</v>
      </c>
    </row>
    <row r="201" spans="1:11">
      <c r="A201" s="2" t="s">
        <v>203</v>
      </c>
      <c r="B201">
        <v>507</v>
      </c>
      <c r="C201">
        <v>261</v>
      </c>
      <c r="D201">
        <v>369.782860456886</v>
      </c>
      <c r="E201">
        <v>436.20848719594602</v>
      </c>
      <c r="F201">
        <v>303.35723371782598</v>
      </c>
      <c r="G201">
        <v>0.69544092474651253</v>
      </c>
      <c r="H201">
        <v>-0.52400012676978913</v>
      </c>
      <c r="I201">
        <v>-1.4379366591986211</v>
      </c>
      <c r="J201">
        <v>0.43343643122764502</v>
      </c>
      <c r="K201">
        <v>1</v>
      </c>
    </row>
    <row r="202" spans="1:11">
      <c r="A202" s="2" t="s">
        <v>204</v>
      </c>
      <c r="B202">
        <v>559</v>
      </c>
      <c r="C202">
        <v>312</v>
      </c>
      <c r="D202">
        <v>421.79087688764201</v>
      </c>
      <c r="E202">
        <v>480.947819216043</v>
      </c>
      <c r="F202">
        <v>362.63393455924</v>
      </c>
      <c r="G202">
        <v>0.75399850060728502</v>
      </c>
      <c r="H202">
        <v>-0.40736644031727565</v>
      </c>
      <c r="I202">
        <v>-1.3262625843348237</v>
      </c>
      <c r="J202">
        <v>0.54008511454203301</v>
      </c>
      <c r="K202">
        <v>1</v>
      </c>
    </row>
    <row r="203" spans="1:11">
      <c r="A203" s="2" t="s">
        <v>205</v>
      </c>
      <c r="B203">
        <v>91</v>
      </c>
      <c r="C203">
        <v>96</v>
      </c>
      <c r="D203">
        <v>94.9367516036219</v>
      </c>
      <c r="E203">
        <v>78.293831035169902</v>
      </c>
      <c r="F203">
        <v>111.579672172074</v>
      </c>
      <c r="G203">
        <v>1.4251400231258573</v>
      </c>
      <c r="H203">
        <v>0.5111036741861259</v>
      </c>
      <c r="I203">
        <v>1.4251400231258573</v>
      </c>
      <c r="J203">
        <v>0.509029141331649</v>
      </c>
      <c r="K203">
        <v>1</v>
      </c>
    </row>
    <row r="204" spans="1:11">
      <c r="A204" s="2" t="s">
        <v>206</v>
      </c>
      <c r="B204">
        <v>147</v>
      </c>
      <c r="C204">
        <v>58</v>
      </c>
      <c r="D204">
        <v>96.943684368848594</v>
      </c>
      <c r="E204">
        <v>126.47465013373601</v>
      </c>
      <c r="F204">
        <v>67.412718603961395</v>
      </c>
      <c r="G204">
        <v>0.53301367928417498</v>
      </c>
      <c r="H204">
        <v>-0.90775553604512582</v>
      </c>
      <c r="I204">
        <v>-1.8761244577118112</v>
      </c>
      <c r="J204">
        <v>0.238915366847579</v>
      </c>
      <c r="K204">
        <v>1</v>
      </c>
    </row>
    <row r="205" spans="1:11">
      <c r="A205" s="2" t="s">
        <v>207</v>
      </c>
      <c r="B205">
        <v>16</v>
      </c>
      <c r="C205">
        <v>43</v>
      </c>
      <c r="D205">
        <v>31.872171570475398</v>
      </c>
      <c r="E205">
        <v>13.765948313876001</v>
      </c>
      <c r="F205">
        <v>49.978394827074801</v>
      </c>
      <c r="G205">
        <v>3.6305813219345633</v>
      </c>
      <c r="H205">
        <v>1.8602005683657665</v>
      </c>
      <c r="I205">
        <v>3.6305813219345633</v>
      </c>
      <c r="J205">
        <v>6.7785407510499995E-2</v>
      </c>
      <c r="K205">
        <v>1</v>
      </c>
    </row>
    <row r="206" spans="1:11">
      <c r="A206" s="2" t="s">
        <v>208</v>
      </c>
      <c r="B206">
        <v>186</v>
      </c>
      <c r="C206">
        <v>213</v>
      </c>
      <c r="D206">
        <v>203.79827339029899</v>
      </c>
      <c r="E206">
        <v>160.02914914880901</v>
      </c>
      <c r="F206">
        <v>247.56739763178899</v>
      </c>
      <c r="G206">
        <v>1.5470143967433041</v>
      </c>
      <c r="H206">
        <v>0.62948662278147005</v>
      </c>
      <c r="I206">
        <v>1.5470143967433041</v>
      </c>
      <c r="J206">
        <v>0.36642622389538299</v>
      </c>
      <c r="K206">
        <v>1</v>
      </c>
    </row>
    <row r="207" spans="1:11">
      <c r="A207" s="2" t="s">
        <v>209</v>
      </c>
      <c r="B207">
        <v>522</v>
      </c>
      <c r="C207">
        <v>589</v>
      </c>
      <c r="D207">
        <v>566.85092202297506</v>
      </c>
      <c r="E207">
        <v>449.11406374020498</v>
      </c>
      <c r="F207">
        <v>684.58778030574501</v>
      </c>
      <c r="G207">
        <v>1.5243071539655735</v>
      </c>
      <c r="H207">
        <v>0.60815364092424207</v>
      </c>
      <c r="I207">
        <v>1.5243071539655735</v>
      </c>
      <c r="J207">
        <v>0.35246334892136999</v>
      </c>
      <c r="K207">
        <v>1</v>
      </c>
    </row>
    <row r="208" spans="1:11">
      <c r="A208" s="2" t="s">
        <v>210</v>
      </c>
      <c r="B208">
        <v>2186</v>
      </c>
      <c r="C208">
        <v>2284</v>
      </c>
      <c r="D208">
        <v>2267.7195277386199</v>
      </c>
      <c r="E208">
        <v>1880.77268838331</v>
      </c>
      <c r="F208">
        <v>2654.6663670939301</v>
      </c>
      <c r="G208">
        <v>1.4114764551243297</v>
      </c>
      <c r="H208">
        <v>0.49720506335460735</v>
      </c>
      <c r="I208">
        <v>1.4114764551243297</v>
      </c>
      <c r="J208">
        <v>0.43350014763293199</v>
      </c>
      <c r="K208">
        <v>1</v>
      </c>
    </row>
    <row r="209" spans="1:11">
      <c r="A209" s="2" t="s">
        <v>211</v>
      </c>
      <c r="B209">
        <v>271</v>
      </c>
      <c r="C209">
        <v>268</v>
      </c>
      <c r="D209">
        <v>272.32700052332399</v>
      </c>
      <c r="E209">
        <v>233.160749566275</v>
      </c>
      <c r="F209">
        <v>311.49325148037298</v>
      </c>
      <c r="G209">
        <v>1.3359592129456261</v>
      </c>
      <c r="H209">
        <v>0.41787596276756694</v>
      </c>
      <c r="I209">
        <v>1.3359592129456261</v>
      </c>
      <c r="J209">
        <v>0.53974951038913799</v>
      </c>
      <c r="K209">
        <v>1</v>
      </c>
    </row>
    <row r="210" spans="1:11">
      <c r="A210" s="2" t="s">
        <v>212</v>
      </c>
      <c r="B210">
        <v>182</v>
      </c>
      <c r="C210">
        <v>168</v>
      </c>
      <c r="D210">
        <v>175.92604418573501</v>
      </c>
      <c r="E210">
        <v>156.58766207034</v>
      </c>
      <c r="F210">
        <v>195.26442630112899</v>
      </c>
      <c r="G210">
        <v>1.2469975202351202</v>
      </c>
      <c r="H210">
        <v>0.31845859624372436</v>
      </c>
      <c r="I210">
        <v>1.2469975202351202</v>
      </c>
      <c r="J210">
        <v>0.65558229394108403</v>
      </c>
      <c r="K210">
        <v>1</v>
      </c>
    </row>
    <row r="211" spans="1:11">
      <c r="A211" s="2" t="s">
        <v>213</v>
      </c>
      <c r="B211">
        <v>289</v>
      </c>
      <c r="C211">
        <v>348</v>
      </c>
      <c r="D211">
        <v>326.56187652157701</v>
      </c>
      <c r="E211">
        <v>248.64744141938601</v>
      </c>
      <c r="F211">
        <v>404.47631162376803</v>
      </c>
      <c r="G211">
        <v>1.6267061077115619</v>
      </c>
      <c r="H211">
        <v>0.70195362701171315</v>
      </c>
      <c r="I211">
        <v>1.6267061077115619</v>
      </c>
      <c r="J211">
        <v>0.29636096324135203</v>
      </c>
      <c r="K211">
        <v>1</v>
      </c>
    </row>
    <row r="212" spans="1:11">
      <c r="A212" s="2" t="s">
        <v>214</v>
      </c>
      <c r="B212">
        <v>1246</v>
      </c>
      <c r="C212">
        <v>1179</v>
      </c>
      <c r="D212">
        <v>1221.1805369031899</v>
      </c>
      <c r="E212">
        <v>1072.0232249431001</v>
      </c>
      <c r="F212">
        <v>1370.33784886328</v>
      </c>
      <c r="G212">
        <v>1.2782725382987981</v>
      </c>
      <c r="H212">
        <v>0.35419546361941667</v>
      </c>
      <c r="I212">
        <v>1.2782725382987981</v>
      </c>
      <c r="J212">
        <v>0.57988629919671697</v>
      </c>
      <c r="K212">
        <v>1</v>
      </c>
    </row>
    <row r="213" spans="1:11">
      <c r="A213" s="2" t="s">
        <v>215</v>
      </c>
      <c r="B213">
        <v>179</v>
      </c>
      <c r="C213">
        <v>109</v>
      </c>
      <c r="D213">
        <v>140.347983103432</v>
      </c>
      <c r="E213">
        <v>154.00654676148801</v>
      </c>
      <c r="F213">
        <v>126.689419445376</v>
      </c>
      <c r="G213">
        <v>0.82262359691488696</v>
      </c>
      <c r="H213">
        <v>-0.28169563882366006</v>
      </c>
      <c r="I213">
        <v>-1.2156227997231464</v>
      </c>
      <c r="J213">
        <v>0.70471291862900698</v>
      </c>
      <c r="K213">
        <v>1</v>
      </c>
    </row>
    <row r="214" spans="1:11">
      <c r="A214" s="2" t="s">
        <v>216</v>
      </c>
      <c r="B214">
        <v>555</v>
      </c>
      <c r="C214">
        <v>320</v>
      </c>
      <c r="D214">
        <v>424.71928635557703</v>
      </c>
      <c r="E214">
        <v>477.50633213757402</v>
      </c>
      <c r="F214">
        <v>371.93224057357997</v>
      </c>
      <c r="G214">
        <v>0.77890535798470384</v>
      </c>
      <c r="H214">
        <v>-0.36048005268643801</v>
      </c>
      <c r="I214">
        <v>-1.2838530249520226</v>
      </c>
      <c r="J214">
        <v>0.58791258704098703</v>
      </c>
      <c r="K214">
        <v>1</v>
      </c>
    </row>
    <row r="215" spans="1:11">
      <c r="A215" s="2" t="s">
        <v>217</v>
      </c>
      <c r="B215">
        <v>374</v>
      </c>
      <c r="C215">
        <v>259</v>
      </c>
      <c r="D215">
        <v>311.40584952554701</v>
      </c>
      <c r="E215">
        <v>321.779041836852</v>
      </c>
      <c r="F215">
        <v>301.032657214241</v>
      </c>
      <c r="G215">
        <v>0.93552599167372186</v>
      </c>
      <c r="H215">
        <v>-9.6150358537417685E-2</v>
      </c>
      <c r="I215">
        <v>-1.0689173886135752</v>
      </c>
      <c r="J215">
        <v>0.89175174925856604</v>
      </c>
      <c r="K215">
        <v>1</v>
      </c>
    </row>
    <row r="216" spans="1:11">
      <c r="A216" s="2" t="s">
        <v>218</v>
      </c>
      <c r="B216">
        <v>4984</v>
      </c>
      <c r="C216">
        <v>3465</v>
      </c>
      <c r="D216">
        <v>4157.7108461165899</v>
      </c>
      <c r="E216">
        <v>4288.0928997723804</v>
      </c>
      <c r="F216">
        <v>4027.3287924607898</v>
      </c>
      <c r="G216">
        <v>0.93918879245236675</v>
      </c>
      <c r="H216">
        <v>-9.0512902335761342E-2</v>
      </c>
      <c r="I216">
        <v>-1.0647486512151043</v>
      </c>
      <c r="J216">
        <v>0.88698323119162303</v>
      </c>
      <c r="K216">
        <v>1</v>
      </c>
    </row>
    <row r="217" spans="1:11">
      <c r="A217" s="2" t="s">
        <v>219</v>
      </c>
      <c r="B217">
        <v>3059</v>
      </c>
      <c r="C217">
        <v>1439</v>
      </c>
      <c r="D217">
        <v>2152.20501879424</v>
      </c>
      <c r="E217">
        <v>2631.87724325917</v>
      </c>
      <c r="F217">
        <v>1672.53279432932</v>
      </c>
      <c r="G217">
        <v>0.63549042745555595</v>
      </c>
      <c r="H217">
        <v>-0.65405770115423478</v>
      </c>
      <c r="I217">
        <v>-1.5735878257110909</v>
      </c>
      <c r="J217">
        <v>0.30457285466831702</v>
      </c>
      <c r="K217">
        <v>1</v>
      </c>
    </row>
    <row r="218" spans="1:11">
      <c r="A218" s="2" t="s">
        <v>220</v>
      </c>
      <c r="B218">
        <v>2250</v>
      </c>
      <c r="C218">
        <v>962</v>
      </c>
      <c r="D218">
        <v>1526.9788899315699</v>
      </c>
      <c r="E218">
        <v>1935.83648163882</v>
      </c>
      <c r="F218">
        <v>1118.1212982243201</v>
      </c>
      <c r="G218">
        <v>0.57759077733556952</v>
      </c>
      <c r="H218">
        <v>-0.79188038867070054</v>
      </c>
      <c r="I218">
        <v>-1.7313295835730051</v>
      </c>
      <c r="J218">
        <v>0.21648259440239301</v>
      </c>
      <c r="K218">
        <v>1</v>
      </c>
    </row>
    <row r="219" spans="1:11">
      <c r="A219" s="2" t="s">
        <v>221</v>
      </c>
      <c r="B219">
        <v>286</v>
      </c>
      <c r="C219">
        <v>205</v>
      </c>
      <c r="D219">
        <v>242.167708863992</v>
      </c>
      <c r="E219">
        <v>246.06632611053399</v>
      </c>
      <c r="F219">
        <v>238.26909161744999</v>
      </c>
      <c r="G219">
        <v>0.96831246836439755</v>
      </c>
      <c r="H219">
        <v>-4.6455423609275667E-2</v>
      </c>
      <c r="I219">
        <v>-1.0327244899460262</v>
      </c>
      <c r="J219">
        <v>0.95327960803016998</v>
      </c>
      <c r="K219">
        <v>1</v>
      </c>
    </row>
    <row r="220" spans="1:11">
      <c r="A220" s="2" t="s">
        <v>222</v>
      </c>
      <c r="B220">
        <v>311</v>
      </c>
      <c r="C220">
        <v>255</v>
      </c>
      <c r="D220">
        <v>281.97956227901801</v>
      </c>
      <c r="E220">
        <v>267.57562035096498</v>
      </c>
      <c r="F220">
        <v>296.38350420707098</v>
      </c>
      <c r="G220">
        <v>1.1076625883117461</v>
      </c>
      <c r="H220">
        <v>0.14751848039192028</v>
      </c>
      <c r="I220">
        <v>1.1076625883117461</v>
      </c>
      <c r="J220">
        <v>0.83145856360647397</v>
      </c>
      <c r="K220">
        <v>1</v>
      </c>
    </row>
    <row r="221" spans="1:11">
      <c r="A221" s="2" t="s">
        <v>223</v>
      </c>
      <c r="B221">
        <v>9011</v>
      </c>
      <c r="C221">
        <v>6595</v>
      </c>
      <c r="D221">
        <v>7709.0505182960896</v>
      </c>
      <c r="E221">
        <v>7752.8100160210497</v>
      </c>
      <c r="F221">
        <v>7665.2910205711196</v>
      </c>
      <c r="G221">
        <v>0.98871131947396185</v>
      </c>
      <c r="H221">
        <v>-1.637874554938731E-2</v>
      </c>
      <c r="I221">
        <v>-1.011417569824167</v>
      </c>
      <c r="J221">
        <v>0.98014397527840902</v>
      </c>
      <c r="K221">
        <v>1</v>
      </c>
    </row>
    <row r="222" spans="1:11">
      <c r="A222" s="2" t="s">
        <v>224</v>
      </c>
      <c r="B222">
        <v>431</v>
      </c>
      <c r="C222">
        <v>206</v>
      </c>
      <c r="D222">
        <v>305.12580628713903</v>
      </c>
      <c r="E222">
        <v>370.82023270503498</v>
      </c>
      <c r="F222">
        <v>239.43137986924199</v>
      </c>
      <c r="G222">
        <v>0.6456804638804462</v>
      </c>
      <c r="H222">
        <v>-0.63110771824221268</v>
      </c>
      <c r="I222">
        <v>-1.5487536884578241</v>
      </c>
      <c r="J222">
        <v>0.35112437632490801</v>
      </c>
      <c r="K222">
        <v>1</v>
      </c>
    </row>
    <row r="223" spans="1:11">
      <c r="A223" s="2" t="s">
        <v>225</v>
      </c>
      <c r="B223">
        <v>422</v>
      </c>
      <c r="C223">
        <v>173</v>
      </c>
      <c r="D223">
        <v>282.07637716928599</v>
      </c>
      <c r="E223">
        <v>363.07688677848</v>
      </c>
      <c r="F223">
        <v>201.07586756009201</v>
      </c>
      <c r="G223">
        <v>0.55381070754518213</v>
      </c>
      <c r="H223">
        <v>-0.85253514740679159</v>
      </c>
      <c r="I223">
        <v>-1.8056711189868351</v>
      </c>
      <c r="J223">
        <v>0.21085919745603501</v>
      </c>
      <c r="K223">
        <v>1</v>
      </c>
    </row>
    <row r="224" spans="1:11">
      <c r="A224" s="2" t="s">
        <v>226</v>
      </c>
      <c r="B224">
        <v>132</v>
      </c>
      <c r="C224">
        <v>99</v>
      </c>
      <c r="D224">
        <v>114.31780525846401</v>
      </c>
      <c r="E224">
        <v>113.569073589477</v>
      </c>
      <c r="F224">
        <v>115.066536927451</v>
      </c>
      <c r="G224">
        <v>1.0131854851910385</v>
      </c>
      <c r="H224">
        <v>1.8898314384821181E-2</v>
      </c>
      <c r="I224">
        <v>1.0131854851910385</v>
      </c>
      <c r="J224">
        <v>0.992874403512221</v>
      </c>
      <c r="K224">
        <v>1</v>
      </c>
    </row>
    <row r="225" spans="1:11">
      <c r="A225" s="2" t="s">
        <v>227</v>
      </c>
      <c r="B225">
        <v>265</v>
      </c>
      <c r="C225">
        <v>150</v>
      </c>
      <c r="D225">
        <v>201.17087835871899</v>
      </c>
      <c r="E225">
        <v>227.99851894857201</v>
      </c>
      <c r="F225">
        <v>174.343237768866</v>
      </c>
      <c r="G225">
        <v>0.7646682907102188</v>
      </c>
      <c r="H225">
        <v>-0.3870940452910136</v>
      </c>
      <c r="I225">
        <v>-1.3077565947859648</v>
      </c>
      <c r="J225">
        <v>0.58239442021155596</v>
      </c>
      <c r="K225">
        <v>1</v>
      </c>
    </row>
    <row r="226" spans="1:11">
      <c r="A226" s="2" t="s">
        <v>228</v>
      </c>
      <c r="B226">
        <v>194</v>
      </c>
      <c r="C226">
        <v>152</v>
      </c>
      <c r="D226">
        <v>171.78996878909899</v>
      </c>
      <c r="E226">
        <v>166.912123305747</v>
      </c>
      <c r="F226">
        <v>176.66781427244999</v>
      </c>
      <c r="G226">
        <v>1.0584480670036931</v>
      </c>
      <c r="H226">
        <v>8.1950484920118125E-2</v>
      </c>
      <c r="I226">
        <v>1.0584480670036931</v>
      </c>
      <c r="J226">
        <v>0.91561733532614997</v>
      </c>
      <c r="K226">
        <v>1</v>
      </c>
    </row>
    <row r="227" spans="1:11">
      <c r="A227" s="2" t="s">
        <v>229</v>
      </c>
      <c r="B227">
        <v>124</v>
      </c>
      <c r="C227">
        <v>67</v>
      </c>
      <c r="D227">
        <v>92.279706151316205</v>
      </c>
      <c r="E227">
        <v>106.686099432539</v>
      </c>
      <c r="F227">
        <v>77.873312870093301</v>
      </c>
      <c r="G227">
        <v>0.72992932804085753</v>
      </c>
      <c r="H227">
        <v>-0.45417130626543412</v>
      </c>
      <c r="I227">
        <v>-1.3699956442139634</v>
      </c>
      <c r="J227">
        <v>0.56312778232076999</v>
      </c>
      <c r="K227">
        <v>1</v>
      </c>
    </row>
    <row r="228" spans="1:11">
      <c r="A228" s="2" t="s">
        <v>230</v>
      </c>
      <c r="B228">
        <v>114</v>
      </c>
      <c r="C228">
        <v>57</v>
      </c>
      <c r="D228">
        <v>82.166406044267802</v>
      </c>
      <c r="E228">
        <v>98.0823817363666</v>
      </c>
      <c r="F228">
        <v>66.250430352168905</v>
      </c>
      <c r="G228">
        <v>0.67545699012735971</v>
      </c>
      <c r="H228">
        <v>-0.56606418633633337</v>
      </c>
      <c r="I228">
        <v>-1.4804791639086399</v>
      </c>
      <c r="J228">
        <v>0.47851199314319798</v>
      </c>
      <c r="K228">
        <v>1</v>
      </c>
    </row>
    <row r="229" spans="1:11">
      <c r="A229" s="2" t="s">
        <v>231</v>
      </c>
      <c r="B229">
        <v>31</v>
      </c>
      <c r="C229">
        <v>22</v>
      </c>
      <c r="D229">
        <v>26.120933198784201</v>
      </c>
      <c r="E229">
        <v>26.671524858134799</v>
      </c>
      <c r="F229">
        <v>25.570341539433599</v>
      </c>
      <c r="G229">
        <v>0.95871314727754164</v>
      </c>
      <c r="H229">
        <v>-6.0828878085913141E-2</v>
      </c>
      <c r="I229">
        <v>-1.0430648654810886</v>
      </c>
      <c r="J229">
        <v>0.99799492194197803</v>
      </c>
      <c r="K229">
        <v>1</v>
      </c>
    </row>
    <row r="230" spans="1:11">
      <c r="A230" s="2" t="s">
        <v>232</v>
      </c>
      <c r="B230">
        <v>1106</v>
      </c>
      <c r="C230">
        <v>1040</v>
      </c>
      <c r="D230">
        <v>1080.17547953041</v>
      </c>
      <c r="E230">
        <v>951.57117719667997</v>
      </c>
      <c r="F230">
        <v>1208.77978186413</v>
      </c>
      <c r="G230">
        <v>1.2702988602756802</v>
      </c>
      <c r="H230">
        <v>0.34516795645740794</v>
      </c>
      <c r="I230">
        <v>1.2702988602756802</v>
      </c>
      <c r="J230">
        <v>0.59051885722845998</v>
      </c>
      <c r="K230">
        <v>1</v>
      </c>
    </row>
    <row r="231" spans="1:11">
      <c r="A231" s="2" t="s">
        <v>233</v>
      </c>
      <c r="B231">
        <v>786</v>
      </c>
      <c r="C231">
        <v>568</v>
      </c>
      <c r="D231">
        <v>668.21596896863196</v>
      </c>
      <c r="E231">
        <v>676.25221091915898</v>
      </c>
      <c r="F231">
        <v>660.17972701810402</v>
      </c>
      <c r="G231">
        <v>0.97623300354285081</v>
      </c>
      <c r="H231">
        <v>-3.470256909025763E-2</v>
      </c>
      <c r="I231">
        <v>-1.0243456186903088</v>
      </c>
      <c r="J231">
        <v>0.96059366775420296</v>
      </c>
      <c r="K231">
        <v>1</v>
      </c>
    </row>
    <row r="232" spans="1:11">
      <c r="A232" s="2" t="s">
        <v>234</v>
      </c>
      <c r="B232">
        <v>443</v>
      </c>
      <c r="C232">
        <v>389</v>
      </c>
      <c r="D232">
        <v>416.63741194385</v>
      </c>
      <c r="E232">
        <v>381.14469394044198</v>
      </c>
      <c r="F232">
        <v>452.13012994725801</v>
      </c>
      <c r="G232">
        <v>1.1862427501559507</v>
      </c>
      <c r="H232">
        <v>0.24639927009484106</v>
      </c>
      <c r="I232">
        <v>1.1862427501559507</v>
      </c>
      <c r="J232">
        <v>0.71128550947311597</v>
      </c>
      <c r="K232">
        <v>1</v>
      </c>
    </row>
    <row r="233" spans="1:11">
      <c r="A233" s="2" t="s">
        <v>235</v>
      </c>
      <c r="B233">
        <v>282</v>
      </c>
      <c r="C233">
        <v>258</v>
      </c>
      <c r="D233">
        <v>271.24760399725699</v>
      </c>
      <c r="E233">
        <v>242.62483903206501</v>
      </c>
      <c r="F233">
        <v>299.87036896244899</v>
      </c>
      <c r="G233">
        <v>1.2359425776798496</v>
      </c>
      <c r="H233">
        <v>0.30561171668812709</v>
      </c>
      <c r="I233">
        <v>1.2359425776798496</v>
      </c>
      <c r="J233">
        <v>0.65507589994070203</v>
      </c>
      <c r="K233">
        <v>1</v>
      </c>
    </row>
    <row r="234" spans="1:11">
      <c r="A234" s="2" t="s">
        <v>236</v>
      </c>
      <c r="B234">
        <v>73</v>
      </c>
      <c r="C234">
        <v>85</v>
      </c>
      <c r="D234">
        <v>80.8008202922083</v>
      </c>
      <c r="E234">
        <v>62.807139182059302</v>
      </c>
      <c r="F234">
        <v>98.794501402357199</v>
      </c>
      <c r="G234">
        <v>1.5729820318034418</v>
      </c>
      <c r="H234">
        <v>0.65350219092135231</v>
      </c>
      <c r="I234">
        <v>1.5729820318034418</v>
      </c>
      <c r="J234">
        <v>0.41035947950814</v>
      </c>
      <c r="K234">
        <v>1</v>
      </c>
    </row>
    <row r="235" spans="1:11">
      <c r="A235" s="2" t="s">
        <v>237</v>
      </c>
      <c r="B235">
        <v>489</v>
      </c>
      <c r="C235">
        <v>534</v>
      </c>
      <c r="D235">
        <v>520.69186089999903</v>
      </c>
      <c r="E235">
        <v>420.721795342836</v>
      </c>
      <c r="F235">
        <v>620.66192645716103</v>
      </c>
      <c r="G235">
        <v>1.475231217701471</v>
      </c>
      <c r="H235">
        <v>0.5609410903989851</v>
      </c>
      <c r="I235">
        <v>1.475231217701471</v>
      </c>
      <c r="J235">
        <v>0.39255810542937802</v>
      </c>
      <c r="K235">
        <v>1</v>
      </c>
    </row>
    <row r="236" spans="1:11">
      <c r="A236" s="2" t="s">
        <v>238</v>
      </c>
      <c r="B236">
        <v>179</v>
      </c>
      <c r="C236">
        <v>144</v>
      </c>
      <c r="D236">
        <v>160.68802750979901</v>
      </c>
      <c r="E236">
        <v>154.00654676148801</v>
      </c>
      <c r="F236">
        <v>167.36950825811101</v>
      </c>
      <c r="G236">
        <v>1.0867687885848021</v>
      </c>
      <c r="H236">
        <v>0.12004503784172235</v>
      </c>
      <c r="I236">
        <v>1.0867687885848021</v>
      </c>
      <c r="J236">
        <v>0.87391139261434903</v>
      </c>
      <c r="K236">
        <v>1</v>
      </c>
    </row>
    <row r="237" spans="1:11">
      <c r="A237" s="2" t="s">
        <v>239</v>
      </c>
      <c r="B237">
        <v>890</v>
      </c>
      <c r="C237">
        <v>950</v>
      </c>
      <c r="D237">
        <v>934.95235708108498</v>
      </c>
      <c r="E237">
        <v>765.73087495935397</v>
      </c>
      <c r="F237">
        <v>1104.1738392028201</v>
      </c>
      <c r="G237">
        <v>1.4419868328561665</v>
      </c>
      <c r="H237">
        <v>0.52805799102822204</v>
      </c>
      <c r="I237">
        <v>1.4419868328561665</v>
      </c>
      <c r="J237">
        <v>0.41221626699155201</v>
      </c>
      <c r="K237">
        <v>1</v>
      </c>
    </row>
    <row r="238" spans="1:11">
      <c r="A238" s="2" t="s">
        <v>240</v>
      </c>
      <c r="B238">
        <v>132</v>
      </c>
      <c r="C238">
        <v>77</v>
      </c>
      <c r="D238">
        <v>101.53263448874699</v>
      </c>
      <c r="E238">
        <v>113.569073589477</v>
      </c>
      <c r="F238">
        <v>89.496195388017696</v>
      </c>
      <c r="G238">
        <v>0.78803315514858763</v>
      </c>
      <c r="H238">
        <v>-0.34367176499988311</v>
      </c>
      <c r="I238">
        <v>-1.2689821404931179</v>
      </c>
      <c r="J238">
        <v>0.659227747265279</v>
      </c>
      <c r="K238">
        <v>1</v>
      </c>
    </row>
    <row r="239" spans="1:11">
      <c r="A239" s="2" t="s">
        <v>241</v>
      </c>
      <c r="B239">
        <v>628</v>
      </c>
      <c r="C239">
        <v>233</v>
      </c>
      <c r="D239">
        <v>405.56331699363602</v>
      </c>
      <c r="E239">
        <v>540.313471319634</v>
      </c>
      <c r="F239">
        <v>270.81316266763798</v>
      </c>
      <c r="G239">
        <v>0.50121490031743565</v>
      </c>
      <c r="H239">
        <v>-0.9964987905736804</v>
      </c>
      <c r="I239">
        <v>-1.9951521779713004</v>
      </c>
      <c r="J239">
        <v>0.13567731262858401</v>
      </c>
      <c r="K239">
        <v>1</v>
      </c>
    </row>
    <row r="240" spans="1:11">
      <c r="A240" s="2" t="s">
        <v>242</v>
      </c>
      <c r="B240">
        <v>453</v>
      </c>
      <c r="C240">
        <v>408</v>
      </c>
      <c r="D240">
        <v>431.981009183965</v>
      </c>
      <c r="E240">
        <v>389.748411636615</v>
      </c>
      <c r="F240">
        <v>474.21360673131397</v>
      </c>
      <c r="G240">
        <v>1.2167172272492819</v>
      </c>
      <c r="H240">
        <v>0.28299391558892495</v>
      </c>
      <c r="I240">
        <v>1.2167172272492819</v>
      </c>
      <c r="J240">
        <v>0.66969958975235</v>
      </c>
      <c r="K240">
        <v>1</v>
      </c>
    </row>
    <row r="241" spans="1:11">
      <c r="A241" s="2" t="s">
        <v>243</v>
      </c>
      <c r="B241">
        <v>568</v>
      </c>
      <c r="C241">
        <v>412</v>
      </c>
      <c r="D241">
        <v>483.77696244054101</v>
      </c>
      <c r="E241">
        <v>488.691165142599</v>
      </c>
      <c r="F241">
        <v>478.86275973848399</v>
      </c>
      <c r="G241">
        <v>0.97988830962137996</v>
      </c>
      <c r="H241">
        <v>-2.9310778657798624E-2</v>
      </c>
      <c r="I241">
        <v>-1.0205244722088693</v>
      </c>
      <c r="J241">
        <v>0.96864000601477096</v>
      </c>
      <c r="K241">
        <v>1</v>
      </c>
    </row>
    <row r="242" spans="1:11">
      <c r="A242" s="2" t="s">
        <v>244</v>
      </c>
      <c r="B242">
        <v>789</v>
      </c>
      <c r="C242">
        <v>389</v>
      </c>
      <c r="D242">
        <v>565.48172808763502</v>
      </c>
      <c r="E242">
        <v>678.83332622801095</v>
      </c>
      <c r="F242">
        <v>452.13012994725801</v>
      </c>
      <c r="G242">
        <v>0.66603997252102143</v>
      </c>
      <c r="H242">
        <v>-0.58631933136359993</v>
      </c>
      <c r="I242">
        <v>-1.5014113885911526</v>
      </c>
      <c r="J242">
        <v>0.37106623076296302</v>
      </c>
      <c r="K242">
        <v>1</v>
      </c>
    </row>
    <row r="243" spans="1:11">
      <c r="A243" s="2" t="s">
        <v>245</v>
      </c>
      <c r="B243">
        <v>4061</v>
      </c>
      <c r="C243">
        <v>1902</v>
      </c>
      <c r="D243">
        <v>2852.3210056624398</v>
      </c>
      <c r="E243">
        <v>3493.96975641566</v>
      </c>
      <c r="F243">
        <v>2210.6722549092201</v>
      </c>
      <c r="G243">
        <v>0.63271075854333403</v>
      </c>
      <c r="H243">
        <v>-0.66038196740009381</v>
      </c>
      <c r="I243">
        <v>-1.5805010211968928</v>
      </c>
      <c r="J243">
        <v>0.298702984128773</v>
      </c>
      <c r="K243">
        <v>1</v>
      </c>
    </row>
    <row r="244" spans="1:11">
      <c r="A244" s="2" t="s">
        <v>246</v>
      </c>
      <c r="B244">
        <v>377</v>
      </c>
      <c r="C244">
        <v>361</v>
      </c>
      <c r="D244">
        <v>371.97310802138702</v>
      </c>
      <c r="E244">
        <v>324.36015714570402</v>
      </c>
      <c r="F244">
        <v>419.58605889707002</v>
      </c>
      <c r="G244">
        <v>1.2935807609335634</v>
      </c>
      <c r="H244">
        <v>0.37137012728217239</v>
      </c>
      <c r="I244">
        <v>1.2935807609335634</v>
      </c>
      <c r="J244">
        <v>0.57808947948431899</v>
      </c>
      <c r="K244">
        <v>1</v>
      </c>
    </row>
    <row r="245" spans="1:11">
      <c r="A245" s="2" t="s">
        <v>247</v>
      </c>
      <c r="B245">
        <v>155</v>
      </c>
      <c r="C245">
        <v>107</v>
      </c>
      <c r="D245">
        <v>128.861233616232</v>
      </c>
      <c r="E245">
        <v>133.35762429067401</v>
      </c>
      <c r="F245">
        <v>124.364842941791</v>
      </c>
      <c r="G245">
        <v>0.9325664250790654</v>
      </c>
      <c r="H245">
        <v>-0.10072160520942244</v>
      </c>
      <c r="I245">
        <v>-1.07230967479364</v>
      </c>
      <c r="J245">
        <v>0.90213906213987005</v>
      </c>
      <c r="K245">
        <v>1</v>
      </c>
    </row>
    <row r="246" spans="1:11">
      <c r="A246" s="2" t="s">
        <v>248</v>
      </c>
      <c r="B246">
        <v>778</v>
      </c>
      <c r="C246">
        <v>600</v>
      </c>
      <c r="D246">
        <v>683.37109391884201</v>
      </c>
      <c r="E246">
        <v>669.36923676222102</v>
      </c>
      <c r="F246">
        <v>697.37295107546197</v>
      </c>
      <c r="G246">
        <v>1.0418359744895009</v>
      </c>
      <c r="H246">
        <v>5.9128159173355663E-2</v>
      </c>
      <c r="I246">
        <v>1.0418359744895009</v>
      </c>
      <c r="J246">
        <v>0.92906768807071405</v>
      </c>
      <c r="K246">
        <v>1</v>
      </c>
    </row>
    <row r="247" spans="1:11">
      <c r="A247" s="2" t="s">
        <v>249</v>
      </c>
      <c r="B247">
        <v>787</v>
      </c>
      <c r="C247">
        <v>585</v>
      </c>
      <c r="D247">
        <v>678.52560499367598</v>
      </c>
      <c r="E247">
        <v>677.11258268877702</v>
      </c>
      <c r="F247">
        <v>679.93862729857597</v>
      </c>
      <c r="G247">
        <v>1.0041736702020465</v>
      </c>
      <c r="H247">
        <v>6.0088026269465829E-3</v>
      </c>
      <c r="I247">
        <v>1.0041736702020465</v>
      </c>
      <c r="J247">
        <v>0.99462692232501504</v>
      </c>
      <c r="K247">
        <v>1</v>
      </c>
    </row>
    <row r="248" spans="1:11">
      <c r="A248" s="2" t="s">
        <v>250</v>
      </c>
      <c r="B248">
        <v>243</v>
      </c>
      <c r="C248">
        <v>301</v>
      </c>
      <c r="D248">
        <v>279.45955190325799</v>
      </c>
      <c r="E248">
        <v>209.07034001699199</v>
      </c>
      <c r="F248">
        <v>349.84876378952401</v>
      </c>
      <c r="G248">
        <v>1.6733543541426794</v>
      </c>
      <c r="H248">
        <v>0.74274298681758966</v>
      </c>
      <c r="I248">
        <v>1.6733543541426794</v>
      </c>
      <c r="J248">
        <v>0.27421866737044398</v>
      </c>
      <c r="K248">
        <v>1</v>
      </c>
    </row>
    <row r="249" spans="1:11">
      <c r="A249" s="2" t="s">
        <v>251</v>
      </c>
      <c r="B249">
        <v>1031</v>
      </c>
      <c r="C249">
        <v>507</v>
      </c>
      <c r="D249">
        <v>738.16171906707598</v>
      </c>
      <c r="E249">
        <v>887.04329447538601</v>
      </c>
      <c r="F249">
        <v>589.28014365876595</v>
      </c>
      <c r="G249">
        <v>0.66431948398558971</v>
      </c>
      <c r="H249">
        <v>-0.59005086670110085</v>
      </c>
      <c r="I249">
        <v>-1.5052998205027686</v>
      </c>
      <c r="J249">
        <v>0.36368116261001199</v>
      </c>
      <c r="K249">
        <v>1</v>
      </c>
    </row>
    <row r="250" spans="1:11">
      <c r="A250" s="2" t="s">
        <v>252</v>
      </c>
      <c r="B250">
        <v>2024</v>
      </c>
      <c r="C250">
        <v>1132</v>
      </c>
      <c r="D250">
        <v>1528.5513813671801</v>
      </c>
      <c r="E250">
        <v>1741.3924617053201</v>
      </c>
      <c r="F250">
        <v>1315.71030102904</v>
      </c>
      <c r="G250">
        <v>0.75555070437170968</v>
      </c>
      <c r="H250">
        <v>-0.40439951819876307</v>
      </c>
      <c r="I250">
        <v>-1.3235379097840509</v>
      </c>
      <c r="J250">
        <v>0.52691082029129199</v>
      </c>
      <c r="K250">
        <v>1</v>
      </c>
    </row>
    <row r="251" spans="1:11">
      <c r="A251" s="2" t="s">
        <v>253</v>
      </c>
      <c r="B251">
        <v>454</v>
      </c>
      <c r="C251">
        <v>194</v>
      </c>
      <c r="D251">
        <v>308.04635212698201</v>
      </c>
      <c r="E251">
        <v>390.60878340623202</v>
      </c>
      <c r="F251">
        <v>225.483920847733</v>
      </c>
      <c r="G251">
        <v>0.57726280213527703</v>
      </c>
      <c r="H251">
        <v>-0.79269983144011968</v>
      </c>
      <c r="I251">
        <v>-1.7323132484910362</v>
      </c>
      <c r="J251">
        <v>0.24157086407792899</v>
      </c>
      <c r="K251">
        <v>1</v>
      </c>
    </row>
    <row r="252" spans="1:11">
      <c r="A252" s="2" t="s">
        <v>254</v>
      </c>
      <c r="B252">
        <v>431</v>
      </c>
      <c r="C252">
        <v>552</v>
      </c>
      <c r="D252">
        <v>506.20167384722998</v>
      </c>
      <c r="E252">
        <v>370.82023270503498</v>
      </c>
      <c r="F252">
        <v>641.58311498942498</v>
      </c>
      <c r="G252">
        <v>1.7301728935048846</v>
      </c>
      <c r="H252">
        <v>0.79091621135273771</v>
      </c>
      <c r="I252">
        <v>1.7301728935048846</v>
      </c>
      <c r="J252">
        <v>0.22937927268162001</v>
      </c>
      <c r="K252">
        <v>1</v>
      </c>
    </row>
    <row r="253" spans="1:11">
      <c r="A253" s="2" t="s">
        <v>255</v>
      </c>
      <c r="B253">
        <v>1575</v>
      </c>
      <c r="C253">
        <v>1218</v>
      </c>
      <c r="D253">
        <v>1385.3763139151799</v>
      </c>
      <c r="E253">
        <v>1355.08553714717</v>
      </c>
      <c r="F253">
        <v>1415.6670906831901</v>
      </c>
      <c r="G253">
        <v>1.0447068113969846</v>
      </c>
      <c r="H253">
        <v>6.3098118295360037E-2</v>
      </c>
      <c r="I253">
        <v>1.0447068113969846</v>
      </c>
      <c r="J253">
        <v>0.92172881579319399</v>
      </c>
      <c r="K253">
        <v>1</v>
      </c>
    </row>
    <row r="254" spans="1:11">
      <c r="A254" s="2" t="s">
        <v>256</v>
      </c>
      <c r="B254">
        <v>2778</v>
      </c>
      <c r="C254">
        <v>2223</v>
      </c>
      <c r="D254">
        <v>2486.9397798656601</v>
      </c>
      <c r="E254">
        <v>2390.1127759967198</v>
      </c>
      <c r="F254">
        <v>2583.7667837345898</v>
      </c>
      <c r="G254">
        <v>1.0810229582815869</v>
      </c>
      <c r="H254">
        <v>0.11239716270926745</v>
      </c>
      <c r="I254">
        <v>1.0810229582815869</v>
      </c>
      <c r="J254">
        <v>0.85909107786310202</v>
      </c>
      <c r="K254">
        <v>1</v>
      </c>
    </row>
    <row r="255" spans="1:11">
      <c r="A255" s="2" t="s">
        <v>257</v>
      </c>
      <c r="B255">
        <v>751</v>
      </c>
      <c r="C255">
        <v>1002</v>
      </c>
      <c r="D255">
        <v>905.376013639289</v>
      </c>
      <c r="E255">
        <v>646.13919898255597</v>
      </c>
      <c r="F255">
        <v>1164.6128282960201</v>
      </c>
      <c r="G255">
        <v>1.802417853815214</v>
      </c>
      <c r="H255">
        <v>0.84993350934459999</v>
      </c>
      <c r="I255">
        <v>1.802417853815214</v>
      </c>
      <c r="J255">
        <v>0.18875043548623399</v>
      </c>
      <c r="K255">
        <v>1</v>
      </c>
    </row>
    <row r="256" spans="1:11">
      <c r="A256" s="2" t="s">
        <v>258</v>
      </c>
      <c r="B256">
        <v>6756</v>
      </c>
      <c r="C256">
        <v>5217</v>
      </c>
      <c r="D256">
        <v>5938.1647425676501</v>
      </c>
      <c r="E256">
        <v>5812.6716755341504</v>
      </c>
      <c r="F256">
        <v>6063.6578096011499</v>
      </c>
      <c r="G256">
        <v>1.0431791348414556</v>
      </c>
      <c r="H256">
        <v>6.098691889002477E-2</v>
      </c>
      <c r="I256">
        <v>1.0431791348414556</v>
      </c>
      <c r="J256">
        <v>0.92250095941180499</v>
      </c>
      <c r="K256">
        <v>1</v>
      </c>
    </row>
    <row r="257" spans="1:11">
      <c r="A257" s="2" t="s">
        <v>259</v>
      </c>
      <c r="B257">
        <v>438</v>
      </c>
      <c r="C257">
        <v>382</v>
      </c>
      <c r="D257">
        <v>410.41847363853401</v>
      </c>
      <c r="E257">
        <v>376.84283509235598</v>
      </c>
      <c r="F257">
        <v>443.99411218471101</v>
      </c>
      <c r="G257">
        <v>1.1781943846057144</v>
      </c>
      <c r="H257">
        <v>0.23657758209824206</v>
      </c>
      <c r="I257">
        <v>1.1781943846057144</v>
      </c>
      <c r="J257">
        <v>0.72267072812215905</v>
      </c>
      <c r="K257">
        <v>1</v>
      </c>
    </row>
    <row r="258" spans="1:11">
      <c r="A258" s="2" t="s">
        <v>260</v>
      </c>
      <c r="B258">
        <v>581</v>
      </c>
      <c r="C258">
        <v>303</v>
      </c>
      <c r="D258">
        <v>426.02466922036598</v>
      </c>
      <c r="E258">
        <v>499.87599814762302</v>
      </c>
      <c r="F258">
        <v>352.17334029310803</v>
      </c>
      <c r="G258">
        <v>0.70452140450461165</v>
      </c>
      <c r="H258">
        <v>-0.50528455626791358</v>
      </c>
      <c r="I258">
        <v>-1.4194032908101009</v>
      </c>
      <c r="J258">
        <v>0.44658618409454698</v>
      </c>
      <c r="K258">
        <v>1</v>
      </c>
    </row>
    <row r="259" spans="1:11">
      <c r="A259" s="2" t="s">
        <v>261</v>
      </c>
      <c r="B259">
        <v>918</v>
      </c>
      <c r="C259">
        <v>896</v>
      </c>
      <c r="D259">
        <v>915.61577905732997</v>
      </c>
      <c r="E259">
        <v>789.82128450863695</v>
      </c>
      <c r="F259">
        <v>1041.4102736060199</v>
      </c>
      <c r="G259">
        <v>1.3185391354120082</v>
      </c>
      <c r="H259">
        <v>0.39894039230745665</v>
      </c>
      <c r="I259">
        <v>1.3185391354120082</v>
      </c>
      <c r="J259">
        <v>0.53558974292553996</v>
      </c>
      <c r="K259">
        <v>1</v>
      </c>
    </row>
    <row r="260" spans="1:11">
      <c r="A260" s="2" t="s">
        <v>262</v>
      </c>
      <c r="B260">
        <v>3750</v>
      </c>
      <c r="C260">
        <v>3518</v>
      </c>
      <c r="D260">
        <v>3657.66210293524</v>
      </c>
      <c r="E260">
        <v>3226.39413606469</v>
      </c>
      <c r="F260">
        <v>4088.93006980579</v>
      </c>
      <c r="G260">
        <v>1.2673374353429603</v>
      </c>
      <c r="H260">
        <v>0.34180070086502146</v>
      </c>
      <c r="I260">
        <v>1.2673374353429603</v>
      </c>
      <c r="J260">
        <v>0.58835889143534803</v>
      </c>
      <c r="K260">
        <v>1</v>
      </c>
    </row>
    <row r="261" spans="1:11">
      <c r="A261" s="2" t="s">
        <v>263</v>
      </c>
      <c r="B261">
        <v>1170</v>
      </c>
      <c r="C261">
        <v>997</v>
      </c>
      <c r="D261">
        <v>1082.71817874462</v>
      </c>
      <c r="E261">
        <v>1006.63497045218</v>
      </c>
      <c r="F261">
        <v>1158.8013870370601</v>
      </c>
      <c r="G261">
        <v>1.1511634515503937</v>
      </c>
      <c r="H261">
        <v>0.20309269359110135</v>
      </c>
      <c r="I261">
        <v>1.1511634515503937</v>
      </c>
      <c r="J261">
        <v>0.75175860485525803</v>
      </c>
      <c r="K261">
        <v>1</v>
      </c>
    </row>
    <row r="262" spans="1:11">
      <c r="A262" s="2" t="s">
        <v>264</v>
      </c>
      <c r="B262">
        <v>1433</v>
      </c>
      <c r="C262">
        <v>551</v>
      </c>
      <c r="D262">
        <v>936.66678629957698</v>
      </c>
      <c r="E262">
        <v>1232.9127458615201</v>
      </c>
      <c r="F262">
        <v>640.42082673763298</v>
      </c>
      <c r="G262">
        <v>0.51943726665760714</v>
      </c>
      <c r="H262">
        <v>-0.94497857202732027</v>
      </c>
      <c r="I262">
        <v>-1.9251602920880939</v>
      </c>
      <c r="J262">
        <v>0.144689528723531</v>
      </c>
      <c r="K262">
        <v>1</v>
      </c>
    </row>
    <row r="263" spans="1:11">
      <c r="A263" s="2" t="s">
        <v>265</v>
      </c>
      <c r="B263">
        <v>3726</v>
      </c>
      <c r="C263">
        <v>872</v>
      </c>
      <c r="D263">
        <v>2109.6302845784398</v>
      </c>
      <c r="E263">
        <v>3205.7452135938802</v>
      </c>
      <c r="F263">
        <v>1013.51535556301</v>
      </c>
      <c r="G263">
        <v>0.31615592881967791</v>
      </c>
      <c r="H263">
        <v>-1.6612918205010392</v>
      </c>
      <c r="I263">
        <v>-3.1629961953690202</v>
      </c>
      <c r="J263">
        <v>1.05590578951749E-2</v>
      </c>
      <c r="K263">
        <v>0.46601724425834101</v>
      </c>
    </row>
    <row r="264" spans="1:11">
      <c r="A264" s="2" t="s">
        <v>266</v>
      </c>
      <c r="B264">
        <v>208</v>
      </c>
      <c r="C264">
        <v>2662</v>
      </c>
      <c r="D264">
        <v>1636.48432717593</v>
      </c>
      <c r="E264">
        <v>178.95732808038801</v>
      </c>
      <c r="F264">
        <v>3094.0113262714699</v>
      </c>
      <c r="G264">
        <v>17.289101035759952</v>
      </c>
      <c r="H264">
        <v>4.111790951434469</v>
      </c>
      <c r="I264">
        <v>17.289101035759952</v>
      </c>
      <c r="J264" s="1">
        <v>1.0913060068573201E-8</v>
      </c>
      <c r="K264" s="1">
        <v>3.4334165908049399E-6</v>
      </c>
    </row>
    <row r="265" spans="1:11">
      <c r="A265" s="2" t="s">
        <v>267</v>
      </c>
      <c r="B265">
        <v>58</v>
      </c>
      <c r="C265">
        <v>578</v>
      </c>
      <c r="D265">
        <v>360.85208608691499</v>
      </c>
      <c r="E265">
        <v>49.901562637800602</v>
      </c>
      <c r="F265">
        <v>671.80260953602897</v>
      </c>
      <c r="G265">
        <v>13.462556561848752</v>
      </c>
      <c r="H265">
        <v>3.7508805010367725</v>
      </c>
      <c r="I265">
        <v>13.462556561848752</v>
      </c>
      <c r="J265" s="1">
        <v>4.7274532653908399E-7</v>
      </c>
      <c r="K265">
        <v>1.07418243641381E-4</v>
      </c>
    </row>
    <row r="266" spans="1:11">
      <c r="A266" s="2" t="s">
        <v>268</v>
      </c>
      <c r="B266">
        <v>144</v>
      </c>
      <c r="C266">
        <v>81</v>
      </c>
      <c r="D266">
        <v>109.019441610036</v>
      </c>
      <c r="E266">
        <v>123.893534824884</v>
      </c>
      <c r="F266">
        <v>94.145348395187398</v>
      </c>
      <c r="G266">
        <v>0.75988911389328051</v>
      </c>
      <c r="H266">
        <v>-0.3961391848940195</v>
      </c>
      <c r="I266">
        <v>-1.3159814790299007</v>
      </c>
      <c r="J266">
        <v>0.60466702863619104</v>
      </c>
      <c r="K266">
        <v>1</v>
      </c>
    </row>
    <row r="267" spans="1:11">
      <c r="A267" s="2" t="s">
        <v>269</v>
      </c>
      <c r="B267">
        <v>292</v>
      </c>
      <c r="C267">
        <v>187</v>
      </c>
      <c r="D267">
        <v>234.28822990671199</v>
      </c>
      <c r="E267">
        <v>251.22855672823701</v>
      </c>
      <c r="F267">
        <v>217.347903085186</v>
      </c>
      <c r="G267">
        <v>0.86514011749189434</v>
      </c>
      <c r="H267">
        <v>-0.20899428532871048</v>
      </c>
      <c r="I267">
        <v>-1.1558821279714488</v>
      </c>
      <c r="J267">
        <v>0.76641362263128499</v>
      </c>
      <c r="K267">
        <v>1</v>
      </c>
    </row>
    <row r="268" spans="1:11">
      <c r="A268" s="2" t="s">
        <v>270</v>
      </c>
      <c r="B268">
        <v>287</v>
      </c>
      <c r="C268">
        <v>202</v>
      </c>
      <c r="D268">
        <v>240.85446237111199</v>
      </c>
      <c r="E268">
        <v>246.92669788015101</v>
      </c>
      <c r="F268">
        <v>234.78222686207201</v>
      </c>
      <c r="G268">
        <v>0.95081750526638686</v>
      </c>
      <c r="H268">
        <v>-7.2759630260228039E-2</v>
      </c>
      <c r="I268">
        <v>-1.0517265347568814</v>
      </c>
      <c r="J268">
        <v>0.922499757476543</v>
      </c>
      <c r="K268">
        <v>1</v>
      </c>
    </row>
    <row r="269" spans="1:11">
      <c r="A269" s="2" t="s">
        <v>271</v>
      </c>
      <c r="B269">
        <v>184</v>
      </c>
      <c r="C269">
        <v>94</v>
      </c>
      <c r="D269">
        <v>133.781750639032</v>
      </c>
      <c r="E269">
        <v>158.30840560957401</v>
      </c>
      <c r="F269">
        <v>109.25509566848901</v>
      </c>
      <c r="G269">
        <v>0.69014083773882429</v>
      </c>
      <c r="H269">
        <v>-0.53503729071570849</v>
      </c>
      <c r="I269">
        <v>-1.4489796072297321</v>
      </c>
      <c r="J269">
        <v>0.467196218739792</v>
      </c>
      <c r="K269">
        <v>1</v>
      </c>
    </row>
    <row r="270" spans="1:11">
      <c r="A270" s="2" t="s">
        <v>272</v>
      </c>
      <c r="B270">
        <v>129</v>
      </c>
      <c r="C270">
        <v>48</v>
      </c>
      <c r="D270">
        <v>83.388897183331196</v>
      </c>
      <c r="E270">
        <v>110.98795828062499</v>
      </c>
      <c r="F270">
        <v>55.789836086036999</v>
      </c>
      <c r="G270">
        <v>0.50266566707152549</v>
      </c>
      <c r="H270">
        <v>-0.99232894103842573</v>
      </c>
      <c r="I270">
        <v>-1.9893938765022272</v>
      </c>
      <c r="J270">
        <v>0.210417771611492</v>
      </c>
      <c r="K270">
        <v>1</v>
      </c>
    </row>
    <row r="271" spans="1:11">
      <c r="A271" s="2" t="s">
        <v>273</v>
      </c>
      <c r="B271">
        <v>37</v>
      </c>
      <c r="C271">
        <v>48</v>
      </c>
      <c r="D271">
        <v>43.811795780937601</v>
      </c>
      <c r="E271">
        <v>31.833755475838299</v>
      </c>
      <c r="F271">
        <v>55.789836086036999</v>
      </c>
      <c r="G271">
        <v>1.7525370554655819</v>
      </c>
      <c r="H271">
        <v>0.80944494875587303</v>
      </c>
      <c r="I271">
        <v>1.7525370554655819</v>
      </c>
      <c r="J271">
        <v>0.37687868371143901</v>
      </c>
      <c r="K271">
        <v>1</v>
      </c>
    </row>
    <row r="272" spans="1:11">
      <c r="A272" s="2" t="s">
        <v>274</v>
      </c>
      <c r="B272">
        <v>76</v>
      </c>
      <c r="C272">
        <v>151</v>
      </c>
      <c r="D272">
        <v>120.44689025578499</v>
      </c>
      <c r="E272">
        <v>65.388254490911095</v>
      </c>
      <c r="F272">
        <v>175.50552602065801</v>
      </c>
      <c r="G272">
        <v>2.6840527765587185</v>
      </c>
      <c r="H272">
        <v>1.4244130395451597</v>
      </c>
      <c r="I272">
        <v>2.6840527765587185</v>
      </c>
      <c r="J272">
        <v>5.6591352609756201E-2</v>
      </c>
      <c r="K272">
        <v>1</v>
      </c>
    </row>
    <row r="273" spans="1:11">
      <c r="A273" s="2" t="s">
        <v>275</v>
      </c>
      <c r="B273">
        <v>53</v>
      </c>
      <c r="C273">
        <v>48</v>
      </c>
      <c r="D273">
        <v>50.694769937875598</v>
      </c>
      <c r="E273">
        <v>45.599703789714297</v>
      </c>
      <c r="F273">
        <v>55.789836086036999</v>
      </c>
      <c r="G273">
        <v>1.2234692651363503</v>
      </c>
      <c r="H273">
        <v>0.29097785982162439</v>
      </c>
      <c r="I273">
        <v>1.2234692651363503</v>
      </c>
      <c r="J273">
        <v>0.75542567230211399</v>
      </c>
      <c r="K273">
        <v>1</v>
      </c>
    </row>
    <row r="274" spans="1:11">
      <c r="A274" s="2" t="s">
        <v>276</v>
      </c>
      <c r="B274">
        <v>460</v>
      </c>
      <c r="C274">
        <v>344</v>
      </c>
      <c r="D274">
        <v>397.79908632026701</v>
      </c>
      <c r="E274">
        <v>395.771014023936</v>
      </c>
      <c r="F274">
        <v>399.82715861659801</v>
      </c>
      <c r="G274">
        <v>1.0102487156687445</v>
      </c>
      <c r="H274">
        <v>1.4710517421386189E-2</v>
      </c>
      <c r="I274">
        <v>1.0102487156687445</v>
      </c>
      <c r="J274">
        <v>0.98605047760285802</v>
      </c>
      <c r="K274">
        <v>1</v>
      </c>
    </row>
    <row r="275" spans="1:11">
      <c r="A275" s="2" t="s">
        <v>277</v>
      </c>
      <c r="B275">
        <v>468</v>
      </c>
      <c r="C275">
        <v>345</v>
      </c>
      <c r="D275">
        <v>401.82171752463199</v>
      </c>
      <c r="E275">
        <v>402.65398818087402</v>
      </c>
      <c r="F275">
        <v>400.98944686839098</v>
      </c>
      <c r="G275">
        <v>0.99586607518777304</v>
      </c>
      <c r="H275">
        <v>-5.9763542542078454E-3</v>
      </c>
      <c r="I275">
        <v>-1.004151085085861</v>
      </c>
      <c r="J275">
        <v>0.99792039767598095</v>
      </c>
      <c r="K275">
        <v>1</v>
      </c>
    </row>
    <row r="276" spans="1:11">
      <c r="A276" s="2" t="s">
        <v>278</v>
      </c>
      <c r="B276">
        <v>245</v>
      </c>
      <c r="C276">
        <v>151</v>
      </c>
      <c r="D276">
        <v>193.148304788442</v>
      </c>
      <c r="E276">
        <v>210.79108355622699</v>
      </c>
      <c r="F276">
        <v>175.50552602065801</v>
      </c>
      <c r="G276">
        <v>0.83260412660596805</v>
      </c>
      <c r="H276">
        <v>-0.26429738601382835</v>
      </c>
      <c r="I276">
        <v>-1.2010509773431046</v>
      </c>
      <c r="J276">
        <v>0.71108048450808103</v>
      </c>
      <c r="K276">
        <v>1</v>
      </c>
    </row>
    <row r="277" spans="1:11">
      <c r="A277" s="2" t="s">
        <v>279</v>
      </c>
      <c r="B277">
        <v>315</v>
      </c>
      <c r="C277">
        <v>268</v>
      </c>
      <c r="D277">
        <v>291.25517945490401</v>
      </c>
      <c r="E277">
        <v>271.01710742943402</v>
      </c>
      <c r="F277">
        <v>311.49325148037298</v>
      </c>
      <c r="G277">
        <v>1.1493490371690942</v>
      </c>
      <c r="H277">
        <v>0.20081698573415965</v>
      </c>
      <c r="I277">
        <v>1.1493490371690942</v>
      </c>
      <c r="J277">
        <v>0.76948662975929405</v>
      </c>
      <c r="K277">
        <v>1</v>
      </c>
    </row>
    <row r="278" spans="1:11">
      <c r="A278" s="2" t="s">
        <v>280</v>
      </c>
      <c r="B278">
        <v>722</v>
      </c>
      <c r="C278">
        <v>561</v>
      </c>
      <c r="D278">
        <v>636.61606345960604</v>
      </c>
      <c r="E278">
        <v>621.18841766365495</v>
      </c>
      <c r="F278">
        <v>652.04370925555702</v>
      </c>
      <c r="G278">
        <v>1.0496713890898861</v>
      </c>
      <c r="H278">
        <v>6.9937747385288768E-2</v>
      </c>
      <c r="I278">
        <v>1.0496713890898861</v>
      </c>
      <c r="J278">
        <v>0.91614180896142905</v>
      </c>
      <c r="K278">
        <v>1</v>
      </c>
    </row>
    <row r="279" spans="1:11">
      <c r="A279" s="2" t="s">
        <v>281</v>
      </c>
      <c r="B279">
        <v>41</v>
      </c>
      <c r="C279">
        <v>38</v>
      </c>
      <c r="D279">
        <v>39.72109806121</v>
      </c>
      <c r="E279">
        <v>35.275242554307297</v>
      </c>
      <c r="F279">
        <v>44.166953568112604</v>
      </c>
      <c r="G279">
        <v>1.2520666158458371</v>
      </c>
      <c r="H279">
        <v>0.32431132248916794</v>
      </c>
      <c r="I279">
        <v>1.2520666158458371</v>
      </c>
      <c r="J279">
        <v>0.74744809063205697</v>
      </c>
      <c r="K279">
        <v>1</v>
      </c>
    </row>
    <row r="280" spans="1:11">
      <c r="A280" s="2" t="s">
        <v>282</v>
      </c>
      <c r="B280">
        <v>2354</v>
      </c>
      <c r="C280">
        <v>1773</v>
      </c>
      <c r="D280">
        <v>2043.0261080534999</v>
      </c>
      <c r="E280">
        <v>2025.3151456790099</v>
      </c>
      <c r="F280">
        <v>2060.7370704279901</v>
      </c>
      <c r="G280">
        <v>1.0174895866574407</v>
      </c>
      <c r="H280">
        <v>2.5014029523909742E-2</v>
      </c>
      <c r="I280">
        <v>1.0174895866574407</v>
      </c>
      <c r="J280">
        <v>0.96876714178682799</v>
      </c>
      <c r="K280">
        <v>1</v>
      </c>
    </row>
    <row r="281" spans="1:11">
      <c r="A281" s="2" t="s">
        <v>283</v>
      </c>
      <c r="B281">
        <v>140</v>
      </c>
      <c r="C281">
        <v>115</v>
      </c>
      <c r="D281">
        <v>127.057598351273</v>
      </c>
      <c r="E281">
        <v>120.452047746415</v>
      </c>
      <c r="F281">
        <v>133.66314895612999</v>
      </c>
      <c r="G281">
        <v>1.1096793409235186</v>
      </c>
      <c r="H281">
        <v>0.15014284766307415</v>
      </c>
      <c r="I281">
        <v>1.1096793409235186</v>
      </c>
      <c r="J281">
        <v>0.84693013488303404</v>
      </c>
      <c r="K281">
        <v>1</v>
      </c>
    </row>
    <row r="282" spans="1:11">
      <c r="A282" s="2" t="s">
        <v>284</v>
      </c>
      <c r="B282">
        <v>3246</v>
      </c>
      <c r="C282">
        <v>2662</v>
      </c>
      <c r="D282">
        <v>2943.38904522453</v>
      </c>
      <c r="E282">
        <v>2792.7667641776002</v>
      </c>
      <c r="F282">
        <v>3094.0113262714699</v>
      </c>
      <c r="G282">
        <v>1.1078659936654534</v>
      </c>
      <c r="H282">
        <v>0.14778338502758631</v>
      </c>
      <c r="I282">
        <v>1.1078659936654534</v>
      </c>
      <c r="J282">
        <v>0.81508543105277298</v>
      </c>
      <c r="K282">
        <v>1</v>
      </c>
    </row>
    <row r="283" spans="1:11">
      <c r="A283" s="2" t="s">
        <v>285</v>
      </c>
      <c r="B283">
        <v>841</v>
      </c>
      <c r="C283">
        <v>539</v>
      </c>
      <c r="D283">
        <v>675.02301298211603</v>
      </c>
      <c r="E283">
        <v>723.57265824810804</v>
      </c>
      <c r="F283">
        <v>626.47336771612402</v>
      </c>
      <c r="G283">
        <v>0.86580574953304912</v>
      </c>
      <c r="H283">
        <v>-0.20788471383897111</v>
      </c>
      <c r="I283">
        <v>-1.1549934850159231</v>
      </c>
      <c r="J283">
        <v>0.75097311168228398</v>
      </c>
      <c r="K283">
        <v>1</v>
      </c>
    </row>
    <row r="284" spans="1:11">
      <c r="A284" s="2" t="s">
        <v>286</v>
      </c>
      <c r="B284">
        <v>445</v>
      </c>
      <c r="C284">
        <v>257</v>
      </c>
      <c r="D284">
        <v>340.78675909516699</v>
      </c>
      <c r="E284">
        <v>382.86543747967698</v>
      </c>
      <c r="F284">
        <v>298.70808071065602</v>
      </c>
      <c r="G284">
        <v>0.78019077061901643</v>
      </c>
      <c r="H284">
        <v>-0.35810116299621786</v>
      </c>
      <c r="I284">
        <v>-1.2817377975473656</v>
      </c>
      <c r="J284">
        <v>0.59527671316679098</v>
      </c>
      <c r="K284">
        <v>1</v>
      </c>
    </row>
    <row r="285" spans="1:11">
      <c r="A285" s="2" t="s">
        <v>287</v>
      </c>
      <c r="B285">
        <v>166</v>
      </c>
      <c r="C285">
        <v>101</v>
      </c>
      <c r="D285">
        <v>130.10641359375001</v>
      </c>
      <c r="E285">
        <v>142.82171375646399</v>
      </c>
      <c r="F285">
        <v>117.391113431036</v>
      </c>
      <c r="G285">
        <v>0.82194163858871205</v>
      </c>
      <c r="H285">
        <v>-0.28289213493146831</v>
      </c>
      <c r="I285">
        <v>-1.2166313921229459</v>
      </c>
      <c r="J285">
        <v>0.70683734023132405</v>
      </c>
      <c r="K285">
        <v>1</v>
      </c>
    </row>
    <row r="286" spans="1:11">
      <c r="A286" s="2" t="s">
        <v>288</v>
      </c>
      <c r="B286">
        <v>588</v>
      </c>
      <c r="C286">
        <v>313</v>
      </c>
      <c r="D286">
        <v>434.84741167298802</v>
      </c>
      <c r="E286">
        <v>505.89860053494402</v>
      </c>
      <c r="F286">
        <v>363.79622281103298</v>
      </c>
      <c r="G286">
        <v>0.71910897248252892</v>
      </c>
      <c r="H286">
        <v>-0.4757176842400801</v>
      </c>
      <c r="I286">
        <v>-1.390609821690544</v>
      </c>
      <c r="J286">
        <v>0.47325724041342399</v>
      </c>
      <c r="K286">
        <v>1</v>
      </c>
    </row>
    <row r="287" spans="1:11">
      <c r="A287" s="2" t="s">
        <v>289</v>
      </c>
      <c r="B287">
        <v>998</v>
      </c>
      <c r="C287">
        <v>590</v>
      </c>
      <c r="D287">
        <v>772.20054731777702</v>
      </c>
      <c r="E287">
        <v>858.65102607801703</v>
      </c>
      <c r="F287">
        <v>685.75006855753804</v>
      </c>
      <c r="G287">
        <v>0.79863652139307029</v>
      </c>
      <c r="H287">
        <v>-0.32438904742439095</v>
      </c>
      <c r="I287">
        <v>-1.2521340725261214</v>
      </c>
      <c r="J287">
        <v>0.617418316059824</v>
      </c>
      <c r="K287">
        <v>1</v>
      </c>
    </row>
    <row r="288" spans="1:11">
      <c r="A288" s="2" t="s">
        <v>290</v>
      </c>
      <c r="B288">
        <v>3624</v>
      </c>
      <c r="C288">
        <v>1905</v>
      </c>
      <c r="D288">
        <v>2666.07320637876</v>
      </c>
      <c r="E288">
        <v>3117.98729309292</v>
      </c>
      <c r="F288">
        <v>2214.15911966459</v>
      </c>
      <c r="G288">
        <v>0.71012448465376254</v>
      </c>
      <c r="H288">
        <v>-0.49385614400188693</v>
      </c>
      <c r="I288">
        <v>-1.4082038031508981</v>
      </c>
      <c r="J288">
        <v>0.43677484339716799</v>
      </c>
      <c r="K288">
        <v>1</v>
      </c>
    </row>
    <row r="289" spans="1:11">
      <c r="A289" s="2" t="s">
        <v>291</v>
      </c>
      <c r="B289">
        <v>891</v>
      </c>
      <c r="C289">
        <v>356</v>
      </c>
      <c r="D289">
        <v>590.18293218353904</v>
      </c>
      <c r="E289">
        <v>766.59124672897099</v>
      </c>
      <c r="F289">
        <v>413.774617638108</v>
      </c>
      <c r="G289">
        <v>0.53975912117921476</v>
      </c>
      <c r="H289">
        <v>-0.88961237689185702</v>
      </c>
      <c r="I289">
        <v>-1.8526782795542101</v>
      </c>
      <c r="J289">
        <v>0.1751537466716</v>
      </c>
      <c r="K289">
        <v>1</v>
      </c>
    </row>
    <row r="290" spans="1:11">
      <c r="A290" s="2" t="s">
        <v>292</v>
      </c>
      <c r="B290">
        <v>6351</v>
      </c>
      <c r="C290">
        <v>3371</v>
      </c>
      <c r="D290">
        <v>4691.1474028157299</v>
      </c>
      <c r="E290">
        <v>5464.2211088391596</v>
      </c>
      <c r="F290">
        <v>3918.0736967923099</v>
      </c>
      <c r="G290">
        <v>0.71704157257733681</v>
      </c>
      <c r="H290">
        <v>-0.47987132908086655</v>
      </c>
      <c r="I290">
        <v>-1.3946192776600057</v>
      </c>
      <c r="J290">
        <v>0.44812653932829499</v>
      </c>
      <c r="K290">
        <v>1</v>
      </c>
    </row>
    <row r="291" spans="1:11">
      <c r="A291" s="2" t="s">
        <v>293</v>
      </c>
      <c r="B291">
        <v>305</v>
      </c>
      <c r="C291">
        <v>87</v>
      </c>
      <c r="D291">
        <v>181.76623381960201</v>
      </c>
      <c r="E291">
        <v>262.41338973326202</v>
      </c>
      <c r="F291">
        <v>101.11907790594201</v>
      </c>
      <c r="G291">
        <v>0.38534267633495201</v>
      </c>
      <c r="H291">
        <v>-1.3757861229378565</v>
      </c>
      <c r="I291">
        <v>-2.5950927873111267</v>
      </c>
      <c r="J291">
        <v>5.4096528790371801E-2</v>
      </c>
      <c r="K291">
        <v>1</v>
      </c>
    </row>
    <row r="292" spans="1:11">
      <c r="A292" s="2" t="s">
        <v>294</v>
      </c>
      <c r="B292">
        <v>343</v>
      </c>
      <c r="C292">
        <v>179</v>
      </c>
      <c r="D292">
        <v>251.57855702478199</v>
      </c>
      <c r="E292">
        <v>295.107516978717</v>
      </c>
      <c r="F292">
        <v>208.049597070846</v>
      </c>
      <c r="G292">
        <v>0.70499592555566937</v>
      </c>
      <c r="H292">
        <v>-0.50431317524489039</v>
      </c>
      <c r="I292">
        <v>-1.4184479140242008</v>
      </c>
      <c r="J292">
        <v>0.46306504368096502</v>
      </c>
      <c r="K292">
        <v>1</v>
      </c>
    </row>
    <row r="293" spans="1:11">
      <c r="A293" s="2" t="s">
        <v>295</v>
      </c>
      <c r="B293">
        <v>2059</v>
      </c>
      <c r="C293">
        <v>1572</v>
      </c>
      <c r="D293">
        <v>1799.31130272982</v>
      </c>
      <c r="E293">
        <v>1771.5054736419199</v>
      </c>
      <c r="F293">
        <v>1827.1171318177101</v>
      </c>
      <c r="G293">
        <v>1.0313923151823301</v>
      </c>
      <c r="H293">
        <v>4.4593201290018002E-2</v>
      </c>
      <c r="I293">
        <v>1.0313923151823301</v>
      </c>
      <c r="J293">
        <v>0.94435003676127105</v>
      </c>
      <c r="K293">
        <v>1</v>
      </c>
    </row>
    <row r="294" spans="1:11">
      <c r="A294" s="2" t="s">
        <v>296</v>
      </c>
      <c r="B294">
        <v>692</v>
      </c>
      <c r="C294">
        <v>477</v>
      </c>
      <c r="D294">
        <v>574.89438034006503</v>
      </c>
      <c r="E294">
        <v>595.37726457513804</v>
      </c>
      <c r="F294">
        <v>554.41149610499303</v>
      </c>
      <c r="G294">
        <v>0.93119359621604259</v>
      </c>
      <c r="H294">
        <v>-0.10284695796754584</v>
      </c>
      <c r="I294">
        <v>-1.0738905465668538</v>
      </c>
      <c r="J294">
        <v>0.87796110189276699</v>
      </c>
      <c r="K294">
        <v>1</v>
      </c>
    </row>
    <row r="295" spans="1:11">
      <c r="A295" s="2" t="s">
        <v>297</v>
      </c>
      <c r="B295">
        <v>13073</v>
      </c>
      <c r="C295">
        <v>9107</v>
      </c>
      <c r="D295">
        <v>10916.29962664</v>
      </c>
      <c r="E295">
        <v>11247.6401442063</v>
      </c>
      <c r="F295">
        <v>10584.959109073699</v>
      </c>
      <c r="G295">
        <v>0.94108266030595322</v>
      </c>
      <c r="H295">
        <v>-8.7606646773100247E-2</v>
      </c>
      <c r="I295">
        <v>-1.0626059135707508</v>
      </c>
      <c r="J295">
        <v>0.89001722242662396</v>
      </c>
      <c r="K295">
        <v>1</v>
      </c>
    </row>
    <row r="296" spans="1:11">
      <c r="A296" s="2" t="s">
        <v>298</v>
      </c>
      <c r="B296">
        <v>5513</v>
      </c>
      <c r="C296">
        <v>3244</v>
      </c>
      <c r="D296">
        <v>4256.8463273572897</v>
      </c>
      <c r="E296">
        <v>4743.2295658999101</v>
      </c>
      <c r="F296">
        <v>3770.4630888146698</v>
      </c>
      <c r="G296">
        <v>0.79491473824529468</v>
      </c>
      <c r="H296">
        <v>-0.33112796821017187</v>
      </c>
      <c r="I296">
        <v>-1.257996552193023</v>
      </c>
      <c r="J296">
        <v>0.600777135084128</v>
      </c>
      <c r="K296">
        <v>1</v>
      </c>
    </row>
    <row r="297" spans="1:11">
      <c r="A297" s="2" t="s">
        <v>299</v>
      </c>
      <c r="B297">
        <v>7509</v>
      </c>
      <c r="C297">
        <v>5628</v>
      </c>
      <c r="D297">
        <v>6500.94494957189</v>
      </c>
      <c r="E297">
        <v>6460.5316180559403</v>
      </c>
      <c r="F297">
        <v>6541.3582810878397</v>
      </c>
      <c r="G297">
        <v>1.0125108377778083</v>
      </c>
      <c r="H297">
        <v>1.793735049071149E-2</v>
      </c>
      <c r="I297">
        <v>1.0125108377778083</v>
      </c>
      <c r="J297">
        <v>0.97689271297330205</v>
      </c>
      <c r="K297">
        <v>1</v>
      </c>
    </row>
    <row r="298" spans="1:11">
      <c r="A298" s="2" t="s">
        <v>300</v>
      </c>
      <c r="B298">
        <v>578</v>
      </c>
      <c r="C298">
        <v>455</v>
      </c>
      <c r="D298">
        <v>513.06801870216498</v>
      </c>
      <c r="E298">
        <v>497.294882838771</v>
      </c>
      <c r="F298">
        <v>528.84115456555901</v>
      </c>
      <c r="G298">
        <v>1.063435745702245</v>
      </c>
      <c r="H298">
        <v>8.8732866249046985E-2</v>
      </c>
      <c r="I298">
        <v>1.063435745702245</v>
      </c>
      <c r="J298">
        <v>0.89456661894050105</v>
      </c>
      <c r="K298">
        <v>1</v>
      </c>
    </row>
    <row r="299" spans="1:11">
      <c r="A299" s="2" t="s">
        <v>301</v>
      </c>
      <c r="B299">
        <v>2865</v>
      </c>
      <c r="C299">
        <v>2818</v>
      </c>
      <c r="D299">
        <v>2870.1467067522599</v>
      </c>
      <c r="E299">
        <v>2464.9651199534201</v>
      </c>
      <c r="F299">
        <v>3275.3282935510902</v>
      </c>
      <c r="G299">
        <v>1.3287523896536855</v>
      </c>
      <c r="H299">
        <v>0.41007228632903958</v>
      </c>
      <c r="I299">
        <v>1.3287523896536855</v>
      </c>
      <c r="J299">
        <v>0.517102947341324</v>
      </c>
      <c r="K299">
        <v>1</v>
      </c>
    </row>
    <row r="300" spans="1:11">
      <c r="A300" s="2" t="s">
        <v>302</v>
      </c>
      <c r="B300">
        <v>3291</v>
      </c>
      <c r="C300">
        <v>2876</v>
      </c>
      <c r="D300">
        <v>3087.1122529827098</v>
      </c>
      <c r="E300">
        <v>2831.48349381037</v>
      </c>
      <c r="F300">
        <v>3342.7410121550502</v>
      </c>
      <c r="G300">
        <v>1.1805617159564201</v>
      </c>
      <c r="H300">
        <v>0.23947346297861738</v>
      </c>
      <c r="I300">
        <v>1.1805617159564201</v>
      </c>
      <c r="J300">
        <v>0.70471016507613504</v>
      </c>
      <c r="K300">
        <v>1</v>
      </c>
    </row>
    <row r="301" spans="1:11">
      <c r="A301" s="2" t="s">
        <v>303</v>
      </c>
      <c r="B301">
        <v>4149</v>
      </c>
      <c r="C301">
        <v>3534</v>
      </c>
      <c r="D301">
        <v>3838.6045769882198</v>
      </c>
      <c r="E301">
        <v>3569.6824721419798</v>
      </c>
      <c r="F301">
        <v>4107.5266818344699</v>
      </c>
      <c r="G301">
        <v>1.1506700424729255</v>
      </c>
      <c r="H301">
        <v>0.20247419634362993</v>
      </c>
      <c r="I301">
        <v>1.1506700424729255</v>
      </c>
      <c r="J301">
        <v>0.74818481661166902</v>
      </c>
      <c r="K301">
        <v>1</v>
      </c>
    </row>
    <row r="302" spans="1:11">
      <c r="A302" s="2" t="s">
        <v>304</v>
      </c>
      <c r="B302">
        <v>2408</v>
      </c>
      <c r="C302">
        <v>2519</v>
      </c>
      <c r="D302">
        <v>2499.7896637517501</v>
      </c>
      <c r="E302">
        <v>2071.7752212383398</v>
      </c>
      <c r="F302">
        <v>2927.80410626515</v>
      </c>
      <c r="G302">
        <v>1.4131861778495185</v>
      </c>
      <c r="H302">
        <v>0.49895154363820671</v>
      </c>
      <c r="I302">
        <v>1.4131861778495185</v>
      </c>
      <c r="J302">
        <v>0.43146572500236102</v>
      </c>
      <c r="K302">
        <v>1</v>
      </c>
    </row>
    <row r="303" spans="1:11">
      <c r="A303" s="2" t="s">
        <v>305</v>
      </c>
      <c r="B303">
        <v>2790</v>
      </c>
      <c r="C303">
        <v>3188</v>
      </c>
      <c r="D303">
        <v>3052.9060919732101</v>
      </c>
      <c r="E303">
        <v>2400.43723723213</v>
      </c>
      <c r="F303">
        <v>3705.3749467142902</v>
      </c>
      <c r="G303">
        <v>1.5436250068286907</v>
      </c>
      <c r="H303">
        <v>0.62632232093758899</v>
      </c>
      <c r="I303">
        <v>1.5436250068286907</v>
      </c>
      <c r="J303">
        <v>0.32326226420943899</v>
      </c>
      <c r="K303">
        <v>1</v>
      </c>
    </row>
    <row r="304" spans="1:11">
      <c r="A304" s="2" t="s">
        <v>306</v>
      </c>
      <c r="B304">
        <v>1465</v>
      </c>
      <c r="C304">
        <v>1910</v>
      </c>
      <c r="D304">
        <v>1740.2076017064101</v>
      </c>
      <c r="E304">
        <v>1260.4446424892701</v>
      </c>
      <c r="F304">
        <v>2219.9705609235598</v>
      </c>
      <c r="G304">
        <v>1.7612598650419968</v>
      </c>
      <c r="H304">
        <v>0.81660778727717376</v>
      </c>
      <c r="I304">
        <v>1.7612598650419968</v>
      </c>
      <c r="J304">
        <v>0.201351752481357</v>
      </c>
      <c r="K304">
        <v>1</v>
      </c>
    </row>
    <row r="305" spans="1:11">
      <c r="A305" s="2" t="s">
        <v>307</v>
      </c>
      <c r="B305">
        <v>1156</v>
      </c>
      <c r="C305">
        <v>1441</v>
      </c>
      <c r="D305">
        <v>1334.72356825522</v>
      </c>
      <c r="E305">
        <v>994.589765677542</v>
      </c>
      <c r="F305">
        <v>1674.8573708329</v>
      </c>
      <c r="G305">
        <v>1.683968032480146</v>
      </c>
      <c r="H305">
        <v>0.75186475133773401</v>
      </c>
      <c r="I305">
        <v>1.683968032480146</v>
      </c>
      <c r="J305">
        <v>0.24077330268450001</v>
      </c>
      <c r="K305">
        <v>1</v>
      </c>
    </row>
    <row r="306" spans="1:11">
      <c r="A306" s="2" t="s">
        <v>308</v>
      </c>
      <c r="B306">
        <v>1843</v>
      </c>
      <c r="C306">
        <v>1208</v>
      </c>
      <c r="D306">
        <v>1494.8546897849301</v>
      </c>
      <c r="E306">
        <v>1585.66517140459</v>
      </c>
      <c r="F306">
        <v>1404.04420816526</v>
      </c>
      <c r="G306">
        <v>0.88546070979256664</v>
      </c>
      <c r="H306">
        <v>-0.17549980264196838</v>
      </c>
      <c r="I306">
        <v>-1.12935558736905</v>
      </c>
      <c r="J306">
        <v>0.78449214063766504</v>
      </c>
      <c r="K306">
        <v>1</v>
      </c>
    </row>
    <row r="307" spans="1:11">
      <c r="A307" s="2" t="s">
        <v>309</v>
      </c>
      <c r="B307">
        <v>73</v>
      </c>
      <c r="C307">
        <v>46</v>
      </c>
      <c r="D307">
        <v>58.136199382255697</v>
      </c>
      <c r="E307">
        <v>62.807139182059302</v>
      </c>
      <c r="F307">
        <v>53.465259582452099</v>
      </c>
      <c r="G307">
        <v>0.85126086427009739</v>
      </c>
      <c r="H307">
        <v>-0.23232678915933744</v>
      </c>
      <c r="I307">
        <v>-1.1747280322318554</v>
      </c>
      <c r="J307">
        <v>0.80190153905006001</v>
      </c>
      <c r="K307">
        <v>1</v>
      </c>
    </row>
    <row r="308" spans="1:11">
      <c r="A308" s="2" t="s">
        <v>310</v>
      </c>
      <c r="B308">
        <v>269</v>
      </c>
      <c r="C308">
        <v>271</v>
      </c>
      <c r="D308">
        <v>273.21006113139498</v>
      </c>
      <c r="E308">
        <v>231.44000602704099</v>
      </c>
      <c r="F308">
        <v>314.98011623575002</v>
      </c>
      <c r="G308">
        <v>1.3609579503681328</v>
      </c>
      <c r="H308">
        <v>0.44462249246090912</v>
      </c>
      <c r="I308">
        <v>1.3609579503681328</v>
      </c>
      <c r="J308">
        <v>0.51381139535936604</v>
      </c>
      <c r="K308">
        <v>1</v>
      </c>
    </row>
    <row r="309" spans="1:11">
      <c r="A309" s="2" t="s">
        <v>311</v>
      </c>
      <c r="B309">
        <v>618</v>
      </c>
      <c r="C309">
        <v>421</v>
      </c>
      <c r="D309">
        <v>510.51655381403901</v>
      </c>
      <c r="E309">
        <v>531.70975362346098</v>
      </c>
      <c r="F309">
        <v>489.32335400461602</v>
      </c>
      <c r="G309">
        <v>0.92028282473662959</v>
      </c>
      <c r="H309">
        <v>-0.11985079117431138</v>
      </c>
      <c r="I309">
        <v>-1.0866224742227306</v>
      </c>
      <c r="J309">
        <v>0.85834322175626598</v>
      </c>
      <c r="K309">
        <v>1</v>
      </c>
    </row>
    <row r="310" spans="1:11">
      <c r="A310" s="2" t="s">
        <v>312</v>
      </c>
      <c r="B310">
        <v>1010</v>
      </c>
      <c r="C310">
        <v>629</v>
      </c>
      <c r="D310">
        <v>800.02739884543303</v>
      </c>
      <c r="E310">
        <v>868.97548731342397</v>
      </c>
      <c r="F310">
        <v>731.07931037744299</v>
      </c>
      <c r="G310">
        <v>0.84131177582199823</v>
      </c>
      <c r="H310">
        <v>-0.24928755709620182</v>
      </c>
      <c r="I310">
        <v>-1.1886199964608322</v>
      </c>
      <c r="J310">
        <v>0.70128754634289503</v>
      </c>
      <c r="K310">
        <v>1</v>
      </c>
    </row>
    <row r="311" spans="1:11">
      <c r="A311" s="2" t="s">
        <v>313</v>
      </c>
      <c r="B311">
        <v>7121</v>
      </c>
      <c r="C311">
        <v>3900</v>
      </c>
      <c r="D311">
        <v>5329.8157767174798</v>
      </c>
      <c r="E311">
        <v>6126.7073714444496</v>
      </c>
      <c r="F311">
        <v>4532.9241819905101</v>
      </c>
      <c r="G311">
        <v>0.7398630140420458</v>
      </c>
      <c r="H311">
        <v>-0.43466991503310864</v>
      </c>
      <c r="I311">
        <v>-1.3516015546401823</v>
      </c>
      <c r="J311">
        <v>0.49168262558414</v>
      </c>
      <c r="K311">
        <v>1</v>
      </c>
    </row>
    <row r="312" spans="1:11">
      <c r="A312" s="2" t="s">
        <v>314</v>
      </c>
      <c r="B312">
        <v>1877</v>
      </c>
      <c r="C312">
        <v>709</v>
      </c>
      <c r="D312">
        <v>1219.49009104621</v>
      </c>
      <c r="E312">
        <v>1614.9178115715799</v>
      </c>
      <c r="F312">
        <v>824.06237052083804</v>
      </c>
      <c r="G312">
        <v>0.51028130634022184</v>
      </c>
      <c r="H312">
        <v>-0.97063530392769115</v>
      </c>
      <c r="I312">
        <v>-1.9597033784601665</v>
      </c>
      <c r="J312">
        <v>0.13215997524685399</v>
      </c>
      <c r="K312">
        <v>1</v>
      </c>
    </row>
    <row r="313" spans="1:11">
      <c r="A313" s="2" t="s">
        <v>315</v>
      </c>
      <c r="B313">
        <v>1001</v>
      </c>
      <c r="C313">
        <v>421</v>
      </c>
      <c r="D313">
        <v>675.27774769574205</v>
      </c>
      <c r="E313">
        <v>861.23214138686797</v>
      </c>
      <c r="F313">
        <v>489.32335400461602</v>
      </c>
      <c r="G313">
        <v>0.5681666190681689</v>
      </c>
      <c r="H313">
        <v>-0.81561402210593037</v>
      </c>
      <c r="I313">
        <v>-1.7600470820339049</v>
      </c>
      <c r="J313">
        <v>0.21133877420647301</v>
      </c>
      <c r="K313">
        <v>1</v>
      </c>
    </row>
    <row r="314" spans="1:11">
      <c r="A314" s="2" t="s">
        <v>316</v>
      </c>
      <c r="B314">
        <v>1780</v>
      </c>
      <c r="C314">
        <v>697</v>
      </c>
      <c r="D314">
        <v>1170.7883307090201</v>
      </c>
      <c r="E314">
        <v>1531.46174991871</v>
      </c>
      <c r="F314">
        <v>810.11491149932897</v>
      </c>
      <c r="G314">
        <v>0.52898148552670665</v>
      </c>
      <c r="H314">
        <v>-0.91871086632167287</v>
      </c>
      <c r="I314">
        <v>-1.8904253312463297</v>
      </c>
      <c r="J314">
        <v>0.15410701806393901</v>
      </c>
      <c r="K314">
        <v>1</v>
      </c>
    </row>
    <row r="315" spans="1:11">
      <c r="A315" s="2" t="s">
        <v>317</v>
      </c>
      <c r="B315">
        <v>257</v>
      </c>
      <c r="C315">
        <v>167</v>
      </c>
      <c r="D315">
        <v>207.60884142048499</v>
      </c>
      <c r="E315">
        <v>221.11554479163399</v>
      </c>
      <c r="F315">
        <v>194.10213804933699</v>
      </c>
      <c r="G315">
        <v>0.87783126343399864</v>
      </c>
      <c r="H315">
        <v>-0.18798444305616244</v>
      </c>
      <c r="I315">
        <v>-1.1391710931871895</v>
      </c>
      <c r="J315">
        <v>0.79293416924225002</v>
      </c>
      <c r="K315">
        <v>1</v>
      </c>
    </row>
    <row r="316" spans="1:11">
      <c r="A316" s="2" t="s">
        <v>318</v>
      </c>
      <c r="B316">
        <v>222</v>
      </c>
      <c r="C316">
        <v>108</v>
      </c>
      <c r="D316">
        <v>158.264832024306</v>
      </c>
      <c r="E316">
        <v>191.00253285503001</v>
      </c>
      <c r="F316">
        <v>125.527131193583</v>
      </c>
      <c r="G316">
        <v>0.65720139579959125</v>
      </c>
      <c r="H316">
        <v>-0.60559255052297523</v>
      </c>
      <c r="I316">
        <v>-1.5216035851283292</v>
      </c>
      <c r="J316">
        <v>0.399640965473473</v>
      </c>
      <c r="K316">
        <v>1</v>
      </c>
    </row>
    <row r="317" spans="1:11">
      <c r="A317" s="2" t="s">
        <v>319</v>
      </c>
      <c r="B317">
        <v>1139</v>
      </c>
      <c r="C317">
        <v>472</v>
      </c>
      <c r="D317">
        <v>764.28175022003995</v>
      </c>
      <c r="E317">
        <v>979.96344559404895</v>
      </c>
      <c r="F317">
        <v>548.60005484603005</v>
      </c>
      <c r="G317">
        <v>0.55981685573329876</v>
      </c>
      <c r="H317">
        <v>-0.83697316868260474</v>
      </c>
      <c r="I317">
        <v>-1.7862984827245145</v>
      </c>
      <c r="J317">
        <v>0.198070941399554</v>
      </c>
      <c r="K317">
        <v>1</v>
      </c>
    </row>
    <row r="318" spans="1:11">
      <c r="A318" s="2" t="s">
        <v>320</v>
      </c>
      <c r="B318">
        <v>1284</v>
      </c>
      <c r="C318">
        <v>365</v>
      </c>
      <c r="D318">
        <v>764.476282046395</v>
      </c>
      <c r="E318">
        <v>1104.71735218855</v>
      </c>
      <c r="F318">
        <v>424.23521190423997</v>
      </c>
      <c r="G318">
        <v>0.38402149750231562</v>
      </c>
      <c r="H318">
        <v>-1.3807410196912551</v>
      </c>
      <c r="I318">
        <v>-2.604020885559851</v>
      </c>
      <c r="J318">
        <v>3.5562634209939097E-2</v>
      </c>
      <c r="K318">
        <v>0.96325280740828401</v>
      </c>
    </row>
    <row r="319" spans="1:11">
      <c r="A319" s="2" t="s">
        <v>321</v>
      </c>
      <c r="B319">
        <v>30</v>
      </c>
      <c r="C319">
        <v>10</v>
      </c>
      <c r="D319">
        <v>18.717017803221001</v>
      </c>
      <c r="E319">
        <v>25.8111530885175</v>
      </c>
      <c r="F319">
        <v>11.622882517924401</v>
      </c>
      <c r="G319">
        <v>0.45030466008490816</v>
      </c>
      <c r="H319">
        <v>-1.1510266870574841</v>
      </c>
      <c r="I319">
        <v>-2.2207187458629516</v>
      </c>
      <c r="J319">
        <v>0.35996716515864202</v>
      </c>
      <c r="K319">
        <v>1</v>
      </c>
    </row>
    <row r="320" spans="1:11">
      <c r="A320" s="2" t="s">
        <v>322</v>
      </c>
      <c r="B320">
        <v>169</v>
      </c>
      <c r="C320">
        <v>150</v>
      </c>
      <c r="D320">
        <v>159.87303341709099</v>
      </c>
      <c r="E320">
        <v>145.40282906531499</v>
      </c>
      <c r="F320">
        <v>174.343237768866</v>
      </c>
      <c r="G320">
        <v>1.1990360771491659</v>
      </c>
      <c r="H320">
        <v>0.26187506787737119</v>
      </c>
      <c r="I320">
        <v>1.1990360771491659</v>
      </c>
      <c r="J320">
        <v>0.71860848606189398</v>
      </c>
      <c r="K320">
        <v>1</v>
      </c>
    </row>
    <row r="321" spans="1:11">
      <c r="A321" s="2" t="s">
        <v>323</v>
      </c>
      <c r="B321">
        <v>486</v>
      </c>
      <c r="C321">
        <v>654</v>
      </c>
      <c r="D321">
        <v>589.13859835311905</v>
      </c>
      <c r="E321">
        <v>418.14068003398398</v>
      </c>
      <c r="F321">
        <v>760.13651667225395</v>
      </c>
      <c r="G321">
        <v>1.8178965907131412</v>
      </c>
      <c r="H321">
        <v>0.86227013555596843</v>
      </c>
      <c r="I321">
        <v>1.8178965907131412</v>
      </c>
      <c r="J321">
        <v>0.18792605698982401</v>
      </c>
      <c r="K321">
        <v>1</v>
      </c>
    </row>
    <row r="322" spans="1:11">
      <c r="A322" s="2" t="s">
        <v>324</v>
      </c>
      <c r="B322">
        <v>2326</v>
      </c>
      <c r="C322">
        <v>1353</v>
      </c>
      <c r="D322">
        <v>1786.9003704024501</v>
      </c>
      <c r="E322">
        <v>2001.22473612973</v>
      </c>
      <c r="F322">
        <v>1572.57600467517</v>
      </c>
      <c r="G322">
        <v>0.78580679934851017</v>
      </c>
      <c r="H322">
        <v>-0.34775344383301526</v>
      </c>
      <c r="I322">
        <v>-1.2725774335740938</v>
      </c>
      <c r="J322">
        <v>0.58559406439364003</v>
      </c>
      <c r="K322">
        <v>1</v>
      </c>
    </row>
    <row r="323" spans="1:11">
      <c r="A323" s="2" t="s">
        <v>325</v>
      </c>
      <c r="B323">
        <v>35</v>
      </c>
      <c r="C323">
        <v>41</v>
      </c>
      <c r="D323">
        <v>38.883415130046899</v>
      </c>
      <c r="E323">
        <v>30.113011936603801</v>
      </c>
      <c r="F323">
        <v>47.653818323489901</v>
      </c>
      <c r="G323">
        <v>1.58249923401267</v>
      </c>
      <c r="H323">
        <v>0.66220480133678261</v>
      </c>
      <c r="I323">
        <v>1.58249923401267</v>
      </c>
      <c r="J323">
        <v>0.48889864083990497</v>
      </c>
      <c r="K323">
        <v>1</v>
      </c>
    </row>
    <row r="324" spans="1:11">
      <c r="A324" s="2" t="s">
        <v>326</v>
      </c>
      <c r="B324">
        <v>146</v>
      </c>
      <c r="C324">
        <v>107</v>
      </c>
      <c r="D324">
        <v>124.98956065295501</v>
      </c>
      <c r="E324">
        <v>125.614278364119</v>
      </c>
      <c r="F324">
        <v>124.364842941791</v>
      </c>
      <c r="G324">
        <v>0.99005339648804691</v>
      </c>
      <c r="H324">
        <v>-1.4421758815204997E-2</v>
      </c>
      <c r="I324">
        <v>-1.0100465323862693</v>
      </c>
      <c r="J324">
        <v>0.99793503483975099</v>
      </c>
      <c r="K324">
        <v>1</v>
      </c>
    </row>
    <row r="325" spans="1:11">
      <c r="A325" s="2" t="s">
        <v>327</v>
      </c>
      <c r="B325">
        <v>611</v>
      </c>
      <c r="C325">
        <v>369</v>
      </c>
      <c r="D325">
        <v>477.28575807377501</v>
      </c>
      <c r="E325">
        <v>525.68715123614004</v>
      </c>
      <c r="F325">
        <v>428.88436491140902</v>
      </c>
      <c r="G325">
        <v>0.81585476057936412</v>
      </c>
      <c r="H325">
        <v>-0.29361575009466684</v>
      </c>
      <c r="I325">
        <v>-1.2257083592793754</v>
      </c>
      <c r="J325">
        <v>0.657651216158747</v>
      </c>
      <c r="K325">
        <v>1</v>
      </c>
    </row>
    <row r="326" spans="1:11">
      <c r="A326" s="2" t="s">
        <v>328</v>
      </c>
      <c r="B326">
        <v>1513</v>
      </c>
      <c r="C326">
        <v>832</v>
      </c>
      <c r="D326">
        <v>1134.3831564611</v>
      </c>
      <c r="E326">
        <v>1301.7424874308999</v>
      </c>
      <c r="F326">
        <v>967.023825491308</v>
      </c>
      <c r="G326">
        <v>0.74286875847450606</v>
      </c>
      <c r="H326">
        <v>-0.42882074041197704</v>
      </c>
      <c r="I326">
        <v>-1.3461327974722175</v>
      </c>
      <c r="J326">
        <v>0.504516846760524</v>
      </c>
      <c r="K326">
        <v>1</v>
      </c>
    </row>
    <row r="327" spans="1:11">
      <c r="A327" s="2" t="s">
        <v>329</v>
      </c>
      <c r="B327">
        <v>1081</v>
      </c>
      <c r="C327">
        <v>958</v>
      </c>
      <c r="D327">
        <v>1021.7670140867</v>
      </c>
      <c r="E327">
        <v>930.06188295624895</v>
      </c>
      <c r="F327">
        <v>1113.47214521715</v>
      </c>
      <c r="G327">
        <v>1.1972022137687464</v>
      </c>
      <c r="H327">
        <v>0.25966685166518944</v>
      </c>
      <c r="I327">
        <v>1.1972022137687464</v>
      </c>
      <c r="J327">
        <v>0.68610988481738999</v>
      </c>
      <c r="K327">
        <v>1</v>
      </c>
    </row>
    <row r="328" spans="1:11">
      <c r="A328" s="2" t="s">
        <v>330</v>
      </c>
      <c r="B328">
        <v>1071</v>
      </c>
      <c r="C328">
        <v>1745</v>
      </c>
      <c r="D328">
        <v>1474.82558231894</v>
      </c>
      <c r="E328">
        <v>921.45816526007604</v>
      </c>
      <c r="F328">
        <v>2028.1929993778001</v>
      </c>
      <c r="G328">
        <v>2.201068996773559</v>
      </c>
      <c r="H328">
        <v>1.138204370010423</v>
      </c>
      <c r="I328">
        <v>2.201068996773559</v>
      </c>
      <c r="J328">
        <v>7.7232807236926604E-2</v>
      </c>
      <c r="K328">
        <v>1</v>
      </c>
    </row>
    <row r="329" spans="1:11">
      <c r="A329" s="2" t="s">
        <v>331</v>
      </c>
      <c r="B329">
        <v>113</v>
      </c>
      <c r="C329">
        <v>121</v>
      </c>
      <c r="D329">
        <v>118.929444216817</v>
      </c>
      <c r="E329">
        <v>97.222009966749397</v>
      </c>
      <c r="F329">
        <v>140.63687846688501</v>
      </c>
      <c r="G329">
        <v>1.446553908060364</v>
      </c>
      <c r="H329">
        <v>0.53262008852307408</v>
      </c>
      <c r="I329">
        <v>1.446553908060364</v>
      </c>
      <c r="J329">
        <v>0.47462985952620002</v>
      </c>
      <c r="K329">
        <v>1</v>
      </c>
    </row>
    <row r="330" spans="1:11">
      <c r="A330" s="2" t="s">
        <v>332</v>
      </c>
      <c r="B330">
        <v>586</v>
      </c>
      <c r="C330">
        <v>441</v>
      </c>
      <c r="D330">
        <v>508.37348801808702</v>
      </c>
      <c r="E330">
        <v>504.17785699570902</v>
      </c>
      <c r="F330">
        <v>512.56911904046501</v>
      </c>
      <c r="G330">
        <v>1.0166434561302589</v>
      </c>
      <c r="H330">
        <v>2.3813804798940314E-2</v>
      </c>
      <c r="I330">
        <v>1.0166434561302589</v>
      </c>
      <c r="J330">
        <v>0.97378151859006001</v>
      </c>
      <c r="K330">
        <v>1</v>
      </c>
    </row>
    <row r="331" spans="1:11">
      <c r="A331" s="2" t="s">
        <v>333</v>
      </c>
      <c r="B331">
        <v>22693</v>
      </c>
      <c r="C331">
        <v>23727</v>
      </c>
      <c r="D331">
        <v>23551.0149591017</v>
      </c>
      <c r="E331">
        <v>19524.416567924301</v>
      </c>
      <c r="F331">
        <v>27577.6133502792</v>
      </c>
      <c r="G331">
        <v>1.4124679861412657</v>
      </c>
      <c r="H331">
        <v>0.49821816893763654</v>
      </c>
      <c r="I331">
        <v>1.4124679861412657</v>
      </c>
      <c r="J331">
        <v>0.42837025934809803</v>
      </c>
      <c r="K331">
        <v>1</v>
      </c>
    </row>
    <row r="332" spans="1:11">
      <c r="A332" s="2" t="s">
        <v>334</v>
      </c>
      <c r="B332">
        <v>94</v>
      </c>
      <c r="C332">
        <v>55</v>
      </c>
      <c r="D332">
        <v>72.400400096302803</v>
      </c>
      <c r="E332">
        <v>80.874946344021595</v>
      </c>
      <c r="F332">
        <v>63.925853848583998</v>
      </c>
      <c r="G332">
        <v>0.79042839270222898</v>
      </c>
      <c r="H332">
        <v>-0.33929332448931204</v>
      </c>
      <c r="I332">
        <v>-1.2651367400673841</v>
      </c>
      <c r="J332">
        <v>0.68617176437812799</v>
      </c>
      <c r="K332">
        <v>1</v>
      </c>
    </row>
    <row r="333" spans="1:11">
      <c r="A333" s="2" t="s">
        <v>335</v>
      </c>
      <c r="B333">
        <v>114</v>
      </c>
      <c r="C333">
        <v>96</v>
      </c>
      <c r="D333">
        <v>104.83102695421999</v>
      </c>
      <c r="E333">
        <v>98.0823817363666</v>
      </c>
      <c r="F333">
        <v>111.579672172074</v>
      </c>
      <c r="G333">
        <v>1.1376117728460802</v>
      </c>
      <c r="H333">
        <v>0.18600830022008191</v>
      </c>
      <c r="I333">
        <v>1.1376117728460802</v>
      </c>
      <c r="J333">
        <v>0.81538943647351203</v>
      </c>
      <c r="K333">
        <v>1</v>
      </c>
    </row>
    <row r="334" spans="1:11">
      <c r="A334" s="2" t="s">
        <v>336</v>
      </c>
      <c r="B334">
        <v>506</v>
      </c>
      <c r="C334">
        <v>84</v>
      </c>
      <c r="D334">
        <v>266.49016428844698</v>
      </c>
      <c r="E334">
        <v>435.348115426329</v>
      </c>
      <c r="F334">
        <v>97.632213150564695</v>
      </c>
      <c r="G334">
        <v>0.22426239988418264</v>
      </c>
      <c r="H334">
        <v>-2.1567403382518835</v>
      </c>
      <c r="I334">
        <v>-4.4590622436772138</v>
      </c>
      <c r="J334">
        <v>2.3396496773009099E-3</v>
      </c>
      <c r="K334">
        <v>0.141159412586429</v>
      </c>
    </row>
    <row r="335" spans="1:11">
      <c r="A335" s="2" t="s">
        <v>337</v>
      </c>
      <c r="B335">
        <v>198</v>
      </c>
      <c r="C335">
        <v>106</v>
      </c>
      <c r="D335">
        <v>146.778082537107</v>
      </c>
      <c r="E335">
        <v>170.35361038421601</v>
      </c>
      <c r="F335">
        <v>123.202554689998</v>
      </c>
      <c r="G335">
        <v>0.72321657528787686</v>
      </c>
      <c r="H335">
        <v>-0.4675003518527503</v>
      </c>
      <c r="I335">
        <v>-1.3827116719524153</v>
      </c>
      <c r="J335">
        <v>0.52091111854577499</v>
      </c>
      <c r="K335">
        <v>1</v>
      </c>
    </row>
    <row r="336" spans="1:11">
      <c r="A336" s="2" t="s">
        <v>338</v>
      </c>
      <c r="B336">
        <v>103</v>
      </c>
      <c r="C336">
        <v>92</v>
      </c>
      <c r="D336">
        <v>97.774405717740507</v>
      </c>
      <c r="E336">
        <v>88.618292270576902</v>
      </c>
      <c r="F336">
        <v>106.930519164904</v>
      </c>
      <c r="G336">
        <v>1.2066416134313969</v>
      </c>
      <c r="H336">
        <v>0.27099724253745749</v>
      </c>
      <c r="I336">
        <v>1.2066416134313969</v>
      </c>
      <c r="J336">
        <v>0.73116882130659</v>
      </c>
      <c r="K336">
        <v>1</v>
      </c>
    </row>
    <row r="337" spans="1:11">
      <c r="A337" s="2" t="s">
        <v>339</v>
      </c>
      <c r="B337">
        <v>125</v>
      </c>
      <c r="C337">
        <v>71</v>
      </c>
      <c r="D337">
        <v>95.034468539709707</v>
      </c>
      <c r="E337">
        <v>107.546471202156</v>
      </c>
      <c r="F337">
        <v>82.522465877263002</v>
      </c>
      <c r="G337">
        <v>0.76731914078468311</v>
      </c>
      <c r="H337">
        <v>-0.38210135149373381</v>
      </c>
      <c r="I337">
        <v>-1.3032387006237987</v>
      </c>
      <c r="J337">
        <v>0.62682420746857204</v>
      </c>
      <c r="K337">
        <v>1</v>
      </c>
    </row>
    <row r="338" spans="1:11">
      <c r="A338" s="2" t="s">
        <v>340</v>
      </c>
      <c r="B338">
        <v>694</v>
      </c>
      <c r="C338">
        <v>302</v>
      </c>
      <c r="D338">
        <v>474.05453007784399</v>
      </c>
      <c r="E338">
        <v>597.09800811437196</v>
      </c>
      <c r="F338">
        <v>351.01105204131602</v>
      </c>
      <c r="G338">
        <v>0.5878617032232355</v>
      </c>
      <c r="H338">
        <v>-0.76645129958951486</v>
      </c>
      <c r="I338">
        <v>-1.7010803638288008</v>
      </c>
      <c r="J338">
        <v>0.24624188584128301</v>
      </c>
      <c r="K338">
        <v>1</v>
      </c>
    </row>
    <row r="339" spans="1:11">
      <c r="A339" s="2" t="s">
        <v>341</v>
      </c>
      <c r="B339">
        <v>40</v>
      </c>
      <c r="C339">
        <v>21</v>
      </c>
      <c r="D339">
        <v>29.411462036165599</v>
      </c>
      <c r="E339">
        <v>34.414870784690102</v>
      </c>
      <c r="F339">
        <v>24.408053287641199</v>
      </c>
      <c r="G339">
        <v>0.70922983963372699</v>
      </c>
      <c r="H339">
        <v>-0.49567485844493692</v>
      </c>
      <c r="I339">
        <v>-1.4099801561034679</v>
      </c>
      <c r="J339">
        <v>0.65111037452651699</v>
      </c>
      <c r="K339">
        <v>1</v>
      </c>
    </row>
    <row r="340" spans="1:11">
      <c r="A340" s="2" t="s">
        <v>342</v>
      </c>
      <c r="B340">
        <v>21</v>
      </c>
      <c r="C340">
        <v>13</v>
      </c>
      <c r="D340">
        <v>16.588777217632</v>
      </c>
      <c r="E340">
        <v>18.0678071619623</v>
      </c>
      <c r="F340">
        <v>15.1097472733017</v>
      </c>
      <c r="G340">
        <v>0.83628008301482604</v>
      </c>
      <c r="H340">
        <v>-0.257941890974002</v>
      </c>
      <c r="I340">
        <v>-1.1957716323877481</v>
      </c>
      <c r="J340">
        <v>0.88863512985120996</v>
      </c>
      <c r="K340">
        <v>1</v>
      </c>
    </row>
    <row r="341" spans="1:11">
      <c r="A341" s="2" t="s">
        <v>343</v>
      </c>
      <c r="B341">
        <v>9</v>
      </c>
      <c r="C341">
        <v>9</v>
      </c>
      <c r="D341">
        <v>9.1019700963435994</v>
      </c>
      <c r="E341">
        <v>7.7433459265552598</v>
      </c>
      <c r="F341">
        <v>10.460594266131899</v>
      </c>
      <c r="G341">
        <v>1.350913980254715</v>
      </c>
      <c r="H341">
        <v>0.43393581366366185</v>
      </c>
      <c r="I341">
        <v>1.350913980254715</v>
      </c>
      <c r="J341">
        <v>0.85565338253629497</v>
      </c>
      <c r="K341">
        <v>1</v>
      </c>
    </row>
    <row r="342" spans="1:11">
      <c r="A342" s="2" t="s">
        <v>344</v>
      </c>
      <c r="B342">
        <v>545</v>
      </c>
      <c r="C342">
        <v>269</v>
      </c>
      <c r="D342">
        <v>390.77907708678401</v>
      </c>
      <c r="E342">
        <v>468.90261444140202</v>
      </c>
      <c r="F342">
        <v>312.65553973216601</v>
      </c>
      <c r="G342">
        <v>0.66678139575875206</v>
      </c>
      <c r="H342">
        <v>-0.58471424344399658</v>
      </c>
      <c r="I342">
        <v>-1.4997419039594946</v>
      </c>
      <c r="J342">
        <v>0.38050650705093297</v>
      </c>
      <c r="K342">
        <v>1</v>
      </c>
    </row>
    <row r="343" spans="1:11">
      <c r="A343" s="2" t="s">
        <v>345</v>
      </c>
      <c r="B343">
        <v>19</v>
      </c>
      <c r="C343">
        <v>15</v>
      </c>
      <c r="D343">
        <v>16.890693699807201</v>
      </c>
      <c r="E343">
        <v>16.347063622727799</v>
      </c>
      <c r="F343">
        <v>17.4343237768866</v>
      </c>
      <c r="G343">
        <v>1.0665110370432003</v>
      </c>
      <c r="H343">
        <v>9.28988958286006E-2</v>
      </c>
      <c r="I343">
        <v>1.0665110370432003</v>
      </c>
      <c r="J343">
        <v>0.99527115618387296</v>
      </c>
      <c r="K343">
        <v>1</v>
      </c>
    </row>
    <row r="344" spans="1:11">
      <c r="A344" s="2" t="s">
        <v>346</v>
      </c>
      <c r="B344">
        <v>79</v>
      </c>
      <c r="C344">
        <v>47</v>
      </c>
      <c r="D344">
        <v>61.298458817003699</v>
      </c>
      <c r="E344">
        <v>67.969369799762802</v>
      </c>
      <c r="F344">
        <v>54.627547834244602</v>
      </c>
      <c r="G344">
        <v>0.80370831736673298</v>
      </c>
      <c r="H344">
        <v>-0.31525608283579687</v>
      </c>
      <c r="I344">
        <v>-1.2442324888168339</v>
      </c>
      <c r="J344">
        <v>0.72099892393571696</v>
      </c>
      <c r="K344">
        <v>1</v>
      </c>
    </row>
    <row r="345" spans="1:11">
      <c r="A345" s="2" t="s">
        <v>347</v>
      </c>
      <c r="B345">
        <v>537</v>
      </c>
      <c r="C345">
        <v>187</v>
      </c>
      <c r="D345">
        <v>339.68377168482499</v>
      </c>
      <c r="E345">
        <v>462.019640284464</v>
      </c>
      <c r="F345">
        <v>217.347903085186</v>
      </c>
      <c r="G345">
        <v>0.47043000802166246</v>
      </c>
      <c r="H345">
        <v>-1.0879480044341081</v>
      </c>
      <c r="I345">
        <v>-2.1257147353447565</v>
      </c>
      <c r="J345">
        <v>0.107249273245715</v>
      </c>
      <c r="K345">
        <v>1</v>
      </c>
    </row>
    <row r="346" spans="1:11">
      <c r="A346" s="2" t="s">
        <v>348</v>
      </c>
      <c r="B346">
        <v>778</v>
      </c>
      <c r="C346">
        <v>551</v>
      </c>
      <c r="D346">
        <v>654.89503174992706</v>
      </c>
      <c r="E346">
        <v>669.36923676222102</v>
      </c>
      <c r="F346">
        <v>640.42082673763298</v>
      </c>
      <c r="G346">
        <v>0.95675270323952555</v>
      </c>
      <c r="H346">
        <v>-6.3782022751366824E-2</v>
      </c>
      <c r="I346">
        <v>-1.0452021683492931</v>
      </c>
      <c r="J346">
        <v>0.92489147221378998</v>
      </c>
      <c r="K346">
        <v>1</v>
      </c>
    </row>
    <row r="347" spans="1:11">
      <c r="A347" s="2" t="s">
        <v>349</v>
      </c>
      <c r="B347">
        <v>358</v>
      </c>
      <c r="C347">
        <v>269</v>
      </c>
      <c r="D347">
        <v>310.33431662757101</v>
      </c>
      <c r="E347">
        <v>308.01309352297602</v>
      </c>
      <c r="F347">
        <v>312.65553973216601</v>
      </c>
      <c r="G347">
        <v>1.0150722365601113</v>
      </c>
      <c r="H347">
        <v>2.1582398956035503E-2</v>
      </c>
      <c r="I347">
        <v>1.0150722365601113</v>
      </c>
      <c r="J347">
        <v>0.97926038558487005</v>
      </c>
      <c r="K347">
        <v>1</v>
      </c>
    </row>
    <row r="348" spans="1:11">
      <c r="A348" s="2" t="s">
        <v>350</v>
      </c>
      <c r="B348">
        <v>306</v>
      </c>
      <c r="C348">
        <v>143</v>
      </c>
      <c r="D348">
        <v>214.74049075459899</v>
      </c>
      <c r="E348">
        <v>263.27376150287898</v>
      </c>
      <c r="F348">
        <v>166.20722000631901</v>
      </c>
      <c r="G348">
        <v>0.63130947443276253</v>
      </c>
      <c r="H348">
        <v>-0.66358069225059235</v>
      </c>
      <c r="I348">
        <v>-1.5840091753707788</v>
      </c>
      <c r="J348">
        <v>0.34034228730022198</v>
      </c>
      <c r="K348">
        <v>1</v>
      </c>
    </row>
    <row r="349" spans="1:11">
      <c r="A349" s="2" t="s">
        <v>351</v>
      </c>
      <c r="B349">
        <v>18</v>
      </c>
      <c r="C349">
        <v>8</v>
      </c>
      <c r="D349">
        <v>12.392498933724999</v>
      </c>
      <c r="E349">
        <v>15.4866918531105</v>
      </c>
      <c r="F349">
        <v>9.2983060143395004</v>
      </c>
      <c r="G349">
        <v>0.60040621344654299</v>
      </c>
      <c r="H349">
        <v>-0.73598918777864342</v>
      </c>
      <c r="I349">
        <v>-1.6655390593972172</v>
      </c>
      <c r="J349">
        <v>0.65042530871409299</v>
      </c>
      <c r="K349">
        <v>1</v>
      </c>
    </row>
    <row r="350" spans="1:11">
      <c r="A350" s="2" t="s">
        <v>352</v>
      </c>
      <c r="B350">
        <v>619</v>
      </c>
      <c r="C350">
        <v>339</v>
      </c>
      <c r="D350">
        <v>463.29292137535703</v>
      </c>
      <c r="E350">
        <v>532.570125393078</v>
      </c>
      <c r="F350">
        <v>394.01571735763599</v>
      </c>
      <c r="G350">
        <v>0.73983818950945079</v>
      </c>
      <c r="H350">
        <v>-0.43471832241425368</v>
      </c>
      <c r="I350">
        <v>-1.3516469062823715</v>
      </c>
      <c r="J350">
        <v>0.51106471671727605</v>
      </c>
      <c r="K350">
        <v>1</v>
      </c>
    </row>
    <row r="351" spans="1:11">
      <c r="A351" s="2" t="s">
        <v>353</v>
      </c>
      <c r="B351">
        <v>838</v>
      </c>
      <c r="C351">
        <v>594</v>
      </c>
      <c r="D351">
        <v>705.69538225198198</v>
      </c>
      <c r="E351">
        <v>720.99154293925699</v>
      </c>
      <c r="F351">
        <v>690.399221564708</v>
      </c>
      <c r="G351">
        <v>0.95756909817577929</v>
      </c>
      <c r="H351">
        <v>-6.2551499234919747E-2</v>
      </c>
      <c r="I351">
        <v>-1.0443110600635022</v>
      </c>
      <c r="J351">
        <v>0.92604525652919201</v>
      </c>
      <c r="K351">
        <v>1</v>
      </c>
    </row>
    <row r="352" spans="1:11">
      <c r="A352" s="2" t="s">
        <v>354</v>
      </c>
      <c r="B352">
        <v>2669</v>
      </c>
      <c r="C352">
        <v>2191</v>
      </c>
      <c r="D352">
        <v>2421.4529063928399</v>
      </c>
      <c r="E352">
        <v>2296.33225310844</v>
      </c>
      <c r="F352">
        <v>2546.5735596772302</v>
      </c>
      <c r="G352">
        <v>1.108974346473621</v>
      </c>
      <c r="H352">
        <v>0.1492259925119247</v>
      </c>
      <c r="I352">
        <v>1.108974346473621</v>
      </c>
      <c r="J352">
        <v>0.81371248597756196</v>
      </c>
      <c r="K352">
        <v>1</v>
      </c>
    </row>
    <row r="353" spans="1:11">
      <c r="A353" s="2" t="s">
        <v>355</v>
      </c>
      <c r="B353">
        <v>371</v>
      </c>
      <c r="C353">
        <v>195</v>
      </c>
      <c r="D353">
        <v>272.92206781376302</v>
      </c>
      <c r="E353">
        <v>319.19792652799998</v>
      </c>
      <c r="F353">
        <v>226.64620909952501</v>
      </c>
      <c r="G353">
        <v>0.71004912708805967</v>
      </c>
      <c r="H353">
        <v>-0.49400924920752687</v>
      </c>
      <c r="I353">
        <v>-1.408353255923348</v>
      </c>
      <c r="J353">
        <v>0.46943805756022799</v>
      </c>
      <c r="K353">
        <v>1</v>
      </c>
    </row>
    <row r="354" spans="1:11">
      <c r="A354" s="2" t="s">
        <v>356</v>
      </c>
      <c r="B354">
        <v>462</v>
      </c>
      <c r="C354">
        <v>257</v>
      </c>
      <c r="D354">
        <v>348.099919136913</v>
      </c>
      <c r="E354">
        <v>397.49175756316998</v>
      </c>
      <c r="F354">
        <v>298.70808071065602</v>
      </c>
      <c r="G354">
        <v>0.75148245221961585</v>
      </c>
      <c r="H354">
        <v>-0.41218867855851438</v>
      </c>
      <c r="I354">
        <v>-1.3307030617233315</v>
      </c>
      <c r="J354">
        <v>0.53980537354047997</v>
      </c>
      <c r="K354">
        <v>1</v>
      </c>
    </row>
    <row r="355" spans="1:11">
      <c r="A355" s="2" t="s">
        <v>357</v>
      </c>
      <c r="B355">
        <v>8699</v>
      </c>
      <c r="C355">
        <v>1874</v>
      </c>
      <c r="D355">
        <v>4831.2511038797502</v>
      </c>
      <c r="E355">
        <v>7484.3740239004701</v>
      </c>
      <c r="F355">
        <v>2178.1281838590298</v>
      </c>
      <c r="G355">
        <v>0.29102342786496682</v>
      </c>
      <c r="H355">
        <v>-1.7807927977533857</v>
      </c>
      <c r="I355">
        <v>-3.4361494788797353</v>
      </c>
      <c r="J355">
        <v>5.9934569531806398E-3</v>
      </c>
      <c r="K355">
        <v>0.30678540554370298</v>
      </c>
    </row>
    <row r="356" spans="1:11">
      <c r="A356" s="2" t="s">
        <v>358</v>
      </c>
      <c r="B356">
        <v>3762</v>
      </c>
      <c r="C356">
        <v>1235</v>
      </c>
      <c r="D356">
        <v>2336.07229413188</v>
      </c>
      <c r="E356">
        <v>3236.7185973001001</v>
      </c>
      <c r="F356">
        <v>1435.4259909636601</v>
      </c>
      <c r="G356">
        <v>0.44348186220483199</v>
      </c>
      <c r="H356">
        <v>-1.1730529933874891</v>
      </c>
      <c r="I356">
        <v>-2.2548836496454676</v>
      </c>
      <c r="J356">
        <v>6.7448058533255806E-2</v>
      </c>
      <c r="K356">
        <v>1</v>
      </c>
    </row>
    <row r="357" spans="1:11">
      <c r="A357" s="2" t="s">
        <v>359</v>
      </c>
      <c r="B357">
        <v>630</v>
      </c>
      <c r="C357">
        <v>235</v>
      </c>
      <c r="D357">
        <v>407.58597701504601</v>
      </c>
      <c r="E357">
        <v>542.03421485886804</v>
      </c>
      <c r="F357">
        <v>273.13773917122302</v>
      </c>
      <c r="G357">
        <v>0.50391235771406262</v>
      </c>
      <c r="H357">
        <v>-0.98875525815861087</v>
      </c>
      <c r="I357">
        <v>-1.9844720707711532</v>
      </c>
      <c r="J357">
        <v>0.13859536469746001</v>
      </c>
      <c r="K357">
        <v>1</v>
      </c>
    </row>
    <row r="358" spans="1:11">
      <c r="A358" s="2" t="s">
        <v>360</v>
      </c>
      <c r="B358">
        <v>60</v>
      </c>
      <c r="C358">
        <v>29</v>
      </c>
      <c r="D358">
        <v>42.664332739507898</v>
      </c>
      <c r="E358">
        <v>51.622306177035099</v>
      </c>
      <c r="F358">
        <v>33.706359301980697</v>
      </c>
      <c r="G358">
        <v>0.65294175712311431</v>
      </c>
      <c r="H358">
        <v>-0.61497378681727999</v>
      </c>
      <c r="I358">
        <v>-1.5315301695606622</v>
      </c>
      <c r="J358">
        <v>0.51392592651254998</v>
      </c>
      <c r="K358">
        <v>1</v>
      </c>
    </row>
    <row r="359" spans="1:11">
      <c r="A359" s="2" t="s">
        <v>361</v>
      </c>
      <c r="B359">
        <v>301</v>
      </c>
      <c r="C359">
        <v>194</v>
      </c>
      <c r="D359">
        <v>242.22791175126301</v>
      </c>
      <c r="E359">
        <v>258.97190265479298</v>
      </c>
      <c r="F359">
        <v>225.483920847733</v>
      </c>
      <c r="G359">
        <v>0.87068874474888835</v>
      </c>
      <c r="H359">
        <v>-0.19977102090890875</v>
      </c>
      <c r="I359">
        <v>-1.1485160524136622</v>
      </c>
      <c r="J359">
        <v>0.77600672240647395</v>
      </c>
      <c r="K359">
        <v>1</v>
      </c>
    </row>
    <row r="360" spans="1:11">
      <c r="A360" s="2" t="s">
        <v>362</v>
      </c>
      <c r="B360">
        <v>1183</v>
      </c>
      <c r="C360">
        <v>1491</v>
      </c>
      <c r="D360">
        <v>1375.39579343987</v>
      </c>
      <c r="E360">
        <v>1017.81980345721</v>
      </c>
      <c r="F360">
        <v>1732.97178342252</v>
      </c>
      <c r="G360">
        <v>1.7026312295517991</v>
      </c>
      <c r="H360">
        <v>0.76776599760731457</v>
      </c>
      <c r="I360">
        <v>1.7026312295517991</v>
      </c>
      <c r="J360">
        <v>0.23084594217395801</v>
      </c>
      <c r="K360">
        <v>1</v>
      </c>
    </row>
    <row r="361" spans="1:11">
      <c r="A361" s="2" t="s">
        <v>363</v>
      </c>
      <c r="B361">
        <v>299</v>
      </c>
      <c r="C361">
        <v>229</v>
      </c>
      <c r="D361">
        <v>261.707584388013</v>
      </c>
      <c r="E361">
        <v>257.25115911555798</v>
      </c>
      <c r="F361">
        <v>266.16400966046803</v>
      </c>
      <c r="G361">
        <v>1.0346464932385644</v>
      </c>
      <c r="H361">
        <v>4.9137927562505505E-2</v>
      </c>
      <c r="I361">
        <v>1.0346464932385644</v>
      </c>
      <c r="J361">
        <v>0.94794086810282596</v>
      </c>
      <c r="K361">
        <v>1</v>
      </c>
    </row>
    <row r="362" spans="1:11">
      <c r="A362" s="2" t="s">
        <v>364</v>
      </c>
      <c r="B362">
        <v>606</v>
      </c>
      <c r="C362">
        <v>477</v>
      </c>
      <c r="D362">
        <v>537.89839424652303</v>
      </c>
      <c r="E362">
        <v>521.38529238805404</v>
      </c>
      <c r="F362">
        <v>554.41149610499303</v>
      </c>
      <c r="G362">
        <v>1.063343182477726</v>
      </c>
      <c r="H362">
        <v>8.8607286196228929E-2</v>
      </c>
      <c r="I362">
        <v>1.063343182477726</v>
      </c>
      <c r="J362">
        <v>0.89438139154000895</v>
      </c>
      <c r="K362">
        <v>1</v>
      </c>
    </row>
    <row r="363" spans="1:11">
      <c r="A363" s="2" t="s">
        <v>365</v>
      </c>
      <c r="B363">
        <v>132</v>
      </c>
      <c r="C363">
        <v>81</v>
      </c>
      <c r="D363">
        <v>103.857210992332</v>
      </c>
      <c r="E363">
        <v>113.569073589477</v>
      </c>
      <c r="F363">
        <v>94.145348395187398</v>
      </c>
      <c r="G363">
        <v>0.82896994242903332</v>
      </c>
      <c r="H363">
        <v>-0.27060830281016052</v>
      </c>
      <c r="I363">
        <v>-1.206316355777409</v>
      </c>
      <c r="J363">
        <v>0.73034271785342497</v>
      </c>
      <c r="K363">
        <v>1</v>
      </c>
    </row>
    <row r="364" spans="1:11">
      <c r="A364" s="2" t="s">
        <v>366</v>
      </c>
      <c r="B364">
        <v>36561</v>
      </c>
      <c r="C364">
        <v>24076</v>
      </c>
      <c r="D364">
        <v>29719.652109565501</v>
      </c>
      <c r="E364">
        <v>31456.052268976298</v>
      </c>
      <c r="F364">
        <v>27983.251950154699</v>
      </c>
      <c r="G364">
        <v>0.88959834218464007</v>
      </c>
      <c r="H364">
        <v>-0.16877399536486623</v>
      </c>
      <c r="I364">
        <v>-1.1241028142478773</v>
      </c>
      <c r="J364">
        <v>0.78886508874384098</v>
      </c>
      <c r="K364">
        <v>1</v>
      </c>
    </row>
    <row r="365" spans="1:11">
      <c r="A365" s="2" t="s">
        <v>367</v>
      </c>
      <c r="B365">
        <v>21615</v>
      </c>
      <c r="C365">
        <v>16833</v>
      </c>
      <c r="D365">
        <v>19080.8669713495</v>
      </c>
      <c r="E365">
        <v>18596.9358002769</v>
      </c>
      <c r="F365">
        <v>19564.7981424221</v>
      </c>
      <c r="G365">
        <v>1.0520441836515233</v>
      </c>
      <c r="H365">
        <v>7.3195296071636246E-2</v>
      </c>
      <c r="I365">
        <v>1.0520441836515233</v>
      </c>
      <c r="J365">
        <v>0.90669141968011102</v>
      </c>
      <c r="K365">
        <v>1</v>
      </c>
    </row>
    <row r="366" spans="1:11">
      <c r="A366" s="2" t="s">
        <v>368</v>
      </c>
      <c r="B366">
        <v>3865</v>
      </c>
      <c r="C366">
        <v>3082</v>
      </c>
      <c r="D366">
        <v>3453.7546407974801</v>
      </c>
      <c r="E366">
        <v>3325.3368895706799</v>
      </c>
      <c r="F366">
        <v>3582.1723920242898</v>
      </c>
      <c r="G366">
        <v>1.0772359345782763</v>
      </c>
      <c r="H366">
        <v>0.10733426136623954</v>
      </c>
      <c r="I366">
        <v>1.0772359345782763</v>
      </c>
      <c r="J366">
        <v>0.86487372391185202</v>
      </c>
      <c r="K366">
        <v>1</v>
      </c>
    </row>
    <row r="367" spans="1:11">
      <c r="A367" s="2" t="s">
        <v>369</v>
      </c>
      <c r="B367">
        <v>1299</v>
      </c>
      <c r="C367">
        <v>916</v>
      </c>
      <c r="D367">
        <v>1091.1394836873401</v>
      </c>
      <c r="E367">
        <v>1117.6229287328099</v>
      </c>
      <c r="F367">
        <v>1064.6560386418701</v>
      </c>
      <c r="G367">
        <v>0.95260754881702803</v>
      </c>
      <c r="H367">
        <v>-7.0046113687274758E-2</v>
      </c>
      <c r="I367">
        <v>-1.0497502368544371</v>
      </c>
      <c r="J367">
        <v>0.91508518810515405</v>
      </c>
      <c r="K367">
        <v>1</v>
      </c>
    </row>
    <row r="368" spans="1:11">
      <c r="A368" s="2" t="s">
        <v>370</v>
      </c>
      <c r="B368">
        <v>49</v>
      </c>
      <c r="C368">
        <v>29</v>
      </c>
      <c r="D368">
        <v>37.932288006613</v>
      </c>
      <c r="E368">
        <v>42.158216711245302</v>
      </c>
      <c r="F368">
        <v>33.706359301980697</v>
      </c>
      <c r="G368">
        <v>0.79952051892626297</v>
      </c>
      <c r="H368">
        <v>-0.32279303532396869</v>
      </c>
      <c r="I368">
        <v>-1.2507496384745398</v>
      </c>
      <c r="J368">
        <v>0.75614890168541204</v>
      </c>
      <c r="K368">
        <v>1</v>
      </c>
    </row>
    <row r="369" spans="1:11">
      <c r="A369" s="2" t="s">
        <v>371</v>
      </c>
      <c r="B369">
        <v>2077</v>
      </c>
      <c r="C369">
        <v>1206</v>
      </c>
      <c r="D369">
        <v>1594.35589857836</v>
      </c>
      <c r="E369">
        <v>1786.9921654950299</v>
      </c>
      <c r="F369">
        <v>1401.7196316616801</v>
      </c>
      <c r="G369">
        <v>0.78440166595435401</v>
      </c>
      <c r="H369">
        <v>-0.3503354952808948</v>
      </c>
      <c r="I369">
        <v>-1.2748570578102165</v>
      </c>
      <c r="J369">
        <v>0.58342551210279003</v>
      </c>
      <c r="K369">
        <v>1</v>
      </c>
    </row>
    <row r="370" spans="1:11">
      <c r="A370" s="2" t="s">
        <v>372</v>
      </c>
      <c r="B370">
        <v>126</v>
      </c>
      <c r="C370">
        <v>67</v>
      </c>
      <c r="D370">
        <v>93.140077920933507</v>
      </c>
      <c r="E370">
        <v>108.406842971774</v>
      </c>
      <c r="F370">
        <v>77.873312870093301</v>
      </c>
      <c r="G370">
        <v>0.7183431482306819</v>
      </c>
      <c r="H370">
        <v>-0.47725491937848191</v>
      </c>
      <c r="I370">
        <v>-1.3920923481529046</v>
      </c>
      <c r="J370">
        <v>0.54212684127671695</v>
      </c>
      <c r="K370">
        <v>1</v>
      </c>
    </row>
    <row r="371" spans="1:11">
      <c r="A371" s="2" t="s">
        <v>373</v>
      </c>
      <c r="B371">
        <v>254</v>
      </c>
      <c r="C371">
        <v>219</v>
      </c>
      <c r="D371">
        <v>236.53777831266299</v>
      </c>
      <c r="E371">
        <v>218.534429482782</v>
      </c>
      <c r="F371">
        <v>254.54112714254401</v>
      </c>
      <c r="G371">
        <v>1.1647644160463919</v>
      </c>
      <c r="H371">
        <v>0.22003818649267412</v>
      </c>
      <c r="I371">
        <v>1.1647644160463919</v>
      </c>
      <c r="J371">
        <v>0.75233047413012699</v>
      </c>
      <c r="K371">
        <v>1</v>
      </c>
    </row>
    <row r="372" spans="1:11">
      <c r="A372" s="2" t="s">
        <v>374</v>
      </c>
      <c r="B372">
        <v>65</v>
      </c>
      <c r="C372">
        <v>40</v>
      </c>
      <c r="D372">
        <v>51.207847548409397</v>
      </c>
      <c r="E372">
        <v>55.924165025121297</v>
      </c>
      <c r="F372">
        <v>46.491530071697497</v>
      </c>
      <c r="G372">
        <v>0.83133168015675096</v>
      </c>
      <c r="H372">
        <v>-0.26650390447742467</v>
      </c>
      <c r="I372">
        <v>-1.2028893206757691</v>
      </c>
      <c r="J372">
        <v>0.77928221527450803</v>
      </c>
      <c r="K372">
        <v>1</v>
      </c>
    </row>
    <row r="373" spans="1:11">
      <c r="A373" s="2" t="s">
        <v>375</v>
      </c>
      <c r="B373">
        <v>33</v>
      </c>
      <c r="C373">
        <v>52</v>
      </c>
      <c r="D373">
        <v>44.415628745287997</v>
      </c>
      <c r="E373">
        <v>28.3922683973693</v>
      </c>
      <c r="F373">
        <v>60.4389890932067</v>
      </c>
      <c r="G373">
        <v>2.1287129385831922</v>
      </c>
      <c r="H373">
        <v>1.0899814124463041</v>
      </c>
      <c r="I373">
        <v>2.1287129385831922</v>
      </c>
      <c r="J373">
        <v>0.23043919196201901</v>
      </c>
      <c r="K373">
        <v>1</v>
      </c>
    </row>
    <row r="374" spans="1:11">
      <c r="A374" s="2" t="s">
        <v>376</v>
      </c>
      <c r="B374">
        <v>232</v>
      </c>
      <c r="C374">
        <v>128</v>
      </c>
      <c r="D374">
        <v>174.18957339031701</v>
      </c>
      <c r="E374">
        <v>199.60625055120201</v>
      </c>
      <c r="F374">
        <v>148.77289622943201</v>
      </c>
      <c r="G374">
        <v>0.74533185117501877</v>
      </c>
      <c r="H374">
        <v>-0.4240451814639033</v>
      </c>
      <c r="I374">
        <v>-1.3416842422922028</v>
      </c>
      <c r="J374">
        <v>0.55264523446891201</v>
      </c>
      <c r="K374">
        <v>1</v>
      </c>
    </row>
    <row r="375" spans="1:11">
      <c r="A375" s="2" t="s">
        <v>377</v>
      </c>
      <c r="B375">
        <v>658</v>
      </c>
      <c r="C375">
        <v>502</v>
      </c>
      <c r="D375">
        <v>574.79666340397705</v>
      </c>
      <c r="E375">
        <v>566.12462440815102</v>
      </c>
      <c r="F375">
        <v>583.46870239980399</v>
      </c>
      <c r="G375">
        <v>1.0306365016532979</v>
      </c>
      <c r="H375">
        <v>4.3535593879198933E-2</v>
      </c>
      <c r="I375">
        <v>1.0306365016532979</v>
      </c>
      <c r="J375">
        <v>0.94904547014262297</v>
      </c>
      <c r="K375">
        <v>1</v>
      </c>
    </row>
    <row r="376" spans="1:11">
      <c r="A376" s="2" t="s">
        <v>378</v>
      </c>
      <c r="B376">
        <v>106</v>
      </c>
      <c r="C376">
        <v>82</v>
      </c>
      <c r="D376">
        <v>93.253522113204198</v>
      </c>
      <c r="E376">
        <v>91.199407579428595</v>
      </c>
      <c r="F376">
        <v>95.307636646979901</v>
      </c>
      <c r="G376">
        <v>1.0450466639706328</v>
      </c>
      <c r="H376">
        <v>6.3567363718552247E-2</v>
      </c>
      <c r="I376">
        <v>1.0450466639706328</v>
      </c>
      <c r="J376">
        <v>0.94874380965825</v>
      </c>
      <c r="K376">
        <v>1</v>
      </c>
    </row>
    <row r="377" spans="1:11">
      <c r="A377" s="2" t="s">
        <v>379</v>
      </c>
      <c r="B377">
        <v>1814</v>
      </c>
      <c r="C377">
        <v>1241</v>
      </c>
      <c r="D377">
        <v>1501.55705528005</v>
      </c>
      <c r="E377">
        <v>1560.71439008569</v>
      </c>
      <c r="F377">
        <v>1442.3997204744101</v>
      </c>
      <c r="G377">
        <v>0.92419197877403825</v>
      </c>
      <c r="H377">
        <v>-0.11373552673450046</v>
      </c>
      <c r="I377">
        <v>-1.0820262704795629</v>
      </c>
      <c r="J377">
        <v>0.85995839326233803</v>
      </c>
      <c r="K377">
        <v>1</v>
      </c>
    </row>
    <row r="378" spans="1:11">
      <c r="A378" s="2" t="s">
        <v>380</v>
      </c>
      <c r="B378">
        <v>516</v>
      </c>
      <c r="C378">
        <v>449</v>
      </c>
      <c r="D378">
        <v>482.90962908865299</v>
      </c>
      <c r="E378">
        <v>443.95183312250202</v>
      </c>
      <c r="F378">
        <v>521.86742505480402</v>
      </c>
      <c r="G378">
        <v>1.1755046068495505</v>
      </c>
      <c r="H378">
        <v>0.23328019298155711</v>
      </c>
      <c r="I378">
        <v>1.1755046068495505</v>
      </c>
      <c r="J378">
        <v>0.72402970935215805</v>
      </c>
      <c r="K378">
        <v>1</v>
      </c>
    </row>
    <row r="379" spans="1:11">
      <c r="A379" s="2" t="s">
        <v>381</v>
      </c>
      <c r="B379">
        <v>390</v>
      </c>
      <c r="C379">
        <v>267</v>
      </c>
      <c r="D379">
        <v>322.93797668965402</v>
      </c>
      <c r="E379">
        <v>335.54499015072798</v>
      </c>
      <c r="F379">
        <v>310.33096322858103</v>
      </c>
      <c r="G379">
        <v>0.92485649417438565</v>
      </c>
      <c r="H379">
        <v>-0.11269856839838892</v>
      </c>
      <c r="I379">
        <v>-1.0812488275737249</v>
      </c>
      <c r="J379">
        <v>0.87172112401232005</v>
      </c>
      <c r="K379">
        <v>1</v>
      </c>
    </row>
    <row r="380" spans="1:11">
      <c r="A380" s="2" t="s">
        <v>382</v>
      </c>
      <c r="B380">
        <v>176</v>
      </c>
      <c r="C380">
        <v>80</v>
      </c>
      <c r="D380">
        <v>122.204245798016</v>
      </c>
      <c r="E380">
        <v>151.42543145263599</v>
      </c>
      <c r="F380">
        <v>92.983060143394994</v>
      </c>
      <c r="G380">
        <v>0.61405180920669156</v>
      </c>
      <c r="H380">
        <v>-0.70356771008626617</v>
      </c>
      <c r="I380">
        <v>-1.6285270802995013</v>
      </c>
      <c r="J380">
        <v>0.34390786866744399</v>
      </c>
      <c r="K380">
        <v>1</v>
      </c>
    </row>
    <row r="381" spans="1:11">
      <c r="A381" s="2" t="s">
        <v>383</v>
      </c>
      <c r="B381">
        <v>317</v>
      </c>
      <c r="C381">
        <v>95</v>
      </c>
      <c r="D381">
        <v>191.57761744447501</v>
      </c>
      <c r="E381">
        <v>272.73785096866902</v>
      </c>
      <c r="F381">
        <v>110.41738392028201</v>
      </c>
      <c r="G381">
        <v>0.40484803824668358</v>
      </c>
      <c r="H381">
        <v>-1.3045476081447891</v>
      </c>
      <c r="I381">
        <v>-2.4700626050475663</v>
      </c>
      <c r="J381">
        <v>6.5884922969670301E-2</v>
      </c>
      <c r="K381">
        <v>1</v>
      </c>
    </row>
    <row r="382" spans="1:11">
      <c r="A382" s="2" t="s">
        <v>384</v>
      </c>
      <c r="B382">
        <v>18</v>
      </c>
      <c r="C382">
        <v>8</v>
      </c>
      <c r="D382">
        <v>12.392498933724999</v>
      </c>
      <c r="E382">
        <v>15.4866918531105</v>
      </c>
      <c r="F382">
        <v>9.2983060143395004</v>
      </c>
      <c r="G382">
        <v>0.60040621344654299</v>
      </c>
      <c r="H382">
        <v>-0.73598918777864342</v>
      </c>
      <c r="I382">
        <v>-1.6655390593972172</v>
      </c>
      <c r="J382">
        <v>0.65042530871409299</v>
      </c>
      <c r="K382">
        <v>1</v>
      </c>
    </row>
    <row r="383" spans="1:11">
      <c r="A383" s="2" t="s">
        <v>385</v>
      </c>
      <c r="B383">
        <v>60</v>
      </c>
      <c r="C383">
        <v>38</v>
      </c>
      <c r="D383">
        <v>47.894629872573802</v>
      </c>
      <c r="E383">
        <v>51.622306177035099</v>
      </c>
      <c r="F383">
        <v>44.166953568112604</v>
      </c>
      <c r="G383">
        <v>0.85557885416132162</v>
      </c>
      <c r="H383">
        <v>-0.22502726850126759</v>
      </c>
      <c r="I383">
        <v>-1.1687993399278747</v>
      </c>
      <c r="J383">
        <v>0.82174513199725696</v>
      </c>
      <c r="K383">
        <v>1</v>
      </c>
    </row>
    <row r="384" spans="1:11">
      <c r="A384" s="2" t="s">
        <v>386</v>
      </c>
      <c r="B384">
        <v>58</v>
      </c>
      <c r="C384">
        <v>43</v>
      </c>
      <c r="D384">
        <v>49.939978732437702</v>
      </c>
      <c r="E384">
        <v>49.901562637800602</v>
      </c>
      <c r="F384">
        <v>49.978394827074801</v>
      </c>
      <c r="G384">
        <v>1.0015396750164292</v>
      </c>
      <c r="H384">
        <v>2.2195732381912951E-3</v>
      </c>
      <c r="I384">
        <v>1.0015396750164292</v>
      </c>
      <c r="J384">
        <v>1</v>
      </c>
      <c r="K384">
        <v>1</v>
      </c>
    </row>
    <row r="385" spans="1:11">
      <c r="A385" s="2" t="s">
        <v>387</v>
      </c>
      <c r="B385">
        <v>13</v>
      </c>
      <c r="C385">
        <v>10</v>
      </c>
      <c r="D385">
        <v>11.403857761474301</v>
      </c>
      <c r="E385">
        <v>11.1848330050243</v>
      </c>
      <c r="F385">
        <v>11.622882517924401</v>
      </c>
      <c r="G385">
        <v>1.0391646001959374</v>
      </c>
      <c r="H385">
        <v>5.5424190409935861E-2</v>
      </c>
      <c r="I385">
        <v>1.0391646001959374</v>
      </c>
      <c r="J385">
        <v>1</v>
      </c>
      <c r="K385">
        <v>1</v>
      </c>
    </row>
    <row r="386" spans="1:11">
      <c r="A386" s="2" t="s">
        <v>388</v>
      </c>
      <c r="B386">
        <v>22</v>
      </c>
      <c r="C386">
        <v>22</v>
      </c>
      <c r="D386">
        <v>22.2492602355066</v>
      </c>
      <c r="E386">
        <v>18.928178931579499</v>
      </c>
      <c r="F386">
        <v>25.570341539433599</v>
      </c>
      <c r="G386">
        <v>1.3509139802547203</v>
      </c>
      <c r="H386">
        <v>0.43393581366366757</v>
      </c>
      <c r="I386">
        <v>1.3509139802547203</v>
      </c>
      <c r="J386">
        <v>0.72866471930644405</v>
      </c>
      <c r="K386">
        <v>1</v>
      </c>
    </row>
    <row r="387" spans="1:11">
      <c r="A387" s="2" t="s">
        <v>389</v>
      </c>
      <c r="B387">
        <v>196</v>
      </c>
      <c r="C387">
        <v>148</v>
      </c>
      <c r="D387">
        <v>170.325764055131</v>
      </c>
      <c r="E387">
        <v>168.63286684498101</v>
      </c>
      <c r="F387">
        <v>172.018661265281</v>
      </c>
      <c r="G387">
        <v>1.0200779034576484</v>
      </c>
      <c r="H387">
        <v>2.8679335177412519E-2</v>
      </c>
      <c r="I387">
        <v>1.0200779034576484</v>
      </c>
      <c r="J387">
        <v>0.97652770587768201</v>
      </c>
      <c r="K387">
        <v>1</v>
      </c>
    </row>
    <row r="388" spans="1:11">
      <c r="A388" s="2" t="s">
        <v>390</v>
      </c>
      <c r="B388">
        <v>22</v>
      </c>
      <c r="C388">
        <v>17</v>
      </c>
      <c r="D388">
        <v>19.343539606025502</v>
      </c>
      <c r="E388">
        <v>18.928178931579499</v>
      </c>
      <c r="F388">
        <v>19.758900280471401</v>
      </c>
      <c r="G388">
        <v>1.043888075651374</v>
      </c>
      <c r="H388">
        <v>6.1967036276708562E-2</v>
      </c>
      <c r="I388">
        <v>1.043888075651374</v>
      </c>
      <c r="J388">
        <v>1</v>
      </c>
      <c r="K388">
        <v>1</v>
      </c>
    </row>
    <row r="389" spans="1:11">
      <c r="A389" s="2" t="s">
        <v>391</v>
      </c>
      <c r="B389">
        <v>52</v>
      </c>
      <c r="C389">
        <v>35</v>
      </c>
      <c r="D389">
        <v>42.7097104164162</v>
      </c>
      <c r="E389">
        <v>44.739332020097102</v>
      </c>
      <c r="F389">
        <v>40.680088812735299</v>
      </c>
      <c r="G389">
        <v>0.90926902517144481</v>
      </c>
      <c r="H389">
        <v>-0.13722088753246064</v>
      </c>
      <c r="I389">
        <v>-1.0997845217607052</v>
      </c>
      <c r="J389">
        <v>0.90827524280664895</v>
      </c>
      <c r="K389">
        <v>1</v>
      </c>
    </row>
    <row r="390" spans="1:11">
      <c r="A390" s="2" t="s">
        <v>392</v>
      </c>
      <c r="B390">
        <v>84</v>
      </c>
      <c r="C390">
        <v>59</v>
      </c>
      <c r="D390">
        <v>70.423117751801399</v>
      </c>
      <c r="E390">
        <v>72.2712286478491</v>
      </c>
      <c r="F390">
        <v>68.575006855753799</v>
      </c>
      <c r="G390">
        <v>0.94885624803605295</v>
      </c>
      <c r="H390">
        <v>-7.5738559753252416E-2</v>
      </c>
      <c r="I390">
        <v>-1.0539004217654726</v>
      </c>
      <c r="J390">
        <v>0.94560106887218098</v>
      </c>
      <c r="K390">
        <v>1</v>
      </c>
    </row>
    <row r="391" spans="1:11">
      <c r="A391" s="2" t="s">
        <v>393</v>
      </c>
      <c r="B391">
        <v>137</v>
      </c>
      <c r="C391">
        <v>90</v>
      </c>
      <c r="D391">
        <v>111.238437549441</v>
      </c>
      <c r="E391">
        <v>117.870932437563</v>
      </c>
      <c r="F391">
        <v>104.60594266131901</v>
      </c>
      <c r="G391">
        <v>0.88746173885346546</v>
      </c>
      <c r="H391">
        <v>-0.17224317296718519</v>
      </c>
      <c r="I391">
        <v>-1.1268091414193535</v>
      </c>
      <c r="J391">
        <v>0.82934663297016897</v>
      </c>
      <c r="K391">
        <v>1</v>
      </c>
    </row>
    <row r="392" spans="1:11">
      <c r="A392" s="2" t="s">
        <v>394</v>
      </c>
      <c r="B392">
        <v>4</v>
      </c>
      <c r="C392">
        <v>4</v>
      </c>
      <c r="D392">
        <v>4.0453200428193803</v>
      </c>
      <c r="E392">
        <v>3.4414870784690099</v>
      </c>
      <c r="F392">
        <v>4.6491530071697502</v>
      </c>
      <c r="G392">
        <v>1.3509139802547177</v>
      </c>
      <c r="H392">
        <v>0.43393581366366468</v>
      </c>
      <c r="I392">
        <v>1.3509139802547177</v>
      </c>
      <c r="J392">
        <v>0.97381828117942604</v>
      </c>
      <c r="K392">
        <v>1</v>
      </c>
    </row>
    <row r="393" spans="1:11">
      <c r="A393" s="2" t="s">
        <v>395</v>
      </c>
      <c r="B393">
        <v>716</v>
      </c>
      <c r="C393">
        <v>475</v>
      </c>
      <c r="D393">
        <v>584.05655332367996</v>
      </c>
      <c r="E393">
        <v>616.02618704595204</v>
      </c>
      <c r="F393">
        <v>552.086919601408</v>
      </c>
      <c r="G393">
        <v>0.8962069003086478</v>
      </c>
      <c r="H393">
        <v>-0.15809626038227942</v>
      </c>
      <c r="I393">
        <v>-1.1158137698511432</v>
      </c>
      <c r="J393">
        <v>0.81127137274140504</v>
      </c>
      <c r="K393">
        <v>1</v>
      </c>
    </row>
    <row r="394" spans="1:11">
      <c r="A394" s="2" t="s">
        <v>396</v>
      </c>
      <c r="B394">
        <v>126</v>
      </c>
      <c r="C394">
        <v>78</v>
      </c>
      <c r="D394">
        <v>99.5326633057919</v>
      </c>
      <c r="E394">
        <v>108.406842971774</v>
      </c>
      <c r="F394">
        <v>90.6584836398101</v>
      </c>
      <c r="G394">
        <v>0.83628008301482359</v>
      </c>
      <c r="H394">
        <v>-0.25794189097400622</v>
      </c>
      <c r="I394">
        <v>-1.1957716323877516</v>
      </c>
      <c r="J394">
        <v>0.74535484744803704</v>
      </c>
      <c r="K394">
        <v>1</v>
      </c>
    </row>
    <row r="395" spans="1:11">
      <c r="A395" s="2" t="s">
        <v>397</v>
      </c>
      <c r="B395">
        <v>188</v>
      </c>
      <c r="C395">
        <v>129</v>
      </c>
      <c r="D395">
        <v>155.84253858463401</v>
      </c>
      <c r="E395">
        <v>161.74989268804299</v>
      </c>
      <c r="F395">
        <v>149.93518448122401</v>
      </c>
      <c r="G395">
        <v>0.92695693325988615</v>
      </c>
      <c r="H395">
        <v>-0.10942578259071842</v>
      </c>
      <c r="I395">
        <v>-1.0787987706000957</v>
      </c>
      <c r="J395">
        <v>0.88800654347587404</v>
      </c>
      <c r="K395">
        <v>1</v>
      </c>
    </row>
    <row r="396" spans="1:11">
      <c r="A396" s="2" t="s">
        <v>398</v>
      </c>
      <c r="B396">
        <v>916</v>
      </c>
      <c r="C396">
        <v>573</v>
      </c>
      <c r="D396">
        <v>727.04585462323405</v>
      </c>
      <c r="E396">
        <v>788.100540969402</v>
      </c>
      <c r="F396">
        <v>665.991168277067</v>
      </c>
      <c r="G396">
        <v>0.84505863612003806</v>
      </c>
      <c r="H396">
        <v>-0.24287664567637132</v>
      </c>
      <c r="I396">
        <v>-1.1833498378187723</v>
      </c>
      <c r="J396">
        <v>0.70956776884537798</v>
      </c>
      <c r="K396">
        <v>1</v>
      </c>
    </row>
    <row r="397" spans="1:11">
      <c r="A397" s="2" t="s">
        <v>399</v>
      </c>
      <c r="B397">
        <v>4056</v>
      </c>
      <c r="C397">
        <v>2164</v>
      </c>
      <c r="D397">
        <v>3002.4298372232001</v>
      </c>
      <c r="E397">
        <v>3489.66789756757</v>
      </c>
      <c r="F397">
        <v>2515.1917768788298</v>
      </c>
      <c r="G397">
        <v>0.72075390859743793</v>
      </c>
      <c r="H397">
        <v>-0.47242133951286097</v>
      </c>
      <c r="I397">
        <v>-1.3874361110936813</v>
      </c>
      <c r="J397">
        <v>0.45645619182970898</v>
      </c>
      <c r="K397">
        <v>1</v>
      </c>
    </row>
    <row r="398" spans="1:11">
      <c r="A398" s="2" t="s">
        <v>400</v>
      </c>
      <c r="B398">
        <v>5926</v>
      </c>
      <c r="C398">
        <v>1599</v>
      </c>
      <c r="D398">
        <v>3478.5310106839702</v>
      </c>
      <c r="E398">
        <v>5098.5631067518298</v>
      </c>
      <c r="F398">
        <v>1858.4989146161099</v>
      </c>
      <c r="G398">
        <v>0.36451425150646299</v>
      </c>
      <c r="H398">
        <v>-1.4559528738172816</v>
      </c>
      <c r="I398">
        <v>-2.7433769622647239</v>
      </c>
      <c r="J398">
        <v>2.3668341537515299E-2</v>
      </c>
      <c r="K398">
        <v>0.772207849435951</v>
      </c>
    </row>
    <row r="399" spans="1:11">
      <c r="A399" s="2" t="s">
        <v>401</v>
      </c>
      <c r="B399">
        <v>89</v>
      </c>
      <c r="C399">
        <v>51</v>
      </c>
      <c r="D399">
        <v>67.924894168674797</v>
      </c>
      <c r="E399">
        <v>76.573087495935397</v>
      </c>
      <c r="F399">
        <v>59.276700841414304</v>
      </c>
      <c r="G399">
        <v>0.77411924711225455</v>
      </c>
      <c r="H399">
        <v>-0.36937227533123634</v>
      </c>
      <c r="I399">
        <v>-1.2917906430183237</v>
      </c>
      <c r="J399">
        <v>0.66347117157546298</v>
      </c>
      <c r="K399">
        <v>1</v>
      </c>
    </row>
    <row r="400" spans="1:11">
      <c r="A400" s="2" t="s">
        <v>402</v>
      </c>
      <c r="B400">
        <v>625</v>
      </c>
      <c r="C400">
        <v>167</v>
      </c>
      <c r="D400">
        <v>365.91724703006003</v>
      </c>
      <c r="E400">
        <v>537.73235601078204</v>
      </c>
      <c r="F400">
        <v>194.10213804933699</v>
      </c>
      <c r="G400">
        <v>0.36096421552406094</v>
      </c>
      <c r="H400">
        <v>-1.4700722734117311</v>
      </c>
      <c r="I400">
        <v>-2.7703577168949112</v>
      </c>
      <c r="J400">
        <v>3.0230753594345499E-2</v>
      </c>
      <c r="K400">
        <v>0.87340410390054901</v>
      </c>
    </row>
    <row r="401" spans="1:11">
      <c r="A401" s="2" t="s">
        <v>403</v>
      </c>
      <c r="B401">
        <v>60</v>
      </c>
      <c r="C401">
        <v>28</v>
      </c>
      <c r="D401">
        <v>42.083188613611703</v>
      </c>
      <c r="E401">
        <v>51.622306177035099</v>
      </c>
      <c r="F401">
        <v>32.544071050188201</v>
      </c>
      <c r="G401">
        <v>0.6304265241188679</v>
      </c>
      <c r="H401">
        <v>-0.66559985988725057</v>
      </c>
      <c r="I401">
        <v>-1.5862276756164029</v>
      </c>
      <c r="J401">
        <v>0.48021964522827598</v>
      </c>
      <c r="K401">
        <v>1</v>
      </c>
    </row>
    <row r="402" spans="1:11">
      <c r="A402" s="2" t="s">
        <v>404</v>
      </c>
      <c r="B402">
        <v>101</v>
      </c>
      <c r="C402">
        <v>27</v>
      </c>
      <c r="D402">
        <v>59.1396657648691</v>
      </c>
      <c r="E402">
        <v>86.897548731342397</v>
      </c>
      <c r="F402">
        <v>31.3817827983958</v>
      </c>
      <c r="G402">
        <v>0.36113542046413272</v>
      </c>
      <c r="H402">
        <v>-1.4693881669246605</v>
      </c>
      <c r="I402">
        <v>-2.7690443621254208</v>
      </c>
      <c r="J402">
        <v>8.7370645158340005E-2</v>
      </c>
      <c r="K402">
        <v>1</v>
      </c>
    </row>
    <row r="403" spans="1:11">
      <c r="A403" s="2" t="s">
        <v>405</v>
      </c>
      <c r="B403">
        <v>433</v>
      </c>
      <c r="C403">
        <v>296</v>
      </c>
      <c r="D403">
        <v>358.28914938741599</v>
      </c>
      <c r="E403">
        <v>372.54097624426998</v>
      </c>
      <c r="F403">
        <v>344.03732253056103</v>
      </c>
      <c r="G403">
        <v>0.9234885407745872</v>
      </c>
      <c r="H403">
        <v>-0.11483403543411104</v>
      </c>
      <c r="I403">
        <v>-1.0828504695480443</v>
      </c>
      <c r="J403">
        <v>0.867929667575282</v>
      </c>
      <c r="K403">
        <v>1</v>
      </c>
    </row>
    <row r="404" spans="1:11">
      <c r="A404" s="2" t="s">
        <v>406</v>
      </c>
      <c r="B404">
        <v>328</v>
      </c>
      <c r="C404">
        <v>273</v>
      </c>
      <c r="D404">
        <v>299.75331658689697</v>
      </c>
      <c r="E404">
        <v>282.20194043445798</v>
      </c>
      <c r="F404">
        <v>317.304692739335</v>
      </c>
      <c r="G404">
        <v>1.124388770151032</v>
      </c>
      <c r="H404">
        <v>0.16914094996543572</v>
      </c>
      <c r="I404">
        <v>1.124388770151032</v>
      </c>
      <c r="J404">
        <v>0.80535862689691695</v>
      </c>
      <c r="K404">
        <v>1</v>
      </c>
    </row>
    <row r="405" spans="1:11">
      <c r="A405" s="2" t="s">
        <v>407</v>
      </c>
      <c r="B405">
        <v>273</v>
      </c>
      <c r="C405">
        <v>305</v>
      </c>
      <c r="D405">
        <v>294.68970495110102</v>
      </c>
      <c r="E405">
        <v>234.88149310551</v>
      </c>
      <c r="F405">
        <v>354.497916796693</v>
      </c>
      <c r="G405">
        <v>1.5092628717131438</v>
      </c>
      <c r="H405">
        <v>0.59384410519405872</v>
      </c>
      <c r="I405">
        <v>1.5092628717131438</v>
      </c>
      <c r="J405">
        <v>0.38004464720620901</v>
      </c>
      <c r="K405">
        <v>1</v>
      </c>
    </row>
    <row r="406" spans="1:11">
      <c r="A406" s="2" t="s">
        <v>408</v>
      </c>
      <c r="B406">
        <v>369</v>
      </c>
      <c r="C406">
        <v>256</v>
      </c>
      <c r="D406">
        <v>307.51148772381498</v>
      </c>
      <c r="E406">
        <v>317.477182988766</v>
      </c>
      <c r="F406">
        <v>297.54579245886401</v>
      </c>
      <c r="G406">
        <v>0.93721945513606475</v>
      </c>
      <c r="H406">
        <v>-9.3541192396730644E-2</v>
      </c>
      <c r="I406">
        <v>-1.0669859599263449</v>
      </c>
      <c r="J406">
        <v>0.89499188719426903</v>
      </c>
      <c r="K406">
        <v>1</v>
      </c>
    </row>
    <row r="407" spans="1:11">
      <c r="A407" s="2" t="s">
        <v>409</v>
      </c>
      <c r="B407">
        <v>7</v>
      </c>
      <c r="C407">
        <v>12</v>
      </c>
      <c r="D407">
        <v>9.9850307044149993</v>
      </c>
      <c r="E407">
        <v>6.0226023873207604</v>
      </c>
      <c r="F407">
        <v>13.9474590215092</v>
      </c>
      <c r="G407">
        <v>2.3158525375795103</v>
      </c>
      <c r="H407">
        <v>1.2115433923272132</v>
      </c>
      <c r="I407">
        <v>2.3158525375795103</v>
      </c>
      <c r="J407">
        <v>0.47295598753156998</v>
      </c>
      <c r="K407">
        <v>1</v>
      </c>
    </row>
    <row r="408" spans="1:11">
      <c r="A408" s="2" t="s">
        <v>410</v>
      </c>
      <c r="B408">
        <v>593</v>
      </c>
      <c r="C408">
        <v>554</v>
      </c>
      <c r="D408">
        <v>577.05407543802005</v>
      </c>
      <c r="E408">
        <v>510.20045938303002</v>
      </c>
      <c r="F408">
        <v>643.90769149301002</v>
      </c>
      <c r="G408">
        <v>1.2620680355162128</v>
      </c>
      <c r="H408">
        <v>0.33578968516685059</v>
      </c>
      <c r="I408">
        <v>1.2620680355162128</v>
      </c>
      <c r="J408">
        <v>0.60750895924280401</v>
      </c>
      <c r="K408">
        <v>1</v>
      </c>
    </row>
    <row r="409" spans="1:11">
      <c r="A409" s="2" t="s">
        <v>411</v>
      </c>
      <c r="B409">
        <v>11</v>
      </c>
      <c r="C409">
        <v>6</v>
      </c>
      <c r="D409">
        <v>8.2189094882721907</v>
      </c>
      <c r="E409">
        <v>9.4640894657897601</v>
      </c>
      <c r="F409">
        <v>6.9737295107546204</v>
      </c>
      <c r="G409">
        <v>0.73686217104802865</v>
      </c>
      <c r="H409">
        <v>-0.44053330425247478</v>
      </c>
      <c r="I409">
        <v>-1.3571059002495869</v>
      </c>
      <c r="J409">
        <v>0.87378466126226795</v>
      </c>
      <c r="K409">
        <v>1</v>
      </c>
    </row>
    <row r="410" spans="1:11">
      <c r="A410" s="2" t="s">
        <v>412</v>
      </c>
      <c r="B410">
        <v>6</v>
      </c>
      <c r="C410">
        <v>8</v>
      </c>
      <c r="D410">
        <v>7.2302683160215002</v>
      </c>
      <c r="E410">
        <v>5.1622306177035098</v>
      </c>
      <c r="F410">
        <v>9.2983060143395004</v>
      </c>
      <c r="G410">
        <v>1.8012186403396253</v>
      </c>
      <c r="H410">
        <v>0.84897331294250988</v>
      </c>
      <c r="I410">
        <v>1.8012186403396253</v>
      </c>
      <c r="J410">
        <v>0.70283290181190095</v>
      </c>
      <c r="K410">
        <v>1</v>
      </c>
    </row>
    <row r="411" spans="1:11">
      <c r="A411" s="2" t="s">
        <v>413</v>
      </c>
      <c r="B411">
        <v>5</v>
      </c>
      <c r="C411">
        <v>3</v>
      </c>
      <c r="D411">
        <v>3.89436180173178</v>
      </c>
      <c r="E411">
        <v>4.3018588480862601</v>
      </c>
      <c r="F411">
        <v>3.4868647553773102</v>
      </c>
      <c r="G411">
        <v>0.81054838815283048</v>
      </c>
      <c r="H411">
        <v>-0.3030297805025417</v>
      </c>
      <c r="I411">
        <v>-1.233732636590535</v>
      </c>
      <c r="J411">
        <v>1</v>
      </c>
      <c r="K411">
        <v>1</v>
      </c>
    </row>
    <row r="412" spans="1:11">
      <c r="A412" s="2" t="s">
        <v>414</v>
      </c>
      <c r="B412">
        <v>35</v>
      </c>
      <c r="C412">
        <v>85</v>
      </c>
      <c r="D412">
        <v>64.453756669480498</v>
      </c>
      <c r="E412">
        <v>30.113011936603801</v>
      </c>
      <c r="F412">
        <v>98.794501402357199</v>
      </c>
      <c r="G412">
        <v>3.2807910949043184</v>
      </c>
      <c r="H412">
        <v>1.714043732856402</v>
      </c>
      <c r="I412">
        <v>3.2807910949043184</v>
      </c>
      <c r="J412">
        <v>4.12640476763457E-2</v>
      </c>
      <c r="K412">
        <v>0.99026771880915598</v>
      </c>
    </row>
    <row r="413" spans="1:11">
      <c r="A413" s="2" t="s">
        <v>415</v>
      </c>
      <c r="B413">
        <v>204</v>
      </c>
      <c r="C413">
        <v>279</v>
      </c>
      <c r="D413">
        <v>249.89713162600501</v>
      </c>
      <c r="E413">
        <v>175.515841001919</v>
      </c>
      <c r="F413">
        <v>324.27842225008999</v>
      </c>
      <c r="G413">
        <v>1.847573531818957</v>
      </c>
      <c r="H413">
        <v>0.88563178352136052</v>
      </c>
      <c r="I413">
        <v>1.847573531818957</v>
      </c>
      <c r="J413">
        <v>0.19653469224136</v>
      </c>
      <c r="K413">
        <v>1</v>
      </c>
    </row>
    <row r="414" spans="1:11">
      <c r="A414" s="2" t="s">
        <v>416</v>
      </c>
      <c r="B414">
        <v>488</v>
      </c>
      <c r="C414">
        <v>463</v>
      </c>
      <c r="D414">
        <v>479.00044207655901</v>
      </c>
      <c r="E414">
        <v>419.86142357321899</v>
      </c>
      <c r="F414">
        <v>538.13946057989801</v>
      </c>
      <c r="G414">
        <v>1.2817073214301926</v>
      </c>
      <c r="H414">
        <v>0.35806685936101412</v>
      </c>
      <c r="I414">
        <v>1.2817073214301926</v>
      </c>
      <c r="J414">
        <v>0.58684316930246505</v>
      </c>
      <c r="K414">
        <v>1</v>
      </c>
    </row>
    <row r="415" spans="1:11">
      <c r="A415" s="2" t="s">
        <v>417</v>
      </c>
      <c r="B415">
        <v>67</v>
      </c>
      <c r="C415">
        <v>52</v>
      </c>
      <c r="D415">
        <v>59.041948828781301</v>
      </c>
      <c r="E415">
        <v>57.644908564355802</v>
      </c>
      <c r="F415">
        <v>60.4389890932067</v>
      </c>
      <c r="G415">
        <v>1.0484705518394837</v>
      </c>
      <c r="H415">
        <v>6.8286341346986232E-2</v>
      </c>
      <c r="I415">
        <v>1.0484705518394837</v>
      </c>
      <c r="J415">
        <v>0.95702800277255995</v>
      </c>
      <c r="K415">
        <v>1</v>
      </c>
    </row>
    <row r="416" spans="1:11">
      <c r="A416" s="2" t="s">
        <v>418</v>
      </c>
      <c r="B416">
        <v>741</v>
      </c>
      <c r="C416">
        <v>377</v>
      </c>
      <c r="D416">
        <v>537.85907610606603</v>
      </c>
      <c r="E416">
        <v>637.53548128638295</v>
      </c>
      <c r="F416">
        <v>438.18267092574899</v>
      </c>
      <c r="G416">
        <v>0.68730711276117351</v>
      </c>
      <c r="H416">
        <v>-0.54097320537350202</v>
      </c>
      <c r="I416">
        <v>-1.4549536610826281</v>
      </c>
      <c r="J416">
        <v>0.41011066255219197</v>
      </c>
      <c r="K416">
        <v>1</v>
      </c>
    </row>
    <row r="417" spans="1:11">
      <c r="A417" s="2" t="s">
        <v>419</v>
      </c>
      <c r="B417">
        <v>55</v>
      </c>
      <c r="C417">
        <v>35</v>
      </c>
      <c r="D417">
        <v>44.000268070842097</v>
      </c>
      <c r="E417">
        <v>47.320447328948802</v>
      </c>
      <c r="F417">
        <v>40.680088812735299</v>
      </c>
      <c r="G417">
        <v>0.85967253288936707</v>
      </c>
      <c r="H417">
        <v>-0.21814088291602632</v>
      </c>
      <c r="I417">
        <v>-1.1632336287853597</v>
      </c>
      <c r="J417">
        <v>0.833909783031348</v>
      </c>
      <c r="K417">
        <v>1</v>
      </c>
    </row>
    <row r="418" spans="1:11">
      <c r="A418" s="2" t="s">
        <v>420</v>
      </c>
      <c r="B418">
        <v>735</v>
      </c>
      <c r="C418">
        <v>229</v>
      </c>
      <c r="D418">
        <v>449.26863016457401</v>
      </c>
      <c r="E418">
        <v>632.37325066868004</v>
      </c>
      <c r="F418">
        <v>266.16400966046803</v>
      </c>
      <c r="G418">
        <v>0.42089700881405501</v>
      </c>
      <c r="H418">
        <v>-1.2484608379631177</v>
      </c>
      <c r="I418">
        <v>-2.3758781342202</v>
      </c>
      <c r="J418">
        <v>6.1523972723128699E-2</v>
      </c>
      <c r="K418">
        <v>1</v>
      </c>
    </row>
    <row r="419" spans="1:11">
      <c r="A419" s="2" t="s">
        <v>421</v>
      </c>
      <c r="B419">
        <v>2930</v>
      </c>
      <c r="C419">
        <v>1094</v>
      </c>
      <c r="D419">
        <v>1896.2163162197401</v>
      </c>
      <c r="E419">
        <v>2520.8892849785502</v>
      </c>
      <c r="F419">
        <v>1271.5433474609299</v>
      </c>
      <c r="G419">
        <v>0.50440269433401519</v>
      </c>
      <c r="H419">
        <v>-0.98735211285338564</v>
      </c>
      <c r="I419">
        <v>-1.9825429388721711</v>
      </c>
      <c r="J419">
        <v>0.123309915462087</v>
      </c>
      <c r="K419">
        <v>1</v>
      </c>
    </row>
    <row r="420" spans="1:11">
      <c r="A420" s="2" t="s">
        <v>422</v>
      </c>
      <c r="B420">
        <v>41</v>
      </c>
      <c r="C420">
        <v>31</v>
      </c>
      <c r="D420">
        <v>35.653089179936401</v>
      </c>
      <c r="E420">
        <v>35.275242554307297</v>
      </c>
      <c r="F420">
        <v>36.030935805565598</v>
      </c>
      <c r="G420">
        <v>1.0214227655584476</v>
      </c>
      <c r="H420">
        <v>3.0580119432459765E-2</v>
      </c>
      <c r="I420">
        <v>1.0214227655584476</v>
      </c>
      <c r="J420">
        <v>1</v>
      </c>
      <c r="K420">
        <v>1</v>
      </c>
    </row>
    <row r="421" spans="1:11">
      <c r="A421" s="2" t="s">
        <v>423</v>
      </c>
      <c r="B421">
        <v>320</v>
      </c>
      <c r="C421">
        <v>331</v>
      </c>
      <c r="D421">
        <v>330.01818881040901</v>
      </c>
      <c r="E421">
        <v>275.31896627752002</v>
      </c>
      <c r="F421">
        <v>384.71741134329699</v>
      </c>
      <c r="G421">
        <v>1.3973516483259782</v>
      </c>
      <c r="H421">
        <v>0.4826951255835249</v>
      </c>
      <c r="I421">
        <v>1.3973516483259782</v>
      </c>
      <c r="J421">
        <v>0.47240889771401801</v>
      </c>
      <c r="K421">
        <v>1</v>
      </c>
    </row>
    <row r="422" spans="1:11">
      <c r="A422" s="2" t="s">
        <v>424</v>
      </c>
      <c r="B422">
        <v>518</v>
      </c>
      <c r="C422">
        <v>579</v>
      </c>
      <c r="D422">
        <v>559.31873722477906</v>
      </c>
      <c r="E422">
        <v>445.672576661736</v>
      </c>
      <c r="F422">
        <v>672.96489778782097</v>
      </c>
      <c r="G422">
        <v>1.50999844511097</v>
      </c>
      <c r="H422">
        <v>0.59454706396634915</v>
      </c>
      <c r="I422">
        <v>1.50999844511097</v>
      </c>
      <c r="J422">
        <v>0.36354422519589302</v>
      </c>
      <c r="K422">
        <v>1</v>
      </c>
    </row>
    <row r="423" spans="1:11">
      <c r="A423" s="2" t="s">
        <v>425</v>
      </c>
      <c r="B423">
        <v>338</v>
      </c>
      <c r="C423">
        <v>502</v>
      </c>
      <c r="D423">
        <v>437.13718026521701</v>
      </c>
      <c r="E423">
        <v>290.805658130631</v>
      </c>
      <c r="F423">
        <v>583.46870239980399</v>
      </c>
      <c r="G423">
        <v>2.0063870357629274</v>
      </c>
      <c r="H423">
        <v>1.0045999313322549</v>
      </c>
      <c r="I423">
        <v>2.0063870357629274</v>
      </c>
      <c r="J423">
        <v>0.130403248485845</v>
      </c>
      <c r="K423">
        <v>1</v>
      </c>
    </row>
    <row r="424" spans="1:11">
      <c r="A424" s="2" t="s">
        <v>426</v>
      </c>
      <c r="B424">
        <v>1604</v>
      </c>
      <c r="C424">
        <v>1009</v>
      </c>
      <c r="D424">
        <v>1276.39258226232</v>
      </c>
      <c r="E424">
        <v>1380.03631846607</v>
      </c>
      <c r="F424">
        <v>1172.7488460585701</v>
      </c>
      <c r="G424">
        <v>0.84979563969888638</v>
      </c>
      <c r="H424">
        <v>-0.2348121536848945</v>
      </c>
      <c r="I424">
        <v>-1.1767535078837736</v>
      </c>
      <c r="J424">
        <v>0.71472005279261897</v>
      </c>
      <c r="K424">
        <v>1</v>
      </c>
    </row>
    <row r="425" spans="1:11">
      <c r="A425" s="2" t="s">
        <v>427</v>
      </c>
      <c r="B425">
        <v>842</v>
      </c>
      <c r="C425">
        <v>489</v>
      </c>
      <c r="D425">
        <v>646.39599257211398</v>
      </c>
      <c r="E425">
        <v>724.43303001772597</v>
      </c>
      <c r="F425">
        <v>568.358955126502</v>
      </c>
      <c r="G425">
        <v>0.7845569315256028</v>
      </c>
      <c r="H425">
        <v>-0.3500499544504963</v>
      </c>
      <c r="I425">
        <v>-1.2746047607475208</v>
      </c>
      <c r="J425">
        <v>0.59193531396114696</v>
      </c>
      <c r="K425">
        <v>1</v>
      </c>
    </row>
    <row r="426" spans="1:11">
      <c r="A426" s="2" t="s">
        <v>428</v>
      </c>
      <c r="B426">
        <v>1135</v>
      </c>
      <c r="C426">
        <v>404</v>
      </c>
      <c r="D426">
        <v>723.04320611986202</v>
      </c>
      <c r="E426">
        <v>976.52195851557997</v>
      </c>
      <c r="F426">
        <v>469.56445372414498</v>
      </c>
      <c r="G426">
        <v>0.48085396301577715</v>
      </c>
      <c r="H426">
        <v>-1.0563292857628148</v>
      </c>
      <c r="I426">
        <v>-2.0796334790053281</v>
      </c>
      <c r="J426">
        <v>0.106004761545404</v>
      </c>
      <c r="K426">
        <v>1</v>
      </c>
    </row>
    <row r="427" spans="1:11">
      <c r="A427" s="2" t="s">
        <v>429</v>
      </c>
      <c r="B427">
        <v>182</v>
      </c>
      <c r="C427">
        <v>112</v>
      </c>
      <c r="D427">
        <v>143.38197313554599</v>
      </c>
      <c r="E427">
        <v>156.58766207034</v>
      </c>
      <c r="F427">
        <v>130.176284200753</v>
      </c>
      <c r="G427">
        <v>0.83133168015674908</v>
      </c>
      <c r="H427">
        <v>-0.26650390447742789</v>
      </c>
      <c r="I427">
        <v>-1.202889320675772</v>
      </c>
      <c r="J427">
        <v>0.71966548706169697</v>
      </c>
      <c r="K427">
        <v>1</v>
      </c>
    </row>
    <row r="428" spans="1:11">
      <c r="A428" s="2" t="s">
        <v>430</v>
      </c>
      <c r="B428">
        <v>42</v>
      </c>
      <c r="C428">
        <v>39</v>
      </c>
      <c r="D428">
        <v>40.732428071914804</v>
      </c>
      <c r="E428">
        <v>36.1356143239245</v>
      </c>
      <c r="F428">
        <v>45.3292418199051</v>
      </c>
      <c r="G428">
        <v>1.2544201245222424</v>
      </c>
      <c r="H428">
        <v>0.32702060974715796</v>
      </c>
      <c r="I428">
        <v>1.2544201245222424</v>
      </c>
      <c r="J428">
        <v>0.74279772137415501</v>
      </c>
      <c r="K428">
        <v>1</v>
      </c>
    </row>
    <row r="429" spans="1:11">
      <c r="A429" s="2" t="s">
        <v>431</v>
      </c>
      <c r="B429">
        <v>181</v>
      </c>
      <c r="C429">
        <v>210</v>
      </c>
      <c r="D429">
        <v>199.90391158856701</v>
      </c>
      <c r="E429">
        <v>155.72729030072199</v>
      </c>
      <c r="F429">
        <v>244.08053287641201</v>
      </c>
      <c r="G429">
        <v>1.5673587616215037</v>
      </c>
      <c r="H429">
        <v>0.6483354442465894</v>
      </c>
      <c r="I429">
        <v>1.5673587616215037</v>
      </c>
      <c r="J429">
        <v>0.35310180756859</v>
      </c>
      <c r="K429">
        <v>1</v>
      </c>
    </row>
    <row r="430" spans="1:11">
      <c r="A430" s="2" t="s">
        <v>432</v>
      </c>
      <c r="B430">
        <v>41</v>
      </c>
      <c r="C430">
        <v>33</v>
      </c>
      <c r="D430">
        <v>36.815377431728898</v>
      </c>
      <c r="E430">
        <v>35.275242554307297</v>
      </c>
      <c r="F430">
        <v>38.355512309150399</v>
      </c>
      <c r="G430">
        <v>1.0873210084977001</v>
      </c>
      <c r="H430">
        <v>0.1207779284040351</v>
      </c>
      <c r="I430">
        <v>1.0873210084977001</v>
      </c>
      <c r="J430">
        <v>0.92873998050005901</v>
      </c>
      <c r="K430">
        <v>1</v>
      </c>
    </row>
    <row r="431" spans="1:11">
      <c r="A431" s="2" t="s">
        <v>433</v>
      </c>
      <c r="B431">
        <v>80</v>
      </c>
      <c r="C431">
        <v>83</v>
      </c>
      <c r="D431">
        <v>82.649833234076198</v>
      </c>
      <c r="E431">
        <v>68.829741569380104</v>
      </c>
      <c r="F431">
        <v>96.469924898772305</v>
      </c>
      <c r="G431">
        <v>1.4015732545142714</v>
      </c>
      <c r="H431">
        <v>0.48704715012322897</v>
      </c>
      <c r="I431">
        <v>1.4015732545142714</v>
      </c>
      <c r="J431">
        <v>0.54060167770920098</v>
      </c>
      <c r="K431">
        <v>1</v>
      </c>
    </row>
    <row r="432" spans="1:11">
      <c r="A432" s="2" t="s">
        <v>434</v>
      </c>
      <c r="B432">
        <v>692</v>
      </c>
      <c r="C432">
        <v>739</v>
      </c>
      <c r="D432">
        <v>727.15414132487399</v>
      </c>
      <c r="E432">
        <v>595.37726457513804</v>
      </c>
      <c r="F432">
        <v>858.93101807461096</v>
      </c>
      <c r="G432">
        <v>1.4426668083934062</v>
      </c>
      <c r="H432">
        <v>0.52873814017309206</v>
      </c>
      <c r="I432">
        <v>1.4426668083934062</v>
      </c>
      <c r="J432">
        <v>0.41475267683737099</v>
      </c>
      <c r="K432">
        <v>1</v>
      </c>
    </row>
    <row r="433" spans="1:11">
      <c r="A433" s="2" t="s">
        <v>435</v>
      </c>
      <c r="B433">
        <v>1005</v>
      </c>
      <c r="C433">
        <v>800</v>
      </c>
      <c r="D433">
        <v>897.25211494964401</v>
      </c>
      <c r="E433">
        <v>864.67362846533797</v>
      </c>
      <c r="F433">
        <v>929.83060143395005</v>
      </c>
      <c r="G433">
        <v>1.0753544121430598</v>
      </c>
      <c r="H433">
        <v>0.10481221737209977</v>
      </c>
      <c r="I433">
        <v>1.0753544121430598</v>
      </c>
      <c r="J433">
        <v>0.87160422612396404</v>
      </c>
      <c r="K433">
        <v>1</v>
      </c>
    </row>
    <row r="434" spans="1:11">
      <c r="A434" s="2" t="s">
        <v>436</v>
      </c>
      <c r="B434">
        <v>87</v>
      </c>
      <c r="C434">
        <v>54</v>
      </c>
      <c r="D434">
        <v>68.8079547767462</v>
      </c>
      <c r="E434">
        <v>74.852343956700807</v>
      </c>
      <c r="F434">
        <v>62.763565596791601</v>
      </c>
      <c r="G434">
        <v>0.83849833257189521</v>
      </c>
      <c r="H434">
        <v>-0.25412018002159248</v>
      </c>
      <c r="I434">
        <v>-1.1926082153708484</v>
      </c>
      <c r="J434">
        <v>0.77032735713057898</v>
      </c>
      <c r="K434">
        <v>1</v>
      </c>
    </row>
    <row r="435" spans="1:11">
      <c r="A435" s="2" t="s">
        <v>437</v>
      </c>
      <c r="B435">
        <v>170</v>
      </c>
      <c r="C435">
        <v>221</v>
      </c>
      <c r="D435">
        <v>201.56445224053101</v>
      </c>
      <c r="E435">
        <v>146.263200834933</v>
      </c>
      <c r="F435">
        <v>256.86570364612902</v>
      </c>
      <c r="G435">
        <v>1.7561881743311343</v>
      </c>
      <c r="H435">
        <v>0.81244743691739563</v>
      </c>
      <c r="I435">
        <v>1.7561881743311343</v>
      </c>
      <c r="J435">
        <v>0.24435494242939301</v>
      </c>
      <c r="K435">
        <v>1</v>
      </c>
    </row>
    <row r="436" spans="1:11">
      <c r="A436" s="2" t="s">
        <v>438</v>
      </c>
      <c r="B436">
        <v>294</v>
      </c>
      <c r="C436">
        <v>286</v>
      </c>
      <c r="D436">
        <v>292.681870140054</v>
      </c>
      <c r="E436">
        <v>252.94930026747201</v>
      </c>
      <c r="F436">
        <v>332.41444001263699</v>
      </c>
      <c r="G436">
        <v>1.3141544161661545</v>
      </c>
      <c r="H436">
        <v>0.39413480560569036</v>
      </c>
      <c r="I436">
        <v>1.3141544161661545</v>
      </c>
      <c r="J436">
        <v>0.56108961645228095</v>
      </c>
      <c r="K436">
        <v>1</v>
      </c>
    </row>
    <row r="437" spans="1:11">
      <c r="A437" s="2" t="s">
        <v>439</v>
      </c>
      <c r="B437">
        <v>1856</v>
      </c>
      <c r="C437">
        <v>1593</v>
      </c>
      <c r="D437">
        <v>1724.1875947574899</v>
      </c>
      <c r="E437">
        <v>1596.8500044096199</v>
      </c>
      <c r="F437">
        <v>1851.5251851053499</v>
      </c>
      <c r="G437">
        <v>1.1594859755095703</v>
      </c>
      <c r="H437">
        <v>0.21348537006140059</v>
      </c>
      <c r="I437">
        <v>1.1594859755095703</v>
      </c>
      <c r="J437">
        <v>0.73717666880716604</v>
      </c>
      <c r="K437">
        <v>1</v>
      </c>
    </row>
    <row r="438" spans="1:11">
      <c r="A438" s="2" t="s">
        <v>440</v>
      </c>
      <c r="B438">
        <v>503</v>
      </c>
      <c r="C438">
        <v>496</v>
      </c>
      <c r="D438">
        <v>504.63098650326299</v>
      </c>
      <c r="E438">
        <v>432.76700011747698</v>
      </c>
      <c r="F438">
        <v>576.494972889049</v>
      </c>
      <c r="G438">
        <v>1.3321139845056491</v>
      </c>
      <c r="H438">
        <v>0.41371753424501617</v>
      </c>
      <c r="I438">
        <v>1.3321139845056491</v>
      </c>
      <c r="J438">
        <v>0.52889509728547901</v>
      </c>
      <c r="K438">
        <v>1</v>
      </c>
    </row>
    <row r="439" spans="1:11">
      <c r="A439" s="2" t="s">
        <v>441</v>
      </c>
      <c r="B439">
        <v>2356</v>
      </c>
      <c r="C439">
        <v>2586</v>
      </c>
      <c r="D439">
        <v>2516.35665417674</v>
      </c>
      <c r="E439">
        <v>2027.0358892182401</v>
      </c>
      <c r="F439">
        <v>3005.6774191352401</v>
      </c>
      <c r="G439">
        <v>1.4827943773084498</v>
      </c>
      <c r="H439">
        <v>0.56831854964346151</v>
      </c>
      <c r="I439">
        <v>1.4827943773084498</v>
      </c>
      <c r="J439">
        <v>0.37052526875289299</v>
      </c>
      <c r="K439">
        <v>1</v>
      </c>
    </row>
    <row r="440" spans="1:11">
      <c r="A440" s="2" t="s">
        <v>442</v>
      </c>
      <c r="B440">
        <v>920</v>
      </c>
      <c r="C440">
        <v>505</v>
      </c>
      <c r="D440">
        <v>689.24879760152601</v>
      </c>
      <c r="E440">
        <v>791.54202804787099</v>
      </c>
      <c r="F440">
        <v>586.95556715518103</v>
      </c>
      <c r="G440">
        <v>0.74153430437894963</v>
      </c>
      <c r="H440">
        <v>-0.43141465964155079</v>
      </c>
      <c r="I440">
        <v>-1.3485552780157903</v>
      </c>
      <c r="J440">
        <v>0.50753427611020696</v>
      </c>
      <c r="K440">
        <v>1</v>
      </c>
    </row>
    <row r="441" spans="1:11">
      <c r="A441" s="2" t="s">
        <v>443</v>
      </c>
      <c r="B441">
        <v>231</v>
      </c>
      <c r="C441">
        <v>167</v>
      </c>
      <c r="D441">
        <v>196.424008415461</v>
      </c>
      <c r="E441">
        <v>198.74587878158499</v>
      </c>
      <c r="F441">
        <v>194.10213804933699</v>
      </c>
      <c r="G441">
        <v>0.9766347822620699</v>
      </c>
      <c r="H441">
        <v>-3.410893527833872E-2</v>
      </c>
      <c r="I441">
        <v>-1.0239242121643588</v>
      </c>
      <c r="J441">
        <v>0.969987622233492</v>
      </c>
      <c r="K441">
        <v>1</v>
      </c>
    </row>
    <row r="442" spans="1:11">
      <c r="A442" s="2" t="s">
        <v>444</v>
      </c>
      <c r="B442">
        <v>81</v>
      </c>
      <c r="C442">
        <v>69</v>
      </c>
      <c r="D442">
        <v>74.944001356337793</v>
      </c>
      <c r="E442">
        <v>69.690113338997307</v>
      </c>
      <c r="F442">
        <v>80.197889373678194</v>
      </c>
      <c r="G442">
        <v>1.1507785757725397</v>
      </c>
      <c r="H442">
        <v>0.20261026755721209</v>
      </c>
      <c r="I442">
        <v>1.1507785757725397</v>
      </c>
      <c r="J442">
        <v>0.81375526705102597</v>
      </c>
      <c r="K442">
        <v>1</v>
      </c>
    </row>
    <row r="443" spans="1:11">
      <c r="A443" s="2" t="s">
        <v>445</v>
      </c>
      <c r="B443">
        <v>135</v>
      </c>
      <c r="C443">
        <v>175</v>
      </c>
      <c r="D443">
        <v>159.77531648100299</v>
      </c>
      <c r="E443">
        <v>116.15018889832901</v>
      </c>
      <c r="F443">
        <v>203.40044406367701</v>
      </c>
      <c r="G443">
        <v>1.7511847892190835</v>
      </c>
      <c r="H443">
        <v>0.80833132844516675</v>
      </c>
      <c r="I443">
        <v>1.7511847892190835</v>
      </c>
      <c r="J443">
        <v>0.25806774782546299</v>
      </c>
      <c r="K443">
        <v>1</v>
      </c>
    </row>
    <row r="444" spans="1:11">
      <c r="A444" s="2" t="s">
        <v>446</v>
      </c>
      <c r="B444">
        <v>982</v>
      </c>
      <c r="C444">
        <v>400</v>
      </c>
      <c r="D444">
        <v>654.90018924055801</v>
      </c>
      <c r="E444">
        <v>844.88507776414099</v>
      </c>
      <c r="F444">
        <v>464.91530071697503</v>
      </c>
      <c r="G444">
        <v>0.55027046038888772</v>
      </c>
      <c r="H444">
        <v>-0.86178721087630183</v>
      </c>
      <c r="I444">
        <v>-1.8172881736978559</v>
      </c>
      <c r="J444">
        <v>0.18730249019407599</v>
      </c>
      <c r="K444">
        <v>1</v>
      </c>
    </row>
    <row r="445" spans="1:11">
      <c r="A445" s="2" t="s">
        <v>447</v>
      </c>
      <c r="B445">
        <v>498</v>
      </c>
      <c r="C445">
        <v>294</v>
      </c>
      <c r="D445">
        <v>385.088943648184</v>
      </c>
      <c r="E445">
        <v>428.46514126939098</v>
      </c>
      <c r="F445">
        <v>341.71274602697702</v>
      </c>
      <c r="G445">
        <v>0.79752753051182357</v>
      </c>
      <c r="H445">
        <v>-0.32639377356804772</v>
      </c>
      <c r="I445">
        <v>-1.2538752102491524</v>
      </c>
      <c r="J445">
        <v>0.62596610514977502</v>
      </c>
      <c r="K445">
        <v>1</v>
      </c>
    </row>
    <row r="446" spans="1:11">
      <c r="A446" s="2" t="s">
        <v>448</v>
      </c>
      <c r="B446">
        <v>613</v>
      </c>
      <c r="C446">
        <v>602</v>
      </c>
      <c r="D446">
        <v>613.55271117721099</v>
      </c>
      <c r="E446">
        <v>527.40789477537498</v>
      </c>
      <c r="F446">
        <v>699.69752757904701</v>
      </c>
      <c r="G446">
        <v>1.3266724569548789</v>
      </c>
      <c r="H446">
        <v>0.40781222673258655</v>
      </c>
      <c r="I446">
        <v>1.3266724569548789</v>
      </c>
      <c r="J446">
        <v>0.53158461387265199</v>
      </c>
      <c r="K446">
        <v>1</v>
      </c>
    </row>
    <row r="447" spans="1:11">
      <c r="A447" s="2" t="s">
        <v>449</v>
      </c>
      <c r="B447">
        <v>925</v>
      </c>
      <c r="C447">
        <v>907</v>
      </c>
      <c r="D447">
        <v>925.01966563584904</v>
      </c>
      <c r="E447">
        <v>795.84388689595698</v>
      </c>
      <c r="F447">
        <v>1054.19544437574</v>
      </c>
      <c r="G447">
        <v>1.3246259244227354</v>
      </c>
      <c r="H447">
        <v>0.40558499878851423</v>
      </c>
      <c r="I447">
        <v>1.3246259244227354</v>
      </c>
      <c r="J447">
        <v>0.52871459178642499</v>
      </c>
      <c r="K447">
        <v>1</v>
      </c>
    </row>
    <row r="448" spans="1:11">
      <c r="A448" s="2" t="s">
        <v>450</v>
      </c>
      <c r="B448">
        <v>293</v>
      </c>
      <c r="C448">
        <v>221</v>
      </c>
      <c r="D448">
        <v>254.47731607199199</v>
      </c>
      <c r="E448">
        <v>252.08892849785499</v>
      </c>
      <c r="F448">
        <v>256.86570364612902</v>
      </c>
      <c r="G448">
        <v>1.0189487700897371</v>
      </c>
      <c r="H448">
        <v>2.7081518632850101E-2</v>
      </c>
      <c r="I448">
        <v>1.0189487700897371</v>
      </c>
      <c r="J448">
        <v>0.97425528115542903</v>
      </c>
      <c r="K448">
        <v>1</v>
      </c>
    </row>
    <row r="449" spans="1:11">
      <c r="A449" s="2" t="s">
        <v>451</v>
      </c>
      <c r="B449">
        <v>548</v>
      </c>
      <c r="C449">
        <v>447</v>
      </c>
      <c r="D449">
        <v>495.51328915073702</v>
      </c>
      <c r="E449">
        <v>471.48372975025399</v>
      </c>
      <c r="F449">
        <v>519.54284855121898</v>
      </c>
      <c r="G449">
        <v>1.1019316590763844</v>
      </c>
      <c r="H449">
        <v>0.14003475188645531</v>
      </c>
      <c r="I449">
        <v>1.1019316590763844</v>
      </c>
      <c r="J449">
        <v>0.83304887278205098</v>
      </c>
      <c r="K449">
        <v>1</v>
      </c>
    </row>
    <row r="450" spans="1:11">
      <c r="A450" s="2" t="s">
        <v>452</v>
      </c>
      <c r="B450">
        <v>493</v>
      </c>
      <c r="C450">
        <v>471</v>
      </c>
      <c r="D450">
        <v>485.800524507771</v>
      </c>
      <c r="E450">
        <v>424.16328242130498</v>
      </c>
      <c r="F450">
        <v>547.43776659423804</v>
      </c>
      <c r="G450">
        <v>1.290629786409681</v>
      </c>
      <c r="H450">
        <v>0.36807522689853794</v>
      </c>
      <c r="I450">
        <v>1.290629786409681</v>
      </c>
      <c r="J450">
        <v>0.57613200377704499</v>
      </c>
      <c r="K450">
        <v>1</v>
      </c>
    </row>
    <row r="451" spans="1:11">
      <c r="A451" s="2" t="s">
        <v>453</v>
      </c>
      <c r="B451">
        <v>375</v>
      </c>
      <c r="C451">
        <v>302</v>
      </c>
      <c r="D451">
        <v>336.82523282389297</v>
      </c>
      <c r="E451">
        <v>322.63941360646902</v>
      </c>
      <c r="F451">
        <v>351.01105204131602</v>
      </c>
      <c r="G451">
        <v>1.0879360587651346</v>
      </c>
      <c r="H451">
        <v>0.12159376760550294</v>
      </c>
      <c r="I451">
        <v>1.0879360587651346</v>
      </c>
      <c r="J451">
        <v>0.85928339951161103</v>
      </c>
      <c r="K451">
        <v>1</v>
      </c>
    </row>
    <row r="452" spans="1:11">
      <c r="A452" s="2" t="s">
        <v>454</v>
      </c>
      <c r="B452">
        <v>175</v>
      </c>
      <c r="C452">
        <v>124</v>
      </c>
      <c r="D452">
        <v>147.34440145264099</v>
      </c>
      <c r="E452">
        <v>150.565059683019</v>
      </c>
      <c r="F452">
        <v>144.12374322226199</v>
      </c>
      <c r="G452">
        <v>0.95721904886619935</v>
      </c>
      <c r="H452">
        <v>-6.3078987781789789E-2</v>
      </c>
      <c r="I452">
        <v>-1.0446929584032763</v>
      </c>
      <c r="J452">
        <v>0.94112820324172397</v>
      </c>
      <c r="K452">
        <v>1</v>
      </c>
    </row>
    <row r="453" spans="1:11">
      <c r="A453" s="2" t="s">
        <v>455</v>
      </c>
      <c r="B453">
        <v>168</v>
      </c>
      <c r="C453">
        <v>154</v>
      </c>
      <c r="D453">
        <v>161.76742403586701</v>
      </c>
      <c r="E453">
        <v>144.542457295698</v>
      </c>
      <c r="F453">
        <v>178.99239077603499</v>
      </c>
      <c r="G453">
        <v>1.2383378152334921</v>
      </c>
      <c r="H453">
        <v>0.30840493157980681</v>
      </c>
      <c r="I453">
        <v>1.2383378152334921</v>
      </c>
      <c r="J453">
        <v>0.66931889062091698</v>
      </c>
      <c r="K453">
        <v>1</v>
      </c>
    </row>
    <row r="454" spans="1:11">
      <c r="A454" s="2" t="s">
        <v>456</v>
      </c>
      <c r="B454">
        <v>49770</v>
      </c>
      <c r="C454">
        <v>42791</v>
      </c>
      <c r="D454">
        <v>46278.089778150403</v>
      </c>
      <c r="E454">
        <v>42820.702973850603</v>
      </c>
      <c r="F454">
        <v>49735.476582450203</v>
      </c>
      <c r="G454">
        <v>1.16148201987301</v>
      </c>
      <c r="H454">
        <v>0.21596682092173511</v>
      </c>
      <c r="I454">
        <v>1.16148201987301</v>
      </c>
      <c r="J454">
        <v>0.73040222441917901</v>
      </c>
      <c r="K454">
        <v>1</v>
      </c>
    </row>
    <row r="455" spans="1:11">
      <c r="A455" s="2" t="s">
        <v>457</v>
      </c>
      <c r="B455">
        <v>178</v>
      </c>
      <c r="C455">
        <v>113</v>
      </c>
      <c r="D455">
        <v>142.24237372220799</v>
      </c>
      <c r="E455">
        <v>153.14617499187099</v>
      </c>
      <c r="F455">
        <v>131.33857245254501</v>
      </c>
      <c r="G455">
        <v>0.85760269533023903</v>
      </c>
      <c r="H455">
        <v>-0.22161865488755053</v>
      </c>
      <c r="I455">
        <v>-1.1660411113970761</v>
      </c>
      <c r="J455">
        <v>0.76755688996523397</v>
      </c>
      <c r="K455">
        <v>1</v>
      </c>
    </row>
    <row r="456" spans="1:11">
      <c r="A456" s="2" t="s">
        <v>458</v>
      </c>
      <c r="B456">
        <v>2357</v>
      </c>
      <c r="C456">
        <v>389</v>
      </c>
      <c r="D456">
        <v>1240.0131954675601</v>
      </c>
      <c r="E456">
        <v>2027.8962609878599</v>
      </c>
      <c r="F456">
        <v>452.13012994725801</v>
      </c>
      <c r="G456">
        <v>0.22295525596906493</v>
      </c>
      <c r="H456">
        <v>-2.1651738846003084</v>
      </c>
      <c r="I456">
        <v>-4.4852048706075367</v>
      </c>
      <c r="J456">
        <v>1.1329294445655499E-3</v>
      </c>
      <c r="K456">
        <v>7.9891059108157206E-2</v>
      </c>
    </row>
    <row r="457" spans="1:11">
      <c r="A457" s="2" t="s">
        <v>459</v>
      </c>
      <c r="B457">
        <v>862</v>
      </c>
      <c r="C457">
        <v>565</v>
      </c>
      <c r="D457">
        <v>699.16666383639904</v>
      </c>
      <c r="E457">
        <v>741.64046541007099</v>
      </c>
      <c r="F457">
        <v>656.69286226272698</v>
      </c>
      <c r="G457">
        <v>0.88545985944769823</v>
      </c>
      <c r="H457">
        <v>-0.17550118812288265</v>
      </c>
      <c r="I457">
        <v>-1.1293566719373882</v>
      </c>
      <c r="J457">
        <v>0.788950745556254</v>
      </c>
      <c r="K457">
        <v>1</v>
      </c>
    </row>
    <row r="458" spans="1:11">
      <c r="A458" s="2" t="s">
        <v>460</v>
      </c>
      <c r="B458">
        <v>303</v>
      </c>
      <c r="C458">
        <v>524</v>
      </c>
      <c r="D458">
        <v>434.86584506663201</v>
      </c>
      <c r="E458">
        <v>260.69264619402702</v>
      </c>
      <c r="F458">
        <v>609.03904393923699</v>
      </c>
      <c r="G458">
        <v>2.3362340780642676</v>
      </c>
      <c r="H458">
        <v>1.2241848317281663</v>
      </c>
      <c r="I458">
        <v>2.3362340780642676</v>
      </c>
      <c r="J458">
        <v>6.6497456777895203E-2</v>
      </c>
      <c r="K458">
        <v>1</v>
      </c>
    </row>
    <row r="459" spans="1:11">
      <c r="A459" s="2" t="s">
        <v>461</v>
      </c>
      <c r="B459">
        <v>375</v>
      </c>
      <c r="C459">
        <v>579</v>
      </c>
      <c r="D459">
        <v>497.802155697145</v>
      </c>
      <c r="E459">
        <v>322.63941360646902</v>
      </c>
      <c r="F459">
        <v>672.96489778782097</v>
      </c>
      <c r="G459">
        <v>2.0858111855132875</v>
      </c>
      <c r="H459">
        <v>1.0606085662696605</v>
      </c>
      <c r="I459">
        <v>2.0858111855132875</v>
      </c>
      <c r="J459">
        <v>0.10865221458794599</v>
      </c>
      <c r="K459">
        <v>1</v>
      </c>
    </row>
    <row r="460" spans="1:11">
      <c r="A460" s="2" t="s">
        <v>462</v>
      </c>
      <c r="B460">
        <v>311</v>
      </c>
      <c r="C460">
        <v>1302</v>
      </c>
      <c r="D460">
        <v>890.43746209235906</v>
      </c>
      <c r="E460">
        <v>267.57562035096498</v>
      </c>
      <c r="F460">
        <v>1513.2993038337499</v>
      </c>
      <c r="G460">
        <v>5.6555948626740893</v>
      </c>
      <c r="H460">
        <v>2.4996787766986972</v>
      </c>
      <c r="I460">
        <v>5.6555948626740893</v>
      </c>
      <c r="J460">
        <v>2.2532447035713001E-4</v>
      </c>
      <c r="K460">
        <v>2.09449337218332E-2</v>
      </c>
    </row>
    <row r="461" spans="1:11">
      <c r="A461" s="2" t="s">
        <v>463</v>
      </c>
      <c r="B461">
        <v>523</v>
      </c>
      <c r="C461">
        <v>2595</v>
      </c>
      <c r="D461">
        <v>1733.0562244555999</v>
      </c>
      <c r="E461">
        <v>449.974435509822</v>
      </c>
      <c r="F461">
        <v>3016.1380134013698</v>
      </c>
      <c r="G461">
        <v>6.7029097108240805</v>
      </c>
      <c r="H461">
        <v>2.7447875006619675</v>
      </c>
      <c r="I461">
        <v>6.7029097108240805</v>
      </c>
      <c r="J461" s="1">
        <v>4.9092831604343802E-5</v>
      </c>
      <c r="K461">
        <v>5.42674814220989E-3</v>
      </c>
    </row>
    <row r="462" spans="1:11">
      <c r="A462" s="2" t="s">
        <v>464</v>
      </c>
      <c r="B462">
        <v>62</v>
      </c>
      <c r="C462">
        <v>471</v>
      </c>
      <c r="D462">
        <v>300.39040815525402</v>
      </c>
      <c r="E462">
        <v>53.343049716269597</v>
      </c>
      <c r="F462">
        <v>547.43776659423804</v>
      </c>
      <c r="G462">
        <v>10.262588462902785</v>
      </c>
      <c r="H462">
        <v>3.3593227528895744</v>
      </c>
      <c r="I462">
        <v>10.262588462902785</v>
      </c>
      <c r="J462" s="1">
        <v>5.3973899673338097E-6</v>
      </c>
      <c r="K462">
        <v>7.3584416554651002E-4</v>
      </c>
    </row>
    <row r="463" spans="1:11">
      <c r="A463" s="2" t="s">
        <v>465</v>
      </c>
      <c r="B463">
        <v>511</v>
      </c>
      <c r="C463">
        <v>1258</v>
      </c>
      <c r="D463">
        <v>950.90429751465103</v>
      </c>
      <c r="E463">
        <v>439.649974274415</v>
      </c>
      <c r="F463">
        <v>1462.1586207548901</v>
      </c>
      <c r="G463">
        <v>3.3257334386701429</v>
      </c>
      <c r="H463">
        <v>1.7336725396053396</v>
      </c>
      <c r="I463">
        <v>3.3257334386701429</v>
      </c>
      <c r="J463">
        <v>8.5160882788929207E-3</v>
      </c>
      <c r="K463">
        <v>0.40035403518013801</v>
      </c>
    </row>
    <row r="464" spans="1:11">
      <c r="A464" s="2" t="s">
        <v>466</v>
      </c>
      <c r="B464">
        <v>3007</v>
      </c>
      <c r="C464">
        <v>1375</v>
      </c>
      <c r="D464">
        <v>2092.6421287268399</v>
      </c>
      <c r="E464">
        <v>2587.13791123907</v>
      </c>
      <c r="F464">
        <v>1598.1463462146</v>
      </c>
      <c r="G464">
        <v>0.61772754334893276</v>
      </c>
      <c r="H464">
        <v>-0.6949574356109508</v>
      </c>
      <c r="I464">
        <v>-1.618836671226646</v>
      </c>
      <c r="J464">
        <v>0.27565787618285198</v>
      </c>
      <c r="K464">
        <v>1</v>
      </c>
    </row>
    <row r="465" spans="1:11">
      <c r="A465" s="2" t="s">
        <v>467</v>
      </c>
      <c r="B465">
        <v>434</v>
      </c>
      <c r="C465">
        <v>174</v>
      </c>
      <c r="D465">
        <v>287.81975191288598</v>
      </c>
      <c r="E465">
        <v>373.401348013887</v>
      </c>
      <c r="F465">
        <v>202.23815581188401</v>
      </c>
      <c r="G465">
        <v>0.5416106741113389</v>
      </c>
      <c r="H465">
        <v>-0.88467192293208508</v>
      </c>
      <c r="I465">
        <v>-1.8463447044147987</v>
      </c>
      <c r="J465">
        <v>0.19368292633915399</v>
      </c>
      <c r="K465">
        <v>1</v>
      </c>
    </row>
    <row r="466" spans="1:11">
      <c r="A466" s="2" t="s">
        <v>468</v>
      </c>
      <c r="B466">
        <v>270</v>
      </c>
      <c r="C466">
        <v>126</v>
      </c>
      <c r="D466">
        <v>189.37434876125201</v>
      </c>
      <c r="E466">
        <v>232.30037779665801</v>
      </c>
      <c r="F466">
        <v>146.448319725847</v>
      </c>
      <c r="G466">
        <v>0.63042652411886813</v>
      </c>
      <c r="H466">
        <v>-0.66559985988725001</v>
      </c>
      <c r="I466">
        <v>-1.5862276756164024</v>
      </c>
      <c r="J466">
        <v>0.34476159956990898</v>
      </c>
      <c r="K466">
        <v>1</v>
      </c>
    </row>
    <row r="467" spans="1:11">
      <c r="A467" s="2" t="s">
        <v>469</v>
      </c>
      <c r="B467">
        <v>126</v>
      </c>
      <c r="C467">
        <v>132</v>
      </c>
      <c r="D467">
        <v>130.91444610418799</v>
      </c>
      <c r="E467">
        <v>108.406842971774</v>
      </c>
      <c r="F467">
        <v>153.42204923660199</v>
      </c>
      <c r="G467">
        <v>1.415243217409704</v>
      </c>
      <c r="H467">
        <v>0.50105000952220147</v>
      </c>
      <c r="I467">
        <v>1.415243217409704</v>
      </c>
      <c r="J467">
        <v>0.49561543614596698</v>
      </c>
      <c r="K467">
        <v>1</v>
      </c>
    </row>
    <row r="468" spans="1:11">
      <c r="A468" s="2" t="s">
        <v>470</v>
      </c>
      <c r="B468">
        <v>22</v>
      </c>
      <c r="C468">
        <v>8</v>
      </c>
      <c r="D468">
        <v>14.113242472959501</v>
      </c>
      <c r="E468">
        <v>18.928178931579499</v>
      </c>
      <c r="F468">
        <v>9.2983060143395004</v>
      </c>
      <c r="G468">
        <v>0.49124144736535336</v>
      </c>
      <c r="H468">
        <v>-1.0254958049736282</v>
      </c>
      <c r="I468">
        <v>-2.0356588503743764</v>
      </c>
      <c r="J468">
        <v>0.47939865737742698</v>
      </c>
      <c r="K468">
        <v>1</v>
      </c>
    </row>
    <row r="469" spans="1:11">
      <c r="A469" s="2" t="s">
        <v>471</v>
      </c>
      <c r="B469">
        <v>699</v>
      </c>
      <c r="C469">
        <v>504</v>
      </c>
      <c r="D469">
        <v>593.59657293292298</v>
      </c>
      <c r="E469">
        <v>601.39986696245899</v>
      </c>
      <c r="F469">
        <v>585.793278903388</v>
      </c>
      <c r="G469">
        <v>0.97404956516219987</v>
      </c>
      <c r="H469">
        <v>-3.7932908211855236E-2</v>
      </c>
      <c r="I469">
        <v>-1.026641801162838</v>
      </c>
      <c r="J469">
        <v>0.957113115944911</v>
      </c>
      <c r="K469">
        <v>1</v>
      </c>
    </row>
    <row r="470" spans="1:11">
      <c r="A470" s="2" t="s">
        <v>472</v>
      </c>
      <c r="B470">
        <v>64</v>
      </c>
      <c r="C470">
        <v>60</v>
      </c>
      <c r="D470">
        <v>62.400544181525198</v>
      </c>
      <c r="E470">
        <v>55.063793255504102</v>
      </c>
      <c r="F470">
        <v>69.737295107546203</v>
      </c>
      <c r="G470">
        <v>1.2664818564887983</v>
      </c>
      <c r="H470">
        <v>0.34082640927218383</v>
      </c>
      <c r="I470">
        <v>1.2664818564887983</v>
      </c>
      <c r="J470">
        <v>0.69367611640135496</v>
      </c>
      <c r="K470">
        <v>1</v>
      </c>
    </row>
    <row r="471" spans="1:11">
      <c r="A471" s="2" t="s">
        <v>473</v>
      </c>
      <c r="B471">
        <v>45</v>
      </c>
      <c r="C471">
        <v>17</v>
      </c>
      <c r="D471">
        <v>29.2378149566239</v>
      </c>
      <c r="E471">
        <v>38.7167296327763</v>
      </c>
      <c r="F471">
        <v>19.758900280471401</v>
      </c>
      <c r="G471">
        <v>0.51034528142955993</v>
      </c>
      <c r="H471">
        <v>-0.97045444141567083</v>
      </c>
      <c r="I471">
        <v>-1.9594577169379088</v>
      </c>
      <c r="J471">
        <v>0.35684403060938802</v>
      </c>
      <c r="K471">
        <v>1</v>
      </c>
    </row>
    <row r="472" spans="1:11">
      <c r="A472" s="2" t="s">
        <v>474</v>
      </c>
      <c r="B472">
        <v>569</v>
      </c>
      <c r="C472">
        <v>255</v>
      </c>
      <c r="D472">
        <v>392.96752055964402</v>
      </c>
      <c r="E472">
        <v>489.55153691221602</v>
      </c>
      <c r="F472">
        <v>296.38350420707098</v>
      </c>
      <c r="G472">
        <v>0.60541839185404711</v>
      </c>
      <c r="H472">
        <v>-0.72399559178406003</v>
      </c>
      <c r="I472">
        <v>-1.6517502828706232</v>
      </c>
      <c r="J472">
        <v>0.27761506922753898</v>
      </c>
      <c r="K472">
        <v>1</v>
      </c>
    </row>
    <row r="473" spans="1:11">
      <c r="A473" s="2" t="s">
        <v>475</v>
      </c>
      <c r="B473">
        <v>162</v>
      </c>
      <c r="C473">
        <v>203</v>
      </c>
      <c r="D473">
        <v>187.66237089593</v>
      </c>
      <c r="E473">
        <v>139.38022667799501</v>
      </c>
      <c r="F473">
        <v>235.94451511386501</v>
      </c>
      <c r="G473">
        <v>1.6928119629117759</v>
      </c>
      <c r="H473">
        <v>0.75942172796421625</v>
      </c>
      <c r="I473">
        <v>1.6928119629117759</v>
      </c>
      <c r="J473">
        <v>0.27969451916773402</v>
      </c>
      <c r="K473">
        <v>1</v>
      </c>
    </row>
    <row r="474" spans="1:11">
      <c r="A474" s="2" t="s">
        <v>476</v>
      </c>
      <c r="B474">
        <v>371</v>
      </c>
      <c r="C474">
        <v>376</v>
      </c>
      <c r="D474">
        <v>378.109154600978</v>
      </c>
      <c r="E474">
        <v>319.19792652799998</v>
      </c>
      <c r="F474">
        <v>437.02038267395602</v>
      </c>
      <c r="G474">
        <v>1.3691203681287718</v>
      </c>
      <c r="H474">
        <v>0.45324928872050019</v>
      </c>
      <c r="I474">
        <v>1.3691203681287718</v>
      </c>
      <c r="J474">
        <v>0.49642253684705701</v>
      </c>
      <c r="K474">
        <v>1</v>
      </c>
    </row>
    <row r="475" spans="1:11">
      <c r="A475" s="2" t="s">
        <v>477</v>
      </c>
      <c r="B475">
        <v>253</v>
      </c>
      <c r="C475">
        <v>321</v>
      </c>
      <c r="D475">
        <v>295.38429326926803</v>
      </c>
      <c r="E475">
        <v>217.67405771316501</v>
      </c>
      <c r="F475">
        <v>373.09452882537198</v>
      </c>
      <c r="G475">
        <v>1.7140054848291051</v>
      </c>
      <c r="H475">
        <v>0.77737172609165517</v>
      </c>
      <c r="I475">
        <v>1.7140054848291051</v>
      </c>
      <c r="J475">
        <v>0.25078380934602801</v>
      </c>
      <c r="K475">
        <v>1</v>
      </c>
    </row>
    <row r="476" spans="1:11">
      <c r="A476" s="2" t="s">
        <v>478</v>
      </c>
      <c r="B476">
        <v>345</v>
      </c>
      <c r="C476">
        <v>387</v>
      </c>
      <c r="D476">
        <v>373.31690698081201</v>
      </c>
      <c r="E476">
        <v>296.828260517952</v>
      </c>
      <c r="F476">
        <v>449.80555344367298</v>
      </c>
      <c r="G476">
        <v>1.5153730735031175</v>
      </c>
      <c r="H476">
        <v>0.59967301814254304</v>
      </c>
      <c r="I476">
        <v>1.5153730735031175</v>
      </c>
      <c r="J476">
        <v>0.36839410001311501</v>
      </c>
      <c r="K476">
        <v>1</v>
      </c>
    </row>
    <row r="477" spans="1:11">
      <c r="A477" s="2" t="s">
        <v>479</v>
      </c>
      <c r="B477">
        <v>283</v>
      </c>
      <c r="C477">
        <v>193</v>
      </c>
      <c r="D477">
        <v>233.903421698811</v>
      </c>
      <c r="E477">
        <v>243.485210801682</v>
      </c>
      <c r="F477">
        <v>224.32163259594</v>
      </c>
      <c r="G477">
        <v>0.92129469324791691</v>
      </c>
      <c r="H477">
        <v>-0.11826539190013734</v>
      </c>
      <c r="I477">
        <v>-1.0854290243164397</v>
      </c>
      <c r="J477">
        <v>0.86995718968660196</v>
      </c>
      <c r="K477">
        <v>1</v>
      </c>
    </row>
    <row r="478" spans="1:11">
      <c r="A478" s="2" t="s">
        <v>480</v>
      </c>
      <c r="B478">
        <v>2408</v>
      </c>
      <c r="C478">
        <v>2205</v>
      </c>
      <c r="D478">
        <v>2317.3104082203299</v>
      </c>
      <c r="E478">
        <v>2071.7752212383398</v>
      </c>
      <c r="F478">
        <v>2562.8455952023201</v>
      </c>
      <c r="G478">
        <v>1.2370287900588259</v>
      </c>
      <c r="H478">
        <v>0.30687907734884579</v>
      </c>
      <c r="I478">
        <v>1.2370287900588259</v>
      </c>
      <c r="J478">
        <v>0.62827194426161903</v>
      </c>
      <c r="K478">
        <v>1</v>
      </c>
    </row>
    <row r="479" spans="1:11">
      <c r="A479" s="2" t="s">
        <v>481</v>
      </c>
      <c r="B479">
        <v>221</v>
      </c>
      <c r="C479">
        <v>187</v>
      </c>
      <c r="D479">
        <v>203.74503208529899</v>
      </c>
      <c r="E479">
        <v>190.14216108541299</v>
      </c>
      <c r="F479">
        <v>217.347903085186</v>
      </c>
      <c r="G479">
        <v>1.1430810602155301</v>
      </c>
      <c r="H479">
        <v>0.19292771415986953</v>
      </c>
      <c r="I479">
        <v>1.1430810602155301</v>
      </c>
      <c r="J479">
        <v>0.78635586838608595</v>
      </c>
      <c r="K479">
        <v>1</v>
      </c>
    </row>
    <row r="480" spans="1:11">
      <c r="A480" s="2" t="s">
        <v>482</v>
      </c>
      <c r="B480">
        <v>629</v>
      </c>
      <c r="C480">
        <v>412</v>
      </c>
      <c r="D480">
        <v>510.01830141386802</v>
      </c>
      <c r="E480">
        <v>541.17384308925102</v>
      </c>
      <c r="F480">
        <v>478.86275973848399</v>
      </c>
      <c r="G480">
        <v>0.88485939565173954</v>
      </c>
      <c r="H480">
        <v>-0.17647986603240484</v>
      </c>
      <c r="I480">
        <v>-1.130123051090455</v>
      </c>
      <c r="J480">
        <v>0.790807005494509</v>
      </c>
      <c r="K480">
        <v>1</v>
      </c>
    </row>
    <row r="481" spans="1:11">
      <c r="A481" s="2" t="s">
        <v>483</v>
      </c>
      <c r="B481">
        <v>1200</v>
      </c>
      <c r="C481">
        <v>695</v>
      </c>
      <c r="D481">
        <v>920.11822926822299</v>
      </c>
      <c r="E481">
        <v>1032.4461235407</v>
      </c>
      <c r="F481">
        <v>807.79033499574405</v>
      </c>
      <c r="G481">
        <v>0.78240434689752625</v>
      </c>
      <c r="H481">
        <v>-0.35401370922134223</v>
      </c>
      <c r="I481">
        <v>-1.2781115084103347</v>
      </c>
      <c r="J481">
        <v>0.58363909968568795</v>
      </c>
      <c r="K481">
        <v>1</v>
      </c>
    </row>
    <row r="482" spans="1:11">
      <c r="A482" s="2" t="s">
        <v>484</v>
      </c>
      <c r="B482">
        <v>680</v>
      </c>
      <c r="C482">
        <v>664</v>
      </c>
      <c r="D482">
        <v>678.40610126495505</v>
      </c>
      <c r="E482">
        <v>585.05280333973099</v>
      </c>
      <c r="F482">
        <v>771.75939919017799</v>
      </c>
      <c r="G482">
        <v>1.3191277689546073</v>
      </c>
      <c r="H482">
        <v>0.39958430887288832</v>
      </c>
      <c r="I482">
        <v>1.3191277689546073</v>
      </c>
      <c r="J482">
        <v>0.53847982541078998</v>
      </c>
      <c r="K482">
        <v>1</v>
      </c>
    </row>
    <row r="483" spans="1:11">
      <c r="A483" s="2" t="s">
        <v>485</v>
      </c>
      <c r="B483">
        <v>12071</v>
      </c>
      <c r="C483">
        <v>9510</v>
      </c>
      <c r="D483">
        <v>10719.454452798</v>
      </c>
      <c r="E483">
        <v>10385.5476310498</v>
      </c>
      <c r="F483">
        <v>11053.3612745461</v>
      </c>
      <c r="G483">
        <v>1.0643022079548052</v>
      </c>
      <c r="H483">
        <v>8.9907861376464573E-2</v>
      </c>
      <c r="I483">
        <v>1.0643022079548052</v>
      </c>
      <c r="J483">
        <v>0.88582021795483901</v>
      </c>
      <c r="K483">
        <v>1</v>
      </c>
    </row>
    <row r="484" spans="1:11">
      <c r="A484" s="2" t="s">
        <v>486</v>
      </c>
      <c r="B484">
        <v>2137</v>
      </c>
      <c r="C484">
        <v>1466</v>
      </c>
      <c r="D484">
        <v>1771.26452439989</v>
      </c>
      <c r="E484">
        <v>1838.6144716720701</v>
      </c>
      <c r="F484">
        <v>1703.9145771277099</v>
      </c>
      <c r="G484">
        <v>0.92673836923416486</v>
      </c>
      <c r="H484">
        <v>-0.10976599086233867</v>
      </c>
      <c r="I484">
        <v>-1.0790531968870316</v>
      </c>
      <c r="J484">
        <v>0.86440558155700198</v>
      </c>
      <c r="K484">
        <v>1</v>
      </c>
    </row>
    <row r="485" spans="1:11">
      <c r="A485" s="2" t="s">
        <v>487</v>
      </c>
      <c r="B485">
        <v>1768</v>
      </c>
      <c r="C485">
        <v>1198</v>
      </c>
      <c r="D485">
        <v>1456.77930716532</v>
      </c>
      <c r="E485">
        <v>1521.1372886833001</v>
      </c>
      <c r="F485">
        <v>1392.4213256473399</v>
      </c>
      <c r="G485">
        <v>0.91538175811377487</v>
      </c>
      <c r="H485">
        <v>-0.12755455293897924</v>
      </c>
      <c r="I485">
        <v>-1.0924403847205657</v>
      </c>
      <c r="J485">
        <v>0.84302937093168295</v>
      </c>
      <c r="K485">
        <v>1</v>
      </c>
    </row>
    <row r="486" spans="1:11">
      <c r="A486" s="2" t="s">
        <v>488</v>
      </c>
      <c r="B486">
        <v>1943</v>
      </c>
      <c r="C486">
        <v>1222</v>
      </c>
      <c r="D486">
        <v>1546.00929602834</v>
      </c>
      <c r="E486">
        <v>1671.7023483663199</v>
      </c>
      <c r="F486">
        <v>1420.3162436903599</v>
      </c>
      <c r="G486">
        <v>0.84962268855958212</v>
      </c>
      <c r="H486">
        <v>-0.23510580210294763</v>
      </c>
      <c r="I486">
        <v>-1.1769930505214754</v>
      </c>
      <c r="J486">
        <v>0.71339763380692101</v>
      </c>
      <c r="K486">
        <v>1</v>
      </c>
    </row>
    <row r="487" spans="1:11">
      <c r="A487" s="2" t="s">
        <v>489</v>
      </c>
      <c r="B487">
        <v>53</v>
      </c>
      <c r="C487">
        <v>32</v>
      </c>
      <c r="D487">
        <v>41.396463923536103</v>
      </c>
      <c r="E487">
        <v>45.599703789714297</v>
      </c>
      <c r="F487">
        <v>37.193224057358002</v>
      </c>
      <c r="G487">
        <v>0.8156461767575669</v>
      </c>
      <c r="H487">
        <v>-0.2939846408995318</v>
      </c>
      <c r="I487">
        <v>-1.2260218076118419</v>
      </c>
      <c r="J487">
        <v>0.772430763595508</v>
      </c>
      <c r="K487">
        <v>1</v>
      </c>
    </row>
    <row r="488" spans="1:11">
      <c r="A488" s="2" t="s">
        <v>490</v>
      </c>
      <c r="B488">
        <v>330</v>
      </c>
      <c r="C488">
        <v>159</v>
      </c>
      <c r="D488">
        <v>234.363258004345</v>
      </c>
      <c r="E488">
        <v>283.92268397369298</v>
      </c>
      <c r="F488">
        <v>184.80383203499801</v>
      </c>
      <c r="G488">
        <v>0.65089491775909358</v>
      </c>
      <c r="H488">
        <v>-0.61950344529779056</v>
      </c>
      <c r="I488">
        <v>-1.5363463021693398</v>
      </c>
      <c r="J488">
        <v>0.36973261464386398</v>
      </c>
      <c r="K488">
        <v>1</v>
      </c>
    </row>
    <row r="489" spans="1:11">
      <c r="A489" s="2" t="s">
        <v>491</v>
      </c>
      <c r="B489">
        <v>4521</v>
      </c>
      <c r="C489">
        <v>2643</v>
      </c>
      <c r="D489">
        <v>3480.8343099634999</v>
      </c>
      <c r="E489">
        <v>3889.7407704395901</v>
      </c>
      <c r="F489">
        <v>3071.9278494874102</v>
      </c>
      <c r="G489">
        <v>0.78975130497970003</v>
      </c>
      <c r="H489">
        <v>-0.34052967901374359</v>
      </c>
      <c r="I489">
        <v>-1.2662213961466062</v>
      </c>
      <c r="J489">
        <v>0.59095175978018299</v>
      </c>
      <c r="K489">
        <v>1</v>
      </c>
    </row>
    <row r="490" spans="1:11">
      <c r="A490" s="2" t="s">
        <v>492</v>
      </c>
      <c r="B490">
        <v>1223</v>
      </c>
      <c r="C490">
        <v>671</v>
      </c>
      <c r="D490">
        <v>916.06504559731195</v>
      </c>
      <c r="E490">
        <v>1052.2346742418999</v>
      </c>
      <c r="F490">
        <v>779.89541695272499</v>
      </c>
      <c r="G490">
        <v>0.74118011508660242</v>
      </c>
      <c r="H490">
        <v>-0.4321039186635397</v>
      </c>
      <c r="I490">
        <v>-1.3491997149480408</v>
      </c>
      <c r="J490">
        <v>0.50333877249949899</v>
      </c>
      <c r="K490">
        <v>1</v>
      </c>
    </row>
    <row r="491" spans="1:11">
      <c r="A491" s="2" t="s">
        <v>493</v>
      </c>
      <c r="B491">
        <v>670</v>
      </c>
      <c r="C491">
        <v>397</v>
      </c>
      <c r="D491">
        <v>518.93876080257803</v>
      </c>
      <c r="E491">
        <v>576.44908564355796</v>
      </c>
      <c r="F491">
        <v>461.42843596159798</v>
      </c>
      <c r="G491">
        <v>0.80046694053899159</v>
      </c>
      <c r="H491">
        <v>-0.32108627453850841</v>
      </c>
      <c r="I491">
        <v>-1.2492708310060294</v>
      </c>
      <c r="J491">
        <v>0.62626638811128099</v>
      </c>
      <c r="K491">
        <v>1</v>
      </c>
    </row>
    <row r="492" spans="1:11">
      <c r="A492" s="2" t="s">
        <v>494</v>
      </c>
      <c r="B492">
        <v>2784</v>
      </c>
      <c r="C492">
        <v>1730</v>
      </c>
      <c r="D492">
        <v>2203.0168411076702</v>
      </c>
      <c r="E492">
        <v>2395.2750066144299</v>
      </c>
      <c r="F492">
        <v>2010.75867560092</v>
      </c>
      <c r="G492">
        <v>0.8394688167531128</v>
      </c>
      <c r="H492">
        <v>-0.25245135966097387</v>
      </c>
      <c r="I492">
        <v>-1.1912294775496102</v>
      </c>
      <c r="J492">
        <v>0.691726676488718</v>
      </c>
      <c r="K492">
        <v>1</v>
      </c>
    </row>
    <row r="493" spans="1:11">
      <c r="A493" s="2" t="s">
        <v>495</v>
      </c>
      <c r="B493">
        <v>551</v>
      </c>
      <c r="C493">
        <v>363</v>
      </c>
      <c r="D493">
        <v>447.98774022987999</v>
      </c>
      <c r="E493">
        <v>474.06484505910498</v>
      </c>
      <c r="F493">
        <v>421.910635400655</v>
      </c>
      <c r="G493">
        <v>0.88998507229122303</v>
      </c>
      <c r="H493">
        <v>-0.16814695691173817</v>
      </c>
      <c r="I493">
        <v>-1.1236143516717072</v>
      </c>
      <c r="J493">
        <v>0.80213080004825699</v>
      </c>
      <c r="K493">
        <v>1</v>
      </c>
    </row>
    <row r="494" spans="1:11">
      <c r="A494" s="2" t="s">
        <v>496</v>
      </c>
      <c r="B494">
        <v>429</v>
      </c>
      <c r="C494">
        <v>295</v>
      </c>
      <c r="D494">
        <v>355.98726172228498</v>
      </c>
      <c r="E494">
        <v>369.099489165801</v>
      </c>
      <c r="F494">
        <v>342.87503427876902</v>
      </c>
      <c r="G494">
        <v>0.92895017290242887</v>
      </c>
      <c r="H494">
        <v>-0.1063268795866763</v>
      </c>
      <c r="I494">
        <v>-1.0764840022318762</v>
      </c>
      <c r="J494">
        <v>0.87811856171796798</v>
      </c>
      <c r="K494">
        <v>1</v>
      </c>
    </row>
    <row r="495" spans="1:11">
      <c r="A495" s="2" t="s">
        <v>497</v>
      </c>
      <c r="B495">
        <v>508</v>
      </c>
      <c r="C495">
        <v>270</v>
      </c>
      <c r="D495">
        <v>375.44334347476098</v>
      </c>
      <c r="E495">
        <v>437.068858965564</v>
      </c>
      <c r="F495">
        <v>313.81782798395801</v>
      </c>
      <c r="G495">
        <v>0.71800546194640524</v>
      </c>
      <c r="H495">
        <v>-0.47793327605766994</v>
      </c>
      <c r="I495">
        <v>-1.392747065306648</v>
      </c>
      <c r="J495">
        <v>0.474709664005808</v>
      </c>
      <c r="K495">
        <v>1</v>
      </c>
    </row>
    <row r="496" spans="1:11">
      <c r="A496" s="2" t="s">
        <v>498</v>
      </c>
      <c r="B496">
        <v>734</v>
      </c>
      <c r="C496">
        <v>1460</v>
      </c>
      <c r="D496">
        <v>1164.2268632580101</v>
      </c>
      <c r="E496">
        <v>631.512878899062</v>
      </c>
      <c r="F496">
        <v>1696.9408476169599</v>
      </c>
      <c r="G496">
        <v>2.6871041024140236</v>
      </c>
      <c r="H496">
        <v>1.4260522145878356</v>
      </c>
      <c r="I496">
        <v>2.6871041024140236</v>
      </c>
      <c r="J496">
        <v>2.8443722565794801E-2</v>
      </c>
      <c r="K496">
        <v>0.86173944662296897</v>
      </c>
    </row>
    <row r="497" spans="1:11">
      <c r="A497" s="2" t="s">
        <v>499</v>
      </c>
      <c r="B497">
        <v>145</v>
      </c>
      <c r="C497">
        <v>103</v>
      </c>
      <c r="D497">
        <v>122.23479826456099</v>
      </c>
      <c r="E497">
        <v>124.753906594501</v>
      </c>
      <c r="F497">
        <v>119.715689934621</v>
      </c>
      <c r="G497">
        <v>0.95961475838783805</v>
      </c>
      <c r="H497">
        <v>-5.9472749168045194E-2</v>
      </c>
      <c r="I497">
        <v>-1.042084848382292</v>
      </c>
      <c r="J497">
        <v>0.94866674243921001</v>
      </c>
      <c r="K497">
        <v>1</v>
      </c>
    </row>
    <row r="498" spans="1:11">
      <c r="A498" s="2" t="s">
        <v>500</v>
      </c>
      <c r="B498">
        <v>271</v>
      </c>
      <c r="C498">
        <v>126</v>
      </c>
      <c r="D498">
        <v>189.804534646061</v>
      </c>
      <c r="E498">
        <v>233.160749566275</v>
      </c>
      <c r="F498">
        <v>146.448319725847</v>
      </c>
      <c r="G498">
        <v>0.62810022698189882</v>
      </c>
      <c r="H498">
        <v>-0.67093330419028907</v>
      </c>
      <c r="I498">
        <v>-1.5921025929334984</v>
      </c>
      <c r="J498">
        <v>0.340789030208345</v>
      </c>
      <c r="K498">
        <v>1</v>
      </c>
    </row>
    <row r="499" spans="1:11">
      <c r="A499" s="2" t="s">
        <v>501</v>
      </c>
      <c r="B499">
        <v>118</v>
      </c>
      <c r="C499">
        <v>120</v>
      </c>
      <c r="D499">
        <v>120.499229514964</v>
      </c>
      <c r="E499">
        <v>101.52386881483601</v>
      </c>
      <c r="F499">
        <v>139.47459021509201</v>
      </c>
      <c r="G499">
        <v>1.3738108273776712</v>
      </c>
      <c r="H499">
        <v>0.45818335991033388</v>
      </c>
      <c r="I499">
        <v>1.3738108273776712</v>
      </c>
      <c r="J499">
        <v>0.53888250298727103</v>
      </c>
      <c r="K499">
        <v>1</v>
      </c>
    </row>
    <row r="500" spans="1:11">
      <c r="A500" s="2" t="s">
        <v>502</v>
      </c>
      <c r="B500">
        <v>1642</v>
      </c>
      <c r="C500">
        <v>2220</v>
      </c>
      <c r="D500">
        <v>1996.50518234537</v>
      </c>
      <c r="E500">
        <v>1412.7304457115299</v>
      </c>
      <c r="F500">
        <v>2580.2799189792099</v>
      </c>
      <c r="G500">
        <v>1.8264488648997983</v>
      </c>
      <c r="H500">
        <v>0.86904136312332603</v>
      </c>
      <c r="I500">
        <v>1.8264488648997983</v>
      </c>
      <c r="J500">
        <v>0.17357112771534899</v>
      </c>
      <c r="K500">
        <v>1</v>
      </c>
    </row>
    <row r="501" spans="1:11">
      <c r="A501" s="2" t="s">
        <v>503</v>
      </c>
      <c r="B501">
        <v>300</v>
      </c>
      <c r="C501">
        <v>213</v>
      </c>
      <c r="D501">
        <v>252.839464258482</v>
      </c>
      <c r="E501">
        <v>258.111530885175</v>
      </c>
      <c r="F501">
        <v>247.56739763178899</v>
      </c>
      <c r="G501">
        <v>0.95914892598085155</v>
      </c>
      <c r="H501">
        <v>-6.0173256606374917E-2</v>
      </c>
      <c r="I501">
        <v>-1.0425909604990413</v>
      </c>
      <c r="J501">
        <v>0.93667926146577196</v>
      </c>
      <c r="K501">
        <v>1</v>
      </c>
    </row>
    <row r="502" spans="1:11">
      <c r="A502" s="2" t="s">
        <v>504</v>
      </c>
      <c r="B502">
        <v>3637</v>
      </c>
      <c r="C502">
        <v>2163</v>
      </c>
      <c r="D502">
        <v>2821.6008073624898</v>
      </c>
      <c r="E502">
        <v>3129.1721260979398</v>
      </c>
      <c r="F502">
        <v>2514.0294886270399</v>
      </c>
      <c r="G502">
        <v>0.80341681036320001</v>
      </c>
      <c r="H502">
        <v>-0.3157794468299715</v>
      </c>
      <c r="I502">
        <v>-1.2446839387738611</v>
      </c>
      <c r="J502">
        <v>0.618819655964292</v>
      </c>
      <c r="K502">
        <v>1</v>
      </c>
    </row>
    <row r="503" spans="1:11">
      <c r="A503" s="2" t="s">
        <v>505</v>
      </c>
      <c r="B503">
        <v>97</v>
      </c>
      <c r="C503">
        <v>59</v>
      </c>
      <c r="D503">
        <v>76.015534254313593</v>
      </c>
      <c r="E503">
        <v>83.456061652873402</v>
      </c>
      <c r="F503">
        <v>68.575006855753799</v>
      </c>
      <c r="G503">
        <v>0.82168994675287022</v>
      </c>
      <c r="H503">
        <v>-0.28333397916162051</v>
      </c>
      <c r="I503">
        <v>-1.2170040584672723</v>
      </c>
      <c r="J503">
        <v>0.735832717727398</v>
      </c>
      <c r="K503">
        <v>1</v>
      </c>
    </row>
    <row r="504" spans="1:11">
      <c r="A504" s="2" t="s">
        <v>506</v>
      </c>
      <c r="B504">
        <v>1354</v>
      </c>
      <c r="C504">
        <v>932</v>
      </c>
      <c r="D504">
        <v>1124.0980133661501</v>
      </c>
      <c r="E504">
        <v>1164.9433760617601</v>
      </c>
      <c r="F504">
        <v>1083.2526506705501</v>
      </c>
      <c r="G504">
        <v>0.92987579733928705</v>
      </c>
      <c r="H504">
        <v>-0.10489006525705434</v>
      </c>
      <c r="I504">
        <v>-1.0754124398778457</v>
      </c>
      <c r="J504">
        <v>0.871869508746832</v>
      </c>
      <c r="K504">
        <v>1</v>
      </c>
    </row>
    <row r="505" spans="1:11">
      <c r="A505" s="2" t="s">
        <v>507</v>
      </c>
      <c r="B505">
        <v>921</v>
      </c>
      <c r="C505">
        <v>654</v>
      </c>
      <c r="D505">
        <v>776.26945824487098</v>
      </c>
      <c r="E505">
        <v>792.402399817488</v>
      </c>
      <c r="F505">
        <v>760.13651667225395</v>
      </c>
      <c r="G505">
        <v>0.95928093711898677</v>
      </c>
      <c r="H505">
        <v>-5.9974706929585953E-2</v>
      </c>
      <c r="I505">
        <v>-1.0424474846787897</v>
      </c>
      <c r="J505">
        <v>0.92880403939510203</v>
      </c>
      <c r="K505">
        <v>1</v>
      </c>
    </row>
    <row r="506" spans="1:11">
      <c r="A506" s="2" t="s">
        <v>508</v>
      </c>
      <c r="B506">
        <v>99</v>
      </c>
      <c r="C506">
        <v>25</v>
      </c>
      <c r="D506">
        <v>57.117005743459401</v>
      </c>
      <c r="E506">
        <v>85.176805192107906</v>
      </c>
      <c r="F506">
        <v>29.0572062948109</v>
      </c>
      <c r="G506">
        <v>0.34113989400371647</v>
      </c>
      <c r="H506">
        <v>-1.5515646166412209</v>
      </c>
      <c r="I506">
        <v>-2.9313487445391115</v>
      </c>
      <c r="J506">
        <v>7.4134486673340896E-2</v>
      </c>
      <c r="K506">
        <v>1</v>
      </c>
    </row>
    <row r="507" spans="1:11">
      <c r="A507" s="2" t="s">
        <v>509</v>
      </c>
      <c r="B507">
        <v>1359</v>
      </c>
      <c r="C507">
        <v>619</v>
      </c>
      <c r="D507">
        <v>944.35083138468099</v>
      </c>
      <c r="E507">
        <v>1169.2452349098401</v>
      </c>
      <c r="F507">
        <v>719.45642785951895</v>
      </c>
      <c r="G507">
        <v>0.61531696378048173</v>
      </c>
      <c r="H507">
        <v>-0.70059832788945431</v>
      </c>
      <c r="I507">
        <v>-1.6251786621581854</v>
      </c>
      <c r="J507">
        <v>0.27800534730413501</v>
      </c>
      <c r="K507">
        <v>1</v>
      </c>
    </row>
    <row r="508" spans="1:11">
      <c r="A508" s="2" t="s">
        <v>510</v>
      </c>
      <c r="B508">
        <v>2778</v>
      </c>
      <c r="C508">
        <v>1524</v>
      </c>
      <c r="D508">
        <v>2080.7200358641999</v>
      </c>
      <c r="E508">
        <v>2390.1127759967198</v>
      </c>
      <c r="F508">
        <v>1771.3272957316699</v>
      </c>
      <c r="G508">
        <v>0.74110615763433785</v>
      </c>
      <c r="H508">
        <v>-0.43224788282440524</v>
      </c>
      <c r="I508">
        <v>-1.3493343560820885</v>
      </c>
      <c r="J508">
        <v>0.49708566966702</v>
      </c>
      <c r="K508">
        <v>1</v>
      </c>
    </row>
    <row r="509" spans="1:11">
      <c r="A509" s="2" t="s">
        <v>511</v>
      </c>
      <c r="B509">
        <v>2748</v>
      </c>
      <c r="C509">
        <v>1529</v>
      </c>
      <c r="D509">
        <v>2070.7201799494201</v>
      </c>
      <c r="E509">
        <v>2364.30162290821</v>
      </c>
      <c r="F509">
        <v>1777.1387369906399</v>
      </c>
      <c r="G509">
        <v>0.75165483108059195</v>
      </c>
      <c r="H509">
        <v>-0.41185778379362836</v>
      </c>
      <c r="I509">
        <v>-1.33039788829985</v>
      </c>
      <c r="J509">
        <v>0.51761792434677301</v>
      </c>
      <c r="K509">
        <v>1</v>
      </c>
    </row>
    <row r="510" spans="1:11">
      <c r="A510" s="2" t="s">
        <v>512</v>
      </c>
      <c r="B510">
        <v>138</v>
      </c>
      <c r="C510">
        <v>87</v>
      </c>
      <c r="D510">
        <v>109.925191056561</v>
      </c>
      <c r="E510">
        <v>118.731304207181</v>
      </c>
      <c r="F510">
        <v>101.11907790594201</v>
      </c>
      <c r="G510">
        <v>0.85166316146492915</v>
      </c>
      <c r="H510">
        <v>-0.23164514726577867</v>
      </c>
      <c r="I510">
        <v>-1.1741731299965112</v>
      </c>
      <c r="J510">
        <v>0.76750272600229397</v>
      </c>
      <c r="K510">
        <v>1</v>
      </c>
    </row>
    <row r="511" spans="1:11">
      <c r="A511" s="2" t="s">
        <v>513</v>
      </c>
      <c r="B511">
        <v>54</v>
      </c>
      <c r="C511">
        <v>34</v>
      </c>
      <c r="D511">
        <v>42.988938060137201</v>
      </c>
      <c r="E511">
        <v>46.460075559331599</v>
      </c>
      <c r="F511">
        <v>39.517800560942902</v>
      </c>
      <c r="G511">
        <v>0.85057546904926784</v>
      </c>
      <c r="H511">
        <v>-0.23348884724946248</v>
      </c>
      <c r="I511">
        <v>-1.1756746301627434</v>
      </c>
      <c r="J511">
        <v>0.82200128328476496</v>
      </c>
      <c r="K511">
        <v>1</v>
      </c>
    </row>
    <row r="512" spans="1:11">
      <c r="A512" s="2" t="s">
        <v>514</v>
      </c>
      <c r="B512">
        <v>383</v>
      </c>
      <c r="C512">
        <v>165</v>
      </c>
      <c r="D512">
        <v>260.64997465457998</v>
      </c>
      <c r="E512">
        <v>329.52238776340698</v>
      </c>
      <c r="F512">
        <v>191.77756154575201</v>
      </c>
      <c r="G512">
        <v>0.58198644057970939</v>
      </c>
      <c r="H512">
        <v>-0.78094255401547474</v>
      </c>
      <c r="I512">
        <v>-1.718253090233361</v>
      </c>
      <c r="J512">
        <v>0.25421577175666799</v>
      </c>
      <c r="K512">
        <v>1</v>
      </c>
    </row>
    <row r="513" spans="1:11">
      <c r="A513" s="2" t="s">
        <v>515</v>
      </c>
      <c r="B513">
        <v>16</v>
      </c>
      <c r="C513">
        <v>7</v>
      </c>
      <c r="D513">
        <v>10.950983038211501</v>
      </c>
      <c r="E513">
        <v>13.765948313876001</v>
      </c>
      <c r="F513">
        <v>8.1360177625470609</v>
      </c>
      <c r="G513">
        <v>0.59102486636144058</v>
      </c>
      <c r="H513">
        <v>-0.7587092642787272</v>
      </c>
      <c r="I513">
        <v>-1.6919761873241577</v>
      </c>
      <c r="J513">
        <v>0.66437968141756698</v>
      </c>
      <c r="K513">
        <v>1</v>
      </c>
    </row>
    <row r="514" spans="1:11">
      <c r="A514" s="2" t="s">
        <v>516</v>
      </c>
      <c r="B514">
        <v>913</v>
      </c>
      <c r="C514">
        <v>634</v>
      </c>
      <c r="D514">
        <v>761.20508864847795</v>
      </c>
      <c r="E514">
        <v>785.51942566055004</v>
      </c>
      <c r="F514">
        <v>736.89075163640496</v>
      </c>
      <c r="G514">
        <v>0.93809360731817315</v>
      </c>
      <c r="H514">
        <v>-9.2196206181148238E-2</v>
      </c>
      <c r="I514">
        <v>-1.0659917008269624</v>
      </c>
      <c r="J514">
        <v>0.88923782586917199</v>
      </c>
      <c r="K514">
        <v>1</v>
      </c>
    </row>
    <row r="515" spans="1:11">
      <c r="A515" s="2" t="s">
        <v>517</v>
      </c>
      <c r="B515">
        <v>1069</v>
      </c>
      <c r="C515">
        <v>863</v>
      </c>
      <c r="D515">
        <v>961.39609150885701</v>
      </c>
      <c r="E515">
        <v>919.73742172084201</v>
      </c>
      <c r="F515">
        <v>1003.05476129687</v>
      </c>
      <c r="G515">
        <v>1.0905881805049751</v>
      </c>
      <c r="H515">
        <v>0.12510642512212541</v>
      </c>
      <c r="I515">
        <v>1.0905881805049751</v>
      </c>
      <c r="J515">
        <v>0.84641549055077403</v>
      </c>
      <c r="K515">
        <v>1</v>
      </c>
    </row>
    <row r="516" spans="1:11">
      <c r="A516" s="2" t="s">
        <v>518</v>
      </c>
      <c r="B516">
        <v>319</v>
      </c>
      <c r="C516">
        <v>258</v>
      </c>
      <c r="D516">
        <v>287.16448173517603</v>
      </c>
      <c r="E516">
        <v>274.458594507903</v>
      </c>
      <c r="F516">
        <v>299.87036896244899</v>
      </c>
      <c r="G516">
        <v>1.092588736381561</v>
      </c>
      <c r="H516">
        <v>0.1277504553220527</v>
      </c>
      <c r="I516">
        <v>1.092588736381561</v>
      </c>
      <c r="J516">
        <v>0.85422818062350603</v>
      </c>
      <c r="K516">
        <v>1</v>
      </c>
    </row>
    <row r="517" spans="1:11">
      <c r="A517" s="2" t="s">
        <v>519</v>
      </c>
      <c r="B517">
        <v>206</v>
      </c>
      <c r="C517">
        <v>144</v>
      </c>
      <c r="D517">
        <v>172.303046399632</v>
      </c>
      <c r="E517">
        <v>177.236584541154</v>
      </c>
      <c r="F517">
        <v>167.36950825811101</v>
      </c>
      <c r="G517">
        <v>0.94432821920718135</v>
      </c>
      <c r="H517">
        <v>-8.2639712077241217E-2</v>
      </c>
      <c r="I517">
        <v>-1.0589538464068757</v>
      </c>
      <c r="J517">
        <v>0.91622235499671001</v>
      </c>
      <c r="K517">
        <v>1</v>
      </c>
    </row>
    <row r="518" spans="1:11">
      <c r="A518" s="2" t="s">
        <v>520</v>
      </c>
      <c r="B518">
        <v>230</v>
      </c>
      <c r="C518">
        <v>227</v>
      </c>
      <c r="D518">
        <v>230.86247008442601</v>
      </c>
      <c r="E518">
        <v>197.885507011968</v>
      </c>
      <c r="F518">
        <v>263.83943315688299</v>
      </c>
      <c r="G518">
        <v>1.3332933631209594</v>
      </c>
      <c r="H518">
        <v>0.41499425001020329</v>
      </c>
      <c r="I518">
        <v>1.3332933631209594</v>
      </c>
      <c r="J518">
        <v>0.54812773797588399</v>
      </c>
      <c r="K518">
        <v>1</v>
      </c>
    </row>
    <row r="519" spans="1:11">
      <c r="A519" s="2" t="s">
        <v>521</v>
      </c>
      <c r="B519">
        <v>501</v>
      </c>
      <c r="C519">
        <v>348</v>
      </c>
      <c r="D519">
        <v>417.76128410100603</v>
      </c>
      <c r="E519">
        <v>431.046256578243</v>
      </c>
      <c r="F519">
        <v>404.47631162376803</v>
      </c>
      <c r="G519">
        <v>0.93835941143441515</v>
      </c>
      <c r="H519">
        <v>-9.1787483682814669E-2</v>
      </c>
      <c r="I519">
        <v>-1.0656897429859615</v>
      </c>
      <c r="J519">
        <v>0.89390250891740497</v>
      </c>
      <c r="K519">
        <v>1</v>
      </c>
    </row>
    <row r="520" spans="1:11">
      <c r="A520" s="2" t="s">
        <v>522</v>
      </c>
      <c r="B520">
        <v>1054</v>
      </c>
      <c r="C520">
        <v>331</v>
      </c>
      <c r="D520">
        <v>645.77462825993996</v>
      </c>
      <c r="E520">
        <v>906.83184517658299</v>
      </c>
      <c r="F520">
        <v>384.71741134329699</v>
      </c>
      <c r="G520">
        <v>0.42424338469099837</v>
      </c>
      <c r="H520">
        <v>-1.2370359311663299</v>
      </c>
      <c r="I520">
        <v>-2.3571375207850545</v>
      </c>
      <c r="J520">
        <v>6.0160675244216498E-2</v>
      </c>
      <c r="K520">
        <v>1</v>
      </c>
    </row>
    <row r="521" spans="1:11">
      <c r="A521" s="2" t="s">
        <v>523</v>
      </c>
      <c r="B521">
        <v>757</v>
      </c>
      <c r="C521">
        <v>941</v>
      </c>
      <c r="D521">
        <v>872.50733726847102</v>
      </c>
      <c r="E521">
        <v>651.30142960025898</v>
      </c>
      <c r="F521">
        <v>1093.71324493668</v>
      </c>
      <c r="G521">
        <v>1.6792735210299699</v>
      </c>
      <c r="H521">
        <v>0.74783723640646749</v>
      </c>
      <c r="I521">
        <v>1.6792735210299699</v>
      </c>
      <c r="J521">
        <v>0.24728616670713</v>
      </c>
      <c r="K521">
        <v>1</v>
      </c>
    </row>
    <row r="522" spans="1:11">
      <c r="A522" s="2" t="s">
        <v>524</v>
      </c>
      <c r="B522">
        <v>3116</v>
      </c>
      <c r="C522">
        <v>2162</v>
      </c>
      <c r="D522">
        <v>2596.8928172513001</v>
      </c>
      <c r="E522">
        <v>2680.9184341273499</v>
      </c>
      <c r="F522">
        <v>2512.8672003752499</v>
      </c>
      <c r="G522">
        <v>0.93731579759650485</v>
      </c>
      <c r="H522">
        <v>-9.3392896663349545E-2</v>
      </c>
      <c r="I522">
        <v>-1.0668762892551602</v>
      </c>
      <c r="J522">
        <v>0.88398277026737404</v>
      </c>
      <c r="K522">
        <v>1</v>
      </c>
    </row>
    <row r="523" spans="1:11">
      <c r="A523" s="2" t="s">
        <v>525</v>
      </c>
      <c r="B523">
        <v>2029</v>
      </c>
      <c r="C523">
        <v>1647</v>
      </c>
      <c r="D523">
        <v>1829.99153562777</v>
      </c>
      <c r="E523">
        <v>1745.6943205534001</v>
      </c>
      <c r="F523">
        <v>1914.2887507021401</v>
      </c>
      <c r="G523">
        <v>1.0965772920056784</v>
      </c>
      <c r="H523">
        <v>0.13300750363336158</v>
      </c>
      <c r="I523">
        <v>1.0965772920056784</v>
      </c>
      <c r="J523">
        <v>0.83432196329205</v>
      </c>
      <c r="K523">
        <v>1</v>
      </c>
    </row>
    <row r="524" spans="1:11">
      <c r="A524" s="2" t="s">
        <v>526</v>
      </c>
      <c r="B524">
        <v>1381</v>
      </c>
      <c r="C524">
        <v>1192</v>
      </c>
      <c r="D524">
        <v>1286.810504989</v>
      </c>
      <c r="E524">
        <v>1188.1734138414199</v>
      </c>
      <c r="F524">
        <v>1385.4475961365899</v>
      </c>
      <c r="G524">
        <v>1.1660314731814891</v>
      </c>
      <c r="H524">
        <v>0.22160672986778709</v>
      </c>
      <c r="I524">
        <v>1.1660314731814891</v>
      </c>
      <c r="J524">
        <v>0.72891233310814496</v>
      </c>
      <c r="K524">
        <v>1</v>
      </c>
    </row>
    <row r="525" spans="1:11">
      <c r="A525" s="2" t="s">
        <v>527</v>
      </c>
      <c r="B525">
        <v>502</v>
      </c>
      <c r="C525">
        <v>408</v>
      </c>
      <c r="D525">
        <v>453.060117539587</v>
      </c>
      <c r="E525">
        <v>431.90662834786002</v>
      </c>
      <c r="F525">
        <v>474.21360673131397</v>
      </c>
      <c r="G525">
        <v>1.0979539919201695</v>
      </c>
      <c r="H525">
        <v>0.13481760168438905</v>
      </c>
      <c r="I525">
        <v>1.0979539919201695</v>
      </c>
      <c r="J525">
        <v>0.84017773590961797</v>
      </c>
      <c r="K525">
        <v>1</v>
      </c>
    </row>
    <row r="526" spans="1:11">
      <c r="A526" s="2" t="s">
        <v>528</v>
      </c>
      <c r="B526">
        <v>513</v>
      </c>
      <c r="C526">
        <v>455</v>
      </c>
      <c r="D526">
        <v>485.10593618960399</v>
      </c>
      <c r="E526">
        <v>441.37071781365</v>
      </c>
      <c r="F526">
        <v>528.84115456555901</v>
      </c>
      <c r="G526">
        <v>1.1981790663077918</v>
      </c>
      <c r="H526">
        <v>0.26084353314267084</v>
      </c>
      <c r="I526">
        <v>1.1981790663077918</v>
      </c>
      <c r="J526">
        <v>0.69262769235051302</v>
      </c>
      <c r="K526">
        <v>1</v>
      </c>
    </row>
    <row r="527" spans="1:11">
      <c r="A527" s="2" t="s">
        <v>529</v>
      </c>
      <c r="B527">
        <v>280</v>
      </c>
      <c r="C527">
        <v>139</v>
      </c>
      <c r="D527">
        <v>201.23108124599</v>
      </c>
      <c r="E527">
        <v>240.90409549283001</v>
      </c>
      <c r="F527">
        <v>161.55806699914899</v>
      </c>
      <c r="G527">
        <v>0.67063229734073748</v>
      </c>
      <c r="H527">
        <v>-0.57640613055778867</v>
      </c>
      <c r="I527">
        <v>-1.4911300931453888</v>
      </c>
      <c r="J527">
        <v>0.410685904176673</v>
      </c>
      <c r="K527">
        <v>1</v>
      </c>
    </row>
    <row r="528" spans="1:11">
      <c r="A528" s="2" t="s">
        <v>530</v>
      </c>
      <c r="B528">
        <v>1212</v>
      </c>
      <c r="C528">
        <v>570</v>
      </c>
      <c r="D528">
        <v>852.63744414889902</v>
      </c>
      <c r="E528">
        <v>1042.7705847761099</v>
      </c>
      <c r="F528">
        <v>662.50430352168905</v>
      </c>
      <c r="G528">
        <v>0.63533083229801057</v>
      </c>
      <c r="H528">
        <v>-0.65442006075718262</v>
      </c>
      <c r="I528">
        <v>-1.5739831111028726</v>
      </c>
      <c r="J528">
        <v>0.31194558046104298</v>
      </c>
      <c r="K528">
        <v>1</v>
      </c>
    </row>
    <row r="529" spans="1:11">
      <c r="A529" s="2" t="s">
        <v>531</v>
      </c>
      <c r="B529">
        <v>141</v>
      </c>
      <c r="C529">
        <v>65</v>
      </c>
      <c r="D529">
        <v>98.4305779412704</v>
      </c>
      <c r="E529">
        <v>121.31241951603199</v>
      </c>
      <c r="F529">
        <v>75.548736366508393</v>
      </c>
      <c r="G529">
        <v>0.62276176394721305</v>
      </c>
      <c r="H529">
        <v>-0.68324772570666792</v>
      </c>
      <c r="I529">
        <v>-1.6057504777778275</v>
      </c>
      <c r="J529">
        <v>0.37464009368928902</v>
      </c>
      <c r="K529">
        <v>1</v>
      </c>
    </row>
    <row r="530" spans="1:11">
      <c r="A530" s="2" t="s">
        <v>532</v>
      </c>
      <c r="B530">
        <v>3752</v>
      </c>
      <c r="C530">
        <v>2903</v>
      </c>
      <c r="D530">
        <v>3301.1188372786901</v>
      </c>
      <c r="E530">
        <v>3228.1148796039301</v>
      </c>
      <c r="F530">
        <v>3374.12279495345</v>
      </c>
      <c r="G530">
        <v>1.045230086535035</v>
      </c>
      <c r="H530">
        <v>6.3820557774952061E-2</v>
      </c>
      <c r="I530">
        <v>1.045230086535035</v>
      </c>
      <c r="J530">
        <v>0.91939504229581903</v>
      </c>
      <c r="K530">
        <v>1</v>
      </c>
    </row>
    <row r="531" spans="1:11">
      <c r="A531" s="2" t="s">
        <v>533</v>
      </c>
      <c r="B531">
        <v>2789</v>
      </c>
      <c r="C531">
        <v>2538</v>
      </c>
      <c r="D531">
        <v>2674.7322242558598</v>
      </c>
      <c r="E531">
        <v>2399.5768654625099</v>
      </c>
      <c r="F531">
        <v>2949.8875830492102</v>
      </c>
      <c r="G531">
        <v>1.2293365657534916</v>
      </c>
      <c r="H531">
        <v>0.29787994847646471</v>
      </c>
      <c r="I531">
        <v>1.2293365657534916</v>
      </c>
      <c r="J531">
        <v>0.63788879890359995</v>
      </c>
      <c r="K531">
        <v>1</v>
      </c>
    </row>
    <row r="532" spans="1:11">
      <c r="A532" s="2" t="s">
        <v>534</v>
      </c>
      <c r="B532">
        <v>2992</v>
      </c>
      <c r="C532">
        <v>2537</v>
      </c>
      <c r="D532">
        <v>2761.4788147461099</v>
      </c>
      <c r="E532">
        <v>2574.2323346948201</v>
      </c>
      <c r="F532">
        <v>2948.7252947974098</v>
      </c>
      <c r="G532">
        <v>1.1454775293804187</v>
      </c>
      <c r="H532">
        <v>0.19594915783996472</v>
      </c>
      <c r="I532">
        <v>1.1454775293804187</v>
      </c>
      <c r="J532">
        <v>0.75668210194325303</v>
      </c>
      <c r="K532">
        <v>1</v>
      </c>
    </row>
    <row r="533" spans="1:11">
      <c r="A533" s="2" t="s">
        <v>535</v>
      </c>
      <c r="B533">
        <v>2228</v>
      </c>
      <c r="C533">
        <v>1855</v>
      </c>
      <c r="D533">
        <v>2036.4765048910999</v>
      </c>
      <c r="E533">
        <v>1916.90830270724</v>
      </c>
      <c r="F533">
        <v>2156.0447070749701</v>
      </c>
      <c r="G533">
        <v>1.1247510921779613</v>
      </c>
      <c r="H533">
        <v>0.16960576783179659</v>
      </c>
      <c r="I533">
        <v>1.1247510921779613</v>
      </c>
      <c r="J533">
        <v>0.78929392402215104</v>
      </c>
      <c r="K533">
        <v>1</v>
      </c>
    </row>
    <row r="534" spans="1:11">
      <c r="A534" s="2" t="s">
        <v>536</v>
      </c>
      <c r="B534">
        <v>818</v>
      </c>
      <c r="C534">
        <v>662</v>
      </c>
      <c r="D534">
        <v>736.60946511675297</v>
      </c>
      <c r="E534">
        <v>703.78410754691197</v>
      </c>
      <c r="F534">
        <v>769.43482268659295</v>
      </c>
      <c r="G534">
        <v>1.0932824632379254</v>
      </c>
      <c r="H534">
        <v>0.12866618752913345</v>
      </c>
      <c r="I534">
        <v>1.0932824632379254</v>
      </c>
      <c r="J534">
        <v>0.84358305320979998</v>
      </c>
      <c r="K534">
        <v>1</v>
      </c>
    </row>
    <row r="535" spans="1:11">
      <c r="A535" s="2" t="s">
        <v>537</v>
      </c>
      <c r="B535">
        <v>221</v>
      </c>
      <c r="C535">
        <v>154</v>
      </c>
      <c r="D535">
        <v>184.56727593072401</v>
      </c>
      <c r="E535">
        <v>190.14216108541299</v>
      </c>
      <c r="F535">
        <v>178.99239077603499</v>
      </c>
      <c r="G535">
        <v>0.94136087311866901</v>
      </c>
      <c r="H535">
        <v>-8.7180205032870148E-2</v>
      </c>
      <c r="I535">
        <v>-1.0622918676097757</v>
      </c>
      <c r="J535">
        <v>0.90982868172200804</v>
      </c>
      <c r="K535">
        <v>1</v>
      </c>
    </row>
    <row r="536" spans="1:11">
      <c r="A536" s="2" t="s">
        <v>538</v>
      </c>
      <c r="B536">
        <v>401</v>
      </c>
      <c r="C536">
        <v>275</v>
      </c>
      <c r="D536">
        <v>332.319174429719</v>
      </c>
      <c r="E536">
        <v>345.00907961651802</v>
      </c>
      <c r="F536">
        <v>319.62926924291997</v>
      </c>
      <c r="G536">
        <v>0.9264372682544818</v>
      </c>
      <c r="H536">
        <v>-0.11023480437923426</v>
      </c>
      <c r="I536">
        <v>-1.0794038995043012</v>
      </c>
      <c r="J536">
        <v>0.87428227422864202</v>
      </c>
      <c r="K536">
        <v>1</v>
      </c>
    </row>
    <row r="537" spans="1:11">
      <c r="A537" s="2" t="s">
        <v>539</v>
      </c>
      <c r="B537">
        <v>477</v>
      </c>
      <c r="C537">
        <v>794</v>
      </c>
      <c r="D537">
        <v>666.62710301531195</v>
      </c>
      <c r="E537">
        <v>410.397334107429</v>
      </c>
      <c r="F537">
        <v>922.85687192319494</v>
      </c>
      <c r="G537">
        <v>2.2486911956441227</v>
      </c>
      <c r="H537">
        <v>1.1690855548011119</v>
      </c>
      <c r="I537">
        <v>2.2486911956441227</v>
      </c>
      <c r="J537">
        <v>7.4580885043603995E-2</v>
      </c>
      <c r="K537">
        <v>1</v>
      </c>
    </row>
    <row r="538" spans="1:11">
      <c r="A538" s="2" t="s">
        <v>540</v>
      </c>
      <c r="B538">
        <v>512</v>
      </c>
      <c r="C538">
        <v>593</v>
      </c>
      <c r="D538">
        <v>564.87363967847398</v>
      </c>
      <c r="E538">
        <v>440.51034604403299</v>
      </c>
      <c r="F538">
        <v>689.23693331291497</v>
      </c>
      <c r="G538">
        <v>1.5646327935372022</v>
      </c>
      <c r="H538">
        <v>0.64582410820966829</v>
      </c>
      <c r="I538">
        <v>1.5646327935372022</v>
      </c>
      <c r="J538">
        <v>0.32362676105388899</v>
      </c>
      <c r="K538">
        <v>1</v>
      </c>
    </row>
    <row r="539" spans="1:11">
      <c r="A539" s="2" t="s">
        <v>541</v>
      </c>
      <c r="B539">
        <v>289</v>
      </c>
      <c r="C539">
        <v>235</v>
      </c>
      <c r="D539">
        <v>260.89259029530399</v>
      </c>
      <c r="E539">
        <v>248.64744141938601</v>
      </c>
      <c r="F539">
        <v>273.13773917122302</v>
      </c>
      <c r="G539">
        <v>1.098494066989131</v>
      </c>
      <c r="H539">
        <v>0.13552707772798653</v>
      </c>
      <c r="I539">
        <v>1.098494066989131</v>
      </c>
      <c r="J539">
        <v>0.84667609494459195</v>
      </c>
      <c r="K539">
        <v>1</v>
      </c>
    </row>
    <row r="540" spans="1:11">
      <c r="A540" s="2" t="s">
        <v>542</v>
      </c>
      <c r="B540">
        <v>733</v>
      </c>
      <c r="C540">
        <v>389</v>
      </c>
      <c r="D540">
        <v>541.39131853835204</v>
      </c>
      <c r="E540">
        <v>630.65250712944498</v>
      </c>
      <c r="F540">
        <v>452.13012994725801</v>
      </c>
      <c r="G540">
        <v>0.71692433604240913</v>
      </c>
      <c r="H540">
        <v>-0.48010722948395329</v>
      </c>
      <c r="I540">
        <v>-1.3948473356619964</v>
      </c>
      <c r="J540">
        <v>0.46471297402866102</v>
      </c>
      <c r="K540">
        <v>1</v>
      </c>
    </row>
    <row r="541" spans="1:11">
      <c r="A541" s="2" t="s">
        <v>543</v>
      </c>
      <c r="B541">
        <v>77</v>
      </c>
      <c r="C541">
        <v>12</v>
      </c>
      <c r="D541">
        <v>40.0980426410188</v>
      </c>
      <c r="E541">
        <v>66.248626260528297</v>
      </c>
      <c r="F541">
        <v>13.9474590215092</v>
      </c>
      <c r="G541">
        <v>0.2105320488708648</v>
      </c>
      <c r="H541">
        <v>-2.2478882263100828</v>
      </c>
      <c r="I541">
        <v>-4.7498706508735662</v>
      </c>
      <c r="J541">
        <v>2.24127642859583E-2</v>
      </c>
      <c r="K541">
        <v>0.73925972523846295</v>
      </c>
    </row>
    <row r="542" spans="1:11">
      <c r="A542" s="2" t="s">
        <v>544</v>
      </c>
      <c r="B542">
        <v>26</v>
      </c>
      <c r="C542">
        <v>4</v>
      </c>
      <c r="D542">
        <v>13.5094095086091</v>
      </c>
      <c r="E542">
        <v>22.369666010048501</v>
      </c>
      <c r="F542">
        <v>4.6491530071697502</v>
      </c>
      <c r="G542">
        <v>0.20783292003918794</v>
      </c>
      <c r="H542">
        <v>-2.2665039044774233</v>
      </c>
      <c r="I542">
        <v>-4.8115572827030721</v>
      </c>
      <c r="J542">
        <v>0.13172150540383501</v>
      </c>
      <c r="K542">
        <v>1</v>
      </c>
    </row>
    <row r="543" spans="1:11">
      <c r="A543" s="2" t="s">
        <v>545</v>
      </c>
      <c r="B543">
        <v>653</v>
      </c>
      <c r="C543">
        <v>390</v>
      </c>
      <c r="D543">
        <v>507.557591879558</v>
      </c>
      <c r="E543">
        <v>561.82276556006502</v>
      </c>
      <c r="F543">
        <v>453.29241819905099</v>
      </c>
      <c r="G543">
        <v>0.80682458238796495</v>
      </c>
      <c r="H543">
        <v>-0.30967305413315205</v>
      </c>
      <c r="I543">
        <v>-1.2394267872209499</v>
      </c>
      <c r="J543">
        <v>0.63903812136029803</v>
      </c>
      <c r="K543">
        <v>1</v>
      </c>
    </row>
    <row r="544" spans="1:11">
      <c r="A544" s="2" t="s">
        <v>546</v>
      </c>
      <c r="B544">
        <v>61</v>
      </c>
      <c r="C544">
        <v>33</v>
      </c>
      <c r="D544">
        <v>45.4190951279014</v>
      </c>
      <c r="E544">
        <v>52.482677946652302</v>
      </c>
      <c r="F544">
        <v>38.355512309150399</v>
      </c>
      <c r="G544">
        <v>0.73082231718697899</v>
      </c>
      <c r="H544">
        <v>-0.452407404540767</v>
      </c>
      <c r="I544">
        <v>-1.3683216514913195</v>
      </c>
      <c r="J544">
        <v>0.63059360280468402</v>
      </c>
      <c r="K544">
        <v>1</v>
      </c>
    </row>
    <row r="545" spans="1:11">
      <c r="A545" s="2" t="s">
        <v>547</v>
      </c>
      <c r="B545">
        <v>429</v>
      </c>
      <c r="C545">
        <v>397</v>
      </c>
      <c r="D545">
        <v>415.26396256369901</v>
      </c>
      <c r="E545">
        <v>369.099489165801</v>
      </c>
      <c r="F545">
        <v>461.42843596159798</v>
      </c>
      <c r="G545">
        <v>1.2501465038720831</v>
      </c>
      <c r="H545">
        <v>0.32209717330707893</v>
      </c>
      <c r="I545">
        <v>1.2501465038720831</v>
      </c>
      <c r="J545">
        <v>0.62770743972254806</v>
      </c>
      <c r="K545">
        <v>1</v>
      </c>
    </row>
    <row r="546" spans="1:11">
      <c r="A546" s="2" t="s">
        <v>548</v>
      </c>
      <c r="B546">
        <v>228</v>
      </c>
      <c r="C546">
        <v>209</v>
      </c>
      <c r="D546">
        <v>219.54150404867599</v>
      </c>
      <c r="E546">
        <v>196.164763472733</v>
      </c>
      <c r="F546">
        <v>242.91824462461901</v>
      </c>
      <c r="G546">
        <v>1.2383378152334925</v>
      </c>
      <c r="H546">
        <v>0.30840493157980736</v>
      </c>
      <c r="I546">
        <v>1.2383378152334925</v>
      </c>
      <c r="J546">
        <v>0.65828984976789795</v>
      </c>
      <c r="K546">
        <v>1</v>
      </c>
    </row>
    <row r="547" spans="1:11">
      <c r="A547" s="2" t="s">
        <v>549</v>
      </c>
      <c r="B547">
        <v>234</v>
      </c>
      <c r="C547">
        <v>241</v>
      </c>
      <c r="D547">
        <v>240.71923138620701</v>
      </c>
      <c r="E547">
        <v>201.32699409043701</v>
      </c>
      <c r="F547">
        <v>280.11146868197699</v>
      </c>
      <c r="G547">
        <v>1.3913259369290023</v>
      </c>
      <c r="H547">
        <v>0.47646043031021995</v>
      </c>
      <c r="I547">
        <v>1.3913259369290023</v>
      </c>
      <c r="J547">
        <v>0.48836820966623201</v>
      </c>
      <c r="K547">
        <v>1</v>
      </c>
    </row>
    <row r="548" spans="1:11">
      <c r="A548" s="2" t="s">
        <v>550</v>
      </c>
      <c r="B548">
        <v>350</v>
      </c>
      <c r="C548">
        <v>515</v>
      </c>
      <c r="D548">
        <v>449.85428451957199</v>
      </c>
      <c r="E548">
        <v>301.130119366038</v>
      </c>
      <c r="F548">
        <v>598.57844967310496</v>
      </c>
      <c r="G548">
        <v>1.9877734280890857</v>
      </c>
      <c r="H548">
        <v>0.99115332390191746</v>
      </c>
      <c r="I548">
        <v>1.9877734280890857</v>
      </c>
      <c r="J548">
        <v>0.135035246503004</v>
      </c>
      <c r="K548">
        <v>1</v>
      </c>
    </row>
    <row r="549" spans="1:11">
      <c r="A549" s="2" t="s">
        <v>551</v>
      </c>
      <c r="B549">
        <v>298</v>
      </c>
      <c r="C549">
        <v>369</v>
      </c>
      <c r="D549">
        <v>342.63757612867499</v>
      </c>
      <c r="E549">
        <v>256.39078734594102</v>
      </c>
      <c r="F549">
        <v>428.88436491140902</v>
      </c>
      <c r="G549">
        <v>1.6727760359529891</v>
      </c>
      <c r="H549">
        <v>0.74224429926189894</v>
      </c>
      <c r="I549">
        <v>1.6727760359529891</v>
      </c>
      <c r="J549">
        <v>0.268252912792314</v>
      </c>
      <c r="K549">
        <v>1</v>
      </c>
    </row>
    <row r="550" spans="1:11">
      <c r="A550" s="2" t="s">
        <v>552</v>
      </c>
      <c r="B550">
        <v>347</v>
      </c>
      <c r="C550">
        <v>298</v>
      </c>
      <c r="D550">
        <v>322.45545154566599</v>
      </c>
      <c r="E550">
        <v>298.54900405718598</v>
      </c>
      <c r="F550">
        <v>346.36189903414601</v>
      </c>
      <c r="G550">
        <v>1.160150910996848</v>
      </c>
      <c r="H550">
        <v>0.21431248154756674</v>
      </c>
      <c r="I550">
        <v>1.160150910996848</v>
      </c>
      <c r="J550">
        <v>0.75217622234319703</v>
      </c>
      <c r="K550">
        <v>1</v>
      </c>
    </row>
    <row r="551" spans="1:11">
      <c r="A551" s="2" t="s">
        <v>553</v>
      </c>
      <c r="B551">
        <v>485</v>
      </c>
      <c r="C551">
        <v>417</v>
      </c>
      <c r="D551">
        <v>450.977254630907</v>
      </c>
      <c r="E551">
        <v>417.28030826436702</v>
      </c>
      <c r="F551">
        <v>484.67420099744601</v>
      </c>
      <c r="G551">
        <v>1.1615074840540565</v>
      </c>
      <c r="H551">
        <v>0.21599845003383858</v>
      </c>
      <c r="I551">
        <v>1.1615074840540565</v>
      </c>
      <c r="J551">
        <v>0.74484515413360997</v>
      </c>
      <c r="K551">
        <v>1</v>
      </c>
    </row>
    <row r="552" spans="1:11">
      <c r="A552" s="2" t="s">
        <v>554</v>
      </c>
      <c r="B552">
        <v>229</v>
      </c>
      <c r="C552">
        <v>137</v>
      </c>
      <c r="D552">
        <v>178.12931286895699</v>
      </c>
      <c r="E552">
        <v>197.02513524235101</v>
      </c>
      <c r="F552">
        <v>159.23349049556401</v>
      </c>
      <c r="G552">
        <v>0.80818871307814943</v>
      </c>
      <c r="H552">
        <v>-0.30723589147275332</v>
      </c>
      <c r="I552">
        <v>-1.2373347756754713</v>
      </c>
      <c r="J552">
        <v>0.66844472525249798</v>
      </c>
      <c r="K552">
        <v>1</v>
      </c>
    </row>
    <row r="553" spans="1:11">
      <c r="A553" s="2" t="s">
        <v>555</v>
      </c>
      <c r="B553">
        <v>208</v>
      </c>
      <c r="C553">
        <v>181</v>
      </c>
      <c r="D553">
        <v>194.66575082740999</v>
      </c>
      <c r="E553">
        <v>178.95732808038801</v>
      </c>
      <c r="F553">
        <v>210.37417357443101</v>
      </c>
      <c r="G553">
        <v>1.1755549539716557</v>
      </c>
      <c r="H553">
        <v>0.23334198260578073</v>
      </c>
      <c r="I553">
        <v>1.1755549539716557</v>
      </c>
      <c r="J553">
        <v>0.74286261578009405</v>
      </c>
      <c r="K553">
        <v>1</v>
      </c>
    </row>
    <row r="554" spans="1:11">
      <c r="A554" s="2" t="s">
        <v>556</v>
      </c>
      <c r="B554">
        <v>374</v>
      </c>
      <c r="C554">
        <v>277</v>
      </c>
      <c r="D554">
        <v>321.86644379167899</v>
      </c>
      <c r="E554">
        <v>321.779041836852</v>
      </c>
      <c r="F554">
        <v>321.95384574650501</v>
      </c>
      <c r="G554">
        <v>1.0005432420603131</v>
      </c>
      <c r="H554">
        <v>7.8351982521752614E-4</v>
      </c>
      <c r="I554">
        <v>1.0005432420603131</v>
      </c>
      <c r="J554">
        <v>1</v>
      </c>
      <c r="K554">
        <v>1</v>
      </c>
    </row>
    <row r="555" spans="1:11">
      <c r="A555" s="2" t="s">
        <v>557</v>
      </c>
      <c r="B555">
        <v>150</v>
      </c>
      <c r="C555">
        <v>105</v>
      </c>
      <c r="D555">
        <v>125.54801594039699</v>
      </c>
      <c r="E555">
        <v>129.05576544258801</v>
      </c>
      <c r="F555">
        <v>122.040266438206</v>
      </c>
      <c r="G555">
        <v>0.9456397861783018</v>
      </c>
      <c r="H555">
        <v>-8.0637359166094408E-2</v>
      </c>
      <c r="I555">
        <v>-1.0574851170776018</v>
      </c>
      <c r="J555">
        <v>0.92483522269111496</v>
      </c>
      <c r="K555">
        <v>1</v>
      </c>
    </row>
    <row r="556" spans="1:11">
      <c r="A556" s="2" t="s">
        <v>558</v>
      </c>
      <c r="B556">
        <v>206</v>
      </c>
      <c r="C556">
        <v>142</v>
      </c>
      <c r="D556">
        <v>171.14075814783999</v>
      </c>
      <c r="E556">
        <v>177.236584541154</v>
      </c>
      <c r="F556">
        <v>165.044931754526</v>
      </c>
      <c r="G556">
        <v>0.93121254949596977</v>
      </c>
      <c r="H556">
        <v>-0.10281759401487264</v>
      </c>
      <c r="I556">
        <v>-1.0738686893140157</v>
      </c>
      <c r="J556">
        <v>0.89345719427542303</v>
      </c>
      <c r="K556">
        <v>1</v>
      </c>
    </row>
    <row r="557" spans="1:11">
      <c r="A557" s="2" t="s">
        <v>559</v>
      </c>
      <c r="B557">
        <v>88</v>
      </c>
      <c r="C557">
        <v>73</v>
      </c>
      <c r="D557">
        <v>80.279879053583002</v>
      </c>
      <c r="E557">
        <v>75.712715726318095</v>
      </c>
      <c r="F557">
        <v>84.847042380847896</v>
      </c>
      <c r="G557">
        <v>1.1206445518022103</v>
      </c>
      <c r="H557">
        <v>0.16432875390638643</v>
      </c>
      <c r="I557">
        <v>1.1206445518022103</v>
      </c>
      <c r="J557">
        <v>0.84901300718259698</v>
      </c>
      <c r="K557">
        <v>1</v>
      </c>
    </row>
    <row r="558" spans="1:11">
      <c r="A558" s="2" t="s">
        <v>560</v>
      </c>
      <c r="B558">
        <v>456</v>
      </c>
      <c r="C558">
        <v>403</v>
      </c>
      <c r="D558">
        <v>430.36584620890898</v>
      </c>
      <c r="E558">
        <v>392.32952694546702</v>
      </c>
      <c r="F558">
        <v>468.40216547235201</v>
      </c>
      <c r="G558">
        <v>1.1938998553566909</v>
      </c>
      <c r="H558">
        <v>0.25568182802688988</v>
      </c>
      <c r="I558">
        <v>1.1938998553566909</v>
      </c>
      <c r="J558">
        <v>0.70028037397127896</v>
      </c>
      <c r="K558">
        <v>1</v>
      </c>
    </row>
    <row r="559" spans="1:11">
      <c r="A559" s="2" t="s">
        <v>561</v>
      </c>
      <c r="B559">
        <v>505</v>
      </c>
      <c r="C559">
        <v>316</v>
      </c>
      <c r="D559">
        <v>400.88541561156097</v>
      </c>
      <c r="E559">
        <v>434.48774365671198</v>
      </c>
      <c r="F559">
        <v>367.28308756641002</v>
      </c>
      <c r="G559">
        <v>0.84532439160493267</v>
      </c>
      <c r="H559">
        <v>-0.24242301579838874</v>
      </c>
      <c r="I559">
        <v>-1.1829778129333288</v>
      </c>
      <c r="J559">
        <v>0.71779869332247004</v>
      </c>
      <c r="K559">
        <v>1</v>
      </c>
    </row>
    <row r="560" spans="1:11">
      <c r="A560" s="2" t="s">
        <v>562</v>
      </c>
      <c r="B560">
        <v>106</v>
      </c>
      <c r="C560">
        <v>111</v>
      </c>
      <c r="D560">
        <v>110.10670176419499</v>
      </c>
      <c r="E560">
        <v>91.199407579428595</v>
      </c>
      <c r="F560">
        <v>129.013995948961</v>
      </c>
      <c r="G560">
        <v>1.4146363378139097</v>
      </c>
      <c r="H560">
        <v>0.50043122545057894</v>
      </c>
      <c r="I560">
        <v>1.4146363378139097</v>
      </c>
      <c r="J560">
        <v>0.50738050095724097</v>
      </c>
      <c r="K560">
        <v>1</v>
      </c>
    </row>
    <row r="561" spans="1:11">
      <c r="A561" s="2" t="s">
        <v>563</v>
      </c>
      <c r="B561">
        <v>66</v>
      </c>
      <c r="C561">
        <v>53</v>
      </c>
      <c r="D561">
        <v>59.192907069868902</v>
      </c>
      <c r="E561">
        <v>56.784536794738599</v>
      </c>
      <c r="F561">
        <v>61.601277344999197</v>
      </c>
      <c r="G561">
        <v>1.08482486293182</v>
      </c>
      <c r="H561">
        <v>0.11746214886841215</v>
      </c>
      <c r="I561">
        <v>1.08482486293182</v>
      </c>
      <c r="J561">
        <v>0.90894888854629396</v>
      </c>
      <c r="K561">
        <v>1</v>
      </c>
    </row>
    <row r="562" spans="1:11">
      <c r="A562" s="2" t="s">
        <v>564</v>
      </c>
      <c r="B562">
        <v>275</v>
      </c>
      <c r="C562">
        <v>304</v>
      </c>
      <c r="D562">
        <v>294.96893259482198</v>
      </c>
      <c r="E562">
        <v>236.60223664474401</v>
      </c>
      <c r="F562">
        <v>353.335628544901</v>
      </c>
      <c r="G562">
        <v>1.4933739999906723</v>
      </c>
      <c r="H562">
        <v>0.57857551869523072</v>
      </c>
      <c r="I562">
        <v>1.4933739999906723</v>
      </c>
      <c r="J562">
        <v>0.39239488300689401</v>
      </c>
      <c r="K562">
        <v>1</v>
      </c>
    </row>
    <row r="563" spans="1:11">
      <c r="A563" s="2" t="s">
        <v>565</v>
      </c>
      <c r="B563">
        <v>516</v>
      </c>
      <c r="C563">
        <v>378</v>
      </c>
      <c r="D563">
        <v>441.64839615002097</v>
      </c>
      <c r="E563">
        <v>443.95183312250202</v>
      </c>
      <c r="F563">
        <v>439.344959177541</v>
      </c>
      <c r="G563">
        <v>0.98962303204706037</v>
      </c>
      <c r="H563">
        <v>-1.5049017538517128E-2</v>
      </c>
      <c r="I563">
        <v>-1.0104857785408194</v>
      </c>
      <c r="J563">
        <v>0.98646208756175202</v>
      </c>
      <c r="K563">
        <v>1</v>
      </c>
    </row>
    <row r="564" spans="1:11">
      <c r="A564" s="2" t="s">
        <v>566</v>
      </c>
      <c r="B564">
        <v>456</v>
      </c>
      <c r="C564">
        <v>342</v>
      </c>
      <c r="D564">
        <v>394.91605452924</v>
      </c>
      <c r="E564">
        <v>392.32952694546702</v>
      </c>
      <c r="F564">
        <v>397.502582113014</v>
      </c>
      <c r="G564">
        <v>1.0131854851910396</v>
      </c>
      <c r="H564">
        <v>1.8898314384822763E-2</v>
      </c>
      <c r="I564">
        <v>1.0131854851910396</v>
      </c>
      <c r="J564">
        <v>0.98101642843821601</v>
      </c>
      <c r="K564">
        <v>1</v>
      </c>
    </row>
    <row r="565" spans="1:11">
      <c r="A565" s="2" t="s">
        <v>567</v>
      </c>
      <c r="B565">
        <v>179</v>
      </c>
      <c r="C565">
        <v>137</v>
      </c>
      <c r="D565">
        <v>156.620018628526</v>
      </c>
      <c r="E565">
        <v>154.00654676148801</v>
      </c>
      <c r="F565">
        <v>159.23349049556401</v>
      </c>
      <c r="G565">
        <v>1.0339397502508192</v>
      </c>
      <c r="H565">
        <v>4.8152119359937448E-2</v>
      </c>
      <c r="I565">
        <v>1.0339397502508192</v>
      </c>
      <c r="J565">
        <v>0.95551720197421997</v>
      </c>
      <c r="K565">
        <v>1</v>
      </c>
    </row>
    <row r="566" spans="1:11">
      <c r="A566" s="2" t="s">
        <v>568</v>
      </c>
      <c r="B566">
        <v>2625</v>
      </c>
      <c r="C566">
        <v>2363</v>
      </c>
      <c r="D566">
        <v>2502.48151711541</v>
      </c>
      <c r="E566">
        <v>2258.4758952452798</v>
      </c>
      <c r="F566">
        <v>2746.4871389855298</v>
      </c>
      <c r="G566">
        <v>1.2160798991778701</v>
      </c>
      <c r="H566">
        <v>0.28223802019666921</v>
      </c>
      <c r="I566">
        <v>1.2160798991778701</v>
      </c>
      <c r="J566">
        <v>0.65582178478726805</v>
      </c>
      <c r="K566">
        <v>1</v>
      </c>
    </row>
    <row r="567" spans="1:11">
      <c r="A567" s="2" t="s">
        <v>569</v>
      </c>
      <c r="B567">
        <v>137</v>
      </c>
      <c r="C567">
        <v>127</v>
      </c>
      <c r="D567">
        <v>132.740770207601</v>
      </c>
      <c r="E567">
        <v>117.870932437563</v>
      </c>
      <c r="F567">
        <v>147.61060797764</v>
      </c>
      <c r="G567">
        <v>1.2523071203821206</v>
      </c>
      <c r="H567">
        <v>0.32458841747531542</v>
      </c>
      <c r="I567">
        <v>1.2523071203821206</v>
      </c>
      <c r="J567">
        <v>0.66154527342120195</v>
      </c>
      <c r="K567">
        <v>1</v>
      </c>
    </row>
    <row r="568" spans="1:11">
      <c r="A568" s="2" t="s">
        <v>570</v>
      </c>
      <c r="B568">
        <v>405</v>
      </c>
      <c r="C568">
        <v>329</v>
      </c>
      <c r="D568">
        <v>365.42170076734902</v>
      </c>
      <c r="E568">
        <v>348.450566694987</v>
      </c>
      <c r="F568">
        <v>382.39283483971201</v>
      </c>
      <c r="G568">
        <v>1.0974091345772901</v>
      </c>
      <c r="H568">
        <v>0.13410148962692028</v>
      </c>
      <c r="I568">
        <v>1.0974091345772901</v>
      </c>
      <c r="J568">
        <v>0.843468733804974</v>
      </c>
      <c r="K568">
        <v>1</v>
      </c>
    </row>
    <row r="569" spans="1:11">
      <c r="A569" s="2" t="s">
        <v>571</v>
      </c>
      <c r="B569">
        <v>423</v>
      </c>
      <c r="C569">
        <v>451</v>
      </c>
      <c r="D569">
        <v>444.06463005324298</v>
      </c>
      <c r="E569">
        <v>363.93725854809702</v>
      </c>
      <c r="F569">
        <v>524.19200155838905</v>
      </c>
      <c r="G569">
        <v>1.4403361822573963</v>
      </c>
      <c r="H569">
        <v>0.52640558379909819</v>
      </c>
      <c r="I569">
        <v>1.4403361822573963</v>
      </c>
      <c r="J569">
        <v>0.42559127258719398</v>
      </c>
      <c r="K569">
        <v>1</v>
      </c>
    </row>
    <row r="570" spans="1:11">
      <c r="A570" s="2" t="s">
        <v>572</v>
      </c>
      <c r="B570">
        <v>209</v>
      </c>
      <c r="C570">
        <v>59</v>
      </c>
      <c r="D570">
        <v>124.19635335288</v>
      </c>
      <c r="E570">
        <v>179.81769985000599</v>
      </c>
      <c r="F570">
        <v>68.575006855753799</v>
      </c>
      <c r="G570">
        <v>0.38135849203362787</v>
      </c>
      <c r="H570">
        <v>-1.390780269055379</v>
      </c>
      <c r="I570">
        <v>-2.6222046208212424</v>
      </c>
      <c r="J570">
        <v>6.2996947277402293E-2</v>
      </c>
      <c r="K570">
        <v>1</v>
      </c>
    </row>
    <row r="571" spans="1:11">
      <c r="A571" s="2" t="s">
        <v>573</v>
      </c>
      <c r="B571">
        <v>319</v>
      </c>
      <c r="C571">
        <v>109</v>
      </c>
      <c r="D571">
        <v>200.574006976639</v>
      </c>
      <c r="E571">
        <v>274.458594507903</v>
      </c>
      <c r="F571">
        <v>126.689419445376</v>
      </c>
      <c r="G571">
        <v>0.46159756692089304</v>
      </c>
      <c r="H571">
        <v>-1.1152924753242719</v>
      </c>
      <c r="I571">
        <v>-2.1663892352608012</v>
      </c>
      <c r="J571">
        <v>0.112824945023973</v>
      </c>
      <c r="K571">
        <v>1</v>
      </c>
    </row>
    <row r="572" spans="1:11">
      <c r="A572" s="2" t="s">
        <v>574</v>
      </c>
      <c r="B572">
        <v>293</v>
      </c>
      <c r="C572">
        <v>221</v>
      </c>
      <c r="D572">
        <v>254.47731607199199</v>
      </c>
      <c r="E572">
        <v>252.08892849785499</v>
      </c>
      <c r="F572">
        <v>256.86570364612902</v>
      </c>
      <c r="G572">
        <v>1.0189487700897371</v>
      </c>
      <c r="H572">
        <v>2.7081518632850101E-2</v>
      </c>
      <c r="I572">
        <v>1.0189487700897371</v>
      </c>
      <c r="J572">
        <v>0.97425528115542903</v>
      </c>
      <c r="K572">
        <v>1</v>
      </c>
    </row>
    <row r="573" spans="1:11">
      <c r="A573" s="2" t="s">
        <v>575</v>
      </c>
      <c r="B573">
        <v>304</v>
      </c>
      <c r="C573">
        <v>247</v>
      </c>
      <c r="D573">
        <v>274.31910807818798</v>
      </c>
      <c r="E573">
        <v>261.55301796364398</v>
      </c>
      <c r="F573">
        <v>287.08519819273198</v>
      </c>
      <c r="G573">
        <v>1.0976176089569609</v>
      </c>
      <c r="H573">
        <v>0.13437553180476056</v>
      </c>
      <c r="I573">
        <v>1.0976176089569609</v>
      </c>
      <c r="J573">
        <v>0.84719705111023802</v>
      </c>
      <c r="K573">
        <v>1</v>
      </c>
    </row>
    <row r="574" spans="1:11">
      <c r="A574" s="2" t="s">
        <v>576</v>
      </c>
      <c r="B574">
        <v>86</v>
      </c>
      <c r="C574">
        <v>67</v>
      </c>
      <c r="D574">
        <v>75.932642528588403</v>
      </c>
      <c r="E574">
        <v>73.991972187083604</v>
      </c>
      <c r="F574">
        <v>77.873312870093301</v>
      </c>
      <c r="G574">
        <v>1.0524562404310023</v>
      </c>
      <c r="H574">
        <v>7.3760249419340992E-2</v>
      </c>
      <c r="I574">
        <v>1.0524562404310023</v>
      </c>
      <c r="J574">
        <v>0.94366165097592003</v>
      </c>
      <c r="K574">
        <v>1</v>
      </c>
    </row>
    <row r="575" spans="1:11">
      <c r="A575" s="2" t="s">
        <v>577</v>
      </c>
      <c r="B575">
        <v>194</v>
      </c>
      <c r="C575">
        <v>228</v>
      </c>
      <c r="D575">
        <v>215.956922357211</v>
      </c>
      <c r="E575">
        <v>166.912123305747</v>
      </c>
      <c r="F575">
        <v>265.00172140867602</v>
      </c>
      <c r="G575">
        <v>1.5876721005055459</v>
      </c>
      <c r="H575">
        <v>0.66691298564127999</v>
      </c>
      <c r="I575">
        <v>1.5876721005055459</v>
      </c>
      <c r="J575">
        <v>0.33601070498296098</v>
      </c>
      <c r="K575">
        <v>1</v>
      </c>
    </row>
    <row r="576" spans="1:11">
      <c r="A576" s="2" t="s">
        <v>578</v>
      </c>
      <c r="B576">
        <v>575</v>
      </c>
      <c r="C576">
        <v>500</v>
      </c>
      <c r="D576">
        <v>537.92894671306897</v>
      </c>
      <c r="E576">
        <v>494.71376752991898</v>
      </c>
      <c r="F576">
        <v>581.14412589621895</v>
      </c>
      <c r="G576">
        <v>1.174707808917149</v>
      </c>
      <c r="H576">
        <v>0.23230195249401808</v>
      </c>
      <c r="I576">
        <v>1.174707808917149</v>
      </c>
      <c r="J576">
        <v>0.72374882291782106</v>
      </c>
      <c r="K576">
        <v>1</v>
      </c>
    </row>
    <row r="577" spans="1:11">
      <c r="A577" s="2" t="s">
        <v>579</v>
      </c>
      <c r="B577">
        <v>403</v>
      </c>
      <c r="C577">
        <v>296</v>
      </c>
      <c r="D577">
        <v>345.38357284315703</v>
      </c>
      <c r="E577">
        <v>346.729823155752</v>
      </c>
      <c r="F577">
        <v>344.03732253056103</v>
      </c>
      <c r="G577">
        <v>0.99223458599354031</v>
      </c>
      <c r="H577">
        <v>-1.1246849235351752E-2</v>
      </c>
      <c r="I577">
        <v>-1.0078261875932133</v>
      </c>
      <c r="J577">
        <v>0.99233138419882505</v>
      </c>
      <c r="K577">
        <v>1</v>
      </c>
    </row>
    <row r="578" spans="1:11">
      <c r="A578" s="2" t="s">
        <v>580</v>
      </c>
      <c r="B578">
        <v>354</v>
      </c>
      <c r="C578">
        <v>299</v>
      </c>
      <c r="D578">
        <v>326.04789686522298</v>
      </c>
      <c r="E578">
        <v>304.57160644450698</v>
      </c>
      <c r="F578">
        <v>347.52418728593898</v>
      </c>
      <c r="G578">
        <v>1.1410262149609076</v>
      </c>
      <c r="H578">
        <v>0.19033193777877486</v>
      </c>
      <c r="I578">
        <v>1.1410262149609076</v>
      </c>
      <c r="J578">
        <v>0.77945494150514705</v>
      </c>
      <c r="K578">
        <v>1</v>
      </c>
    </row>
    <row r="579" spans="1:11">
      <c r="A579" s="2" t="s">
        <v>581</v>
      </c>
      <c r="B579">
        <v>587</v>
      </c>
      <c r="C579">
        <v>562</v>
      </c>
      <c r="D579">
        <v>579.12211313633804</v>
      </c>
      <c r="E579">
        <v>505.03822876532598</v>
      </c>
      <c r="F579">
        <v>653.20599750735005</v>
      </c>
      <c r="G579">
        <v>1.2933793132932765</v>
      </c>
      <c r="H579">
        <v>0.37114544077454237</v>
      </c>
      <c r="I579">
        <v>1.2933793132932765</v>
      </c>
      <c r="J579">
        <v>0.57004634648641594</v>
      </c>
      <c r="K579">
        <v>1</v>
      </c>
    </row>
    <row r="580" spans="1:11">
      <c r="A580" s="2" t="s">
        <v>582</v>
      </c>
      <c r="B580">
        <v>1310</v>
      </c>
      <c r="C580">
        <v>784</v>
      </c>
      <c r="D580">
        <v>1019.16050380193</v>
      </c>
      <c r="E580">
        <v>1127.0870181985999</v>
      </c>
      <c r="F580">
        <v>911.23398940527102</v>
      </c>
      <c r="G580">
        <v>0.8084859240608393</v>
      </c>
      <c r="H580">
        <v>-0.30670543864593858</v>
      </c>
      <c r="I580">
        <v>-1.2368799137246935</v>
      </c>
      <c r="J580">
        <v>0.63424586930102</v>
      </c>
      <c r="K580">
        <v>1</v>
      </c>
    </row>
    <row r="581" spans="1:11">
      <c r="A581" s="2" t="s">
        <v>583</v>
      </c>
      <c r="B581">
        <v>440</v>
      </c>
      <c r="C581">
        <v>307</v>
      </c>
      <c r="D581">
        <v>367.69303596593397</v>
      </c>
      <c r="E581">
        <v>378.56357863159099</v>
      </c>
      <c r="F581">
        <v>356.82249330027798</v>
      </c>
      <c r="G581">
        <v>0.94256952713226827</v>
      </c>
      <c r="H581">
        <v>-8.5329054490816514E-2</v>
      </c>
      <c r="I581">
        <v>-1.0609296940061936</v>
      </c>
      <c r="J581">
        <v>0.90284749184244595</v>
      </c>
      <c r="K581">
        <v>1</v>
      </c>
    </row>
    <row r="582" spans="1:11">
      <c r="A582" s="2" t="s">
        <v>584</v>
      </c>
      <c r="B582">
        <v>214</v>
      </c>
      <c r="C582">
        <v>154</v>
      </c>
      <c r="D582">
        <v>181.55597473706399</v>
      </c>
      <c r="E582">
        <v>184.11955869809199</v>
      </c>
      <c r="F582">
        <v>178.99239077603499</v>
      </c>
      <c r="G582">
        <v>0.97215305121133699</v>
      </c>
      <c r="H582">
        <v>-4.0744632042583682E-2</v>
      </c>
      <c r="I582">
        <v>-1.028644613884578</v>
      </c>
      <c r="J582">
        <v>0.963297350456359</v>
      </c>
      <c r="K582">
        <v>1</v>
      </c>
    </row>
    <row r="583" spans="1:11">
      <c r="A583" s="2" t="s">
        <v>585</v>
      </c>
      <c r="B583">
        <v>2298</v>
      </c>
      <c r="C583">
        <v>1773</v>
      </c>
      <c r="D583">
        <v>2018.93569850422</v>
      </c>
      <c r="E583">
        <v>1977.1343265804401</v>
      </c>
      <c r="F583">
        <v>2060.7370704279901</v>
      </c>
      <c r="G583">
        <v>1.0422848072200261</v>
      </c>
      <c r="H583">
        <v>5.9749551916243468E-2</v>
      </c>
      <c r="I583">
        <v>1.0422848072200261</v>
      </c>
      <c r="J583">
        <v>0.92515698060559604</v>
      </c>
      <c r="K583">
        <v>1</v>
      </c>
    </row>
    <row r="584" spans="1:11">
      <c r="A584" s="2" t="s">
        <v>586</v>
      </c>
      <c r="B584">
        <v>2069</v>
      </c>
      <c r="C584">
        <v>876</v>
      </c>
      <c r="D584">
        <v>1399.13684995413</v>
      </c>
      <c r="E584">
        <v>1780.1091913380901</v>
      </c>
      <c r="F584">
        <v>1018.16450857018</v>
      </c>
      <c r="G584">
        <v>0.57196744644907771</v>
      </c>
      <c r="H584">
        <v>-0.80599505659516035</v>
      </c>
      <c r="I584">
        <v>-1.7483512500724638</v>
      </c>
      <c r="J584">
        <v>0.20908562046933399</v>
      </c>
      <c r="K584">
        <v>1</v>
      </c>
    </row>
    <row r="585" spans="1:11">
      <c r="A585" s="2" t="s">
        <v>587</v>
      </c>
      <c r="B585">
        <v>250</v>
      </c>
      <c r="C585">
        <v>134</v>
      </c>
      <c r="D585">
        <v>185.41978407225</v>
      </c>
      <c r="E585">
        <v>215.09294240431299</v>
      </c>
      <c r="F585">
        <v>155.746625740187</v>
      </c>
      <c r="G585">
        <v>0.72408989341653085</v>
      </c>
      <c r="H585">
        <v>-0.46575928054064558</v>
      </c>
      <c r="I585">
        <v>-1.3810439961834304</v>
      </c>
      <c r="J585">
        <v>0.51068151726279398</v>
      </c>
      <c r="K585">
        <v>1</v>
      </c>
    </row>
    <row r="586" spans="1:11">
      <c r="A586" s="2" t="s">
        <v>588</v>
      </c>
      <c r="B586">
        <v>365</v>
      </c>
      <c r="C586">
        <v>219</v>
      </c>
      <c r="D586">
        <v>284.28841152642002</v>
      </c>
      <c r="E586">
        <v>314.03569591029702</v>
      </c>
      <c r="F586">
        <v>254.54112714254401</v>
      </c>
      <c r="G586">
        <v>0.81054838815283159</v>
      </c>
      <c r="H586">
        <v>-0.3030297805025397</v>
      </c>
      <c r="I586">
        <v>-1.2337326365905334</v>
      </c>
      <c r="J586">
        <v>0.65809541740021404</v>
      </c>
      <c r="K586">
        <v>1</v>
      </c>
    </row>
    <row r="587" spans="1:11">
      <c r="A587" s="2" t="s">
        <v>589</v>
      </c>
      <c r="B587">
        <v>192</v>
      </c>
      <c r="C587">
        <v>253</v>
      </c>
      <c r="D587">
        <v>229.625153734999</v>
      </c>
      <c r="E587">
        <v>165.191379766512</v>
      </c>
      <c r="F587">
        <v>294.05892770348697</v>
      </c>
      <c r="G587">
        <v>1.7801106093981505</v>
      </c>
      <c r="H587">
        <v>0.83196688763682425</v>
      </c>
      <c r="I587">
        <v>1.7801106093981505</v>
      </c>
      <c r="J587">
        <v>0.227934329524761</v>
      </c>
      <c r="K587">
        <v>1</v>
      </c>
    </row>
    <row r="588" spans="1:11">
      <c r="A588" s="2" t="s">
        <v>590</v>
      </c>
      <c r="B588">
        <v>12145</v>
      </c>
      <c r="C588">
        <v>14832</v>
      </c>
      <c r="D588">
        <v>13844.1372462935</v>
      </c>
      <c r="E588">
        <v>10449.2151420015</v>
      </c>
      <c r="F588">
        <v>17239.059350585401</v>
      </c>
      <c r="G588">
        <v>1.6497946607771097</v>
      </c>
      <c r="H588">
        <v>0.72228647276596991</v>
      </c>
      <c r="I588">
        <v>1.6497946607771097</v>
      </c>
      <c r="J588">
        <v>0.25256502734393799</v>
      </c>
      <c r="K588">
        <v>1</v>
      </c>
    </row>
    <row r="589" spans="1:11">
      <c r="A589" s="2" t="s">
        <v>591</v>
      </c>
      <c r="B589">
        <v>602</v>
      </c>
      <c r="C589">
        <v>473</v>
      </c>
      <c r="D589">
        <v>533.85307420370395</v>
      </c>
      <c r="E589">
        <v>517.94380530958495</v>
      </c>
      <c r="F589">
        <v>549.76234309782296</v>
      </c>
      <c r="G589">
        <v>1.0614324130572803</v>
      </c>
      <c r="H589">
        <v>8.6012510243360762E-2</v>
      </c>
      <c r="I589">
        <v>1.0614324130572803</v>
      </c>
      <c r="J589">
        <v>0.89758804366406397</v>
      </c>
      <c r="K589">
        <v>1</v>
      </c>
    </row>
    <row r="590" spans="1:11">
      <c r="A590" s="2" t="s">
        <v>592</v>
      </c>
      <c r="B590">
        <v>1058</v>
      </c>
      <c r="C590">
        <v>711</v>
      </c>
      <c r="D590">
        <v>868.33013963973701</v>
      </c>
      <c r="E590">
        <v>910.27333225505197</v>
      </c>
      <c r="F590">
        <v>826.38694702442297</v>
      </c>
      <c r="G590">
        <v>0.90784483928270832</v>
      </c>
      <c r="H590">
        <v>-0.13948234883094407</v>
      </c>
      <c r="I590">
        <v>-1.1015098139348392</v>
      </c>
      <c r="J590">
        <v>0.83077507071122303</v>
      </c>
      <c r="K590">
        <v>1</v>
      </c>
    </row>
    <row r="591" spans="1:11">
      <c r="A591" s="2" t="s">
        <v>593</v>
      </c>
      <c r="B591">
        <v>10262</v>
      </c>
      <c r="C591">
        <v>18109</v>
      </c>
      <c r="D591">
        <v>14938.5065257607</v>
      </c>
      <c r="E591">
        <v>8829.1350998122307</v>
      </c>
      <c r="F591">
        <v>21047.877951709201</v>
      </c>
      <c r="G591">
        <v>2.3839116418273889</v>
      </c>
      <c r="H591">
        <v>1.2533307642145928</v>
      </c>
      <c r="I591">
        <v>2.3839116418273889</v>
      </c>
      <c r="J591">
        <v>4.9256678360495E-2</v>
      </c>
      <c r="K591">
        <v>1</v>
      </c>
    </row>
    <row r="592" spans="1:11">
      <c r="A592" s="2" t="s">
        <v>594</v>
      </c>
      <c r="B592">
        <v>3155</v>
      </c>
      <c r="C592">
        <v>4407</v>
      </c>
      <c r="D592">
        <v>3918.3386293958501</v>
      </c>
      <c r="E592">
        <v>2714.4729331424301</v>
      </c>
      <c r="F592">
        <v>5122.2043256492698</v>
      </c>
      <c r="G592">
        <v>1.8869977530847992</v>
      </c>
      <c r="H592">
        <v>0.91609270507118967</v>
      </c>
      <c r="I592">
        <v>1.8869977530847992</v>
      </c>
      <c r="J592">
        <v>0.149584861316998</v>
      </c>
      <c r="K592">
        <v>1</v>
      </c>
    </row>
    <row r="593" spans="1:11">
      <c r="A593" s="2" t="s">
        <v>595</v>
      </c>
      <c r="B593">
        <v>1859</v>
      </c>
      <c r="C593">
        <v>1215</v>
      </c>
      <c r="D593">
        <v>1505.80567282314</v>
      </c>
      <c r="E593">
        <v>1599.43111971847</v>
      </c>
      <c r="F593">
        <v>1412.1802259278099</v>
      </c>
      <c r="G593">
        <v>0.8829265659007437</v>
      </c>
      <c r="H593">
        <v>-0.17963464276267313</v>
      </c>
      <c r="I593">
        <v>-1.1325970229243474</v>
      </c>
      <c r="J593">
        <v>0.77947438192079499</v>
      </c>
      <c r="K593">
        <v>1</v>
      </c>
    </row>
    <row r="594" spans="1:11">
      <c r="A594" s="2" t="s">
        <v>596</v>
      </c>
      <c r="B594">
        <v>470</v>
      </c>
      <c r="C594">
        <v>299</v>
      </c>
      <c r="D594">
        <v>375.94945950302298</v>
      </c>
      <c r="E594">
        <v>404.374731720108</v>
      </c>
      <c r="F594">
        <v>347.52418728593898</v>
      </c>
      <c r="G594">
        <v>0.85941123424715193</v>
      </c>
      <c r="H594">
        <v>-0.21857945870322704</v>
      </c>
      <c r="I594">
        <v>-1.1635873027375589</v>
      </c>
      <c r="J594">
        <v>0.74601994966427698</v>
      </c>
      <c r="K594">
        <v>1</v>
      </c>
    </row>
    <row r="595" spans="1:11">
      <c r="A595" s="2" t="s">
        <v>597</v>
      </c>
      <c r="B595">
        <v>201</v>
      </c>
      <c r="C595">
        <v>151</v>
      </c>
      <c r="D595">
        <v>174.22012585686301</v>
      </c>
      <c r="E595">
        <v>172.93472569306701</v>
      </c>
      <c r="F595">
        <v>175.50552602065801</v>
      </c>
      <c r="G595">
        <v>1.0148657264600158</v>
      </c>
      <c r="H595">
        <v>2.1288861809820744E-2</v>
      </c>
      <c r="I595">
        <v>1.0148657264600158</v>
      </c>
      <c r="J595">
        <v>0.98472257479309</v>
      </c>
      <c r="K595">
        <v>1</v>
      </c>
    </row>
    <row r="596" spans="1:11">
      <c r="A596" s="2" t="s">
        <v>598</v>
      </c>
      <c r="B596">
        <v>587</v>
      </c>
      <c r="C596">
        <v>605</v>
      </c>
      <c r="D596">
        <v>604.11131054987504</v>
      </c>
      <c r="E596">
        <v>505.03822876532598</v>
      </c>
      <c r="F596">
        <v>703.18439233442496</v>
      </c>
      <c r="G596">
        <v>1.3923389404669617</v>
      </c>
      <c r="H596">
        <v>0.47751045271557352</v>
      </c>
      <c r="I596">
        <v>1.3923389404669617</v>
      </c>
      <c r="J596">
        <v>0.464077619385315</v>
      </c>
      <c r="K596">
        <v>1</v>
      </c>
    </row>
    <row r="597" spans="1:11">
      <c r="A597" s="2" t="s">
        <v>599</v>
      </c>
      <c r="B597">
        <v>292</v>
      </c>
      <c r="C597">
        <v>305</v>
      </c>
      <c r="D597">
        <v>302.86323676246502</v>
      </c>
      <c r="E597">
        <v>251.22855672823701</v>
      </c>
      <c r="F597">
        <v>354.497916796693</v>
      </c>
      <c r="G597">
        <v>1.4110574108824985</v>
      </c>
      <c r="H597">
        <v>0.4967766872338984</v>
      </c>
      <c r="I597">
        <v>1.4110574108824985</v>
      </c>
      <c r="J597">
        <v>0.462085456163432</v>
      </c>
      <c r="K597">
        <v>1</v>
      </c>
    </row>
    <row r="598" spans="1:11">
      <c r="A598" s="2" t="s">
        <v>600</v>
      </c>
      <c r="B598">
        <v>710</v>
      </c>
      <c r="C598">
        <v>357</v>
      </c>
      <c r="D598">
        <v>512.90043115907395</v>
      </c>
      <c r="E598">
        <v>610.863956428248</v>
      </c>
      <c r="F598">
        <v>414.9369058899</v>
      </c>
      <c r="G598">
        <v>0.67926238162103514</v>
      </c>
      <c r="H598">
        <v>-0.55795913669927777</v>
      </c>
      <c r="I598">
        <v>-1.4721851629903839</v>
      </c>
      <c r="J598">
        <v>0.39650188959127902</v>
      </c>
      <c r="K598">
        <v>1</v>
      </c>
    </row>
    <row r="599" spans="1:11">
      <c r="A599" s="2" t="s">
        <v>601</v>
      </c>
      <c r="B599">
        <v>641</v>
      </c>
      <c r="C599">
        <v>437</v>
      </c>
      <c r="D599">
        <v>529.70913517897702</v>
      </c>
      <c r="E599">
        <v>551.49830432465797</v>
      </c>
      <c r="F599">
        <v>507.919966033295</v>
      </c>
      <c r="G599">
        <v>0.92098191789596306</v>
      </c>
      <c r="H599">
        <v>-0.11875526345447625</v>
      </c>
      <c r="I599">
        <v>-1.0857976476721263</v>
      </c>
      <c r="J599">
        <v>0.859347830523711</v>
      </c>
      <c r="K599">
        <v>1</v>
      </c>
    </row>
    <row r="600" spans="1:11">
      <c r="A600" s="2" t="s">
        <v>602</v>
      </c>
      <c r="B600">
        <v>1513</v>
      </c>
      <c r="C600">
        <v>1130</v>
      </c>
      <c r="D600">
        <v>1307.5641059781799</v>
      </c>
      <c r="E600">
        <v>1301.7424874308999</v>
      </c>
      <c r="F600">
        <v>1313.3857245254501</v>
      </c>
      <c r="G600">
        <v>1.0089443474473427</v>
      </c>
      <c r="H600">
        <v>1.284659874947627E-2</v>
      </c>
      <c r="I600">
        <v>1.0089443474473427</v>
      </c>
      <c r="J600">
        <v>0.98467620519638599</v>
      </c>
      <c r="K600">
        <v>1</v>
      </c>
    </row>
    <row r="601" spans="1:11">
      <c r="A601" s="2" t="s">
        <v>603</v>
      </c>
      <c r="B601">
        <v>372</v>
      </c>
      <c r="C601">
        <v>240</v>
      </c>
      <c r="D601">
        <v>299.50373936390099</v>
      </c>
      <c r="E601">
        <v>320.058298297617</v>
      </c>
      <c r="F601">
        <v>278.94918043018498</v>
      </c>
      <c r="G601">
        <v>0.87155740661594927</v>
      </c>
      <c r="H601">
        <v>-0.19833240183584422</v>
      </c>
      <c r="I601">
        <v>-1.1473713520291942</v>
      </c>
      <c r="J601">
        <v>0.77322217114956204</v>
      </c>
      <c r="K601">
        <v>1</v>
      </c>
    </row>
    <row r="602" spans="1:11">
      <c r="A602" s="2" t="s">
        <v>604</v>
      </c>
      <c r="B602">
        <v>1123</v>
      </c>
      <c r="C602">
        <v>1219</v>
      </c>
      <c r="D602">
        <v>1191.51343810758</v>
      </c>
      <c r="E602">
        <v>966.19749728017302</v>
      </c>
      <c r="F602">
        <v>1416.82937893498</v>
      </c>
      <c r="G602">
        <v>1.4663972768748903</v>
      </c>
      <c r="H602">
        <v>0.55227601188327646</v>
      </c>
      <c r="I602">
        <v>1.4663972768748903</v>
      </c>
      <c r="J602">
        <v>0.38878153838906099</v>
      </c>
      <c r="K602">
        <v>1</v>
      </c>
    </row>
    <row r="603" spans="1:11">
      <c r="A603" s="2" t="s">
        <v>605</v>
      </c>
      <c r="B603">
        <v>1281</v>
      </c>
      <c r="C603">
        <v>1317</v>
      </c>
      <c r="D603">
        <v>1316.4349322451701</v>
      </c>
      <c r="E603">
        <v>1102.1362368796999</v>
      </c>
      <c r="F603">
        <v>1530.73362761064</v>
      </c>
      <c r="G603">
        <v>1.388878775952743</v>
      </c>
      <c r="H603">
        <v>0.47392068357853306</v>
      </c>
      <c r="I603">
        <v>1.388878775952743</v>
      </c>
      <c r="J603">
        <v>0.45851028916521502</v>
      </c>
      <c r="K603">
        <v>1</v>
      </c>
    </row>
    <row r="604" spans="1:11">
      <c r="A604" s="2" t="s">
        <v>606</v>
      </c>
      <c r="B604">
        <v>181</v>
      </c>
      <c r="C604">
        <v>62</v>
      </c>
      <c r="D604">
        <v>113.894580955927</v>
      </c>
      <c r="E604">
        <v>155.72729030072199</v>
      </c>
      <c r="F604">
        <v>72.061871611131096</v>
      </c>
      <c r="G604">
        <v>0.46274401533587206</v>
      </c>
      <c r="H604">
        <v>-1.1117137630326595</v>
      </c>
      <c r="I604">
        <v>-2.1610220053827667</v>
      </c>
      <c r="J604">
        <v>0.13978173877067601</v>
      </c>
      <c r="K604">
        <v>1</v>
      </c>
    </row>
    <row r="605" spans="1:11">
      <c r="A605" s="2" t="s">
        <v>607</v>
      </c>
      <c r="B605">
        <v>232</v>
      </c>
      <c r="C605">
        <v>146</v>
      </c>
      <c r="D605">
        <v>184.65016765644901</v>
      </c>
      <c r="E605">
        <v>199.60625055120201</v>
      </c>
      <c r="F605">
        <v>169.69408476169599</v>
      </c>
      <c r="G605">
        <v>0.85014414274650629</v>
      </c>
      <c r="H605">
        <v>-0.23422062258388524</v>
      </c>
      <c r="I605">
        <v>-1.1762711165301498</v>
      </c>
      <c r="J605">
        <v>0.74508462822139798</v>
      </c>
      <c r="K605">
        <v>1</v>
      </c>
    </row>
    <row r="606" spans="1:11">
      <c r="A606" s="2" t="s">
        <v>608</v>
      </c>
      <c r="B606">
        <v>246</v>
      </c>
      <c r="C606">
        <v>108</v>
      </c>
      <c r="D606">
        <v>168.589293259714</v>
      </c>
      <c r="E606">
        <v>211.65145532584401</v>
      </c>
      <c r="F606">
        <v>125.527131193583</v>
      </c>
      <c r="G606">
        <v>0.59308418645328975</v>
      </c>
      <c r="H606">
        <v>-0.75369118951210889</v>
      </c>
      <c r="I606">
        <v>-1.686101270007067</v>
      </c>
      <c r="J606">
        <v>0.29063435775282997</v>
      </c>
      <c r="K606">
        <v>1</v>
      </c>
    </row>
    <row r="607" spans="1:11">
      <c r="A607" s="2" t="s">
        <v>609</v>
      </c>
      <c r="B607">
        <v>177</v>
      </c>
      <c r="C607">
        <v>133</v>
      </c>
      <c r="D607">
        <v>153.435070355324</v>
      </c>
      <c r="E607">
        <v>152.28580322225301</v>
      </c>
      <c r="F607">
        <v>154.584337488394</v>
      </c>
      <c r="G607">
        <v>1.0150935557846217</v>
      </c>
      <c r="H607">
        <v>2.1612699081861583E-2</v>
      </c>
      <c r="I607">
        <v>1.0150935557846217</v>
      </c>
      <c r="J607">
        <v>0.98584244167485202</v>
      </c>
      <c r="K607">
        <v>1</v>
      </c>
    </row>
    <row r="608" spans="1:11">
      <c r="A608" s="2" t="s">
        <v>610</v>
      </c>
      <c r="B608">
        <v>1184</v>
      </c>
      <c r="C608">
        <v>346</v>
      </c>
      <c r="D608">
        <v>710.41595517350402</v>
      </c>
      <c r="E608">
        <v>1018.68017522683</v>
      </c>
      <c r="F608">
        <v>402.15173512018299</v>
      </c>
      <c r="G608">
        <v>0.39477722733794801</v>
      </c>
      <c r="H608">
        <v>-1.3408893243285664</v>
      </c>
      <c r="I608">
        <v>-2.5330741763986113</v>
      </c>
      <c r="J608">
        <v>4.1470284358384402E-2</v>
      </c>
      <c r="K608">
        <v>0.99026771880915598</v>
      </c>
    </row>
    <row r="609" spans="1:11">
      <c r="A609" s="2" t="s">
        <v>611</v>
      </c>
      <c r="B609">
        <v>559</v>
      </c>
      <c r="C609">
        <v>242</v>
      </c>
      <c r="D609">
        <v>381.11078807490702</v>
      </c>
      <c r="E609">
        <v>480.947819216043</v>
      </c>
      <c r="F609">
        <v>281.27375693377002</v>
      </c>
      <c r="G609">
        <v>0.58483217034283119</v>
      </c>
      <c r="H609">
        <v>-0.77390542190492673</v>
      </c>
      <c r="I609">
        <v>-1.7098922574895217</v>
      </c>
      <c r="J609">
        <v>0.246787725604355</v>
      </c>
      <c r="K609">
        <v>1</v>
      </c>
    </row>
    <row r="610" spans="1:11">
      <c r="A610" s="2" t="s">
        <v>612</v>
      </c>
      <c r="B610">
        <v>1413</v>
      </c>
      <c r="C610">
        <v>760</v>
      </c>
      <c r="D610">
        <v>1049.5221909157101</v>
      </c>
      <c r="E610">
        <v>1215.7053104691799</v>
      </c>
      <c r="F610">
        <v>883.33907136225196</v>
      </c>
      <c r="G610">
        <v>0.72660624557224551</v>
      </c>
      <c r="H610">
        <v>-0.46075432833933033</v>
      </c>
      <c r="I610">
        <v>-1.3762612227650763</v>
      </c>
      <c r="J610">
        <v>0.47402467079198102</v>
      </c>
      <c r="K610">
        <v>1</v>
      </c>
    </row>
    <row r="611" spans="1:11">
      <c r="A611" s="2" t="s">
        <v>613</v>
      </c>
      <c r="B611">
        <v>660</v>
      </c>
      <c r="C611">
        <v>359</v>
      </c>
      <c r="D611">
        <v>492.55342517043499</v>
      </c>
      <c r="E611">
        <v>567.84536794738597</v>
      </c>
      <c r="F611">
        <v>417.26148239348498</v>
      </c>
      <c r="G611">
        <v>0.73481533168400626</v>
      </c>
      <c r="H611">
        <v>-0.44454636675909831</v>
      </c>
      <c r="I611">
        <v>-1.3608861395260483</v>
      </c>
      <c r="J611">
        <v>0.50028982840569203</v>
      </c>
      <c r="K611">
        <v>1</v>
      </c>
    </row>
    <row r="612" spans="1:11">
      <c r="A612" s="2" t="s">
        <v>614</v>
      </c>
      <c r="B612">
        <v>901</v>
      </c>
      <c r="C612">
        <v>524</v>
      </c>
      <c r="D612">
        <v>692.11700418219004</v>
      </c>
      <c r="E612">
        <v>775.19496442514298</v>
      </c>
      <c r="F612">
        <v>609.03904393923699</v>
      </c>
      <c r="G612">
        <v>0.78565918496500897</v>
      </c>
      <c r="H612">
        <v>-0.34802448061242153</v>
      </c>
      <c r="I612">
        <v>-1.2728165330932102</v>
      </c>
      <c r="J612">
        <v>0.59320175874808501</v>
      </c>
      <c r="K612">
        <v>1</v>
      </c>
    </row>
    <row r="613" spans="1:11">
      <c r="A613" s="2" t="s">
        <v>615</v>
      </c>
      <c r="B613">
        <v>63</v>
      </c>
      <c r="C613">
        <v>27</v>
      </c>
      <c r="D613">
        <v>42.792602142141298</v>
      </c>
      <c r="E613">
        <v>54.2034214858868</v>
      </c>
      <c r="F613">
        <v>31.3817827983958</v>
      </c>
      <c r="G613">
        <v>0.5789631343948799</v>
      </c>
      <c r="H613">
        <v>-0.78845660767278103</v>
      </c>
      <c r="I613">
        <v>-1.7272256912267463</v>
      </c>
      <c r="J613">
        <v>0.39787614715104502</v>
      </c>
      <c r="K613">
        <v>1</v>
      </c>
    </row>
    <row r="614" spans="1:11">
      <c r="A614" s="2" t="s">
        <v>616</v>
      </c>
      <c r="B614">
        <v>57</v>
      </c>
      <c r="C614">
        <v>47</v>
      </c>
      <c r="D614">
        <v>51.834369351213901</v>
      </c>
      <c r="E614">
        <v>49.0411908681833</v>
      </c>
      <c r="F614">
        <v>54.627547834244602</v>
      </c>
      <c r="G614">
        <v>1.1139115275784544</v>
      </c>
      <c r="H614">
        <v>0.15563465117656422</v>
      </c>
      <c r="I614">
        <v>1.1139115275784544</v>
      </c>
      <c r="J614">
        <v>0.87877289196502395</v>
      </c>
      <c r="K614">
        <v>1</v>
      </c>
    </row>
    <row r="615" spans="1:11">
      <c r="A615" s="2" t="s">
        <v>617</v>
      </c>
      <c r="B615">
        <v>39</v>
      </c>
      <c r="C615">
        <v>43</v>
      </c>
      <c r="D615">
        <v>41.766446921073801</v>
      </c>
      <c r="E615">
        <v>33.5544990150728</v>
      </c>
      <c r="F615">
        <v>49.978394827074801</v>
      </c>
      <c r="G615">
        <v>1.4894692602808444</v>
      </c>
      <c r="H615">
        <v>0.57479834950351605</v>
      </c>
      <c r="I615">
        <v>1.4894692602808444</v>
      </c>
      <c r="J615">
        <v>0.54179894322424105</v>
      </c>
      <c r="K615">
        <v>1</v>
      </c>
    </row>
    <row r="616" spans="1:11">
      <c r="A616" s="2" t="s">
        <v>618</v>
      </c>
      <c r="B616">
        <v>49</v>
      </c>
      <c r="C616">
        <v>37</v>
      </c>
      <c r="D616">
        <v>42.581441013782701</v>
      </c>
      <c r="E616">
        <v>42.158216711245302</v>
      </c>
      <c r="F616">
        <v>43.0046653163202</v>
      </c>
      <c r="G616">
        <v>1.0200779034576459</v>
      </c>
      <c r="H616">
        <v>2.8679335177409063E-2</v>
      </c>
      <c r="I616">
        <v>1.0200779034576459</v>
      </c>
      <c r="J616">
        <v>1</v>
      </c>
      <c r="K616">
        <v>1</v>
      </c>
    </row>
    <row r="617" spans="1:11">
      <c r="A617" s="2" t="s">
        <v>619</v>
      </c>
      <c r="B617">
        <v>118</v>
      </c>
      <c r="C617">
        <v>134</v>
      </c>
      <c r="D617">
        <v>128.63524727751101</v>
      </c>
      <c r="E617">
        <v>101.52386881483601</v>
      </c>
      <c r="F617">
        <v>155.746625740187</v>
      </c>
      <c r="G617">
        <v>1.5340887572384085</v>
      </c>
      <c r="H617">
        <v>0.61738195475959623</v>
      </c>
      <c r="I617">
        <v>1.5340887572384085</v>
      </c>
      <c r="J617">
        <v>0.400991844244866</v>
      </c>
      <c r="K617">
        <v>1</v>
      </c>
    </row>
    <row r="618" spans="1:11">
      <c r="A618" s="2" t="s">
        <v>620</v>
      </c>
      <c r="B618">
        <v>109</v>
      </c>
      <c r="C618">
        <v>71</v>
      </c>
      <c r="D618">
        <v>88.151494382771702</v>
      </c>
      <c r="E618">
        <v>93.780522888280402</v>
      </c>
      <c r="F618">
        <v>82.522465877263002</v>
      </c>
      <c r="G618">
        <v>0.87995314310169725</v>
      </c>
      <c r="H618">
        <v>-0.18450139160857892</v>
      </c>
      <c r="I618">
        <v>-1.1364241469439569</v>
      </c>
      <c r="J618">
        <v>0.82608915776677705</v>
      </c>
      <c r="K618">
        <v>1</v>
      </c>
    </row>
    <row r="619" spans="1:11">
      <c r="A619" s="2" t="s">
        <v>621</v>
      </c>
      <c r="B619">
        <v>85</v>
      </c>
      <c r="C619">
        <v>49</v>
      </c>
      <c r="D619">
        <v>65.041862377647902</v>
      </c>
      <c r="E619">
        <v>73.131600417466402</v>
      </c>
      <c r="F619">
        <v>56.952124337829403</v>
      </c>
      <c r="G619">
        <v>0.77876217685271976</v>
      </c>
      <c r="H619">
        <v>-0.36074527835882853</v>
      </c>
      <c r="I619">
        <v>-1.2840890707370871</v>
      </c>
      <c r="J619">
        <v>0.67480421825826098</v>
      </c>
      <c r="K619">
        <v>1</v>
      </c>
    </row>
    <row r="620" spans="1:11">
      <c r="A620" s="2" t="s">
        <v>622</v>
      </c>
      <c r="B620">
        <v>1151</v>
      </c>
      <c r="C620">
        <v>596</v>
      </c>
      <c r="D620">
        <v>841.50585244887395</v>
      </c>
      <c r="E620">
        <v>990.28790682945601</v>
      </c>
      <c r="F620">
        <v>692.72379806829304</v>
      </c>
      <c r="G620">
        <v>0.69951757795987257</v>
      </c>
      <c r="H620">
        <v>-0.51556778400640124</v>
      </c>
      <c r="I620">
        <v>-1.4295566423312445</v>
      </c>
      <c r="J620">
        <v>0.42555649981860799</v>
      </c>
      <c r="K620">
        <v>1</v>
      </c>
    </row>
    <row r="621" spans="1:11">
      <c r="A621" s="2" t="s">
        <v>623</v>
      </c>
      <c r="B621">
        <v>631</v>
      </c>
      <c r="C621">
        <v>242</v>
      </c>
      <c r="D621">
        <v>412.08417178112802</v>
      </c>
      <c r="E621">
        <v>542.89458662848597</v>
      </c>
      <c r="F621">
        <v>281.27375693377002</v>
      </c>
      <c r="G621">
        <v>0.51810013188849768</v>
      </c>
      <c r="H621">
        <v>-0.94869714404428829</v>
      </c>
      <c r="I621">
        <v>-1.9301288273271735</v>
      </c>
      <c r="J621">
        <v>0.154828501760919</v>
      </c>
      <c r="K621">
        <v>1</v>
      </c>
    </row>
    <row r="622" spans="1:11">
      <c r="A622" s="2" t="s">
        <v>624</v>
      </c>
      <c r="B622">
        <v>433</v>
      </c>
      <c r="C622">
        <v>183</v>
      </c>
      <c r="D622">
        <v>292.61986316114297</v>
      </c>
      <c r="E622">
        <v>372.54097624426998</v>
      </c>
      <c r="F622">
        <v>212.69875007801599</v>
      </c>
      <c r="G622">
        <v>0.57094055054645143</v>
      </c>
      <c r="H622">
        <v>-0.808587562779017</v>
      </c>
      <c r="I622">
        <v>-1.7514958414547583</v>
      </c>
      <c r="J622">
        <v>0.23394800619980199</v>
      </c>
      <c r="K622">
        <v>1</v>
      </c>
    </row>
    <row r="623" spans="1:11">
      <c r="A623" s="2" t="s">
        <v>625</v>
      </c>
      <c r="B623">
        <v>4</v>
      </c>
      <c r="C623">
        <v>7</v>
      </c>
      <c r="D623">
        <v>5.7887524205080299</v>
      </c>
      <c r="E623">
        <v>3.4414870784690099</v>
      </c>
      <c r="F623">
        <v>8.1360177625470609</v>
      </c>
      <c r="G623">
        <v>2.3640994654457552</v>
      </c>
      <c r="H623">
        <v>1.2412907357212684</v>
      </c>
      <c r="I623">
        <v>2.3640994654457552</v>
      </c>
      <c r="J623">
        <v>0.60839024002612896</v>
      </c>
      <c r="K623">
        <v>1</v>
      </c>
    </row>
    <row r="624" spans="1:11">
      <c r="A624" s="2" t="s">
        <v>626</v>
      </c>
      <c r="B624">
        <v>8</v>
      </c>
      <c r="C624">
        <v>2</v>
      </c>
      <c r="D624">
        <v>4.6037753302614401</v>
      </c>
      <c r="E624">
        <v>6.8829741569380101</v>
      </c>
      <c r="F624">
        <v>2.3245765035848698</v>
      </c>
      <c r="G624">
        <v>0.33772849506367913</v>
      </c>
      <c r="H624">
        <v>-1.5660641863363365</v>
      </c>
      <c r="I624">
        <v>-2.9609583278172864</v>
      </c>
      <c r="J624">
        <v>0.59644684001109105</v>
      </c>
      <c r="K624">
        <v>1</v>
      </c>
    </row>
    <row r="625" spans="1:11">
      <c r="A625" s="2" t="s">
        <v>627</v>
      </c>
      <c r="B625">
        <v>25</v>
      </c>
      <c r="C625">
        <v>20</v>
      </c>
      <c r="D625">
        <v>22.37752963814</v>
      </c>
      <c r="E625">
        <v>21.509294240431299</v>
      </c>
      <c r="F625">
        <v>23.245765035848699</v>
      </c>
      <c r="G625">
        <v>1.0807311842037723</v>
      </c>
      <c r="H625">
        <v>0.11200771877629997</v>
      </c>
      <c r="I625">
        <v>1.0807311842037723</v>
      </c>
      <c r="J625">
        <v>0.96443571339515999</v>
      </c>
      <c r="K625">
        <v>1</v>
      </c>
    </row>
    <row r="626" spans="1:11">
      <c r="A626" s="2" t="s">
        <v>628</v>
      </c>
      <c r="B626">
        <v>17</v>
      </c>
      <c r="C626">
        <v>10</v>
      </c>
      <c r="D626">
        <v>13.1246013007088</v>
      </c>
      <c r="E626">
        <v>14.626320083493299</v>
      </c>
      <c r="F626">
        <v>11.622882517924401</v>
      </c>
      <c r="G626">
        <v>0.79465528250277651</v>
      </c>
      <c r="H626">
        <v>-0.33159893269930985</v>
      </c>
      <c r="I626">
        <v>-1.2584072893223435</v>
      </c>
      <c r="J626">
        <v>0.86862557322314404</v>
      </c>
      <c r="K626">
        <v>1</v>
      </c>
    </row>
    <row r="627" spans="1:11">
      <c r="A627" s="2" t="s">
        <v>629</v>
      </c>
      <c r="B627">
        <v>119</v>
      </c>
      <c r="C627">
        <v>116</v>
      </c>
      <c r="D627">
        <v>118.604838896188</v>
      </c>
      <c r="E627">
        <v>102.384240584453</v>
      </c>
      <c r="F627">
        <v>134.82543720792299</v>
      </c>
      <c r="G627">
        <v>1.316857325290316</v>
      </c>
      <c r="H627">
        <v>0.39709904548329655</v>
      </c>
      <c r="I627">
        <v>1.316857325290316</v>
      </c>
      <c r="J627">
        <v>0.59652836472877901</v>
      </c>
      <c r="K627">
        <v>1</v>
      </c>
    </row>
    <row r="628" spans="1:11">
      <c r="A628" s="2" t="s">
        <v>630</v>
      </c>
      <c r="B628">
        <v>1194</v>
      </c>
      <c r="C628">
        <v>612</v>
      </c>
      <c r="D628">
        <v>869.30215150998504</v>
      </c>
      <c r="E628">
        <v>1027.2838929229999</v>
      </c>
      <c r="F628">
        <v>711.32041009697195</v>
      </c>
      <c r="G628">
        <v>0.69242827128633755</v>
      </c>
      <c r="H628">
        <v>-0.53026346490848886</v>
      </c>
      <c r="I628">
        <v>-1.4441929098912736</v>
      </c>
      <c r="J628">
        <v>0.41209542294544899</v>
      </c>
      <c r="K628">
        <v>1</v>
      </c>
    </row>
    <row r="629" spans="1:11">
      <c r="A629" s="2" t="s">
        <v>631</v>
      </c>
      <c r="B629">
        <v>1495</v>
      </c>
      <c r="C629">
        <v>578</v>
      </c>
      <c r="D629">
        <v>979.02920255691004</v>
      </c>
      <c r="E629">
        <v>1286.25579557779</v>
      </c>
      <c r="F629">
        <v>671.80260953602897</v>
      </c>
      <c r="G629">
        <v>0.52229316427239358</v>
      </c>
      <c r="H629">
        <v>-0.93706827292112105</v>
      </c>
      <c r="I629">
        <v>-1.9146335207988019</v>
      </c>
      <c r="J629">
        <v>0.14762727264615499</v>
      </c>
      <c r="K629">
        <v>1</v>
      </c>
    </row>
    <row r="630" spans="1:11">
      <c r="A630" s="2" t="s">
        <v>632</v>
      </c>
      <c r="B630">
        <v>69</v>
      </c>
      <c r="C630">
        <v>39</v>
      </c>
      <c r="D630">
        <v>52.3474469617477</v>
      </c>
      <c r="E630">
        <v>59.3656521035903</v>
      </c>
      <c r="F630">
        <v>45.3292418199051</v>
      </c>
      <c r="G630">
        <v>0.76356007579614693</v>
      </c>
      <c r="H630">
        <v>-0.38918642425225197</v>
      </c>
      <c r="I630">
        <v>-1.3096546449961026</v>
      </c>
      <c r="J630">
        <v>0.66882523615144396</v>
      </c>
      <c r="K630">
        <v>1</v>
      </c>
    </row>
    <row r="631" spans="1:11">
      <c r="A631" s="2" t="s">
        <v>633</v>
      </c>
      <c r="B631">
        <v>1446</v>
      </c>
      <c r="C631">
        <v>1175</v>
      </c>
      <c r="D631">
        <v>1304.89313736133</v>
      </c>
      <c r="E631">
        <v>1244.0975788665501</v>
      </c>
      <c r="F631">
        <v>1365.6886958561099</v>
      </c>
      <c r="G631">
        <v>1.0977343892111235</v>
      </c>
      <c r="H631">
        <v>0.13452901816490115</v>
      </c>
      <c r="I631">
        <v>1.0977343892111235</v>
      </c>
      <c r="J631">
        <v>0.83355808350747096</v>
      </c>
      <c r="K631">
        <v>1</v>
      </c>
    </row>
    <row r="632" spans="1:11">
      <c r="A632" s="2" t="s">
        <v>634</v>
      </c>
      <c r="B632">
        <v>1817</v>
      </c>
      <c r="C632">
        <v>708</v>
      </c>
      <c r="D632">
        <v>1193.0977938317999</v>
      </c>
      <c r="E632">
        <v>1563.29550539455</v>
      </c>
      <c r="F632">
        <v>822.90008226904604</v>
      </c>
      <c r="G632">
        <v>0.52638805614768247</v>
      </c>
      <c r="H632">
        <v>-0.92580134048745522</v>
      </c>
      <c r="I632">
        <v>-1.8997391531228851</v>
      </c>
      <c r="J632">
        <v>0.150853776855887</v>
      </c>
      <c r="K632">
        <v>1</v>
      </c>
    </row>
    <row r="633" spans="1:11">
      <c r="A633" s="2" t="s">
        <v>635</v>
      </c>
      <c r="B633">
        <v>374</v>
      </c>
      <c r="C633">
        <v>198</v>
      </c>
      <c r="D633">
        <v>275.95605784587701</v>
      </c>
      <c r="E633">
        <v>321.779041836852</v>
      </c>
      <c r="F633">
        <v>230.13307385490299</v>
      </c>
      <c r="G633">
        <v>0.71518975425249964</v>
      </c>
      <c r="H633">
        <v>-0.48360202614435821</v>
      </c>
      <c r="I633">
        <v>-1.3982303214692688</v>
      </c>
      <c r="J633">
        <v>0.47854226051343102</v>
      </c>
      <c r="K633">
        <v>1</v>
      </c>
    </row>
    <row r="634" spans="1:11">
      <c r="A634" s="2" t="s">
        <v>636</v>
      </c>
      <c r="B634">
        <v>783</v>
      </c>
      <c r="C634">
        <v>1015</v>
      </c>
      <c r="D634">
        <v>926.69683558981603</v>
      </c>
      <c r="E634">
        <v>673.67109561030804</v>
      </c>
      <c r="F634">
        <v>1179.72257556932</v>
      </c>
      <c r="G634">
        <v>1.7511847892190742</v>
      </c>
      <c r="H634">
        <v>0.80833132844515909</v>
      </c>
      <c r="I634">
        <v>1.7511847892190742</v>
      </c>
      <c r="J634">
        <v>0.210804122104266</v>
      </c>
      <c r="K634">
        <v>1</v>
      </c>
    </row>
    <row r="635" spans="1:11">
      <c r="A635" s="2" t="s">
        <v>637</v>
      </c>
      <c r="B635">
        <v>558</v>
      </c>
      <c r="C635">
        <v>348</v>
      </c>
      <c r="D635">
        <v>442.281879535097</v>
      </c>
      <c r="E635">
        <v>480.08744744642598</v>
      </c>
      <c r="F635">
        <v>404.47631162376803</v>
      </c>
      <c r="G635">
        <v>0.84250549306208311</v>
      </c>
      <c r="H635">
        <v>-0.24724200231679266</v>
      </c>
      <c r="I635">
        <v>-1.186935881409513</v>
      </c>
      <c r="J635">
        <v>0.71075283523777399</v>
      </c>
      <c r="K635">
        <v>1</v>
      </c>
    </row>
    <row r="636" spans="1:11">
      <c r="A636" s="2" t="s">
        <v>638</v>
      </c>
      <c r="B636">
        <v>478</v>
      </c>
      <c r="C636">
        <v>368</v>
      </c>
      <c r="D636">
        <v>419.48989126833101</v>
      </c>
      <c r="E636">
        <v>411.25770587704602</v>
      </c>
      <c r="F636">
        <v>427.72207665961702</v>
      </c>
      <c r="G636">
        <v>1.0400341940036337</v>
      </c>
      <c r="H636">
        <v>5.6630961739931401E-2</v>
      </c>
      <c r="I636">
        <v>1.0400341940036337</v>
      </c>
      <c r="J636">
        <v>0.93494138163662399</v>
      </c>
      <c r="K636">
        <v>1</v>
      </c>
    </row>
    <row r="637" spans="1:11">
      <c r="A637" s="2" t="s">
        <v>639</v>
      </c>
      <c r="B637">
        <v>108</v>
      </c>
      <c r="C637">
        <v>53</v>
      </c>
      <c r="D637">
        <v>77.260714231831102</v>
      </c>
      <c r="E637">
        <v>92.9201511186631</v>
      </c>
      <c r="F637">
        <v>61.601277344999197</v>
      </c>
      <c r="G637">
        <v>0.66294852734722387</v>
      </c>
      <c r="H637">
        <v>-0.59303123393660184</v>
      </c>
      <c r="I637">
        <v>-1.5084127330389907</v>
      </c>
      <c r="J637">
        <v>0.46301806342311602</v>
      </c>
      <c r="K637">
        <v>1</v>
      </c>
    </row>
    <row r="638" spans="1:11">
      <c r="A638" s="2" t="s">
        <v>640</v>
      </c>
      <c r="B638">
        <v>894</v>
      </c>
      <c r="C638">
        <v>1113</v>
      </c>
      <c r="D638">
        <v>1031.3995931413999</v>
      </c>
      <c r="E638">
        <v>769.17236203782295</v>
      </c>
      <c r="F638">
        <v>1293.6268242449801</v>
      </c>
      <c r="G638">
        <v>1.6818425727332202</v>
      </c>
      <c r="H638">
        <v>0.75004266982230472</v>
      </c>
      <c r="I638">
        <v>1.6818425727332202</v>
      </c>
      <c r="J638">
        <v>0.244131617336244</v>
      </c>
      <c r="K638">
        <v>1</v>
      </c>
    </row>
    <row r="639" spans="1:11">
      <c r="A639" s="2" t="s">
        <v>641</v>
      </c>
      <c r="B639">
        <v>85</v>
      </c>
      <c r="C639">
        <v>60</v>
      </c>
      <c r="D639">
        <v>71.434447762506295</v>
      </c>
      <c r="E639">
        <v>73.131600417466402</v>
      </c>
      <c r="F639">
        <v>69.737295107546203</v>
      </c>
      <c r="G639">
        <v>0.95358633900333023</v>
      </c>
      <c r="H639">
        <v>-6.8564526865518352E-2</v>
      </c>
      <c r="I639">
        <v>-1.0486727411019545</v>
      </c>
      <c r="J639">
        <v>0.95240689648168197</v>
      </c>
      <c r="K639">
        <v>1</v>
      </c>
    </row>
    <row r="640" spans="1:11">
      <c r="A640" s="2" t="s">
        <v>642</v>
      </c>
      <c r="B640">
        <v>1041</v>
      </c>
      <c r="C640">
        <v>575</v>
      </c>
      <c r="D640">
        <v>781.98137847610496</v>
      </c>
      <c r="E640">
        <v>895.64701217155903</v>
      </c>
      <c r="F640">
        <v>668.31574478065102</v>
      </c>
      <c r="G640">
        <v>0.74618207362772593</v>
      </c>
      <c r="H640">
        <v>-0.42240039380401478</v>
      </c>
      <c r="I640">
        <v>-1.3401554866338228</v>
      </c>
      <c r="J640">
        <v>0.51480846266006297</v>
      </c>
      <c r="K640">
        <v>1</v>
      </c>
    </row>
    <row r="641" spans="1:11">
      <c r="A641" s="2" t="s">
        <v>643</v>
      </c>
      <c r="B641">
        <v>4</v>
      </c>
      <c r="C641">
        <v>4</v>
      </c>
      <c r="D641">
        <v>4.0453200428193803</v>
      </c>
      <c r="E641">
        <v>3.4414870784690099</v>
      </c>
      <c r="F641">
        <v>4.6491530071697502</v>
      </c>
      <c r="G641">
        <v>1.3509139802547177</v>
      </c>
      <c r="H641">
        <v>0.43393581366366468</v>
      </c>
      <c r="I641">
        <v>1.3509139802547177</v>
      </c>
      <c r="J641">
        <v>0.97381828117942604</v>
      </c>
      <c r="K641">
        <v>1</v>
      </c>
    </row>
    <row r="642" spans="1:11">
      <c r="A642" s="2" t="s">
        <v>644</v>
      </c>
      <c r="B642">
        <v>229</v>
      </c>
      <c r="C642">
        <v>106</v>
      </c>
      <c r="D642">
        <v>160.11384496617401</v>
      </c>
      <c r="E642">
        <v>197.02513524235101</v>
      </c>
      <c r="F642">
        <v>123.202554689998</v>
      </c>
      <c r="G642">
        <v>0.62531389479039079</v>
      </c>
      <c r="H642">
        <v>-0.6773475198700859</v>
      </c>
      <c r="I642">
        <v>-1.5991968327126433</v>
      </c>
      <c r="J642">
        <v>0.34519077939107601</v>
      </c>
      <c r="K642">
        <v>1</v>
      </c>
    </row>
    <row r="643" spans="1:11">
      <c r="A643" s="2" t="s">
        <v>645</v>
      </c>
      <c r="B643">
        <v>267</v>
      </c>
      <c r="C643">
        <v>104</v>
      </c>
      <c r="D643">
        <v>175.29862033711001</v>
      </c>
      <c r="E643">
        <v>229.71926248780599</v>
      </c>
      <c r="F643">
        <v>120.877978186413</v>
      </c>
      <c r="G643">
        <v>0.52619870391943935</v>
      </c>
      <c r="H643">
        <v>-0.92632039988280046</v>
      </c>
      <c r="I643">
        <v>-1.9004227729019629</v>
      </c>
      <c r="J643">
        <v>0.19261401365385999</v>
      </c>
      <c r="K643">
        <v>1</v>
      </c>
    </row>
    <row r="644" spans="1:11">
      <c r="A644" s="2" t="s">
        <v>646</v>
      </c>
      <c r="B644">
        <v>193</v>
      </c>
      <c r="C644">
        <v>67</v>
      </c>
      <c r="D644">
        <v>121.962532203111</v>
      </c>
      <c r="E644">
        <v>166.05175153612899</v>
      </c>
      <c r="F644">
        <v>77.873312870093301</v>
      </c>
      <c r="G644">
        <v>0.46897013822314232</v>
      </c>
      <c r="H644">
        <v>-1.0924320331466373</v>
      </c>
      <c r="I644">
        <v>-2.1323319301072141</v>
      </c>
      <c r="J644">
        <v>0.14265699649121</v>
      </c>
      <c r="K644">
        <v>1</v>
      </c>
    </row>
    <row r="645" spans="1:11">
      <c r="A645" s="2" t="s">
        <v>647</v>
      </c>
      <c r="B645">
        <v>14</v>
      </c>
      <c r="C645">
        <v>3</v>
      </c>
      <c r="D645">
        <v>7.7660347650094099</v>
      </c>
      <c r="E645">
        <v>12.045204774641499</v>
      </c>
      <c r="F645">
        <v>3.4868647553773102</v>
      </c>
      <c r="G645">
        <v>0.28948156719744017</v>
      </c>
      <c r="H645">
        <v>-1.7884566076727799</v>
      </c>
      <c r="I645">
        <v>-3.4544513824534899</v>
      </c>
      <c r="J645">
        <v>0.37236168545581699</v>
      </c>
      <c r="K645">
        <v>1</v>
      </c>
    </row>
    <row r="646" spans="1:11">
      <c r="A646" s="2" t="s">
        <v>648</v>
      </c>
      <c r="B646">
        <v>3</v>
      </c>
      <c r="C646">
        <v>2</v>
      </c>
      <c r="D646">
        <v>2.4528459062183101</v>
      </c>
      <c r="E646">
        <v>2.58111530885175</v>
      </c>
      <c r="F646">
        <v>2.3245765035848698</v>
      </c>
      <c r="G646">
        <v>0.90060932016981232</v>
      </c>
      <c r="H646">
        <v>-0.15102668705749062</v>
      </c>
      <c r="I646">
        <v>-1.1103593729314807</v>
      </c>
      <c r="J646">
        <v>1</v>
      </c>
      <c r="K646">
        <v>1</v>
      </c>
    </row>
    <row r="647" spans="1:11">
      <c r="A647" s="2" t="s">
        <v>649</v>
      </c>
      <c r="B647">
        <v>142</v>
      </c>
      <c r="C647">
        <v>101</v>
      </c>
      <c r="D647">
        <v>119.78195235834301</v>
      </c>
      <c r="E647">
        <v>122.17279128565001</v>
      </c>
      <c r="F647">
        <v>117.391113431036</v>
      </c>
      <c r="G647">
        <v>0.96086135215300073</v>
      </c>
      <c r="H647">
        <v>-5.7599823089226655E-2</v>
      </c>
      <c r="I647">
        <v>-1.0407328775991473</v>
      </c>
      <c r="J647">
        <v>0.95112750365490095</v>
      </c>
      <c r="K647">
        <v>1</v>
      </c>
    </row>
    <row r="648" spans="1:11">
      <c r="A648" s="2" t="s">
        <v>650</v>
      </c>
      <c r="B648">
        <v>94</v>
      </c>
      <c r="C648">
        <v>68</v>
      </c>
      <c r="D648">
        <v>79.9552737329537</v>
      </c>
      <c r="E648">
        <v>80.874946344021595</v>
      </c>
      <c r="F648">
        <v>79.035601121885705</v>
      </c>
      <c r="G648">
        <v>0.97725692188639257</v>
      </c>
      <c r="H648">
        <v>-3.3190196763631684E-2</v>
      </c>
      <c r="I648">
        <v>-1.0232723632897955</v>
      </c>
      <c r="J648">
        <v>0.98567602439615798</v>
      </c>
      <c r="K648">
        <v>1</v>
      </c>
    </row>
    <row r="649" spans="1:11">
      <c r="A649" s="2" t="s">
        <v>651</v>
      </c>
      <c r="B649">
        <v>300</v>
      </c>
      <c r="C649">
        <v>130</v>
      </c>
      <c r="D649">
        <v>204.60450180909601</v>
      </c>
      <c r="E649">
        <v>258.111530885175</v>
      </c>
      <c r="F649">
        <v>151.09747273301701</v>
      </c>
      <c r="G649">
        <v>0.58539605811037987</v>
      </c>
      <c r="H649">
        <v>-0.77251506380375623</v>
      </c>
      <c r="I649">
        <v>-1.7082451891253496</v>
      </c>
      <c r="J649">
        <v>0.26921992034521403</v>
      </c>
      <c r="K649">
        <v>1</v>
      </c>
    </row>
    <row r="650" spans="1:11">
      <c r="A650" s="2" t="s">
        <v>652</v>
      </c>
      <c r="B650">
        <v>209</v>
      </c>
      <c r="C650">
        <v>87</v>
      </c>
      <c r="D650">
        <v>140.46838887797401</v>
      </c>
      <c r="E650">
        <v>179.81769985000599</v>
      </c>
      <c r="F650">
        <v>101.11907790594201</v>
      </c>
      <c r="G650">
        <v>0.5623421831682307</v>
      </c>
      <c r="H650">
        <v>-0.83047982256849251</v>
      </c>
      <c r="I650">
        <v>-1.7782766968787742</v>
      </c>
      <c r="J650">
        <v>0.25472220831541198</v>
      </c>
      <c r="K650">
        <v>1</v>
      </c>
    </row>
    <row r="651" spans="1:11">
      <c r="A651" s="2" t="s">
        <v>653</v>
      </c>
      <c r="B651">
        <v>89</v>
      </c>
      <c r="C651">
        <v>87</v>
      </c>
      <c r="D651">
        <v>88.846082700938695</v>
      </c>
      <c r="E651">
        <v>76.573087495935397</v>
      </c>
      <c r="F651">
        <v>101.11907790594201</v>
      </c>
      <c r="G651">
        <v>1.3205563627209043</v>
      </c>
      <c r="H651">
        <v>0.40114587854599582</v>
      </c>
      <c r="I651">
        <v>1.3205563627209043</v>
      </c>
      <c r="J651">
        <v>0.61148510183286697</v>
      </c>
      <c r="K651">
        <v>1</v>
      </c>
    </row>
    <row r="652" spans="1:11">
      <c r="A652" s="2" t="s">
        <v>654</v>
      </c>
      <c r="B652">
        <v>297</v>
      </c>
      <c r="C652">
        <v>109</v>
      </c>
      <c r="D652">
        <v>191.10991751085001</v>
      </c>
      <c r="E652">
        <v>255.530415576324</v>
      </c>
      <c r="F652">
        <v>126.689419445376</v>
      </c>
      <c r="G652">
        <v>0.49578997928540264</v>
      </c>
      <c r="H652">
        <v>-1.0121989823601714</v>
      </c>
      <c r="I652">
        <v>-2.0169830811048879</v>
      </c>
      <c r="J652">
        <v>0.151351039588563</v>
      </c>
      <c r="K652">
        <v>1</v>
      </c>
    </row>
    <row r="653" spans="1:11">
      <c r="A653" s="2" t="s">
        <v>655</v>
      </c>
      <c r="B653">
        <v>240</v>
      </c>
      <c r="C653">
        <v>122</v>
      </c>
      <c r="D653">
        <v>174.144195713409</v>
      </c>
      <c r="E653">
        <v>206.48922470814</v>
      </c>
      <c r="F653">
        <v>141.79916671867699</v>
      </c>
      <c r="G653">
        <v>0.68671460662948158</v>
      </c>
      <c r="H653">
        <v>-0.5422174443819674</v>
      </c>
      <c r="I653">
        <v>-1.4562090136806312</v>
      </c>
      <c r="J653">
        <v>0.44617262568123001</v>
      </c>
      <c r="K653">
        <v>1</v>
      </c>
    </row>
    <row r="654" spans="1:11">
      <c r="A654" s="2" t="s">
        <v>656</v>
      </c>
      <c r="B654">
        <v>598</v>
      </c>
      <c r="C654">
        <v>410</v>
      </c>
      <c r="D654">
        <v>495.52025073300803</v>
      </c>
      <c r="E654">
        <v>514.50231823111596</v>
      </c>
      <c r="F654">
        <v>476.53818323489901</v>
      </c>
      <c r="G654">
        <v>0.92621192626159687</v>
      </c>
      <c r="H654">
        <v>-0.11058576102899251</v>
      </c>
      <c r="I654">
        <v>-1.0796665122163009</v>
      </c>
      <c r="J654">
        <v>0.86976267424359199</v>
      </c>
      <c r="K654">
        <v>1</v>
      </c>
    </row>
    <row r="655" spans="1:11">
      <c r="A655" s="2" t="s">
        <v>657</v>
      </c>
      <c r="B655">
        <v>281</v>
      </c>
      <c r="C655">
        <v>304</v>
      </c>
      <c r="D655">
        <v>297.550047903674</v>
      </c>
      <c r="E655">
        <v>241.76446726244799</v>
      </c>
      <c r="F655">
        <v>353.335628544901</v>
      </c>
      <c r="G655">
        <v>1.4614870106670252</v>
      </c>
      <c r="H655">
        <v>0.5474370068863238</v>
      </c>
      <c r="I655">
        <v>1.4614870106670252</v>
      </c>
      <c r="J655">
        <v>0.41813254631006203</v>
      </c>
      <c r="K655">
        <v>1</v>
      </c>
    </row>
    <row r="656" spans="1:11">
      <c r="A656" s="2" t="s">
        <v>658</v>
      </c>
      <c r="B656">
        <v>180</v>
      </c>
      <c r="C656">
        <v>190</v>
      </c>
      <c r="D656">
        <v>187.85084318583401</v>
      </c>
      <c r="E656">
        <v>154.866918531105</v>
      </c>
      <c r="F656">
        <v>220.83476784056299</v>
      </c>
      <c r="G656">
        <v>1.4259647569355385</v>
      </c>
      <c r="H656">
        <v>0.51193832566494102</v>
      </c>
      <c r="I656">
        <v>1.4259647569355385</v>
      </c>
      <c r="J656">
        <v>0.46677229984233898</v>
      </c>
      <c r="K656">
        <v>1</v>
      </c>
    </row>
    <row r="657" spans="1:11">
      <c r="A657" s="2" t="s">
        <v>659</v>
      </c>
      <c r="B657">
        <v>161</v>
      </c>
      <c r="C657">
        <v>108</v>
      </c>
      <c r="D657">
        <v>132.02349305097999</v>
      </c>
      <c r="E657">
        <v>138.519854908377</v>
      </c>
      <c r="F657">
        <v>125.527131193583</v>
      </c>
      <c r="G657">
        <v>0.90620316687894353</v>
      </c>
      <c r="H657">
        <v>-0.14209356228747977</v>
      </c>
      <c r="I657">
        <v>-1.1035053027281978</v>
      </c>
      <c r="J657">
        <v>0.85613472059885998</v>
      </c>
      <c r="K657">
        <v>1</v>
      </c>
    </row>
    <row r="658" spans="1:11">
      <c r="A658" s="2" t="s">
        <v>660</v>
      </c>
      <c r="B658">
        <v>1049</v>
      </c>
      <c r="C658">
        <v>942</v>
      </c>
      <c r="D658">
        <v>998.70275975848597</v>
      </c>
      <c r="E658">
        <v>902.52998632849699</v>
      </c>
      <c r="F658">
        <v>1094.8755331884799</v>
      </c>
      <c r="G658">
        <v>1.2131181786462819</v>
      </c>
      <c r="H658">
        <v>0.27872010069918673</v>
      </c>
      <c r="I658">
        <v>1.2131181786462819</v>
      </c>
      <c r="J658">
        <v>0.66456867792999696</v>
      </c>
      <c r="K658">
        <v>1</v>
      </c>
    </row>
    <row r="659" spans="1:11">
      <c r="A659" s="2" t="s">
        <v>661</v>
      </c>
      <c r="B659">
        <v>718</v>
      </c>
      <c r="C659">
        <v>342</v>
      </c>
      <c r="D659">
        <v>507.62475634909998</v>
      </c>
      <c r="E659">
        <v>617.74693058518596</v>
      </c>
      <c r="F659">
        <v>397.502582113014</v>
      </c>
      <c r="G659">
        <v>0.64347156162550811</v>
      </c>
      <c r="H659">
        <v>-0.63605170527348442</v>
      </c>
      <c r="I659">
        <v>-1.5540702334596515</v>
      </c>
      <c r="J659">
        <v>0.334062767578157</v>
      </c>
      <c r="K659">
        <v>1</v>
      </c>
    </row>
    <row r="660" spans="1:11">
      <c r="A660" s="2" t="s">
        <v>662</v>
      </c>
      <c r="B660">
        <v>506</v>
      </c>
      <c r="C660">
        <v>428</v>
      </c>
      <c r="D660">
        <v>466.40374359674598</v>
      </c>
      <c r="E660">
        <v>435.348115426329</v>
      </c>
      <c r="F660">
        <v>497.45937176716302</v>
      </c>
      <c r="G660">
        <v>1.1426703232194069</v>
      </c>
      <c r="H660">
        <v>0.19240922537050331</v>
      </c>
      <c r="I660">
        <v>1.1426703232194069</v>
      </c>
      <c r="J660">
        <v>0.77179424695130505</v>
      </c>
      <c r="K660">
        <v>1</v>
      </c>
    </row>
    <row r="661" spans="1:11">
      <c r="A661" s="2" t="s">
        <v>663</v>
      </c>
      <c r="B661">
        <v>294</v>
      </c>
      <c r="C661">
        <v>269</v>
      </c>
      <c r="D661">
        <v>282.80241999981899</v>
      </c>
      <c r="E661">
        <v>252.94930026747201</v>
      </c>
      <c r="F661">
        <v>312.65553973216601</v>
      </c>
      <c r="G661">
        <v>1.2360403424779582</v>
      </c>
      <c r="H661">
        <v>0.30572583138392712</v>
      </c>
      <c r="I661">
        <v>1.2360403424779582</v>
      </c>
      <c r="J661">
        <v>0.65385952591365104</v>
      </c>
      <c r="K661">
        <v>1</v>
      </c>
    </row>
    <row r="662" spans="1:11">
      <c r="A662" s="2" t="s">
        <v>664</v>
      </c>
      <c r="B662">
        <v>10077</v>
      </c>
      <c r="C662">
        <v>11486</v>
      </c>
      <c r="D662">
        <v>11010.0045912605</v>
      </c>
      <c r="E662">
        <v>8669.9663224330397</v>
      </c>
      <c r="F662">
        <v>13350.0428600879</v>
      </c>
      <c r="G662">
        <v>1.5398033122164998</v>
      </c>
      <c r="H662">
        <v>0.62274607909403801</v>
      </c>
      <c r="I662">
        <v>1.5398033122164998</v>
      </c>
      <c r="J662">
        <v>0.32345725883827697</v>
      </c>
      <c r="K662">
        <v>1</v>
      </c>
    </row>
    <row r="663" spans="1:11">
      <c r="A663" s="2" t="s">
        <v>665</v>
      </c>
      <c r="B663">
        <v>3745</v>
      </c>
      <c r="C663">
        <v>3673</v>
      </c>
      <c r="D663">
        <v>3745.5885130251099</v>
      </c>
      <c r="E663">
        <v>3222.09227721661</v>
      </c>
      <c r="F663">
        <v>4269.0847488336203</v>
      </c>
      <c r="G663">
        <v>1.3249418022631712</v>
      </c>
      <c r="H663">
        <v>0.40592899104920838</v>
      </c>
      <c r="I663">
        <v>1.3249418022631712</v>
      </c>
      <c r="J663">
        <v>0.52053585158173399</v>
      </c>
      <c r="K663">
        <v>1</v>
      </c>
    </row>
    <row r="664" spans="1:11">
      <c r="A664" s="2" t="s">
        <v>666</v>
      </c>
      <c r="B664">
        <v>648</v>
      </c>
      <c r="C664">
        <v>374</v>
      </c>
      <c r="D664">
        <v>496.10835644117498</v>
      </c>
      <c r="E664">
        <v>557.52090671197902</v>
      </c>
      <c r="F664">
        <v>434.69580617037099</v>
      </c>
      <c r="G664">
        <v>0.77969417996182744</v>
      </c>
      <c r="H664">
        <v>-0.35901972933332399</v>
      </c>
      <c r="I664">
        <v>-1.2825541419957225</v>
      </c>
      <c r="J664">
        <v>0.58652676497158196</v>
      </c>
      <c r="K664">
        <v>1</v>
      </c>
    </row>
    <row r="665" spans="1:11">
      <c r="A665" s="2" t="s">
        <v>667</v>
      </c>
      <c r="B665">
        <v>3361</v>
      </c>
      <c r="C665">
        <v>2735</v>
      </c>
      <c r="D665">
        <v>3035.2839431679499</v>
      </c>
      <c r="E665">
        <v>2891.7095176835801</v>
      </c>
      <c r="F665">
        <v>3178.8583686523202</v>
      </c>
      <c r="G665">
        <v>1.0993007247832978</v>
      </c>
      <c r="H665">
        <v>0.1365861040355861</v>
      </c>
      <c r="I665">
        <v>1.0993007247832978</v>
      </c>
      <c r="J665">
        <v>0.82880962772140099</v>
      </c>
      <c r="K665">
        <v>1</v>
      </c>
    </row>
    <row r="666" spans="1:11">
      <c r="A666" s="2" t="s">
        <v>668</v>
      </c>
      <c r="B666">
        <v>2482</v>
      </c>
      <c r="C666">
        <v>2220</v>
      </c>
      <c r="D666">
        <v>2357.8613255846099</v>
      </c>
      <c r="E666">
        <v>2135.4427321900198</v>
      </c>
      <c r="F666">
        <v>2580.2799189792099</v>
      </c>
      <c r="G666">
        <v>1.2083114569562743</v>
      </c>
      <c r="H666">
        <v>0.27299237477077615</v>
      </c>
      <c r="I666">
        <v>1.2083114569562743</v>
      </c>
      <c r="J666">
        <v>0.66658329203586897</v>
      </c>
      <c r="K666">
        <v>1</v>
      </c>
    </row>
    <row r="667" spans="1:11">
      <c r="A667" s="2" t="s">
        <v>669</v>
      </c>
      <c r="B667">
        <v>1422</v>
      </c>
      <c r="C667">
        <v>867</v>
      </c>
      <c r="D667">
        <v>1115.57628534989</v>
      </c>
      <c r="E667">
        <v>1223.44865639573</v>
      </c>
      <c r="F667">
        <v>1007.70391430404</v>
      </c>
      <c r="G667">
        <v>0.82365852382618798</v>
      </c>
      <c r="H667">
        <v>-0.27988175273391669</v>
      </c>
      <c r="I667">
        <v>-1.2140953697105481</v>
      </c>
      <c r="J667">
        <v>0.663660221205296</v>
      </c>
      <c r="K667">
        <v>1</v>
      </c>
    </row>
    <row r="668" spans="1:11">
      <c r="A668" s="2" t="s">
        <v>670</v>
      </c>
      <c r="B668">
        <v>1949</v>
      </c>
      <c r="C668">
        <v>1596</v>
      </c>
      <c r="D668">
        <v>1765.93831442238</v>
      </c>
      <c r="E668">
        <v>1676.86457898402</v>
      </c>
      <c r="F668">
        <v>1855.01204986073</v>
      </c>
      <c r="G668">
        <v>1.1062384363707212</v>
      </c>
      <c r="H668">
        <v>0.14566237462812465</v>
      </c>
      <c r="I668">
        <v>1.1062384363707212</v>
      </c>
      <c r="J668">
        <v>0.81889901612415406</v>
      </c>
      <c r="K668">
        <v>1</v>
      </c>
    </row>
    <row r="669" spans="1:11">
      <c r="A669" s="2" t="s">
        <v>671</v>
      </c>
      <c r="B669">
        <v>5505</v>
      </c>
      <c r="C669">
        <v>3959</v>
      </c>
      <c r="D669">
        <v>4668.9228902946097</v>
      </c>
      <c r="E669">
        <v>4736.3465917429703</v>
      </c>
      <c r="F669">
        <v>4601.49918884626</v>
      </c>
      <c r="G669">
        <v>0.97152923666274882</v>
      </c>
      <c r="H669">
        <v>-4.1670682757968522E-2</v>
      </c>
      <c r="I669">
        <v>-1.0293051019597204</v>
      </c>
      <c r="J669">
        <v>0.94835445744622904</v>
      </c>
      <c r="K669">
        <v>1</v>
      </c>
    </row>
    <row r="670" spans="1:11">
      <c r="A670" s="2" t="s">
        <v>672</v>
      </c>
      <c r="B670">
        <v>5580</v>
      </c>
      <c r="C670">
        <v>4115</v>
      </c>
      <c r="D670">
        <v>4791.8453152950697</v>
      </c>
      <c r="E670">
        <v>4800.8744744642599</v>
      </c>
      <c r="F670">
        <v>4782.8161561258803</v>
      </c>
      <c r="G670">
        <v>0.99623853561795217</v>
      </c>
      <c r="H670">
        <v>-5.4368777438946227E-3</v>
      </c>
      <c r="I670">
        <v>-1.0037756664167929</v>
      </c>
      <c r="J670">
        <v>0.994176638051391</v>
      </c>
      <c r="K670">
        <v>1</v>
      </c>
    </row>
    <row r="671" spans="1:11">
      <c r="A671" s="2" t="s">
        <v>673</v>
      </c>
      <c r="B671">
        <v>4888</v>
      </c>
      <c r="C671">
        <v>4068</v>
      </c>
      <c r="D671">
        <v>4466.8429090903801</v>
      </c>
      <c r="E671">
        <v>4205.4972098891203</v>
      </c>
      <c r="F671">
        <v>4728.1886082916299</v>
      </c>
      <c r="G671">
        <v>1.1242876578715624</v>
      </c>
      <c r="H671">
        <v>0.16901120770243666</v>
      </c>
      <c r="I671">
        <v>1.1242876578715624</v>
      </c>
      <c r="J671">
        <v>0.78844689434391002</v>
      </c>
      <c r="K671">
        <v>1</v>
      </c>
    </row>
    <row r="672" spans="1:11">
      <c r="A672" s="2" t="s">
        <v>674</v>
      </c>
      <c r="B672">
        <v>6730</v>
      </c>
      <c r="C672">
        <v>5527</v>
      </c>
      <c r="D672">
        <v>6107.1345885904502</v>
      </c>
      <c r="E672">
        <v>5790.3020095241</v>
      </c>
      <c r="F672">
        <v>6423.9671676567996</v>
      </c>
      <c r="G672">
        <v>1.1094355971571819</v>
      </c>
      <c r="H672">
        <v>0.14982592138014814</v>
      </c>
      <c r="I672">
        <v>1.1094355971571819</v>
      </c>
      <c r="J672">
        <v>0.81161366618892505</v>
      </c>
      <c r="K672">
        <v>1</v>
      </c>
    </row>
    <row r="673" spans="1:11">
      <c r="A673" s="2" t="s">
        <v>675</v>
      </c>
      <c r="B673">
        <v>2072</v>
      </c>
      <c r="C673">
        <v>1563</v>
      </c>
      <c r="D673">
        <v>1799.6734220992601</v>
      </c>
      <c r="E673">
        <v>1782.6903066469399</v>
      </c>
      <c r="F673">
        <v>1816.65653755158</v>
      </c>
      <c r="G673">
        <v>1.019053354796396</v>
      </c>
      <c r="H673">
        <v>2.7229588976781273E-2</v>
      </c>
      <c r="I673">
        <v>1.019053354796396</v>
      </c>
      <c r="J673">
        <v>0.96614739843438402</v>
      </c>
      <c r="K673">
        <v>1</v>
      </c>
    </row>
    <row r="674" spans="1:11">
      <c r="A674" s="2" t="s">
        <v>676</v>
      </c>
      <c r="B674">
        <v>947</v>
      </c>
      <c r="C674">
        <v>691</v>
      </c>
      <c r="D674">
        <v>808.95662390805501</v>
      </c>
      <c r="E674">
        <v>814.77206582753695</v>
      </c>
      <c r="F674">
        <v>803.14118198857398</v>
      </c>
      <c r="G674">
        <v>0.98572498453644231</v>
      </c>
      <c r="H674">
        <v>-2.0742901416460287E-2</v>
      </c>
      <c r="I674">
        <v>-1.0144817425625778</v>
      </c>
      <c r="J674">
        <v>0.97721832219131999</v>
      </c>
      <c r="K674">
        <v>1</v>
      </c>
    </row>
    <row r="675" spans="1:11">
      <c r="A675" s="2" t="s">
        <v>677</v>
      </c>
      <c r="B675">
        <v>478</v>
      </c>
      <c r="C675">
        <v>412</v>
      </c>
      <c r="D675">
        <v>445.06023280776498</v>
      </c>
      <c r="E675">
        <v>411.25770587704602</v>
      </c>
      <c r="F675">
        <v>478.86275973848399</v>
      </c>
      <c r="G675">
        <v>1.1643861085040674</v>
      </c>
      <c r="H675">
        <v>0.21956953286613595</v>
      </c>
      <c r="I675">
        <v>1.1643861085040674</v>
      </c>
      <c r="J675">
        <v>0.74091451688959298</v>
      </c>
      <c r="K675">
        <v>1</v>
      </c>
    </row>
    <row r="676" spans="1:11">
      <c r="A676" s="2" t="s">
        <v>678</v>
      </c>
      <c r="B676">
        <v>935</v>
      </c>
      <c r="C676">
        <v>498</v>
      </c>
      <c r="D676">
        <v>691.63357699238202</v>
      </c>
      <c r="E676">
        <v>804.44760459213001</v>
      </c>
      <c r="F676">
        <v>578.81954939263403</v>
      </c>
      <c r="G676">
        <v>0.71952423761160478</v>
      </c>
      <c r="H676">
        <v>-0.47488480904325109</v>
      </c>
      <c r="I676">
        <v>-1.3898072472435523</v>
      </c>
      <c r="J676">
        <v>0.46558923482528303</v>
      </c>
      <c r="K676">
        <v>1</v>
      </c>
    </row>
    <row r="677" spans="1:11">
      <c r="A677" s="2" t="s">
        <v>679</v>
      </c>
      <c r="B677">
        <v>394</v>
      </c>
      <c r="C677">
        <v>409</v>
      </c>
      <c r="D677">
        <v>407.18118610615198</v>
      </c>
      <c r="E677">
        <v>338.98647722919702</v>
      </c>
      <c r="F677">
        <v>475.375894983107</v>
      </c>
      <c r="G677">
        <v>1.4023447155436048</v>
      </c>
      <c r="H677">
        <v>0.48784102714903932</v>
      </c>
      <c r="I677">
        <v>1.4023447155436048</v>
      </c>
      <c r="J677">
        <v>0.46225396292008802</v>
      </c>
      <c r="K677">
        <v>1</v>
      </c>
    </row>
    <row r="678" spans="1:11">
      <c r="A678" s="2" t="s">
        <v>680</v>
      </c>
      <c r="B678">
        <v>832</v>
      </c>
      <c r="C678">
        <v>1053</v>
      </c>
      <c r="D678">
        <v>969.85942072949501</v>
      </c>
      <c r="E678">
        <v>715.82931232155295</v>
      </c>
      <c r="F678">
        <v>1223.8895291374399</v>
      </c>
      <c r="G678">
        <v>1.7097505062598841</v>
      </c>
      <c r="H678">
        <v>0.77378581654829537</v>
      </c>
      <c r="I678">
        <v>1.7097505062598841</v>
      </c>
      <c r="J678">
        <v>0.23027455426240101</v>
      </c>
      <c r="K678">
        <v>1</v>
      </c>
    </row>
    <row r="679" spans="1:11">
      <c r="A679" s="2" t="s">
        <v>681</v>
      </c>
      <c r="B679">
        <v>43</v>
      </c>
      <c r="C679">
        <v>34</v>
      </c>
      <c r="D679">
        <v>38.256893327242302</v>
      </c>
      <c r="E679">
        <v>36.995986093541802</v>
      </c>
      <c r="F679">
        <v>39.517800560942902</v>
      </c>
      <c r="G679">
        <v>1.0681645425269883</v>
      </c>
      <c r="H679">
        <v>9.5133900211909261E-2</v>
      </c>
      <c r="I679">
        <v>1.0681645425269883</v>
      </c>
      <c r="J679">
        <v>0.94931831790304499</v>
      </c>
      <c r="K679">
        <v>1</v>
      </c>
    </row>
    <row r="680" spans="1:11">
      <c r="A680" s="2" t="s">
        <v>682</v>
      </c>
      <c r="B680">
        <v>4</v>
      </c>
      <c r="C680">
        <v>5</v>
      </c>
      <c r="D680">
        <v>4.6264641687156001</v>
      </c>
      <c r="E680">
        <v>3.4414870784690099</v>
      </c>
      <c r="F680">
        <v>5.8114412589621898</v>
      </c>
      <c r="G680">
        <v>1.6886424753183977</v>
      </c>
      <c r="H680">
        <v>0.75586390855102759</v>
      </c>
      <c r="I680">
        <v>1.6886424753183977</v>
      </c>
      <c r="J680">
        <v>0.83521293035038302</v>
      </c>
      <c r="K680">
        <v>1</v>
      </c>
    </row>
    <row r="681" spans="1:11">
      <c r="A681" s="2" t="s">
        <v>683</v>
      </c>
      <c r="B681">
        <v>6</v>
      </c>
      <c r="C681">
        <v>4</v>
      </c>
      <c r="D681">
        <v>4.90569181243663</v>
      </c>
      <c r="E681">
        <v>5.1622306177035098</v>
      </c>
      <c r="F681">
        <v>4.6491530071697502</v>
      </c>
      <c r="G681">
        <v>0.90060932016981265</v>
      </c>
      <c r="H681">
        <v>-0.15102668705749009</v>
      </c>
      <c r="I681">
        <v>-1.1103593729314802</v>
      </c>
      <c r="J681">
        <v>1</v>
      </c>
      <c r="K681">
        <v>1</v>
      </c>
    </row>
    <row r="682" spans="1:11">
      <c r="A682" s="2" t="s">
        <v>684</v>
      </c>
      <c r="B682">
        <v>450</v>
      </c>
      <c r="C682">
        <v>451</v>
      </c>
      <c r="D682">
        <v>455.67964894307602</v>
      </c>
      <c r="E682">
        <v>387.16729632776298</v>
      </c>
      <c r="F682">
        <v>524.19200155838905</v>
      </c>
      <c r="G682">
        <v>1.3539160113219519</v>
      </c>
      <c r="H682">
        <v>0.43713824570201026</v>
      </c>
      <c r="I682">
        <v>1.3539160113219519</v>
      </c>
      <c r="J682">
        <v>0.507768897029786</v>
      </c>
      <c r="K682">
        <v>1</v>
      </c>
    </row>
    <row r="683" spans="1:11">
      <c r="A683" s="2" t="s">
        <v>685</v>
      </c>
      <c r="B683">
        <v>975</v>
      </c>
      <c r="C683">
        <v>797</v>
      </c>
      <c r="D683">
        <v>882.60310602769596</v>
      </c>
      <c r="E683">
        <v>838.86247537682004</v>
      </c>
      <c r="F683">
        <v>926.34373667857199</v>
      </c>
      <c r="G683">
        <v>1.104285581808216</v>
      </c>
      <c r="H683">
        <v>0.14311331901716429</v>
      </c>
      <c r="I683">
        <v>1.104285581808216</v>
      </c>
      <c r="J683">
        <v>0.82495198966181904</v>
      </c>
      <c r="K683">
        <v>1</v>
      </c>
    </row>
    <row r="684" spans="1:11">
      <c r="A684" s="2" t="s">
        <v>686</v>
      </c>
      <c r="B684">
        <v>209</v>
      </c>
      <c r="C684">
        <v>105</v>
      </c>
      <c r="D684">
        <v>150.92898314410601</v>
      </c>
      <c r="E684">
        <v>179.81769985000599</v>
      </c>
      <c r="F684">
        <v>122.040266438206</v>
      </c>
      <c r="G684">
        <v>0.67868884175476196</v>
      </c>
      <c r="H684">
        <v>-0.55917780075109658</v>
      </c>
      <c r="I684">
        <v>-1.4734292631281256</v>
      </c>
      <c r="J684">
        <v>0.43976168522252401</v>
      </c>
      <c r="K684">
        <v>1</v>
      </c>
    </row>
    <row r="685" spans="1:11">
      <c r="A685" s="2" t="s">
        <v>687</v>
      </c>
      <c r="B685">
        <v>2176</v>
      </c>
      <c r="C685">
        <v>550</v>
      </c>
      <c r="D685">
        <v>1255.71375458649</v>
      </c>
      <c r="E685">
        <v>1872.16897068714</v>
      </c>
      <c r="F685">
        <v>639.25853848584097</v>
      </c>
      <c r="G685">
        <v>0.34145344170041159</v>
      </c>
      <c r="H685">
        <v>-1.550239219174651</v>
      </c>
      <c r="I685">
        <v>-2.9286569642410916</v>
      </c>
      <c r="J685">
        <v>1.7494592505269298E-2</v>
      </c>
      <c r="K685">
        <v>0.675027201382561</v>
      </c>
    </row>
    <row r="686" spans="1:11">
      <c r="A686" s="2" t="s">
        <v>688</v>
      </c>
      <c r="B686">
        <v>4152</v>
      </c>
      <c r="C686">
        <v>1574</v>
      </c>
      <c r="D686">
        <v>2700.8526478860599</v>
      </c>
      <c r="E686">
        <v>3572.2635874508301</v>
      </c>
      <c r="F686">
        <v>1829.4417083213</v>
      </c>
      <c r="G686">
        <v>0.51212394145494478</v>
      </c>
      <c r="H686">
        <v>-0.96543508918672638</v>
      </c>
      <c r="I686">
        <v>-1.9526523152950019</v>
      </c>
      <c r="J686">
        <v>0.130377839295689</v>
      </c>
      <c r="K686">
        <v>1</v>
      </c>
    </row>
    <row r="687" spans="1:11">
      <c r="A687" s="2" t="s">
        <v>689</v>
      </c>
      <c r="B687">
        <v>128</v>
      </c>
      <c r="C687">
        <v>47</v>
      </c>
      <c r="D687">
        <v>82.377567172626399</v>
      </c>
      <c r="E687">
        <v>110.127586511008</v>
      </c>
      <c r="F687">
        <v>54.627547834244602</v>
      </c>
      <c r="G687">
        <v>0.49603872712478092</v>
      </c>
      <c r="H687">
        <v>-1.0114753346586929</v>
      </c>
      <c r="I687">
        <v>-2.0159716274500585</v>
      </c>
      <c r="J687">
        <v>0.20286645145767301</v>
      </c>
      <c r="K687">
        <v>1</v>
      </c>
    </row>
    <row r="688" spans="1:11">
      <c r="A688" s="2" t="s">
        <v>690</v>
      </c>
      <c r="B688">
        <v>158</v>
      </c>
      <c r="C688">
        <v>73</v>
      </c>
      <c r="D688">
        <v>110.392890990187</v>
      </c>
      <c r="E688">
        <v>135.938739599526</v>
      </c>
      <c r="F688">
        <v>84.847042380847896</v>
      </c>
      <c r="G688">
        <v>0.62415645923160923</v>
      </c>
      <c r="H688">
        <v>-0.68002037563342299</v>
      </c>
      <c r="I688">
        <v>-1.6021623828600393</v>
      </c>
      <c r="J688">
        <v>0.36783517727486897</v>
      </c>
      <c r="K688">
        <v>1</v>
      </c>
    </row>
    <row r="689" spans="1:11">
      <c r="A689" s="2" t="s">
        <v>691</v>
      </c>
      <c r="B689">
        <v>492</v>
      </c>
      <c r="C689">
        <v>292</v>
      </c>
      <c r="D689">
        <v>381.34554008753997</v>
      </c>
      <c r="E689">
        <v>423.30291065168802</v>
      </c>
      <c r="F689">
        <v>339.38816952339198</v>
      </c>
      <c r="G689">
        <v>0.8017619557609309</v>
      </c>
      <c r="H689">
        <v>-0.31875413279555631</v>
      </c>
      <c r="I689">
        <v>-1.2472529942517996</v>
      </c>
      <c r="J689">
        <v>0.63436589989208403</v>
      </c>
      <c r="K689">
        <v>1</v>
      </c>
    </row>
    <row r="690" spans="1:11">
      <c r="A690" s="2" t="s">
        <v>692</v>
      </c>
      <c r="B690">
        <v>1456</v>
      </c>
      <c r="C690">
        <v>864</v>
      </c>
      <c r="D690">
        <v>1128.4591730556899</v>
      </c>
      <c r="E690">
        <v>1252.70129656272</v>
      </c>
      <c r="F690">
        <v>1004.21704954867</v>
      </c>
      <c r="G690">
        <v>0.80164126300829697</v>
      </c>
      <c r="H690">
        <v>-0.31897132437155767</v>
      </c>
      <c r="I690">
        <v>-1.2474407769970919</v>
      </c>
      <c r="J690">
        <v>0.61987807385141902</v>
      </c>
      <c r="K690">
        <v>1</v>
      </c>
    </row>
    <row r="691" spans="1:11">
      <c r="A691" s="2" t="s">
        <v>693</v>
      </c>
      <c r="B691">
        <v>5242</v>
      </c>
      <c r="C691">
        <v>2524</v>
      </c>
      <c r="D691">
        <v>3721.8421819288701</v>
      </c>
      <c r="E691">
        <v>4510.0688163336299</v>
      </c>
      <c r="F691">
        <v>2933.6155475241098</v>
      </c>
      <c r="G691">
        <v>0.6504591541707192</v>
      </c>
      <c r="H691">
        <v>-0.62046962968220265</v>
      </c>
      <c r="I691">
        <v>-1.5373755501602802</v>
      </c>
      <c r="J691">
        <v>0.32778480256192699</v>
      </c>
      <c r="K691">
        <v>1</v>
      </c>
    </row>
    <row r="692" spans="1:11">
      <c r="A692" s="2" t="s">
        <v>694</v>
      </c>
      <c r="B692">
        <v>22</v>
      </c>
      <c r="C692">
        <v>3</v>
      </c>
      <c r="D692">
        <v>11.2075218434784</v>
      </c>
      <c r="E692">
        <v>18.928178931579499</v>
      </c>
      <c r="F692">
        <v>3.4868647553773102</v>
      </c>
      <c r="G692">
        <v>0.18421554276200738</v>
      </c>
      <c r="H692">
        <v>-2.4405333042524728</v>
      </c>
      <c r="I692">
        <v>-5.4284236009983413</v>
      </c>
      <c r="J692">
        <v>0.14386651228956901</v>
      </c>
      <c r="K692">
        <v>1</v>
      </c>
    </row>
    <row r="693" spans="1:11">
      <c r="A693" s="2" t="s">
        <v>695</v>
      </c>
      <c r="B693">
        <v>19</v>
      </c>
      <c r="C693">
        <v>5</v>
      </c>
      <c r="D693">
        <v>11.079252440845</v>
      </c>
      <c r="E693">
        <v>16.347063622727799</v>
      </c>
      <c r="F693">
        <v>5.8114412589621898</v>
      </c>
      <c r="G693">
        <v>0.3555036790143995</v>
      </c>
      <c r="H693">
        <v>-1.492063604892558</v>
      </c>
      <c r="I693">
        <v>-2.8129104114264187</v>
      </c>
      <c r="J693">
        <v>0.35866856704573102</v>
      </c>
      <c r="K693">
        <v>1</v>
      </c>
    </row>
    <row r="694" spans="1:11">
      <c r="A694" s="2" t="s">
        <v>696</v>
      </c>
      <c r="B694">
        <v>1569</v>
      </c>
      <c r="C694">
        <v>1240</v>
      </c>
      <c r="D694">
        <v>1395.5803693760399</v>
      </c>
      <c r="E694">
        <v>1349.92330652947</v>
      </c>
      <c r="F694">
        <v>1441.2374322226201</v>
      </c>
      <c r="G694">
        <v>1.0676439359565622</v>
      </c>
      <c r="H694">
        <v>9.443058196980135E-2</v>
      </c>
      <c r="I694">
        <v>1.0676439359565622</v>
      </c>
      <c r="J694">
        <v>0.88274366588615505</v>
      </c>
      <c r="K694">
        <v>1</v>
      </c>
    </row>
    <row r="695" spans="1:11">
      <c r="A695" s="2" t="s">
        <v>697</v>
      </c>
      <c r="B695">
        <v>59</v>
      </c>
      <c r="C695">
        <v>48</v>
      </c>
      <c r="D695">
        <v>53.275885246727398</v>
      </c>
      <c r="E695">
        <v>50.761934407417797</v>
      </c>
      <c r="F695">
        <v>55.789836086036999</v>
      </c>
      <c r="G695">
        <v>1.0990486619021453</v>
      </c>
      <c r="H695">
        <v>0.13625526502298246</v>
      </c>
      <c r="I695">
        <v>1.0990486619021453</v>
      </c>
      <c r="J695">
        <v>0.89569070351101399</v>
      </c>
      <c r="K695">
        <v>1</v>
      </c>
    </row>
    <row r="696" spans="1:11">
      <c r="A696" s="2" t="s">
        <v>698</v>
      </c>
      <c r="B696">
        <v>100</v>
      </c>
      <c r="C696">
        <v>68</v>
      </c>
      <c r="D696">
        <v>82.536389041805407</v>
      </c>
      <c r="E696">
        <v>86.037176961725095</v>
      </c>
      <c r="F696">
        <v>79.035601121885705</v>
      </c>
      <c r="G696">
        <v>0.91862150657320907</v>
      </c>
      <c r="H696">
        <v>-0.12245753486071892</v>
      </c>
      <c r="I696">
        <v>-1.088587620521059</v>
      </c>
      <c r="J696">
        <v>0.89252312954845903</v>
      </c>
      <c r="K696">
        <v>1</v>
      </c>
    </row>
    <row r="697" spans="1:11">
      <c r="A697" s="2" t="s">
        <v>699</v>
      </c>
      <c r="B697">
        <v>26</v>
      </c>
      <c r="C697">
        <v>13</v>
      </c>
      <c r="D697">
        <v>18.739706641675099</v>
      </c>
      <c r="E697">
        <v>22.369666010048501</v>
      </c>
      <c r="F697">
        <v>15.1097472733017</v>
      </c>
      <c r="G697">
        <v>0.67545699012736127</v>
      </c>
      <c r="H697">
        <v>-0.56606418633633016</v>
      </c>
      <c r="I697">
        <v>-1.4804791639086365</v>
      </c>
      <c r="J697">
        <v>0.67150318517154495</v>
      </c>
      <c r="K697">
        <v>1</v>
      </c>
    </row>
    <row r="698" spans="1:11">
      <c r="A698" s="2" t="s">
        <v>700</v>
      </c>
      <c r="B698">
        <v>24091</v>
      </c>
      <c r="C698">
        <v>17469</v>
      </c>
      <c r="D698">
        <v>20515.6148862056</v>
      </c>
      <c r="E698">
        <v>20727.216301849199</v>
      </c>
      <c r="F698">
        <v>20304.013470562099</v>
      </c>
      <c r="G698">
        <v>0.97958226396038794</v>
      </c>
      <c r="H698">
        <v>-2.9761441777665754E-2</v>
      </c>
      <c r="I698">
        <v>-1.0208433092255718</v>
      </c>
      <c r="J698">
        <v>0.96297049359278697</v>
      </c>
      <c r="K698">
        <v>1</v>
      </c>
    </row>
    <row r="699" spans="1:11">
      <c r="A699" s="2" t="s">
        <v>701</v>
      </c>
      <c r="B699">
        <v>15187</v>
      </c>
      <c r="C699">
        <v>10283</v>
      </c>
      <c r="D699">
        <v>12509.1380791794</v>
      </c>
      <c r="E699">
        <v>13066.466065177199</v>
      </c>
      <c r="F699">
        <v>11951.810093181601</v>
      </c>
      <c r="G699">
        <v>0.91469338638040676</v>
      </c>
      <c r="H699">
        <v>-0.12863987507544192</v>
      </c>
      <c r="I699">
        <v>-1.0932625236935032</v>
      </c>
      <c r="J699">
        <v>0.83866116197044205</v>
      </c>
      <c r="K699">
        <v>1</v>
      </c>
    </row>
    <row r="700" spans="1:11">
      <c r="A700" s="2" t="s">
        <v>702</v>
      </c>
      <c r="B700">
        <v>351</v>
      </c>
      <c r="C700">
        <v>330</v>
      </c>
      <c r="D700">
        <v>342.77280711357997</v>
      </c>
      <c r="E700">
        <v>301.99049113565502</v>
      </c>
      <c r="F700">
        <v>383.55512309150402</v>
      </c>
      <c r="G700">
        <v>1.2700900669061461</v>
      </c>
      <c r="H700">
        <v>0.34493080760492123</v>
      </c>
      <c r="I700">
        <v>1.2700900669061461</v>
      </c>
      <c r="J700">
        <v>0.60748584934176897</v>
      </c>
      <c r="K700">
        <v>1</v>
      </c>
    </row>
    <row r="701" spans="1:11">
      <c r="A701" s="2" t="s">
        <v>703</v>
      </c>
      <c r="B701">
        <v>890</v>
      </c>
      <c r="C701">
        <v>610</v>
      </c>
      <c r="D701">
        <v>737.36335427637005</v>
      </c>
      <c r="E701">
        <v>765.73087495935397</v>
      </c>
      <c r="F701">
        <v>708.99583359338703</v>
      </c>
      <c r="G701">
        <v>0.92590733478132448</v>
      </c>
      <c r="H701">
        <v>-0.11106027973984502</v>
      </c>
      <c r="I701">
        <v>-1.080021685146467</v>
      </c>
      <c r="J701">
        <v>0.86633660657131695</v>
      </c>
      <c r="K701">
        <v>1</v>
      </c>
    </row>
    <row r="702" spans="1:11">
      <c r="A702" s="2" t="s">
        <v>704</v>
      </c>
      <c r="B702">
        <v>263</v>
      </c>
      <c r="C702">
        <v>210</v>
      </c>
      <c r="D702">
        <v>235.17915414287401</v>
      </c>
      <c r="E702">
        <v>226.27777540933701</v>
      </c>
      <c r="F702">
        <v>244.08053287641201</v>
      </c>
      <c r="G702">
        <v>1.0786765621805754</v>
      </c>
      <c r="H702">
        <v>0.10926234203748814</v>
      </c>
      <c r="I702">
        <v>1.0786765621805754</v>
      </c>
      <c r="J702">
        <v>0.87887714179763698</v>
      </c>
      <c r="K702">
        <v>1</v>
      </c>
    </row>
    <row r="703" spans="1:11">
      <c r="A703" s="2" t="s">
        <v>705</v>
      </c>
      <c r="B703">
        <v>978</v>
      </c>
      <c r="C703">
        <v>769</v>
      </c>
      <c r="D703">
        <v>867.621628157028</v>
      </c>
      <c r="E703">
        <v>841.44359068567201</v>
      </c>
      <c r="F703">
        <v>893.79966562838399</v>
      </c>
      <c r="G703">
        <v>1.0622217288505915</v>
      </c>
      <c r="H703">
        <v>8.7084946673258348E-2</v>
      </c>
      <c r="I703">
        <v>1.0622217288505915</v>
      </c>
      <c r="J703">
        <v>0.89355469914921104</v>
      </c>
      <c r="K703">
        <v>1</v>
      </c>
    </row>
    <row r="704" spans="1:11">
      <c r="A704" s="2" t="s">
        <v>706</v>
      </c>
      <c r="B704">
        <v>300</v>
      </c>
      <c r="C704">
        <v>311</v>
      </c>
      <c r="D704">
        <v>309.79158859631201</v>
      </c>
      <c r="E704">
        <v>258.111530885175</v>
      </c>
      <c r="F704">
        <v>361.471646307448</v>
      </c>
      <c r="G704">
        <v>1.4004474928640611</v>
      </c>
      <c r="H704">
        <v>0.48588789329839033</v>
      </c>
      <c r="I704">
        <v>1.4004474928640611</v>
      </c>
      <c r="J704">
        <v>0.47131432828581599</v>
      </c>
      <c r="K704">
        <v>1</v>
      </c>
    </row>
    <row r="705" spans="1:11">
      <c r="A705" s="2" t="s">
        <v>707</v>
      </c>
      <c r="B705">
        <v>189</v>
      </c>
      <c r="C705">
        <v>167</v>
      </c>
      <c r="D705">
        <v>178.35620125349899</v>
      </c>
      <c r="E705">
        <v>162.61026445766001</v>
      </c>
      <c r="F705">
        <v>194.10213804933699</v>
      </c>
      <c r="G705">
        <v>1.1936647338758664</v>
      </c>
      <c r="H705">
        <v>0.25539768191664997</v>
      </c>
      <c r="I705">
        <v>1.1936647338758664</v>
      </c>
      <c r="J705">
        <v>0.72168097405315601</v>
      </c>
      <c r="K705">
        <v>1</v>
      </c>
    </row>
    <row r="706" spans="1:11">
      <c r="A706" s="2" t="s">
        <v>708</v>
      </c>
      <c r="B706">
        <v>198</v>
      </c>
      <c r="C706">
        <v>152</v>
      </c>
      <c r="D706">
        <v>173.510712328333</v>
      </c>
      <c r="E706">
        <v>170.35361038421601</v>
      </c>
      <c r="F706">
        <v>176.66781427244999</v>
      </c>
      <c r="G706">
        <v>1.0370652777712952</v>
      </c>
      <c r="H706">
        <v>5.2506707027636108E-2</v>
      </c>
      <c r="I706">
        <v>1.0370652777712952</v>
      </c>
      <c r="J706">
        <v>0.94904171385862801</v>
      </c>
      <c r="K706">
        <v>1</v>
      </c>
    </row>
    <row r="707" spans="1:11">
      <c r="A707" s="2" t="s">
        <v>709</v>
      </c>
      <c r="B707">
        <v>3386</v>
      </c>
      <c r="C707">
        <v>1721</v>
      </c>
      <c r="D707">
        <v>2456.7584466294002</v>
      </c>
      <c r="E707">
        <v>2913.21881192401</v>
      </c>
      <c r="F707">
        <v>2000.2980813347799</v>
      </c>
      <c r="G707">
        <v>0.68662816302964225</v>
      </c>
      <c r="H707">
        <v>-0.54239906219177381</v>
      </c>
      <c r="I707">
        <v>-1.4563923442750326</v>
      </c>
      <c r="J707">
        <v>0.39352519908702299</v>
      </c>
      <c r="K707">
        <v>1</v>
      </c>
    </row>
    <row r="708" spans="1:11">
      <c r="A708" s="2" t="s">
        <v>710</v>
      </c>
      <c r="B708">
        <v>2661</v>
      </c>
      <c r="C708">
        <v>746</v>
      </c>
      <c r="D708">
        <v>1578.2581573943301</v>
      </c>
      <c r="E708">
        <v>2289.4492789515102</v>
      </c>
      <c r="F708">
        <v>867.06703583715796</v>
      </c>
      <c r="G708">
        <v>0.37872297229237817</v>
      </c>
      <c r="H708">
        <v>-1.4007851611033191</v>
      </c>
      <c r="I708">
        <v>-2.6404524498397457</v>
      </c>
      <c r="J708">
        <v>3.05458540069098E-2</v>
      </c>
      <c r="K708">
        <v>0.87340410390054901</v>
      </c>
    </row>
    <row r="709" spans="1:11">
      <c r="A709" s="2" t="s">
        <v>711</v>
      </c>
      <c r="B709">
        <v>10283</v>
      </c>
      <c r="C709">
        <v>2135</v>
      </c>
      <c r="D709">
        <v>5664.3441622755199</v>
      </c>
      <c r="E709">
        <v>8847.2029069741893</v>
      </c>
      <c r="F709">
        <v>2481.4854175768501</v>
      </c>
      <c r="G709">
        <v>0.28048248058385911</v>
      </c>
      <c r="H709">
        <v>-1.8340174344423661</v>
      </c>
      <c r="I709">
        <v>-3.5652850684947444</v>
      </c>
      <c r="J709">
        <v>4.6868551591960697E-3</v>
      </c>
      <c r="K709">
        <v>0.25558983468149199</v>
      </c>
    </row>
    <row r="710" spans="1:11">
      <c r="A710" s="2" t="s">
        <v>712</v>
      </c>
      <c r="B710">
        <v>383</v>
      </c>
      <c r="C710">
        <v>208</v>
      </c>
      <c r="D710">
        <v>285.63917206811698</v>
      </c>
      <c r="E710">
        <v>329.52238776340698</v>
      </c>
      <c r="F710">
        <v>241.755956372827</v>
      </c>
      <c r="G710">
        <v>0.73365563418533131</v>
      </c>
      <c r="H710">
        <v>-0.44682505012019708</v>
      </c>
      <c r="I710">
        <v>-1.3630373071562707</v>
      </c>
      <c r="J710">
        <v>0.51178595273085004</v>
      </c>
      <c r="K710">
        <v>1</v>
      </c>
    </row>
    <row r="711" spans="1:11">
      <c r="A711" s="2" t="s">
        <v>713</v>
      </c>
      <c r="B711">
        <v>645</v>
      </c>
      <c r="C711">
        <v>313</v>
      </c>
      <c r="D711">
        <v>459.36800710708002</v>
      </c>
      <c r="E711">
        <v>554.93979140312695</v>
      </c>
      <c r="F711">
        <v>363.79622281103298</v>
      </c>
      <c r="G711">
        <v>0.65555980747244547</v>
      </c>
      <c r="H711">
        <v>-0.60920068971433106</v>
      </c>
      <c r="I711">
        <v>-1.5254138350176876</v>
      </c>
      <c r="J711">
        <v>0.356966921231059</v>
      </c>
      <c r="K711">
        <v>1</v>
      </c>
    </row>
    <row r="712" spans="1:11">
      <c r="A712" s="2" t="s">
        <v>714</v>
      </c>
      <c r="B712">
        <v>367</v>
      </c>
      <c r="C712">
        <v>324</v>
      </c>
      <c r="D712">
        <v>346.16891651513998</v>
      </c>
      <c r="E712">
        <v>315.756439449531</v>
      </c>
      <c r="F712">
        <v>376.58139358074999</v>
      </c>
      <c r="G712">
        <v>1.1926325057289637</v>
      </c>
      <c r="H712">
        <v>0.25414956370508052</v>
      </c>
      <c r="I712">
        <v>1.1926325057289637</v>
      </c>
      <c r="J712">
        <v>0.70584770979104905</v>
      </c>
      <c r="K712">
        <v>1</v>
      </c>
    </row>
    <row r="713" spans="1:11">
      <c r="A713" s="2" t="s">
        <v>715</v>
      </c>
      <c r="B713">
        <v>2662</v>
      </c>
      <c r="C713">
        <v>1388</v>
      </c>
      <c r="D713">
        <v>1951.78287210451</v>
      </c>
      <c r="E713">
        <v>2290.3096507211199</v>
      </c>
      <c r="F713">
        <v>1613.2560934879</v>
      </c>
      <c r="G713">
        <v>0.70438339766850089</v>
      </c>
      <c r="H713">
        <v>-0.50556718966996517</v>
      </c>
      <c r="I713">
        <v>-1.4196813884455339</v>
      </c>
      <c r="J713">
        <v>0.427472792644359</v>
      </c>
      <c r="K713">
        <v>1</v>
      </c>
    </row>
    <row r="714" spans="1:11">
      <c r="A714" s="2" t="s">
        <v>716</v>
      </c>
      <c r="B714">
        <v>1637</v>
      </c>
      <c r="C714">
        <v>923</v>
      </c>
      <c r="D714">
        <v>1240.61032163393</v>
      </c>
      <c r="E714">
        <v>1408.4285868634399</v>
      </c>
      <c r="F714">
        <v>1072.79205640442</v>
      </c>
      <c r="G714">
        <v>0.76169432118210556</v>
      </c>
      <c r="H714">
        <v>-0.39271595516471175</v>
      </c>
      <c r="I714">
        <v>-1.3128626171822548</v>
      </c>
      <c r="J714">
        <v>0.54038830179359598</v>
      </c>
      <c r="K714">
        <v>1</v>
      </c>
    </row>
    <row r="715" spans="1:11">
      <c r="A715" s="2" t="s">
        <v>717</v>
      </c>
      <c r="B715">
        <v>24656</v>
      </c>
      <c r="C715">
        <v>14895</v>
      </c>
      <c r="D715">
        <v>19262.804931065599</v>
      </c>
      <c r="E715">
        <v>21213.326351682899</v>
      </c>
      <c r="F715">
        <v>17312.2835104484</v>
      </c>
      <c r="G715">
        <v>0.81610414243568075</v>
      </c>
      <c r="H715">
        <v>-0.29317482971421926</v>
      </c>
      <c r="I715">
        <v>-1.2253338121964166</v>
      </c>
      <c r="J715">
        <v>0.641645474242174</v>
      </c>
      <c r="K715">
        <v>1</v>
      </c>
    </row>
    <row r="716" spans="1:11">
      <c r="A716" s="2" t="s">
        <v>718</v>
      </c>
      <c r="B716">
        <v>18184</v>
      </c>
      <c r="C716">
        <v>11935</v>
      </c>
      <c r="D716">
        <v>14758.4552719314</v>
      </c>
      <c r="E716">
        <v>15645.0002587201</v>
      </c>
      <c r="F716">
        <v>13871.9102851427</v>
      </c>
      <c r="G716">
        <v>0.88666730941157201</v>
      </c>
      <c r="H716">
        <v>-0.17353520918504683</v>
      </c>
      <c r="I716">
        <v>-1.1278187313160786</v>
      </c>
      <c r="J716">
        <v>0.78324734814571995</v>
      </c>
      <c r="K716">
        <v>1</v>
      </c>
    </row>
    <row r="717" spans="1:11">
      <c r="A717" s="2" t="s">
        <v>719</v>
      </c>
      <c r="B717">
        <v>1210</v>
      </c>
      <c r="C717">
        <v>755</v>
      </c>
      <c r="D717">
        <v>959.28873567008202</v>
      </c>
      <c r="E717">
        <v>1041.04984123687</v>
      </c>
      <c r="F717">
        <v>877.52763010328999</v>
      </c>
      <c r="G717">
        <v>0.84292566536555114</v>
      </c>
      <c r="H717">
        <v>-0.24652268428584379</v>
      </c>
      <c r="I717">
        <v>-1.1863442306817535</v>
      </c>
      <c r="J717">
        <v>0.70297079958876196</v>
      </c>
      <c r="K717">
        <v>1</v>
      </c>
    </row>
    <row r="718" spans="1:11">
      <c r="A718" s="2" t="s">
        <v>720</v>
      </c>
      <c r="B718">
        <v>484</v>
      </c>
      <c r="C718">
        <v>323</v>
      </c>
      <c r="D718">
        <v>395.919520911853</v>
      </c>
      <c r="E718">
        <v>416.41993649475</v>
      </c>
      <c r="F718">
        <v>375.41910532895702</v>
      </c>
      <c r="G718">
        <v>0.90153970169891251</v>
      </c>
      <c r="H718">
        <v>-0.14953706891700541</v>
      </c>
      <c r="I718">
        <v>-1.1092134912256701</v>
      </c>
      <c r="J718">
        <v>0.82560596460379498</v>
      </c>
      <c r="K718">
        <v>1</v>
      </c>
    </row>
    <row r="719" spans="1:11">
      <c r="A719" s="2" t="s">
        <v>721</v>
      </c>
      <c r="B719">
        <v>932</v>
      </c>
      <c r="C719">
        <v>673</v>
      </c>
      <c r="D719">
        <v>792.04324136979403</v>
      </c>
      <c r="E719">
        <v>801.86648928327804</v>
      </c>
      <c r="F719">
        <v>782.21999345631002</v>
      </c>
      <c r="G719">
        <v>0.97549904368178753</v>
      </c>
      <c r="H719">
        <v>-3.5787636380296896E-2</v>
      </c>
      <c r="I719">
        <v>-1.025116330433026</v>
      </c>
      <c r="J719">
        <v>0.95863762005647501</v>
      </c>
      <c r="K719">
        <v>1</v>
      </c>
    </row>
    <row r="720" spans="1:11">
      <c r="A720" s="2" t="s">
        <v>722</v>
      </c>
      <c r="B720">
        <v>3</v>
      </c>
      <c r="C720">
        <v>0</v>
      </c>
      <c r="D720">
        <v>1.2905576544258801</v>
      </c>
      <c r="E720">
        <v>2.58111530885175</v>
      </c>
      <c r="F720">
        <v>0</v>
      </c>
      <c r="G720" t="s">
        <v>4106</v>
      </c>
      <c r="H720" t="s">
        <v>4106</v>
      </c>
      <c r="I720" t="s">
        <v>4106</v>
      </c>
      <c r="J720">
        <v>0.71118291920058596</v>
      </c>
      <c r="K720">
        <v>1</v>
      </c>
    </row>
    <row r="721" spans="1:11">
      <c r="A721" s="2" t="s">
        <v>724</v>
      </c>
      <c r="B721">
        <v>604</v>
      </c>
      <c r="C721">
        <v>557</v>
      </c>
      <c r="D721">
        <v>583.52955254860399</v>
      </c>
      <c r="E721">
        <v>519.66454884882</v>
      </c>
      <c r="F721">
        <v>647.39455624838797</v>
      </c>
      <c r="G721">
        <v>1.2457931904004615</v>
      </c>
      <c r="H721">
        <v>0.31706459167861956</v>
      </c>
      <c r="I721">
        <v>1.2457931904004615</v>
      </c>
      <c r="J721">
        <v>0.627610391331616</v>
      </c>
      <c r="K721">
        <v>1</v>
      </c>
    </row>
    <row r="722" spans="1:11">
      <c r="A722" s="2" t="s">
        <v>725</v>
      </c>
      <c r="B722">
        <v>380</v>
      </c>
      <c r="C722">
        <v>336</v>
      </c>
      <c r="D722">
        <v>358.73506252840701</v>
      </c>
      <c r="E722">
        <v>326.94127245455502</v>
      </c>
      <c r="F722">
        <v>390.52885260225901</v>
      </c>
      <c r="G722">
        <v>1.1944923614883853</v>
      </c>
      <c r="H722">
        <v>0.25639762811148126</v>
      </c>
      <c r="I722">
        <v>1.1944923614883853</v>
      </c>
      <c r="J722">
        <v>0.70265084930813104</v>
      </c>
      <c r="K722">
        <v>1</v>
      </c>
    </row>
    <row r="723" spans="1:11">
      <c r="A723" s="2" t="s">
        <v>726</v>
      </c>
      <c r="B723">
        <v>1840</v>
      </c>
      <c r="C723">
        <v>2768</v>
      </c>
      <c r="D723">
        <v>2400.1489685286001</v>
      </c>
      <c r="E723">
        <v>1583.0840560957399</v>
      </c>
      <c r="F723">
        <v>3217.2138809614698</v>
      </c>
      <c r="G723">
        <v>2.0322445094266701</v>
      </c>
      <c r="H723">
        <v>1.0230739903560198</v>
      </c>
      <c r="I723">
        <v>2.0322445094266701</v>
      </c>
      <c r="J723">
        <v>0.109452126859986</v>
      </c>
      <c r="K723">
        <v>1</v>
      </c>
    </row>
    <row r="724" spans="1:11">
      <c r="A724" s="2" t="s">
        <v>727</v>
      </c>
      <c r="B724">
        <v>3444</v>
      </c>
      <c r="C724">
        <v>6263</v>
      </c>
      <c r="D724">
        <v>5121.2658477689201</v>
      </c>
      <c r="E724">
        <v>2963.12037456181</v>
      </c>
      <c r="F724">
        <v>7279.4113209760299</v>
      </c>
      <c r="G724">
        <v>2.45667080671757</v>
      </c>
      <c r="H724">
        <v>1.2967045498715937</v>
      </c>
      <c r="I724">
        <v>2.45667080671757</v>
      </c>
      <c r="J724">
        <v>4.2680822902202903E-2</v>
      </c>
      <c r="K724">
        <v>0.99184412312505699</v>
      </c>
    </row>
    <row r="725" spans="1:11">
      <c r="A725" s="2" t="s">
        <v>728</v>
      </c>
      <c r="B725">
        <v>1570</v>
      </c>
      <c r="C725">
        <v>1604</v>
      </c>
      <c r="D725">
        <v>1607.5470170870799</v>
      </c>
      <c r="E725">
        <v>1350.7836782990801</v>
      </c>
      <c r="F725">
        <v>1864.3103558750699</v>
      </c>
      <c r="G725">
        <v>1.3801694422475015</v>
      </c>
      <c r="H725">
        <v>0.46484539633960248</v>
      </c>
      <c r="I725">
        <v>1.3801694422475015</v>
      </c>
      <c r="J725">
        <v>0.46574179047432901</v>
      </c>
      <c r="K725">
        <v>1</v>
      </c>
    </row>
    <row r="726" spans="1:11">
      <c r="A726" s="2" t="s">
        <v>729</v>
      </c>
      <c r="B726">
        <v>406</v>
      </c>
      <c r="C726">
        <v>469</v>
      </c>
      <c r="D726">
        <v>447.212064277629</v>
      </c>
      <c r="E726">
        <v>349.31093846460402</v>
      </c>
      <c r="F726">
        <v>545.11319009065301</v>
      </c>
      <c r="G726">
        <v>1.5605385633976927</v>
      </c>
      <c r="H726">
        <v>0.64204400899386649</v>
      </c>
      <c r="I726">
        <v>1.5605385633976927</v>
      </c>
      <c r="J726">
        <v>0.33117500654160198</v>
      </c>
      <c r="K726">
        <v>1</v>
      </c>
    </row>
    <row r="727" spans="1:11">
      <c r="A727" s="2" t="s">
        <v>730</v>
      </c>
      <c r="B727">
        <v>540</v>
      </c>
      <c r="C727">
        <v>753</v>
      </c>
      <c r="D727">
        <v>669.90190459651001</v>
      </c>
      <c r="E727">
        <v>464.60075559331602</v>
      </c>
      <c r="F727">
        <v>875.20305359970496</v>
      </c>
      <c r="G727">
        <v>1.8837744946885231</v>
      </c>
      <c r="H727">
        <v>0.91362627128476215</v>
      </c>
      <c r="I727">
        <v>1.8837744946885231</v>
      </c>
      <c r="J727">
        <v>0.16150377671803201</v>
      </c>
      <c r="K727">
        <v>1</v>
      </c>
    </row>
    <row r="728" spans="1:11">
      <c r="A728" s="2" t="s">
        <v>731</v>
      </c>
      <c r="B728">
        <v>135</v>
      </c>
      <c r="C728">
        <v>159</v>
      </c>
      <c r="D728">
        <v>150.47701046666299</v>
      </c>
      <c r="E728">
        <v>116.15018889832901</v>
      </c>
      <c r="F728">
        <v>184.80383203499801</v>
      </c>
      <c r="G728">
        <v>1.5910764656333392</v>
      </c>
      <c r="H728">
        <v>0.67000317189719372</v>
      </c>
      <c r="I728">
        <v>1.5910764656333392</v>
      </c>
      <c r="J728">
        <v>0.35199582543066699</v>
      </c>
      <c r="K728">
        <v>1</v>
      </c>
    </row>
    <row r="729" spans="1:11">
      <c r="A729" s="2" t="s">
        <v>732</v>
      </c>
      <c r="B729">
        <v>119</v>
      </c>
      <c r="C729">
        <v>82</v>
      </c>
      <c r="D729">
        <v>98.845938615716406</v>
      </c>
      <c r="E729">
        <v>102.384240584453</v>
      </c>
      <c r="F729">
        <v>95.307636646979901</v>
      </c>
      <c r="G729">
        <v>0.93088190236039436</v>
      </c>
      <c r="H729">
        <v>-0.10332994502619407</v>
      </c>
      <c r="I729">
        <v>-1.0742501250312699</v>
      </c>
      <c r="J729">
        <v>0.906534270362503</v>
      </c>
      <c r="K729">
        <v>1</v>
      </c>
    </row>
    <row r="730" spans="1:11">
      <c r="A730" s="2" t="s">
        <v>733</v>
      </c>
      <c r="B730">
        <v>19</v>
      </c>
      <c r="C730">
        <v>14</v>
      </c>
      <c r="D730">
        <v>16.3095495739109</v>
      </c>
      <c r="E730">
        <v>16.347063622727799</v>
      </c>
      <c r="F730">
        <v>16.2720355250941</v>
      </c>
      <c r="G730">
        <v>0.99541030124031671</v>
      </c>
      <c r="H730">
        <v>-6.6367777223189659E-3</v>
      </c>
      <c r="I730">
        <v>-1.004610861223723</v>
      </c>
      <c r="J730">
        <v>1</v>
      </c>
      <c r="K730">
        <v>1</v>
      </c>
    </row>
    <row r="731" spans="1:11">
      <c r="A731" s="2" t="s">
        <v>734</v>
      </c>
      <c r="B731">
        <v>5522</v>
      </c>
      <c r="C731">
        <v>5553</v>
      </c>
      <c r="D731">
        <v>5602.5797870149299</v>
      </c>
      <c r="E731">
        <v>4750.9729118264604</v>
      </c>
      <c r="F731">
        <v>6454.1866622034004</v>
      </c>
      <c r="G731">
        <v>1.358497887061654</v>
      </c>
      <c r="H731">
        <v>0.4420123216673269</v>
      </c>
      <c r="I731">
        <v>1.358497887061654</v>
      </c>
      <c r="J731">
        <v>0.48339775576749699</v>
      </c>
      <c r="K731">
        <v>1</v>
      </c>
    </row>
    <row r="732" spans="1:11">
      <c r="A732" s="2" t="s">
        <v>735</v>
      </c>
      <c r="B732">
        <v>4248</v>
      </c>
      <c r="C732">
        <v>4547</v>
      </c>
      <c r="D732">
        <v>4469.8919791171502</v>
      </c>
      <c r="E732">
        <v>3654.8592773340802</v>
      </c>
      <c r="F732">
        <v>5284.9246809002098</v>
      </c>
      <c r="G732">
        <v>1.4459994981681288</v>
      </c>
      <c r="H732">
        <v>0.53206705160405321</v>
      </c>
      <c r="I732">
        <v>1.4459994981681288</v>
      </c>
      <c r="J732">
        <v>0.39979812685474198</v>
      </c>
      <c r="K732">
        <v>1</v>
      </c>
    </row>
    <row r="733" spans="1:11">
      <c r="A733" s="2" t="s">
        <v>736</v>
      </c>
      <c r="B733">
        <v>2256</v>
      </c>
      <c r="C733">
        <v>2279</v>
      </c>
      <c r="D733">
        <v>2294.9268190457401</v>
      </c>
      <c r="E733">
        <v>1940.9987122565201</v>
      </c>
      <c r="F733">
        <v>2648.8549258349599</v>
      </c>
      <c r="G733">
        <v>1.364686596188164</v>
      </c>
      <c r="H733">
        <v>0.44856967053016661</v>
      </c>
      <c r="I733">
        <v>1.364686596188164</v>
      </c>
      <c r="J733">
        <v>0.47957768568529502</v>
      </c>
      <c r="K733">
        <v>1</v>
      </c>
    </row>
    <row r="734" spans="1:11">
      <c r="A734" s="2" t="s">
        <v>737</v>
      </c>
      <c r="B734">
        <v>3928</v>
      </c>
      <c r="C734">
        <v>2512</v>
      </c>
      <c r="D734">
        <v>3149.6041997795801</v>
      </c>
      <c r="E734">
        <v>3379.5403110565599</v>
      </c>
      <c r="F734">
        <v>2919.6680885025999</v>
      </c>
      <c r="G734">
        <v>0.86392462281055371</v>
      </c>
      <c r="H734">
        <v>-0.21102265175939958</v>
      </c>
      <c r="I734">
        <v>-1.1575083908903538</v>
      </c>
      <c r="J734">
        <v>0.73957470130317904</v>
      </c>
      <c r="K734">
        <v>1</v>
      </c>
    </row>
    <row r="735" spans="1:11">
      <c r="A735" s="2" t="s">
        <v>738</v>
      </c>
      <c r="B735">
        <v>3158</v>
      </c>
      <c r="C735">
        <v>2343</v>
      </c>
      <c r="D735">
        <v>2720.14771120048</v>
      </c>
      <c r="E735">
        <v>2717.0540484512799</v>
      </c>
      <c r="F735">
        <v>2723.2413739496801</v>
      </c>
      <c r="G735">
        <v>1.0022772184093751</v>
      </c>
      <c r="H735">
        <v>3.2815966665646775E-3</v>
      </c>
      <c r="I735">
        <v>1.0022772184093751</v>
      </c>
      <c r="J735">
        <v>0.99588467773381595</v>
      </c>
      <c r="K735">
        <v>1</v>
      </c>
    </row>
    <row r="736" spans="1:11">
      <c r="A736" s="2" t="s">
        <v>739</v>
      </c>
      <c r="B736">
        <v>3797</v>
      </c>
      <c r="C736">
        <v>3111</v>
      </c>
      <c r="D736">
        <v>3441.35518028149</v>
      </c>
      <c r="E736">
        <v>3266.8316092366999</v>
      </c>
      <c r="F736">
        <v>3615.87875132627</v>
      </c>
      <c r="G736">
        <v>1.1068457710225001</v>
      </c>
      <c r="H736">
        <v>0.14645420957895963</v>
      </c>
      <c r="I736">
        <v>1.1068457710225001</v>
      </c>
      <c r="J736">
        <v>0.816452980789104</v>
      </c>
      <c r="K736">
        <v>1</v>
      </c>
    </row>
    <row r="737" spans="1:11">
      <c r="A737" s="2" t="s">
        <v>740</v>
      </c>
      <c r="B737">
        <v>1174</v>
      </c>
      <c r="C737">
        <v>893</v>
      </c>
      <c r="D737">
        <v>1023.99993319065</v>
      </c>
      <c r="E737">
        <v>1010.07645753065</v>
      </c>
      <c r="F737">
        <v>1037.92340885065</v>
      </c>
      <c r="G737">
        <v>1.0275691519314072</v>
      </c>
      <c r="H737">
        <v>3.9235485674846339E-2</v>
      </c>
      <c r="I737">
        <v>1.0275691519314072</v>
      </c>
      <c r="J737">
        <v>0.95224685183786695</v>
      </c>
      <c r="K737">
        <v>1</v>
      </c>
    </row>
    <row r="738" spans="1:11">
      <c r="A738" s="2" t="s">
        <v>741</v>
      </c>
      <c r="B738">
        <v>2318</v>
      </c>
      <c r="C738">
        <v>2277</v>
      </c>
      <c r="D738">
        <v>2320.4360556520801</v>
      </c>
      <c r="E738">
        <v>1994.34176197279</v>
      </c>
      <c r="F738">
        <v>2646.53034933138</v>
      </c>
      <c r="G738">
        <v>1.3270194706816194</v>
      </c>
      <c r="H738">
        <v>0.4081895387938162</v>
      </c>
      <c r="I738">
        <v>1.3270194706816194</v>
      </c>
      <c r="J738">
        <v>0.51982849422326005</v>
      </c>
      <c r="K738">
        <v>1</v>
      </c>
    </row>
    <row r="739" spans="1:11">
      <c r="A739" s="2" t="s">
        <v>742</v>
      </c>
      <c r="B739">
        <v>1137</v>
      </c>
      <c r="C739">
        <v>1026</v>
      </c>
      <c r="D739">
        <v>1085.37522419693</v>
      </c>
      <c r="E739">
        <v>978.24270205481503</v>
      </c>
      <c r="F739">
        <v>1192.5077463390401</v>
      </c>
      <c r="G739">
        <v>1.2190305573802469</v>
      </c>
      <c r="H739">
        <v>0.28573429037847126</v>
      </c>
      <c r="I739">
        <v>1.2190305573802469</v>
      </c>
      <c r="J739">
        <v>0.656017220894338</v>
      </c>
      <c r="K739">
        <v>1</v>
      </c>
    </row>
    <row r="740" spans="1:11">
      <c r="A740" s="2" t="s">
        <v>743</v>
      </c>
      <c r="B740">
        <v>2862</v>
      </c>
      <c r="C740">
        <v>2135</v>
      </c>
      <c r="D740">
        <v>2471.9347111107099</v>
      </c>
      <c r="E740">
        <v>2462.3840046445698</v>
      </c>
      <c r="F740">
        <v>2481.4854175768501</v>
      </c>
      <c r="G740">
        <v>1.0077572843619236</v>
      </c>
      <c r="H740">
        <v>1.1148211444851239E-2</v>
      </c>
      <c r="I740">
        <v>1.0077572843619236</v>
      </c>
      <c r="J740">
        <v>0.98603603662949602</v>
      </c>
      <c r="K740">
        <v>1</v>
      </c>
    </row>
    <row r="741" spans="1:11">
      <c r="A741" s="2" t="s">
        <v>744</v>
      </c>
      <c r="B741">
        <v>4968</v>
      </c>
      <c r="C741">
        <v>3929</v>
      </c>
      <c r="D741">
        <v>4420.4787463754901</v>
      </c>
      <c r="E741">
        <v>4274.3269514584999</v>
      </c>
      <c r="F741">
        <v>4566.6305412924903</v>
      </c>
      <c r="G741">
        <v>1.0683858752859909</v>
      </c>
      <c r="H741">
        <v>9.5432807901874681E-2</v>
      </c>
      <c r="I741">
        <v>1.0683858752859909</v>
      </c>
      <c r="J741">
        <v>0.87945184872710602</v>
      </c>
      <c r="K741">
        <v>1</v>
      </c>
    </row>
    <row r="742" spans="1:11">
      <c r="A742" s="2" t="s">
        <v>745</v>
      </c>
      <c r="B742">
        <v>1469</v>
      </c>
      <c r="C742">
        <v>2128</v>
      </c>
      <c r="D742">
        <v>1868.6177646910201</v>
      </c>
      <c r="E742">
        <v>1263.88612956774</v>
      </c>
      <c r="F742">
        <v>2473.3493998143099</v>
      </c>
      <c r="G742">
        <v>1.9569400612539491</v>
      </c>
      <c r="H742">
        <v>0.96859956860858054</v>
      </c>
      <c r="I742">
        <v>1.9569400612539491</v>
      </c>
      <c r="J742">
        <v>0.130257445772896</v>
      </c>
      <c r="K742">
        <v>1</v>
      </c>
    </row>
    <row r="743" spans="1:11">
      <c r="A743" s="2" t="s">
        <v>746</v>
      </c>
      <c r="B743">
        <v>198</v>
      </c>
      <c r="C743">
        <v>245</v>
      </c>
      <c r="D743">
        <v>227.55711603668101</v>
      </c>
      <c r="E743">
        <v>170.35361038421601</v>
      </c>
      <c r="F743">
        <v>284.760621689147</v>
      </c>
      <c r="G743">
        <v>1.67158548061821</v>
      </c>
      <c r="H743">
        <v>0.74121713258662458</v>
      </c>
      <c r="I743">
        <v>1.67158548061821</v>
      </c>
      <c r="J743">
        <v>0.28282966325069803</v>
      </c>
      <c r="K743">
        <v>1</v>
      </c>
    </row>
    <row r="744" spans="1:11">
      <c r="A744" s="2" t="s">
        <v>747</v>
      </c>
      <c r="B744">
        <v>530</v>
      </c>
      <c r="C744">
        <v>617</v>
      </c>
      <c r="D744">
        <v>586.56444462653803</v>
      </c>
      <c r="E744">
        <v>455.997037897143</v>
      </c>
      <c r="F744">
        <v>717.13185135593403</v>
      </c>
      <c r="G744">
        <v>1.5726677845606838</v>
      </c>
      <c r="H744">
        <v>0.65321394336252381</v>
      </c>
      <c r="I744">
        <v>1.5726677845606838</v>
      </c>
      <c r="J744">
        <v>0.31747992023368399</v>
      </c>
      <c r="K744">
        <v>1</v>
      </c>
    </row>
    <row r="745" spans="1:11">
      <c r="A745" s="2" t="s">
        <v>748</v>
      </c>
      <c r="B745">
        <v>1187</v>
      </c>
      <c r="C745">
        <v>963</v>
      </c>
      <c r="D745">
        <v>1070.2724385059</v>
      </c>
      <c r="E745">
        <v>1021.26129053568</v>
      </c>
      <c r="F745">
        <v>1119.28358647612</v>
      </c>
      <c r="G745">
        <v>1.0959816031889591</v>
      </c>
      <c r="H745">
        <v>0.13222358186521879</v>
      </c>
      <c r="I745">
        <v>1.0959816031889591</v>
      </c>
      <c r="J745">
        <v>0.83721035035105795</v>
      </c>
      <c r="K745">
        <v>1</v>
      </c>
    </row>
    <row r="746" spans="1:11">
      <c r="A746" s="2" t="s">
        <v>749</v>
      </c>
      <c r="B746">
        <v>1587</v>
      </c>
      <c r="C746">
        <v>1685</v>
      </c>
      <c r="D746">
        <v>1661.93285132642</v>
      </c>
      <c r="E746">
        <v>1365.4099983825799</v>
      </c>
      <c r="F746">
        <v>1958.45570427026</v>
      </c>
      <c r="G746">
        <v>1.4343352594386907</v>
      </c>
      <c r="H746">
        <v>0.52038227689770533</v>
      </c>
      <c r="I746">
        <v>1.4343352594386907</v>
      </c>
      <c r="J746">
        <v>0.414163131123572</v>
      </c>
      <c r="K746">
        <v>1</v>
      </c>
    </row>
    <row r="747" spans="1:11">
      <c r="A747" s="2" t="s">
        <v>750</v>
      </c>
      <c r="B747">
        <v>8979</v>
      </c>
      <c r="C747">
        <v>7103</v>
      </c>
      <c r="D747">
        <v>7990.5057859374901</v>
      </c>
      <c r="E747">
        <v>7725.2781193932997</v>
      </c>
      <c r="F747">
        <v>8255.7334524816797</v>
      </c>
      <c r="G747">
        <v>1.0686648849258567</v>
      </c>
      <c r="H747">
        <v>9.5809519427474246E-2</v>
      </c>
      <c r="I747">
        <v>1.0686648849258567</v>
      </c>
      <c r="J747">
        <v>0.87855101173910499</v>
      </c>
      <c r="K747">
        <v>1</v>
      </c>
    </row>
    <row r="748" spans="1:11">
      <c r="A748" s="2" t="s">
        <v>751</v>
      </c>
      <c r="B748">
        <v>12582</v>
      </c>
      <c r="C748">
        <v>10488</v>
      </c>
      <c r="D748">
        <v>11507.6383950617</v>
      </c>
      <c r="E748">
        <v>10825.1976053243</v>
      </c>
      <c r="F748">
        <v>12190.0791847991</v>
      </c>
      <c r="G748">
        <v>1.1260837565499491</v>
      </c>
      <c r="H748">
        <v>0.17131413706766846</v>
      </c>
      <c r="I748">
        <v>1.1260837565499491</v>
      </c>
      <c r="J748">
        <v>0.78481962358352098</v>
      </c>
      <c r="K748">
        <v>1</v>
      </c>
    </row>
    <row r="749" spans="1:11">
      <c r="A749" s="2" t="s">
        <v>752</v>
      </c>
      <c r="B749">
        <v>1982</v>
      </c>
      <c r="C749">
        <v>1573</v>
      </c>
      <c r="D749">
        <v>1766.7681337254501</v>
      </c>
      <c r="E749">
        <v>1705.2568473813899</v>
      </c>
      <c r="F749">
        <v>1828.2794200695</v>
      </c>
      <c r="G749">
        <v>1.0721431336733964</v>
      </c>
      <c r="H749">
        <v>0.10049752189286375</v>
      </c>
      <c r="I749">
        <v>1.0721431336733964</v>
      </c>
      <c r="J749">
        <v>0.87458714855186004</v>
      </c>
      <c r="K749">
        <v>1</v>
      </c>
    </row>
    <row r="750" spans="1:11">
      <c r="A750" s="2" t="s">
        <v>753</v>
      </c>
      <c r="B750">
        <v>1590</v>
      </c>
      <c r="C750">
        <v>1110</v>
      </c>
      <c r="D750">
        <v>1329.06553659052</v>
      </c>
      <c r="E750">
        <v>1367.99111369143</v>
      </c>
      <c r="F750">
        <v>1290.13995948961</v>
      </c>
      <c r="G750">
        <v>0.9430908918759392</v>
      </c>
      <c r="H750">
        <v>-8.4531275270578243E-2</v>
      </c>
      <c r="I750">
        <v>-1.0603431849615901</v>
      </c>
      <c r="J750">
        <v>0.89649416457915698</v>
      </c>
      <c r="K750">
        <v>1</v>
      </c>
    </row>
    <row r="751" spans="1:11">
      <c r="A751" s="2" t="s">
        <v>754</v>
      </c>
      <c r="B751">
        <v>3787</v>
      </c>
      <c r="C751">
        <v>2069</v>
      </c>
      <c r="D751">
        <v>2831.50114224954</v>
      </c>
      <c r="E751">
        <v>3258.22789154053</v>
      </c>
      <c r="F751">
        <v>2404.7743929585499</v>
      </c>
      <c r="G751">
        <v>0.73806206103697158</v>
      </c>
      <c r="H751">
        <v>-0.43818596236074486</v>
      </c>
      <c r="I751">
        <v>-1.3548996118226257</v>
      </c>
      <c r="J751">
        <v>0.48989450536412099</v>
      </c>
      <c r="K751">
        <v>1</v>
      </c>
    </row>
    <row r="752" spans="1:11">
      <c r="A752" s="2" t="s">
        <v>755</v>
      </c>
      <c r="B752">
        <v>4386</v>
      </c>
      <c r="C752">
        <v>3574</v>
      </c>
      <c r="D752">
        <v>3963.8043967237199</v>
      </c>
      <c r="E752">
        <v>3773.5905815412598</v>
      </c>
      <c r="F752">
        <v>4154.0182119061701</v>
      </c>
      <c r="G752">
        <v>1.1008131704127613</v>
      </c>
      <c r="H752">
        <v>0.13856963603156475</v>
      </c>
      <c r="I752">
        <v>1.1008131704127613</v>
      </c>
      <c r="J752">
        <v>0.82596182285399999</v>
      </c>
      <c r="K752">
        <v>1</v>
      </c>
    </row>
    <row r="753" spans="1:11">
      <c r="A753" s="2" t="s">
        <v>756</v>
      </c>
      <c r="B753">
        <v>1897</v>
      </c>
      <c r="C753">
        <v>1694</v>
      </c>
      <c r="D753">
        <v>1800.5207727501599</v>
      </c>
      <c r="E753">
        <v>1632.1252469639301</v>
      </c>
      <c r="F753">
        <v>1968.9162985363901</v>
      </c>
      <c r="G753">
        <v>1.2063512296001528</v>
      </c>
      <c r="H753">
        <v>0.27065000958438656</v>
      </c>
      <c r="I753">
        <v>1.2063512296001528</v>
      </c>
      <c r="J753">
        <v>0.67029608349913194</v>
      </c>
      <c r="K753">
        <v>1</v>
      </c>
    </row>
    <row r="754" spans="1:11">
      <c r="A754" s="2" t="s">
        <v>757</v>
      </c>
      <c r="B754">
        <v>1322</v>
      </c>
      <c r="C754">
        <v>1504</v>
      </c>
      <c r="D754">
        <v>1442.74650506492</v>
      </c>
      <c r="E754">
        <v>1137.4114794340101</v>
      </c>
      <c r="F754">
        <v>1748.08153069583</v>
      </c>
      <c r="G754">
        <v>1.5368945736029469</v>
      </c>
      <c r="H754">
        <v>0.62001820383361073</v>
      </c>
      <c r="I754">
        <v>1.5368945736029469</v>
      </c>
      <c r="J754">
        <v>0.33202543388105499</v>
      </c>
      <c r="K754">
        <v>1</v>
      </c>
    </row>
    <row r="755" spans="1:11">
      <c r="A755" s="2" t="s">
        <v>758</v>
      </c>
      <c r="B755">
        <v>2768</v>
      </c>
      <c r="C755">
        <v>2508</v>
      </c>
      <c r="D755">
        <v>2648.2639968979902</v>
      </c>
      <c r="E755">
        <v>2381.5090583005499</v>
      </c>
      <c r="F755">
        <v>2915.01893549543</v>
      </c>
      <c r="G755">
        <v>1.2240217711267467</v>
      </c>
      <c r="H755">
        <v>0.2916292188289803</v>
      </c>
      <c r="I755">
        <v>1.2240217711267467</v>
      </c>
      <c r="J755">
        <v>0.64497832385660803</v>
      </c>
      <c r="K755">
        <v>1</v>
      </c>
    </row>
    <row r="756" spans="1:11">
      <c r="A756" s="2" t="s">
        <v>759</v>
      </c>
      <c r="B756">
        <v>5</v>
      </c>
      <c r="C756">
        <v>4</v>
      </c>
      <c r="D756">
        <v>4.4755059276280003</v>
      </c>
      <c r="E756">
        <v>4.3018588480862601</v>
      </c>
      <c r="F756">
        <v>4.6491530071697502</v>
      </c>
      <c r="G756">
        <v>1.0807311842037748</v>
      </c>
      <c r="H756">
        <v>0.11200771877630324</v>
      </c>
      <c r="I756">
        <v>1.0807311842037748</v>
      </c>
      <c r="J756">
        <v>1</v>
      </c>
      <c r="K756">
        <v>1</v>
      </c>
    </row>
    <row r="757" spans="1:11">
      <c r="A757" s="2" t="s">
        <v>760</v>
      </c>
      <c r="B757">
        <v>251</v>
      </c>
      <c r="C757">
        <v>162</v>
      </c>
      <c r="D757">
        <v>202.12200548215199</v>
      </c>
      <c r="E757">
        <v>215.95331417393001</v>
      </c>
      <c r="F757">
        <v>188.29069679037499</v>
      </c>
      <c r="G757">
        <v>0.87190464064248907</v>
      </c>
      <c r="H757">
        <v>-0.19775773740247929</v>
      </c>
      <c r="I757">
        <v>-1.1469144140156429</v>
      </c>
      <c r="J757">
        <v>0.78268632299422003</v>
      </c>
      <c r="K757">
        <v>1</v>
      </c>
    </row>
    <row r="758" spans="1:11">
      <c r="A758" s="2" t="s">
        <v>761</v>
      </c>
      <c r="B758">
        <v>528</v>
      </c>
      <c r="C758">
        <v>381</v>
      </c>
      <c r="D758">
        <v>448.55405914541399</v>
      </c>
      <c r="E758">
        <v>454.27629435790902</v>
      </c>
      <c r="F758">
        <v>442.83182393291901</v>
      </c>
      <c r="G758">
        <v>0.97480724711562139</v>
      </c>
      <c r="H758">
        <v>-3.6811118201464849E-2</v>
      </c>
      <c r="I758">
        <v>-1.0258438301099237</v>
      </c>
      <c r="J758">
        <v>0.95990830344280198</v>
      </c>
      <c r="K758">
        <v>1</v>
      </c>
    </row>
    <row r="759" spans="1:11">
      <c r="A759" s="2" t="s">
        <v>762</v>
      </c>
      <c r="B759">
        <v>23</v>
      </c>
      <c r="C759">
        <v>11</v>
      </c>
      <c r="D759">
        <v>16.286860735456798</v>
      </c>
      <c r="E759">
        <v>19.788550701196801</v>
      </c>
      <c r="F759">
        <v>12.7851707697168</v>
      </c>
      <c r="G759">
        <v>0.64608929490442968</v>
      </c>
      <c r="H759">
        <v>-0.63019452375605212</v>
      </c>
      <c r="I759">
        <v>-1.5477736713590358</v>
      </c>
      <c r="J759">
        <v>0.65663122729173795</v>
      </c>
      <c r="K759">
        <v>1</v>
      </c>
    </row>
    <row r="760" spans="1:11">
      <c r="A760" s="2" t="s">
        <v>763</v>
      </c>
      <c r="B760">
        <v>36</v>
      </c>
      <c r="C760">
        <v>23</v>
      </c>
      <c r="D760">
        <v>28.853006748723601</v>
      </c>
      <c r="E760">
        <v>30.973383706221</v>
      </c>
      <c r="F760">
        <v>26.732629791226099</v>
      </c>
      <c r="G760">
        <v>0.86308393182940657</v>
      </c>
      <c r="H760">
        <v>-0.21242723172162872</v>
      </c>
      <c r="I760">
        <v>-1.1586358674067583</v>
      </c>
      <c r="J760">
        <v>0.87090627657508701</v>
      </c>
      <c r="K760">
        <v>1</v>
      </c>
    </row>
    <row r="761" spans="1:11">
      <c r="A761" s="2" t="s">
        <v>764</v>
      </c>
      <c r="B761">
        <v>90</v>
      </c>
      <c r="C761">
        <v>72</v>
      </c>
      <c r="D761">
        <v>80.559106697304003</v>
      </c>
      <c r="E761">
        <v>77.4334592655526</v>
      </c>
      <c r="F761">
        <v>83.684754129055506</v>
      </c>
      <c r="G761">
        <v>1.0807311842037759</v>
      </c>
      <c r="H761">
        <v>0.11200771877630472</v>
      </c>
      <c r="I761">
        <v>1.0807311842037759</v>
      </c>
      <c r="J761">
        <v>0.90245339509491695</v>
      </c>
      <c r="K761">
        <v>1</v>
      </c>
    </row>
    <row r="762" spans="1:11">
      <c r="A762" s="2" t="s">
        <v>765</v>
      </c>
      <c r="B762">
        <v>1341</v>
      </c>
      <c r="C762">
        <v>1034</v>
      </c>
      <c r="D762">
        <v>1177.78229770506</v>
      </c>
      <c r="E762">
        <v>1153.7585430567301</v>
      </c>
      <c r="F762">
        <v>1201.80605235338</v>
      </c>
      <c r="G762">
        <v>1.0416443367512187</v>
      </c>
      <c r="H762">
        <v>5.8862762074131811E-2</v>
      </c>
      <c r="I762">
        <v>1.0416443367512187</v>
      </c>
      <c r="J762">
        <v>0.92742723523809001</v>
      </c>
      <c r="K762">
        <v>1</v>
      </c>
    </row>
    <row r="763" spans="1:11">
      <c r="A763" s="2" t="s">
        <v>766</v>
      </c>
      <c r="B763">
        <v>169</v>
      </c>
      <c r="C763">
        <v>106</v>
      </c>
      <c r="D763">
        <v>134.302691877657</v>
      </c>
      <c r="E763">
        <v>145.40282906531499</v>
      </c>
      <c r="F763">
        <v>123.202554689998</v>
      </c>
      <c r="G763">
        <v>0.8473188278520728</v>
      </c>
      <c r="H763">
        <v>-0.23902316805531815</v>
      </c>
      <c r="I763">
        <v>-1.1801932957573589</v>
      </c>
      <c r="J763">
        <v>0.75125021234085898</v>
      </c>
      <c r="K763">
        <v>1</v>
      </c>
    </row>
    <row r="764" spans="1:11">
      <c r="A764" s="2" t="s">
        <v>767</v>
      </c>
      <c r="B764">
        <v>1102</v>
      </c>
      <c r="C764">
        <v>973</v>
      </c>
      <c r="D764">
        <v>1039.51807955613</v>
      </c>
      <c r="E764">
        <v>948.12969011821099</v>
      </c>
      <c r="F764">
        <v>1130.9064689940401</v>
      </c>
      <c r="G764">
        <v>1.192776136831071</v>
      </c>
      <c r="H764">
        <v>0.25432329987361857</v>
      </c>
      <c r="I764">
        <v>1.192776136831071</v>
      </c>
      <c r="J764">
        <v>0.69212657014172896</v>
      </c>
      <c r="K764">
        <v>1</v>
      </c>
    </row>
    <row r="765" spans="1:11">
      <c r="A765" s="2" t="s">
        <v>768</v>
      </c>
      <c r="B765">
        <v>1602</v>
      </c>
      <c r="C765">
        <v>1280</v>
      </c>
      <c r="D765">
        <v>1433.0222686105801</v>
      </c>
      <c r="E765">
        <v>1378.3155749268401</v>
      </c>
      <c r="F765">
        <v>1487.7289622943199</v>
      </c>
      <c r="G765">
        <v>1.0793819567578256</v>
      </c>
      <c r="H765">
        <v>0.1102054761423152</v>
      </c>
      <c r="I765">
        <v>1.0793819567578256</v>
      </c>
      <c r="J765">
        <v>0.86314462235459</v>
      </c>
      <c r="K765">
        <v>1</v>
      </c>
    </row>
    <row r="766" spans="1:11">
      <c r="A766" s="2" t="s">
        <v>769</v>
      </c>
      <c r="B766">
        <v>1042</v>
      </c>
      <c r="C766">
        <v>708</v>
      </c>
      <c r="D766">
        <v>859.70373310511104</v>
      </c>
      <c r="E766">
        <v>896.50738394117604</v>
      </c>
      <c r="F766">
        <v>822.90008226904604</v>
      </c>
      <c r="G766">
        <v>0.91789548754351391</v>
      </c>
      <c r="H766">
        <v>-0.12359819853184399</v>
      </c>
      <c r="I766">
        <v>-1.089448650277403</v>
      </c>
      <c r="J766">
        <v>0.85016353533452105</v>
      </c>
      <c r="K766">
        <v>1</v>
      </c>
    </row>
    <row r="767" spans="1:11">
      <c r="A767" s="2" t="s">
        <v>770</v>
      </c>
      <c r="B767">
        <v>164</v>
      </c>
      <c r="C767">
        <v>97</v>
      </c>
      <c r="D767">
        <v>126.92146532054799</v>
      </c>
      <c r="E767">
        <v>141.10097021722899</v>
      </c>
      <c r="F767">
        <v>112.741960423866</v>
      </c>
      <c r="G767">
        <v>0.79901619563846038</v>
      </c>
      <c r="H767">
        <v>-0.32370334876729256</v>
      </c>
      <c r="I767">
        <v>-1.2515390870155541</v>
      </c>
      <c r="J767">
        <v>0.66652753200861703</v>
      </c>
      <c r="K767">
        <v>1</v>
      </c>
    </row>
    <row r="768" spans="1:11">
      <c r="A768" s="2" t="s">
        <v>771</v>
      </c>
      <c r="B768">
        <v>78</v>
      </c>
      <c r="C768">
        <v>45</v>
      </c>
      <c r="D768">
        <v>59.705984680402601</v>
      </c>
      <c r="E768">
        <v>67.1089980301456</v>
      </c>
      <c r="F768">
        <v>52.302971330659702</v>
      </c>
      <c r="G768">
        <v>0.77937345014695381</v>
      </c>
      <c r="H768">
        <v>-0.35961330886890652</v>
      </c>
      <c r="I768">
        <v>-1.2830819420541542</v>
      </c>
      <c r="J768">
        <v>0.68294268223630605</v>
      </c>
      <c r="K768">
        <v>1</v>
      </c>
    </row>
    <row r="769" spans="1:11">
      <c r="A769" s="2" t="s">
        <v>772</v>
      </c>
      <c r="B769">
        <v>57</v>
      </c>
      <c r="C769">
        <v>36</v>
      </c>
      <c r="D769">
        <v>45.441783966355501</v>
      </c>
      <c r="E769">
        <v>49.0411908681833</v>
      </c>
      <c r="F769">
        <v>41.842377064527703</v>
      </c>
      <c r="G769">
        <v>0.85320882963455913</v>
      </c>
      <c r="H769">
        <v>-0.22902919905876359</v>
      </c>
      <c r="I769">
        <v>-1.1720460047610073</v>
      </c>
      <c r="J769">
        <v>0.82188066680245198</v>
      </c>
      <c r="K769">
        <v>1</v>
      </c>
    </row>
    <row r="770" spans="1:11">
      <c r="A770" s="2" t="s">
        <v>773</v>
      </c>
      <c r="B770">
        <v>311</v>
      </c>
      <c r="C770">
        <v>239</v>
      </c>
      <c r="D770">
        <v>272.68125626467901</v>
      </c>
      <c r="E770">
        <v>267.57562035096498</v>
      </c>
      <c r="F770">
        <v>277.78689217839297</v>
      </c>
      <c r="G770">
        <v>1.0381621906137577</v>
      </c>
      <c r="H770">
        <v>5.4031851513815732E-2</v>
      </c>
      <c r="I770">
        <v>1.0381621906137577</v>
      </c>
      <c r="J770">
        <v>0.94173764643025804</v>
      </c>
      <c r="K770">
        <v>1</v>
      </c>
    </row>
    <row r="771" spans="1:11">
      <c r="A771" s="2" t="s">
        <v>774</v>
      </c>
      <c r="B771">
        <v>172</v>
      </c>
      <c r="C771">
        <v>111</v>
      </c>
      <c r="D771">
        <v>138.49897016156399</v>
      </c>
      <c r="E771">
        <v>147.98394437416701</v>
      </c>
      <c r="F771">
        <v>129.013995948961</v>
      </c>
      <c r="G771">
        <v>0.8718107663271778</v>
      </c>
      <c r="H771">
        <v>-0.19791307468831845</v>
      </c>
      <c r="I771">
        <v>-1.1470379107760578</v>
      </c>
      <c r="J771">
        <v>0.79398396822463002</v>
      </c>
      <c r="K771">
        <v>1</v>
      </c>
    </row>
    <row r="772" spans="1:11">
      <c r="A772" s="2" t="s">
        <v>775</v>
      </c>
      <c r="B772">
        <v>561</v>
      </c>
      <c r="C772">
        <v>323</v>
      </c>
      <c r="D772">
        <v>429.04383404211802</v>
      </c>
      <c r="E772">
        <v>482.668562755278</v>
      </c>
      <c r="F772">
        <v>375.41910532895702</v>
      </c>
      <c r="G772">
        <v>0.77779895832847423</v>
      </c>
      <c r="H772">
        <v>-0.36253079225120244</v>
      </c>
      <c r="I772">
        <v>-1.2856792739206619</v>
      </c>
      <c r="J772">
        <v>0.58556882871407001</v>
      </c>
      <c r="K772">
        <v>1</v>
      </c>
    </row>
    <row r="773" spans="1:11">
      <c r="A773" s="2" t="s">
        <v>776</v>
      </c>
      <c r="B773">
        <v>641</v>
      </c>
      <c r="C773">
        <v>328</v>
      </c>
      <c r="D773">
        <v>466.36442545628898</v>
      </c>
      <c r="E773">
        <v>551.49830432465797</v>
      </c>
      <c r="F773">
        <v>381.23054658791898</v>
      </c>
      <c r="G773">
        <v>0.69126331594937207</v>
      </c>
      <c r="H773">
        <v>-0.53269272833699233</v>
      </c>
      <c r="I773">
        <v>-1.446626744002194</v>
      </c>
      <c r="J773">
        <v>0.420217277206683</v>
      </c>
      <c r="K773">
        <v>1</v>
      </c>
    </row>
    <row r="774" spans="1:11">
      <c r="A774" s="2" t="s">
        <v>777</v>
      </c>
      <c r="B774">
        <v>57</v>
      </c>
      <c r="C774">
        <v>23</v>
      </c>
      <c r="D774">
        <v>37.886910329704698</v>
      </c>
      <c r="E774">
        <v>49.0411908681833</v>
      </c>
      <c r="F774">
        <v>26.732629791226099</v>
      </c>
      <c r="G774">
        <v>0.54510564115541416</v>
      </c>
      <c r="H774">
        <v>-0.87539224444405939</v>
      </c>
      <c r="I774">
        <v>-1.8345067900607026</v>
      </c>
      <c r="J774">
        <v>0.36487667790401901</v>
      </c>
      <c r="K774">
        <v>1</v>
      </c>
    </row>
    <row r="775" spans="1:11">
      <c r="A775" s="2" t="s">
        <v>778</v>
      </c>
      <c r="B775">
        <v>201</v>
      </c>
      <c r="C775">
        <v>59</v>
      </c>
      <c r="D775">
        <v>120.754866274411</v>
      </c>
      <c r="E775">
        <v>172.93472569306701</v>
      </c>
      <c r="F775">
        <v>68.575006855753799</v>
      </c>
      <c r="G775">
        <v>0.39653693947775454</v>
      </c>
      <c r="H775">
        <v>-1.3344728281534168</v>
      </c>
      <c r="I775">
        <v>-2.5218331520816593</v>
      </c>
      <c r="J775">
        <v>7.5167223702182706E-2</v>
      </c>
      <c r="K775">
        <v>1</v>
      </c>
    </row>
    <row r="776" spans="1:11">
      <c r="A776" s="2" t="s">
        <v>779</v>
      </c>
      <c r="B776">
        <v>1591</v>
      </c>
      <c r="C776">
        <v>794</v>
      </c>
      <c r="D776">
        <v>1145.8541786921201</v>
      </c>
      <c r="E776">
        <v>1368.8514854610501</v>
      </c>
      <c r="F776">
        <v>922.85687192319494</v>
      </c>
      <c r="G776">
        <v>0.67418334401146718</v>
      </c>
      <c r="H776">
        <v>-0.56878710952442735</v>
      </c>
      <c r="I776">
        <v>-1.4832760389034336</v>
      </c>
      <c r="J776">
        <v>0.37605341409098098</v>
      </c>
      <c r="K776">
        <v>1</v>
      </c>
    </row>
    <row r="777" spans="1:11">
      <c r="A777" s="2" t="s">
        <v>780</v>
      </c>
      <c r="B777">
        <v>37</v>
      </c>
      <c r="C777">
        <v>30</v>
      </c>
      <c r="D777">
        <v>33.351201514805702</v>
      </c>
      <c r="E777">
        <v>31.833755475838299</v>
      </c>
      <c r="F777">
        <v>34.868647553773101</v>
      </c>
      <c r="G777">
        <v>1.095335659665988</v>
      </c>
      <c r="H777">
        <v>0.13137304364323438</v>
      </c>
      <c r="I777">
        <v>1.095335659665988</v>
      </c>
      <c r="J777">
        <v>0.92513547493446802</v>
      </c>
      <c r="K777">
        <v>1</v>
      </c>
    </row>
    <row r="778" spans="1:11">
      <c r="A778" s="2" t="s">
        <v>781</v>
      </c>
      <c r="B778">
        <v>129</v>
      </c>
      <c r="C778">
        <v>139</v>
      </c>
      <c r="D778">
        <v>136.27301263988701</v>
      </c>
      <c r="E778">
        <v>110.98795828062499</v>
      </c>
      <c r="F778">
        <v>161.55806699914899</v>
      </c>
      <c r="G778">
        <v>1.4556359942279606</v>
      </c>
      <c r="H778">
        <v>0.54164963096392693</v>
      </c>
      <c r="I778">
        <v>1.4556359942279606</v>
      </c>
      <c r="J778">
        <v>0.45835185139336598</v>
      </c>
      <c r="K778">
        <v>1</v>
      </c>
    </row>
    <row r="779" spans="1:11">
      <c r="A779" s="2" t="s">
        <v>782</v>
      </c>
      <c r="B779">
        <v>1021</v>
      </c>
      <c r="C779">
        <v>558</v>
      </c>
      <c r="D779">
        <v>763.49821063969705</v>
      </c>
      <c r="E779">
        <v>878.43957677921401</v>
      </c>
      <c r="F779">
        <v>648.55684450017998</v>
      </c>
      <c r="G779">
        <v>0.7383055837239304</v>
      </c>
      <c r="H779">
        <v>-0.4377100253849483</v>
      </c>
      <c r="I779">
        <v>-1.3544527117838014</v>
      </c>
      <c r="J779">
        <v>0.499962334506798</v>
      </c>
      <c r="K779">
        <v>1</v>
      </c>
    </row>
    <row r="780" spans="1:11">
      <c r="A780" s="2" t="s">
        <v>783</v>
      </c>
      <c r="B780">
        <v>324</v>
      </c>
      <c r="C780">
        <v>189</v>
      </c>
      <c r="D780">
        <v>249.21646647238001</v>
      </c>
      <c r="E780">
        <v>278.760453355989</v>
      </c>
      <c r="F780">
        <v>219.67247958877101</v>
      </c>
      <c r="G780">
        <v>0.78803315514858874</v>
      </c>
      <c r="H780">
        <v>-0.34367176499988111</v>
      </c>
      <c r="I780">
        <v>-1.2689821404931161</v>
      </c>
      <c r="J780">
        <v>0.61890945726275703</v>
      </c>
      <c r="K780">
        <v>1</v>
      </c>
    </row>
    <row r="781" spans="1:11">
      <c r="A781" s="2" t="s">
        <v>784</v>
      </c>
      <c r="B781">
        <v>149</v>
      </c>
      <c r="C781">
        <v>83</v>
      </c>
      <c r="D781">
        <v>112.332659285871</v>
      </c>
      <c r="E781">
        <v>128.19539367297</v>
      </c>
      <c r="F781">
        <v>96.469924898772305</v>
      </c>
      <c r="G781">
        <v>0.75252255275934299</v>
      </c>
      <c r="H781">
        <v>-0.4101932754515652</v>
      </c>
      <c r="I781">
        <v>-1.3288638278457023</v>
      </c>
      <c r="J781">
        <v>0.58959705819861596</v>
      </c>
      <c r="K781">
        <v>1</v>
      </c>
    </row>
    <row r="782" spans="1:11">
      <c r="A782" s="2" t="s">
        <v>785</v>
      </c>
      <c r="B782">
        <v>148</v>
      </c>
      <c r="C782">
        <v>112</v>
      </c>
      <c r="D782">
        <v>128.75565305205299</v>
      </c>
      <c r="E782">
        <v>127.335021903353</v>
      </c>
      <c r="F782">
        <v>130.176284200753</v>
      </c>
      <c r="G782">
        <v>1.0223132823549246</v>
      </c>
      <c r="H782">
        <v>3.183737009232341E-2</v>
      </c>
      <c r="I782">
        <v>1.0223132823549246</v>
      </c>
      <c r="J782">
        <v>0.97681295086971798</v>
      </c>
      <c r="K782">
        <v>1</v>
      </c>
    </row>
    <row r="783" spans="1:11">
      <c r="A783" s="2" t="s">
        <v>786</v>
      </c>
      <c r="B783">
        <v>491</v>
      </c>
      <c r="C783">
        <v>333</v>
      </c>
      <c r="D783">
        <v>404.742263364476</v>
      </c>
      <c r="E783">
        <v>422.44253888206998</v>
      </c>
      <c r="F783">
        <v>387.04198784688202</v>
      </c>
      <c r="G783">
        <v>0.91620031654749978</v>
      </c>
      <c r="H783">
        <v>-0.12626503357976171</v>
      </c>
      <c r="I783">
        <v>-1.0914643685872987</v>
      </c>
      <c r="J783">
        <v>0.85294757480943795</v>
      </c>
      <c r="K783">
        <v>1</v>
      </c>
    </row>
    <row r="784" spans="1:11">
      <c r="A784" s="2" t="s">
        <v>787</v>
      </c>
      <c r="B784">
        <v>219</v>
      </c>
      <c r="C784">
        <v>161</v>
      </c>
      <c r="D784">
        <v>187.77491304238001</v>
      </c>
      <c r="E784">
        <v>188.42141754617799</v>
      </c>
      <c r="F784">
        <v>187.12840853858199</v>
      </c>
      <c r="G784">
        <v>0.99313767498177796</v>
      </c>
      <c r="H784">
        <v>-9.9343678228928627E-3</v>
      </c>
      <c r="I784">
        <v>-1.0069097419130213</v>
      </c>
      <c r="J784">
        <v>0.99837545970338704</v>
      </c>
      <c r="K784">
        <v>1</v>
      </c>
    </row>
    <row r="785" spans="1:11">
      <c r="A785" s="2" t="s">
        <v>788</v>
      </c>
      <c r="B785">
        <v>726</v>
      </c>
      <c r="C785">
        <v>248</v>
      </c>
      <c r="D785">
        <v>456.43869559332398</v>
      </c>
      <c r="E785">
        <v>624.62990474212404</v>
      </c>
      <c r="F785">
        <v>288.24748644452399</v>
      </c>
      <c r="G785">
        <v>0.46146923843411852</v>
      </c>
      <c r="H785">
        <v>-1.1156936139452105</v>
      </c>
      <c r="I785">
        <v>-2.1669916794307937</v>
      </c>
      <c r="J785">
        <v>9.3617914218609002E-2</v>
      </c>
      <c r="K785">
        <v>1</v>
      </c>
    </row>
    <row r="786" spans="1:11">
      <c r="A786" s="2" t="s">
        <v>789</v>
      </c>
      <c r="B786">
        <v>979</v>
      </c>
      <c r="C786">
        <v>301</v>
      </c>
      <c r="D786">
        <v>596.07636312240595</v>
      </c>
      <c r="E786">
        <v>842.30396245528902</v>
      </c>
      <c r="F786">
        <v>349.84876378952401</v>
      </c>
      <c r="G786">
        <v>0.41534740353081812</v>
      </c>
      <c r="H786">
        <v>-1.2676095591803251</v>
      </c>
      <c r="I786">
        <v>-2.407623092137138</v>
      </c>
      <c r="J786">
        <v>5.49180784214994E-2</v>
      </c>
      <c r="K786">
        <v>1</v>
      </c>
    </row>
    <row r="787" spans="1:11">
      <c r="A787" s="2" t="s">
        <v>790</v>
      </c>
      <c r="B787">
        <v>207</v>
      </c>
      <c r="C787">
        <v>61</v>
      </c>
      <c r="D787">
        <v>124.498269835055</v>
      </c>
      <c r="E787">
        <v>178.09695631077099</v>
      </c>
      <c r="F787">
        <v>70.899583359338706</v>
      </c>
      <c r="G787">
        <v>0.39809542413303345</v>
      </c>
      <c r="H787">
        <v>-1.3288138062727717</v>
      </c>
      <c r="I787">
        <v>-2.5119605485990846</v>
      </c>
      <c r="J787">
        <v>7.5114638455285307E-2</v>
      </c>
      <c r="K787">
        <v>1</v>
      </c>
    </row>
    <row r="788" spans="1:11">
      <c r="A788" s="2" t="s">
        <v>791</v>
      </c>
      <c r="B788">
        <v>3541</v>
      </c>
      <c r="C788">
        <v>1729</v>
      </c>
      <c r="D788">
        <v>2528.0864117819101</v>
      </c>
      <c r="E788">
        <v>3046.5764362146901</v>
      </c>
      <c r="F788">
        <v>2009.5963873491201</v>
      </c>
      <c r="G788">
        <v>0.65962447666207358</v>
      </c>
      <c r="H788">
        <v>-0.60028316108497248</v>
      </c>
      <c r="I788">
        <v>-1.516014088895463</v>
      </c>
      <c r="J788">
        <v>0.34508257428092198</v>
      </c>
      <c r="K788">
        <v>1</v>
      </c>
    </row>
    <row r="789" spans="1:11">
      <c r="A789" s="2" t="s">
        <v>792</v>
      </c>
      <c r="B789">
        <v>663</v>
      </c>
      <c r="C789">
        <v>615</v>
      </c>
      <c r="D789">
        <v>642.61687905429301</v>
      </c>
      <c r="E789">
        <v>570.42648325623804</v>
      </c>
      <c r="F789">
        <v>714.807274852349</v>
      </c>
      <c r="G789">
        <v>1.2531102531774536</v>
      </c>
      <c r="H789">
        <v>0.32551335377767987</v>
      </c>
      <c r="I789">
        <v>1.2531102531774536</v>
      </c>
      <c r="J789">
        <v>0.61713437761689605</v>
      </c>
      <c r="K789">
        <v>1</v>
      </c>
    </row>
    <row r="790" spans="1:11">
      <c r="A790" s="2" t="s">
        <v>793</v>
      </c>
      <c r="B790">
        <v>1961</v>
      </c>
      <c r="C790">
        <v>2223</v>
      </c>
      <c r="D790">
        <v>2135.4779119770101</v>
      </c>
      <c r="E790">
        <v>1687.1890402194299</v>
      </c>
      <c r="F790">
        <v>2583.7667837345898</v>
      </c>
      <c r="G790">
        <v>1.5314032524764114</v>
      </c>
      <c r="H790">
        <v>0.6148542264985084</v>
      </c>
      <c r="I790">
        <v>1.5314032524764114</v>
      </c>
      <c r="J790">
        <v>0.33364531979016898</v>
      </c>
      <c r="K790">
        <v>1</v>
      </c>
    </row>
    <row r="791" spans="1:11">
      <c r="A791" s="2" t="s">
        <v>794</v>
      </c>
      <c r="B791">
        <v>470</v>
      </c>
      <c r="C791">
        <v>281</v>
      </c>
      <c r="D791">
        <v>365.488865236891</v>
      </c>
      <c r="E791">
        <v>404.374731720108</v>
      </c>
      <c r="F791">
        <v>326.60299875367502</v>
      </c>
      <c r="G791">
        <v>0.80767410308846044</v>
      </c>
      <c r="H791">
        <v>-0.30815481268040612</v>
      </c>
      <c r="I791">
        <v>-1.2381231441940577</v>
      </c>
      <c r="J791">
        <v>0.64669069434727899</v>
      </c>
      <c r="K791">
        <v>1</v>
      </c>
    </row>
    <row r="792" spans="1:11">
      <c r="A792" s="2" t="s">
        <v>795</v>
      </c>
      <c r="B792" s="6" t="s">
        <v>4102</v>
      </c>
      <c r="C792">
        <v>820</v>
      </c>
      <c r="D792" s="6" t="s">
        <v>4102</v>
      </c>
      <c r="E792" s="6" t="s">
        <v>4102</v>
      </c>
      <c r="F792" s="6" t="s">
        <v>4102</v>
      </c>
      <c r="G792" s="6" t="s">
        <v>4102</v>
      </c>
      <c r="H792" s="6" t="s">
        <v>4102</v>
      </c>
      <c r="I792" s="6" t="s">
        <v>4102</v>
      </c>
      <c r="J792" s="6" t="s">
        <v>4102</v>
      </c>
      <c r="K792" s="6" t="s">
        <v>4102</v>
      </c>
    </row>
    <row r="793" spans="1:11">
      <c r="A793" s="2" t="s">
        <v>796</v>
      </c>
      <c r="B793">
        <v>153</v>
      </c>
      <c r="C793">
        <v>784</v>
      </c>
      <c r="D793">
        <v>521.435435078355</v>
      </c>
      <c r="E793">
        <v>131.63688075143901</v>
      </c>
      <c r="F793">
        <v>911.23398940527102</v>
      </c>
      <c r="G793">
        <v>6.9223304609130958</v>
      </c>
      <c r="H793">
        <v>2.7912578150862282</v>
      </c>
      <c r="I793">
        <v>6.9223304609130958</v>
      </c>
      <c r="J793" s="1">
        <v>6.3057972105355999E-5</v>
      </c>
      <c r="K793">
        <v>6.6130027156642603E-3</v>
      </c>
    </row>
    <row r="794" spans="1:11">
      <c r="A794" s="2" t="s">
        <v>797</v>
      </c>
      <c r="B794">
        <v>150</v>
      </c>
      <c r="C794">
        <v>143</v>
      </c>
      <c r="D794">
        <v>147.63149272445301</v>
      </c>
      <c r="E794">
        <v>129.05576544258801</v>
      </c>
      <c r="F794">
        <v>166.20722000631901</v>
      </c>
      <c r="G794">
        <v>1.2878713278428329</v>
      </c>
      <c r="H794">
        <v>0.36498845994617557</v>
      </c>
      <c r="I794">
        <v>1.2878713278428329</v>
      </c>
      <c r="J794">
        <v>0.61604420781328995</v>
      </c>
      <c r="K794">
        <v>1</v>
      </c>
    </row>
    <row r="795" spans="1:11">
      <c r="A795" s="2" t="s">
        <v>798</v>
      </c>
      <c r="B795">
        <v>161</v>
      </c>
      <c r="C795">
        <v>127</v>
      </c>
      <c r="D795">
        <v>143.065231443008</v>
      </c>
      <c r="E795">
        <v>138.519854908377</v>
      </c>
      <c r="F795">
        <v>147.61060797764</v>
      </c>
      <c r="G795">
        <v>1.0656277980891333</v>
      </c>
      <c r="H795">
        <v>9.1703622321224698E-2</v>
      </c>
      <c r="I795">
        <v>1.0656277980891333</v>
      </c>
      <c r="J795">
        <v>0.90821351242856796</v>
      </c>
      <c r="K795">
        <v>1</v>
      </c>
    </row>
    <row r="796" spans="1:11">
      <c r="A796" s="2" t="s">
        <v>799</v>
      </c>
      <c r="B796">
        <v>2059</v>
      </c>
      <c r="C796">
        <v>1773</v>
      </c>
      <c r="D796">
        <v>1916.1212720349599</v>
      </c>
      <c r="E796">
        <v>1771.5054736419199</v>
      </c>
      <c r="F796">
        <v>2060.7370704279901</v>
      </c>
      <c r="G796">
        <v>1.1632688134976283</v>
      </c>
      <c r="H796">
        <v>0.21818451993010057</v>
      </c>
      <c r="I796">
        <v>1.1632688134976283</v>
      </c>
      <c r="J796">
        <v>0.73121271277562405</v>
      </c>
      <c r="K796">
        <v>1</v>
      </c>
    </row>
    <row r="797" spans="1:11">
      <c r="A797" s="2" t="s">
        <v>800</v>
      </c>
      <c r="B797">
        <v>275</v>
      </c>
      <c r="C797">
        <v>155</v>
      </c>
      <c r="D797">
        <v>208.378457836286</v>
      </c>
      <c r="E797">
        <v>236.60223664474401</v>
      </c>
      <c r="F797">
        <v>180.154679027828</v>
      </c>
      <c r="G797">
        <v>0.76142424341629755</v>
      </c>
      <c r="H797">
        <v>-0.39322758947411568</v>
      </c>
      <c r="I797">
        <v>-1.3133282905641142</v>
      </c>
      <c r="J797">
        <v>0.57494720365499297</v>
      </c>
      <c r="K797">
        <v>1</v>
      </c>
    </row>
    <row r="798" spans="1:11">
      <c r="A798" s="2" t="s">
        <v>801</v>
      </c>
      <c r="B798">
        <v>38</v>
      </c>
      <c r="C798">
        <v>25</v>
      </c>
      <c r="D798">
        <v>30.875666770133201</v>
      </c>
      <c r="E798">
        <v>32.694127245455498</v>
      </c>
      <c r="F798">
        <v>29.0572062948109</v>
      </c>
      <c r="G798">
        <v>0.88875919753599997</v>
      </c>
      <c r="H798">
        <v>-0.17013551000519367</v>
      </c>
      <c r="I798">
        <v>-1.1251641645705659</v>
      </c>
      <c r="J798">
        <v>0.900096782116935</v>
      </c>
      <c r="K798">
        <v>1</v>
      </c>
    </row>
    <row r="799" spans="1:11">
      <c r="A799" s="2" t="s">
        <v>802</v>
      </c>
      <c r="B799">
        <v>405</v>
      </c>
      <c r="C799">
        <v>167</v>
      </c>
      <c r="D799">
        <v>271.27635237216202</v>
      </c>
      <c r="E799">
        <v>348.450566694987</v>
      </c>
      <c r="F799">
        <v>194.10213804933699</v>
      </c>
      <c r="G799">
        <v>0.55704354247540222</v>
      </c>
      <c r="H799">
        <v>-0.84413799163426984</v>
      </c>
      <c r="I799">
        <v>-1.7951918005479035</v>
      </c>
      <c r="J799">
        <v>0.21664675943702799</v>
      </c>
      <c r="K799">
        <v>1</v>
      </c>
    </row>
    <row r="800" spans="1:11">
      <c r="A800" s="2" t="s">
        <v>803</v>
      </c>
      <c r="B800">
        <v>233</v>
      </c>
      <c r="C800">
        <v>56</v>
      </c>
      <c r="D800">
        <v>132.77738221059801</v>
      </c>
      <c r="E800">
        <v>200.46662232081999</v>
      </c>
      <c r="F800">
        <v>65.088142100376501</v>
      </c>
      <c r="G800">
        <v>0.32468318838739968</v>
      </c>
      <c r="H800">
        <v>-1.6228954089330128</v>
      </c>
      <c r="I800">
        <v>-3.0799254034885166</v>
      </c>
      <c r="J800">
        <v>2.9676182819381901E-2</v>
      </c>
      <c r="K800">
        <v>0.87340410390054901</v>
      </c>
    </row>
    <row r="801" spans="1:11">
      <c r="A801" s="2" t="s">
        <v>804</v>
      </c>
      <c r="B801">
        <v>485</v>
      </c>
      <c r="C801">
        <v>115</v>
      </c>
      <c r="D801">
        <v>275.47172861024899</v>
      </c>
      <c r="E801">
        <v>417.28030826436702</v>
      </c>
      <c r="F801">
        <v>133.66314895612999</v>
      </c>
      <c r="G801">
        <v>0.32031980975111818</v>
      </c>
      <c r="H801">
        <v>-1.6424150724664524</v>
      </c>
      <c r="I801">
        <v>-3.1218799760682274</v>
      </c>
      <c r="J801">
        <v>1.7986052383332601E-2</v>
      </c>
      <c r="K801">
        <v>0.68113846525768695</v>
      </c>
    </row>
    <row r="802" spans="1:11">
      <c r="A802" s="2" t="s">
        <v>805</v>
      </c>
      <c r="B802">
        <v>247</v>
      </c>
      <c r="C802">
        <v>63</v>
      </c>
      <c r="D802">
        <v>142.86799347919199</v>
      </c>
      <c r="E802">
        <v>212.511827095461</v>
      </c>
      <c r="F802">
        <v>73.2241598629235</v>
      </c>
      <c r="G802">
        <v>0.34456510427549508</v>
      </c>
      <c r="H802">
        <v>-1.5371514944210953</v>
      </c>
      <c r="I802">
        <v>-2.9022091546463034</v>
      </c>
      <c r="J802">
        <v>3.7106169693627802E-2</v>
      </c>
      <c r="K802">
        <v>0.97624220488646296</v>
      </c>
    </row>
    <row r="803" spans="1:11">
      <c r="A803" s="2" t="s">
        <v>806</v>
      </c>
      <c r="B803">
        <v>1241</v>
      </c>
      <c r="C803">
        <v>209</v>
      </c>
      <c r="D803">
        <v>655.31980535981404</v>
      </c>
      <c r="E803">
        <v>1067.7213660950099</v>
      </c>
      <c r="F803">
        <v>242.91824462461901</v>
      </c>
      <c r="G803">
        <v>0.22751089594942434</v>
      </c>
      <c r="H803">
        <v>-2.1359924543858115</v>
      </c>
      <c r="I803">
        <v>-4.3953938813651368</v>
      </c>
      <c r="J803">
        <v>1.5619736557985801E-3</v>
      </c>
      <c r="K803">
        <v>0.104729053315019</v>
      </c>
    </row>
    <row r="804" spans="1:11">
      <c r="A804" s="2" t="s">
        <v>807</v>
      </c>
      <c r="B804">
        <v>318</v>
      </c>
      <c r="C804">
        <v>101</v>
      </c>
      <c r="D804">
        <v>195.49466808466099</v>
      </c>
      <c r="E804">
        <v>273.59822273828598</v>
      </c>
      <c r="F804">
        <v>117.391113431036</v>
      </c>
      <c r="G804">
        <v>0.42906387423184411</v>
      </c>
      <c r="H804">
        <v>-1.2207356588688967</v>
      </c>
      <c r="I804">
        <v>-2.3306553174403382</v>
      </c>
      <c r="J804">
        <v>8.4044769014939597E-2</v>
      </c>
      <c r="K804">
        <v>1</v>
      </c>
    </row>
    <row r="805" spans="1:11">
      <c r="A805" s="2" t="s">
        <v>808</v>
      </c>
      <c r="B805">
        <v>156</v>
      </c>
      <c r="C805">
        <v>66</v>
      </c>
      <c r="D805">
        <v>105.464510339296</v>
      </c>
      <c r="E805">
        <v>134.217996060291</v>
      </c>
      <c r="F805">
        <v>76.711024618300897</v>
      </c>
      <c r="G805">
        <v>0.57154053010776695</v>
      </c>
      <c r="H805">
        <v>-0.80707228584012569</v>
      </c>
      <c r="I805">
        <v>-1.7496571937102077</v>
      </c>
      <c r="J805">
        <v>0.28825473388636402</v>
      </c>
      <c r="K805">
        <v>1</v>
      </c>
    </row>
    <row r="806" spans="1:11">
      <c r="A806" s="2" t="s">
        <v>809</v>
      </c>
      <c r="B806">
        <v>133</v>
      </c>
      <c r="C806">
        <v>80</v>
      </c>
      <c r="D806">
        <v>103.706252751245</v>
      </c>
      <c r="E806">
        <v>114.429445359094</v>
      </c>
      <c r="F806">
        <v>92.983060143394994</v>
      </c>
      <c r="G806">
        <v>0.81257983774720266</v>
      </c>
      <c r="H806">
        <v>-0.29941852695015536</v>
      </c>
      <c r="I806">
        <v>-1.2306483049990524</v>
      </c>
      <c r="J806">
        <v>0.70149309299687801</v>
      </c>
      <c r="K806">
        <v>1</v>
      </c>
    </row>
    <row r="807" spans="1:11">
      <c r="A807" s="2" t="s">
        <v>810</v>
      </c>
      <c r="B807">
        <v>175</v>
      </c>
      <c r="C807">
        <v>122</v>
      </c>
      <c r="D807">
        <v>146.18211320084799</v>
      </c>
      <c r="E807">
        <v>150.565059683019</v>
      </c>
      <c r="F807">
        <v>141.79916671867699</v>
      </c>
      <c r="G807">
        <v>0.94178003194900173</v>
      </c>
      <c r="H807">
        <v>-8.6537960605780048E-2</v>
      </c>
      <c r="I807">
        <v>-1.0618190724754619</v>
      </c>
      <c r="J807">
        <v>0.91500540802258001</v>
      </c>
      <c r="K807">
        <v>1</v>
      </c>
    </row>
    <row r="808" spans="1:11">
      <c r="A808" s="2" t="s">
        <v>811</v>
      </c>
      <c r="B808">
        <v>290</v>
      </c>
      <c r="C808">
        <v>295</v>
      </c>
      <c r="D808">
        <v>296.19142373388598</v>
      </c>
      <c r="E808">
        <v>249.507813189003</v>
      </c>
      <c r="F808">
        <v>342.87503427876902</v>
      </c>
      <c r="G808">
        <v>1.374205600603938</v>
      </c>
      <c r="H808">
        <v>0.458597867897935</v>
      </c>
      <c r="I808">
        <v>1.374205600603938</v>
      </c>
      <c r="J808">
        <v>0.49803259168768799</v>
      </c>
      <c r="K808">
        <v>1</v>
      </c>
    </row>
    <row r="809" spans="1:11">
      <c r="A809" s="2" t="s">
        <v>812</v>
      </c>
      <c r="B809">
        <v>308</v>
      </c>
      <c r="C809">
        <v>340</v>
      </c>
      <c r="D809">
        <v>330.08625532577099</v>
      </c>
      <c r="E809">
        <v>264.99450504211302</v>
      </c>
      <c r="F809">
        <v>395.17800560942902</v>
      </c>
      <c r="G809">
        <v>1.4912686795019663</v>
      </c>
      <c r="H809">
        <v>0.57654020910647019</v>
      </c>
      <c r="I809">
        <v>1.4912686795019663</v>
      </c>
      <c r="J809">
        <v>0.390574375588427</v>
      </c>
      <c r="K809">
        <v>1</v>
      </c>
    </row>
    <row r="810" spans="1:11">
      <c r="A810" s="2" t="s">
        <v>813</v>
      </c>
      <c r="B810">
        <v>460</v>
      </c>
      <c r="C810">
        <v>225</v>
      </c>
      <c r="D810">
        <v>328.64293533861701</v>
      </c>
      <c r="E810">
        <v>395.771014023936</v>
      </c>
      <c r="F810">
        <v>261.51485665329801</v>
      </c>
      <c r="G810">
        <v>0.6607731425158937</v>
      </c>
      <c r="H810">
        <v>-0.59777304606367521</v>
      </c>
      <c r="I810">
        <v>-1.5133787008843915</v>
      </c>
      <c r="J810">
        <v>0.37483423778088598</v>
      </c>
      <c r="K810">
        <v>1</v>
      </c>
    </row>
    <row r="811" spans="1:11">
      <c r="A811" s="2" t="s">
        <v>814</v>
      </c>
      <c r="B811">
        <v>62</v>
      </c>
      <c r="C811">
        <v>48</v>
      </c>
      <c r="D811">
        <v>54.566442901153302</v>
      </c>
      <c r="E811">
        <v>53.343049716269597</v>
      </c>
      <c r="F811">
        <v>55.789836086036999</v>
      </c>
      <c r="G811">
        <v>1.0458688879391373</v>
      </c>
      <c r="H811">
        <v>6.4702003997947177E-2</v>
      </c>
      <c r="I811">
        <v>1.0458688879391373</v>
      </c>
      <c r="J811">
        <v>0.963136208589636</v>
      </c>
      <c r="K811">
        <v>1</v>
      </c>
    </row>
    <row r="812" spans="1:11">
      <c r="A812" s="2" t="s">
        <v>815</v>
      </c>
      <c r="B812">
        <v>971</v>
      </c>
      <c r="C812">
        <v>648</v>
      </c>
      <c r="D812">
        <v>794.29188772992495</v>
      </c>
      <c r="E812">
        <v>835.42098829835095</v>
      </c>
      <c r="F812">
        <v>753.16278716149895</v>
      </c>
      <c r="G812">
        <v>0.90153682719367423</v>
      </c>
      <c r="H812">
        <v>-0.14954166887090178</v>
      </c>
      <c r="I812">
        <v>-1.1092170278976006</v>
      </c>
      <c r="J812">
        <v>0.819149043607724</v>
      </c>
      <c r="K812">
        <v>1</v>
      </c>
    </row>
    <row r="813" spans="1:11">
      <c r="A813" s="2" t="s">
        <v>816</v>
      </c>
      <c r="B813">
        <v>727</v>
      </c>
      <c r="C813">
        <v>611</v>
      </c>
      <c r="D813">
        <v>667.82419917846005</v>
      </c>
      <c r="E813">
        <v>625.49027651174197</v>
      </c>
      <c r="F813">
        <v>710.15812184517904</v>
      </c>
      <c r="G813">
        <v>1.1353623685497014</v>
      </c>
      <c r="H813">
        <v>0.18315282956280066</v>
      </c>
      <c r="I813">
        <v>1.1353623685497014</v>
      </c>
      <c r="J813">
        <v>0.77891800182068205</v>
      </c>
      <c r="K813">
        <v>1</v>
      </c>
    </row>
    <row r="814" spans="1:11">
      <c r="A814" s="2" t="s">
        <v>817</v>
      </c>
      <c r="B814">
        <v>26</v>
      </c>
      <c r="C814">
        <v>17</v>
      </c>
      <c r="D814">
        <v>21.064283145259999</v>
      </c>
      <c r="E814">
        <v>22.369666010048501</v>
      </c>
      <c r="F814">
        <v>19.758900280471401</v>
      </c>
      <c r="G814">
        <v>0.88328991016654701</v>
      </c>
      <c r="H814">
        <v>-0.17904106322708668</v>
      </c>
      <c r="I814">
        <v>-1.1321311253419015</v>
      </c>
      <c r="J814">
        <v>0.92175156943443504</v>
      </c>
      <c r="K814">
        <v>1</v>
      </c>
    </row>
    <row r="815" spans="1:11">
      <c r="A815" s="2" t="s">
        <v>818</v>
      </c>
      <c r="B815">
        <v>223</v>
      </c>
      <c r="C815">
        <v>245</v>
      </c>
      <c r="D815">
        <v>238.311763156897</v>
      </c>
      <c r="E815">
        <v>191.862904624647</v>
      </c>
      <c r="F815">
        <v>284.760621689147</v>
      </c>
      <c r="G815">
        <v>1.4841880052125835</v>
      </c>
      <c r="H815">
        <v>0.56967385274593185</v>
      </c>
      <c r="I815">
        <v>1.4841880052125835</v>
      </c>
      <c r="J815">
        <v>0.407353098542099</v>
      </c>
      <c r="K815">
        <v>1</v>
      </c>
    </row>
    <row r="816" spans="1:11">
      <c r="A816" s="2" t="s">
        <v>819</v>
      </c>
      <c r="B816">
        <v>234</v>
      </c>
      <c r="C816">
        <v>190</v>
      </c>
      <c r="D816">
        <v>211.0808809655</v>
      </c>
      <c r="E816">
        <v>201.32699409043701</v>
      </c>
      <c r="F816">
        <v>220.83476784056299</v>
      </c>
      <c r="G816">
        <v>1.0968959668734883</v>
      </c>
      <c r="H816">
        <v>0.13342670241120752</v>
      </c>
      <c r="I816">
        <v>1.0968959668734883</v>
      </c>
      <c r="J816">
        <v>0.85294180192135705</v>
      </c>
      <c r="K816">
        <v>1</v>
      </c>
    </row>
    <row r="817" spans="1:11">
      <c r="A817" s="2" t="s">
        <v>820</v>
      </c>
      <c r="B817">
        <v>178</v>
      </c>
      <c r="C817">
        <v>130</v>
      </c>
      <c r="D817">
        <v>152.12182386244399</v>
      </c>
      <c r="E817">
        <v>153.14617499187099</v>
      </c>
      <c r="F817">
        <v>151.09747273301701</v>
      </c>
      <c r="G817">
        <v>0.98662256984895169</v>
      </c>
      <c r="H817">
        <v>-1.9429804274277689E-2</v>
      </c>
      <c r="I817">
        <v>-1.0135588122143773</v>
      </c>
      <c r="J817">
        <v>0.98980503549768095</v>
      </c>
      <c r="K817">
        <v>1</v>
      </c>
    </row>
    <row r="818" spans="1:11">
      <c r="A818" s="2" t="s">
        <v>821</v>
      </c>
      <c r="B818">
        <v>227</v>
      </c>
      <c r="C818">
        <v>260</v>
      </c>
      <c r="D818">
        <v>248.74966858457501</v>
      </c>
      <c r="E818">
        <v>195.30439170311601</v>
      </c>
      <c r="F818">
        <v>302.19494546603403</v>
      </c>
      <c r="G818">
        <v>1.5473023562388875</v>
      </c>
      <c r="H818">
        <v>0.62975513940120775</v>
      </c>
      <c r="I818">
        <v>1.5473023562388875</v>
      </c>
      <c r="J818">
        <v>0.35792140416467</v>
      </c>
      <c r="K818">
        <v>1</v>
      </c>
    </row>
    <row r="819" spans="1:11">
      <c r="A819" s="2" t="s">
        <v>822</v>
      </c>
      <c r="B819">
        <v>223</v>
      </c>
      <c r="C819">
        <v>128</v>
      </c>
      <c r="D819">
        <v>170.31790042703901</v>
      </c>
      <c r="E819">
        <v>191.862904624647</v>
      </c>
      <c r="F819">
        <v>148.77289622943201</v>
      </c>
      <c r="G819">
        <v>0.77541250884575852</v>
      </c>
      <c r="H819">
        <v>-0.36696408625663768</v>
      </c>
      <c r="I819">
        <v>-1.2896361466860415</v>
      </c>
      <c r="J819">
        <v>0.60934067224714605</v>
      </c>
      <c r="K819">
        <v>1</v>
      </c>
    </row>
    <row r="820" spans="1:11">
      <c r="A820" s="2" t="s">
        <v>823</v>
      </c>
      <c r="B820">
        <v>347</v>
      </c>
      <c r="C820">
        <v>269</v>
      </c>
      <c r="D820">
        <v>305.60227189467599</v>
      </c>
      <c r="E820">
        <v>298.54900405718598</v>
      </c>
      <c r="F820">
        <v>312.65553973216601</v>
      </c>
      <c r="G820">
        <v>1.0472503189870899</v>
      </c>
      <c r="H820">
        <v>6.6606323642032422E-2</v>
      </c>
      <c r="I820">
        <v>1.0472503189870899</v>
      </c>
      <c r="J820">
        <v>0.92566020773227098</v>
      </c>
      <c r="K820">
        <v>1</v>
      </c>
    </row>
    <row r="821" spans="1:11">
      <c r="A821" s="2" t="s">
        <v>824</v>
      </c>
      <c r="B821">
        <v>77</v>
      </c>
      <c r="C821">
        <v>77</v>
      </c>
      <c r="D821">
        <v>77.872410824273004</v>
      </c>
      <c r="E821">
        <v>66.248626260528297</v>
      </c>
      <c r="F821">
        <v>89.496195388017696</v>
      </c>
      <c r="G821">
        <v>1.3509139802547208</v>
      </c>
      <c r="H821">
        <v>0.43393581366366801</v>
      </c>
      <c r="I821">
        <v>1.3509139802547208</v>
      </c>
      <c r="J821">
        <v>0.59182822747892305</v>
      </c>
      <c r="K821">
        <v>1</v>
      </c>
    </row>
    <row r="822" spans="1:11">
      <c r="A822" s="2" t="s">
        <v>825</v>
      </c>
      <c r="B822">
        <v>29</v>
      </c>
      <c r="C822">
        <v>21</v>
      </c>
      <c r="D822">
        <v>24.6794173032707</v>
      </c>
      <c r="E822">
        <v>24.950781318900301</v>
      </c>
      <c r="F822">
        <v>24.408053287641199</v>
      </c>
      <c r="G822">
        <v>0.97824805466721065</v>
      </c>
      <c r="H822">
        <v>-3.1727758685145206E-2</v>
      </c>
      <c r="I822">
        <v>-1.0222356131750134</v>
      </c>
      <c r="J822">
        <v>1</v>
      </c>
      <c r="K822">
        <v>1</v>
      </c>
    </row>
    <row r="823" spans="1:11">
      <c r="A823" s="2" t="s">
        <v>826</v>
      </c>
      <c r="B823">
        <v>835</v>
      </c>
      <c r="C823">
        <v>919</v>
      </c>
      <c r="D823">
        <v>893.27666551382697</v>
      </c>
      <c r="E823">
        <v>718.41042763040502</v>
      </c>
      <c r="F823">
        <v>1068.1429033972499</v>
      </c>
      <c r="G823">
        <v>1.4868143088072896</v>
      </c>
      <c r="H823">
        <v>0.57222447759128614</v>
      </c>
      <c r="I823">
        <v>1.4868143088072896</v>
      </c>
      <c r="J823">
        <v>0.37489767534693302</v>
      </c>
      <c r="K823">
        <v>1</v>
      </c>
    </row>
    <row r="824" spans="1:11">
      <c r="A824" s="2" t="s">
        <v>827</v>
      </c>
      <c r="B824">
        <v>846</v>
      </c>
      <c r="C824">
        <v>854</v>
      </c>
      <c r="D824">
        <v>860.23434206346803</v>
      </c>
      <c r="E824">
        <v>727.87451709619404</v>
      </c>
      <c r="F824">
        <v>992.594167030741</v>
      </c>
      <c r="G824">
        <v>1.3636885805408163</v>
      </c>
      <c r="H824">
        <v>0.4475142201642075</v>
      </c>
      <c r="I824">
        <v>1.3636885805408163</v>
      </c>
      <c r="J824">
        <v>0.48783790889596601</v>
      </c>
      <c r="K824">
        <v>1</v>
      </c>
    </row>
    <row r="825" spans="1:11">
      <c r="A825" s="2" t="s">
        <v>828</v>
      </c>
      <c r="B825">
        <v>233</v>
      </c>
      <c r="C825">
        <v>255</v>
      </c>
      <c r="D825">
        <v>248.42506326394599</v>
      </c>
      <c r="E825">
        <v>200.46662232081999</v>
      </c>
      <c r="F825">
        <v>296.38350420707098</v>
      </c>
      <c r="G825">
        <v>1.4784680899783349</v>
      </c>
      <c r="H825">
        <v>0.56410310586823831</v>
      </c>
      <c r="I825">
        <v>1.4784680899783349</v>
      </c>
      <c r="J825">
        <v>0.41037603437301101</v>
      </c>
      <c r="K825">
        <v>1</v>
      </c>
    </row>
    <row r="826" spans="1:11">
      <c r="A826" s="2" t="s">
        <v>829</v>
      </c>
      <c r="B826">
        <v>922</v>
      </c>
      <c r="C826">
        <v>160</v>
      </c>
      <c r="D826">
        <v>489.61444593694802</v>
      </c>
      <c r="E826">
        <v>793.26277158710604</v>
      </c>
      <c r="F826">
        <v>185.96612028678999</v>
      </c>
      <c r="G826">
        <v>0.2344319271591703</v>
      </c>
      <c r="H826">
        <v>-2.0927590318783098</v>
      </c>
      <c r="I826">
        <v>-4.2656305910117709</v>
      </c>
      <c r="J826">
        <v>2.1495201786329399E-3</v>
      </c>
      <c r="K826">
        <v>0.13571683787048899</v>
      </c>
    </row>
    <row r="827" spans="1:11">
      <c r="A827" s="2" t="s">
        <v>830</v>
      </c>
      <c r="B827">
        <v>1052</v>
      </c>
      <c r="C827">
        <v>137</v>
      </c>
      <c r="D827">
        <v>532.17229606645606</v>
      </c>
      <c r="E827">
        <v>905.11110163734804</v>
      </c>
      <c r="F827">
        <v>159.23349049556401</v>
      </c>
      <c r="G827">
        <v>0.17592701073659384</v>
      </c>
      <c r="H827">
        <v>-2.5069510926681078</v>
      </c>
      <c r="I827">
        <v>-5.6841754760287877</v>
      </c>
      <c r="J827">
        <v>2.8303960037707798E-4</v>
      </c>
      <c r="K827">
        <v>2.57251547898277E-2</v>
      </c>
    </row>
    <row r="828" spans="1:11">
      <c r="A828" s="2" t="s">
        <v>831</v>
      </c>
      <c r="B828">
        <v>975</v>
      </c>
      <c r="C828">
        <v>134</v>
      </c>
      <c r="D828">
        <v>497.30455055850302</v>
      </c>
      <c r="E828">
        <v>838.86247537682004</v>
      </c>
      <c r="F828">
        <v>155.746625740187</v>
      </c>
      <c r="G828">
        <v>0.18566407523500805</v>
      </c>
      <c r="H828">
        <v>-2.4292334045155308</v>
      </c>
      <c r="I828">
        <v>-5.3860715851153751</v>
      </c>
      <c r="J828">
        <v>4.3377444679215801E-4</v>
      </c>
      <c r="K828">
        <v>3.4787009556469198E-2</v>
      </c>
    </row>
    <row r="829" spans="1:11">
      <c r="A829" s="2" t="s">
        <v>832</v>
      </c>
      <c r="B829">
        <v>46</v>
      </c>
      <c r="C829">
        <v>10</v>
      </c>
      <c r="D829">
        <v>25.599991960158999</v>
      </c>
      <c r="E829">
        <v>39.577101402393602</v>
      </c>
      <c r="F829">
        <v>11.622882517924401</v>
      </c>
      <c r="G829">
        <v>0.29367695222928719</v>
      </c>
      <c r="H829">
        <v>-1.7676980475059823</v>
      </c>
      <c r="I829">
        <v>-3.4051020769898677</v>
      </c>
      <c r="J829">
        <v>0.11354387408771401</v>
      </c>
      <c r="K829">
        <v>1</v>
      </c>
    </row>
    <row r="830" spans="1:11">
      <c r="A830" s="2" t="s">
        <v>833</v>
      </c>
      <c r="B830">
        <v>331</v>
      </c>
      <c r="C830">
        <v>244</v>
      </c>
      <c r="D830">
        <v>284.19069459033199</v>
      </c>
      <c r="E830">
        <v>284.78305574331</v>
      </c>
      <c r="F830">
        <v>283.598333437355</v>
      </c>
      <c r="G830">
        <v>0.99583991293701524</v>
      </c>
      <c r="H830">
        <v>-6.0142555806626382E-3</v>
      </c>
      <c r="I830">
        <v>-1.0041774656839326</v>
      </c>
      <c r="J830">
        <v>0.99975497827154902</v>
      </c>
      <c r="K830">
        <v>1</v>
      </c>
    </row>
    <row r="831" spans="1:11">
      <c r="A831" s="2" t="s">
        <v>834</v>
      </c>
      <c r="B831">
        <v>21</v>
      </c>
      <c r="C831">
        <v>18</v>
      </c>
      <c r="D831">
        <v>19.494497847113099</v>
      </c>
      <c r="E831">
        <v>18.0678071619623</v>
      </c>
      <c r="F831">
        <v>20.921188532263901</v>
      </c>
      <c r="G831">
        <v>1.1579262687897596</v>
      </c>
      <c r="H831">
        <v>0.21154339232721875</v>
      </c>
      <c r="I831">
        <v>1.1579262687897596</v>
      </c>
      <c r="J831">
        <v>0.90165942550436096</v>
      </c>
      <c r="K831">
        <v>1</v>
      </c>
    </row>
    <row r="832" spans="1:11">
      <c r="A832" s="2" t="s">
        <v>835</v>
      </c>
      <c r="B832">
        <v>29</v>
      </c>
      <c r="C832">
        <v>15</v>
      </c>
      <c r="D832">
        <v>21.192552547893399</v>
      </c>
      <c r="E832">
        <v>24.950781318900301</v>
      </c>
      <c r="F832">
        <v>17.4343237768866</v>
      </c>
      <c r="G832">
        <v>0.69874861047658021</v>
      </c>
      <c r="H832">
        <v>-0.51715458585538454</v>
      </c>
      <c r="I832">
        <v>-1.4311298584450163</v>
      </c>
      <c r="J832">
        <v>0.68361817770901301</v>
      </c>
      <c r="K832">
        <v>1</v>
      </c>
    </row>
    <row r="833" spans="1:11">
      <c r="A833" s="2" t="s">
        <v>836</v>
      </c>
      <c r="B833">
        <v>39</v>
      </c>
      <c r="C833">
        <v>15</v>
      </c>
      <c r="D833">
        <v>25.4944113959797</v>
      </c>
      <c r="E833">
        <v>33.5544990150728</v>
      </c>
      <c r="F833">
        <v>17.4343237768866</v>
      </c>
      <c r="G833">
        <v>0.51958230009797013</v>
      </c>
      <c r="H833">
        <v>-0.94457580959006016</v>
      </c>
      <c r="I833">
        <v>-1.9246229130812276</v>
      </c>
      <c r="J833">
        <v>0.39492739731924498</v>
      </c>
      <c r="K833">
        <v>1</v>
      </c>
    </row>
    <row r="834" spans="1:11">
      <c r="A834" s="2" t="s">
        <v>837</v>
      </c>
      <c r="B834">
        <v>592</v>
      </c>
      <c r="C834">
        <v>586</v>
      </c>
      <c r="D834">
        <v>595.22050158188995</v>
      </c>
      <c r="E834">
        <v>509.340087613413</v>
      </c>
      <c r="F834">
        <v>681.10091555036797</v>
      </c>
      <c r="G834">
        <v>1.3372222845088932</v>
      </c>
      <c r="H834">
        <v>0.41923930245696328</v>
      </c>
      <c r="I834">
        <v>1.3372222845088932</v>
      </c>
      <c r="J834">
        <v>0.52060215882886496</v>
      </c>
      <c r="K834">
        <v>1</v>
      </c>
    </row>
    <row r="835" spans="1:11">
      <c r="A835" s="2" t="s">
        <v>838</v>
      </c>
      <c r="B835">
        <v>406</v>
      </c>
      <c r="C835">
        <v>450</v>
      </c>
      <c r="D835">
        <v>436.17032588559999</v>
      </c>
      <c r="E835">
        <v>349.31093846460402</v>
      </c>
      <c r="F835">
        <v>523.02971330659705</v>
      </c>
      <c r="G835">
        <v>1.4973184510212414</v>
      </c>
      <c r="H835">
        <v>0.5823810876955281</v>
      </c>
      <c r="I835">
        <v>1.4973184510212414</v>
      </c>
      <c r="J835">
        <v>0.37851201426289</v>
      </c>
      <c r="K835">
        <v>1</v>
      </c>
    </row>
    <row r="836" spans="1:11">
      <c r="A836" s="2" t="s">
        <v>839</v>
      </c>
      <c r="B836">
        <v>207</v>
      </c>
      <c r="C836">
        <v>208</v>
      </c>
      <c r="D836">
        <v>209.926456341799</v>
      </c>
      <c r="E836">
        <v>178.09695631077099</v>
      </c>
      <c r="F836">
        <v>241.755956372827</v>
      </c>
      <c r="G836">
        <v>1.357440134748704</v>
      </c>
      <c r="H836">
        <v>0.44088857430543393</v>
      </c>
      <c r="I836">
        <v>1.357440134748704</v>
      </c>
      <c r="J836">
        <v>0.52685053439979301</v>
      </c>
      <c r="K836">
        <v>1</v>
      </c>
    </row>
    <row r="837" spans="1:11">
      <c r="A837" s="2" t="s">
        <v>840</v>
      </c>
      <c r="B837">
        <v>170</v>
      </c>
      <c r="C837">
        <v>173</v>
      </c>
      <c r="D837">
        <v>173.66953419751201</v>
      </c>
      <c r="E837">
        <v>146.263200834933</v>
      </c>
      <c r="F837">
        <v>201.07586756009201</v>
      </c>
      <c r="G837">
        <v>1.3747536387298023</v>
      </c>
      <c r="H837">
        <v>0.45917310516268905</v>
      </c>
      <c r="I837">
        <v>1.3747536387298023</v>
      </c>
      <c r="J837">
        <v>0.51801414270725998</v>
      </c>
      <c r="K837">
        <v>1</v>
      </c>
    </row>
    <row r="838" spans="1:11">
      <c r="A838" s="2" t="s">
        <v>841</v>
      </c>
      <c r="B838">
        <v>155</v>
      </c>
      <c r="C838">
        <v>128</v>
      </c>
      <c r="D838">
        <v>141.06526026005301</v>
      </c>
      <c r="E838">
        <v>133.35762429067401</v>
      </c>
      <c r="F838">
        <v>148.77289622943201</v>
      </c>
      <c r="G838">
        <v>1.1155934804684131</v>
      </c>
      <c r="H838">
        <v>0.15781140838942856</v>
      </c>
      <c r="I838">
        <v>1.1155934804684131</v>
      </c>
      <c r="J838">
        <v>0.83540061487086803</v>
      </c>
      <c r="K838">
        <v>1</v>
      </c>
    </row>
    <row r="839" spans="1:11">
      <c r="A839" s="2" t="s">
        <v>842</v>
      </c>
      <c r="B839">
        <v>902</v>
      </c>
      <c r="C839">
        <v>827</v>
      </c>
      <c r="D839">
        <v>868.63386021355302</v>
      </c>
      <c r="E839">
        <v>776.05533619476103</v>
      </c>
      <c r="F839">
        <v>961.21238423234604</v>
      </c>
      <c r="G839">
        <v>1.2385874297900807</v>
      </c>
      <c r="H839">
        <v>0.30869570957956016</v>
      </c>
      <c r="I839">
        <v>1.2385874297900807</v>
      </c>
      <c r="J839">
        <v>0.63222576623439997</v>
      </c>
      <c r="K839">
        <v>1</v>
      </c>
    </row>
    <row r="840" spans="1:11">
      <c r="A840" s="2" t="s">
        <v>843</v>
      </c>
      <c r="B840">
        <v>301</v>
      </c>
      <c r="C840">
        <v>198</v>
      </c>
      <c r="D840">
        <v>244.55248825484799</v>
      </c>
      <c r="E840">
        <v>258.97190265479298</v>
      </c>
      <c r="F840">
        <v>230.13307385490299</v>
      </c>
      <c r="G840">
        <v>0.88864109000144365</v>
      </c>
      <c r="H840">
        <v>-0.17032724301642538</v>
      </c>
      <c r="I840">
        <v>-1.1253137079204558</v>
      </c>
      <c r="J840">
        <v>0.80923051595514395</v>
      </c>
      <c r="K840">
        <v>1</v>
      </c>
    </row>
    <row r="841" spans="1:11">
      <c r="A841" s="2" t="s">
        <v>844</v>
      </c>
      <c r="B841">
        <v>5424</v>
      </c>
      <c r="C841">
        <v>5749</v>
      </c>
      <c r="D841">
        <v>5674.3258189793496</v>
      </c>
      <c r="E841">
        <v>4666.6564784039701</v>
      </c>
      <c r="F841">
        <v>6681.99515955472</v>
      </c>
      <c r="G841">
        <v>1.431859231652725</v>
      </c>
      <c r="H841">
        <v>0.51788966594082608</v>
      </c>
      <c r="I841">
        <v>1.431859231652725</v>
      </c>
      <c r="J841">
        <v>0.411898286562289</v>
      </c>
      <c r="K841">
        <v>1</v>
      </c>
    </row>
    <row r="842" spans="1:11">
      <c r="A842" s="2" t="s">
        <v>845</v>
      </c>
      <c r="B842">
        <v>180</v>
      </c>
      <c r="C842">
        <v>127</v>
      </c>
      <c r="D842">
        <v>151.238763254372</v>
      </c>
      <c r="E842">
        <v>154.866918531105</v>
      </c>
      <c r="F842">
        <v>147.61060797764</v>
      </c>
      <c r="G842">
        <v>0.95314486384638974</v>
      </c>
      <c r="H842">
        <v>-6.9232595893835652E-2</v>
      </c>
      <c r="I842">
        <v>-1.0491584626124173</v>
      </c>
      <c r="J842">
        <v>0.933744517479973</v>
      </c>
      <c r="K842">
        <v>1</v>
      </c>
    </row>
    <row r="843" spans="1:11">
      <c r="A843" s="2" t="s">
        <v>846</v>
      </c>
      <c r="B843">
        <v>140</v>
      </c>
      <c r="C843">
        <v>133</v>
      </c>
      <c r="D843">
        <v>137.51819261740499</v>
      </c>
      <c r="E843">
        <v>120.452047746415</v>
      </c>
      <c r="F843">
        <v>154.584337488394</v>
      </c>
      <c r="G843">
        <v>1.2833682812419838</v>
      </c>
      <c r="H843">
        <v>0.3599352322198901</v>
      </c>
      <c r="I843">
        <v>1.2833682812419838</v>
      </c>
      <c r="J843">
        <v>0.62451328742081402</v>
      </c>
      <c r="K843">
        <v>1</v>
      </c>
    </row>
    <row r="844" spans="1:11">
      <c r="A844" s="2" t="s">
        <v>847</v>
      </c>
      <c r="B844">
        <v>1534</v>
      </c>
      <c r="C844">
        <v>1320</v>
      </c>
      <c r="D844">
        <v>1427.01539347944</v>
      </c>
      <c r="E844">
        <v>1319.8102945928599</v>
      </c>
      <c r="F844">
        <v>1534.2204923660199</v>
      </c>
      <c r="G844">
        <v>1.1624553154734272</v>
      </c>
      <c r="H844">
        <v>0.21717526040655513</v>
      </c>
      <c r="I844">
        <v>1.1624553154734272</v>
      </c>
      <c r="J844">
        <v>0.73362129389847996</v>
      </c>
      <c r="K844">
        <v>1</v>
      </c>
    </row>
    <row r="845" spans="1:11">
      <c r="A845" s="2" t="s">
        <v>848</v>
      </c>
      <c r="B845">
        <v>1021</v>
      </c>
      <c r="C845">
        <v>798</v>
      </c>
      <c r="D845">
        <v>902.97280085478906</v>
      </c>
      <c r="E845">
        <v>878.43957677921401</v>
      </c>
      <c r="F845">
        <v>927.50602493036502</v>
      </c>
      <c r="G845">
        <v>1.0558563724223953</v>
      </c>
      <c r="H845">
        <v>7.8413599008210169E-2</v>
      </c>
      <c r="I845">
        <v>1.0558563724223953</v>
      </c>
      <c r="J845">
        <v>0.90407864867695498</v>
      </c>
      <c r="K845">
        <v>1</v>
      </c>
    </row>
    <row r="846" spans="1:11">
      <c r="A846" s="2" t="s">
        <v>849</v>
      </c>
      <c r="B846">
        <v>3090</v>
      </c>
      <c r="C846">
        <v>2062</v>
      </c>
      <c r="D846">
        <v>2527.5935716566601</v>
      </c>
      <c r="E846">
        <v>2658.5487681173099</v>
      </c>
      <c r="F846">
        <v>2396.6383751960102</v>
      </c>
      <c r="G846">
        <v>0.90148369815056073</v>
      </c>
      <c r="H846">
        <v>-0.14962669175996132</v>
      </c>
      <c r="I846">
        <v>-1.1092823997278602</v>
      </c>
      <c r="J846">
        <v>0.81441609753728905</v>
      </c>
      <c r="K846">
        <v>1</v>
      </c>
    </row>
    <row r="847" spans="1:11">
      <c r="A847" s="2" t="s">
        <v>850</v>
      </c>
      <c r="B847">
        <v>1661</v>
      </c>
      <c r="C847">
        <v>1279</v>
      </c>
      <c r="D847">
        <v>1457.8220916883899</v>
      </c>
      <c r="E847">
        <v>1429.07750933425</v>
      </c>
      <c r="F847">
        <v>1486.5666740425299</v>
      </c>
      <c r="G847">
        <v>1.0402281642057762</v>
      </c>
      <c r="H847">
        <v>5.6900004582934247E-2</v>
      </c>
      <c r="I847">
        <v>1.0402281642057762</v>
      </c>
      <c r="J847">
        <v>0.92934684797211597</v>
      </c>
      <c r="K847">
        <v>1</v>
      </c>
    </row>
    <row r="848" spans="1:11">
      <c r="A848" s="2" t="s">
        <v>851</v>
      </c>
      <c r="B848">
        <v>203</v>
      </c>
      <c r="C848">
        <v>150</v>
      </c>
      <c r="D848">
        <v>174.49935350058399</v>
      </c>
      <c r="E848">
        <v>174.65546923230201</v>
      </c>
      <c r="F848">
        <v>174.343237768866</v>
      </c>
      <c r="G848">
        <v>0.99821230068082945</v>
      </c>
      <c r="H848">
        <v>-2.5814130256254721E-3</v>
      </c>
      <c r="I848">
        <v>-1.0017909009115109</v>
      </c>
      <c r="J848">
        <v>1</v>
      </c>
      <c r="K848">
        <v>1</v>
      </c>
    </row>
    <row r="849" spans="1:11">
      <c r="A849" s="2" t="s">
        <v>852</v>
      </c>
      <c r="B849">
        <v>1278</v>
      </c>
      <c r="C849">
        <v>738</v>
      </c>
      <c r="D849">
        <v>978.66192569683301</v>
      </c>
      <c r="E849">
        <v>1099.5551215708499</v>
      </c>
      <c r="F849">
        <v>857.76872982281895</v>
      </c>
      <c r="G849">
        <v>0.78010525620342774</v>
      </c>
      <c r="H849">
        <v>-0.35825930122293509</v>
      </c>
      <c r="I849">
        <v>-1.2818783004574841</v>
      </c>
      <c r="J849">
        <v>0.57852994510650502</v>
      </c>
      <c r="K849">
        <v>1</v>
      </c>
    </row>
    <row r="850" spans="1:11">
      <c r="A850" s="2" t="s">
        <v>853</v>
      </c>
      <c r="B850">
        <v>3370</v>
      </c>
      <c r="C850">
        <v>2182</v>
      </c>
      <c r="D850">
        <v>2717.7829145106198</v>
      </c>
      <c r="E850">
        <v>2899.45286361014</v>
      </c>
      <c r="F850">
        <v>2536.1129654111</v>
      </c>
      <c r="G850">
        <v>0.87468673736373781</v>
      </c>
      <c r="H850">
        <v>-0.1931616760819477</v>
      </c>
      <c r="I850">
        <v>-1.1432664487562143</v>
      </c>
      <c r="J850">
        <v>0.76132687590137305</v>
      </c>
      <c r="K850">
        <v>1</v>
      </c>
    </row>
    <row r="851" spans="1:11">
      <c r="A851" s="2" t="s">
        <v>854</v>
      </c>
      <c r="B851">
        <v>8572</v>
      </c>
      <c r="C851">
        <v>5586</v>
      </c>
      <c r="D851">
        <v>6933.8244918358196</v>
      </c>
      <c r="E851">
        <v>7375.1068091590796</v>
      </c>
      <c r="F851">
        <v>6492.5421745125504</v>
      </c>
      <c r="G851">
        <v>0.88033195213519078</v>
      </c>
      <c r="H851">
        <v>-0.18388046273293251</v>
      </c>
      <c r="I851">
        <v>-1.1359351408006511</v>
      </c>
      <c r="J851">
        <v>0.77112228930993398</v>
      </c>
      <c r="K851">
        <v>1</v>
      </c>
    </row>
    <row r="852" spans="1:11">
      <c r="A852" s="2" t="s">
        <v>855</v>
      </c>
      <c r="B852">
        <v>38</v>
      </c>
      <c r="C852">
        <v>14</v>
      </c>
      <c r="D852">
        <v>24.483081385274801</v>
      </c>
      <c r="E852">
        <v>32.694127245455498</v>
      </c>
      <c r="F852">
        <v>16.2720355250941</v>
      </c>
      <c r="G852">
        <v>0.49770515062015985</v>
      </c>
      <c r="H852">
        <v>-1.0066367777223146</v>
      </c>
      <c r="I852">
        <v>-2.0092217224474398</v>
      </c>
      <c r="J852">
        <v>0.37136957860780101</v>
      </c>
      <c r="K852">
        <v>1</v>
      </c>
    </row>
    <row r="853" spans="1:11">
      <c r="A853" s="2" t="s">
        <v>856</v>
      </c>
      <c r="B853">
        <v>92</v>
      </c>
      <c r="C853">
        <v>67</v>
      </c>
      <c r="D853">
        <v>78.513757837440195</v>
      </c>
      <c r="E853">
        <v>79.154202804787104</v>
      </c>
      <c r="F853">
        <v>77.873312870093301</v>
      </c>
      <c r="G853">
        <v>0.98381778996811098</v>
      </c>
      <c r="H853">
        <v>-2.3536951935573727E-2</v>
      </c>
      <c r="I853">
        <v>-1.0164483811910066</v>
      </c>
      <c r="J853">
        <v>0.99603172453407895</v>
      </c>
      <c r="K853">
        <v>1</v>
      </c>
    </row>
    <row r="854" spans="1:11">
      <c r="A854" s="2" t="s">
        <v>857</v>
      </c>
      <c r="B854">
        <v>1935</v>
      </c>
      <c r="C854">
        <v>956</v>
      </c>
      <c r="D854">
        <v>1387.9834714614799</v>
      </c>
      <c r="E854">
        <v>1664.8193742093799</v>
      </c>
      <c r="F854">
        <v>1111.1475687135701</v>
      </c>
      <c r="G854">
        <v>0.6674283023894122</v>
      </c>
      <c r="H854">
        <v>-0.58331522938735658</v>
      </c>
      <c r="I854">
        <v>-1.4982882751899667</v>
      </c>
      <c r="J854">
        <v>0.36237383665619599</v>
      </c>
      <c r="K854">
        <v>1</v>
      </c>
    </row>
    <row r="855" spans="1:11">
      <c r="A855" s="2" t="s">
        <v>858</v>
      </c>
      <c r="B855">
        <v>557</v>
      </c>
      <c r="C855">
        <v>403</v>
      </c>
      <c r="D855">
        <v>473.814620574581</v>
      </c>
      <c r="E855">
        <v>479.22707567680902</v>
      </c>
      <c r="F855">
        <v>468.40216547235201</v>
      </c>
      <c r="G855">
        <v>0.97741173077675325</v>
      </c>
      <c r="H855">
        <v>-3.2961675148398789E-2</v>
      </c>
      <c r="I855">
        <v>-1.0231102906912073</v>
      </c>
      <c r="J855">
        <v>0.96429386246269899</v>
      </c>
      <c r="K855">
        <v>1</v>
      </c>
    </row>
    <row r="856" spans="1:11">
      <c r="A856" s="2" t="s">
        <v>859</v>
      </c>
      <c r="B856">
        <v>561</v>
      </c>
      <c r="C856">
        <v>447</v>
      </c>
      <c r="D856">
        <v>501.105705653249</v>
      </c>
      <c r="E856">
        <v>482.668562755278</v>
      </c>
      <c r="F856">
        <v>519.54284855121898</v>
      </c>
      <c r="G856">
        <v>1.0763967008446682</v>
      </c>
      <c r="H856">
        <v>0.10620987423818978</v>
      </c>
      <c r="I856">
        <v>1.0763967008446682</v>
      </c>
      <c r="J856">
        <v>0.87359329759870097</v>
      </c>
      <c r="K856">
        <v>1</v>
      </c>
    </row>
    <row r="857" spans="1:11">
      <c r="A857" s="2" t="s">
        <v>860</v>
      </c>
      <c r="B857">
        <v>880</v>
      </c>
      <c r="C857">
        <v>1466</v>
      </c>
      <c r="D857">
        <v>1230.5208671954499</v>
      </c>
      <c r="E857">
        <v>757.12715726318095</v>
      </c>
      <c r="F857">
        <v>1703.9145771277099</v>
      </c>
      <c r="G857">
        <v>2.2504998807425172</v>
      </c>
      <c r="H857">
        <v>1.1702454882728162</v>
      </c>
      <c r="I857">
        <v>2.2504998807425172</v>
      </c>
      <c r="J857">
        <v>7.0236563853841097E-2</v>
      </c>
      <c r="K857">
        <v>1</v>
      </c>
    </row>
    <row r="858" spans="1:11">
      <c r="A858" s="2" t="s">
        <v>861</v>
      </c>
      <c r="B858">
        <v>2364</v>
      </c>
      <c r="C858">
        <v>1796</v>
      </c>
      <c r="D858">
        <v>2060.6942817971999</v>
      </c>
      <c r="E858">
        <v>2033.9188633751801</v>
      </c>
      <c r="F858">
        <v>2087.4697002192202</v>
      </c>
      <c r="G858">
        <v>1.0263288953204237</v>
      </c>
      <c r="H858">
        <v>3.7493128227284379E-2</v>
      </c>
      <c r="I858">
        <v>1.0263288953204237</v>
      </c>
      <c r="J858">
        <v>0.95306293622603</v>
      </c>
      <c r="K858">
        <v>1</v>
      </c>
    </row>
    <row r="859" spans="1:11">
      <c r="A859" s="2" t="s">
        <v>862</v>
      </c>
      <c r="B859">
        <v>6990</v>
      </c>
      <c r="C859">
        <v>4230</v>
      </c>
      <c r="D859">
        <v>5465.2389873533002</v>
      </c>
      <c r="E859">
        <v>6013.9986696245896</v>
      </c>
      <c r="F859">
        <v>4916.4793050820099</v>
      </c>
      <c r="G859">
        <v>0.81750588504684685</v>
      </c>
      <c r="H859">
        <v>-0.29069897859182109</v>
      </c>
      <c r="I859">
        <v>-1.2232327843642317</v>
      </c>
      <c r="J859">
        <v>0.64556606147883999</v>
      </c>
      <c r="K859">
        <v>1</v>
      </c>
    </row>
    <row r="860" spans="1:11">
      <c r="A860" s="2" t="s">
        <v>863</v>
      </c>
      <c r="B860">
        <v>6251</v>
      </c>
      <c r="C860">
        <v>4707</v>
      </c>
      <c r="D860">
        <v>5424.5373665322204</v>
      </c>
      <c r="E860">
        <v>5378.18393187744</v>
      </c>
      <c r="F860">
        <v>5470.8908011869999</v>
      </c>
      <c r="G860">
        <v>1.0172375787968257</v>
      </c>
      <c r="H860">
        <v>2.465666417409185E-2</v>
      </c>
      <c r="I860">
        <v>1.0172375787968257</v>
      </c>
      <c r="J860">
        <v>0.96845783047623202</v>
      </c>
      <c r="K860">
        <v>1</v>
      </c>
    </row>
    <row r="861" spans="1:11">
      <c r="A861" s="2" t="s">
        <v>864</v>
      </c>
      <c r="B861">
        <v>7</v>
      </c>
      <c r="C861">
        <v>6</v>
      </c>
      <c r="D861">
        <v>6.4981659490376904</v>
      </c>
      <c r="E861">
        <v>6.0226023873207604</v>
      </c>
      <c r="F861">
        <v>6.9737295107546204</v>
      </c>
      <c r="G861">
        <v>1.1579262687897587</v>
      </c>
      <c r="H861">
        <v>0.21154339232721761</v>
      </c>
      <c r="I861">
        <v>1.1579262687897587</v>
      </c>
      <c r="J861">
        <v>1</v>
      </c>
      <c r="K861">
        <v>1</v>
      </c>
    </row>
    <row r="862" spans="1:11">
      <c r="A862" s="2" t="s">
        <v>865</v>
      </c>
      <c r="B862">
        <v>244</v>
      </c>
      <c r="C862">
        <v>166</v>
      </c>
      <c r="D862">
        <v>201.43528079207701</v>
      </c>
      <c r="E862">
        <v>209.93071178660901</v>
      </c>
      <c r="F862">
        <v>192.93984979754501</v>
      </c>
      <c r="G862">
        <v>0.91906442918968945</v>
      </c>
      <c r="H862">
        <v>-0.12176209255228979</v>
      </c>
      <c r="I862">
        <v>-1.0880629999810449</v>
      </c>
      <c r="J862">
        <v>0.86866076980685403</v>
      </c>
      <c r="K862">
        <v>1</v>
      </c>
    </row>
    <row r="863" spans="1:11">
      <c r="A863" s="2" t="s">
        <v>866</v>
      </c>
      <c r="B863">
        <v>74</v>
      </c>
      <c r="C863">
        <v>59</v>
      </c>
      <c r="D863">
        <v>66.121258903715201</v>
      </c>
      <c r="E863">
        <v>63.667510951676597</v>
      </c>
      <c r="F863">
        <v>68.575006855753799</v>
      </c>
      <c r="G863">
        <v>1.077080065338222</v>
      </c>
      <c r="H863">
        <v>0.10712549739655772</v>
      </c>
      <c r="I863">
        <v>1.077080065338222</v>
      </c>
      <c r="J863">
        <v>0.91464489512245795</v>
      </c>
      <c r="K863">
        <v>1</v>
      </c>
    </row>
    <row r="864" spans="1:11">
      <c r="A864" s="2" t="s">
        <v>867</v>
      </c>
      <c r="B864">
        <v>2221</v>
      </c>
      <c r="C864">
        <v>679</v>
      </c>
      <c r="D864">
        <v>1350.0397116434899</v>
      </c>
      <c r="E864">
        <v>1910.88570031992</v>
      </c>
      <c r="F864">
        <v>789.19372296706501</v>
      </c>
      <c r="G864">
        <v>0.41299891607066735</v>
      </c>
      <c r="H864">
        <v>-1.275790099638586</v>
      </c>
      <c r="I864">
        <v>-2.421313860855006</v>
      </c>
      <c r="J864">
        <v>4.8730460619171301E-2</v>
      </c>
      <c r="K864">
        <v>1</v>
      </c>
    </row>
    <row r="865" spans="1:11">
      <c r="A865" s="2" t="s">
        <v>868</v>
      </c>
      <c r="B865">
        <v>12</v>
      </c>
      <c r="C865">
        <v>10</v>
      </c>
      <c r="D865">
        <v>10.9736718766657</v>
      </c>
      <c r="E865">
        <v>10.324461235407</v>
      </c>
      <c r="F865">
        <v>11.622882517924401</v>
      </c>
      <c r="G865">
        <v>1.1257616502122705</v>
      </c>
      <c r="H865">
        <v>0.17090140782987825</v>
      </c>
      <c r="I865">
        <v>1.1257616502122705</v>
      </c>
      <c r="J865">
        <v>0.97781633325392603</v>
      </c>
      <c r="K865">
        <v>1</v>
      </c>
    </row>
    <row r="866" spans="1:11">
      <c r="A866" s="2" t="s">
        <v>869</v>
      </c>
      <c r="B866">
        <v>51</v>
      </c>
      <c r="C866">
        <v>35</v>
      </c>
      <c r="D866">
        <v>42.279524531607599</v>
      </c>
      <c r="E866">
        <v>43.8789602504798</v>
      </c>
      <c r="F866">
        <v>40.680088812735299</v>
      </c>
      <c r="G866">
        <v>0.92709782958657228</v>
      </c>
      <c r="H866">
        <v>-0.10920651136286237</v>
      </c>
      <c r="I866">
        <v>-1.078634819419152</v>
      </c>
      <c r="J866">
        <v>0.93401828948076504</v>
      </c>
      <c r="K866">
        <v>1</v>
      </c>
    </row>
    <row r="867" spans="1:11">
      <c r="A867" s="2" t="s">
        <v>870</v>
      </c>
      <c r="B867">
        <v>221</v>
      </c>
      <c r="C867">
        <v>103</v>
      </c>
      <c r="D867">
        <v>154.928925510017</v>
      </c>
      <c r="E867">
        <v>190.14216108541299</v>
      </c>
      <c r="F867">
        <v>119.715689934621</v>
      </c>
      <c r="G867">
        <v>0.62961149305989006</v>
      </c>
      <c r="H867">
        <v>-0.66746621854455068</v>
      </c>
      <c r="I867">
        <v>-1.5882810447757785</v>
      </c>
      <c r="J867">
        <v>0.35419378241115501</v>
      </c>
      <c r="K867">
        <v>1</v>
      </c>
    </row>
    <row r="868" spans="1:11">
      <c r="A868" s="2" t="s">
        <v>871</v>
      </c>
      <c r="B868">
        <v>1689</v>
      </c>
      <c r="C868">
        <v>1319</v>
      </c>
      <c r="D868">
        <v>1493.1130614988799</v>
      </c>
      <c r="E868">
        <v>1453.1679188835401</v>
      </c>
      <c r="F868">
        <v>1533.05820411422</v>
      </c>
      <c r="G868">
        <v>1.05497663703728</v>
      </c>
      <c r="H868">
        <v>7.7211050113818167E-2</v>
      </c>
      <c r="I868">
        <v>1.05497663703728</v>
      </c>
      <c r="J868">
        <v>0.90395584764548398</v>
      </c>
      <c r="K868">
        <v>1</v>
      </c>
    </row>
    <row r="869" spans="1:11">
      <c r="A869" s="2" t="s">
        <v>872</v>
      </c>
      <c r="B869">
        <v>859</v>
      </c>
      <c r="C869">
        <v>782</v>
      </c>
      <c r="D869">
        <v>823.98438150145205</v>
      </c>
      <c r="E869">
        <v>739.05935010121902</v>
      </c>
      <c r="F869">
        <v>908.90941290168598</v>
      </c>
      <c r="G869">
        <v>1.2298192462854369</v>
      </c>
      <c r="H869">
        <v>0.298446289832555</v>
      </c>
      <c r="I869">
        <v>1.2298192462854369</v>
      </c>
      <c r="J869">
        <v>0.64409756520501305</v>
      </c>
      <c r="K869">
        <v>1</v>
      </c>
    </row>
    <row r="870" spans="1:11">
      <c r="A870" s="2" t="s">
        <v>873</v>
      </c>
      <c r="B870">
        <v>2885</v>
      </c>
      <c r="C870">
        <v>3124</v>
      </c>
      <c r="D870">
        <v>3056.5805269726702</v>
      </c>
      <c r="E870">
        <v>2482.17255534577</v>
      </c>
      <c r="F870">
        <v>3630.98849859957</v>
      </c>
      <c r="G870">
        <v>1.4628267848581415</v>
      </c>
      <c r="H870">
        <v>0.54875894827279936</v>
      </c>
      <c r="I870">
        <v>1.4628267848581415</v>
      </c>
      <c r="J870">
        <v>0.386372802150592</v>
      </c>
      <c r="K870">
        <v>1</v>
      </c>
    </row>
    <row r="871" spans="1:11">
      <c r="A871" s="2" t="s">
        <v>874</v>
      </c>
      <c r="B871">
        <v>7261</v>
      </c>
      <c r="C871">
        <v>10535</v>
      </c>
      <c r="D871">
        <v>9245.9330759120894</v>
      </c>
      <c r="E871">
        <v>6247.1594191908598</v>
      </c>
      <c r="F871">
        <v>12244.7067326333</v>
      </c>
      <c r="G871">
        <v>1.9600439033168213</v>
      </c>
      <c r="H871">
        <v>0.97088596984460618</v>
      </c>
      <c r="I871">
        <v>1.9600439033168213</v>
      </c>
      <c r="J871">
        <v>0.12587119778513201</v>
      </c>
      <c r="K871">
        <v>1</v>
      </c>
    </row>
    <row r="872" spans="1:11">
      <c r="A872" s="2" t="s">
        <v>875</v>
      </c>
      <c r="B872">
        <v>218</v>
      </c>
      <c r="C872">
        <v>205</v>
      </c>
      <c r="D872">
        <v>212.91506869700501</v>
      </c>
      <c r="E872">
        <v>187.561045776561</v>
      </c>
      <c r="F872">
        <v>238.26909161744999</v>
      </c>
      <c r="G872">
        <v>1.2703548896890713</v>
      </c>
      <c r="H872">
        <v>0.34523158839218659</v>
      </c>
      <c r="I872">
        <v>1.2703548896890713</v>
      </c>
      <c r="J872">
        <v>0.620917449104333</v>
      </c>
      <c r="K872">
        <v>1</v>
      </c>
    </row>
    <row r="873" spans="1:11">
      <c r="A873" s="2" t="s">
        <v>876</v>
      </c>
      <c r="B873">
        <v>114</v>
      </c>
      <c r="C873">
        <v>75</v>
      </c>
      <c r="D873">
        <v>92.627000310399694</v>
      </c>
      <c r="E873">
        <v>98.0823817363666</v>
      </c>
      <c r="F873">
        <v>87.171618884432803</v>
      </c>
      <c r="G873">
        <v>0.88875919753599997</v>
      </c>
      <c r="H873">
        <v>-0.17013551000519367</v>
      </c>
      <c r="I873">
        <v>-1.1251641645705659</v>
      </c>
      <c r="J873">
        <v>0.83874649135938495</v>
      </c>
      <c r="K873">
        <v>1</v>
      </c>
    </row>
    <row r="874" spans="1:11">
      <c r="A874" s="2" t="s">
        <v>877</v>
      </c>
      <c r="B874">
        <v>166</v>
      </c>
      <c r="C874">
        <v>152</v>
      </c>
      <c r="D874">
        <v>159.74476401445699</v>
      </c>
      <c r="E874">
        <v>142.82171375646399</v>
      </c>
      <c r="F874">
        <v>176.66781427244999</v>
      </c>
      <c r="G874">
        <v>1.2369814758958817</v>
      </c>
      <c r="H874">
        <v>0.30682389576032038</v>
      </c>
      <c r="I874">
        <v>1.2369814758958817</v>
      </c>
      <c r="J874">
        <v>0.67146775984518603</v>
      </c>
      <c r="K874">
        <v>1</v>
      </c>
    </row>
    <row r="875" spans="1:11">
      <c r="A875" s="2" t="s">
        <v>878</v>
      </c>
      <c r="B875">
        <v>1018</v>
      </c>
      <c r="C875">
        <v>674</v>
      </c>
      <c r="D875">
        <v>829.62037158923204</v>
      </c>
      <c r="E875">
        <v>875.85846147036204</v>
      </c>
      <c r="F875">
        <v>783.38228170810305</v>
      </c>
      <c r="G875">
        <v>0.89441652523740756</v>
      </c>
      <c r="H875">
        <v>-0.16098125123017026</v>
      </c>
      <c r="I875">
        <v>-1.1180473211120145</v>
      </c>
      <c r="J875">
        <v>0.80507142774857099</v>
      </c>
      <c r="K875">
        <v>1</v>
      </c>
    </row>
    <row r="876" spans="1:11">
      <c r="A876" s="2" t="s">
        <v>879</v>
      </c>
      <c r="B876">
        <v>758</v>
      </c>
      <c r="C876">
        <v>163</v>
      </c>
      <c r="D876">
        <v>420.80739320602203</v>
      </c>
      <c r="E876">
        <v>652.161801369876</v>
      </c>
      <c r="F876">
        <v>189.452985042167</v>
      </c>
      <c r="G876">
        <v>0.29049997200728112</v>
      </c>
      <c r="H876">
        <v>-1.7833900702763488</v>
      </c>
      <c r="I876">
        <v>-3.4423411234440184</v>
      </c>
      <c r="J876">
        <v>8.6861921353708696E-3</v>
      </c>
      <c r="K876">
        <v>0.403710520837123</v>
      </c>
    </row>
    <row r="877" spans="1:11">
      <c r="A877" s="2" t="s">
        <v>880</v>
      </c>
      <c r="B877">
        <v>29</v>
      </c>
      <c r="C877">
        <v>16</v>
      </c>
      <c r="D877">
        <v>21.773696673789601</v>
      </c>
      <c r="E877">
        <v>24.950781318900301</v>
      </c>
      <c r="F877">
        <v>18.596612028679001</v>
      </c>
      <c r="G877">
        <v>0.74533185117501732</v>
      </c>
      <c r="H877">
        <v>-0.42404518146390607</v>
      </c>
      <c r="I877">
        <v>-1.3416842422922055</v>
      </c>
      <c r="J877">
        <v>0.74301834273085399</v>
      </c>
      <c r="K877">
        <v>1</v>
      </c>
    </row>
    <row r="878" spans="1:11">
      <c r="A878" s="2" t="s">
        <v>881</v>
      </c>
      <c r="B878">
        <v>187</v>
      </c>
      <c r="C878">
        <v>43</v>
      </c>
      <c r="D878">
        <v>105.43395787275</v>
      </c>
      <c r="E878">
        <v>160.889520918426</v>
      </c>
      <c r="F878">
        <v>49.978394827074801</v>
      </c>
      <c r="G878">
        <v>0.31063797406926696</v>
      </c>
      <c r="H878">
        <v>-1.6866938915218723</v>
      </c>
      <c r="I878">
        <v>-3.2191814378013457</v>
      </c>
      <c r="J878">
        <v>2.91968852508315E-2</v>
      </c>
      <c r="K878">
        <v>0.87164423851022399</v>
      </c>
    </row>
    <row r="879" spans="1:11">
      <c r="A879" s="2" t="s">
        <v>882</v>
      </c>
      <c r="B879">
        <v>108</v>
      </c>
      <c r="C879">
        <v>81</v>
      </c>
      <c r="D879">
        <v>93.532749756925298</v>
      </c>
      <c r="E879">
        <v>92.9201511186631</v>
      </c>
      <c r="F879">
        <v>94.145348395187398</v>
      </c>
      <c r="G879">
        <v>1.0131854851910396</v>
      </c>
      <c r="H879">
        <v>1.8898314384822763E-2</v>
      </c>
      <c r="I879">
        <v>1.0131854851910396</v>
      </c>
      <c r="J879">
        <v>0.99610634086389804</v>
      </c>
      <c r="K879">
        <v>1</v>
      </c>
    </row>
    <row r="880" spans="1:11">
      <c r="A880" s="2" t="s">
        <v>883</v>
      </c>
      <c r="B880">
        <v>476</v>
      </c>
      <c r="C880">
        <v>487</v>
      </c>
      <c r="D880">
        <v>487.78567048036399</v>
      </c>
      <c r="E880">
        <v>409.53696233781199</v>
      </c>
      <c r="F880">
        <v>566.03437862291696</v>
      </c>
      <c r="G880">
        <v>1.3821325806387557</v>
      </c>
      <c r="H880">
        <v>0.46689601243806372</v>
      </c>
      <c r="I880">
        <v>1.3821325806387557</v>
      </c>
      <c r="J880">
        <v>0.47787882503479401</v>
      </c>
      <c r="K880">
        <v>1</v>
      </c>
    </row>
    <row r="881" spans="1:11">
      <c r="A881" s="2" t="s">
        <v>884</v>
      </c>
      <c r="B881">
        <v>115</v>
      </c>
      <c r="C881">
        <v>80</v>
      </c>
      <c r="D881">
        <v>95.962906824689398</v>
      </c>
      <c r="E881">
        <v>98.942753505983902</v>
      </c>
      <c r="F881">
        <v>92.983060143394994</v>
      </c>
      <c r="G881">
        <v>0.93976624713371781</v>
      </c>
      <c r="H881">
        <v>-8.9626142393346375E-2</v>
      </c>
      <c r="I881">
        <v>-1.064094399059335</v>
      </c>
      <c r="J881">
        <v>0.92193052966975997</v>
      </c>
      <c r="K881">
        <v>1</v>
      </c>
    </row>
    <row r="882" spans="1:11">
      <c r="A882" s="2" t="s">
        <v>885</v>
      </c>
      <c r="B882">
        <v>1</v>
      </c>
      <c r="C882">
        <v>1</v>
      </c>
      <c r="D882">
        <v>1.01133001070484</v>
      </c>
      <c r="E882">
        <v>0.86037176961725104</v>
      </c>
      <c r="F882">
        <v>1.16228825179244</v>
      </c>
      <c r="G882">
        <v>1.3509139802547228</v>
      </c>
      <c r="H882">
        <v>0.43393581366367012</v>
      </c>
      <c r="I882">
        <v>1.3509139802547228</v>
      </c>
      <c r="J882">
        <v>1</v>
      </c>
      <c r="K882">
        <v>1</v>
      </c>
    </row>
    <row r="883" spans="1:11">
      <c r="A883" s="2" t="s">
        <v>886</v>
      </c>
      <c r="B883">
        <v>93</v>
      </c>
      <c r="C883">
        <v>85</v>
      </c>
      <c r="D883">
        <v>89.404537988380795</v>
      </c>
      <c r="E883">
        <v>80.014574574404406</v>
      </c>
      <c r="F883">
        <v>98.794501402357199</v>
      </c>
      <c r="G883">
        <v>1.2347063260392594</v>
      </c>
      <c r="H883">
        <v>0.30416793869333669</v>
      </c>
      <c r="I883">
        <v>1.2347063260392594</v>
      </c>
      <c r="J883">
        <v>0.703321516557739</v>
      </c>
      <c r="K883">
        <v>1</v>
      </c>
    </row>
    <row r="884" spans="1:11">
      <c r="A884" s="2" t="s">
        <v>887</v>
      </c>
      <c r="B884">
        <v>61</v>
      </c>
      <c r="C884">
        <v>44</v>
      </c>
      <c r="D884">
        <v>51.8116805127598</v>
      </c>
      <c r="E884">
        <v>52.482677946652302</v>
      </c>
      <c r="F884">
        <v>51.140683078867198</v>
      </c>
      <c r="G884">
        <v>0.97442975624930539</v>
      </c>
      <c r="H884">
        <v>-3.7369905261923075E-2</v>
      </c>
      <c r="I884">
        <v>-1.0262412386184896</v>
      </c>
      <c r="J884">
        <v>0.99261489278507997</v>
      </c>
      <c r="K884">
        <v>1</v>
      </c>
    </row>
    <row r="885" spans="1:11">
      <c r="A885" s="2" t="s">
        <v>888</v>
      </c>
      <c r="B885">
        <v>442</v>
      </c>
      <c r="C885">
        <v>250</v>
      </c>
      <c r="D885">
        <v>335.42819255946699</v>
      </c>
      <c r="E885">
        <v>380.28432217082502</v>
      </c>
      <c r="F885">
        <v>290.57206294810902</v>
      </c>
      <c r="G885">
        <v>0.76409161779113011</v>
      </c>
      <c r="H885">
        <v>-0.38818246106567944</v>
      </c>
      <c r="I885">
        <v>-1.308743580895239</v>
      </c>
      <c r="J885">
        <v>0.56481394394214302</v>
      </c>
      <c r="K885">
        <v>1</v>
      </c>
    </row>
    <row r="886" spans="1:11">
      <c r="A886" s="2" t="s">
        <v>889</v>
      </c>
      <c r="B886">
        <v>231</v>
      </c>
      <c r="C886">
        <v>128</v>
      </c>
      <c r="D886">
        <v>173.75938750550799</v>
      </c>
      <c r="E886">
        <v>198.74587878158499</v>
      </c>
      <c r="F886">
        <v>148.77289622943201</v>
      </c>
      <c r="G886">
        <v>0.74855839598529939</v>
      </c>
      <c r="H886">
        <v>-0.41781322775239038</v>
      </c>
      <c r="I886">
        <v>-1.3359011205581863</v>
      </c>
      <c r="J886">
        <v>0.55871457299898497</v>
      </c>
      <c r="K886">
        <v>1</v>
      </c>
    </row>
    <row r="887" spans="1:11">
      <c r="A887" s="2" t="s">
        <v>890</v>
      </c>
      <c r="B887">
        <v>562</v>
      </c>
      <c r="C887">
        <v>173</v>
      </c>
      <c r="D887">
        <v>342.30240104249299</v>
      </c>
      <c r="E887">
        <v>483.52893452489502</v>
      </c>
      <c r="F887">
        <v>201.07586756009201</v>
      </c>
      <c r="G887">
        <v>0.41585074481150702</v>
      </c>
      <c r="H887">
        <v>-1.265862278920532</v>
      </c>
      <c r="I887">
        <v>-2.4047089309729883</v>
      </c>
      <c r="J887">
        <v>6.1734107823558697E-2</v>
      </c>
      <c r="K887">
        <v>1</v>
      </c>
    </row>
    <row r="888" spans="1:11">
      <c r="A888" s="2" t="s">
        <v>891</v>
      </c>
      <c r="B888">
        <v>2192</v>
      </c>
      <c r="C888">
        <v>657</v>
      </c>
      <c r="D888">
        <v>1324.77915021432</v>
      </c>
      <c r="E888">
        <v>1885.93491900101</v>
      </c>
      <c r="F888">
        <v>763.62338142763099</v>
      </c>
      <c r="G888">
        <v>0.40490441835189439</v>
      </c>
      <c r="H888">
        <v>-1.3043467089745275</v>
      </c>
      <c r="I888">
        <v>-2.469718666124606</v>
      </c>
      <c r="J888">
        <v>4.4097574526818097E-2</v>
      </c>
      <c r="K888">
        <v>1</v>
      </c>
    </row>
    <row r="889" spans="1:11">
      <c r="A889" s="2" t="s">
        <v>892</v>
      </c>
      <c r="B889">
        <v>1502</v>
      </c>
      <c r="C889">
        <v>642</v>
      </c>
      <c r="D889">
        <v>1019.23372780793</v>
      </c>
      <c r="E889">
        <v>1292.2783979651099</v>
      </c>
      <c r="F889">
        <v>746.18905765074499</v>
      </c>
      <c r="G889">
        <v>0.57742128849769048</v>
      </c>
      <c r="H889">
        <v>-0.79230379672829998</v>
      </c>
      <c r="I889">
        <v>-1.7318377758495125</v>
      </c>
      <c r="J889">
        <v>0.21954553757614001</v>
      </c>
      <c r="K889">
        <v>1</v>
      </c>
    </row>
    <row r="890" spans="1:11">
      <c r="A890" s="2" t="s">
        <v>893</v>
      </c>
      <c r="B890">
        <v>367</v>
      </c>
      <c r="C890">
        <v>232</v>
      </c>
      <c r="D890">
        <v>292.70365693268798</v>
      </c>
      <c r="E890">
        <v>315.756439449531</v>
      </c>
      <c r="F890">
        <v>269.65087441584501</v>
      </c>
      <c r="G890">
        <v>0.85398376953431765</v>
      </c>
      <c r="H890">
        <v>-0.22771944405197561</v>
      </c>
      <c r="I890">
        <v>-1.1709824421432573</v>
      </c>
      <c r="J890">
        <v>0.74034331644325002</v>
      </c>
      <c r="K890">
        <v>1</v>
      </c>
    </row>
    <row r="891" spans="1:11">
      <c r="A891" s="2" t="s">
        <v>894</v>
      </c>
      <c r="B891">
        <v>82</v>
      </c>
      <c r="C891">
        <v>54</v>
      </c>
      <c r="D891">
        <v>66.657025352703101</v>
      </c>
      <c r="E891">
        <v>70.550485108614595</v>
      </c>
      <c r="F891">
        <v>62.763565596791601</v>
      </c>
      <c r="G891">
        <v>0.88962627967993702</v>
      </c>
      <c r="H891">
        <v>-0.16872868879094885</v>
      </c>
      <c r="I891">
        <v>-1.1240675133380416</v>
      </c>
      <c r="J891">
        <v>0.855184751667321</v>
      </c>
      <c r="K891">
        <v>1</v>
      </c>
    </row>
    <row r="892" spans="1:11">
      <c r="A892" s="2" t="s">
        <v>895</v>
      </c>
      <c r="B892">
        <v>144</v>
      </c>
      <c r="C892">
        <v>130</v>
      </c>
      <c r="D892">
        <v>137.49550377895099</v>
      </c>
      <c r="E892">
        <v>123.893534824884</v>
      </c>
      <c r="F892">
        <v>151.09747273301701</v>
      </c>
      <c r="G892">
        <v>1.2195751210632915</v>
      </c>
      <c r="H892">
        <v>0.28637862524981239</v>
      </c>
      <c r="I892">
        <v>1.2195751210632915</v>
      </c>
      <c r="J892">
        <v>0.69897518242313605</v>
      </c>
      <c r="K892">
        <v>1</v>
      </c>
    </row>
    <row r="893" spans="1:11">
      <c r="A893" s="2" t="s">
        <v>896</v>
      </c>
      <c r="B893">
        <v>160</v>
      </c>
      <c r="C893">
        <v>96</v>
      </c>
      <c r="D893">
        <v>124.619577655417</v>
      </c>
      <c r="E893">
        <v>137.65948313876001</v>
      </c>
      <c r="F893">
        <v>111.579672172074</v>
      </c>
      <c r="G893">
        <v>0.81054838815283281</v>
      </c>
      <c r="H893">
        <v>-0.30302978050253754</v>
      </c>
      <c r="I893">
        <v>-1.2337326365905315</v>
      </c>
      <c r="J893">
        <v>0.688294747766102</v>
      </c>
      <c r="K893">
        <v>1</v>
      </c>
    </row>
    <row r="894" spans="1:11">
      <c r="A894" s="2" t="s">
        <v>897</v>
      </c>
      <c r="B894">
        <v>241</v>
      </c>
      <c r="C894">
        <v>270</v>
      </c>
      <c r="D894">
        <v>260.583712230858</v>
      </c>
      <c r="E894">
        <v>207.34959647775801</v>
      </c>
      <c r="F894">
        <v>313.81782798395801</v>
      </c>
      <c r="G894">
        <v>1.5134720940613002</v>
      </c>
      <c r="H894">
        <v>0.59786207448453232</v>
      </c>
      <c r="I894">
        <v>1.5134720940613002</v>
      </c>
      <c r="J894">
        <v>0.381084967933774</v>
      </c>
      <c r="K894">
        <v>1</v>
      </c>
    </row>
    <row r="895" spans="1:11">
      <c r="A895" s="2" t="s">
        <v>898</v>
      </c>
      <c r="B895">
        <v>332</v>
      </c>
      <c r="C895">
        <v>205</v>
      </c>
      <c r="D895">
        <v>261.95625956518899</v>
      </c>
      <c r="E895">
        <v>285.64342751292702</v>
      </c>
      <c r="F895">
        <v>238.26909161744999</v>
      </c>
      <c r="G895">
        <v>0.8341486926271634</v>
      </c>
      <c r="H895">
        <v>-0.26162351817780816</v>
      </c>
      <c r="I895">
        <v>-1.198827030286993</v>
      </c>
      <c r="J895">
        <v>0.70520425560952005</v>
      </c>
      <c r="K895">
        <v>1</v>
      </c>
    </row>
    <row r="896" spans="1:11">
      <c r="A896" s="2" t="s">
        <v>899</v>
      </c>
      <c r="B896">
        <v>238</v>
      </c>
      <c r="C896">
        <v>150</v>
      </c>
      <c r="D896">
        <v>189.55585946888601</v>
      </c>
      <c r="E896">
        <v>204.76848116890599</v>
      </c>
      <c r="F896">
        <v>174.343237768866</v>
      </c>
      <c r="G896">
        <v>0.85141637411011839</v>
      </c>
      <c r="H896">
        <v>-0.23206325914839418</v>
      </c>
      <c r="I896">
        <v>-1.1745134700341862</v>
      </c>
      <c r="J896">
        <v>0.74662917819827501</v>
      </c>
      <c r="K896">
        <v>1</v>
      </c>
    </row>
    <row r="897" spans="1:11">
      <c r="A897" s="2" t="s">
        <v>900</v>
      </c>
      <c r="B897">
        <v>772</v>
      </c>
      <c r="C897">
        <v>253</v>
      </c>
      <c r="D897">
        <v>479.13296692400201</v>
      </c>
      <c r="E897">
        <v>664.207006144518</v>
      </c>
      <c r="F897">
        <v>294.05892770348697</v>
      </c>
      <c r="G897">
        <v>0.44272180959124918</v>
      </c>
      <c r="H897">
        <v>-1.1755276489101023</v>
      </c>
      <c r="I897">
        <v>-2.2587547718131797</v>
      </c>
      <c r="J897">
        <v>7.7013845059244204E-2</v>
      </c>
      <c r="K897">
        <v>1</v>
      </c>
    </row>
    <row r="898" spans="1:11">
      <c r="A898" s="2" t="s">
        <v>901</v>
      </c>
      <c r="B898">
        <v>407</v>
      </c>
      <c r="C898">
        <v>228</v>
      </c>
      <c r="D898">
        <v>307.58651582144802</v>
      </c>
      <c r="E898">
        <v>350.17131023422098</v>
      </c>
      <c r="F898">
        <v>265.00172140867602</v>
      </c>
      <c r="G898">
        <v>0.75677736486013913</v>
      </c>
      <c r="H898">
        <v>-0.40205915643783602</v>
      </c>
      <c r="I898">
        <v>-1.3213925870851213</v>
      </c>
      <c r="J898">
        <v>0.55321374899726194</v>
      </c>
      <c r="K898">
        <v>1</v>
      </c>
    </row>
    <row r="899" spans="1:11">
      <c r="A899" s="2" t="s">
        <v>902</v>
      </c>
      <c r="B899">
        <v>66</v>
      </c>
      <c r="C899">
        <v>74</v>
      </c>
      <c r="D899">
        <v>71.396933713689506</v>
      </c>
      <c r="E899">
        <v>56.784536794738599</v>
      </c>
      <c r="F899">
        <v>86.009330632640399</v>
      </c>
      <c r="G899">
        <v>1.5146611293765038</v>
      </c>
      <c r="H899">
        <v>0.59899505993416313</v>
      </c>
      <c r="I899">
        <v>1.5146611293765038</v>
      </c>
      <c r="J899">
        <v>0.46291337233646701</v>
      </c>
      <c r="K899">
        <v>1</v>
      </c>
    </row>
    <row r="900" spans="1:11">
      <c r="A900" s="2" t="s">
        <v>903</v>
      </c>
      <c r="B900">
        <v>5312</v>
      </c>
      <c r="C900">
        <v>5775</v>
      </c>
      <c r="D900">
        <v>5641.2547471540802</v>
      </c>
      <c r="E900">
        <v>4570.2948402068396</v>
      </c>
      <c r="F900">
        <v>6712.2146541013299</v>
      </c>
      <c r="G900">
        <v>1.4686611890005663</v>
      </c>
      <c r="H900">
        <v>0.5545016135075248</v>
      </c>
      <c r="I900">
        <v>1.4686611890005663</v>
      </c>
      <c r="J900">
        <v>0.37984126327897</v>
      </c>
      <c r="K900">
        <v>1</v>
      </c>
    </row>
    <row r="901" spans="1:11">
      <c r="A901" s="2" t="s">
        <v>904</v>
      </c>
      <c r="B901">
        <v>4257</v>
      </c>
      <c r="C901">
        <v>4992</v>
      </c>
      <c r="D901">
        <v>4732.3727881042396</v>
      </c>
      <c r="E901">
        <v>3662.60262326064</v>
      </c>
      <c r="F901">
        <v>5802.1429529478501</v>
      </c>
      <c r="G901">
        <v>1.5841584659223773</v>
      </c>
      <c r="H901">
        <v>0.66371665774420752</v>
      </c>
      <c r="I901">
        <v>1.5841584659223773</v>
      </c>
      <c r="J901">
        <v>0.29419376916582501</v>
      </c>
      <c r="K901">
        <v>1</v>
      </c>
    </row>
    <row r="902" spans="1:11">
      <c r="A902" s="2" t="s">
        <v>905</v>
      </c>
      <c r="B902">
        <v>761</v>
      </c>
      <c r="C902">
        <v>683</v>
      </c>
      <c r="D902">
        <v>724.29289632648101</v>
      </c>
      <c r="E902">
        <v>654.74291667872797</v>
      </c>
      <c r="F902">
        <v>793.84287597423497</v>
      </c>
      <c r="G902">
        <v>1.2124497352351826</v>
      </c>
      <c r="H902">
        <v>0.27792493845021254</v>
      </c>
      <c r="I902">
        <v>1.2124497352351826</v>
      </c>
      <c r="J902">
        <v>0.66837840230780798</v>
      </c>
      <c r="K902">
        <v>1</v>
      </c>
    </row>
    <row r="903" spans="1:11">
      <c r="A903" s="2" t="s">
        <v>906</v>
      </c>
      <c r="B903">
        <v>234</v>
      </c>
      <c r="C903">
        <v>259</v>
      </c>
      <c r="D903">
        <v>251.17982565233899</v>
      </c>
      <c r="E903">
        <v>201.32699409043701</v>
      </c>
      <c r="F903">
        <v>301.032657214241</v>
      </c>
      <c r="G903">
        <v>1.4952423969485966</v>
      </c>
      <c r="H903">
        <v>0.58037938176681303</v>
      </c>
      <c r="I903">
        <v>1.4952423969485966</v>
      </c>
      <c r="J903">
        <v>0.396548745428974</v>
      </c>
      <c r="K903">
        <v>1</v>
      </c>
    </row>
    <row r="904" spans="1:11">
      <c r="A904" s="2" t="s">
        <v>907</v>
      </c>
      <c r="B904">
        <v>830</v>
      </c>
      <c r="C904">
        <v>613</v>
      </c>
      <c r="D904">
        <v>713.29563356554104</v>
      </c>
      <c r="E904">
        <v>714.10856878231903</v>
      </c>
      <c r="F904">
        <v>712.48269834876396</v>
      </c>
      <c r="G904">
        <v>0.9977232167423401</v>
      </c>
      <c r="H904">
        <v>-3.2884488798402799E-3</v>
      </c>
      <c r="I904">
        <v>-1.0022819788288517</v>
      </c>
      <c r="J904">
        <v>0.99918329717087695</v>
      </c>
      <c r="K904">
        <v>1</v>
      </c>
    </row>
    <row r="905" spans="1:11">
      <c r="A905" s="2" t="s">
        <v>908</v>
      </c>
      <c r="B905">
        <v>2435</v>
      </c>
      <c r="C905">
        <v>2135</v>
      </c>
      <c r="D905">
        <v>2288.24533829743</v>
      </c>
      <c r="E905">
        <v>2095.0052590180098</v>
      </c>
      <c r="F905">
        <v>2481.4854175768501</v>
      </c>
      <c r="G905">
        <v>1.1844769395662496</v>
      </c>
      <c r="H905">
        <v>0.24425011120181067</v>
      </c>
      <c r="I905">
        <v>1.1844769395662496</v>
      </c>
      <c r="J905">
        <v>0.69994695250990502</v>
      </c>
      <c r="K905">
        <v>1</v>
      </c>
    </row>
    <row r="906" spans="1:11">
      <c r="A906" s="2" t="s">
        <v>909</v>
      </c>
      <c r="B906">
        <v>584</v>
      </c>
      <c r="C906">
        <v>493</v>
      </c>
      <c r="D906">
        <v>537.73261079507301</v>
      </c>
      <c r="E906">
        <v>502.45711345647499</v>
      </c>
      <c r="F906">
        <v>573.00810813367104</v>
      </c>
      <c r="G906">
        <v>1.1404119730574926</v>
      </c>
      <c r="H906">
        <v>0.18955509116155878</v>
      </c>
      <c r="I906">
        <v>1.1404119730574926</v>
      </c>
      <c r="J906">
        <v>0.77347679201305397</v>
      </c>
      <c r="K906">
        <v>1</v>
      </c>
    </row>
    <row r="907" spans="1:11">
      <c r="A907" s="2" t="s">
        <v>910</v>
      </c>
      <c r="B907">
        <v>309</v>
      </c>
      <c r="C907">
        <v>281</v>
      </c>
      <c r="D907">
        <v>296.22893778270299</v>
      </c>
      <c r="E907">
        <v>265.854876811731</v>
      </c>
      <c r="F907">
        <v>326.60299875367502</v>
      </c>
      <c r="G907">
        <v>1.2285010629500834</v>
      </c>
      <c r="H907">
        <v>0.29689910598021668</v>
      </c>
      <c r="I907">
        <v>1.2285010629500834</v>
      </c>
      <c r="J907">
        <v>0.66220572866969596</v>
      </c>
      <c r="K907">
        <v>1</v>
      </c>
    </row>
    <row r="908" spans="1:11">
      <c r="A908" s="2" t="s">
        <v>911</v>
      </c>
      <c r="B908">
        <v>1185</v>
      </c>
      <c r="C908">
        <v>961</v>
      </c>
      <c r="D908">
        <v>1068.24977848449</v>
      </c>
      <c r="E908">
        <v>1019.54054699644</v>
      </c>
      <c r="F908">
        <v>1116.9590099725301</v>
      </c>
      <c r="G908">
        <v>1.0955513375736594</v>
      </c>
      <c r="H908">
        <v>0.1316570906517967</v>
      </c>
      <c r="I908">
        <v>1.0955513375736594</v>
      </c>
      <c r="J908">
        <v>0.83791102311889798</v>
      </c>
      <c r="K908">
        <v>1</v>
      </c>
    </row>
    <row r="909" spans="1:11">
      <c r="A909" s="2" t="s">
        <v>912</v>
      </c>
      <c r="B909">
        <v>129</v>
      </c>
      <c r="C909">
        <v>66</v>
      </c>
      <c r="D909">
        <v>93.849491449463102</v>
      </c>
      <c r="E909">
        <v>110.98795828062499</v>
      </c>
      <c r="F909">
        <v>76.711024618300897</v>
      </c>
      <c r="G909">
        <v>0.69116529222334766</v>
      </c>
      <c r="H909">
        <v>-0.53289732240112819</v>
      </c>
      <c r="I909">
        <v>-1.4468319101834377</v>
      </c>
      <c r="J909">
        <v>0.494203944932607</v>
      </c>
      <c r="K909">
        <v>1</v>
      </c>
    </row>
    <row r="910" spans="1:11">
      <c r="A910" s="2" t="s">
        <v>913</v>
      </c>
      <c r="B910">
        <v>376</v>
      </c>
      <c r="C910">
        <v>279</v>
      </c>
      <c r="D910">
        <v>323.88910381308801</v>
      </c>
      <c r="E910">
        <v>323.49978537608598</v>
      </c>
      <c r="F910">
        <v>324.27842225008999</v>
      </c>
      <c r="G910">
        <v>1.0024069161996469</v>
      </c>
      <c r="H910">
        <v>3.4682738152188161E-3</v>
      </c>
      <c r="I910">
        <v>1.0024069161996469</v>
      </c>
      <c r="J910">
        <v>1</v>
      </c>
      <c r="K910">
        <v>1</v>
      </c>
    </row>
    <row r="911" spans="1:11">
      <c r="A911" s="2" t="s">
        <v>914</v>
      </c>
      <c r="B911">
        <v>428</v>
      </c>
      <c r="C911">
        <v>409</v>
      </c>
      <c r="D911">
        <v>421.80750618964498</v>
      </c>
      <c r="E911">
        <v>368.23911739618399</v>
      </c>
      <c r="F911">
        <v>475.375894983107</v>
      </c>
      <c r="G911">
        <v>1.2909434998228497</v>
      </c>
      <c r="H911">
        <v>0.36842586020426699</v>
      </c>
      <c r="I911">
        <v>1.2909434998228497</v>
      </c>
      <c r="J911">
        <v>0.57844312432161105</v>
      </c>
      <c r="K911">
        <v>1</v>
      </c>
    </row>
    <row r="912" spans="1:11">
      <c r="A912" s="2" t="s">
        <v>915</v>
      </c>
      <c r="B912">
        <v>641</v>
      </c>
      <c r="C912">
        <v>511</v>
      </c>
      <c r="D912">
        <v>572.71380049529705</v>
      </c>
      <c r="E912">
        <v>551.49830432465797</v>
      </c>
      <c r="F912">
        <v>593.929296665935</v>
      </c>
      <c r="G912">
        <v>1.0769376660064918</v>
      </c>
      <c r="H912">
        <v>0.10693474798254606</v>
      </c>
      <c r="I912">
        <v>1.0769376660064918</v>
      </c>
      <c r="J912">
        <v>0.87168091324632302</v>
      </c>
      <c r="K912">
        <v>1</v>
      </c>
    </row>
    <row r="913" spans="1:11">
      <c r="A913" s="2" t="s">
        <v>916</v>
      </c>
      <c r="B913">
        <v>2391</v>
      </c>
      <c r="C913">
        <v>1152</v>
      </c>
      <c r="D913">
        <v>1698.05248360987</v>
      </c>
      <c r="E913">
        <v>2057.1489011548501</v>
      </c>
      <c r="F913">
        <v>1338.9560660648899</v>
      </c>
      <c r="G913">
        <v>0.65087950867981492</v>
      </c>
      <c r="H913">
        <v>-0.61953759960564836</v>
      </c>
      <c r="I913">
        <v>-1.536382674004148</v>
      </c>
      <c r="J913">
        <v>0.33202291668148798</v>
      </c>
      <c r="K913">
        <v>1</v>
      </c>
    </row>
    <row r="914" spans="1:11">
      <c r="A914" s="2" t="s">
        <v>917</v>
      </c>
      <c r="B914">
        <v>2984</v>
      </c>
      <c r="C914">
        <v>1941</v>
      </c>
      <c r="D914">
        <v>2411.6754286334999</v>
      </c>
      <c r="E914">
        <v>2567.3493605378799</v>
      </c>
      <c r="F914">
        <v>2256.0014967291199</v>
      </c>
      <c r="G914">
        <v>0.87872789399276374</v>
      </c>
      <c r="H914">
        <v>-0.18651160387790938</v>
      </c>
      <c r="I914">
        <v>-1.13800871331875</v>
      </c>
      <c r="J914">
        <v>0.76964038241243404</v>
      </c>
      <c r="K914">
        <v>1</v>
      </c>
    </row>
    <row r="915" spans="1:11">
      <c r="A915" s="2" t="s">
        <v>918</v>
      </c>
      <c r="B915">
        <v>278</v>
      </c>
      <c r="C915">
        <v>170</v>
      </c>
      <c r="D915">
        <v>218.38617737915499</v>
      </c>
      <c r="E915">
        <v>239.183351953596</v>
      </c>
      <c r="F915">
        <v>197.589002804714</v>
      </c>
      <c r="G915">
        <v>0.82609847713417894</v>
      </c>
      <c r="H915">
        <v>-0.27561432292214261</v>
      </c>
      <c r="I915">
        <v>-1.2105094340194202</v>
      </c>
      <c r="J915">
        <v>0.69502810825625405</v>
      </c>
      <c r="K915">
        <v>1</v>
      </c>
    </row>
    <row r="916" spans="1:11">
      <c r="A916" s="2" t="s">
        <v>919</v>
      </c>
      <c r="B916">
        <v>201</v>
      </c>
      <c r="C916">
        <v>155</v>
      </c>
      <c r="D916">
        <v>176.54470236044801</v>
      </c>
      <c r="E916">
        <v>172.93472569306701</v>
      </c>
      <c r="F916">
        <v>180.154679027828</v>
      </c>
      <c r="G916">
        <v>1.0417495867635937</v>
      </c>
      <c r="H916">
        <v>5.9008527758981265E-2</v>
      </c>
      <c r="I916">
        <v>1.0417495867635937</v>
      </c>
      <c r="J916">
        <v>0.94135007165447604</v>
      </c>
      <c r="K916">
        <v>1</v>
      </c>
    </row>
    <row r="917" spans="1:11">
      <c r="A917" s="2" t="s">
        <v>920</v>
      </c>
      <c r="B917">
        <v>1540</v>
      </c>
      <c r="C917">
        <v>918</v>
      </c>
      <c r="D917">
        <v>1195.97657017801</v>
      </c>
      <c r="E917">
        <v>1324.97252521057</v>
      </c>
      <c r="F917">
        <v>1066.98061514546</v>
      </c>
      <c r="G917">
        <v>0.80528508693106005</v>
      </c>
      <c r="H917">
        <v>-0.31242847850478916</v>
      </c>
      <c r="I917">
        <v>-1.241796248594393</v>
      </c>
      <c r="J917">
        <v>0.62668013030006997</v>
      </c>
      <c r="K917">
        <v>1</v>
      </c>
    </row>
    <row r="918" spans="1:11">
      <c r="A918" s="2" t="s">
        <v>921</v>
      </c>
      <c r="B918">
        <v>873</v>
      </c>
      <c r="C918">
        <v>684</v>
      </c>
      <c r="D918">
        <v>773.054859550944</v>
      </c>
      <c r="E918">
        <v>751.10455487586</v>
      </c>
      <c r="F918">
        <v>795.00516422602698</v>
      </c>
      <c r="G918">
        <v>1.058448067003698</v>
      </c>
      <c r="H918">
        <v>8.1950484920124786E-2</v>
      </c>
      <c r="I918">
        <v>1.058448067003698</v>
      </c>
      <c r="J918">
        <v>0.900406576899348</v>
      </c>
      <c r="K918">
        <v>1</v>
      </c>
    </row>
    <row r="919" spans="1:11">
      <c r="A919" s="2" t="s">
        <v>922</v>
      </c>
      <c r="B919">
        <v>293</v>
      </c>
      <c r="C919">
        <v>232</v>
      </c>
      <c r="D919">
        <v>260.86990145685002</v>
      </c>
      <c r="E919">
        <v>252.08892849785499</v>
      </c>
      <c r="F919">
        <v>269.65087441584501</v>
      </c>
      <c r="G919">
        <v>1.0696656771982727</v>
      </c>
      <c r="H919">
        <v>9.7159954368986154E-2</v>
      </c>
      <c r="I919">
        <v>1.0696656771982727</v>
      </c>
      <c r="J919">
        <v>0.89144804641589004</v>
      </c>
      <c r="K919">
        <v>1</v>
      </c>
    </row>
    <row r="920" spans="1:11">
      <c r="A920" s="2" t="s">
        <v>923</v>
      </c>
      <c r="B920">
        <v>229</v>
      </c>
      <c r="C920">
        <v>202</v>
      </c>
      <c r="D920">
        <v>215.903681052211</v>
      </c>
      <c r="E920">
        <v>197.02513524235101</v>
      </c>
      <c r="F920">
        <v>234.78222686207201</v>
      </c>
      <c r="G920">
        <v>1.1916359127137655</v>
      </c>
      <c r="H920">
        <v>0.25294350831851192</v>
      </c>
      <c r="I920">
        <v>1.1916359127137655</v>
      </c>
      <c r="J920">
        <v>0.71840963931049695</v>
      </c>
      <c r="K920">
        <v>1</v>
      </c>
    </row>
    <row r="921" spans="1:11">
      <c r="A921" s="2" t="s">
        <v>924</v>
      </c>
      <c r="B921">
        <v>144</v>
      </c>
      <c r="C921">
        <v>133</v>
      </c>
      <c r="D921">
        <v>139.238936156639</v>
      </c>
      <c r="E921">
        <v>123.893534824884</v>
      </c>
      <c r="F921">
        <v>154.584337488394</v>
      </c>
      <c r="G921">
        <v>1.2477191623185955</v>
      </c>
      <c r="H921">
        <v>0.31929324772254436</v>
      </c>
      <c r="I921">
        <v>1.2477191623185955</v>
      </c>
      <c r="J921">
        <v>0.66464725466717101</v>
      </c>
      <c r="K921">
        <v>1</v>
      </c>
    </row>
    <row r="922" spans="1:11">
      <c r="A922" s="2" t="s">
        <v>925</v>
      </c>
      <c r="B922">
        <v>167</v>
      </c>
      <c r="C922">
        <v>129</v>
      </c>
      <c r="D922">
        <v>146.808635003653</v>
      </c>
      <c r="E922">
        <v>143.68208552608101</v>
      </c>
      <c r="F922">
        <v>149.93518448122401</v>
      </c>
      <c r="G922">
        <v>1.0435203799572352</v>
      </c>
      <c r="H922">
        <v>6.1458776612864155E-2</v>
      </c>
      <c r="I922">
        <v>1.0435203799572352</v>
      </c>
      <c r="J922">
        <v>0.94156872622574295</v>
      </c>
      <c r="K922">
        <v>1</v>
      </c>
    </row>
    <row r="923" spans="1:11">
      <c r="A923" s="2" t="s">
        <v>926</v>
      </c>
      <c r="B923">
        <v>30</v>
      </c>
      <c r="C923">
        <v>13</v>
      </c>
      <c r="D923">
        <v>20.4604501809096</v>
      </c>
      <c r="E923">
        <v>25.8111530885175</v>
      </c>
      <c r="F923">
        <v>15.1097472733017</v>
      </c>
      <c r="G923">
        <v>0.58539605811037987</v>
      </c>
      <c r="H923">
        <v>-0.77251506380375623</v>
      </c>
      <c r="I923">
        <v>-1.7082451891253498</v>
      </c>
      <c r="J923">
        <v>0.53111609587553299</v>
      </c>
      <c r="K923">
        <v>1</v>
      </c>
    </row>
    <row r="924" spans="1:11">
      <c r="A924" s="2" t="s">
        <v>927</v>
      </c>
      <c r="B924">
        <v>1335</v>
      </c>
      <c r="C924">
        <v>494</v>
      </c>
      <c r="D924">
        <v>861.38335441224694</v>
      </c>
      <c r="E924">
        <v>1148.59631243903</v>
      </c>
      <c r="F924">
        <v>574.17039638546396</v>
      </c>
      <c r="G924">
        <v>0.49988876872346927</v>
      </c>
      <c r="H924">
        <v>-1.0003209813265719</v>
      </c>
      <c r="I924">
        <v>-2.0004450241073219</v>
      </c>
      <c r="J924">
        <v>0.123682126312508</v>
      </c>
      <c r="K924">
        <v>1</v>
      </c>
    </row>
    <row r="925" spans="1:11">
      <c r="A925" s="2" t="s">
        <v>928</v>
      </c>
      <c r="B925">
        <v>854</v>
      </c>
      <c r="C925">
        <v>810</v>
      </c>
      <c r="D925">
        <v>838.10548760250299</v>
      </c>
      <c r="E925">
        <v>734.75749125313303</v>
      </c>
      <c r="F925">
        <v>941.45348395187398</v>
      </c>
      <c r="G925">
        <v>1.2813118548083393</v>
      </c>
      <c r="H925">
        <v>0.35762165181516203</v>
      </c>
      <c r="I925">
        <v>1.2813118548083393</v>
      </c>
      <c r="J925">
        <v>0.57956480611862904</v>
      </c>
      <c r="K925">
        <v>1</v>
      </c>
    </row>
    <row r="926" spans="1:11">
      <c r="A926" s="2" t="s">
        <v>929</v>
      </c>
      <c r="B926">
        <v>5226</v>
      </c>
      <c r="C926">
        <v>4557</v>
      </c>
      <c r="D926">
        <v>4896.4252157189503</v>
      </c>
      <c r="E926">
        <v>4496.3028680197503</v>
      </c>
      <c r="F926">
        <v>5296.5475634181403</v>
      </c>
      <c r="G926">
        <v>1.1779783788788303</v>
      </c>
      <c r="H926">
        <v>0.23631305956688792</v>
      </c>
      <c r="I926">
        <v>1.1779783788788303</v>
      </c>
      <c r="J926">
        <v>0.70755234911845899</v>
      </c>
      <c r="K926">
        <v>1</v>
      </c>
    </row>
    <row r="927" spans="1:11">
      <c r="A927" s="2" t="s">
        <v>930</v>
      </c>
      <c r="B927">
        <v>1266</v>
      </c>
      <c r="C927">
        <v>1002</v>
      </c>
      <c r="D927">
        <v>1126.9217443157299</v>
      </c>
      <c r="E927">
        <v>1089.23066033544</v>
      </c>
      <c r="F927">
        <v>1164.6128282960201</v>
      </c>
      <c r="G927">
        <v>1.0692067995380936</v>
      </c>
      <c r="H927">
        <v>9.654091743053117E-2</v>
      </c>
      <c r="I927">
        <v>1.0692067995380936</v>
      </c>
      <c r="J927">
        <v>0.88083530246234898</v>
      </c>
      <c r="K927">
        <v>1</v>
      </c>
    </row>
    <row r="928" spans="1:11">
      <c r="A928" s="2" t="s">
        <v>931</v>
      </c>
      <c r="B928">
        <v>24</v>
      </c>
      <c r="C928">
        <v>12</v>
      </c>
      <c r="D928">
        <v>17.298190746161598</v>
      </c>
      <c r="E928">
        <v>20.648922470814</v>
      </c>
      <c r="F928">
        <v>13.9474590215092</v>
      </c>
      <c r="G928">
        <v>0.67545699012735838</v>
      </c>
      <c r="H928">
        <v>-0.56606418633633626</v>
      </c>
      <c r="I928">
        <v>-1.480479163908643</v>
      </c>
      <c r="J928">
        <v>0.68478212509198699</v>
      </c>
      <c r="K928">
        <v>1</v>
      </c>
    </row>
    <row r="929" spans="1:11">
      <c r="A929" s="2" t="s">
        <v>932</v>
      </c>
      <c r="B929">
        <v>398</v>
      </c>
      <c r="C929">
        <v>228</v>
      </c>
      <c r="D929">
        <v>303.71484285817098</v>
      </c>
      <c r="E929">
        <v>342.427964307666</v>
      </c>
      <c r="F929">
        <v>265.00172140867602</v>
      </c>
      <c r="G929">
        <v>0.77389042084943815</v>
      </c>
      <c r="H929">
        <v>-0.36979879271523891</v>
      </c>
      <c r="I929">
        <v>-1.2921726035869256</v>
      </c>
      <c r="J929">
        <v>0.58618136064357595</v>
      </c>
      <c r="K929">
        <v>1</v>
      </c>
    </row>
    <row r="930" spans="1:11">
      <c r="A930" s="2" t="s">
        <v>933</v>
      </c>
      <c r="B930">
        <v>647</v>
      </c>
      <c r="C930">
        <v>517</v>
      </c>
      <c r="D930">
        <v>578.78178055952606</v>
      </c>
      <c r="E930">
        <v>556.66053494236201</v>
      </c>
      <c r="F930">
        <v>600.90302617668999</v>
      </c>
      <c r="G930">
        <v>1.0794784046239401</v>
      </c>
      <c r="H930">
        <v>0.1103343819860922</v>
      </c>
      <c r="I930">
        <v>1.0794784046239401</v>
      </c>
      <c r="J930">
        <v>0.86748212835665395</v>
      </c>
      <c r="K930">
        <v>1</v>
      </c>
    </row>
    <row r="931" spans="1:11">
      <c r="A931" s="2" t="s">
        <v>934</v>
      </c>
      <c r="B931">
        <v>308</v>
      </c>
      <c r="C931">
        <v>261</v>
      </c>
      <c r="D931">
        <v>284.17586937996998</v>
      </c>
      <c r="E931">
        <v>264.99450504211302</v>
      </c>
      <c r="F931">
        <v>303.35723371782598</v>
      </c>
      <c r="G931">
        <v>1.1447680157353313</v>
      </c>
      <c r="H931">
        <v>0.19505526953865077</v>
      </c>
      <c r="I931">
        <v>1.1447680157353313</v>
      </c>
      <c r="J931">
        <v>0.77653861147729197</v>
      </c>
      <c r="K931">
        <v>1</v>
      </c>
    </row>
    <row r="932" spans="1:11">
      <c r="A932" s="2" t="s">
        <v>935</v>
      </c>
      <c r="B932">
        <v>185</v>
      </c>
      <c r="C932">
        <v>121</v>
      </c>
      <c r="D932">
        <v>149.90282792303799</v>
      </c>
      <c r="E932">
        <v>159.168777379191</v>
      </c>
      <c r="F932">
        <v>140.63687846688501</v>
      </c>
      <c r="G932">
        <v>0.88357076546390079</v>
      </c>
      <c r="H932">
        <v>-0.17858240957804578</v>
      </c>
      <c r="I932">
        <v>-1.1317712616656916</v>
      </c>
      <c r="J932">
        <v>0.81239293514893696</v>
      </c>
      <c r="K932">
        <v>1</v>
      </c>
    </row>
    <row r="933" spans="1:11">
      <c r="A933" s="2" t="s">
        <v>936</v>
      </c>
      <c r="B933">
        <v>189</v>
      </c>
      <c r="C933">
        <v>193</v>
      </c>
      <c r="D933">
        <v>193.46594852679999</v>
      </c>
      <c r="E933">
        <v>162.61026445766001</v>
      </c>
      <c r="F933">
        <v>224.32163259594</v>
      </c>
      <c r="G933">
        <v>1.3795047523236039</v>
      </c>
      <c r="H933">
        <v>0.46415042671067597</v>
      </c>
      <c r="I933">
        <v>1.3795047523236039</v>
      </c>
      <c r="J933">
        <v>0.508502587524023</v>
      </c>
      <c r="K933">
        <v>1</v>
      </c>
    </row>
    <row r="934" spans="1:11">
      <c r="A934" s="2" t="s">
        <v>937</v>
      </c>
      <c r="B934">
        <v>75</v>
      </c>
      <c r="C934">
        <v>30</v>
      </c>
      <c r="D934">
        <v>49.698265137533497</v>
      </c>
      <c r="E934">
        <v>64.527882721293807</v>
      </c>
      <c r="F934">
        <v>34.868647553773101</v>
      </c>
      <c r="G934">
        <v>0.54036559210188773</v>
      </c>
      <c r="H934">
        <v>-0.88799228122369589</v>
      </c>
      <c r="I934">
        <v>-1.8505989548858</v>
      </c>
      <c r="J934">
        <v>0.31930979950821198</v>
      </c>
      <c r="K934">
        <v>1</v>
      </c>
    </row>
    <row r="935" spans="1:11">
      <c r="A935" s="2" t="s">
        <v>938</v>
      </c>
      <c r="B935">
        <v>38</v>
      </c>
      <c r="C935">
        <v>23</v>
      </c>
      <c r="D935">
        <v>29.7133785183408</v>
      </c>
      <c r="E935">
        <v>32.694127245455498</v>
      </c>
      <c r="F935">
        <v>26.732629791226099</v>
      </c>
      <c r="G935">
        <v>0.81765846173312207</v>
      </c>
      <c r="H935">
        <v>-0.29042974372290181</v>
      </c>
      <c r="I935">
        <v>-1.2230045267071337</v>
      </c>
      <c r="J935">
        <v>0.80618487160859398</v>
      </c>
      <c r="K935">
        <v>1</v>
      </c>
    </row>
    <row r="936" spans="1:11">
      <c r="A936" s="2" t="s">
        <v>939</v>
      </c>
      <c r="B936">
        <v>29</v>
      </c>
      <c r="C936">
        <v>46</v>
      </c>
      <c r="D936">
        <v>39.208020450676202</v>
      </c>
      <c r="E936">
        <v>24.950781318900301</v>
      </c>
      <c r="F936">
        <v>53.465259582452099</v>
      </c>
      <c r="G936">
        <v>2.1428290721281735</v>
      </c>
      <c r="H936">
        <v>1.099516774593106</v>
      </c>
      <c r="I936">
        <v>2.1428290721281735</v>
      </c>
      <c r="J936">
        <v>0.24312849831370101</v>
      </c>
      <c r="K936">
        <v>1</v>
      </c>
    </row>
    <row r="937" spans="1:11">
      <c r="A937" s="2" t="s">
        <v>940</v>
      </c>
      <c r="B937">
        <v>2677</v>
      </c>
      <c r="C937">
        <v>2331</v>
      </c>
      <c r="D937">
        <v>2506.2545710967802</v>
      </c>
      <c r="E937">
        <v>2303.2152272653798</v>
      </c>
      <c r="F937">
        <v>2709.2939149281701</v>
      </c>
      <c r="G937">
        <v>1.1763094837406618</v>
      </c>
      <c r="H937">
        <v>0.23426767915175536</v>
      </c>
      <c r="I937">
        <v>1.1763094837406618</v>
      </c>
      <c r="J937">
        <v>0.711369717080933</v>
      </c>
      <c r="K937">
        <v>1</v>
      </c>
    </row>
    <row r="938" spans="1:11">
      <c r="A938" s="2" t="s">
        <v>941</v>
      </c>
      <c r="B938">
        <v>480</v>
      </c>
      <c r="C938">
        <v>273</v>
      </c>
      <c r="D938">
        <v>365.14157107780801</v>
      </c>
      <c r="E938">
        <v>412.97844941628102</v>
      </c>
      <c r="F938">
        <v>317.304692739335</v>
      </c>
      <c r="G938">
        <v>0.76833232626986991</v>
      </c>
      <c r="H938">
        <v>-0.38019764102500286</v>
      </c>
      <c r="I938">
        <v>-1.3015201440955106</v>
      </c>
      <c r="J938">
        <v>0.57083968227722404</v>
      </c>
      <c r="K938">
        <v>1</v>
      </c>
    </row>
    <row r="939" spans="1:11">
      <c r="A939" s="2" t="s">
        <v>942</v>
      </c>
      <c r="B939">
        <v>610</v>
      </c>
      <c r="C939">
        <v>504</v>
      </c>
      <c r="D939">
        <v>555.31002918495597</v>
      </c>
      <c r="E939">
        <v>524.82677946652302</v>
      </c>
      <c r="F939">
        <v>585.793278903388</v>
      </c>
      <c r="G939">
        <v>1.1161649935219318</v>
      </c>
      <c r="H939">
        <v>0.15855030471333398</v>
      </c>
      <c r="I939">
        <v>1.1161649935219318</v>
      </c>
      <c r="J939">
        <v>0.80985310311365</v>
      </c>
      <c r="K939">
        <v>1</v>
      </c>
    </row>
    <row r="940" spans="1:11">
      <c r="A940" s="2" t="s">
        <v>943</v>
      </c>
      <c r="B940">
        <v>301</v>
      </c>
      <c r="C940">
        <v>279</v>
      </c>
      <c r="D940">
        <v>291.62516245244097</v>
      </c>
      <c r="E940">
        <v>258.97190265479298</v>
      </c>
      <c r="F940">
        <v>324.27842225008999</v>
      </c>
      <c r="G940">
        <v>1.2521760813656684</v>
      </c>
      <c r="H940">
        <v>0.32443744873315006</v>
      </c>
      <c r="I940">
        <v>1.2521760813656684</v>
      </c>
      <c r="J940">
        <v>0.63310660053339296</v>
      </c>
      <c r="K940">
        <v>1</v>
      </c>
    </row>
    <row r="941" spans="1:11">
      <c r="A941" s="2" t="s">
        <v>944</v>
      </c>
      <c r="B941">
        <v>190</v>
      </c>
      <c r="C941">
        <v>86</v>
      </c>
      <c r="D941">
        <v>131.713712940714</v>
      </c>
      <c r="E941">
        <v>163.47063622727799</v>
      </c>
      <c r="F941">
        <v>99.956789654149603</v>
      </c>
      <c r="G941">
        <v>0.61146632790476674</v>
      </c>
      <c r="H941">
        <v>-0.70965503996518575</v>
      </c>
      <c r="I941">
        <v>-1.6354130298990819</v>
      </c>
      <c r="J941">
        <v>0.33460333041722901</v>
      </c>
      <c r="K941">
        <v>1</v>
      </c>
    </row>
    <row r="942" spans="1:11">
      <c r="A942" s="2" t="s">
        <v>945</v>
      </c>
      <c r="B942">
        <v>192</v>
      </c>
      <c r="C942">
        <v>146</v>
      </c>
      <c r="D942">
        <v>167.442732264104</v>
      </c>
      <c r="E942">
        <v>165.191379766512</v>
      </c>
      <c r="F942">
        <v>169.69408476169599</v>
      </c>
      <c r="G942">
        <v>1.0272575058186952</v>
      </c>
      <c r="H942">
        <v>3.8797871822530916E-2</v>
      </c>
      <c r="I942">
        <v>1.0272575058186952</v>
      </c>
      <c r="J942">
        <v>0.96519247986188905</v>
      </c>
      <c r="K942">
        <v>1</v>
      </c>
    </row>
    <row r="943" spans="1:11">
      <c r="A943" s="2" t="s">
        <v>946</v>
      </c>
      <c r="B943">
        <v>1517</v>
      </c>
      <c r="C943">
        <v>682</v>
      </c>
      <c r="D943">
        <v>1048.93228111591</v>
      </c>
      <c r="E943">
        <v>1305.18397450937</v>
      </c>
      <c r="F943">
        <v>792.68058772244206</v>
      </c>
      <c r="G943">
        <v>0.60733245519691392</v>
      </c>
      <c r="H943">
        <v>-0.71944162755919483</v>
      </c>
      <c r="I943">
        <v>-1.6465446419717062</v>
      </c>
      <c r="J943">
        <v>0.26425757770274799</v>
      </c>
      <c r="K943">
        <v>1</v>
      </c>
    </row>
    <row r="944" spans="1:11">
      <c r="A944" s="2" t="s">
        <v>947</v>
      </c>
      <c r="B944">
        <v>2296</v>
      </c>
      <c r="C944">
        <v>1058</v>
      </c>
      <c r="D944">
        <v>1602.5572767188</v>
      </c>
      <c r="E944">
        <v>1975.4135830412099</v>
      </c>
      <c r="F944">
        <v>1229.7009703964</v>
      </c>
      <c r="G944">
        <v>0.62250304490831609</v>
      </c>
      <c r="H944">
        <v>-0.68384720089799489</v>
      </c>
      <c r="I944">
        <v>-1.6064178451485047</v>
      </c>
      <c r="J944">
        <v>0.284932071311704</v>
      </c>
      <c r="K944">
        <v>1</v>
      </c>
    </row>
    <row r="945" spans="1:11">
      <c r="A945" s="2" t="s">
        <v>948</v>
      </c>
      <c r="B945">
        <v>194</v>
      </c>
      <c r="C945">
        <v>210</v>
      </c>
      <c r="D945">
        <v>205.49632809107899</v>
      </c>
      <c r="E945">
        <v>166.912123305747</v>
      </c>
      <c r="F945">
        <v>244.08053287641201</v>
      </c>
      <c r="G945">
        <v>1.4623295662551072</v>
      </c>
      <c r="H945">
        <v>0.54826848914266013</v>
      </c>
      <c r="I945">
        <v>1.4623295662551072</v>
      </c>
      <c r="J945">
        <v>0.431397973585188</v>
      </c>
      <c r="K945">
        <v>1</v>
      </c>
    </row>
    <row r="946" spans="1:11">
      <c r="A946" s="2" t="s">
        <v>949</v>
      </c>
      <c r="B946">
        <v>594</v>
      </c>
      <c r="C946">
        <v>662</v>
      </c>
      <c r="D946">
        <v>640.24782691962002</v>
      </c>
      <c r="E946">
        <v>511.06083115264698</v>
      </c>
      <c r="F946">
        <v>769.43482268659295</v>
      </c>
      <c r="G946">
        <v>1.5055640655364042</v>
      </c>
      <c r="H946">
        <v>0.59030409967011821</v>
      </c>
      <c r="I946">
        <v>1.5055640655364042</v>
      </c>
      <c r="J946">
        <v>0.36465179708944501</v>
      </c>
      <c r="K946">
        <v>1</v>
      </c>
    </row>
    <row r="947" spans="1:11">
      <c r="A947" s="2" t="s">
        <v>950</v>
      </c>
      <c r="B947">
        <v>395</v>
      </c>
      <c r="C947">
        <v>454</v>
      </c>
      <c r="D947">
        <v>433.76285765629001</v>
      </c>
      <c r="E947">
        <v>339.84684899881398</v>
      </c>
      <c r="F947">
        <v>527.678866313767</v>
      </c>
      <c r="G947">
        <v>1.5526960684446673</v>
      </c>
      <c r="H947">
        <v>0.63477545789011858</v>
      </c>
      <c r="I947">
        <v>1.5526960684446673</v>
      </c>
      <c r="J947">
        <v>0.33735554192253803</v>
      </c>
      <c r="K947">
        <v>1</v>
      </c>
    </row>
    <row r="948" spans="1:11">
      <c r="A948" s="2" t="s">
        <v>951</v>
      </c>
      <c r="B948">
        <v>383</v>
      </c>
      <c r="C948">
        <v>350</v>
      </c>
      <c r="D948">
        <v>368.16163794537999</v>
      </c>
      <c r="E948">
        <v>329.52238776340698</v>
      </c>
      <c r="F948">
        <v>406.80088812735301</v>
      </c>
      <c r="G948">
        <v>1.2345166921387782</v>
      </c>
      <c r="H948">
        <v>0.30394634357103911</v>
      </c>
      <c r="I948">
        <v>1.2345166921387782</v>
      </c>
      <c r="J948">
        <v>0.64970617827129995</v>
      </c>
      <c r="K948">
        <v>1</v>
      </c>
    </row>
    <row r="949" spans="1:11">
      <c r="A949" s="2" t="s">
        <v>952</v>
      </c>
      <c r="B949">
        <v>642</v>
      </c>
      <c r="C949">
        <v>527</v>
      </c>
      <c r="D949">
        <v>582.44229239444496</v>
      </c>
      <c r="E949">
        <v>552.35867609427498</v>
      </c>
      <c r="F949">
        <v>612.52590869461403</v>
      </c>
      <c r="G949">
        <v>1.1089278311436714</v>
      </c>
      <c r="H949">
        <v>0.14916547817857792</v>
      </c>
      <c r="I949">
        <v>1.1089278311436714</v>
      </c>
      <c r="J949">
        <v>0.82063209208149002</v>
      </c>
      <c r="K949">
        <v>1</v>
      </c>
    </row>
    <row r="950" spans="1:11">
      <c r="A950" s="2" t="s">
        <v>953</v>
      </c>
      <c r="B950">
        <v>2009</v>
      </c>
      <c r="C950">
        <v>1865</v>
      </c>
      <c r="D950">
        <v>1948.0772373769801</v>
      </c>
      <c r="E950">
        <v>1728.4868851610599</v>
      </c>
      <c r="F950">
        <v>2167.6675895929002</v>
      </c>
      <c r="G950">
        <v>1.2540839089970401</v>
      </c>
      <c r="H950">
        <v>0.32663388007297589</v>
      </c>
      <c r="I950">
        <v>1.2540839089970401</v>
      </c>
      <c r="J950">
        <v>0.607072983588689</v>
      </c>
      <c r="K950">
        <v>1</v>
      </c>
    </row>
    <row r="951" spans="1:11">
      <c r="A951" s="2" t="s">
        <v>954</v>
      </c>
      <c r="B951">
        <v>440</v>
      </c>
      <c r="C951">
        <v>320</v>
      </c>
      <c r="D951">
        <v>375.24790960258503</v>
      </c>
      <c r="E951">
        <v>378.56357863159099</v>
      </c>
      <c r="F951">
        <v>371.93224057357997</v>
      </c>
      <c r="G951">
        <v>0.98248289473070394</v>
      </c>
      <c r="H951">
        <v>-2.5495804973632293E-2</v>
      </c>
      <c r="I951">
        <v>-1.0178294251871911</v>
      </c>
      <c r="J951">
        <v>0.97467412481538795</v>
      </c>
      <c r="K951">
        <v>1</v>
      </c>
    </row>
    <row r="952" spans="1:11">
      <c r="A952" s="2" t="s">
        <v>955</v>
      </c>
      <c r="B952">
        <v>145</v>
      </c>
      <c r="C952">
        <v>136</v>
      </c>
      <c r="D952">
        <v>141.412554419136</v>
      </c>
      <c r="E952">
        <v>124.753906594501</v>
      </c>
      <c r="F952">
        <v>158.07120224377101</v>
      </c>
      <c r="G952">
        <v>1.2670641469975306</v>
      </c>
      <c r="H952">
        <v>0.34148956489907223</v>
      </c>
      <c r="I952">
        <v>1.2670641469975306</v>
      </c>
      <c r="J952">
        <v>0.641512270609222</v>
      </c>
      <c r="K952">
        <v>1</v>
      </c>
    </row>
    <row r="953" spans="1:11">
      <c r="A953" s="2" t="s">
        <v>956</v>
      </c>
      <c r="B953">
        <v>249</v>
      </c>
      <c r="C953">
        <v>91</v>
      </c>
      <c r="D953">
        <v>160.000400773904</v>
      </c>
      <c r="E953">
        <v>214.232570634696</v>
      </c>
      <c r="F953">
        <v>105.76823091311201</v>
      </c>
      <c r="G953">
        <v>0.49370751888827091</v>
      </c>
      <c r="H953">
        <v>-1.0182714782057183</v>
      </c>
      <c r="I953">
        <v>-2.025490724248634</v>
      </c>
      <c r="J953">
        <v>0.156710541100577</v>
      </c>
      <c r="K953">
        <v>1</v>
      </c>
    </row>
    <row r="954" spans="1:11">
      <c r="A954" s="2" t="s">
        <v>957</v>
      </c>
      <c r="B954">
        <v>956</v>
      </c>
      <c r="C954">
        <v>552</v>
      </c>
      <c r="D954">
        <v>732.04926337175903</v>
      </c>
      <c r="E954">
        <v>822.51541175409204</v>
      </c>
      <c r="F954">
        <v>641.58311498942498</v>
      </c>
      <c r="G954">
        <v>0.78002564550272468</v>
      </c>
      <c r="H954">
        <v>-0.35840653753891355</v>
      </c>
      <c r="I954">
        <v>-1.2820091310658157</v>
      </c>
      <c r="J954">
        <v>0.58146584555597403</v>
      </c>
      <c r="K954">
        <v>1</v>
      </c>
    </row>
    <row r="955" spans="1:11">
      <c r="A955" s="2" t="s">
        <v>958</v>
      </c>
      <c r="B955">
        <v>923</v>
      </c>
      <c r="C955">
        <v>573</v>
      </c>
      <c r="D955">
        <v>730.05715581689503</v>
      </c>
      <c r="E955">
        <v>794.12314335672295</v>
      </c>
      <c r="F955">
        <v>665.991168277067</v>
      </c>
      <c r="G955">
        <v>0.83864974072151099</v>
      </c>
      <c r="H955">
        <v>-0.25385969522520202</v>
      </c>
      <c r="I955">
        <v>-1.1923929042649861</v>
      </c>
      <c r="J955">
        <v>0.69691036558184005</v>
      </c>
      <c r="K955">
        <v>1</v>
      </c>
    </row>
    <row r="956" spans="1:11">
      <c r="A956" s="2" t="s">
        <v>959</v>
      </c>
      <c r="B956">
        <v>61</v>
      </c>
      <c r="C956">
        <v>29</v>
      </c>
      <c r="D956">
        <v>43.0945186243165</v>
      </c>
      <c r="E956">
        <v>52.482677946652302</v>
      </c>
      <c r="F956">
        <v>33.706359301980697</v>
      </c>
      <c r="G956">
        <v>0.64223779389158853</v>
      </c>
      <c r="H956">
        <v>-0.63882052877164619</v>
      </c>
      <c r="I956">
        <v>-1.5570556723866718</v>
      </c>
      <c r="J956">
        <v>0.49563546640643102</v>
      </c>
      <c r="K956">
        <v>1</v>
      </c>
    </row>
    <row r="957" spans="1:11">
      <c r="A957" s="2" t="s">
        <v>960</v>
      </c>
      <c r="B957">
        <v>25</v>
      </c>
      <c r="C957">
        <v>13</v>
      </c>
      <c r="D957">
        <v>18.309520756866501</v>
      </c>
      <c r="E957">
        <v>21.509294240431299</v>
      </c>
      <c r="F957">
        <v>15.1097472733017</v>
      </c>
      <c r="G957">
        <v>0.70247526973245422</v>
      </c>
      <c r="H957">
        <v>-0.50948065796996567</v>
      </c>
      <c r="I957">
        <v>-1.4235376576044614</v>
      </c>
      <c r="J957">
        <v>0.711126735711897</v>
      </c>
      <c r="K957">
        <v>1</v>
      </c>
    </row>
    <row r="958" spans="1:11">
      <c r="A958" s="2" t="s">
        <v>961</v>
      </c>
      <c r="B958">
        <v>332</v>
      </c>
      <c r="C958">
        <v>229</v>
      </c>
      <c r="D958">
        <v>275.90371858669801</v>
      </c>
      <c r="E958">
        <v>285.64342751292702</v>
      </c>
      <c r="F958">
        <v>266.16400966046803</v>
      </c>
      <c r="G958">
        <v>0.931805124934732</v>
      </c>
      <c r="H958">
        <v>-0.10189982958631297</v>
      </c>
      <c r="I958">
        <v>-1.0731857694708908</v>
      </c>
      <c r="J958">
        <v>0.88651653168284605</v>
      </c>
      <c r="K958">
        <v>1</v>
      </c>
    </row>
    <row r="959" spans="1:11">
      <c r="A959" s="2" t="s">
        <v>962</v>
      </c>
      <c r="B959">
        <v>94</v>
      </c>
      <c r="C959">
        <v>41</v>
      </c>
      <c r="D959">
        <v>64.264382333755805</v>
      </c>
      <c r="E959">
        <v>80.874946344021595</v>
      </c>
      <c r="F959">
        <v>47.653818323489901</v>
      </c>
      <c r="G959">
        <v>0.58922843819620718</v>
      </c>
      <c r="H959">
        <v>-0.76310103339588764</v>
      </c>
      <c r="I959">
        <v>-1.697134651309905</v>
      </c>
      <c r="J959">
        <v>0.362244545143737</v>
      </c>
      <c r="K959">
        <v>1</v>
      </c>
    </row>
    <row r="960" spans="1:11">
      <c r="A960" s="2" t="s">
        <v>963</v>
      </c>
      <c r="B960">
        <v>188</v>
      </c>
      <c r="C960">
        <v>64</v>
      </c>
      <c r="D960">
        <v>118.06817040138</v>
      </c>
      <c r="E960">
        <v>161.74989268804299</v>
      </c>
      <c r="F960">
        <v>74.386448114716003</v>
      </c>
      <c r="G960">
        <v>0.45988561029947972</v>
      </c>
      <c r="H960">
        <v>-1.1206530380139685</v>
      </c>
      <c r="I960">
        <v>-2.1744537719908115</v>
      </c>
      <c r="J960">
        <v>0.134611136101773</v>
      </c>
      <c r="K960">
        <v>1</v>
      </c>
    </row>
    <row r="961" spans="1:11">
      <c r="A961" s="2" t="s">
        <v>964</v>
      </c>
      <c r="B961">
        <v>297</v>
      </c>
      <c r="C961">
        <v>237</v>
      </c>
      <c r="D961">
        <v>265.496365625566</v>
      </c>
      <c r="E961">
        <v>255.530415576324</v>
      </c>
      <c r="F961">
        <v>275.462315674808</v>
      </c>
      <c r="G961">
        <v>1.0780020650517455</v>
      </c>
      <c r="H961">
        <v>0.1083599417611594</v>
      </c>
      <c r="I961">
        <v>1.0780020650517455</v>
      </c>
      <c r="J961">
        <v>0.87807890545007805</v>
      </c>
      <c r="K961">
        <v>1</v>
      </c>
    </row>
    <row r="962" spans="1:11">
      <c r="A962" s="2" t="s">
        <v>965</v>
      </c>
      <c r="B962">
        <v>713</v>
      </c>
      <c r="C962">
        <v>495</v>
      </c>
      <c r="D962">
        <v>594.38887818717797</v>
      </c>
      <c r="E962">
        <v>613.44507173709997</v>
      </c>
      <c r="F962">
        <v>575.33268463725597</v>
      </c>
      <c r="G962">
        <v>0.93787155711933479</v>
      </c>
      <c r="H962">
        <v>-9.2537737813250434E-2</v>
      </c>
      <c r="I962">
        <v>-1.0662440847140009</v>
      </c>
      <c r="J962">
        <v>0.89026979544421703</v>
      </c>
      <c r="K962">
        <v>1</v>
      </c>
    </row>
    <row r="963" spans="1:11">
      <c r="A963" s="2" t="s">
        <v>966</v>
      </c>
      <c r="B963">
        <v>721</v>
      </c>
      <c r="C963">
        <v>533</v>
      </c>
      <c r="D963">
        <v>619.91384204970404</v>
      </c>
      <c r="E963">
        <v>620.32804589403804</v>
      </c>
      <c r="F963">
        <v>619.49963820536902</v>
      </c>
      <c r="G963">
        <v>0.99866456515362756</v>
      </c>
      <c r="H963">
        <v>-1.9279128179800235E-3</v>
      </c>
      <c r="I963">
        <v>-1.0013372206173823</v>
      </c>
      <c r="J963">
        <v>1</v>
      </c>
      <c r="K963">
        <v>1</v>
      </c>
    </row>
    <row r="964" spans="1:11">
      <c r="A964" s="2" t="s">
        <v>967</v>
      </c>
      <c r="B964">
        <v>2220</v>
      </c>
      <c r="C964">
        <v>1965</v>
      </c>
      <c r="D964">
        <v>2096.9608716612202</v>
      </c>
      <c r="E964">
        <v>1910.0253285502999</v>
      </c>
      <c r="F964">
        <v>2283.8964147721399</v>
      </c>
      <c r="G964">
        <v>1.1957414284687033</v>
      </c>
      <c r="H964">
        <v>0.25790544957216588</v>
      </c>
      <c r="I964">
        <v>1.1957414284687033</v>
      </c>
      <c r="J964">
        <v>0.68436877940337104</v>
      </c>
      <c r="K964">
        <v>1</v>
      </c>
    </row>
    <row r="965" spans="1:11">
      <c r="A965" s="2" t="s">
        <v>968</v>
      </c>
      <c r="B965">
        <v>141</v>
      </c>
      <c r="C965">
        <v>106</v>
      </c>
      <c r="D965">
        <v>122.257487103015</v>
      </c>
      <c r="E965">
        <v>121.31241951603199</v>
      </c>
      <c r="F965">
        <v>123.202554689998</v>
      </c>
      <c r="G965">
        <v>1.0155807227446834</v>
      </c>
      <c r="H965">
        <v>2.230491582807316E-2</v>
      </c>
      <c r="I965">
        <v>1.0155807227446834</v>
      </c>
      <c r="J965">
        <v>0.98813651601005403</v>
      </c>
      <c r="K965">
        <v>1</v>
      </c>
    </row>
    <row r="966" spans="1:11">
      <c r="A966" s="2" t="s">
        <v>969</v>
      </c>
      <c r="B966">
        <v>237</v>
      </c>
      <c r="C966">
        <v>181</v>
      </c>
      <c r="D966">
        <v>207.14114148685999</v>
      </c>
      <c r="E966">
        <v>203.908109399289</v>
      </c>
      <c r="F966">
        <v>210.37417357443101</v>
      </c>
      <c r="G966">
        <v>1.0317106769033904</v>
      </c>
      <c r="H966">
        <v>4.503845184860869E-2</v>
      </c>
      <c r="I966">
        <v>1.0317106769033904</v>
      </c>
      <c r="J966">
        <v>0.95531587708723797</v>
      </c>
      <c r="K966">
        <v>1</v>
      </c>
    </row>
    <row r="967" spans="1:11">
      <c r="A967" s="2" t="s">
        <v>970</v>
      </c>
      <c r="B967">
        <v>411</v>
      </c>
      <c r="C967">
        <v>284</v>
      </c>
      <c r="D967">
        <v>341.85133041087101</v>
      </c>
      <c r="E967">
        <v>353.61279731269002</v>
      </c>
      <c r="F967">
        <v>330.08986350905201</v>
      </c>
      <c r="G967">
        <v>0.93347827346068213</v>
      </c>
      <c r="H967">
        <v>-9.9311650513334113E-2</v>
      </c>
      <c r="I967">
        <v>-1.0712622119127657</v>
      </c>
      <c r="J967">
        <v>0.88692008769923403</v>
      </c>
      <c r="K967">
        <v>1</v>
      </c>
    </row>
    <row r="968" spans="1:11">
      <c r="A968" s="2" t="s">
        <v>971</v>
      </c>
      <c r="B968">
        <v>316</v>
      </c>
      <c r="C968">
        <v>208</v>
      </c>
      <c r="D968">
        <v>256.81671778593898</v>
      </c>
      <c r="E968">
        <v>271.87747919905098</v>
      </c>
      <c r="F968">
        <v>241.755956372827</v>
      </c>
      <c r="G968">
        <v>0.88920920219298138</v>
      </c>
      <c r="H968">
        <v>-0.16940521637234174</v>
      </c>
      <c r="I968">
        <v>-1.1245947495075228</v>
      </c>
      <c r="J968">
        <v>0.80930793403194101</v>
      </c>
      <c r="K968">
        <v>1</v>
      </c>
    </row>
    <row r="969" spans="1:11">
      <c r="A969" s="2" t="s">
        <v>972</v>
      </c>
      <c r="B969">
        <v>131</v>
      </c>
      <c r="C969">
        <v>87</v>
      </c>
      <c r="D969">
        <v>106.913889862901</v>
      </c>
      <c r="E969">
        <v>112.70870181986</v>
      </c>
      <c r="F969">
        <v>101.11907790594201</v>
      </c>
      <c r="G969">
        <v>0.89717188001649195</v>
      </c>
      <c r="H969">
        <v>-0.15654369202505719</v>
      </c>
      <c r="I969">
        <v>-1.114613623402483</v>
      </c>
      <c r="J969">
        <v>0.84744945241431802</v>
      </c>
      <c r="K969">
        <v>1</v>
      </c>
    </row>
    <row r="970" spans="1:11">
      <c r="A970" s="2" t="s">
        <v>973</v>
      </c>
      <c r="B970">
        <v>368</v>
      </c>
      <c r="C970">
        <v>297</v>
      </c>
      <c r="D970">
        <v>330.90821100075101</v>
      </c>
      <c r="E970">
        <v>316.61681121914802</v>
      </c>
      <c r="F970">
        <v>345.199610782354</v>
      </c>
      <c r="G970">
        <v>1.0902756851512292</v>
      </c>
      <c r="H970">
        <v>0.12469297840742193</v>
      </c>
      <c r="I970">
        <v>1.0902756851512292</v>
      </c>
      <c r="J970">
        <v>0.85584874977353298</v>
      </c>
      <c r="K970">
        <v>1</v>
      </c>
    </row>
    <row r="971" spans="1:11">
      <c r="A971" s="2" t="s">
        <v>974</v>
      </c>
      <c r="B971">
        <v>128</v>
      </c>
      <c r="C971">
        <v>89</v>
      </c>
      <c r="D971">
        <v>106.78562046026801</v>
      </c>
      <c r="E971">
        <v>110.127586511008</v>
      </c>
      <c r="F971">
        <v>103.443654409527</v>
      </c>
      <c r="G971">
        <v>0.93930737689586163</v>
      </c>
      <c r="H971">
        <v>-9.0330755369932542E-2</v>
      </c>
      <c r="I971">
        <v>-1.0646142302264354</v>
      </c>
      <c r="J971">
        <v>0.91824732749502302</v>
      </c>
      <c r="K971">
        <v>1</v>
      </c>
    </row>
    <row r="972" spans="1:11">
      <c r="A972" s="2" t="s">
        <v>975</v>
      </c>
      <c r="B972">
        <v>150</v>
      </c>
      <c r="C972">
        <v>126</v>
      </c>
      <c r="D972">
        <v>137.75204258421701</v>
      </c>
      <c r="E972">
        <v>129.05576544258801</v>
      </c>
      <c r="F972">
        <v>146.448319725847</v>
      </c>
      <c r="G972">
        <v>1.1347677434139607</v>
      </c>
      <c r="H972">
        <v>0.18239704666769757</v>
      </c>
      <c r="I972">
        <v>1.1347677434139607</v>
      </c>
      <c r="J972">
        <v>0.80931689362755599</v>
      </c>
      <c r="K972">
        <v>1</v>
      </c>
    </row>
    <row r="973" spans="1:11">
      <c r="A973" s="2" t="s">
        <v>976</v>
      </c>
      <c r="B973">
        <v>3289</v>
      </c>
      <c r="C973">
        <v>3681</v>
      </c>
      <c r="D973">
        <v>3554.0729025595501</v>
      </c>
      <c r="E973">
        <v>2829.7627502711398</v>
      </c>
      <c r="F973">
        <v>4278.38305484796</v>
      </c>
      <c r="G973">
        <v>1.5119228827356701</v>
      </c>
      <c r="H973">
        <v>0.59638455521232459</v>
      </c>
      <c r="I973">
        <v>1.5119228827356701</v>
      </c>
      <c r="J973">
        <v>0.34626387950061399</v>
      </c>
      <c r="K973">
        <v>1</v>
      </c>
    </row>
    <row r="974" spans="1:11">
      <c r="A974" s="2" t="s">
        <v>977</v>
      </c>
      <c r="B974">
        <v>3215</v>
      </c>
      <c r="C974">
        <v>2973</v>
      </c>
      <c r="D974">
        <v>3110.7891059491899</v>
      </c>
      <c r="E974">
        <v>2766.0952393194598</v>
      </c>
      <c r="F974">
        <v>3455.48297257892</v>
      </c>
      <c r="G974">
        <v>1.2492277646336827</v>
      </c>
      <c r="H974">
        <v>0.32103653935600451</v>
      </c>
      <c r="I974">
        <v>1.2492277646336827</v>
      </c>
      <c r="J974">
        <v>0.61157899766333301</v>
      </c>
      <c r="K974">
        <v>1</v>
      </c>
    </row>
    <row r="975" spans="1:11">
      <c r="A975" s="2" t="s">
        <v>978</v>
      </c>
      <c r="B975">
        <v>617</v>
      </c>
      <c r="C975">
        <v>895</v>
      </c>
      <c r="D975">
        <v>785.54868360403805</v>
      </c>
      <c r="E975">
        <v>530.84938185384397</v>
      </c>
      <c r="F975">
        <v>1040.24798535423</v>
      </c>
      <c r="G975">
        <v>1.9595915921036828</v>
      </c>
      <c r="H975">
        <v>0.97055300666586564</v>
      </c>
      <c r="I975">
        <v>1.9595915921036828</v>
      </c>
      <c r="J975">
        <v>0.13551536344190901</v>
      </c>
      <c r="K975">
        <v>1</v>
      </c>
    </row>
    <row r="976" spans="1:11">
      <c r="A976" s="2" t="s">
        <v>979</v>
      </c>
      <c r="B976">
        <v>1243</v>
      </c>
      <c r="C976">
        <v>1763</v>
      </c>
      <c r="D976">
        <v>1559.27814877215</v>
      </c>
      <c r="E976">
        <v>1069.4421096342401</v>
      </c>
      <c r="F976">
        <v>2049.1141879100701</v>
      </c>
      <c r="G976">
        <v>1.9160590081971689</v>
      </c>
      <c r="H976">
        <v>0.9381419919313696</v>
      </c>
      <c r="I976">
        <v>1.9160590081971689</v>
      </c>
      <c r="J976">
        <v>0.14347802076639399</v>
      </c>
      <c r="K976">
        <v>1</v>
      </c>
    </row>
    <row r="977" spans="1:11">
      <c r="A977" s="2" t="s">
        <v>980</v>
      </c>
      <c r="B977">
        <v>1097</v>
      </c>
      <c r="C977">
        <v>1684</v>
      </c>
      <c r="D977">
        <v>1450.56062364429</v>
      </c>
      <c r="E977">
        <v>943.82783127012499</v>
      </c>
      <c r="F977">
        <v>1957.29341601846</v>
      </c>
      <c r="G977">
        <v>2.0737822632169021</v>
      </c>
      <c r="H977">
        <v>1.0522644263268661</v>
      </c>
      <c r="I977">
        <v>2.0737822632169021</v>
      </c>
      <c r="J977">
        <v>0.101857055634977</v>
      </c>
      <c r="K977">
        <v>1</v>
      </c>
    </row>
    <row r="978" spans="1:11">
      <c r="A978" s="2" t="s">
        <v>981</v>
      </c>
      <c r="B978">
        <v>362</v>
      </c>
      <c r="C978">
        <v>615</v>
      </c>
      <c r="D978">
        <v>513.13092772689697</v>
      </c>
      <c r="E978">
        <v>311.454580601445</v>
      </c>
      <c r="F978">
        <v>714.807274852349</v>
      </c>
      <c r="G978">
        <v>2.2950610438029071</v>
      </c>
      <c r="H978">
        <v>1.1985325268070635</v>
      </c>
      <c r="I978">
        <v>2.2950610438029071</v>
      </c>
      <c r="J978">
        <v>7.0257203929187301E-2</v>
      </c>
      <c r="K978">
        <v>1</v>
      </c>
    </row>
    <row r="979" spans="1:11">
      <c r="A979" s="2" t="s">
        <v>982</v>
      </c>
      <c r="B979">
        <v>568</v>
      </c>
      <c r="C979">
        <v>383</v>
      </c>
      <c r="D979">
        <v>466.92378278955101</v>
      </c>
      <c r="E979">
        <v>488.691165142599</v>
      </c>
      <c r="F979">
        <v>445.15640043650302</v>
      </c>
      <c r="G979">
        <v>0.9109155887985152</v>
      </c>
      <c r="H979">
        <v>-0.13461072391606094</v>
      </c>
      <c r="I979">
        <v>-1.0977965601829098</v>
      </c>
      <c r="J979">
        <v>0.84147977000517704</v>
      </c>
      <c r="K979">
        <v>1</v>
      </c>
    </row>
    <row r="980" spans="1:11">
      <c r="A980" s="2" t="s">
        <v>983</v>
      </c>
      <c r="B980">
        <v>1133</v>
      </c>
      <c r="C980">
        <v>1073</v>
      </c>
      <c r="D980">
        <v>1110.9682545748201</v>
      </c>
      <c r="E980">
        <v>974.80121497634605</v>
      </c>
      <c r="F980">
        <v>1247.13529417329</v>
      </c>
      <c r="G980">
        <v>1.2793739636481192</v>
      </c>
      <c r="H980">
        <v>0.35543802859967788</v>
      </c>
      <c r="I980">
        <v>1.2793739636481192</v>
      </c>
      <c r="J980">
        <v>0.57928518695923104</v>
      </c>
      <c r="K980">
        <v>1</v>
      </c>
    </row>
    <row r="981" spans="1:11">
      <c r="A981" s="2" t="s">
        <v>984</v>
      </c>
      <c r="B981">
        <v>2079</v>
      </c>
      <c r="C981">
        <v>2294</v>
      </c>
      <c r="D981">
        <v>2227.5010793230599</v>
      </c>
      <c r="E981">
        <v>1788.7129090342701</v>
      </c>
      <c r="F981">
        <v>2666.2892496118502</v>
      </c>
      <c r="G981">
        <v>1.4906188892276657</v>
      </c>
      <c r="H981">
        <v>0.57591144682111728</v>
      </c>
      <c r="I981">
        <v>1.4906188892276657</v>
      </c>
      <c r="J981">
        <v>0.36475757276982901</v>
      </c>
      <c r="K981">
        <v>1</v>
      </c>
    </row>
    <row r="982" spans="1:11">
      <c r="A982" s="2" t="s">
        <v>985</v>
      </c>
      <c r="B982">
        <v>231</v>
      </c>
      <c r="C982">
        <v>207</v>
      </c>
      <c r="D982">
        <v>219.66977345130999</v>
      </c>
      <c r="E982">
        <v>198.74587878158499</v>
      </c>
      <c r="F982">
        <v>240.59366812103499</v>
      </c>
      <c r="G982">
        <v>1.2105592810074786</v>
      </c>
      <c r="H982">
        <v>0.27567372974693749</v>
      </c>
      <c r="I982">
        <v>1.2105592810074786</v>
      </c>
      <c r="J982">
        <v>0.69323138423658404</v>
      </c>
      <c r="K982">
        <v>1</v>
      </c>
    </row>
    <row r="983" spans="1:11">
      <c r="A983" s="2" t="s">
        <v>986</v>
      </c>
      <c r="B983">
        <v>316</v>
      </c>
      <c r="C983">
        <v>238</v>
      </c>
      <c r="D983">
        <v>274.251041562826</v>
      </c>
      <c r="E983">
        <v>271.87747919905098</v>
      </c>
      <c r="F983">
        <v>276.6246039266</v>
      </c>
      <c r="G983">
        <v>1.0174605294323531</v>
      </c>
      <c r="H983">
        <v>2.497282879450877E-2</v>
      </c>
      <c r="I983">
        <v>1.0174605294323531</v>
      </c>
      <c r="J983">
        <v>0.97613396463132496</v>
      </c>
      <c r="K983">
        <v>1</v>
      </c>
    </row>
    <row r="984" spans="1:11">
      <c r="A984" s="2" t="s">
        <v>987</v>
      </c>
      <c r="B984">
        <v>2</v>
      </c>
      <c r="C984">
        <v>2</v>
      </c>
      <c r="D984">
        <v>2.0226600214096901</v>
      </c>
      <c r="E984">
        <v>1.7207435392345001</v>
      </c>
      <c r="F984">
        <v>2.3245765035848698</v>
      </c>
      <c r="G984">
        <v>1.3509139802547185</v>
      </c>
      <c r="H984">
        <v>0.43393581366366563</v>
      </c>
      <c r="I984">
        <v>1.3509139802547185</v>
      </c>
      <c r="J984">
        <v>1</v>
      </c>
      <c r="K984">
        <v>1</v>
      </c>
    </row>
    <row r="985" spans="1:11">
      <c r="A985" s="2" t="s">
        <v>988</v>
      </c>
      <c r="B985">
        <v>26</v>
      </c>
      <c r="C985">
        <v>17</v>
      </c>
      <c r="D985">
        <v>21.064283145259999</v>
      </c>
      <c r="E985">
        <v>22.369666010048501</v>
      </c>
      <c r="F985">
        <v>19.758900280471401</v>
      </c>
      <c r="G985">
        <v>0.88328991016654701</v>
      </c>
      <c r="H985">
        <v>-0.17904106322708668</v>
      </c>
      <c r="I985">
        <v>-1.1321311253419015</v>
      </c>
      <c r="J985">
        <v>0.92175156943443504</v>
      </c>
      <c r="K985">
        <v>1</v>
      </c>
    </row>
    <row r="986" spans="1:11">
      <c r="A986" s="2" t="s">
        <v>989</v>
      </c>
      <c r="B986">
        <v>75</v>
      </c>
      <c r="C986">
        <v>63</v>
      </c>
      <c r="D986">
        <v>68.876021292108703</v>
      </c>
      <c r="E986">
        <v>64.527882721293807</v>
      </c>
      <c r="F986">
        <v>73.2241598629235</v>
      </c>
      <c r="G986">
        <v>1.134767743413964</v>
      </c>
      <c r="H986">
        <v>0.18239704666770179</v>
      </c>
      <c r="I986">
        <v>1.134767743413964</v>
      </c>
      <c r="J986">
        <v>0.83813015405597702</v>
      </c>
      <c r="K986">
        <v>1</v>
      </c>
    </row>
    <row r="987" spans="1:11">
      <c r="A987" s="2" t="s">
        <v>990</v>
      </c>
      <c r="B987">
        <v>299</v>
      </c>
      <c r="C987">
        <v>258</v>
      </c>
      <c r="D987">
        <v>278.560764039003</v>
      </c>
      <c r="E987">
        <v>257.25115911555798</v>
      </c>
      <c r="F987">
        <v>299.87036896244899</v>
      </c>
      <c r="G987">
        <v>1.1656715950024013</v>
      </c>
      <c r="H987">
        <v>0.22116139488881717</v>
      </c>
      <c r="I987">
        <v>1.1656715950024013</v>
      </c>
      <c r="J987">
        <v>0.74733119832853001</v>
      </c>
      <c r="K987">
        <v>1</v>
      </c>
    </row>
    <row r="988" spans="1:11">
      <c r="A988" s="2" t="s">
        <v>991</v>
      </c>
      <c r="B988">
        <v>343</v>
      </c>
      <c r="C988">
        <v>338</v>
      </c>
      <c r="D988">
        <v>343.98047304227998</v>
      </c>
      <c r="E988">
        <v>295.107516978717</v>
      </c>
      <c r="F988">
        <v>392.85342910584399</v>
      </c>
      <c r="G988">
        <v>1.3312213566358473</v>
      </c>
      <c r="H988">
        <v>0.41275048377304002</v>
      </c>
      <c r="I988">
        <v>1.3312213566358473</v>
      </c>
      <c r="J988">
        <v>0.53815777697351697</v>
      </c>
      <c r="K988">
        <v>1</v>
      </c>
    </row>
    <row r="989" spans="1:11">
      <c r="A989" s="2" t="s">
        <v>992</v>
      </c>
      <c r="B989">
        <v>73</v>
      </c>
      <c r="C989">
        <v>42</v>
      </c>
      <c r="D989">
        <v>55.811622878670804</v>
      </c>
      <c r="E989">
        <v>62.807139182059302</v>
      </c>
      <c r="F989">
        <v>48.816106575282397</v>
      </c>
      <c r="G989">
        <v>0.77723818042052439</v>
      </c>
      <c r="H989">
        <v>-0.36357132243758866</v>
      </c>
      <c r="I989">
        <v>-1.2866068924444118</v>
      </c>
      <c r="J989">
        <v>0.685272826320241</v>
      </c>
      <c r="K989">
        <v>1</v>
      </c>
    </row>
    <row r="990" spans="1:11">
      <c r="A990" s="2" t="s">
        <v>993</v>
      </c>
      <c r="B990">
        <v>612</v>
      </c>
      <c r="C990">
        <v>346</v>
      </c>
      <c r="D990">
        <v>464.34962906297102</v>
      </c>
      <c r="E990">
        <v>526.54752300575797</v>
      </c>
      <c r="F990">
        <v>402.15173512018299</v>
      </c>
      <c r="G990">
        <v>0.76375202151655608</v>
      </c>
      <c r="H990">
        <v>-0.38882380139226241</v>
      </c>
      <c r="I990">
        <v>-1.3093255033411688</v>
      </c>
      <c r="J990">
        <v>0.55687337691426497</v>
      </c>
      <c r="K990">
        <v>1</v>
      </c>
    </row>
    <row r="991" spans="1:11">
      <c r="A991" s="2" t="s">
        <v>994</v>
      </c>
      <c r="B991">
        <v>546</v>
      </c>
      <c r="C991">
        <v>459</v>
      </c>
      <c r="D991">
        <v>501.62664689187397</v>
      </c>
      <c r="E991">
        <v>469.76298621101898</v>
      </c>
      <c r="F991">
        <v>533.49030757272897</v>
      </c>
      <c r="G991">
        <v>1.1356584559284189</v>
      </c>
      <c r="H991">
        <v>0.18352901615762321</v>
      </c>
      <c r="I991">
        <v>1.1356584559284189</v>
      </c>
      <c r="J991">
        <v>0.78133502188002901</v>
      </c>
      <c r="K991">
        <v>1</v>
      </c>
    </row>
    <row r="992" spans="1:11">
      <c r="A992" s="2" t="s">
        <v>995</v>
      </c>
      <c r="B992">
        <v>1040</v>
      </c>
      <c r="C992">
        <v>1008</v>
      </c>
      <c r="D992">
        <v>1033.1865991043601</v>
      </c>
      <c r="E992">
        <v>894.78664040194099</v>
      </c>
      <c r="F992">
        <v>1171.5865578067801</v>
      </c>
      <c r="G992">
        <v>1.309347396246886</v>
      </c>
      <c r="H992">
        <v>0.38884792413513308</v>
      </c>
      <c r="I992">
        <v>1.309347396246886</v>
      </c>
      <c r="J992">
        <v>0.54480485476893203</v>
      </c>
      <c r="K992">
        <v>1</v>
      </c>
    </row>
    <row r="993" spans="1:11">
      <c r="A993" s="2" t="s">
        <v>996</v>
      </c>
      <c r="B993">
        <v>1601</v>
      </c>
      <c r="C993">
        <v>1764</v>
      </c>
      <c r="D993">
        <v>1713.8658396595399</v>
      </c>
      <c r="E993">
        <v>1377.45520315722</v>
      </c>
      <c r="F993">
        <v>2050.27647616186</v>
      </c>
      <c r="G993">
        <v>1.4884523804930196</v>
      </c>
      <c r="H993">
        <v>0.57381306670492993</v>
      </c>
      <c r="I993">
        <v>1.4884523804930196</v>
      </c>
      <c r="J993">
        <v>0.36793228015401203</v>
      </c>
      <c r="K993">
        <v>1</v>
      </c>
    </row>
    <row r="994" spans="1:11">
      <c r="A994" s="2" t="s">
        <v>997</v>
      </c>
      <c r="B994">
        <v>848</v>
      </c>
      <c r="C994">
        <v>839</v>
      </c>
      <c r="D994">
        <v>852.37755194464205</v>
      </c>
      <c r="E994">
        <v>729.59526063542899</v>
      </c>
      <c r="F994">
        <v>975.159843253855</v>
      </c>
      <c r="G994">
        <v>1.336576449803903</v>
      </c>
      <c r="H994">
        <v>0.4185423595402909</v>
      </c>
      <c r="I994">
        <v>1.336576449803903</v>
      </c>
      <c r="J994">
        <v>0.51651974371848297</v>
      </c>
      <c r="K994">
        <v>1</v>
      </c>
    </row>
    <row r="995" spans="1:11">
      <c r="A995" s="2" t="s">
        <v>998</v>
      </c>
      <c r="B995">
        <v>123</v>
      </c>
      <c r="C995">
        <v>121</v>
      </c>
      <c r="D995">
        <v>123.231303064903</v>
      </c>
      <c r="E995">
        <v>105.82572766292201</v>
      </c>
      <c r="F995">
        <v>140.63687846688501</v>
      </c>
      <c r="G995">
        <v>1.3289478992749675</v>
      </c>
      <c r="H995">
        <v>0.41028454559902078</v>
      </c>
      <c r="I995">
        <v>1.3289478992749675</v>
      </c>
      <c r="J995">
        <v>0.58181214668956005</v>
      </c>
      <c r="K995">
        <v>1</v>
      </c>
    </row>
    <row r="996" spans="1:11">
      <c r="A996" s="2" t="s">
        <v>999</v>
      </c>
      <c r="B996">
        <v>1486</v>
      </c>
      <c r="C996">
        <v>1479</v>
      </c>
      <c r="D996">
        <v>1498.7683870261201</v>
      </c>
      <c r="E996">
        <v>1278.5124496512401</v>
      </c>
      <c r="F996">
        <v>1719.0243244010101</v>
      </c>
      <c r="G996">
        <v>1.3445503208591636</v>
      </c>
      <c r="H996">
        <v>0.42712375022412874</v>
      </c>
      <c r="I996">
        <v>1.3445503208591636</v>
      </c>
      <c r="J996">
        <v>0.50304650016946395</v>
      </c>
      <c r="K996">
        <v>1</v>
      </c>
    </row>
    <row r="997" spans="1:11">
      <c r="A997" s="2" t="s">
        <v>1000</v>
      </c>
      <c r="B997">
        <v>625</v>
      </c>
      <c r="C997">
        <v>537</v>
      </c>
      <c r="D997">
        <v>580.94057361166006</v>
      </c>
      <c r="E997">
        <v>537.73235601078204</v>
      </c>
      <c r="F997">
        <v>624.14879121253898</v>
      </c>
      <c r="G997">
        <v>1.160705291834855</v>
      </c>
      <c r="H997">
        <v>0.21500171209962995</v>
      </c>
      <c r="I997">
        <v>1.160705291834855</v>
      </c>
      <c r="J997">
        <v>0.742867491183547</v>
      </c>
      <c r="K997">
        <v>1</v>
      </c>
    </row>
    <row r="998" spans="1:11">
      <c r="A998" s="2" t="s">
        <v>1001</v>
      </c>
      <c r="B998">
        <v>883</v>
      </c>
      <c r="C998">
        <v>695</v>
      </c>
      <c r="D998">
        <v>783.74930378388797</v>
      </c>
      <c r="E998">
        <v>759.70827257203302</v>
      </c>
      <c r="F998">
        <v>807.79033499574405</v>
      </c>
      <c r="G998">
        <v>1.0632901656591505</v>
      </c>
      <c r="H998">
        <v>8.8535353626070137E-2</v>
      </c>
      <c r="I998">
        <v>1.0632901656591505</v>
      </c>
      <c r="J998">
        <v>0.89224661464994304</v>
      </c>
      <c r="K998">
        <v>1</v>
      </c>
    </row>
    <row r="999" spans="1:11">
      <c r="A999" s="2" t="s">
        <v>1002</v>
      </c>
      <c r="B999">
        <v>734</v>
      </c>
      <c r="C999">
        <v>601</v>
      </c>
      <c r="D999">
        <v>665.02405911315896</v>
      </c>
      <c r="E999">
        <v>631.512878899062</v>
      </c>
      <c r="F999">
        <v>698.535239327255</v>
      </c>
      <c r="G999">
        <v>1.1061298394183747</v>
      </c>
      <c r="H999">
        <v>0.14552074153164044</v>
      </c>
      <c r="I999">
        <v>1.1061298394183747</v>
      </c>
      <c r="J999">
        <v>0.82392683647973497</v>
      </c>
      <c r="K999">
        <v>1</v>
      </c>
    </row>
    <row r="1000" spans="1:11">
      <c r="A1000" s="2" t="s">
        <v>1003</v>
      </c>
      <c r="B1000">
        <v>424</v>
      </c>
      <c r="C1000">
        <v>476</v>
      </c>
      <c r="D1000">
        <v>459.02341908545702</v>
      </c>
      <c r="E1000">
        <v>364.79763031771398</v>
      </c>
      <c r="F1000">
        <v>553.24920785320001</v>
      </c>
      <c r="G1000">
        <v>1.5165921099086019</v>
      </c>
      <c r="H1000">
        <v>0.60083312240841269</v>
      </c>
      <c r="I1000">
        <v>1.5165921099086019</v>
      </c>
      <c r="J1000">
        <v>0.36247394716179998</v>
      </c>
      <c r="K1000">
        <v>1</v>
      </c>
    </row>
    <row r="1001" spans="1:11">
      <c r="A1001" s="2" t="s">
        <v>1004</v>
      </c>
      <c r="B1001">
        <v>543</v>
      </c>
      <c r="C1001">
        <v>559</v>
      </c>
      <c r="D1001">
        <v>558.45050182706996</v>
      </c>
      <c r="E1001">
        <v>467.18187090216702</v>
      </c>
      <c r="F1001">
        <v>649.71913275197198</v>
      </c>
      <c r="G1001">
        <v>1.3907199170578053</v>
      </c>
      <c r="H1001">
        <v>0.47583189870249537</v>
      </c>
      <c r="I1001">
        <v>1.3907199170578053</v>
      </c>
      <c r="J1001">
        <v>0.46697185111759099</v>
      </c>
      <c r="K1001">
        <v>1</v>
      </c>
    </row>
    <row r="1002" spans="1:11">
      <c r="A1002" s="2" t="s">
        <v>1005</v>
      </c>
      <c r="B1002">
        <v>244</v>
      </c>
      <c r="C1002">
        <v>118</v>
      </c>
      <c r="D1002">
        <v>173.540362749058</v>
      </c>
      <c r="E1002">
        <v>209.93071178660901</v>
      </c>
      <c r="F1002">
        <v>137.150013711508</v>
      </c>
      <c r="G1002">
        <v>0.65331085930351462</v>
      </c>
      <c r="H1002">
        <v>-0.61415847453737238</v>
      </c>
      <c r="I1002">
        <v>-1.5306648982784179</v>
      </c>
      <c r="J1002">
        <v>0.38791333599851402</v>
      </c>
      <c r="K1002">
        <v>1</v>
      </c>
    </row>
    <row r="1003" spans="1:11">
      <c r="A1003" s="2" t="s">
        <v>1006</v>
      </c>
      <c r="B1003">
        <v>246</v>
      </c>
      <c r="C1003">
        <v>173</v>
      </c>
      <c r="D1003">
        <v>206.36366144296801</v>
      </c>
      <c r="E1003">
        <v>211.65145532584401</v>
      </c>
      <c r="F1003">
        <v>201.07586756009201</v>
      </c>
      <c r="G1003">
        <v>0.95003300237425459</v>
      </c>
      <c r="H1003">
        <v>-7.3950464038847627E-2</v>
      </c>
      <c r="I1003">
        <v>-1.0525950124899572</v>
      </c>
      <c r="J1003">
        <v>0.92324783138526101</v>
      </c>
      <c r="K1003">
        <v>1</v>
      </c>
    </row>
    <row r="1004" spans="1:11">
      <c r="A1004" s="2" t="s">
        <v>1007</v>
      </c>
      <c r="B1004">
        <v>318</v>
      </c>
      <c r="C1004">
        <v>285</v>
      </c>
      <c r="D1004">
        <v>302.425187249565</v>
      </c>
      <c r="E1004">
        <v>273.59822273828598</v>
      </c>
      <c r="F1004">
        <v>331.25215176084498</v>
      </c>
      <c r="G1004">
        <v>1.2107247936245136</v>
      </c>
      <c r="H1004">
        <v>0.27587096743141631</v>
      </c>
      <c r="I1004">
        <v>1.2107247936245136</v>
      </c>
      <c r="J1004">
        <v>0.68462831148714498</v>
      </c>
      <c r="K1004">
        <v>1</v>
      </c>
    </row>
    <row r="1005" spans="1:11">
      <c r="A1005" s="2" t="s">
        <v>1008</v>
      </c>
      <c r="B1005">
        <v>9</v>
      </c>
      <c r="C1005">
        <v>10</v>
      </c>
      <c r="D1005">
        <v>9.6831142222398192</v>
      </c>
      <c r="E1005">
        <v>7.7433459265552598</v>
      </c>
      <c r="F1005">
        <v>11.622882517924401</v>
      </c>
      <c r="G1005">
        <v>1.5010155336163586</v>
      </c>
      <c r="H1005">
        <v>0.58593890710872021</v>
      </c>
      <c r="I1005">
        <v>1.5010155336163586</v>
      </c>
      <c r="J1005">
        <v>0.76722328868118905</v>
      </c>
      <c r="K1005">
        <v>1</v>
      </c>
    </row>
    <row r="1006" spans="1:11">
      <c r="A1006" s="2" t="s">
        <v>1009</v>
      </c>
      <c r="B1006">
        <v>61</v>
      </c>
      <c r="C1006">
        <v>35</v>
      </c>
      <c r="D1006">
        <v>46.581383379693797</v>
      </c>
      <c r="E1006">
        <v>52.482677946652302</v>
      </c>
      <c r="F1006">
        <v>40.680088812735299</v>
      </c>
      <c r="G1006">
        <v>0.77511457883467527</v>
      </c>
      <c r="H1006">
        <v>-0.36751850695425292</v>
      </c>
      <c r="I1006">
        <v>-1.2901318428346717</v>
      </c>
      <c r="J1006">
        <v>0.69857253362447902</v>
      </c>
      <c r="K1006">
        <v>1</v>
      </c>
    </row>
    <row r="1007" spans="1:11">
      <c r="A1007" s="2" t="s">
        <v>1010</v>
      </c>
      <c r="B1007">
        <v>32</v>
      </c>
      <c r="C1007">
        <v>17</v>
      </c>
      <c r="D1007">
        <v>23.645398454111699</v>
      </c>
      <c r="E1007">
        <v>27.531896627752001</v>
      </c>
      <c r="F1007">
        <v>19.758900280471401</v>
      </c>
      <c r="G1007">
        <v>0.7176730520103195</v>
      </c>
      <c r="H1007">
        <v>-0.47860134508599439</v>
      </c>
      <c r="I1007">
        <v>-1.3933921542669556</v>
      </c>
      <c r="J1007">
        <v>0.69370109680722503</v>
      </c>
      <c r="K1007">
        <v>1</v>
      </c>
    </row>
    <row r="1008" spans="1:11">
      <c r="A1008" s="2" t="s">
        <v>1011</v>
      </c>
      <c r="B1008">
        <v>536</v>
      </c>
      <c r="C1008">
        <v>295</v>
      </c>
      <c r="D1008">
        <v>402.017151396808</v>
      </c>
      <c r="E1008">
        <v>461.15926851484699</v>
      </c>
      <c r="F1008">
        <v>342.87503427876902</v>
      </c>
      <c r="G1008">
        <v>0.74350676152078721</v>
      </c>
      <c r="H1008">
        <v>-0.4275822325449033</v>
      </c>
      <c r="I1008">
        <v>-1.344977681110223</v>
      </c>
      <c r="J1008">
        <v>0.52112205904501896</v>
      </c>
      <c r="K1008">
        <v>1</v>
      </c>
    </row>
    <row r="1009" spans="1:11">
      <c r="A1009" s="2" t="s">
        <v>1012</v>
      </c>
      <c r="B1009">
        <v>409</v>
      </c>
      <c r="C1009">
        <v>343</v>
      </c>
      <c r="D1009">
        <v>375.27846206913102</v>
      </c>
      <c r="E1009">
        <v>351.89205377345598</v>
      </c>
      <c r="F1009">
        <v>398.66487036480601</v>
      </c>
      <c r="G1009">
        <v>1.1329180812405097</v>
      </c>
      <c r="H1009">
        <v>0.18004354689472921</v>
      </c>
      <c r="I1009">
        <v>1.1329180812405097</v>
      </c>
      <c r="J1009">
        <v>0.78915931481338497</v>
      </c>
      <c r="K1009">
        <v>1</v>
      </c>
    </row>
    <row r="1010" spans="1:11">
      <c r="A1010" s="2" t="s">
        <v>1013</v>
      </c>
      <c r="B1010">
        <v>5772</v>
      </c>
      <c r="C1010">
        <v>2829</v>
      </c>
      <c r="D1010">
        <v>4127.0896592757899</v>
      </c>
      <c r="E1010">
        <v>4966.0658542307701</v>
      </c>
      <c r="F1010">
        <v>3288.1134643208002</v>
      </c>
      <c r="G1010">
        <v>0.66211636350322223</v>
      </c>
      <c r="H1010">
        <v>-0.59484330943127983</v>
      </c>
      <c r="I1010">
        <v>-1.5103085426088152</v>
      </c>
      <c r="J1010">
        <v>0.34776284630104498</v>
      </c>
      <c r="K1010">
        <v>1</v>
      </c>
    </row>
    <row r="1011" spans="1:11">
      <c r="A1011" s="2" t="s">
        <v>1014</v>
      </c>
      <c r="B1011">
        <v>2596</v>
      </c>
      <c r="C1011">
        <v>833</v>
      </c>
      <c r="D1011">
        <v>1600.8556138347401</v>
      </c>
      <c r="E1011">
        <v>2233.5251139263801</v>
      </c>
      <c r="F1011">
        <v>968.18611374310001</v>
      </c>
      <c r="G1011">
        <v>0.43347894666879161</v>
      </c>
      <c r="H1011">
        <v>-1.2059661689699221</v>
      </c>
      <c r="I1011">
        <v>-2.3069171125491139</v>
      </c>
      <c r="J1011">
        <v>6.1400858783120398E-2</v>
      </c>
      <c r="K1011">
        <v>1</v>
      </c>
    </row>
    <row r="1012" spans="1:11">
      <c r="A1012" s="2" t="s">
        <v>1015</v>
      </c>
      <c r="B1012">
        <v>3962</v>
      </c>
      <c r="C1012">
        <v>1812</v>
      </c>
      <c r="D1012">
        <v>2757.4296317357198</v>
      </c>
      <c r="E1012">
        <v>3408.7929512235501</v>
      </c>
      <c r="F1012">
        <v>2106.0663122479</v>
      </c>
      <c r="G1012">
        <v>0.61783345083835317</v>
      </c>
      <c r="H1012">
        <v>-0.69471011117958259</v>
      </c>
      <c r="I1012">
        <v>-1.6185591742290351</v>
      </c>
      <c r="J1012">
        <v>0.27458278902759897</v>
      </c>
      <c r="K1012">
        <v>1</v>
      </c>
    </row>
    <row r="1013" spans="1:11">
      <c r="A1013" s="2" t="s">
        <v>1016</v>
      </c>
      <c r="B1013">
        <v>1116</v>
      </c>
      <c r="C1013">
        <v>686</v>
      </c>
      <c r="D1013">
        <v>878.75231781123205</v>
      </c>
      <c r="E1013">
        <v>960.17489489285197</v>
      </c>
      <c r="F1013">
        <v>797.32974072961201</v>
      </c>
      <c r="G1013">
        <v>0.83040052908130635</v>
      </c>
      <c r="H1013">
        <v>-0.26812073199270808</v>
      </c>
      <c r="I1013">
        <v>-1.2042381537332665</v>
      </c>
      <c r="J1013">
        <v>0.67889951501021795</v>
      </c>
      <c r="K1013">
        <v>1</v>
      </c>
    </row>
    <row r="1014" spans="1:11">
      <c r="A1014" s="2" t="s">
        <v>1017</v>
      </c>
      <c r="B1014">
        <v>61</v>
      </c>
      <c r="C1014">
        <v>85</v>
      </c>
      <c r="D1014">
        <v>75.638589674504701</v>
      </c>
      <c r="E1014">
        <v>52.482677946652302</v>
      </c>
      <c r="F1014">
        <v>98.794501402357199</v>
      </c>
      <c r="G1014">
        <v>1.8824211200270693</v>
      </c>
      <c r="H1014">
        <v>0.912589412238483</v>
      </c>
      <c r="I1014">
        <v>1.8824211200270693</v>
      </c>
      <c r="J1014">
        <v>0.25486305171592699</v>
      </c>
      <c r="K1014">
        <v>1</v>
      </c>
    </row>
    <row r="1015" spans="1:11">
      <c r="A1015" s="2" t="s">
        <v>1018</v>
      </c>
      <c r="B1015">
        <v>131</v>
      </c>
      <c r="C1015">
        <v>132</v>
      </c>
      <c r="D1015">
        <v>133.06537552823099</v>
      </c>
      <c r="E1015">
        <v>112.70870181986</v>
      </c>
      <c r="F1015">
        <v>153.42204923660199</v>
      </c>
      <c r="G1015">
        <v>1.3612263007146805</v>
      </c>
      <c r="H1015">
        <v>0.44490693148467125</v>
      </c>
      <c r="I1015">
        <v>1.3612263007146805</v>
      </c>
      <c r="J1015">
        <v>0.54508778404098501</v>
      </c>
      <c r="K1015">
        <v>1</v>
      </c>
    </row>
    <row r="1016" spans="1:11">
      <c r="A1016" s="2" t="s">
        <v>1019</v>
      </c>
      <c r="B1016">
        <v>190</v>
      </c>
      <c r="C1016">
        <v>165</v>
      </c>
      <c r="D1016">
        <v>177.62409888651499</v>
      </c>
      <c r="E1016">
        <v>163.47063622727799</v>
      </c>
      <c r="F1016">
        <v>191.77756154575201</v>
      </c>
      <c r="G1016">
        <v>1.1731621407475168</v>
      </c>
      <c r="H1016">
        <v>0.23040241957853119</v>
      </c>
      <c r="I1016">
        <v>1.1731621407475168</v>
      </c>
      <c r="J1016">
        <v>0.74887071067528499</v>
      </c>
      <c r="K1016">
        <v>1</v>
      </c>
    </row>
    <row r="1017" spans="1:11">
      <c r="A1017" s="2" t="s">
        <v>1020</v>
      </c>
      <c r="B1017">
        <v>200</v>
      </c>
      <c r="C1017">
        <v>126</v>
      </c>
      <c r="D1017">
        <v>159.26133682464899</v>
      </c>
      <c r="E1017">
        <v>172.07435392344999</v>
      </c>
      <c r="F1017">
        <v>146.448319725847</v>
      </c>
      <c r="G1017">
        <v>0.85107580756047385</v>
      </c>
      <c r="H1017">
        <v>-0.23264045261114061</v>
      </c>
      <c r="I1017">
        <v>-1.1749834634195546</v>
      </c>
      <c r="J1017">
        <v>0.75168030953234699</v>
      </c>
      <c r="K1017">
        <v>1</v>
      </c>
    </row>
    <row r="1018" spans="1:11">
      <c r="A1018" s="2" t="s">
        <v>1021</v>
      </c>
      <c r="B1018">
        <v>132</v>
      </c>
      <c r="C1018">
        <v>141</v>
      </c>
      <c r="D1018">
        <v>138.725858546105</v>
      </c>
      <c r="E1018">
        <v>113.569073589477</v>
      </c>
      <c r="F1018">
        <v>163.882643502734</v>
      </c>
      <c r="G1018">
        <v>1.443021751635728</v>
      </c>
      <c r="H1018">
        <v>0.52909304670401169</v>
      </c>
      <c r="I1018">
        <v>1.443021751635728</v>
      </c>
      <c r="J1018">
        <v>0.46790940304761602</v>
      </c>
      <c r="K1018">
        <v>1</v>
      </c>
    </row>
    <row r="1019" spans="1:11">
      <c r="A1019" s="2" t="s">
        <v>1022</v>
      </c>
      <c r="B1019">
        <v>239</v>
      </c>
      <c r="C1019">
        <v>324</v>
      </c>
      <c r="D1019">
        <v>291.105123259636</v>
      </c>
      <c r="E1019">
        <v>205.62885293852301</v>
      </c>
      <c r="F1019">
        <v>376.58139358074999</v>
      </c>
      <c r="G1019">
        <v>1.8313645590063996</v>
      </c>
      <c r="H1019">
        <v>0.87291900856754412</v>
      </c>
      <c r="I1019">
        <v>1.8313645590063996</v>
      </c>
      <c r="J1019">
        <v>0.198043531024648</v>
      </c>
      <c r="K1019">
        <v>1</v>
      </c>
    </row>
    <row r="1020" spans="1:11">
      <c r="A1020" s="2" t="s">
        <v>1023</v>
      </c>
      <c r="B1020">
        <v>258</v>
      </c>
      <c r="C1020">
        <v>130</v>
      </c>
      <c r="D1020">
        <v>186.536694647134</v>
      </c>
      <c r="E1020">
        <v>221.97591656125101</v>
      </c>
      <c r="F1020">
        <v>151.09747273301701</v>
      </c>
      <c r="G1020">
        <v>0.68069309082602159</v>
      </c>
      <c r="H1020">
        <v>-0.55492362873113266</v>
      </c>
      <c r="I1020">
        <v>-1.4690908626478041</v>
      </c>
      <c r="J1020">
        <v>0.43204448220144698</v>
      </c>
      <c r="K1020">
        <v>1</v>
      </c>
    </row>
    <row r="1021" spans="1:11">
      <c r="A1021" s="2" t="s">
        <v>1024</v>
      </c>
      <c r="B1021">
        <v>9</v>
      </c>
      <c r="C1021">
        <v>9</v>
      </c>
      <c r="D1021">
        <v>9.1019700963435994</v>
      </c>
      <c r="E1021">
        <v>7.7433459265552598</v>
      </c>
      <c r="F1021">
        <v>10.460594266131899</v>
      </c>
      <c r="G1021">
        <v>1.350913980254715</v>
      </c>
      <c r="H1021">
        <v>0.43393581366366185</v>
      </c>
      <c r="I1021">
        <v>1.350913980254715</v>
      </c>
      <c r="J1021">
        <v>0.85565338253629497</v>
      </c>
      <c r="K1021">
        <v>1</v>
      </c>
    </row>
    <row r="1022" spans="1:11">
      <c r="A1022" s="2" t="s">
        <v>1025</v>
      </c>
      <c r="B1022">
        <v>55</v>
      </c>
      <c r="C1022">
        <v>50</v>
      </c>
      <c r="D1022">
        <v>52.717429959285298</v>
      </c>
      <c r="E1022">
        <v>47.320447328948802</v>
      </c>
      <c r="F1022">
        <v>58.114412589621899</v>
      </c>
      <c r="G1022">
        <v>1.2281036184133824</v>
      </c>
      <c r="H1022">
        <v>0.29643228991373305</v>
      </c>
      <c r="I1022">
        <v>1.2281036184133824</v>
      </c>
      <c r="J1022">
        <v>0.74740994656332504</v>
      </c>
      <c r="K1022">
        <v>1</v>
      </c>
    </row>
    <row r="1023" spans="1:11">
      <c r="A1023" s="2" t="s">
        <v>1026</v>
      </c>
      <c r="B1023">
        <v>287</v>
      </c>
      <c r="C1023">
        <v>211</v>
      </c>
      <c r="D1023">
        <v>246.08475950417801</v>
      </c>
      <c r="E1023">
        <v>246.92669788015101</v>
      </c>
      <c r="F1023">
        <v>245.24282112820401</v>
      </c>
      <c r="G1023">
        <v>0.99318066144162231</v>
      </c>
      <c r="H1023">
        <v>-9.8719243048370729E-3</v>
      </c>
      <c r="I1023">
        <v>-1.0068661612364453</v>
      </c>
      <c r="J1023">
        <v>0.99617775245124396</v>
      </c>
      <c r="K1023">
        <v>1</v>
      </c>
    </row>
    <row r="1024" spans="1:11">
      <c r="A1024" s="2" t="s">
        <v>1027</v>
      </c>
      <c r="B1024">
        <v>28</v>
      </c>
      <c r="C1024">
        <v>37</v>
      </c>
      <c r="D1024">
        <v>33.547537432801597</v>
      </c>
      <c r="E1024">
        <v>24.090409549282999</v>
      </c>
      <c r="F1024">
        <v>43.0046653163202</v>
      </c>
      <c r="G1024">
        <v>1.7851363310508825</v>
      </c>
      <c r="H1024">
        <v>0.8360342572350149</v>
      </c>
      <c r="I1024">
        <v>1.7851363310508825</v>
      </c>
      <c r="J1024">
        <v>0.40066483038357098</v>
      </c>
      <c r="K1024">
        <v>1</v>
      </c>
    </row>
    <row r="1025" spans="1:11">
      <c r="A1025" s="2" t="s">
        <v>1028</v>
      </c>
      <c r="B1025">
        <v>847</v>
      </c>
      <c r="C1025">
        <v>671</v>
      </c>
      <c r="D1025">
        <v>754.31515290926905</v>
      </c>
      <c r="E1025">
        <v>728.73488886581197</v>
      </c>
      <c r="F1025">
        <v>779.89541695272499</v>
      </c>
      <c r="G1025">
        <v>1.0702045817602315</v>
      </c>
      <c r="H1025">
        <v>9.7886610531650431E-2</v>
      </c>
      <c r="I1025">
        <v>1.0702045817602315</v>
      </c>
      <c r="J1025">
        <v>0.88097418325136401</v>
      </c>
      <c r="K1025">
        <v>1</v>
      </c>
    </row>
    <row r="1026" spans="1:11">
      <c r="A1026" s="2" t="s">
        <v>1029</v>
      </c>
      <c r="B1026">
        <v>1844</v>
      </c>
      <c r="C1026">
        <v>1557</v>
      </c>
      <c r="D1026">
        <v>1698.1041756075199</v>
      </c>
      <c r="E1026">
        <v>1586.52554317421</v>
      </c>
      <c r="F1026">
        <v>1809.68280804082</v>
      </c>
      <c r="G1026">
        <v>1.1406578455838363</v>
      </c>
      <c r="H1026">
        <v>0.18986610231336287</v>
      </c>
      <c r="I1026">
        <v>1.1406578455838363</v>
      </c>
      <c r="J1026">
        <v>0.76542597904385701</v>
      </c>
      <c r="K1026">
        <v>1</v>
      </c>
    </row>
    <row r="1027" spans="1:11">
      <c r="A1027" s="2" t="s">
        <v>1030</v>
      </c>
      <c r="B1027">
        <v>2864</v>
      </c>
      <c r="C1027">
        <v>2291</v>
      </c>
      <c r="D1027">
        <v>2563.4535665201402</v>
      </c>
      <c r="E1027">
        <v>2464.10474818381</v>
      </c>
      <c r="F1027">
        <v>2662.8023848564699</v>
      </c>
      <c r="G1027">
        <v>1.0806368466353193</v>
      </c>
      <c r="H1027">
        <v>0.11188177970408164</v>
      </c>
      <c r="I1027">
        <v>1.0806368466353193</v>
      </c>
      <c r="J1027">
        <v>0.85967574407715097</v>
      </c>
      <c r="K1027">
        <v>1</v>
      </c>
    </row>
    <row r="1028" spans="1:11">
      <c r="A1028" s="2" t="s">
        <v>1031</v>
      </c>
      <c r="B1028">
        <v>4046</v>
      </c>
      <c r="C1028">
        <v>2991</v>
      </c>
      <c r="D1028">
        <v>3478.7341704912901</v>
      </c>
      <c r="E1028">
        <v>3481.0641798714</v>
      </c>
      <c r="F1028">
        <v>3476.4041611111802</v>
      </c>
      <c r="G1028">
        <v>0.998661323515043</v>
      </c>
      <c r="H1028">
        <v>-1.9325957752648981E-3</v>
      </c>
      <c r="I1028">
        <v>-1.0013404709418856</v>
      </c>
      <c r="J1028">
        <v>0.99876482846996495</v>
      </c>
      <c r="K1028">
        <v>1</v>
      </c>
    </row>
    <row r="1029" spans="1:11">
      <c r="A1029" s="2" t="s">
        <v>1032</v>
      </c>
      <c r="B1029">
        <v>112</v>
      </c>
      <c r="C1029">
        <v>75</v>
      </c>
      <c r="D1029">
        <v>91.766628540782506</v>
      </c>
      <c r="E1029">
        <v>96.361638197132095</v>
      </c>
      <c r="F1029">
        <v>87.171618884432803</v>
      </c>
      <c r="G1029">
        <v>0.90462989749200007</v>
      </c>
      <c r="H1029">
        <v>-0.14460041789805594</v>
      </c>
      <c r="I1029">
        <v>-1.1054244423851174</v>
      </c>
      <c r="J1029">
        <v>0.86563979148245396</v>
      </c>
      <c r="K1029">
        <v>1</v>
      </c>
    </row>
    <row r="1030" spans="1:11">
      <c r="A1030" s="2" t="s">
        <v>1033</v>
      </c>
      <c r="B1030">
        <v>358</v>
      </c>
      <c r="C1030">
        <v>170</v>
      </c>
      <c r="D1030">
        <v>252.801048163845</v>
      </c>
      <c r="E1030">
        <v>308.01309352297602</v>
      </c>
      <c r="F1030">
        <v>197.589002804714</v>
      </c>
      <c r="G1030">
        <v>0.64149546548408332</v>
      </c>
      <c r="H1030">
        <v>-0.64048902746289105</v>
      </c>
      <c r="I1030">
        <v>-1.5588574725861595</v>
      </c>
      <c r="J1030">
        <v>0.35069101773948702</v>
      </c>
      <c r="K1030">
        <v>1</v>
      </c>
    </row>
    <row r="1031" spans="1:11">
      <c r="A1031" s="2" t="s">
        <v>1034</v>
      </c>
      <c r="B1031">
        <v>1062</v>
      </c>
      <c r="C1031">
        <v>640</v>
      </c>
      <c r="D1031">
        <v>828.78965024034005</v>
      </c>
      <c r="E1031">
        <v>913.71481933352095</v>
      </c>
      <c r="F1031">
        <v>743.86448114715995</v>
      </c>
      <c r="G1031">
        <v>0.81411011992751448</v>
      </c>
      <c r="H1031">
        <v>-0.2967041422531248</v>
      </c>
      <c r="I1031">
        <v>-1.2283350563054498</v>
      </c>
      <c r="J1031">
        <v>0.64722311954464795</v>
      </c>
      <c r="K1031">
        <v>1</v>
      </c>
    </row>
    <row r="1032" spans="1:11">
      <c r="A1032" s="2" t="s">
        <v>1035</v>
      </c>
      <c r="B1032">
        <v>885</v>
      </c>
      <c r="C1032">
        <v>506</v>
      </c>
      <c r="D1032">
        <v>674.77343575912005</v>
      </c>
      <c r="E1032">
        <v>761.42901611126695</v>
      </c>
      <c r="F1032">
        <v>588.11785540697304</v>
      </c>
      <c r="G1032">
        <v>0.77238697628122943</v>
      </c>
      <c r="H1032">
        <v>-0.37260425661238311</v>
      </c>
      <c r="I1032">
        <v>-1.2946878063825555</v>
      </c>
      <c r="J1032">
        <v>0.56757398875925102</v>
      </c>
      <c r="K1032">
        <v>1</v>
      </c>
    </row>
    <row r="1033" spans="1:11">
      <c r="A1033" s="2" t="s">
        <v>1036</v>
      </c>
      <c r="B1033">
        <v>155</v>
      </c>
      <c r="C1033">
        <v>74</v>
      </c>
      <c r="D1033">
        <v>109.68347746165701</v>
      </c>
      <c r="E1033">
        <v>133.35762429067401</v>
      </c>
      <c r="F1033">
        <v>86.009330632640399</v>
      </c>
      <c r="G1033">
        <v>0.64495248089580148</v>
      </c>
      <c r="H1033">
        <v>-0.63273522598162124</v>
      </c>
      <c r="I1033">
        <v>-1.5505018270664812</v>
      </c>
      <c r="J1033">
        <v>0.40291624585722202</v>
      </c>
      <c r="K1033">
        <v>1</v>
      </c>
    </row>
    <row r="1034" spans="1:11">
      <c r="A1034" s="2" t="s">
        <v>1037</v>
      </c>
      <c r="B1034">
        <v>344</v>
      </c>
      <c r="C1034">
        <v>82</v>
      </c>
      <c r="D1034">
        <v>195.637762697657</v>
      </c>
      <c r="E1034">
        <v>295.96788874833402</v>
      </c>
      <c r="F1034">
        <v>95.307636646979901</v>
      </c>
      <c r="G1034">
        <v>0.3220201929676953</v>
      </c>
      <c r="H1034">
        <v>-1.6347769364203453</v>
      </c>
      <c r="I1034">
        <v>-3.1053953194181174</v>
      </c>
      <c r="J1034">
        <v>2.2108281436231399E-2</v>
      </c>
      <c r="K1034">
        <v>0.73925972523846295</v>
      </c>
    </row>
    <row r="1035" spans="1:11">
      <c r="A1035" s="2" t="s">
        <v>1038</v>
      </c>
      <c r="B1035">
        <v>686</v>
      </c>
      <c r="C1035">
        <v>297</v>
      </c>
      <c r="D1035">
        <v>467.70732236989397</v>
      </c>
      <c r="E1035">
        <v>590.215033957434</v>
      </c>
      <c r="F1035">
        <v>345.199610782354</v>
      </c>
      <c r="G1035">
        <v>0.58487092148054232</v>
      </c>
      <c r="H1035">
        <v>-0.77380983170837869</v>
      </c>
      <c r="I1035">
        <v>-1.7097789670729395</v>
      </c>
      <c r="J1035">
        <v>0.24205242981564501</v>
      </c>
      <c r="K1035">
        <v>1</v>
      </c>
    </row>
    <row r="1036" spans="1:11">
      <c r="A1036" s="2" t="s">
        <v>1039</v>
      </c>
      <c r="B1036">
        <v>415</v>
      </c>
      <c r="C1036">
        <v>302</v>
      </c>
      <c r="D1036">
        <v>354.03266821623799</v>
      </c>
      <c r="E1036">
        <v>357.054284391159</v>
      </c>
      <c r="F1036">
        <v>351.01105204131602</v>
      </c>
      <c r="G1036">
        <v>0.98307475189620597</v>
      </c>
      <c r="H1036">
        <v>-2.4626973245540876E-2</v>
      </c>
      <c r="I1036">
        <v>-1.0172166440763</v>
      </c>
      <c r="J1036">
        <v>0.97608257756078298</v>
      </c>
      <c r="K1036">
        <v>1</v>
      </c>
    </row>
    <row r="1037" spans="1:11">
      <c r="A1037" s="2" t="s">
        <v>1040</v>
      </c>
      <c r="B1037">
        <v>1891</v>
      </c>
      <c r="C1037">
        <v>1038</v>
      </c>
      <c r="D1037">
        <v>1416.70911085339</v>
      </c>
      <c r="E1037">
        <v>1626.96301634622</v>
      </c>
      <c r="F1037">
        <v>1206.4552053605501</v>
      </c>
      <c r="G1037">
        <v>0.74153818694045515</v>
      </c>
      <c r="H1037">
        <v>-0.43140710592821208</v>
      </c>
      <c r="I1037">
        <v>-1.3485482172212111</v>
      </c>
      <c r="J1037">
        <v>0.50019287792273903</v>
      </c>
      <c r="K1037">
        <v>1</v>
      </c>
    </row>
    <row r="1038" spans="1:11">
      <c r="A1038" s="2" t="s">
        <v>1041</v>
      </c>
      <c r="B1038">
        <v>1867</v>
      </c>
      <c r="C1038">
        <v>1071</v>
      </c>
      <c r="D1038">
        <v>1425.5624057725499</v>
      </c>
      <c r="E1038">
        <v>1606.31409387541</v>
      </c>
      <c r="F1038">
        <v>1244.8107176696999</v>
      </c>
      <c r="G1038">
        <v>0.77494851250819619</v>
      </c>
      <c r="H1038">
        <v>-0.36782763381228178</v>
      </c>
      <c r="I1038">
        <v>-1.2904083095319492</v>
      </c>
      <c r="J1038">
        <v>0.56543183781615702</v>
      </c>
      <c r="K1038">
        <v>1</v>
      </c>
    </row>
    <row r="1039" spans="1:11">
      <c r="A1039" s="2" t="s">
        <v>1042</v>
      </c>
      <c r="B1039">
        <v>270</v>
      </c>
      <c r="C1039">
        <v>160</v>
      </c>
      <c r="D1039">
        <v>209.13324904172401</v>
      </c>
      <c r="E1039">
        <v>232.30037779665801</v>
      </c>
      <c r="F1039">
        <v>185.96612028678999</v>
      </c>
      <c r="G1039">
        <v>0.80054161792872203</v>
      </c>
      <c r="H1039">
        <v>-0.32095168849980305</v>
      </c>
      <c r="I1039">
        <v>-1.2491542945479159</v>
      </c>
      <c r="J1039">
        <v>0.64831066573042895</v>
      </c>
      <c r="K1039">
        <v>1</v>
      </c>
    </row>
    <row r="1040" spans="1:11">
      <c r="A1040" s="2" t="s">
        <v>1043</v>
      </c>
      <c r="B1040">
        <v>4230</v>
      </c>
      <c r="C1040">
        <v>832</v>
      </c>
      <c r="D1040">
        <v>2303.1982054861401</v>
      </c>
      <c r="E1040">
        <v>3639.37258548097</v>
      </c>
      <c r="F1040">
        <v>967.023825491308</v>
      </c>
      <c r="G1040">
        <v>0.26571168595081029</v>
      </c>
      <c r="H1040">
        <v>-1.9120664162025522</v>
      </c>
      <c r="I1040">
        <v>-3.7634776822917919</v>
      </c>
      <c r="J1040">
        <v>3.4578178077991498E-3</v>
      </c>
      <c r="K1040">
        <v>0.199189786392937</v>
      </c>
    </row>
    <row r="1041" spans="1:11">
      <c r="A1041" s="2" t="s">
        <v>1044</v>
      </c>
      <c r="B1041">
        <v>12244</v>
      </c>
      <c r="C1041">
        <v>12500</v>
      </c>
      <c r="D1041">
        <v>12531.497547299499</v>
      </c>
      <c r="E1041">
        <v>10534.391947193601</v>
      </c>
      <c r="F1041">
        <v>14528.6031474055</v>
      </c>
      <c r="G1041">
        <v>1.3791591598484212</v>
      </c>
      <c r="H1041">
        <v>0.46378895857349334</v>
      </c>
      <c r="I1041">
        <v>1.3791591598484212</v>
      </c>
      <c r="J1041">
        <v>0.46118382974475702</v>
      </c>
      <c r="K1041">
        <v>1</v>
      </c>
    </row>
    <row r="1042" spans="1:11">
      <c r="A1042" s="2" t="s">
        <v>1045</v>
      </c>
      <c r="B1042">
        <v>823</v>
      </c>
      <c r="C1042">
        <v>530</v>
      </c>
      <c r="D1042">
        <v>662.04936992249498</v>
      </c>
      <c r="E1042">
        <v>708.08596639499797</v>
      </c>
      <c r="F1042">
        <v>616.01277344999198</v>
      </c>
      <c r="G1042">
        <v>0.86996890587484976</v>
      </c>
      <c r="H1042">
        <v>-0.20096425730739748</v>
      </c>
      <c r="I1042">
        <v>-1.1494663697139724</v>
      </c>
      <c r="J1042">
        <v>0.75928415501881097</v>
      </c>
      <c r="K1042">
        <v>1</v>
      </c>
    </row>
    <row r="1043" spans="1:11">
      <c r="A1043" s="2" t="s">
        <v>1046</v>
      </c>
      <c r="B1043">
        <v>451</v>
      </c>
      <c r="C1043">
        <v>266</v>
      </c>
      <c r="D1043">
        <v>348.598171537084</v>
      </c>
      <c r="E1043">
        <v>388.02766809738</v>
      </c>
      <c r="F1043">
        <v>309.168674976788</v>
      </c>
      <c r="G1043">
        <v>0.79676966462916909</v>
      </c>
      <c r="H1043">
        <v>-0.3277653740905252</v>
      </c>
      <c r="I1043">
        <v>-1.2550678626368361</v>
      </c>
      <c r="J1043">
        <v>0.62666632285674095</v>
      </c>
      <c r="K1043">
        <v>1</v>
      </c>
    </row>
    <row r="1044" spans="1:11">
      <c r="A1044" s="2" t="s">
        <v>1047</v>
      </c>
      <c r="B1044">
        <v>327</v>
      </c>
      <c r="C1044">
        <v>283</v>
      </c>
      <c r="D1044">
        <v>305.13457196105003</v>
      </c>
      <c r="E1044">
        <v>281.34156866484102</v>
      </c>
      <c r="F1044">
        <v>328.92757525726</v>
      </c>
      <c r="G1044">
        <v>1.169139622055309</v>
      </c>
      <c r="H1044">
        <v>0.22544723099746802</v>
      </c>
      <c r="I1044">
        <v>1.169139622055309</v>
      </c>
      <c r="J1044">
        <v>0.74060907620496397</v>
      </c>
      <c r="K1044">
        <v>1</v>
      </c>
    </row>
    <row r="1045" spans="1:11">
      <c r="A1045" s="2" t="s">
        <v>1048</v>
      </c>
      <c r="B1045">
        <v>271</v>
      </c>
      <c r="C1045">
        <v>152</v>
      </c>
      <c r="D1045">
        <v>204.91428191936299</v>
      </c>
      <c r="E1045">
        <v>233.160749566275</v>
      </c>
      <c r="F1045">
        <v>176.66781427244999</v>
      </c>
      <c r="G1045">
        <v>0.75770821032736846</v>
      </c>
      <c r="H1045">
        <v>-0.40028571424662307</v>
      </c>
      <c r="I1045">
        <v>-1.3197692546685604</v>
      </c>
      <c r="J1045">
        <v>0.56865354817953095</v>
      </c>
      <c r="K1045">
        <v>1</v>
      </c>
    </row>
    <row r="1046" spans="1:11">
      <c r="A1046" s="2" t="s">
        <v>1049</v>
      </c>
      <c r="B1046">
        <v>559</v>
      </c>
      <c r="C1046">
        <v>441</v>
      </c>
      <c r="D1046">
        <v>496.75846912825398</v>
      </c>
      <c r="E1046">
        <v>480.947819216043</v>
      </c>
      <c r="F1046">
        <v>512.56911904046501</v>
      </c>
      <c r="G1046">
        <v>1.0657478806660678</v>
      </c>
      <c r="H1046">
        <v>9.1866186377998663E-2</v>
      </c>
      <c r="I1046">
        <v>1.0657478806660678</v>
      </c>
      <c r="J1046">
        <v>0.89100975616598299</v>
      </c>
      <c r="K1046">
        <v>1</v>
      </c>
    </row>
    <row r="1047" spans="1:11">
      <c r="A1047" s="2" t="s">
        <v>1050</v>
      </c>
      <c r="B1047">
        <v>307</v>
      </c>
      <c r="C1047">
        <v>362</v>
      </c>
      <c r="D1047">
        <v>342.44124021067898</v>
      </c>
      <c r="E1047">
        <v>264.134133272496</v>
      </c>
      <c r="F1047">
        <v>420.74834714886202</v>
      </c>
      <c r="G1047">
        <v>1.5929344001700596</v>
      </c>
      <c r="H1047">
        <v>0.67168685537669215</v>
      </c>
      <c r="I1047">
        <v>1.5929344001700596</v>
      </c>
      <c r="J1047">
        <v>0.31621174925024298</v>
      </c>
      <c r="K1047">
        <v>1</v>
      </c>
    </row>
    <row r="1048" spans="1:11">
      <c r="A1048" s="2" t="s">
        <v>1051</v>
      </c>
      <c r="B1048">
        <v>62</v>
      </c>
      <c r="C1048">
        <v>82</v>
      </c>
      <c r="D1048">
        <v>74.325343181624703</v>
      </c>
      <c r="E1048">
        <v>53.343049716269597</v>
      </c>
      <c r="F1048">
        <v>95.307636646979901</v>
      </c>
      <c r="G1048">
        <v>1.7866926835626935</v>
      </c>
      <c r="H1048">
        <v>0.83729150789487505</v>
      </c>
      <c r="I1048">
        <v>1.7866926835626935</v>
      </c>
      <c r="J1048">
        <v>0.29806013480892601</v>
      </c>
      <c r="K1048">
        <v>1</v>
      </c>
    </row>
    <row r="1049" spans="1:11">
      <c r="A1049" s="2" t="s">
        <v>1052</v>
      </c>
      <c r="B1049">
        <v>731</v>
      </c>
      <c r="C1049">
        <v>165</v>
      </c>
      <c r="D1049">
        <v>410.35466256798099</v>
      </c>
      <c r="E1049">
        <v>628.93176359021095</v>
      </c>
      <c r="F1049">
        <v>191.77756154575201</v>
      </c>
      <c r="G1049">
        <v>0.30492586421618117</v>
      </c>
      <c r="H1049">
        <v>-1.7134695680429568</v>
      </c>
      <c r="I1049">
        <v>-3.2794856630824762</v>
      </c>
      <c r="J1049">
        <v>1.16153496245374E-2</v>
      </c>
      <c r="K1049">
        <v>0.48476306086079701</v>
      </c>
    </row>
    <row r="1050" spans="1:11">
      <c r="A1050" s="2" t="s">
        <v>1053</v>
      </c>
      <c r="B1050">
        <v>191</v>
      </c>
      <c r="C1050">
        <v>179</v>
      </c>
      <c r="D1050">
        <v>186.19030253387101</v>
      </c>
      <c r="E1050">
        <v>164.33100799689501</v>
      </c>
      <c r="F1050">
        <v>208.049597070846</v>
      </c>
      <c r="G1050">
        <v>1.2660398034847875</v>
      </c>
      <c r="H1050">
        <v>0.34032276289217217</v>
      </c>
      <c r="I1050">
        <v>1.2660398034847875</v>
      </c>
      <c r="J1050">
        <v>0.63087994707556805</v>
      </c>
      <c r="K1050">
        <v>1</v>
      </c>
    </row>
    <row r="1051" spans="1:11">
      <c r="A1051" s="2" t="s">
        <v>1054</v>
      </c>
      <c r="B1051">
        <v>2538</v>
      </c>
      <c r="C1051">
        <v>1761</v>
      </c>
      <c r="D1051">
        <v>2115.2065813475301</v>
      </c>
      <c r="E1051">
        <v>2183.6235512885801</v>
      </c>
      <c r="F1051">
        <v>2046.7896114064799</v>
      </c>
      <c r="G1051">
        <v>0.93733629599234125</v>
      </c>
      <c r="H1051">
        <v>-9.3361346346230265E-2</v>
      </c>
      <c r="I1051">
        <v>-1.0668529579784571</v>
      </c>
      <c r="J1051">
        <v>0.88438702787350099</v>
      </c>
      <c r="K1051">
        <v>1</v>
      </c>
    </row>
    <row r="1052" spans="1:11">
      <c r="A1052" s="2" t="s">
        <v>1055</v>
      </c>
      <c r="B1052">
        <v>345</v>
      </c>
      <c r="C1052">
        <v>261</v>
      </c>
      <c r="D1052">
        <v>300.09274711788902</v>
      </c>
      <c r="E1052">
        <v>296.828260517952</v>
      </c>
      <c r="F1052">
        <v>303.35723371782598</v>
      </c>
      <c r="G1052">
        <v>1.0219957937579165</v>
      </c>
      <c r="H1052">
        <v>3.1389258568017289E-2</v>
      </c>
      <c r="I1052">
        <v>1.0219957937579165</v>
      </c>
      <c r="J1052">
        <v>0.96779211252105002</v>
      </c>
      <c r="K1052">
        <v>1</v>
      </c>
    </row>
    <row r="1053" spans="1:11">
      <c r="A1053" s="2" t="s">
        <v>1056</v>
      </c>
      <c r="B1053">
        <v>40</v>
      </c>
      <c r="C1053">
        <v>41</v>
      </c>
      <c r="D1053">
        <v>41.034344554089998</v>
      </c>
      <c r="E1053">
        <v>34.414870784690102</v>
      </c>
      <c r="F1053">
        <v>47.653818323489901</v>
      </c>
      <c r="G1053">
        <v>1.3846868297610844</v>
      </c>
      <c r="H1053">
        <v>0.46955972339438479</v>
      </c>
      <c r="I1053">
        <v>1.3846868297610844</v>
      </c>
      <c r="J1053">
        <v>0.624795762151651</v>
      </c>
      <c r="K1053">
        <v>1</v>
      </c>
    </row>
    <row r="1054" spans="1:11">
      <c r="A1054" s="2" t="s">
        <v>1057</v>
      </c>
      <c r="B1054">
        <v>1206</v>
      </c>
      <c r="C1054">
        <v>1189</v>
      </c>
      <c r="D1054">
        <v>1209.7845427698101</v>
      </c>
      <c r="E1054">
        <v>1037.6083541584101</v>
      </c>
      <c r="F1054">
        <v>1381.9607313812101</v>
      </c>
      <c r="G1054">
        <v>1.3318712458730149</v>
      </c>
      <c r="H1054">
        <v>0.41345462150923273</v>
      </c>
      <c r="I1054">
        <v>1.3318712458730149</v>
      </c>
      <c r="J1054">
        <v>0.51831735391794598</v>
      </c>
      <c r="K1054">
        <v>1</v>
      </c>
    </row>
    <row r="1055" spans="1:11">
      <c r="A1055" s="2" t="s">
        <v>1058</v>
      </c>
      <c r="B1055">
        <v>820</v>
      </c>
      <c r="C1055">
        <v>731</v>
      </c>
      <c r="D1055">
        <v>777.56878157320898</v>
      </c>
      <c r="E1055">
        <v>705.504851086146</v>
      </c>
      <c r="F1055">
        <v>849.63271206027196</v>
      </c>
      <c r="G1055">
        <v>1.2042903897148782</v>
      </c>
      <c r="H1055">
        <v>0.26818331011065827</v>
      </c>
      <c r="I1055">
        <v>1.2042903897148782</v>
      </c>
      <c r="J1055">
        <v>0.67868242028523396</v>
      </c>
      <c r="K1055">
        <v>1</v>
      </c>
    </row>
    <row r="1056" spans="1:11">
      <c r="A1056" s="2" t="s">
        <v>1059</v>
      </c>
      <c r="B1056">
        <v>147</v>
      </c>
      <c r="C1056">
        <v>143</v>
      </c>
      <c r="D1056">
        <v>146.340935070027</v>
      </c>
      <c r="E1056">
        <v>126.47465013373601</v>
      </c>
      <c r="F1056">
        <v>166.20722000631901</v>
      </c>
      <c r="G1056">
        <v>1.3141544161661585</v>
      </c>
      <c r="H1056">
        <v>0.39413480560569475</v>
      </c>
      <c r="I1056">
        <v>1.3141544161661585</v>
      </c>
      <c r="J1056">
        <v>0.58794903955313504</v>
      </c>
      <c r="K1056">
        <v>1</v>
      </c>
    </row>
    <row r="1057" spans="1:11">
      <c r="A1057" s="2" t="s">
        <v>1060</v>
      </c>
      <c r="B1057">
        <v>50</v>
      </c>
      <c r="C1057">
        <v>46</v>
      </c>
      <c r="D1057">
        <v>48.241924031657298</v>
      </c>
      <c r="E1057">
        <v>43.018588480862597</v>
      </c>
      <c r="F1057">
        <v>53.465259582452099</v>
      </c>
      <c r="G1057">
        <v>1.2428408618343405</v>
      </c>
      <c r="H1057">
        <v>0.31364157994595315</v>
      </c>
      <c r="I1057">
        <v>1.2428408618343405</v>
      </c>
      <c r="J1057">
        <v>0.73928717909902297</v>
      </c>
      <c r="K1057">
        <v>1</v>
      </c>
    </row>
    <row r="1058" spans="1:11">
      <c r="A1058" s="2" t="s">
        <v>1061</v>
      </c>
      <c r="B1058">
        <v>1311</v>
      </c>
      <c r="C1058">
        <v>698</v>
      </c>
      <c r="D1058">
        <v>969.61229485966896</v>
      </c>
      <c r="E1058">
        <v>1127.94738996822</v>
      </c>
      <c r="F1058">
        <v>811.27719975112097</v>
      </c>
      <c r="G1058">
        <v>0.71925092160014548</v>
      </c>
      <c r="H1058">
        <v>-0.47543293034844103</v>
      </c>
      <c r="I1058">
        <v>-1.3903353752752392</v>
      </c>
      <c r="J1058">
        <v>0.460861848633774</v>
      </c>
      <c r="K1058">
        <v>1</v>
      </c>
    </row>
    <row r="1059" spans="1:11">
      <c r="A1059" s="2" t="s">
        <v>1062</v>
      </c>
      <c r="B1059">
        <v>86</v>
      </c>
      <c r="C1059">
        <v>74</v>
      </c>
      <c r="D1059">
        <v>80.000651409862002</v>
      </c>
      <c r="E1059">
        <v>73.991972187083604</v>
      </c>
      <c r="F1059">
        <v>86.009330632640399</v>
      </c>
      <c r="G1059">
        <v>1.1624143551028987</v>
      </c>
      <c r="H1059">
        <v>0.21712442459051914</v>
      </c>
      <c r="I1059">
        <v>1.1624143551028987</v>
      </c>
      <c r="J1059">
        <v>0.79587509322077798</v>
      </c>
      <c r="K1059">
        <v>1</v>
      </c>
    </row>
    <row r="1060" spans="1:11">
      <c r="A1060" s="2" t="s">
        <v>1063</v>
      </c>
      <c r="B1060">
        <v>443</v>
      </c>
      <c r="C1060">
        <v>421</v>
      </c>
      <c r="D1060">
        <v>435.23402397252897</v>
      </c>
      <c r="E1060">
        <v>381.14469394044198</v>
      </c>
      <c r="F1060">
        <v>489.32335400461602</v>
      </c>
      <c r="G1060">
        <v>1.283825701325592</v>
      </c>
      <c r="H1060">
        <v>0.36044934817504537</v>
      </c>
      <c r="I1060">
        <v>1.283825701325592</v>
      </c>
      <c r="J1060">
        <v>0.58612553162362302</v>
      </c>
      <c r="K1060">
        <v>1</v>
      </c>
    </row>
    <row r="1061" spans="1:11">
      <c r="A1061" s="2" t="s">
        <v>1064</v>
      </c>
      <c r="B1061">
        <v>260</v>
      </c>
      <c r="C1061">
        <v>203</v>
      </c>
      <c r="D1061">
        <v>229.82058760717501</v>
      </c>
      <c r="E1061">
        <v>223.69666010048499</v>
      </c>
      <c r="F1061">
        <v>235.94451511386501</v>
      </c>
      <c r="G1061">
        <v>1.0547520691988796</v>
      </c>
      <c r="H1061">
        <v>7.6903917820391798E-2</v>
      </c>
      <c r="I1061">
        <v>1.0547520691988796</v>
      </c>
      <c r="J1061">
        <v>0.91688281605800703</v>
      </c>
      <c r="K1061">
        <v>1</v>
      </c>
    </row>
    <row r="1062" spans="1:11">
      <c r="A1062" s="2" t="s">
        <v>1065</v>
      </c>
      <c r="B1062">
        <v>1406</v>
      </c>
      <c r="C1062">
        <v>978</v>
      </c>
      <c r="D1062">
        <v>1173.2003091674301</v>
      </c>
      <c r="E1062">
        <v>1209.68270808186</v>
      </c>
      <c r="F1062">
        <v>1136.7179102529999</v>
      </c>
      <c r="G1062">
        <v>0.93968269750292033</v>
      </c>
      <c r="H1062">
        <v>-8.9754410456645478E-2</v>
      </c>
      <c r="I1062">
        <v>-1.0641890104578544</v>
      </c>
      <c r="J1062">
        <v>0.89041217639258297</v>
      </c>
      <c r="K1062">
        <v>1</v>
      </c>
    </row>
    <row r="1063" spans="1:11">
      <c r="A1063" s="2" t="s">
        <v>1066</v>
      </c>
      <c r="B1063">
        <v>726</v>
      </c>
      <c r="C1063">
        <v>597</v>
      </c>
      <c r="D1063">
        <v>659.25799553110505</v>
      </c>
      <c r="E1063">
        <v>624.62990474212404</v>
      </c>
      <c r="F1063">
        <v>693.88608632008504</v>
      </c>
      <c r="G1063">
        <v>1.1108755457466499</v>
      </c>
      <c r="H1063">
        <v>0.15169719693272152</v>
      </c>
      <c r="I1063">
        <v>1.1108755457466499</v>
      </c>
      <c r="J1063">
        <v>0.81656873675504504</v>
      </c>
      <c r="K1063">
        <v>1</v>
      </c>
    </row>
    <row r="1064" spans="1:11">
      <c r="A1064" s="2" t="s">
        <v>1067</v>
      </c>
      <c r="B1064">
        <v>7467</v>
      </c>
      <c r="C1064">
        <v>9758</v>
      </c>
      <c r="D1064">
        <v>8883.0023823613101</v>
      </c>
      <c r="E1064">
        <v>6424.3960037320103</v>
      </c>
      <c r="F1064">
        <v>11341.608760990601</v>
      </c>
      <c r="G1064">
        <v>1.7653968955839774</v>
      </c>
      <c r="H1064">
        <v>0.81999256588750258</v>
      </c>
      <c r="I1064">
        <v>1.7653968955839774</v>
      </c>
      <c r="J1064">
        <v>0.19502036647551499</v>
      </c>
      <c r="K1064">
        <v>1</v>
      </c>
    </row>
    <row r="1065" spans="1:11">
      <c r="A1065" s="2" t="s">
        <v>1068</v>
      </c>
      <c r="B1065">
        <v>432</v>
      </c>
      <c r="C1065">
        <v>318</v>
      </c>
      <c r="D1065">
        <v>370.64413427232398</v>
      </c>
      <c r="E1065">
        <v>371.68060447465302</v>
      </c>
      <c r="F1065">
        <v>369.607664069995</v>
      </c>
      <c r="G1065">
        <v>0.99442279102083364</v>
      </c>
      <c r="H1065">
        <v>-8.0687332154487697E-3</v>
      </c>
      <c r="I1065">
        <v>-1.0056084886926626</v>
      </c>
      <c r="J1065">
        <v>0.99578222190451204</v>
      </c>
      <c r="K1065">
        <v>1</v>
      </c>
    </row>
    <row r="1066" spans="1:11">
      <c r="A1066" s="2" t="s">
        <v>1069</v>
      </c>
      <c r="B1066">
        <v>959</v>
      </c>
      <c r="C1066">
        <v>846</v>
      </c>
      <c r="D1066">
        <v>904.19619403967295</v>
      </c>
      <c r="E1066">
        <v>825.09652706294401</v>
      </c>
      <c r="F1066">
        <v>983.295861016402</v>
      </c>
      <c r="G1066">
        <v>1.1917343350317962</v>
      </c>
      <c r="H1066">
        <v>0.25306266176548536</v>
      </c>
      <c r="I1066">
        <v>1.1917343350317962</v>
      </c>
      <c r="J1066">
        <v>0.69462946523406599</v>
      </c>
      <c r="K1066">
        <v>1</v>
      </c>
    </row>
    <row r="1067" spans="1:11">
      <c r="A1067" s="2" t="s">
        <v>1070</v>
      </c>
      <c r="B1067">
        <v>420</v>
      </c>
      <c r="C1067">
        <v>311</v>
      </c>
      <c r="D1067">
        <v>361.41389477334701</v>
      </c>
      <c r="E1067">
        <v>361.35614323924602</v>
      </c>
      <c r="F1067">
        <v>361.471646307448</v>
      </c>
      <c r="G1067">
        <v>1.0003196377600407</v>
      </c>
      <c r="H1067">
        <v>4.6106612814431254E-4</v>
      </c>
      <c r="I1067">
        <v>1.0003196377600407</v>
      </c>
      <c r="J1067">
        <v>1</v>
      </c>
      <c r="K1067">
        <v>1</v>
      </c>
    </row>
    <row r="1068" spans="1:11">
      <c r="A1068" s="2" t="s">
        <v>1071</v>
      </c>
      <c r="B1068">
        <v>124</v>
      </c>
      <c r="C1068">
        <v>85</v>
      </c>
      <c r="D1068">
        <v>102.740300417448</v>
      </c>
      <c r="E1068">
        <v>106.686099432539</v>
      </c>
      <c r="F1068">
        <v>98.794501402357199</v>
      </c>
      <c r="G1068">
        <v>0.92602974452944642</v>
      </c>
      <c r="H1068">
        <v>-0.1108695605855043</v>
      </c>
      <c r="I1068">
        <v>-1.0798789195568885</v>
      </c>
      <c r="J1068">
        <v>0.89735050901237801</v>
      </c>
      <c r="K1068">
        <v>1</v>
      </c>
    </row>
    <row r="1069" spans="1:11">
      <c r="A1069" s="2" t="s">
        <v>1072</v>
      </c>
      <c r="B1069">
        <v>608</v>
      </c>
      <c r="C1069">
        <v>468</v>
      </c>
      <c r="D1069">
        <v>533.52846888307499</v>
      </c>
      <c r="E1069">
        <v>523.10603592728899</v>
      </c>
      <c r="F1069">
        <v>543.950901838861</v>
      </c>
      <c r="G1069">
        <v>1.0398482611171198</v>
      </c>
      <c r="H1069">
        <v>5.6373019803485955E-2</v>
      </c>
      <c r="I1069">
        <v>1.0398482611171198</v>
      </c>
      <c r="J1069">
        <v>0.93372088781133999</v>
      </c>
      <c r="K1069">
        <v>1</v>
      </c>
    </row>
    <row r="1070" spans="1:11">
      <c r="A1070" s="2" t="s">
        <v>1073</v>
      </c>
      <c r="B1070">
        <v>186</v>
      </c>
      <c r="C1070">
        <v>146</v>
      </c>
      <c r="D1070">
        <v>164.861616955252</v>
      </c>
      <c r="E1070">
        <v>160.02914914880901</v>
      </c>
      <c r="F1070">
        <v>169.69408476169599</v>
      </c>
      <c r="G1070">
        <v>1.0603948447160692</v>
      </c>
      <c r="H1070">
        <v>8.4601561435651146E-2</v>
      </c>
      <c r="I1070">
        <v>1.0603948447160692</v>
      </c>
      <c r="J1070">
        <v>0.91335562542867399</v>
      </c>
      <c r="K1070">
        <v>1</v>
      </c>
    </row>
    <row r="1071" spans="1:11">
      <c r="A1071" s="2" t="s">
        <v>1074</v>
      </c>
      <c r="B1071">
        <v>417</v>
      </c>
      <c r="C1071">
        <v>339</v>
      </c>
      <c r="D1071">
        <v>376.39537264401503</v>
      </c>
      <c r="E1071">
        <v>358.775027930394</v>
      </c>
      <c r="F1071">
        <v>394.01571735763599</v>
      </c>
      <c r="G1071">
        <v>1.0982250343077919</v>
      </c>
      <c r="H1071">
        <v>0.13517370335534484</v>
      </c>
      <c r="I1071">
        <v>1.0982250343077919</v>
      </c>
      <c r="J1071">
        <v>0.84183556221671796</v>
      </c>
      <c r="K1071">
        <v>1</v>
      </c>
    </row>
    <row r="1072" spans="1:11">
      <c r="A1072" s="2" t="s">
        <v>1075</v>
      </c>
      <c r="B1072">
        <v>227</v>
      </c>
      <c r="C1072">
        <v>165</v>
      </c>
      <c r="D1072">
        <v>193.54097662443399</v>
      </c>
      <c r="E1072">
        <v>195.30439170311601</v>
      </c>
      <c r="F1072">
        <v>191.77756154575201</v>
      </c>
      <c r="G1072">
        <v>0.9819418799208306</v>
      </c>
      <c r="H1072">
        <v>-2.6290459381433654E-2</v>
      </c>
      <c r="I1072">
        <v>-1.0183902127492772</v>
      </c>
      <c r="J1072">
        <v>0.97919052358424497</v>
      </c>
      <c r="K1072">
        <v>1</v>
      </c>
    </row>
    <row r="1073" spans="1:11">
      <c r="A1073" s="2" t="s">
        <v>1076</v>
      </c>
      <c r="B1073">
        <v>62</v>
      </c>
      <c r="C1073">
        <v>77</v>
      </c>
      <c r="D1073">
        <v>71.419622552143593</v>
      </c>
      <c r="E1073">
        <v>53.343049716269597</v>
      </c>
      <c r="F1073">
        <v>89.496195388017696</v>
      </c>
      <c r="G1073">
        <v>1.6777480077356997</v>
      </c>
      <c r="H1073">
        <v>0.74652604397169253</v>
      </c>
      <c r="I1073">
        <v>1.6777480077356997</v>
      </c>
      <c r="J1073">
        <v>0.35808250156280702</v>
      </c>
      <c r="K1073">
        <v>1</v>
      </c>
    </row>
    <row r="1074" spans="1:11">
      <c r="A1074" s="2" t="s">
        <v>1077</v>
      </c>
      <c r="B1074">
        <v>435</v>
      </c>
      <c r="C1074">
        <v>228</v>
      </c>
      <c r="D1074">
        <v>319.63172059609002</v>
      </c>
      <c r="E1074">
        <v>374.26171978350402</v>
      </c>
      <c r="F1074">
        <v>265.00172140867602</v>
      </c>
      <c r="G1074">
        <v>0.70806525861626801</v>
      </c>
      <c r="H1074">
        <v>-0.49804576290767982</v>
      </c>
      <c r="I1074">
        <v>-1.4122992024128447</v>
      </c>
      <c r="J1074">
        <v>0.46072691265673299</v>
      </c>
      <c r="K1074">
        <v>1</v>
      </c>
    </row>
    <row r="1075" spans="1:11">
      <c r="A1075" s="2" t="s">
        <v>1078</v>
      </c>
      <c r="B1075">
        <v>25</v>
      </c>
      <c r="C1075">
        <v>15</v>
      </c>
      <c r="D1075">
        <v>19.471809008658902</v>
      </c>
      <c r="E1075">
        <v>21.509294240431299</v>
      </c>
      <c r="F1075">
        <v>17.4343237768866</v>
      </c>
      <c r="G1075">
        <v>0.81054838815283281</v>
      </c>
      <c r="H1075">
        <v>-0.30302978050253754</v>
      </c>
      <c r="I1075">
        <v>-1.2337326365905315</v>
      </c>
      <c r="J1075">
        <v>0.84091651499311304</v>
      </c>
      <c r="K1075">
        <v>1</v>
      </c>
    </row>
    <row r="1076" spans="1:11">
      <c r="A1076" s="2" t="s">
        <v>1079</v>
      </c>
      <c r="B1076">
        <v>133</v>
      </c>
      <c r="C1076">
        <v>119</v>
      </c>
      <c r="D1076">
        <v>126.370873661197</v>
      </c>
      <c r="E1076">
        <v>114.429445359094</v>
      </c>
      <c r="F1076">
        <v>138.3123019633</v>
      </c>
      <c r="G1076">
        <v>1.2087125086489634</v>
      </c>
      <c r="H1076">
        <v>0.27347114147042517</v>
      </c>
      <c r="I1076">
        <v>1.2087125086489634</v>
      </c>
      <c r="J1076">
        <v>0.716070033597764</v>
      </c>
      <c r="K1076">
        <v>1</v>
      </c>
    </row>
    <row r="1077" spans="1:11">
      <c r="A1077" s="2" t="s">
        <v>1080</v>
      </c>
      <c r="B1077">
        <v>259</v>
      </c>
      <c r="C1077">
        <v>208</v>
      </c>
      <c r="D1077">
        <v>232.296122351847</v>
      </c>
      <c r="E1077">
        <v>222.836288330868</v>
      </c>
      <c r="F1077">
        <v>241.755956372827</v>
      </c>
      <c r="G1077">
        <v>1.0849038914786941</v>
      </c>
      <c r="H1077">
        <v>0.11756724411820559</v>
      </c>
      <c r="I1077">
        <v>1.0849038914786941</v>
      </c>
      <c r="J1077">
        <v>0.86945231438106796</v>
      </c>
      <c r="K1077">
        <v>1</v>
      </c>
    </row>
    <row r="1078" spans="1:11">
      <c r="A1078" s="2" t="s">
        <v>1081</v>
      </c>
      <c r="B1078">
        <v>117</v>
      </c>
      <c r="C1078">
        <v>94</v>
      </c>
      <c r="D1078">
        <v>104.959296356854</v>
      </c>
      <c r="E1078">
        <v>100.66349704521799</v>
      </c>
      <c r="F1078">
        <v>109.25509566848901</v>
      </c>
      <c r="G1078">
        <v>1.0853496935379829</v>
      </c>
      <c r="H1078">
        <v>0.11815994575790373</v>
      </c>
      <c r="I1078">
        <v>1.0853496935379829</v>
      </c>
      <c r="J1078">
        <v>0.88731185256126999</v>
      </c>
      <c r="K1078">
        <v>1</v>
      </c>
    </row>
    <row r="1079" spans="1:11">
      <c r="A1079" s="2" t="s">
        <v>1082</v>
      </c>
      <c r="B1079">
        <v>192</v>
      </c>
      <c r="C1079">
        <v>115</v>
      </c>
      <c r="D1079">
        <v>149.42726436132099</v>
      </c>
      <c r="E1079">
        <v>165.191379766512</v>
      </c>
      <c r="F1079">
        <v>133.66314895612999</v>
      </c>
      <c r="G1079">
        <v>0.80914118609006558</v>
      </c>
      <c r="H1079">
        <v>-0.30553663611311571</v>
      </c>
      <c r="I1079">
        <v>-1.2358782585672137</v>
      </c>
      <c r="J1079">
        <v>0.67735083014587405</v>
      </c>
      <c r="K1079">
        <v>1</v>
      </c>
    </row>
    <row r="1080" spans="1:11">
      <c r="A1080" s="2" t="s">
        <v>1083</v>
      </c>
      <c r="B1080">
        <v>235</v>
      </c>
      <c r="C1080">
        <v>124</v>
      </c>
      <c r="D1080">
        <v>173.15555454115801</v>
      </c>
      <c r="E1080">
        <v>202.187365860054</v>
      </c>
      <c r="F1080">
        <v>144.12374322226199</v>
      </c>
      <c r="G1080">
        <v>0.71282269596419134</v>
      </c>
      <c r="H1080">
        <v>-0.48838482251446003</v>
      </c>
      <c r="I1080">
        <v>-1.4028734012843989</v>
      </c>
      <c r="J1080">
        <v>0.493403071790878</v>
      </c>
      <c r="K1080">
        <v>1</v>
      </c>
    </row>
    <row r="1081" spans="1:11">
      <c r="A1081" s="2" t="s">
        <v>1084</v>
      </c>
      <c r="B1081">
        <v>4</v>
      </c>
      <c r="C1081">
        <v>5</v>
      </c>
      <c r="D1081">
        <v>4.6264641687156001</v>
      </c>
      <c r="E1081">
        <v>3.4414870784690099</v>
      </c>
      <c r="F1081">
        <v>5.8114412589621898</v>
      </c>
      <c r="G1081">
        <v>1.6886424753183977</v>
      </c>
      <c r="H1081">
        <v>0.75586390855102759</v>
      </c>
      <c r="I1081">
        <v>1.6886424753183977</v>
      </c>
      <c r="J1081">
        <v>0.83521293035038302</v>
      </c>
      <c r="K1081">
        <v>1</v>
      </c>
    </row>
    <row r="1082" spans="1:11">
      <c r="A1082" s="2" t="s">
        <v>1085</v>
      </c>
      <c r="B1082">
        <v>117</v>
      </c>
      <c r="C1082">
        <v>36</v>
      </c>
      <c r="D1082">
        <v>71.252937054873101</v>
      </c>
      <c r="E1082">
        <v>100.66349704521799</v>
      </c>
      <c r="F1082">
        <v>41.842377064527703</v>
      </c>
      <c r="G1082">
        <v>0.41566584007837643</v>
      </c>
      <c r="H1082">
        <v>-1.2665039044774213</v>
      </c>
      <c r="I1082">
        <v>-2.405778641351533</v>
      </c>
      <c r="J1082">
        <v>0.122793470651367</v>
      </c>
      <c r="K1082">
        <v>1</v>
      </c>
    </row>
    <row r="1083" spans="1:11">
      <c r="A1083" s="2" t="s">
        <v>1086</v>
      </c>
      <c r="B1083">
        <v>292</v>
      </c>
      <c r="C1083">
        <v>385</v>
      </c>
      <c r="D1083">
        <v>349.354766834163</v>
      </c>
      <c r="E1083">
        <v>251.22855672823701</v>
      </c>
      <c r="F1083">
        <v>447.480976940088</v>
      </c>
      <c r="G1083">
        <v>1.7811708301303673</v>
      </c>
      <c r="H1083">
        <v>0.83282589036591381</v>
      </c>
      <c r="I1083">
        <v>1.7811708301303673</v>
      </c>
      <c r="J1083">
        <v>0.21404048335115</v>
      </c>
      <c r="K1083">
        <v>1</v>
      </c>
    </row>
    <row r="1084" spans="1:11">
      <c r="A1084" s="2" t="s">
        <v>1087</v>
      </c>
      <c r="B1084">
        <v>636</v>
      </c>
      <c r="C1084">
        <v>331</v>
      </c>
      <c r="D1084">
        <v>465.95692840993399</v>
      </c>
      <c r="E1084">
        <v>547.19644547657197</v>
      </c>
      <c r="F1084">
        <v>384.71741134329699</v>
      </c>
      <c r="G1084">
        <v>0.70307001173633998</v>
      </c>
      <c r="H1084">
        <v>-0.50825973481347075</v>
      </c>
      <c r="I1084">
        <v>-1.4223334565647958</v>
      </c>
      <c r="J1084">
        <v>0.441904088854499</v>
      </c>
      <c r="K1084">
        <v>1</v>
      </c>
    </row>
    <row r="1085" spans="1:11">
      <c r="A1085" s="2" t="s">
        <v>1088</v>
      </c>
      <c r="B1085">
        <v>3823</v>
      </c>
      <c r="C1085">
        <v>1113</v>
      </c>
      <c r="D1085">
        <v>2291.4140497458702</v>
      </c>
      <c r="E1085">
        <v>3289.2012752467499</v>
      </c>
      <c r="F1085">
        <v>1293.6268242449801</v>
      </c>
      <c r="G1085">
        <v>0.39329512425411989</v>
      </c>
      <c r="H1085">
        <v>-1.3463157938290251</v>
      </c>
      <c r="I1085">
        <v>-2.5426198758413028</v>
      </c>
      <c r="J1085">
        <v>3.6563972273482202E-2</v>
      </c>
      <c r="K1085">
        <v>0.97624220488646296</v>
      </c>
    </row>
    <row r="1086" spans="1:11">
      <c r="A1086" s="2" t="s">
        <v>1089</v>
      </c>
      <c r="B1086">
        <v>672</v>
      </c>
      <c r="C1086">
        <v>36</v>
      </c>
      <c r="D1086">
        <v>310.00610312366001</v>
      </c>
      <c r="E1086">
        <v>578.16982918279302</v>
      </c>
      <c r="F1086">
        <v>41.842377064527703</v>
      </c>
      <c r="G1086">
        <v>7.2370391799359876E-2</v>
      </c>
      <c r="H1086">
        <v>-3.7884566076727832</v>
      </c>
      <c r="I1086">
        <v>-13.817805529813992</v>
      </c>
      <c r="J1086" s="1">
        <v>6.2205960896872295E-7</v>
      </c>
      <c r="K1086">
        <v>1.3390651582537199E-4</v>
      </c>
    </row>
    <row r="1087" spans="1:11">
      <c r="A1087" s="2" t="s">
        <v>1090</v>
      </c>
      <c r="B1087">
        <v>288</v>
      </c>
      <c r="C1087">
        <v>13</v>
      </c>
      <c r="D1087">
        <v>131.448408461535</v>
      </c>
      <c r="E1087">
        <v>247.787069649768</v>
      </c>
      <c r="F1087">
        <v>15.1097472733017</v>
      </c>
      <c r="G1087">
        <v>6.0978756053164565E-2</v>
      </c>
      <c r="H1087">
        <v>-4.0355494696375507</v>
      </c>
      <c r="I1087">
        <v>-16.399153815603359</v>
      </c>
      <c r="J1087" s="1">
        <v>2.2510015476086998E-6</v>
      </c>
      <c r="K1087">
        <v>4.0028679694433103E-4</v>
      </c>
    </row>
    <row r="1088" spans="1:11">
      <c r="A1088" s="2" t="s">
        <v>1091</v>
      </c>
      <c r="B1088">
        <v>116</v>
      </c>
      <c r="C1088">
        <v>64</v>
      </c>
      <c r="D1088">
        <v>87.094786695158604</v>
      </c>
      <c r="E1088">
        <v>99.803125275601104</v>
      </c>
      <c r="F1088">
        <v>74.386448114716003</v>
      </c>
      <c r="G1088">
        <v>0.74533185117501799</v>
      </c>
      <c r="H1088">
        <v>-0.4240451814639048</v>
      </c>
      <c r="I1088">
        <v>-1.3416842422922042</v>
      </c>
      <c r="J1088">
        <v>0.594458972828107</v>
      </c>
      <c r="K1088">
        <v>1</v>
      </c>
    </row>
    <row r="1089" spans="1:11">
      <c r="A1089" s="2" t="s">
        <v>1092</v>
      </c>
      <c r="B1089">
        <v>430</v>
      </c>
      <c r="C1089">
        <v>243</v>
      </c>
      <c r="D1089">
        <v>326.19795306049002</v>
      </c>
      <c r="E1089">
        <v>369.95986093541802</v>
      </c>
      <c r="F1089">
        <v>282.43604518556202</v>
      </c>
      <c r="G1089">
        <v>0.76342348186487563</v>
      </c>
      <c r="H1089">
        <v>-0.38944453232001408</v>
      </c>
      <c r="I1089">
        <v>-1.3098889721825426</v>
      </c>
      <c r="J1089">
        <v>0.56426621067665195</v>
      </c>
      <c r="K1089">
        <v>1</v>
      </c>
    </row>
    <row r="1090" spans="1:11">
      <c r="A1090" s="2" t="s">
        <v>1093</v>
      </c>
      <c r="B1090">
        <v>811</v>
      </c>
      <c r="C1090">
        <v>384</v>
      </c>
      <c r="D1090">
        <v>572.040096923943</v>
      </c>
      <c r="E1090">
        <v>697.76150515959102</v>
      </c>
      <c r="F1090">
        <v>446.31868868829599</v>
      </c>
      <c r="G1090">
        <v>0.63964361087276467</v>
      </c>
      <c r="H1090">
        <v>-0.64465978983245065</v>
      </c>
      <c r="I1090">
        <v>-1.5633705754295668</v>
      </c>
      <c r="J1090">
        <v>0.32526635853617297</v>
      </c>
      <c r="K1090">
        <v>1</v>
      </c>
    </row>
    <row r="1091" spans="1:11">
      <c r="A1091" s="2" t="s">
        <v>1094</v>
      </c>
      <c r="B1091">
        <v>79</v>
      </c>
      <c r="C1091">
        <v>19</v>
      </c>
      <c r="D1091">
        <v>45.026423291909602</v>
      </c>
      <c r="E1091">
        <v>67.969369799762802</v>
      </c>
      <c r="F1091">
        <v>22.083476784056302</v>
      </c>
      <c r="G1091">
        <v>0.32490336233974276</v>
      </c>
      <c r="H1091">
        <v>-1.6219174210698504</v>
      </c>
      <c r="I1091">
        <v>-3.0778382618100664</v>
      </c>
      <c r="J1091">
        <v>7.9834871839974494E-2</v>
      </c>
      <c r="K1091">
        <v>1</v>
      </c>
    </row>
    <row r="1092" spans="1:11">
      <c r="A1092" s="2" t="s">
        <v>1095</v>
      </c>
      <c r="B1092">
        <v>297</v>
      </c>
      <c r="C1092">
        <v>95</v>
      </c>
      <c r="D1092">
        <v>182.97389974830301</v>
      </c>
      <c r="E1092">
        <v>255.530415576324</v>
      </c>
      <c r="F1092">
        <v>110.41738392028201</v>
      </c>
      <c r="G1092">
        <v>0.43211053240470937</v>
      </c>
      <c r="H1092">
        <v>-1.2105276988061475</v>
      </c>
      <c r="I1092">
        <v>-2.3142226930571836</v>
      </c>
      <c r="J1092">
        <v>8.8682551952517397E-2</v>
      </c>
      <c r="K1092">
        <v>1</v>
      </c>
    </row>
    <row r="1093" spans="1:11">
      <c r="A1093" s="2" t="s">
        <v>1096</v>
      </c>
      <c r="B1093">
        <v>1066</v>
      </c>
      <c r="C1093">
        <v>384</v>
      </c>
      <c r="D1093">
        <v>681.73749755014296</v>
      </c>
      <c r="E1093">
        <v>917.15630641199004</v>
      </c>
      <c r="F1093">
        <v>446.31868868829599</v>
      </c>
      <c r="G1093">
        <v>0.48663317862834166</v>
      </c>
      <c r="H1093">
        <v>-1.0390934083743533</v>
      </c>
      <c r="I1093">
        <v>-2.0549359228211075</v>
      </c>
      <c r="J1093">
        <v>0.112360078245083</v>
      </c>
      <c r="K1093">
        <v>1</v>
      </c>
    </row>
    <row r="1094" spans="1:11">
      <c r="A1094" s="2" t="s">
        <v>1097</v>
      </c>
      <c r="B1094">
        <v>31</v>
      </c>
      <c r="C1094">
        <v>14</v>
      </c>
      <c r="D1094">
        <v>21.471780191614499</v>
      </c>
      <c r="E1094">
        <v>26.671524858134799</v>
      </c>
      <c r="F1094">
        <v>16.2720355250941</v>
      </c>
      <c r="G1094">
        <v>0.61009018463116249</v>
      </c>
      <c r="H1094">
        <v>-0.71290557466560722</v>
      </c>
      <c r="I1094">
        <v>-1.6391019314702828</v>
      </c>
      <c r="J1094">
        <v>0.55723454921137505</v>
      </c>
      <c r="K1094">
        <v>1</v>
      </c>
    </row>
    <row r="1095" spans="1:11">
      <c r="A1095" s="2" t="s">
        <v>1098</v>
      </c>
      <c r="B1095">
        <v>329</v>
      </c>
      <c r="C1095">
        <v>117</v>
      </c>
      <c r="D1095">
        <v>209.52501883189501</v>
      </c>
      <c r="E1095">
        <v>283.06231220407602</v>
      </c>
      <c r="F1095">
        <v>135.98772545971499</v>
      </c>
      <c r="G1095">
        <v>0.48041621790213301</v>
      </c>
      <c r="H1095">
        <v>-1.0576432404881742</v>
      </c>
      <c r="I1095">
        <v>-2.0815283971194178</v>
      </c>
      <c r="J1095">
        <v>0.130717812557229</v>
      </c>
      <c r="K1095">
        <v>1</v>
      </c>
    </row>
    <row r="1096" spans="1:11">
      <c r="A1096" s="2" t="s">
        <v>1099</v>
      </c>
      <c r="B1096">
        <v>93</v>
      </c>
      <c r="C1096">
        <v>39</v>
      </c>
      <c r="D1096">
        <v>62.6719081971547</v>
      </c>
      <c r="E1096">
        <v>80.014574574404406</v>
      </c>
      <c r="F1096">
        <v>45.3292418199051</v>
      </c>
      <c r="G1096">
        <v>0.56651231430036642</v>
      </c>
      <c r="H1096">
        <v>-0.81982077858211611</v>
      </c>
      <c r="I1096">
        <v>-1.7651866954295314</v>
      </c>
      <c r="J1096">
        <v>0.33006685586082901</v>
      </c>
      <c r="K1096">
        <v>1</v>
      </c>
    </row>
    <row r="1097" spans="1:11">
      <c r="A1097" s="2" t="s">
        <v>1100</v>
      </c>
      <c r="B1097">
        <v>101</v>
      </c>
      <c r="C1097">
        <v>40</v>
      </c>
      <c r="D1097">
        <v>66.694539401519904</v>
      </c>
      <c r="E1097">
        <v>86.897548731342397</v>
      </c>
      <c r="F1097">
        <v>46.491530071697497</v>
      </c>
      <c r="G1097">
        <v>0.53501543772464122</v>
      </c>
      <c r="H1097">
        <v>-0.90234757420076628</v>
      </c>
      <c r="I1097">
        <v>-1.8691049444346584</v>
      </c>
      <c r="J1097">
        <v>0.276576608165854</v>
      </c>
      <c r="K1097">
        <v>1</v>
      </c>
    </row>
    <row r="1098" spans="1:11">
      <c r="A1098" s="2" t="s">
        <v>1101</v>
      </c>
      <c r="B1098">
        <v>21</v>
      </c>
      <c r="C1098">
        <v>6</v>
      </c>
      <c r="D1098">
        <v>12.520768336358399</v>
      </c>
      <c r="E1098">
        <v>18.0678071619623</v>
      </c>
      <c r="F1098">
        <v>6.9737295107546204</v>
      </c>
      <c r="G1098">
        <v>0.3859754229299191</v>
      </c>
      <c r="H1098">
        <v>-1.3734191083939404</v>
      </c>
      <c r="I1098">
        <v>-2.5908385368401246</v>
      </c>
      <c r="J1098">
        <v>0.36734577789779199</v>
      </c>
      <c r="K1098">
        <v>1</v>
      </c>
    </row>
    <row r="1099" spans="1:11">
      <c r="A1099" s="2" t="s">
        <v>1102</v>
      </c>
      <c r="B1099">
        <v>100</v>
      </c>
      <c r="C1099">
        <v>75</v>
      </c>
      <c r="D1099">
        <v>86.604397923078906</v>
      </c>
      <c r="E1099">
        <v>86.037176961725095</v>
      </c>
      <c r="F1099">
        <v>87.171618884432803</v>
      </c>
      <c r="G1099">
        <v>1.01318548519104</v>
      </c>
      <c r="H1099">
        <v>1.8898314384823395E-2</v>
      </c>
      <c r="I1099">
        <v>1.01318548519104</v>
      </c>
      <c r="J1099">
        <v>0.99747026340539102</v>
      </c>
      <c r="K1099">
        <v>1</v>
      </c>
    </row>
    <row r="1100" spans="1:11">
      <c r="A1100" s="2" t="s">
        <v>1103</v>
      </c>
      <c r="B1100">
        <v>191</v>
      </c>
      <c r="C1100">
        <v>113</v>
      </c>
      <c r="D1100">
        <v>147.83479022472</v>
      </c>
      <c r="E1100">
        <v>164.33100799689501</v>
      </c>
      <c r="F1100">
        <v>131.33857245254501</v>
      </c>
      <c r="G1100">
        <v>0.79923183125017172</v>
      </c>
      <c r="H1100">
        <v>-0.32331405195689911</v>
      </c>
      <c r="I1100">
        <v>-1.2512014172856247</v>
      </c>
      <c r="J1100">
        <v>0.65963127977610503</v>
      </c>
      <c r="K1100">
        <v>1</v>
      </c>
    </row>
    <row r="1101" spans="1:11">
      <c r="A1101" s="2" t="s">
        <v>1104</v>
      </c>
      <c r="B1101">
        <v>3</v>
      </c>
      <c r="C1101">
        <v>1</v>
      </c>
      <c r="D1101">
        <v>1.8717017803221001</v>
      </c>
      <c r="E1101">
        <v>2.58111530885175</v>
      </c>
      <c r="F1101">
        <v>1.16228825179244</v>
      </c>
      <c r="G1101">
        <v>0.45030466008490816</v>
      </c>
      <c r="H1101">
        <v>-1.1510266870574841</v>
      </c>
      <c r="I1101">
        <v>-2.2207187458629516</v>
      </c>
      <c r="J1101">
        <v>0.93943079866763601</v>
      </c>
      <c r="K1101">
        <v>1</v>
      </c>
    </row>
    <row r="1102" spans="1:11">
      <c r="A1102" s="2" t="s">
        <v>1105</v>
      </c>
      <c r="B1102">
        <v>250</v>
      </c>
      <c r="C1102">
        <v>283</v>
      </c>
      <c r="D1102">
        <v>272.01025883078597</v>
      </c>
      <c r="E1102">
        <v>215.09294240431299</v>
      </c>
      <c r="F1102">
        <v>328.92757525726</v>
      </c>
      <c r="G1102">
        <v>1.5292346256483422</v>
      </c>
      <c r="H1102">
        <v>0.61280977183346175</v>
      </c>
      <c r="I1102">
        <v>1.5292346256483422</v>
      </c>
      <c r="J1102">
        <v>0.367738506382351</v>
      </c>
      <c r="K1102">
        <v>1</v>
      </c>
    </row>
    <row r="1103" spans="1:11">
      <c r="A1103" s="2" t="s">
        <v>1106</v>
      </c>
      <c r="B1103">
        <v>491</v>
      </c>
      <c r="C1103">
        <v>400</v>
      </c>
      <c r="D1103">
        <v>443.67891979952299</v>
      </c>
      <c r="E1103">
        <v>422.44253888206998</v>
      </c>
      <c r="F1103">
        <v>464.91530071697503</v>
      </c>
      <c r="G1103">
        <v>1.1005409207777768</v>
      </c>
      <c r="H1103">
        <v>0.13821278912369989</v>
      </c>
      <c r="I1103">
        <v>1.1005409207777768</v>
      </c>
      <c r="J1103">
        <v>0.83634945295035401</v>
      </c>
      <c r="K1103">
        <v>1</v>
      </c>
    </row>
    <row r="1104" spans="1:11">
      <c r="A1104" s="2" t="s">
        <v>1107</v>
      </c>
      <c r="B1104">
        <v>147</v>
      </c>
      <c r="C1104">
        <v>103</v>
      </c>
      <c r="D1104">
        <v>123.095170034178</v>
      </c>
      <c r="E1104">
        <v>126.47465013373601</v>
      </c>
      <c r="F1104">
        <v>119.715689934621</v>
      </c>
      <c r="G1104">
        <v>0.9465587752805168</v>
      </c>
      <c r="H1104">
        <v>-7.9236003989480802E-2</v>
      </c>
      <c r="I1104">
        <v>-1.056458432497914</v>
      </c>
      <c r="J1104">
        <v>0.92681810433730405</v>
      </c>
      <c r="K1104">
        <v>1</v>
      </c>
    </row>
    <row r="1105" spans="1:11">
      <c r="A1105" s="2" t="s">
        <v>1108</v>
      </c>
      <c r="B1105">
        <v>93</v>
      </c>
      <c r="C1105">
        <v>66</v>
      </c>
      <c r="D1105">
        <v>78.362799596352602</v>
      </c>
      <c r="E1105">
        <v>80.014574574404406</v>
      </c>
      <c r="F1105">
        <v>76.711024618300897</v>
      </c>
      <c r="G1105">
        <v>0.95871314727754275</v>
      </c>
      <c r="H1105">
        <v>-6.0828878085911468E-2</v>
      </c>
      <c r="I1105">
        <v>-1.0430648654810875</v>
      </c>
      <c r="J1105">
        <v>0.95765256284105904</v>
      </c>
      <c r="K1105">
        <v>1</v>
      </c>
    </row>
    <row r="1106" spans="1:11">
      <c r="A1106" s="2" t="s">
        <v>1109</v>
      </c>
      <c r="B1106">
        <v>885</v>
      </c>
      <c r="C1106">
        <v>1136</v>
      </c>
      <c r="D1106">
        <v>1040.89423507374</v>
      </c>
      <c r="E1106">
        <v>761.42901611126695</v>
      </c>
      <c r="F1106">
        <v>1320.3594540362101</v>
      </c>
      <c r="G1106">
        <v>1.7340545554456086</v>
      </c>
      <c r="H1106">
        <v>0.79414928819799113</v>
      </c>
      <c r="I1106">
        <v>1.7340545554456086</v>
      </c>
      <c r="J1106">
        <v>0.21767479528956801</v>
      </c>
      <c r="K1106">
        <v>1</v>
      </c>
    </row>
    <row r="1107" spans="1:11">
      <c r="A1107" s="2" t="s">
        <v>1110</v>
      </c>
      <c r="B1107">
        <v>292</v>
      </c>
      <c r="C1107">
        <v>237</v>
      </c>
      <c r="D1107">
        <v>263.34543620152198</v>
      </c>
      <c r="E1107">
        <v>251.22855672823701</v>
      </c>
      <c r="F1107">
        <v>275.462315674808</v>
      </c>
      <c r="G1107">
        <v>1.0964610045218128</v>
      </c>
      <c r="H1107">
        <v>0.13285450368191226</v>
      </c>
      <c r="I1107">
        <v>1.0964610045218128</v>
      </c>
      <c r="J1107">
        <v>0.84962629772843701</v>
      </c>
      <c r="K1107">
        <v>1</v>
      </c>
    </row>
    <row r="1108" spans="1:11">
      <c r="A1108" s="2" t="s">
        <v>1111</v>
      </c>
      <c r="B1108">
        <v>696</v>
      </c>
      <c r="C1108">
        <v>436</v>
      </c>
      <c r="D1108">
        <v>552.78821471755498</v>
      </c>
      <c r="E1108">
        <v>598.81875165360702</v>
      </c>
      <c r="F1108">
        <v>506.75767778150299</v>
      </c>
      <c r="G1108">
        <v>0.84626220602163482</v>
      </c>
      <c r="H1108">
        <v>-0.24082335740813496</v>
      </c>
      <c r="I1108">
        <v>-1.181666855596804</v>
      </c>
      <c r="J1108">
        <v>0.71495808512292502</v>
      </c>
      <c r="K1108">
        <v>1</v>
      </c>
    </row>
    <row r="1109" spans="1:11">
      <c r="A1109" s="2" t="s">
        <v>1112</v>
      </c>
      <c r="B1109">
        <v>358</v>
      </c>
      <c r="C1109">
        <v>310</v>
      </c>
      <c r="D1109">
        <v>334.16122578931601</v>
      </c>
      <c r="E1109">
        <v>308.01309352297602</v>
      </c>
      <c r="F1109">
        <v>360.30935805565599</v>
      </c>
      <c r="G1109">
        <v>1.1697858488239201</v>
      </c>
      <c r="H1109">
        <v>0.22624444167364904</v>
      </c>
      <c r="I1109">
        <v>1.1697858488239201</v>
      </c>
      <c r="J1109">
        <v>0.73795301075272801</v>
      </c>
      <c r="K1109">
        <v>1</v>
      </c>
    </row>
    <row r="1110" spans="1:11">
      <c r="A1110" s="2" t="s">
        <v>1113</v>
      </c>
      <c r="B1110">
        <v>279</v>
      </c>
      <c r="C1110">
        <v>230</v>
      </c>
      <c r="D1110">
        <v>253.68501081773701</v>
      </c>
      <c r="E1110">
        <v>240.04372372321299</v>
      </c>
      <c r="F1110">
        <v>267.326297912261</v>
      </c>
      <c r="G1110">
        <v>1.1136566862314914</v>
      </c>
      <c r="H1110">
        <v>0.15530455277885716</v>
      </c>
      <c r="I1110">
        <v>1.1136566862314914</v>
      </c>
      <c r="J1110">
        <v>0.82429885093862798</v>
      </c>
      <c r="K1110">
        <v>1</v>
      </c>
    </row>
    <row r="1111" spans="1:11">
      <c r="A1111" s="2" t="s">
        <v>1114</v>
      </c>
      <c r="B1111">
        <v>104</v>
      </c>
      <c r="C1111">
        <v>102</v>
      </c>
      <c r="D1111">
        <v>104.01603286151099</v>
      </c>
      <c r="E1111">
        <v>89.478664040194104</v>
      </c>
      <c r="F1111">
        <v>118.553401682829</v>
      </c>
      <c r="G1111">
        <v>1.3249348652498258</v>
      </c>
      <c r="H1111">
        <v>0.40592143749407528</v>
      </c>
      <c r="I1111">
        <v>1.3249348652498258</v>
      </c>
      <c r="J1111">
        <v>0.59632151736858996</v>
      </c>
      <c r="K1111">
        <v>1</v>
      </c>
    </row>
    <row r="1112" spans="1:11">
      <c r="A1112" s="2" t="s">
        <v>1115</v>
      </c>
      <c r="B1112">
        <v>272</v>
      </c>
      <c r="C1112">
        <v>163</v>
      </c>
      <c r="D1112">
        <v>211.73705318903001</v>
      </c>
      <c r="E1112">
        <v>234.02112133589199</v>
      </c>
      <c r="F1112">
        <v>189.452985042167</v>
      </c>
      <c r="G1112">
        <v>0.8095550690497032</v>
      </c>
      <c r="H1112">
        <v>-0.30479887335559525</v>
      </c>
      <c r="I1112">
        <v>-1.2352464189667181</v>
      </c>
      <c r="J1112">
        <v>0.66486000389281696</v>
      </c>
      <c r="K1112">
        <v>1</v>
      </c>
    </row>
    <row r="1113" spans="1:11">
      <c r="A1113" s="2" t="s">
        <v>1116</v>
      </c>
      <c r="B1113">
        <v>29</v>
      </c>
      <c r="C1113">
        <v>27</v>
      </c>
      <c r="D1113">
        <v>28.166282058648001</v>
      </c>
      <c r="E1113">
        <v>24.950781318900301</v>
      </c>
      <c r="F1113">
        <v>31.3817827983958</v>
      </c>
      <c r="G1113">
        <v>1.2577474988578412</v>
      </c>
      <c r="H1113">
        <v>0.33084232069956182</v>
      </c>
      <c r="I1113">
        <v>1.2577474988578412</v>
      </c>
      <c r="J1113">
        <v>0.77660130085042001</v>
      </c>
      <c r="K1113">
        <v>1</v>
      </c>
    </row>
    <row r="1114" spans="1:11">
      <c r="A1114" s="2" t="s">
        <v>1117</v>
      </c>
      <c r="B1114">
        <v>277</v>
      </c>
      <c r="C1114">
        <v>387</v>
      </c>
      <c r="D1114">
        <v>344.06426681382601</v>
      </c>
      <c r="E1114">
        <v>238.32298018397901</v>
      </c>
      <c r="F1114">
        <v>449.80555344367298</v>
      </c>
      <c r="G1114">
        <v>1.8873780157349285</v>
      </c>
      <c r="H1114">
        <v>0.91638340375888516</v>
      </c>
      <c r="I1114">
        <v>1.8873780157349285</v>
      </c>
      <c r="J1114">
        <v>0.172378211819226</v>
      </c>
      <c r="K1114">
        <v>1</v>
      </c>
    </row>
    <row r="1115" spans="1:11">
      <c r="A1115" s="2" t="s">
        <v>1118</v>
      </c>
      <c r="B1115">
        <v>71</v>
      </c>
      <c r="C1115">
        <v>110</v>
      </c>
      <c r="D1115">
        <v>94.469051669996503</v>
      </c>
      <c r="E1115">
        <v>61.086395642824797</v>
      </c>
      <c r="F1115">
        <v>127.851707697168</v>
      </c>
      <c r="G1115">
        <v>2.0929653215213957</v>
      </c>
      <c r="H1115">
        <v>1.0655484076836439</v>
      </c>
      <c r="I1115">
        <v>2.0929653215213957</v>
      </c>
      <c r="J1115">
        <v>0.16651142478198899</v>
      </c>
      <c r="K1115">
        <v>1</v>
      </c>
    </row>
    <row r="1116" spans="1:11">
      <c r="A1116" s="2" t="s">
        <v>1119</v>
      </c>
      <c r="B1116">
        <v>53</v>
      </c>
      <c r="C1116">
        <v>21</v>
      </c>
      <c r="D1116">
        <v>35.003878538677696</v>
      </c>
      <c r="E1116">
        <v>45.599703789714297</v>
      </c>
      <c r="F1116">
        <v>24.408053287641199</v>
      </c>
      <c r="G1116">
        <v>0.53526780349715353</v>
      </c>
      <c r="H1116">
        <v>-0.90166721812077089</v>
      </c>
      <c r="I1116">
        <v>-1.8682237068370915</v>
      </c>
      <c r="J1116">
        <v>0.362770629012097</v>
      </c>
      <c r="K1116">
        <v>1</v>
      </c>
    </row>
    <row r="1117" spans="1:11">
      <c r="A1117" s="2" t="s">
        <v>1120</v>
      </c>
      <c r="B1117">
        <v>88</v>
      </c>
      <c r="C1117">
        <v>49</v>
      </c>
      <c r="D1117">
        <v>66.332420032073799</v>
      </c>
      <c r="E1117">
        <v>75.712715726318095</v>
      </c>
      <c r="F1117">
        <v>56.952124337829403</v>
      </c>
      <c r="G1117">
        <v>0.75221346627819585</v>
      </c>
      <c r="H1117">
        <v>-0.41078596085842284</v>
      </c>
      <c r="I1117">
        <v>-1.3294098614689833</v>
      </c>
      <c r="J1117">
        <v>0.628432978694769</v>
      </c>
      <c r="K1117">
        <v>1</v>
      </c>
    </row>
    <row r="1118" spans="1:11">
      <c r="A1118" s="2" t="s">
        <v>1121</v>
      </c>
      <c r="B1118">
        <v>608</v>
      </c>
      <c r="C1118">
        <v>396</v>
      </c>
      <c r="D1118">
        <v>491.68609181854703</v>
      </c>
      <c r="E1118">
        <v>523.10603592728899</v>
      </c>
      <c r="F1118">
        <v>460.26614770980501</v>
      </c>
      <c r="G1118">
        <v>0.87987160556063893</v>
      </c>
      <c r="H1118">
        <v>-0.18463507970031043</v>
      </c>
      <c r="I1118">
        <v>-1.1365294591621893</v>
      </c>
      <c r="J1118">
        <v>0.781620979439136</v>
      </c>
      <c r="K1118">
        <v>1</v>
      </c>
    </row>
    <row r="1119" spans="1:11">
      <c r="A1119" s="2" t="s">
        <v>1122</v>
      </c>
      <c r="B1119">
        <v>540</v>
      </c>
      <c r="C1119">
        <v>334</v>
      </c>
      <c r="D1119">
        <v>426.40251584599503</v>
      </c>
      <c r="E1119">
        <v>464.60075559331602</v>
      </c>
      <c r="F1119">
        <v>388.20427609867397</v>
      </c>
      <c r="G1119">
        <v>0.83556531371310339</v>
      </c>
      <c r="H1119">
        <v>-0.25917549091311359</v>
      </c>
      <c r="I1119">
        <v>-1.1967945336986023</v>
      </c>
      <c r="J1119">
        <v>0.69786521604645602</v>
      </c>
      <c r="K1119">
        <v>1</v>
      </c>
    </row>
    <row r="1120" spans="1:11">
      <c r="A1120" s="2" t="s">
        <v>1123</v>
      </c>
      <c r="B1120">
        <v>552</v>
      </c>
      <c r="C1120">
        <v>367</v>
      </c>
      <c r="D1120">
        <v>450.74250261827399</v>
      </c>
      <c r="E1120">
        <v>474.92521682872302</v>
      </c>
      <c r="F1120">
        <v>426.55978840782399</v>
      </c>
      <c r="G1120">
        <v>0.89816201223456715</v>
      </c>
      <c r="H1120">
        <v>-0.15495239027129248</v>
      </c>
      <c r="I1120">
        <v>-1.1133848753100419</v>
      </c>
      <c r="J1120">
        <v>0.81765364293475196</v>
      </c>
      <c r="K1120">
        <v>1</v>
      </c>
    </row>
    <row r="1121" spans="1:11">
      <c r="A1121" s="2" t="s">
        <v>1124</v>
      </c>
      <c r="B1121">
        <v>13970</v>
      </c>
      <c r="C1121">
        <v>9694</v>
      </c>
      <c r="D1121">
        <v>11643.307967214399</v>
      </c>
      <c r="E1121">
        <v>12019.393621552999</v>
      </c>
      <c r="F1121">
        <v>11267.2223128759</v>
      </c>
      <c r="G1121">
        <v>0.93742019503144347</v>
      </c>
      <c r="H1121">
        <v>-9.3232219466757138E-2</v>
      </c>
      <c r="I1121">
        <v>-1.0667574747165092</v>
      </c>
      <c r="J1121">
        <v>0.88292741576425704</v>
      </c>
      <c r="K1121">
        <v>1</v>
      </c>
    </row>
    <row r="1122" spans="1:11">
      <c r="A1122" s="2" t="s">
        <v>1125</v>
      </c>
      <c r="B1122">
        <v>6722</v>
      </c>
      <c r="C1122">
        <v>3549</v>
      </c>
      <c r="D1122">
        <v>4954.19002048926</v>
      </c>
      <c r="E1122">
        <v>5783.4190353671602</v>
      </c>
      <c r="F1122">
        <v>4124.9610056113597</v>
      </c>
      <c r="G1122">
        <v>0.71323917225885169</v>
      </c>
      <c r="H1122">
        <v>-0.48754215458339006</v>
      </c>
      <c r="I1122">
        <v>-1.4020542321490383</v>
      </c>
      <c r="J1122">
        <v>0.44080043548805398</v>
      </c>
      <c r="K1122">
        <v>1</v>
      </c>
    </row>
    <row r="1123" spans="1:11">
      <c r="A1123" s="2" t="s">
        <v>1126</v>
      </c>
      <c r="B1123">
        <v>1855</v>
      </c>
      <c r="C1123">
        <v>1419</v>
      </c>
      <c r="D1123">
        <v>1622.6383309667301</v>
      </c>
      <c r="E1123">
        <v>1595.9896326400001</v>
      </c>
      <c r="F1123">
        <v>1649.2870292934699</v>
      </c>
      <c r="G1123">
        <v>1.0333945757312397</v>
      </c>
      <c r="H1123">
        <v>4.7391216216054438E-2</v>
      </c>
      <c r="I1123">
        <v>1.0333945757312397</v>
      </c>
      <c r="J1123">
        <v>0.94102338422319198</v>
      </c>
      <c r="K1123">
        <v>1</v>
      </c>
    </row>
    <row r="1124" spans="1:11">
      <c r="A1124" s="2" t="s">
        <v>1127</v>
      </c>
      <c r="B1124">
        <v>383</v>
      </c>
      <c r="C1124">
        <v>99</v>
      </c>
      <c r="D1124">
        <v>222.294462345429</v>
      </c>
      <c r="E1124">
        <v>329.52238776340698</v>
      </c>
      <c r="F1124">
        <v>115.066536927451</v>
      </c>
      <c r="G1124">
        <v>0.34919186434782501</v>
      </c>
      <c r="H1124">
        <v>-1.5179081481816836</v>
      </c>
      <c r="I1124">
        <v>-2.8637551503889402</v>
      </c>
      <c r="J1124">
        <v>3.0964204172513301E-2</v>
      </c>
      <c r="K1124">
        <v>0.87340410390054901</v>
      </c>
    </row>
    <row r="1125" spans="1:11">
      <c r="A1125" s="2" t="s">
        <v>1128</v>
      </c>
      <c r="B1125">
        <v>902</v>
      </c>
      <c r="C1125">
        <v>106</v>
      </c>
      <c r="D1125">
        <v>449.62894544237901</v>
      </c>
      <c r="E1125">
        <v>776.05533619476103</v>
      </c>
      <c r="F1125">
        <v>123.202554689998</v>
      </c>
      <c r="G1125">
        <v>0.1587548579900219</v>
      </c>
      <c r="H1125">
        <v>-2.6551273550285206</v>
      </c>
      <c r="I1125">
        <v>-6.2990198388943295</v>
      </c>
      <c r="J1125">
        <v>1.5004409608935799E-4</v>
      </c>
      <c r="K1125">
        <v>1.46114369763208E-2</v>
      </c>
    </row>
    <row r="1126" spans="1:11">
      <c r="A1126" s="2" t="s">
        <v>1129</v>
      </c>
      <c r="B1126">
        <v>1524</v>
      </c>
      <c r="C1126">
        <v>960</v>
      </c>
      <c r="D1126">
        <v>1213.5016493087201</v>
      </c>
      <c r="E1126">
        <v>1311.20657689669</v>
      </c>
      <c r="F1126">
        <v>1115.7967217207399</v>
      </c>
      <c r="G1126">
        <v>0.85096943638092626</v>
      </c>
      <c r="H1126">
        <v>-0.23282077822113587</v>
      </c>
      <c r="I1126">
        <v>-1.1751303363524821</v>
      </c>
      <c r="J1126">
        <v>0.71733736808911897</v>
      </c>
      <c r="K1126">
        <v>1</v>
      </c>
    </row>
    <row r="1127" spans="1:11">
      <c r="A1127" s="2" t="s">
        <v>1130</v>
      </c>
      <c r="B1127">
        <v>2992</v>
      </c>
      <c r="C1127">
        <v>3130</v>
      </c>
      <c r="D1127">
        <v>3106.0972814025699</v>
      </c>
      <c r="E1127">
        <v>2574.2323346948201</v>
      </c>
      <c r="F1127">
        <v>3637.9622281103302</v>
      </c>
      <c r="G1127">
        <v>1.413222178541867</v>
      </c>
      <c r="H1127">
        <v>0.49898829559600866</v>
      </c>
      <c r="I1127">
        <v>1.413222178541867</v>
      </c>
      <c r="J1127">
        <v>0.430613225358836</v>
      </c>
      <c r="K1127">
        <v>1</v>
      </c>
    </row>
    <row r="1128" spans="1:11">
      <c r="A1128" s="2" t="s">
        <v>1131</v>
      </c>
      <c r="B1128">
        <v>803</v>
      </c>
      <c r="C1128">
        <v>663</v>
      </c>
      <c r="D1128">
        <v>730.73782097051901</v>
      </c>
      <c r="E1128">
        <v>690.87853100265295</v>
      </c>
      <c r="F1128">
        <v>770.59711093838598</v>
      </c>
      <c r="G1128">
        <v>1.1153872589151665</v>
      </c>
      <c r="H1128">
        <v>0.15754469625893947</v>
      </c>
      <c r="I1128">
        <v>1.1153872589151665</v>
      </c>
      <c r="J1128">
        <v>0.80876465847426404</v>
      </c>
      <c r="K1128">
        <v>1</v>
      </c>
    </row>
    <row r="1129" spans="1:11">
      <c r="A1129" s="2" t="s">
        <v>1132</v>
      </c>
      <c r="B1129">
        <v>4490</v>
      </c>
      <c r="C1129">
        <v>2328</v>
      </c>
      <c r="D1129">
        <v>3284.4381478771302</v>
      </c>
      <c r="E1129">
        <v>3863.0692455814601</v>
      </c>
      <c r="F1129">
        <v>2705.8070501727898</v>
      </c>
      <c r="G1129">
        <v>0.70042934210088648</v>
      </c>
      <c r="H1129">
        <v>-0.51368857305656179</v>
      </c>
      <c r="I1129">
        <v>-1.4276957572916253</v>
      </c>
      <c r="J1129">
        <v>0.417866648271571</v>
      </c>
      <c r="K1129">
        <v>1</v>
      </c>
    </row>
    <row r="1130" spans="1:11">
      <c r="A1130" s="2" t="s">
        <v>1133</v>
      </c>
      <c r="B1130">
        <v>249</v>
      </c>
      <c r="C1130">
        <v>130</v>
      </c>
      <c r="D1130">
        <v>182.665021683856</v>
      </c>
      <c r="E1130">
        <v>214.232570634696</v>
      </c>
      <c r="F1130">
        <v>151.09747273301701</v>
      </c>
      <c r="G1130">
        <v>0.70529645555467202</v>
      </c>
      <c r="H1130">
        <v>-0.5036983053759615</v>
      </c>
      <c r="I1130">
        <v>-1.4178435069740452</v>
      </c>
      <c r="J1130">
        <v>0.47715301287852002</v>
      </c>
      <c r="K1130">
        <v>1</v>
      </c>
    </row>
    <row r="1131" spans="1:11">
      <c r="A1131" s="2" t="s">
        <v>1134</v>
      </c>
      <c r="B1131">
        <v>492</v>
      </c>
      <c r="C1131">
        <v>414</v>
      </c>
      <c r="D1131">
        <v>452.24512344687798</v>
      </c>
      <c r="E1131">
        <v>423.30291065168802</v>
      </c>
      <c r="F1131">
        <v>481.18733624206902</v>
      </c>
      <c r="G1131">
        <v>1.1367446907021408</v>
      </c>
      <c r="H1131">
        <v>0.18490826582375047</v>
      </c>
      <c r="I1131">
        <v>1.1367446907021408</v>
      </c>
      <c r="J1131">
        <v>0.78095434111398698</v>
      </c>
      <c r="K1131">
        <v>1</v>
      </c>
    </row>
    <row r="1132" spans="1:11">
      <c r="A1132" s="2" t="s">
        <v>1135</v>
      </c>
      <c r="B1132">
        <v>61</v>
      </c>
      <c r="C1132">
        <v>80</v>
      </c>
      <c r="D1132">
        <v>72.732869045023605</v>
      </c>
      <c r="E1132">
        <v>52.482677946652302</v>
      </c>
      <c r="F1132">
        <v>92.983060143394994</v>
      </c>
      <c r="G1132">
        <v>1.7716904659078296</v>
      </c>
      <c r="H1132">
        <v>0.82512657098814335</v>
      </c>
      <c r="I1132">
        <v>1.7716904659078296</v>
      </c>
      <c r="J1132">
        <v>0.30733420497947</v>
      </c>
      <c r="K1132">
        <v>1</v>
      </c>
    </row>
    <row r="1133" spans="1:11">
      <c r="A1133" s="2" t="s">
        <v>1136</v>
      </c>
      <c r="B1133">
        <v>175</v>
      </c>
      <c r="C1133">
        <v>202</v>
      </c>
      <c r="D1133">
        <v>192.673643272546</v>
      </c>
      <c r="E1133">
        <v>150.565059683019</v>
      </c>
      <c r="F1133">
        <v>234.78222686207201</v>
      </c>
      <c r="G1133">
        <v>1.5593407086368736</v>
      </c>
      <c r="H1133">
        <v>0.64093618458313018</v>
      </c>
      <c r="I1133">
        <v>1.5593407086368736</v>
      </c>
      <c r="J1133">
        <v>0.36035877796018401</v>
      </c>
      <c r="K1133">
        <v>1</v>
      </c>
    </row>
    <row r="1134" spans="1:11">
      <c r="A1134" s="2" t="s">
        <v>1137</v>
      </c>
      <c r="B1134">
        <v>175</v>
      </c>
      <c r="C1134">
        <v>170</v>
      </c>
      <c r="D1134">
        <v>174.077031243867</v>
      </c>
      <c r="E1134">
        <v>150.565059683019</v>
      </c>
      <c r="F1134">
        <v>197.589002804714</v>
      </c>
      <c r="G1134">
        <v>1.3123164379617249</v>
      </c>
      <c r="H1134">
        <v>0.39211563796903676</v>
      </c>
      <c r="I1134">
        <v>1.3123164379617249</v>
      </c>
      <c r="J1134">
        <v>0.58175740322918601</v>
      </c>
      <c r="K1134">
        <v>1</v>
      </c>
    </row>
    <row r="1135" spans="1:11">
      <c r="A1135" s="2" t="s">
        <v>1138</v>
      </c>
      <c r="B1135">
        <v>485</v>
      </c>
      <c r="C1135">
        <v>320</v>
      </c>
      <c r="D1135">
        <v>394.60627441897299</v>
      </c>
      <c r="E1135">
        <v>417.28030826436702</v>
      </c>
      <c r="F1135">
        <v>371.93224057357997</v>
      </c>
      <c r="G1135">
        <v>0.89132468800311349</v>
      </c>
      <c r="H1135">
        <v>-0.16597702852346169</v>
      </c>
      <c r="I1135">
        <v>-1.1219256163995166</v>
      </c>
      <c r="J1135">
        <v>0.80629226793275699</v>
      </c>
      <c r="K1135">
        <v>1</v>
      </c>
    </row>
    <row r="1136" spans="1:11">
      <c r="A1136" s="2" t="s">
        <v>1139</v>
      </c>
      <c r="B1136">
        <v>560</v>
      </c>
      <c r="C1136">
        <v>379</v>
      </c>
      <c r="D1136">
        <v>461.157719207497</v>
      </c>
      <c r="E1136">
        <v>481.80819098566099</v>
      </c>
      <c r="F1136">
        <v>440.50724742933397</v>
      </c>
      <c r="G1136">
        <v>0.91427928306524753</v>
      </c>
      <c r="H1136">
        <v>-0.12929316511020833</v>
      </c>
      <c r="I1136">
        <v>-1.0937576936528213</v>
      </c>
      <c r="J1136">
        <v>0.84796130737005204</v>
      </c>
      <c r="K1136">
        <v>1</v>
      </c>
    </row>
    <row r="1137" spans="1:11">
      <c r="A1137" s="2" t="s">
        <v>1140</v>
      </c>
      <c r="B1137">
        <v>11</v>
      </c>
      <c r="C1137">
        <v>3</v>
      </c>
      <c r="D1137">
        <v>6.4754771105835403</v>
      </c>
      <c r="E1137">
        <v>9.4640894657897601</v>
      </c>
      <c r="F1137">
        <v>3.4868647553773102</v>
      </c>
      <c r="G1137">
        <v>0.36843108552401432</v>
      </c>
      <c r="H1137">
        <v>-1.4405333042524748</v>
      </c>
      <c r="I1137">
        <v>-2.7142118004991738</v>
      </c>
      <c r="J1137">
        <v>0.52806562572301796</v>
      </c>
      <c r="K1137">
        <v>1</v>
      </c>
    </row>
    <row r="1138" spans="1:11">
      <c r="A1138" s="2" t="s">
        <v>1141</v>
      </c>
      <c r="B1138">
        <v>29</v>
      </c>
      <c r="C1138">
        <v>7</v>
      </c>
      <c r="D1138">
        <v>16.543399540723701</v>
      </c>
      <c r="E1138">
        <v>24.950781318900301</v>
      </c>
      <c r="F1138">
        <v>8.1360177625470609</v>
      </c>
      <c r="G1138">
        <v>0.32608268488907</v>
      </c>
      <c r="H1138">
        <v>-1.6166902594063026</v>
      </c>
      <c r="I1138">
        <v>-3.0667068395250419</v>
      </c>
      <c r="J1138">
        <v>0.22456727026477999</v>
      </c>
      <c r="K1138">
        <v>1</v>
      </c>
    </row>
    <row r="1139" spans="1:11">
      <c r="A1139" s="2" t="s">
        <v>1142</v>
      </c>
      <c r="B1139">
        <v>0</v>
      </c>
      <c r="C1139">
        <v>4</v>
      </c>
      <c r="D1139">
        <v>2.3245765035848698</v>
      </c>
      <c r="E1139">
        <v>0</v>
      </c>
      <c r="F1139">
        <v>4.6491530071697502</v>
      </c>
      <c r="G1139" t="s">
        <v>723</v>
      </c>
      <c r="H1139" t="s">
        <v>723</v>
      </c>
      <c r="I1139" t="s">
        <v>723</v>
      </c>
      <c r="J1139">
        <v>0.36877021131906901</v>
      </c>
      <c r="K1139">
        <v>1</v>
      </c>
    </row>
    <row r="1140" spans="1:11">
      <c r="A1140" s="2" t="s">
        <v>1143</v>
      </c>
      <c r="B1140">
        <v>3</v>
      </c>
      <c r="C1140">
        <v>1</v>
      </c>
      <c r="D1140">
        <v>1.8717017803221001</v>
      </c>
      <c r="E1140">
        <v>2.58111530885175</v>
      </c>
      <c r="F1140">
        <v>1.16228825179244</v>
      </c>
      <c r="G1140">
        <v>0.45030466008490816</v>
      </c>
      <c r="H1140">
        <v>-1.1510266870574841</v>
      </c>
      <c r="I1140">
        <v>-2.2207187458629516</v>
      </c>
      <c r="J1140">
        <v>0.93943079866763601</v>
      </c>
      <c r="K1140">
        <v>1</v>
      </c>
    </row>
    <row r="1141" spans="1:11">
      <c r="A1141" s="2" t="s">
        <v>1144</v>
      </c>
      <c r="B1141">
        <v>54</v>
      </c>
      <c r="C1141">
        <v>49</v>
      </c>
      <c r="D1141">
        <v>51.706099948580501</v>
      </c>
      <c r="E1141">
        <v>46.460075559331599</v>
      </c>
      <c r="F1141">
        <v>56.952124337829403</v>
      </c>
      <c r="G1141">
        <v>1.225829352453355</v>
      </c>
      <c r="H1141">
        <v>0.29375815561540447</v>
      </c>
      <c r="I1141">
        <v>1.225829352453355</v>
      </c>
      <c r="J1141">
        <v>0.75135573914712805</v>
      </c>
      <c r="K1141">
        <v>1</v>
      </c>
    </row>
    <row r="1142" spans="1:11">
      <c r="A1142" s="2" t="s">
        <v>1145</v>
      </c>
      <c r="B1142">
        <v>504</v>
      </c>
      <c r="C1142">
        <v>336</v>
      </c>
      <c r="D1142">
        <v>412.07811224467702</v>
      </c>
      <c r="E1142">
        <v>433.62737188709502</v>
      </c>
      <c r="F1142">
        <v>390.52885260225901</v>
      </c>
      <c r="G1142">
        <v>0.90060932016981221</v>
      </c>
      <c r="H1142">
        <v>-0.15102668705749078</v>
      </c>
      <c r="I1142">
        <v>-1.1103593729314809</v>
      </c>
      <c r="J1142">
        <v>0.82335359228992</v>
      </c>
      <c r="K1142">
        <v>1</v>
      </c>
    </row>
    <row r="1143" spans="1:11">
      <c r="A1143" s="2" t="s">
        <v>1146</v>
      </c>
      <c r="B1143">
        <v>248</v>
      </c>
      <c r="C1143">
        <v>225</v>
      </c>
      <c r="D1143">
        <v>237.44352775918799</v>
      </c>
      <c r="E1143">
        <v>213.37219886507799</v>
      </c>
      <c r="F1143">
        <v>261.51485665329801</v>
      </c>
      <c r="G1143">
        <v>1.2256276030536768</v>
      </c>
      <c r="H1143">
        <v>0.29352069449382834</v>
      </c>
      <c r="I1143">
        <v>1.2256276030536768</v>
      </c>
      <c r="J1143">
        <v>0.67174292096714805</v>
      </c>
      <c r="K1143">
        <v>1</v>
      </c>
    </row>
    <row r="1144" spans="1:11">
      <c r="A1144" s="2" t="s">
        <v>1147</v>
      </c>
      <c r="B1144">
        <v>1898</v>
      </c>
      <c r="C1144">
        <v>1570</v>
      </c>
      <c r="D1144">
        <v>1728.8890870238299</v>
      </c>
      <c r="E1144">
        <v>1632.9856187335399</v>
      </c>
      <c r="F1144">
        <v>1824.7925553141299</v>
      </c>
      <c r="G1144">
        <v>1.1174578234983756</v>
      </c>
      <c r="H1144">
        <v>0.16022038042155162</v>
      </c>
      <c r="I1144">
        <v>1.1174578234983756</v>
      </c>
      <c r="J1144">
        <v>0.80120018710972696</v>
      </c>
      <c r="K1144">
        <v>1</v>
      </c>
    </row>
    <row r="1145" spans="1:11">
      <c r="A1145" s="2" t="s">
        <v>1148</v>
      </c>
      <c r="B1145">
        <v>26804</v>
      </c>
      <c r="C1145">
        <v>19018</v>
      </c>
      <c r="D1145">
        <v>22582.9014427047</v>
      </c>
      <c r="E1145">
        <v>23061.404912820799</v>
      </c>
      <c r="F1145">
        <v>22104.397972588598</v>
      </c>
      <c r="G1145">
        <v>0.95850179363096133</v>
      </c>
      <c r="H1145">
        <v>-6.1146963296417431E-2</v>
      </c>
      <c r="I1145">
        <v>-1.0432948656380043</v>
      </c>
      <c r="J1145">
        <v>0.92319745136953801</v>
      </c>
      <c r="K1145">
        <v>1</v>
      </c>
    </row>
    <row r="1146" spans="1:11">
      <c r="A1146" s="2" t="s">
        <v>1149</v>
      </c>
      <c r="B1146">
        <v>3401</v>
      </c>
      <c r="C1146">
        <v>2322</v>
      </c>
      <c r="D1146">
        <v>2812.47885456516</v>
      </c>
      <c r="E1146">
        <v>2926.1243884682699</v>
      </c>
      <c r="F1146">
        <v>2698.83332066204</v>
      </c>
      <c r="G1146">
        <v>0.92232351136473412</v>
      </c>
      <c r="H1146">
        <v>-0.11665522017860783</v>
      </c>
      <c r="I1146">
        <v>-1.0842182679701293</v>
      </c>
      <c r="J1146">
        <v>0.85489762627571098</v>
      </c>
      <c r="K1146">
        <v>1</v>
      </c>
    </row>
    <row r="1147" spans="1:11">
      <c r="A1147" s="2" t="s">
        <v>1150</v>
      </c>
      <c r="B1147">
        <v>912</v>
      </c>
      <c r="C1147">
        <v>618</v>
      </c>
      <c r="D1147">
        <v>751.47659674933004</v>
      </c>
      <c r="E1147">
        <v>784.65905389093302</v>
      </c>
      <c r="F1147">
        <v>718.29413960772604</v>
      </c>
      <c r="G1147">
        <v>0.91542197346207943</v>
      </c>
      <c r="H1147">
        <v>-0.12749117259670084</v>
      </c>
      <c r="I1147">
        <v>-1.0923923927869579</v>
      </c>
      <c r="J1147">
        <v>0.846215976983961</v>
      </c>
      <c r="K1147">
        <v>1</v>
      </c>
    </row>
    <row r="1148" spans="1:11">
      <c r="A1148" s="2" t="s">
        <v>1151</v>
      </c>
      <c r="B1148">
        <v>246</v>
      </c>
      <c r="C1148">
        <v>264</v>
      </c>
      <c r="D1148">
        <v>259.24777689952401</v>
      </c>
      <c r="E1148">
        <v>211.65145532584401</v>
      </c>
      <c r="F1148">
        <v>306.84409847320302</v>
      </c>
      <c r="G1148">
        <v>1.4497613446635977</v>
      </c>
      <c r="H1148">
        <v>0.5358154276828766</v>
      </c>
      <c r="I1148">
        <v>1.4497613446635977</v>
      </c>
      <c r="J1148">
        <v>0.43277313492589897</v>
      </c>
      <c r="K1148">
        <v>1</v>
      </c>
    </row>
    <row r="1149" spans="1:11">
      <c r="A1149" s="2" t="s">
        <v>1152</v>
      </c>
      <c r="B1149">
        <v>995</v>
      </c>
      <c r="C1149">
        <v>988</v>
      </c>
      <c r="D1149">
        <v>1002.20535177005</v>
      </c>
      <c r="E1149">
        <v>856.06991076916495</v>
      </c>
      <c r="F1149">
        <v>1148.34079277093</v>
      </c>
      <c r="G1149">
        <v>1.3414100628056935</v>
      </c>
      <c r="H1149">
        <v>0.42375032981733551</v>
      </c>
      <c r="I1149">
        <v>1.3414100628056935</v>
      </c>
      <c r="J1149">
        <v>0.50963148809967995</v>
      </c>
      <c r="K1149">
        <v>1</v>
      </c>
    </row>
    <row r="1150" spans="1:11">
      <c r="A1150" s="2" t="s">
        <v>1153</v>
      </c>
      <c r="B1150">
        <v>340</v>
      </c>
      <c r="C1150">
        <v>345</v>
      </c>
      <c r="D1150">
        <v>346.75792426912801</v>
      </c>
      <c r="E1150">
        <v>292.52640166986498</v>
      </c>
      <c r="F1150">
        <v>400.98944686839098</v>
      </c>
      <c r="G1150">
        <v>1.3707803623172912</v>
      </c>
      <c r="H1150">
        <v>0.45499742919149871</v>
      </c>
      <c r="I1150">
        <v>1.3707803623172912</v>
      </c>
      <c r="J1150">
        <v>0.49696113404750503</v>
      </c>
      <c r="K1150">
        <v>1</v>
      </c>
    </row>
    <row r="1151" spans="1:11">
      <c r="A1151" s="2" t="s">
        <v>1154</v>
      </c>
      <c r="B1151">
        <v>348</v>
      </c>
      <c r="C1151">
        <v>234</v>
      </c>
      <c r="D1151">
        <v>285.69241337311701</v>
      </c>
      <c r="E1151">
        <v>299.409375826803</v>
      </c>
      <c r="F1151">
        <v>271.97545091942999</v>
      </c>
      <c r="G1151">
        <v>0.90837319361955282</v>
      </c>
      <c r="H1151">
        <v>-0.13864296260165704</v>
      </c>
      <c r="I1151">
        <v>-1.1008691218807833</v>
      </c>
      <c r="J1151">
        <v>0.84299528095815701</v>
      </c>
      <c r="K1151">
        <v>1</v>
      </c>
    </row>
    <row r="1152" spans="1:11">
      <c r="A1152" s="2" t="s">
        <v>1155</v>
      </c>
      <c r="B1152">
        <v>3099</v>
      </c>
      <c r="C1152">
        <v>1547</v>
      </c>
      <c r="D1152">
        <v>2232.1760197833801</v>
      </c>
      <c r="E1152">
        <v>2666.2921140438598</v>
      </c>
      <c r="F1152">
        <v>1798.0599255228999</v>
      </c>
      <c r="G1152">
        <v>0.67436719182124927</v>
      </c>
      <c r="H1152">
        <v>-0.5683937444735131</v>
      </c>
      <c r="I1152">
        <v>-1.4828716641735209</v>
      </c>
      <c r="J1152">
        <v>0.37177767033105802</v>
      </c>
      <c r="K1152">
        <v>1</v>
      </c>
    </row>
    <row r="1153" spans="1:11">
      <c r="A1153" s="2" t="s">
        <v>1156</v>
      </c>
      <c r="B1153">
        <v>622</v>
      </c>
      <c r="C1153">
        <v>211</v>
      </c>
      <c r="D1153">
        <v>390.19703091506699</v>
      </c>
      <c r="E1153">
        <v>535.15124070192996</v>
      </c>
      <c r="F1153">
        <v>245.24282112820401</v>
      </c>
      <c r="G1153">
        <v>0.45826824732113447</v>
      </c>
      <c r="H1153">
        <v>-1.1257357677597517</v>
      </c>
      <c r="I1153">
        <v>-2.1821280567563379</v>
      </c>
      <c r="J1153">
        <v>9.3259985562523906E-2</v>
      </c>
      <c r="K1153">
        <v>1</v>
      </c>
    </row>
    <row r="1154" spans="1:11">
      <c r="A1154" s="2" t="s">
        <v>1157</v>
      </c>
      <c r="B1154">
        <v>934</v>
      </c>
      <c r="C1154">
        <v>370</v>
      </c>
      <c r="D1154">
        <v>616.81694299285698</v>
      </c>
      <c r="E1154">
        <v>803.58723282251299</v>
      </c>
      <c r="F1154">
        <v>430.046653163202</v>
      </c>
      <c r="G1154">
        <v>0.53515864314159123</v>
      </c>
      <c r="H1154">
        <v>-0.90196146552968315</v>
      </c>
      <c r="I1154">
        <v>-1.8686047825549592</v>
      </c>
      <c r="J1154">
        <v>0.16864880694305501</v>
      </c>
      <c r="K1154">
        <v>1</v>
      </c>
    </row>
    <row r="1155" spans="1:11">
      <c r="A1155" s="2" t="s">
        <v>1158</v>
      </c>
      <c r="B1155">
        <v>329</v>
      </c>
      <c r="C1155">
        <v>204</v>
      </c>
      <c r="D1155">
        <v>260.08455778486598</v>
      </c>
      <c r="E1155">
        <v>283.06231220407602</v>
      </c>
      <c r="F1155">
        <v>237.10680336565699</v>
      </c>
      <c r="G1155">
        <v>0.83764879018833471</v>
      </c>
      <c r="H1155">
        <v>-0.2555826181000827</v>
      </c>
      <c r="I1155">
        <v>-1.1938177571714306</v>
      </c>
      <c r="J1155">
        <v>0.71203134124776202</v>
      </c>
      <c r="K1155">
        <v>1</v>
      </c>
    </row>
    <row r="1156" spans="1:11">
      <c r="A1156" s="2" t="s">
        <v>1159</v>
      </c>
      <c r="B1156">
        <v>9</v>
      </c>
      <c r="C1156">
        <v>11</v>
      </c>
      <c r="D1156">
        <v>10.264258348136</v>
      </c>
      <c r="E1156">
        <v>7.7433459265552598</v>
      </c>
      <c r="F1156">
        <v>12.7851707697168</v>
      </c>
      <c r="G1156">
        <v>1.6511170869779892</v>
      </c>
      <c r="H1156">
        <v>0.72344243085865045</v>
      </c>
      <c r="I1156">
        <v>1.6511170869779892</v>
      </c>
      <c r="J1156">
        <v>0.686358050473728</v>
      </c>
      <c r="K1156">
        <v>1</v>
      </c>
    </row>
    <row r="1157" spans="1:11">
      <c r="A1157" s="2" t="s">
        <v>1160</v>
      </c>
      <c r="B1157">
        <v>535</v>
      </c>
      <c r="C1157">
        <v>295</v>
      </c>
      <c r="D1157">
        <v>401.58696551199898</v>
      </c>
      <c r="E1157">
        <v>460.298896745229</v>
      </c>
      <c r="F1157">
        <v>342.87503427876902</v>
      </c>
      <c r="G1157">
        <v>0.74489649378531331</v>
      </c>
      <c r="H1157">
        <v>-0.42488812337563769</v>
      </c>
      <c r="I1157">
        <v>-1.3424683943917317</v>
      </c>
      <c r="J1157">
        <v>0.52379185670686301</v>
      </c>
      <c r="K1157">
        <v>1</v>
      </c>
    </row>
    <row r="1158" spans="1:11">
      <c r="A1158" s="2" t="s">
        <v>1161</v>
      </c>
      <c r="B1158">
        <v>1760</v>
      </c>
      <c r="C1158">
        <v>1649</v>
      </c>
      <c r="D1158">
        <v>1715.4338208660499</v>
      </c>
      <c r="E1158">
        <v>1514.2543145263601</v>
      </c>
      <c r="F1158">
        <v>1916.61332720573</v>
      </c>
      <c r="G1158">
        <v>1.2657142917272934</v>
      </c>
      <c r="H1158">
        <v>0.33995178357647676</v>
      </c>
      <c r="I1158">
        <v>1.2657142917272934</v>
      </c>
      <c r="J1158">
        <v>0.59313432405474897</v>
      </c>
      <c r="K1158">
        <v>1</v>
      </c>
    </row>
    <row r="1159" spans="1:11">
      <c r="A1159" s="2" t="s">
        <v>1162</v>
      </c>
      <c r="B1159">
        <v>1451</v>
      </c>
      <c r="C1159">
        <v>996</v>
      </c>
      <c r="D1159">
        <v>1203.0192682499501</v>
      </c>
      <c r="E1159">
        <v>1248.39943771463</v>
      </c>
      <c r="F1159">
        <v>1157.6390987852701</v>
      </c>
      <c r="G1159">
        <v>0.92729863841054794</v>
      </c>
      <c r="H1159">
        <v>-0.10889405833499209</v>
      </c>
      <c r="I1159">
        <v>-1.0784012383691914</v>
      </c>
      <c r="J1159">
        <v>0.86667786076141495</v>
      </c>
      <c r="K1159">
        <v>1</v>
      </c>
    </row>
    <row r="1160" spans="1:11">
      <c r="A1160" s="2" t="s">
        <v>1163</v>
      </c>
      <c r="B1160">
        <v>1649</v>
      </c>
      <c r="C1160">
        <v>1102</v>
      </c>
      <c r="D1160">
        <v>1349.7973507870599</v>
      </c>
      <c r="E1160">
        <v>1418.7530480988501</v>
      </c>
      <c r="F1160">
        <v>1280.84165347527</v>
      </c>
      <c r="G1160">
        <v>0.90279393950315501</v>
      </c>
      <c r="H1160">
        <v>-0.14753136120264115</v>
      </c>
      <c r="I1160">
        <v>-1.1076724778971616</v>
      </c>
      <c r="J1160">
        <v>0.81884587318181301</v>
      </c>
      <c r="K1160">
        <v>1</v>
      </c>
    </row>
    <row r="1161" spans="1:11">
      <c r="A1161" s="2" t="s">
        <v>1164</v>
      </c>
      <c r="B1161">
        <v>1335</v>
      </c>
      <c r="C1161">
        <v>968</v>
      </c>
      <c r="D1161">
        <v>1136.8456700870499</v>
      </c>
      <c r="E1161">
        <v>1148.59631243903</v>
      </c>
      <c r="F1161">
        <v>1125.0950277350801</v>
      </c>
      <c r="G1161">
        <v>0.97953912575773006</v>
      </c>
      <c r="H1161">
        <v>-2.9824975636653848E-2</v>
      </c>
      <c r="I1161">
        <v>-1.0208882664349341</v>
      </c>
      <c r="J1161">
        <v>0.96505279305060498</v>
      </c>
      <c r="K1161">
        <v>1</v>
      </c>
    </row>
    <row r="1162" spans="1:11">
      <c r="A1162" s="2" t="s">
        <v>1165</v>
      </c>
      <c r="B1162">
        <v>914</v>
      </c>
      <c r="C1162">
        <v>739</v>
      </c>
      <c r="D1162">
        <v>822.65540775238901</v>
      </c>
      <c r="E1162">
        <v>786.37979743016797</v>
      </c>
      <c r="F1162">
        <v>858.93101807461096</v>
      </c>
      <c r="G1162">
        <v>1.0922597717814408</v>
      </c>
      <c r="H1162">
        <v>0.12731601275174678</v>
      </c>
      <c r="I1162">
        <v>1.0922597717814408</v>
      </c>
      <c r="J1162">
        <v>0.84455140683228103</v>
      </c>
      <c r="K1162">
        <v>1</v>
      </c>
    </row>
    <row r="1163" spans="1:11">
      <c r="A1163" s="2" t="s">
        <v>1166</v>
      </c>
      <c r="B1163">
        <v>198</v>
      </c>
      <c r="C1163">
        <v>118</v>
      </c>
      <c r="D1163">
        <v>153.75181204786199</v>
      </c>
      <c r="E1163">
        <v>170.35361038421601</v>
      </c>
      <c r="F1163">
        <v>137.150013711508</v>
      </c>
      <c r="G1163">
        <v>0.80509014984877325</v>
      </c>
      <c r="H1163">
        <v>-0.31277775705409988</v>
      </c>
      <c r="I1163">
        <v>-1.2420969256521626</v>
      </c>
      <c r="J1163">
        <v>0.66867171156216199</v>
      </c>
      <c r="K1163">
        <v>1</v>
      </c>
    </row>
    <row r="1164" spans="1:11">
      <c r="A1164" s="2" t="s">
        <v>1167</v>
      </c>
      <c r="B1164">
        <v>372</v>
      </c>
      <c r="C1164">
        <v>201</v>
      </c>
      <c r="D1164">
        <v>276.83911845394903</v>
      </c>
      <c r="E1164">
        <v>320.058298297617</v>
      </c>
      <c r="F1164">
        <v>233.61993861028</v>
      </c>
      <c r="G1164">
        <v>0.72992932804085786</v>
      </c>
      <c r="H1164">
        <v>-0.45417130626543345</v>
      </c>
      <c r="I1164">
        <v>-1.3699956442139629</v>
      </c>
      <c r="J1164">
        <v>0.50582263724742704</v>
      </c>
      <c r="K1164">
        <v>1</v>
      </c>
    </row>
    <row r="1165" spans="1:11">
      <c r="A1165" s="2" t="s">
        <v>1168</v>
      </c>
      <c r="B1165">
        <v>420</v>
      </c>
      <c r="C1165">
        <v>165</v>
      </c>
      <c r="D1165">
        <v>276.56685239249902</v>
      </c>
      <c r="E1165">
        <v>361.35614323924602</v>
      </c>
      <c r="F1165">
        <v>191.77756154575201</v>
      </c>
      <c r="G1165">
        <v>0.5307162065286386</v>
      </c>
      <c r="H1165">
        <v>-0.91398748975664346</v>
      </c>
      <c r="I1165">
        <v>-1.8842462086110006</v>
      </c>
      <c r="J1165">
        <v>0.18070865757794499</v>
      </c>
      <c r="K1165">
        <v>1</v>
      </c>
    </row>
    <row r="1166" spans="1:11">
      <c r="A1166" s="2" t="s">
        <v>1169</v>
      </c>
      <c r="B1166">
        <v>133</v>
      </c>
      <c r="C1166">
        <v>93</v>
      </c>
      <c r="D1166">
        <v>111.261126387896</v>
      </c>
      <c r="E1166">
        <v>114.429445359094</v>
      </c>
      <c r="F1166">
        <v>108.092807416697</v>
      </c>
      <c r="G1166">
        <v>0.94462406138112587</v>
      </c>
      <c r="H1166">
        <v>-8.2187810729482058E-2</v>
      </c>
      <c r="I1166">
        <v>-1.0586221978486441</v>
      </c>
      <c r="J1166">
        <v>0.92598427148789597</v>
      </c>
      <c r="K1166">
        <v>1</v>
      </c>
    </row>
    <row r="1167" spans="1:11">
      <c r="A1167" s="2" t="s">
        <v>1170</v>
      </c>
      <c r="B1167">
        <v>11</v>
      </c>
      <c r="C1167">
        <v>13</v>
      </c>
      <c r="D1167">
        <v>12.286918369545701</v>
      </c>
      <c r="E1167">
        <v>9.4640894657897601</v>
      </c>
      <c r="F1167">
        <v>15.1097472733017</v>
      </c>
      <c r="G1167">
        <v>1.5965347039373978</v>
      </c>
      <c r="H1167">
        <v>0.67494391316746338</v>
      </c>
      <c r="I1167">
        <v>1.5965347039373978</v>
      </c>
      <c r="J1167">
        <v>0.67633622374081304</v>
      </c>
      <c r="K1167">
        <v>1</v>
      </c>
    </row>
    <row r="1168" spans="1:11">
      <c r="A1168" s="2" t="s">
        <v>1171</v>
      </c>
      <c r="B1168">
        <v>87</v>
      </c>
      <c r="C1168">
        <v>64</v>
      </c>
      <c r="D1168">
        <v>74.619396035708405</v>
      </c>
      <c r="E1168">
        <v>74.852343956700807</v>
      </c>
      <c r="F1168">
        <v>74.386448114716003</v>
      </c>
      <c r="G1168">
        <v>0.99377580156669099</v>
      </c>
      <c r="H1168">
        <v>-9.0076821850605133E-3</v>
      </c>
      <c r="I1168">
        <v>-1.006263181719153</v>
      </c>
      <c r="J1168">
        <v>1</v>
      </c>
      <c r="K1168">
        <v>1</v>
      </c>
    </row>
    <row r="1169" spans="1:11">
      <c r="A1169" s="2" t="s">
        <v>1172</v>
      </c>
      <c r="B1169">
        <v>376</v>
      </c>
      <c r="C1169">
        <v>349</v>
      </c>
      <c r="D1169">
        <v>364.56919262582397</v>
      </c>
      <c r="E1169">
        <v>323.49978537608598</v>
      </c>
      <c r="F1169">
        <v>405.638599875561</v>
      </c>
      <c r="G1169">
        <v>1.253906859332176</v>
      </c>
      <c r="H1169">
        <v>0.32643018819568487</v>
      </c>
      <c r="I1169">
        <v>1.253906859332176</v>
      </c>
      <c r="J1169">
        <v>0.62569764624315205</v>
      </c>
      <c r="K1169">
        <v>1</v>
      </c>
    </row>
    <row r="1170" spans="1:11">
      <c r="A1170" s="2" t="s">
        <v>1173</v>
      </c>
      <c r="B1170">
        <v>211</v>
      </c>
      <c r="C1170">
        <v>154</v>
      </c>
      <c r="D1170">
        <v>180.26541708263801</v>
      </c>
      <c r="E1170">
        <v>181.53844338924</v>
      </c>
      <c r="F1170">
        <v>178.99239077603499</v>
      </c>
      <c r="G1170">
        <v>0.98597513250818192</v>
      </c>
      <c r="H1170">
        <v>-2.0376834348620015E-2</v>
      </c>
      <c r="I1170">
        <v>-1.0142243622880638</v>
      </c>
      <c r="J1170">
        <v>0.98677082545622097</v>
      </c>
      <c r="K1170">
        <v>1</v>
      </c>
    </row>
    <row r="1171" spans="1:11">
      <c r="A1171" s="2" t="s">
        <v>1174</v>
      </c>
      <c r="B1171">
        <v>6</v>
      </c>
      <c r="C1171">
        <v>3</v>
      </c>
      <c r="D1171">
        <v>4.3245476865404102</v>
      </c>
      <c r="E1171">
        <v>5.1622306177035098</v>
      </c>
      <c r="F1171">
        <v>3.4868647553773102</v>
      </c>
      <c r="G1171">
        <v>0.67545699012735905</v>
      </c>
      <c r="H1171">
        <v>-0.56606418633633482</v>
      </c>
      <c r="I1171">
        <v>-1.4804791639086414</v>
      </c>
      <c r="J1171">
        <v>0.92469986771033197</v>
      </c>
      <c r="K1171">
        <v>1</v>
      </c>
    </row>
    <row r="1172" spans="1:11">
      <c r="A1172" s="2" t="s">
        <v>1175</v>
      </c>
      <c r="B1172">
        <v>13</v>
      </c>
      <c r="C1172">
        <v>5</v>
      </c>
      <c r="D1172">
        <v>8.4981371319932304</v>
      </c>
      <c r="E1172">
        <v>11.1848330050243</v>
      </c>
      <c r="F1172">
        <v>5.8114412589621898</v>
      </c>
      <c r="G1172">
        <v>0.51958230009796769</v>
      </c>
      <c r="H1172">
        <v>-0.94457580959006693</v>
      </c>
      <c r="I1172">
        <v>-1.9246229130812369</v>
      </c>
      <c r="J1172">
        <v>0.63608599078785799</v>
      </c>
      <c r="K1172">
        <v>1</v>
      </c>
    </row>
    <row r="1173" spans="1:11">
      <c r="A1173" s="2" t="s">
        <v>1176</v>
      </c>
      <c r="B1173">
        <v>837</v>
      </c>
      <c r="C1173">
        <v>774</v>
      </c>
      <c r="D1173">
        <v>809.87113902849296</v>
      </c>
      <c r="E1173">
        <v>720.13117116963895</v>
      </c>
      <c r="F1173">
        <v>899.61110688734595</v>
      </c>
      <c r="G1173">
        <v>1.2492322828161919</v>
      </c>
      <c r="H1173">
        <v>0.32104175725773287</v>
      </c>
      <c r="I1173">
        <v>1.2492322828161919</v>
      </c>
      <c r="J1173">
        <v>0.61934079789767005</v>
      </c>
      <c r="K1173">
        <v>1</v>
      </c>
    </row>
    <row r="1174" spans="1:11">
      <c r="A1174" s="2" t="s">
        <v>1177</v>
      </c>
      <c r="B1174">
        <v>460</v>
      </c>
      <c r="C1174">
        <v>464</v>
      </c>
      <c r="D1174">
        <v>467.53638142781301</v>
      </c>
      <c r="E1174">
        <v>395.771014023936</v>
      </c>
      <c r="F1174">
        <v>539.30174883169104</v>
      </c>
      <c r="G1174">
        <v>1.3626610583438896</v>
      </c>
      <c r="H1174">
        <v>0.44642675784686214</v>
      </c>
      <c r="I1174">
        <v>1.3626610583438896</v>
      </c>
      <c r="J1174">
        <v>0.49825101951642398</v>
      </c>
      <c r="K1174">
        <v>1</v>
      </c>
    </row>
    <row r="1175" spans="1:11">
      <c r="A1175" s="2" t="s">
        <v>1178</v>
      </c>
      <c r="B1175">
        <v>291</v>
      </c>
      <c r="C1175">
        <v>279</v>
      </c>
      <c r="D1175">
        <v>287.32330360435498</v>
      </c>
      <c r="E1175">
        <v>250.36818495861999</v>
      </c>
      <c r="F1175">
        <v>324.27842225008999</v>
      </c>
      <c r="G1175">
        <v>1.2952061872545253</v>
      </c>
      <c r="H1175">
        <v>0.37318178258457085</v>
      </c>
      <c r="I1175">
        <v>1.2952061872545253</v>
      </c>
      <c r="J1175">
        <v>0.58280237177315697</v>
      </c>
      <c r="K1175">
        <v>1</v>
      </c>
    </row>
    <row r="1176" spans="1:11">
      <c r="A1176" s="2" t="s">
        <v>1179</v>
      </c>
      <c r="B1176">
        <v>218</v>
      </c>
      <c r="C1176">
        <v>157</v>
      </c>
      <c r="D1176">
        <v>185.020150653987</v>
      </c>
      <c r="E1176">
        <v>187.561045776561</v>
      </c>
      <c r="F1176">
        <v>182.479255531413</v>
      </c>
      <c r="G1176">
        <v>0.97290593990821594</v>
      </c>
      <c r="H1176">
        <v>-3.9627762221631918E-2</v>
      </c>
      <c r="I1176">
        <v>-1.0278485915034501</v>
      </c>
      <c r="J1176">
        <v>0.96434017412668405</v>
      </c>
      <c r="K1176">
        <v>1</v>
      </c>
    </row>
    <row r="1177" spans="1:11">
      <c r="A1177" s="2" t="s">
        <v>1180</v>
      </c>
      <c r="B1177">
        <v>120</v>
      </c>
      <c r="C1177">
        <v>79</v>
      </c>
      <c r="D1177">
        <v>97.532692122836394</v>
      </c>
      <c r="E1177">
        <v>103.24461235407</v>
      </c>
      <c r="F1177">
        <v>91.820771891602504</v>
      </c>
      <c r="G1177">
        <v>0.88935170366769112</v>
      </c>
      <c r="H1177">
        <v>-0.16917403376774767</v>
      </c>
      <c r="I1177">
        <v>-1.1244145548673206</v>
      </c>
      <c r="J1177">
        <v>0.83764508252404402</v>
      </c>
      <c r="K1177">
        <v>1</v>
      </c>
    </row>
    <row r="1178" spans="1:11">
      <c r="A1178" s="2" t="s">
        <v>1181</v>
      </c>
      <c r="B1178">
        <v>207</v>
      </c>
      <c r="C1178">
        <v>242</v>
      </c>
      <c r="D1178">
        <v>229.68535662227001</v>
      </c>
      <c r="E1178">
        <v>178.09695631077099</v>
      </c>
      <c r="F1178">
        <v>281.27375693377002</v>
      </c>
      <c r="G1178">
        <v>1.5793293875441659</v>
      </c>
      <c r="H1178">
        <v>0.65931209343893693</v>
      </c>
      <c r="I1178">
        <v>1.5793293875441659</v>
      </c>
      <c r="J1178">
        <v>0.33895995973906501</v>
      </c>
      <c r="K1178">
        <v>1</v>
      </c>
    </row>
    <row r="1179" spans="1:11">
      <c r="A1179" s="2" t="s">
        <v>1182</v>
      </c>
      <c r="B1179">
        <v>754</v>
      </c>
      <c r="C1179">
        <v>709</v>
      </c>
      <c r="D1179">
        <v>736.39134240612304</v>
      </c>
      <c r="E1179">
        <v>648.72031429140702</v>
      </c>
      <c r="F1179">
        <v>824.06237052083804</v>
      </c>
      <c r="G1179">
        <v>1.2702891405843457</v>
      </c>
      <c r="H1179">
        <v>0.34515691763451933</v>
      </c>
      <c r="I1179">
        <v>1.2702891405843457</v>
      </c>
      <c r="J1179">
        <v>0.59428883373163299</v>
      </c>
      <c r="K1179">
        <v>1</v>
      </c>
    </row>
    <row r="1180" spans="1:11">
      <c r="A1180" s="2" t="s">
        <v>1183</v>
      </c>
      <c r="B1180">
        <v>126</v>
      </c>
      <c r="C1180">
        <v>118</v>
      </c>
      <c r="D1180">
        <v>122.778428341641</v>
      </c>
      <c r="E1180">
        <v>108.406842971774</v>
      </c>
      <c r="F1180">
        <v>137.150013711508</v>
      </c>
      <c r="G1180">
        <v>1.2651416640480702</v>
      </c>
      <c r="H1180">
        <v>0.33929893952559093</v>
      </c>
      <c r="I1180">
        <v>1.2651416640480702</v>
      </c>
      <c r="J1180">
        <v>0.65075542838690303</v>
      </c>
      <c r="K1180">
        <v>1</v>
      </c>
    </row>
    <row r="1181" spans="1:11">
      <c r="A1181" s="2" t="s">
        <v>1184</v>
      </c>
      <c r="B1181">
        <v>178</v>
      </c>
      <c r="C1181">
        <v>189</v>
      </c>
      <c r="D1181">
        <v>186.40932729032099</v>
      </c>
      <c r="E1181">
        <v>153.14617499187099</v>
      </c>
      <c r="F1181">
        <v>219.67247958877101</v>
      </c>
      <c r="G1181">
        <v>1.4343974284727075</v>
      </c>
      <c r="H1181">
        <v>0.52044480691834116</v>
      </c>
      <c r="I1181">
        <v>1.4343974284727075</v>
      </c>
      <c r="J1181">
        <v>0.45969618228151399</v>
      </c>
      <c r="K1181">
        <v>1</v>
      </c>
    </row>
    <row r="1182" spans="1:11">
      <c r="A1182" s="2" t="s">
        <v>1185</v>
      </c>
      <c r="B1182">
        <v>2320</v>
      </c>
      <c r="C1182">
        <v>2183</v>
      </c>
      <c r="D1182">
        <v>2266.6688795874602</v>
      </c>
      <c r="E1182">
        <v>1996.0625055120199</v>
      </c>
      <c r="F1182">
        <v>2537.27525366289</v>
      </c>
      <c r="G1182">
        <v>1.2711401805586449</v>
      </c>
      <c r="H1182">
        <v>0.34612313863952487</v>
      </c>
      <c r="I1182">
        <v>1.2711401805586449</v>
      </c>
      <c r="J1182">
        <v>0.58517941737350798</v>
      </c>
      <c r="K1182">
        <v>1</v>
      </c>
    </row>
    <row r="1183" spans="1:11">
      <c r="A1183" s="2" t="s">
        <v>1186</v>
      </c>
      <c r="B1183">
        <v>809</v>
      </c>
      <c r="C1183">
        <v>847</v>
      </c>
      <c r="D1183">
        <v>840.24945544427499</v>
      </c>
      <c r="E1183">
        <v>696.04076162035597</v>
      </c>
      <c r="F1183">
        <v>984.45814926819401</v>
      </c>
      <c r="G1183">
        <v>1.4143685306251512</v>
      </c>
      <c r="H1183">
        <v>0.50015808056588762</v>
      </c>
      <c r="I1183">
        <v>1.4143685306251512</v>
      </c>
      <c r="J1183">
        <v>0.43849967475326401</v>
      </c>
      <c r="K1183">
        <v>1</v>
      </c>
    </row>
    <row r="1184" spans="1:11">
      <c r="A1184" s="2" t="s">
        <v>1187</v>
      </c>
      <c r="B1184">
        <v>585</v>
      </c>
      <c r="C1184">
        <v>804</v>
      </c>
      <c r="D1184">
        <v>718.89861983360595</v>
      </c>
      <c r="E1184">
        <v>503.317485226092</v>
      </c>
      <c r="F1184">
        <v>934.47975444112001</v>
      </c>
      <c r="G1184">
        <v>1.8566407523500765</v>
      </c>
      <c r="H1184">
        <v>0.8926946903718288</v>
      </c>
      <c r="I1184">
        <v>1.8566407523500765</v>
      </c>
      <c r="J1184">
        <v>0.17028649374996699</v>
      </c>
      <c r="K1184">
        <v>1</v>
      </c>
    </row>
    <row r="1185" spans="1:11">
      <c r="A1185" s="2" t="s">
        <v>1188</v>
      </c>
      <c r="B1185">
        <v>4601</v>
      </c>
      <c r="C1185">
        <v>5688</v>
      </c>
      <c r="D1185">
        <v>5284.8330441021799</v>
      </c>
      <c r="E1185">
        <v>3958.5705120089701</v>
      </c>
      <c r="F1185">
        <v>6611.0955761953801</v>
      </c>
      <c r="G1185">
        <v>1.6700714452703425</v>
      </c>
      <c r="H1185">
        <v>0.73990982217983736</v>
      </c>
      <c r="I1185">
        <v>1.6700714452703425</v>
      </c>
      <c r="J1185">
        <v>0.242506187866351</v>
      </c>
      <c r="K1185">
        <v>1</v>
      </c>
    </row>
    <row r="1186" spans="1:11">
      <c r="A1186" s="2" t="s">
        <v>1189</v>
      </c>
      <c r="B1186">
        <v>32</v>
      </c>
      <c r="C1186">
        <v>22</v>
      </c>
      <c r="D1186">
        <v>26.551119083592798</v>
      </c>
      <c r="E1186">
        <v>27.531896627752001</v>
      </c>
      <c r="F1186">
        <v>25.570341539433599</v>
      </c>
      <c r="G1186">
        <v>0.92875336142512011</v>
      </c>
      <c r="H1186">
        <v>-0.1066325676990354</v>
      </c>
      <c r="I1186">
        <v>-1.0767121192062832</v>
      </c>
      <c r="J1186">
        <v>0.96094731034022696</v>
      </c>
      <c r="K1186">
        <v>1</v>
      </c>
    </row>
    <row r="1187" spans="1:11">
      <c r="A1187" s="2" t="s">
        <v>1190</v>
      </c>
      <c r="B1187">
        <v>555</v>
      </c>
      <c r="C1187">
        <v>196</v>
      </c>
      <c r="D1187">
        <v>352.65741474444599</v>
      </c>
      <c r="E1187">
        <v>477.50633213757402</v>
      </c>
      <c r="F1187">
        <v>227.80849735131801</v>
      </c>
      <c r="G1187">
        <v>0.47707953176563167</v>
      </c>
      <c r="H1187">
        <v>-1.0676983034585905</v>
      </c>
      <c r="I1187">
        <v>-2.0960865713502383</v>
      </c>
      <c r="J1187">
        <v>0.113023140524142</v>
      </c>
      <c r="K1187">
        <v>1</v>
      </c>
    </row>
    <row r="1188" spans="1:11">
      <c r="A1188" s="2" t="s">
        <v>1191</v>
      </c>
      <c r="B1188">
        <v>6</v>
      </c>
      <c r="C1188">
        <v>6</v>
      </c>
      <c r="D1188">
        <v>6.0679800642290704</v>
      </c>
      <c r="E1188">
        <v>5.1622306177035098</v>
      </c>
      <c r="F1188">
        <v>6.9737295107546204</v>
      </c>
      <c r="G1188">
        <v>1.3509139802547181</v>
      </c>
      <c r="H1188">
        <v>0.43393581366366513</v>
      </c>
      <c r="I1188">
        <v>1.3509139802547181</v>
      </c>
      <c r="J1188">
        <v>0.91514110309580199</v>
      </c>
      <c r="K1188">
        <v>1</v>
      </c>
    </row>
    <row r="1189" spans="1:11">
      <c r="A1189" s="2" t="s">
        <v>1192</v>
      </c>
      <c r="B1189">
        <v>9</v>
      </c>
      <c r="C1189">
        <v>15</v>
      </c>
      <c r="D1189">
        <v>12.5888348517209</v>
      </c>
      <c r="E1189">
        <v>7.7433459265552598</v>
      </c>
      <c r="F1189">
        <v>17.4343237768866</v>
      </c>
      <c r="G1189">
        <v>2.2515233004245379</v>
      </c>
      <c r="H1189">
        <v>1.1709014078298763</v>
      </c>
      <c r="I1189">
        <v>2.2515233004245379</v>
      </c>
      <c r="J1189">
        <v>0.43165905374332297</v>
      </c>
      <c r="K1189">
        <v>1</v>
      </c>
    </row>
    <row r="1190" spans="1:11">
      <c r="A1190" s="2" t="s">
        <v>1193</v>
      </c>
      <c r="B1190">
        <v>11</v>
      </c>
      <c r="C1190">
        <v>10</v>
      </c>
      <c r="D1190">
        <v>10.5434859918571</v>
      </c>
      <c r="E1190">
        <v>9.4640894657897601</v>
      </c>
      <c r="F1190">
        <v>11.622882517924401</v>
      </c>
      <c r="G1190">
        <v>1.2281036184133847</v>
      </c>
      <c r="H1190">
        <v>0.29643228991373566</v>
      </c>
      <c r="I1190">
        <v>1.2281036184133847</v>
      </c>
      <c r="J1190">
        <v>0.91045823167250195</v>
      </c>
      <c r="K1190">
        <v>1</v>
      </c>
    </row>
    <row r="1191" spans="1:11">
      <c r="A1191" s="2" t="s">
        <v>1194</v>
      </c>
      <c r="B1191">
        <v>73</v>
      </c>
      <c r="C1191">
        <v>76</v>
      </c>
      <c r="D1191">
        <v>75.570523159142297</v>
      </c>
      <c r="E1191">
        <v>62.807139182059302</v>
      </c>
      <c r="F1191">
        <v>88.333907136225207</v>
      </c>
      <c r="G1191">
        <v>1.4064309931419001</v>
      </c>
      <c r="H1191">
        <v>0.4920387682272353</v>
      </c>
      <c r="I1191">
        <v>1.4064309931419001</v>
      </c>
      <c r="J1191">
        <v>0.54394682541871098</v>
      </c>
      <c r="K1191">
        <v>1</v>
      </c>
    </row>
    <row r="1192" spans="1:11">
      <c r="A1192" s="2" t="s">
        <v>1195</v>
      </c>
      <c r="B1192">
        <v>73</v>
      </c>
      <c r="C1192">
        <v>116</v>
      </c>
      <c r="D1192">
        <v>98.816288194991003</v>
      </c>
      <c r="E1192">
        <v>62.807139182059302</v>
      </c>
      <c r="F1192">
        <v>134.82543720792299</v>
      </c>
      <c r="G1192">
        <v>2.1466578316376417</v>
      </c>
      <c r="H1192">
        <v>1.1020922499112251</v>
      </c>
      <c r="I1192">
        <v>2.1466578316376417</v>
      </c>
      <c r="J1192">
        <v>0.14959630932059101</v>
      </c>
      <c r="K1192">
        <v>1</v>
      </c>
    </row>
    <row r="1193" spans="1:11">
      <c r="A1193" s="2" t="s">
        <v>1196</v>
      </c>
      <c r="B1193">
        <v>281</v>
      </c>
      <c r="C1193">
        <v>289</v>
      </c>
      <c r="D1193">
        <v>288.832886015231</v>
      </c>
      <c r="E1193">
        <v>241.76446726244799</v>
      </c>
      <c r="F1193">
        <v>335.90130476801397</v>
      </c>
      <c r="G1193">
        <v>1.389374164745953</v>
      </c>
      <c r="H1193">
        <v>0.47443517594341517</v>
      </c>
      <c r="I1193">
        <v>1.389374164745953</v>
      </c>
      <c r="J1193">
        <v>0.48401635914807101</v>
      </c>
      <c r="K1193">
        <v>1</v>
      </c>
    </row>
    <row r="1194" spans="1:11">
      <c r="A1194" s="2" t="s">
        <v>1197</v>
      </c>
      <c r="B1194">
        <v>129</v>
      </c>
      <c r="C1194">
        <v>79</v>
      </c>
      <c r="D1194">
        <v>101.404365086114</v>
      </c>
      <c r="E1194">
        <v>110.98795828062499</v>
      </c>
      <c r="F1194">
        <v>91.820771891602504</v>
      </c>
      <c r="G1194">
        <v>0.82730391038855178</v>
      </c>
      <c r="H1194">
        <v>-0.27351069358247998</v>
      </c>
      <c r="I1194">
        <v>-1.2087456464823667</v>
      </c>
      <c r="J1194">
        <v>0.72866213455425</v>
      </c>
      <c r="K1194">
        <v>1</v>
      </c>
    </row>
    <row r="1195" spans="1:11">
      <c r="A1195" s="2" t="s">
        <v>1198</v>
      </c>
      <c r="B1195">
        <v>843</v>
      </c>
      <c r="C1195">
        <v>503</v>
      </c>
      <c r="D1195">
        <v>654.96219621946898</v>
      </c>
      <c r="E1195">
        <v>725.29340178734299</v>
      </c>
      <c r="F1195">
        <v>584.63099065159599</v>
      </c>
      <c r="G1195">
        <v>0.80606136662885375</v>
      </c>
      <c r="H1195">
        <v>-0.31103841747288896</v>
      </c>
      <c r="I1195">
        <v>-1.2406003331759283</v>
      </c>
      <c r="J1195">
        <v>0.63395975768615098</v>
      </c>
      <c r="K1195">
        <v>1</v>
      </c>
    </row>
    <row r="1196" spans="1:11">
      <c r="A1196" s="2" t="s">
        <v>1199</v>
      </c>
      <c r="B1196">
        <v>334</v>
      </c>
      <c r="C1196">
        <v>269</v>
      </c>
      <c r="D1196">
        <v>300.00985539216401</v>
      </c>
      <c r="E1196">
        <v>287.36417105216202</v>
      </c>
      <c r="F1196">
        <v>312.65553973216601</v>
      </c>
      <c r="G1196">
        <v>1.088011558947664</v>
      </c>
      <c r="H1196">
        <v>0.12169388374623949</v>
      </c>
      <c r="I1196">
        <v>1.088011558947664</v>
      </c>
      <c r="J1196">
        <v>0.86070089052285104</v>
      </c>
      <c r="K1196">
        <v>1</v>
      </c>
    </row>
    <row r="1197" spans="1:11">
      <c r="A1197" s="2" t="s">
        <v>1200</v>
      </c>
      <c r="B1197">
        <v>187</v>
      </c>
      <c r="C1197">
        <v>167</v>
      </c>
      <c r="D1197">
        <v>177.49582948388101</v>
      </c>
      <c r="E1197">
        <v>160.889520918426</v>
      </c>
      <c r="F1197">
        <v>194.10213804933699</v>
      </c>
      <c r="G1197">
        <v>1.2064312016178507</v>
      </c>
      <c r="H1197">
        <v>0.27074564625008174</v>
      </c>
      <c r="I1197">
        <v>1.2064312016178507</v>
      </c>
      <c r="J1197">
        <v>0.70540707716269002</v>
      </c>
      <c r="K1197">
        <v>1</v>
      </c>
    </row>
    <row r="1198" spans="1:11">
      <c r="A1198" s="2" t="s">
        <v>1201</v>
      </c>
      <c r="B1198">
        <v>103</v>
      </c>
      <c r="C1198">
        <v>92</v>
      </c>
      <c r="D1198">
        <v>97.774405717740507</v>
      </c>
      <c r="E1198">
        <v>88.618292270576902</v>
      </c>
      <c r="F1198">
        <v>106.930519164904</v>
      </c>
      <c r="G1198">
        <v>1.2066416134313969</v>
      </c>
      <c r="H1198">
        <v>0.27099724253745749</v>
      </c>
      <c r="I1198">
        <v>1.2066416134313969</v>
      </c>
      <c r="J1198">
        <v>0.73116882130659</v>
      </c>
      <c r="K1198">
        <v>1</v>
      </c>
    </row>
    <row r="1199" spans="1:11">
      <c r="A1199" s="2" t="s">
        <v>1202</v>
      </c>
      <c r="B1199">
        <v>164</v>
      </c>
      <c r="C1199">
        <v>121</v>
      </c>
      <c r="D1199">
        <v>140.868924342057</v>
      </c>
      <c r="E1199">
        <v>141.10097021722899</v>
      </c>
      <c r="F1199">
        <v>140.63687846688501</v>
      </c>
      <c r="G1199">
        <v>0.996710924456228</v>
      </c>
      <c r="H1199">
        <v>-4.7529536798195911E-3</v>
      </c>
      <c r="I1199">
        <v>-1.0032999292603986</v>
      </c>
      <c r="J1199">
        <v>1</v>
      </c>
      <c r="K1199">
        <v>1</v>
      </c>
    </row>
    <row r="1200" spans="1:11">
      <c r="A1200" s="2" t="s">
        <v>1203</v>
      </c>
      <c r="B1200">
        <v>67</v>
      </c>
      <c r="C1200">
        <v>60</v>
      </c>
      <c r="D1200">
        <v>63.691101835951002</v>
      </c>
      <c r="E1200">
        <v>57.644908564355802</v>
      </c>
      <c r="F1200">
        <v>69.737295107546203</v>
      </c>
      <c r="G1200">
        <v>1.2097737136609428</v>
      </c>
      <c r="H1200">
        <v>0.27473721881441271</v>
      </c>
      <c r="I1200">
        <v>1.2097737136609428</v>
      </c>
      <c r="J1200">
        <v>0.75354652436997904</v>
      </c>
      <c r="K1200">
        <v>1</v>
      </c>
    </row>
    <row r="1201" spans="1:11">
      <c r="A1201" s="2" t="s">
        <v>1204</v>
      </c>
      <c r="B1201">
        <v>543</v>
      </c>
      <c r="C1201">
        <v>479</v>
      </c>
      <c r="D1201">
        <v>511.95897175537198</v>
      </c>
      <c r="E1201">
        <v>467.18187090216702</v>
      </c>
      <c r="F1201">
        <v>556.73607260857705</v>
      </c>
      <c r="G1201">
        <v>1.1916902330423769</v>
      </c>
      <c r="H1201">
        <v>0.25300927159548536</v>
      </c>
      <c r="I1201">
        <v>1.1916902330423769</v>
      </c>
      <c r="J1201">
        <v>0.70073021773626798</v>
      </c>
      <c r="K1201">
        <v>1</v>
      </c>
    </row>
    <row r="1202" spans="1:11">
      <c r="A1202" s="2" t="s">
        <v>1205</v>
      </c>
      <c r="B1202">
        <v>755</v>
      </c>
      <c r="C1202">
        <v>498</v>
      </c>
      <c r="D1202">
        <v>614.20011772682903</v>
      </c>
      <c r="E1202">
        <v>649.58068606102495</v>
      </c>
      <c r="F1202">
        <v>578.81954939263403</v>
      </c>
      <c r="G1202">
        <v>0.89106643995609303</v>
      </c>
      <c r="H1202">
        <v>-0.16639508848069381</v>
      </c>
      <c r="I1202">
        <v>-1.1222507718383767</v>
      </c>
      <c r="J1202">
        <v>0.80091648631413204</v>
      </c>
      <c r="K1202">
        <v>1</v>
      </c>
    </row>
    <row r="1203" spans="1:11">
      <c r="A1203" s="2" t="s">
        <v>1206</v>
      </c>
      <c r="B1203">
        <v>62</v>
      </c>
      <c r="C1203">
        <v>24</v>
      </c>
      <c r="D1203">
        <v>40.618983879643999</v>
      </c>
      <c r="E1203">
        <v>53.343049716269597</v>
      </c>
      <c r="F1203">
        <v>27.8949180430185</v>
      </c>
      <c r="G1203">
        <v>0.52293444396956867</v>
      </c>
      <c r="H1203">
        <v>-0.93529799600205277</v>
      </c>
      <c r="I1203">
        <v>-1.9122855867153272</v>
      </c>
      <c r="J1203">
        <v>0.321927943314469</v>
      </c>
      <c r="K1203">
        <v>1</v>
      </c>
    </row>
    <row r="1204" spans="1:11">
      <c r="A1204" s="2" t="s">
        <v>1207</v>
      </c>
      <c r="B1204">
        <v>410</v>
      </c>
      <c r="C1204">
        <v>303</v>
      </c>
      <c r="D1204">
        <v>352.462882918091</v>
      </c>
      <c r="E1204">
        <v>352.752425543073</v>
      </c>
      <c r="F1204">
        <v>352.17334029310803</v>
      </c>
      <c r="G1204">
        <v>0.99835838052970594</v>
      </c>
      <c r="H1204">
        <v>-2.3703023688304908E-3</v>
      </c>
      <c r="I1204">
        <v>-1.001644318816078</v>
      </c>
      <c r="J1204">
        <v>1</v>
      </c>
      <c r="K1204">
        <v>1</v>
      </c>
    </row>
    <row r="1205" spans="1:11">
      <c r="A1205" s="2" t="s">
        <v>1208</v>
      </c>
      <c r="B1205">
        <v>1011</v>
      </c>
      <c r="C1205">
        <v>721</v>
      </c>
      <c r="D1205">
        <v>853.922844312694</v>
      </c>
      <c r="E1205">
        <v>869.83585908304099</v>
      </c>
      <c r="F1205">
        <v>838.00982954234701</v>
      </c>
      <c r="G1205">
        <v>0.96341145377215864</v>
      </c>
      <c r="H1205">
        <v>-5.3776018998526055E-2</v>
      </c>
      <c r="I1205">
        <v>-1.0379781100635475</v>
      </c>
      <c r="J1205">
        <v>0.93609786233696701</v>
      </c>
      <c r="K1205">
        <v>1</v>
      </c>
    </row>
    <row r="1206" spans="1:11">
      <c r="A1206" s="2" t="s">
        <v>1209</v>
      </c>
      <c r="B1206">
        <v>105</v>
      </c>
      <c r="C1206">
        <v>68</v>
      </c>
      <c r="D1206">
        <v>84.687318465848605</v>
      </c>
      <c r="E1206">
        <v>90.339035809811406</v>
      </c>
      <c r="F1206">
        <v>79.035601121885705</v>
      </c>
      <c r="G1206">
        <v>0.87487762530781765</v>
      </c>
      <c r="H1206">
        <v>-0.19284686275211771</v>
      </c>
      <c r="I1206">
        <v>-1.1430170015471126</v>
      </c>
      <c r="J1206">
        <v>0.81942886904944601</v>
      </c>
      <c r="K1206">
        <v>1</v>
      </c>
    </row>
    <row r="1207" spans="1:11">
      <c r="A1207" s="2" t="s">
        <v>1210</v>
      </c>
      <c r="B1207">
        <v>217</v>
      </c>
      <c r="C1207">
        <v>114</v>
      </c>
      <c r="D1207">
        <v>159.60076735564101</v>
      </c>
      <c r="E1207">
        <v>186.70067400694401</v>
      </c>
      <c r="F1207">
        <v>132.50086070433801</v>
      </c>
      <c r="G1207">
        <v>0.7096967453872709</v>
      </c>
      <c r="H1207">
        <v>-0.49472540461607323</v>
      </c>
      <c r="I1207">
        <v>-1.4090525375797165</v>
      </c>
      <c r="J1207">
        <v>0.491929349762526</v>
      </c>
      <c r="K1207">
        <v>1</v>
      </c>
    </row>
    <row r="1208" spans="1:11">
      <c r="A1208" s="2" t="s">
        <v>1211</v>
      </c>
      <c r="B1208">
        <v>955</v>
      </c>
      <c r="C1208">
        <v>837</v>
      </c>
      <c r="D1208">
        <v>897.24515336737204</v>
      </c>
      <c r="E1208">
        <v>821.65503998447502</v>
      </c>
      <c r="F1208">
        <v>972.83526675026997</v>
      </c>
      <c r="G1208">
        <v>1.1839947659405234</v>
      </c>
      <c r="H1208">
        <v>0.24366270329089895</v>
      </c>
      <c r="I1208">
        <v>1.1839947659405234</v>
      </c>
      <c r="J1208">
        <v>0.705527683292407</v>
      </c>
      <c r="K1208">
        <v>1</v>
      </c>
    </row>
    <row r="1209" spans="1:11">
      <c r="A1209" s="2" t="s">
        <v>1212</v>
      </c>
      <c r="B1209">
        <v>2788</v>
      </c>
      <c r="C1209">
        <v>1967</v>
      </c>
      <c r="D1209">
        <v>2342.46874248431</v>
      </c>
      <c r="E1209">
        <v>2398.7164936928998</v>
      </c>
      <c r="F1209">
        <v>2286.2209912757198</v>
      </c>
      <c r="G1209">
        <v>0.95310179309936305</v>
      </c>
      <c r="H1209">
        <v>-6.9297789926231174E-2</v>
      </c>
      <c r="I1209">
        <v>-1.0492058741680992</v>
      </c>
      <c r="J1209">
        <v>0.91428159743293902</v>
      </c>
      <c r="K1209">
        <v>1</v>
      </c>
    </row>
    <row r="1210" spans="1:11">
      <c r="A1210" s="2" t="s">
        <v>1213</v>
      </c>
      <c r="B1210">
        <v>432</v>
      </c>
      <c r="C1210">
        <v>137</v>
      </c>
      <c r="D1210">
        <v>265.45704748510798</v>
      </c>
      <c r="E1210">
        <v>371.68060447465302</v>
      </c>
      <c r="F1210">
        <v>159.23349049556401</v>
      </c>
      <c r="G1210">
        <v>0.42841485021966769</v>
      </c>
      <c r="H1210">
        <v>-1.2229196055392764</v>
      </c>
      <c r="I1210">
        <v>-2.3341861270384414</v>
      </c>
      <c r="J1210">
        <v>7.5690759966141899E-2</v>
      </c>
      <c r="K1210">
        <v>1</v>
      </c>
    </row>
    <row r="1211" spans="1:11">
      <c r="A1211" s="2" t="s">
        <v>1214</v>
      </c>
      <c r="B1211">
        <v>29</v>
      </c>
      <c r="C1211">
        <v>33</v>
      </c>
      <c r="D1211">
        <v>31.653146814025401</v>
      </c>
      <c r="E1211">
        <v>24.950781318900301</v>
      </c>
      <c r="F1211">
        <v>38.355512309150399</v>
      </c>
      <c r="G1211">
        <v>1.5372469430484716</v>
      </c>
      <c r="H1211">
        <v>0.62034893789454593</v>
      </c>
      <c r="I1211">
        <v>1.5372469430484716</v>
      </c>
      <c r="J1211">
        <v>0.54739687470621501</v>
      </c>
      <c r="K1211">
        <v>1</v>
      </c>
    </row>
    <row r="1212" spans="1:11">
      <c r="A1212" s="2" t="s">
        <v>1215</v>
      </c>
      <c r="B1212">
        <v>621</v>
      </c>
      <c r="C1212">
        <v>211</v>
      </c>
      <c r="D1212">
        <v>389.76684503025899</v>
      </c>
      <c r="E1212">
        <v>534.29086893231295</v>
      </c>
      <c r="F1212">
        <v>245.24282112820401</v>
      </c>
      <c r="G1212">
        <v>0.45900619941021825</v>
      </c>
      <c r="H1212">
        <v>-1.1234144558496311</v>
      </c>
      <c r="I1212">
        <v>-2.1786198122921001</v>
      </c>
      <c r="J1212">
        <v>9.3941667110109706E-2</v>
      </c>
      <c r="K1212">
        <v>1</v>
      </c>
    </row>
    <row r="1213" spans="1:11">
      <c r="A1213" s="2" t="s">
        <v>1216</v>
      </c>
      <c r="B1213">
        <v>301</v>
      </c>
      <c r="C1213">
        <v>297</v>
      </c>
      <c r="D1213">
        <v>302.08575671857301</v>
      </c>
      <c r="E1213">
        <v>258.97190265479298</v>
      </c>
      <c r="F1213">
        <v>345.199610782354</v>
      </c>
      <c r="G1213">
        <v>1.3329616350021636</v>
      </c>
      <c r="H1213">
        <v>0.41463525770472875</v>
      </c>
      <c r="I1213">
        <v>1.3329616350021636</v>
      </c>
      <c r="J1213">
        <v>0.539814486622615</v>
      </c>
      <c r="K1213">
        <v>1</v>
      </c>
    </row>
    <row r="1214" spans="1:11">
      <c r="A1214" s="2" t="s">
        <v>1217</v>
      </c>
      <c r="B1214">
        <v>559</v>
      </c>
      <c r="C1214">
        <v>450</v>
      </c>
      <c r="D1214">
        <v>501.98876626132</v>
      </c>
      <c r="E1214">
        <v>480.947819216043</v>
      </c>
      <c r="F1214">
        <v>523.02971330659705</v>
      </c>
      <c r="G1214">
        <v>1.0874978374143551</v>
      </c>
      <c r="H1214">
        <v>0.12101253203751537</v>
      </c>
      <c r="I1214">
        <v>1.0874978374143551</v>
      </c>
      <c r="J1214">
        <v>0.85573788298145104</v>
      </c>
      <c r="K1214">
        <v>1</v>
      </c>
    </row>
    <row r="1215" spans="1:11">
      <c r="A1215" s="2" t="s">
        <v>1218</v>
      </c>
      <c r="B1215">
        <v>153</v>
      </c>
      <c r="C1215">
        <v>131</v>
      </c>
      <c r="D1215">
        <v>141.948320868124</v>
      </c>
      <c r="E1215">
        <v>131.63688075143901</v>
      </c>
      <c r="F1215">
        <v>152.25976098480899</v>
      </c>
      <c r="G1215">
        <v>1.1566649111984868</v>
      </c>
      <c r="H1215">
        <v>0.20997097250846702</v>
      </c>
      <c r="I1215">
        <v>1.1566649111984868</v>
      </c>
      <c r="J1215">
        <v>0.77847875627111995</v>
      </c>
      <c r="K1215">
        <v>1</v>
      </c>
    </row>
    <row r="1216" spans="1:11">
      <c r="A1216" s="2" t="s">
        <v>1219</v>
      </c>
      <c r="B1216">
        <v>8268</v>
      </c>
      <c r="C1216">
        <v>7062</v>
      </c>
      <c r="D1216">
        <v>7660.8167126768103</v>
      </c>
      <c r="E1216">
        <v>7113.5537911954298</v>
      </c>
      <c r="F1216">
        <v>8208.0796341581899</v>
      </c>
      <c r="G1216">
        <v>1.153864843802471</v>
      </c>
      <c r="H1216">
        <v>0.20647424599781969</v>
      </c>
      <c r="I1216">
        <v>1.153864843802471</v>
      </c>
      <c r="J1216">
        <v>0.74251885929122696</v>
      </c>
      <c r="K1216">
        <v>1</v>
      </c>
    </row>
    <row r="1217" spans="1:11">
      <c r="A1217" s="2" t="s">
        <v>1220</v>
      </c>
      <c r="B1217">
        <v>1943</v>
      </c>
      <c r="C1217">
        <v>1424</v>
      </c>
      <c r="D1217">
        <v>1663.4004094593699</v>
      </c>
      <c r="E1217">
        <v>1671.7023483663199</v>
      </c>
      <c r="F1217">
        <v>1655.0984705524299</v>
      </c>
      <c r="G1217">
        <v>0.99006768290412694</v>
      </c>
      <c r="H1217">
        <v>-1.4400940955281579E-2</v>
      </c>
      <c r="I1217">
        <v>-1.0100319576806498</v>
      </c>
      <c r="J1217">
        <v>0.983701908681339</v>
      </c>
      <c r="K1217">
        <v>1</v>
      </c>
    </row>
    <row r="1218" spans="1:11">
      <c r="A1218" s="2" t="s">
        <v>1221</v>
      </c>
      <c r="B1218">
        <v>360</v>
      </c>
      <c r="C1218">
        <v>264</v>
      </c>
      <c r="D1218">
        <v>308.28896776770699</v>
      </c>
      <c r="E1218">
        <v>309.73383706221</v>
      </c>
      <c r="F1218">
        <v>306.84409847320302</v>
      </c>
      <c r="G1218">
        <v>0.99067025218679428</v>
      </c>
      <c r="H1218">
        <v>-1.3523163307554651E-2</v>
      </c>
      <c r="I1218">
        <v>-1.0094176117558908</v>
      </c>
      <c r="J1218">
        <v>0.99028456140549403</v>
      </c>
      <c r="K1218">
        <v>1</v>
      </c>
    </row>
    <row r="1219" spans="1:11">
      <c r="A1219" s="2" t="s">
        <v>1222</v>
      </c>
      <c r="B1219">
        <v>811</v>
      </c>
      <c r="C1219">
        <v>675</v>
      </c>
      <c r="D1219">
        <v>741.15303755974298</v>
      </c>
      <c r="E1219">
        <v>697.76150515959102</v>
      </c>
      <c r="F1219">
        <v>784.54456995989494</v>
      </c>
      <c r="G1219">
        <v>1.124373534737281</v>
      </c>
      <c r="H1219">
        <v>0.16912140138458565</v>
      </c>
      <c r="I1219">
        <v>1.124373534737281</v>
      </c>
      <c r="J1219">
        <v>0.79478305781368797</v>
      </c>
      <c r="K1219">
        <v>1</v>
      </c>
    </row>
    <row r="1220" spans="1:11">
      <c r="A1220" s="2" t="s">
        <v>1223</v>
      </c>
      <c r="B1220">
        <v>731</v>
      </c>
      <c r="C1220">
        <v>617</v>
      </c>
      <c r="D1220">
        <v>673.03180747307204</v>
      </c>
      <c r="E1220">
        <v>628.93176359021095</v>
      </c>
      <c r="F1220">
        <v>717.13185135593403</v>
      </c>
      <c r="G1220">
        <v>1.1402379286144484</v>
      </c>
      <c r="H1220">
        <v>0.18933489686064692</v>
      </c>
      <c r="I1220">
        <v>1.1402379286144484</v>
      </c>
      <c r="J1220">
        <v>0.771527973255967</v>
      </c>
      <c r="K1220">
        <v>1</v>
      </c>
    </row>
    <row r="1221" spans="1:11">
      <c r="A1221" s="2" t="s">
        <v>1224</v>
      </c>
      <c r="B1221">
        <v>624</v>
      </c>
      <c r="C1221">
        <v>518</v>
      </c>
      <c r="D1221">
        <v>569.46864933482402</v>
      </c>
      <c r="E1221">
        <v>536.87198424116502</v>
      </c>
      <c r="F1221">
        <v>602.065314428482</v>
      </c>
      <c r="G1221">
        <v>1.1214317977114483</v>
      </c>
      <c r="H1221">
        <v>0.16534188248797022</v>
      </c>
      <c r="I1221">
        <v>1.1214317977114483</v>
      </c>
      <c r="J1221">
        <v>0.80152754733543596</v>
      </c>
      <c r="K1221">
        <v>1</v>
      </c>
    </row>
    <row r="1222" spans="1:11">
      <c r="A1222" s="2" t="s">
        <v>1225</v>
      </c>
      <c r="B1222">
        <v>1227</v>
      </c>
      <c r="C1222">
        <v>623</v>
      </c>
      <c r="D1222">
        <v>889.89087109352795</v>
      </c>
      <c r="E1222">
        <v>1055.6761613203701</v>
      </c>
      <c r="F1222">
        <v>724.105580866688</v>
      </c>
      <c r="G1222">
        <v>0.68591638932248367</v>
      </c>
      <c r="H1222">
        <v>-0.54389536697524132</v>
      </c>
      <c r="I1222">
        <v>-1.4579036389373252</v>
      </c>
      <c r="J1222">
        <v>0.39991579134641098</v>
      </c>
      <c r="K1222">
        <v>1</v>
      </c>
    </row>
    <row r="1223" spans="1:11">
      <c r="A1223" s="2" t="s">
        <v>1226</v>
      </c>
      <c r="B1223">
        <v>7157</v>
      </c>
      <c r="C1223">
        <v>8198</v>
      </c>
      <c r="D1223">
        <v>7843.0599216725304</v>
      </c>
      <c r="E1223">
        <v>6157.6807551506699</v>
      </c>
      <c r="F1223">
        <v>9528.4390881944</v>
      </c>
      <c r="G1223">
        <v>1.54740712730588</v>
      </c>
      <c r="H1223">
        <v>0.62985282398170894</v>
      </c>
      <c r="I1223">
        <v>1.54740712730588</v>
      </c>
      <c r="J1223">
        <v>0.31840685531301699</v>
      </c>
      <c r="K1223">
        <v>1</v>
      </c>
    </row>
    <row r="1224" spans="1:11">
      <c r="A1224" s="2" t="s">
        <v>1227</v>
      </c>
      <c r="B1224">
        <v>401</v>
      </c>
      <c r="C1224">
        <v>250</v>
      </c>
      <c r="D1224">
        <v>317.79057128231398</v>
      </c>
      <c r="E1224">
        <v>345.00907961651802</v>
      </c>
      <c r="F1224">
        <v>290.57206294810902</v>
      </c>
      <c r="G1224">
        <v>0.84221569841316513</v>
      </c>
      <c r="H1224">
        <v>-0.24773832812916941</v>
      </c>
      <c r="I1224">
        <v>-1.1873442894547315</v>
      </c>
      <c r="J1224">
        <v>0.71615669795710002</v>
      </c>
      <c r="K1224">
        <v>1</v>
      </c>
    </row>
    <row r="1225" spans="1:11">
      <c r="A1225" s="2" t="s">
        <v>1228</v>
      </c>
      <c r="B1225">
        <v>368</v>
      </c>
      <c r="C1225">
        <v>265</v>
      </c>
      <c r="D1225">
        <v>312.31159897207198</v>
      </c>
      <c r="E1225">
        <v>316.61681121914802</v>
      </c>
      <c r="F1225">
        <v>308.00638672499599</v>
      </c>
      <c r="G1225">
        <v>0.97280490425951427</v>
      </c>
      <c r="H1225">
        <v>-3.9777592942782339E-2</v>
      </c>
      <c r="I1225">
        <v>-1.0279553439969407</v>
      </c>
      <c r="J1225">
        <v>0.95881665759437096</v>
      </c>
      <c r="K1225">
        <v>1</v>
      </c>
    </row>
    <row r="1226" spans="1:11">
      <c r="A1226" s="2" t="s">
        <v>1229</v>
      </c>
      <c r="B1226">
        <v>585</v>
      </c>
      <c r="C1226">
        <v>288</v>
      </c>
      <c r="D1226">
        <v>419.02825087115701</v>
      </c>
      <c r="E1226">
        <v>503.317485226092</v>
      </c>
      <c r="F1226">
        <v>334.73901651622202</v>
      </c>
      <c r="G1226">
        <v>0.66506534412540042</v>
      </c>
      <c r="H1226">
        <v>-0.58843199936478774</v>
      </c>
      <c r="I1226">
        <v>-1.5036116508447124</v>
      </c>
      <c r="J1226">
        <v>0.37572849077345599</v>
      </c>
      <c r="K1226">
        <v>1</v>
      </c>
    </row>
    <row r="1227" spans="1:11">
      <c r="A1227" s="2" t="s">
        <v>1230</v>
      </c>
      <c r="B1227">
        <v>1383</v>
      </c>
      <c r="C1227">
        <v>1026</v>
      </c>
      <c r="D1227">
        <v>1191.20095185985</v>
      </c>
      <c r="E1227">
        <v>1189.8941573806601</v>
      </c>
      <c r="F1227">
        <v>1192.5077463390401</v>
      </c>
      <c r="G1227">
        <v>1.0021964886054515</v>
      </c>
      <c r="H1227">
        <v>3.165388120223669E-3</v>
      </c>
      <c r="I1227">
        <v>1.0021964886054515</v>
      </c>
      <c r="J1227">
        <v>0.99694232384125103</v>
      </c>
      <c r="K1227">
        <v>1</v>
      </c>
    </row>
    <row r="1228" spans="1:11">
      <c r="A1228" s="2" t="s">
        <v>1231</v>
      </c>
      <c r="B1228">
        <v>2037</v>
      </c>
      <c r="C1228">
        <v>1664</v>
      </c>
      <c r="D1228">
        <v>1843.31247284648</v>
      </c>
      <c r="E1228">
        <v>1752.5772947103401</v>
      </c>
      <c r="F1228">
        <v>1934.0476509826201</v>
      </c>
      <c r="G1228">
        <v>1.1035448518133819</v>
      </c>
      <c r="H1228">
        <v>0.14214526683887452</v>
      </c>
      <c r="I1228">
        <v>1.1035448518133819</v>
      </c>
      <c r="J1228">
        <v>0.82308182889286197</v>
      </c>
      <c r="K1228">
        <v>1</v>
      </c>
    </row>
    <row r="1229" spans="1:11">
      <c r="A1229" s="2" t="s">
        <v>1232</v>
      </c>
      <c r="B1229">
        <v>1426</v>
      </c>
      <c r="C1229">
        <v>1041</v>
      </c>
      <c r="D1229">
        <v>1218.4161067950599</v>
      </c>
      <c r="E1229">
        <v>1226.8901434741999</v>
      </c>
      <c r="F1229">
        <v>1209.9420701159299</v>
      </c>
      <c r="G1229">
        <v>0.98618615248609143</v>
      </c>
      <c r="H1229">
        <v>-2.006809948080087E-2</v>
      </c>
      <c r="I1229">
        <v>-1.0140073428115828</v>
      </c>
      <c r="J1229">
        <v>0.97709776158762096</v>
      </c>
      <c r="K1229">
        <v>1</v>
      </c>
    </row>
    <row r="1230" spans="1:11">
      <c r="A1230" s="2" t="s">
        <v>1233</v>
      </c>
      <c r="B1230">
        <v>948</v>
      </c>
      <c r="C1230">
        <v>792</v>
      </c>
      <c r="D1230">
        <v>868.08236650838205</v>
      </c>
      <c r="E1230">
        <v>815.63243759715397</v>
      </c>
      <c r="F1230">
        <v>920.53229541961002</v>
      </c>
      <c r="G1230">
        <v>1.1286116797064742</v>
      </c>
      <c r="H1230">
        <v>0.17454918484501683</v>
      </c>
      <c r="I1230">
        <v>1.1286116797064742</v>
      </c>
      <c r="J1230">
        <v>0.78716825542908997</v>
      </c>
      <c r="K1230">
        <v>1</v>
      </c>
    </row>
    <row r="1231" spans="1:11">
      <c r="A1231" s="2" t="s">
        <v>1234</v>
      </c>
      <c r="B1231">
        <v>295</v>
      </c>
      <c r="C1231">
        <v>181</v>
      </c>
      <c r="D1231">
        <v>232.09192280575999</v>
      </c>
      <c r="E1231">
        <v>253.809672037089</v>
      </c>
      <c r="F1231">
        <v>210.37417357443101</v>
      </c>
      <c r="G1231">
        <v>0.82886586585120048</v>
      </c>
      <c r="H1231">
        <v>-0.27078944350233214</v>
      </c>
      <c r="I1231">
        <v>-1.2064678269421241</v>
      </c>
      <c r="J1231">
        <v>0.69845380908492205</v>
      </c>
      <c r="K1231">
        <v>1</v>
      </c>
    </row>
    <row r="1232" spans="1:11">
      <c r="A1232" s="2" t="s">
        <v>1235</v>
      </c>
      <c r="B1232">
        <v>3180</v>
      </c>
      <c r="C1232">
        <v>2772</v>
      </c>
      <c r="D1232">
        <v>2978.92263067575</v>
      </c>
      <c r="E1232">
        <v>2735.9822273828599</v>
      </c>
      <c r="F1232">
        <v>3221.8630339686401</v>
      </c>
      <c r="G1232">
        <v>1.1775891676937376</v>
      </c>
      <c r="H1232">
        <v>0.23583630562916383</v>
      </c>
      <c r="I1232">
        <v>1.1775891676937376</v>
      </c>
      <c r="J1232">
        <v>0.709068634147899</v>
      </c>
      <c r="K1232">
        <v>1</v>
      </c>
    </row>
    <row r="1233" spans="1:11">
      <c r="A1233" s="2" t="s">
        <v>1236</v>
      </c>
      <c r="B1233">
        <v>2478</v>
      </c>
      <c r="C1233">
        <v>2665</v>
      </c>
      <c r="D1233">
        <v>2614.7497180691998</v>
      </c>
      <c r="E1233">
        <v>2132.0012451115499</v>
      </c>
      <c r="F1233">
        <v>3097.4981910268498</v>
      </c>
      <c r="G1233">
        <v>1.4528594662545722</v>
      </c>
      <c r="H1233">
        <v>0.53889515916960429</v>
      </c>
      <c r="I1233">
        <v>1.4528594662545722</v>
      </c>
      <c r="J1233">
        <v>0.39550723924021902</v>
      </c>
      <c r="K1233">
        <v>1</v>
      </c>
    </row>
    <row r="1234" spans="1:11">
      <c r="A1234" s="2" t="s">
        <v>1237</v>
      </c>
      <c r="B1234">
        <v>91</v>
      </c>
      <c r="C1234">
        <v>661</v>
      </c>
      <c r="D1234">
        <v>423.28318273498502</v>
      </c>
      <c r="E1234">
        <v>78.293831035169902</v>
      </c>
      <c r="F1234">
        <v>768.27253443480095</v>
      </c>
      <c r="G1234">
        <v>9.8126828675644937</v>
      </c>
      <c r="H1234">
        <v>3.294647634972661</v>
      </c>
      <c r="I1234">
        <v>9.8126828675644937</v>
      </c>
      <c r="J1234" s="1">
        <v>4.8704199982006002E-6</v>
      </c>
      <c r="K1234">
        <v>7.3584416554651002E-4</v>
      </c>
    </row>
    <row r="1235" spans="1:11">
      <c r="A1235" s="2" t="s">
        <v>1238</v>
      </c>
      <c r="B1235">
        <v>52</v>
      </c>
      <c r="C1235">
        <v>2618</v>
      </c>
      <c r="D1235">
        <v>1543.8049876063501</v>
      </c>
      <c r="E1235">
        <v>44.739332020097102</v>
      </c>
      <c r="F1235">
        <v>3042.8706431925998</v>
      </c>
      <c r="G1235">
        <v>68.013323082824058</v>
      </c>
      <c r="H1235">
        <v>6.0877454774678128</v>
      </c>
      <c r="I1235">
        <v>68.013323082824058</v>
      </c>
      <c r="J1235" s="1">
        <v>2.1377019086845501E-14</v>
      </c>
      <c r="K1235" s="1">
        <v>1.4572001344199701E-11</v>
      </c>
    </row>
    <row r="1236" spans="1:11">
      <c r="A1236" s="2" t="s">
        <v>1239</v>
      </c>
      <c r="B1236">
        <v>116</v>
      </c>
      <c r="C1236">
        <v>396</v>
      </c>
      <c r="D1236">
        <v>280.03463649270299</v>
      </c>
      <c r="E1236">
        <v>99.803125275601104</v>
      </c>
      <c r="F1236">
        <v>460.26614770980501</v>
      </c>
      <c r="G1236">
        <v>4.6117408291454218</v>
      </c>
      <c r="H1236">
        <v>2.2053114386157042</v>
      </c>
      <c r="I1236">
        <v>4.6117408291454218</v>
      </c>
      <c r="J1236">
        <v>1.7425169763048999E-3</v>
      </c>
      <c r="K1236">
        <v>0.114949910211082</v>
      </c>
    </row>
    <row r="1237" spans="1:11">
      <c r="A1237" s="2" t="s">
        <v>1240</v>
      </c>
      <c r="B1237">
        <v>41</v>
      </c>
      <c r="C1237">
        <v>130</v>
      </c>
      <c r="D1237">
        <v>93.186357643662106</v>
      </c>
      <c r="E1237">
        <v>35.275242554307297</v>
      </c>
      <c r="F1237">
        <v>151.09747273301701</v>
      </c>
      <c r="G1237">
        <v>4.283385791051554</v>
      </c>
      <c r="H1237">
        <v>2.098751622074039</v>
      </c>
      <c r="I1237">
        <v>4.283385791051554</v>
      </c>
      <c r="J1237">
        <v>8.2236837253110099E-3</v>
      </c>
      <c r="K1237">
        <v>0.39570431101790599</v>
      </c>
    </row>
    <row r="1238" spans="1:11">
      <c r="A1238" s="2" t="s">
        <v>1241</v>
      </c>
      <c r="B1238">
        <v>85</v>
      </c>
      <c r="C1238">
        <v>205</v>
      </c>
      <c r="D1238">
        <v>155.700346017458</v>
      </c>
      <c r="E1238">
        <v>73.131600417466402</v>
      </c>
      <c r="F1238">
        <v>238.26909161744999</v>
      </c>
      <c r="G1238">
        <v>3.2580866582613845</v>
      </c>
      <c r="H1238">
        <v>1.7040249770314122</v>
      </c>
      <c r="I1238">
        <v>3.2580866582613845</v>
      </c>
      <c r="J1238">
        <v>1.94698857515808E-2</v>
      </c>
      <c r="K1238">
        <v>0.70043435943148002</v>
      </c>
    </row>
    <row r="1239" spans="1:11">
      <c r="A1239" s="2" t="s">
        <v>1242</v>
      </c>
      <c r="B1239">
        <v>28</v>
      </c>
      <c r="C1239">
        <v>1227</v>
      </c>
      <c r="D1239">
        <v>725.10904724930197</v>
      </c>
      <c r="E1239">
        <v>24.090409549282999</v>
      </c>
      <c r="F1239">
        <v>1426.1276849493199</v>
      </c>
      <c r="G1239">
        <v>59.198980491876512</v>
      </c>
      <c r="H1239">
        <v>5.8875004252689687</v>
      </c>
      <c r="I1239">
        <v>59.198980491876512</v>
      </c>
      <c r="J1239" s="1">
        <v>3.6035457984726202E-13</v>
      </c>
      <c r="K1239" s="1">
        <v>2.10550033082186E-10</v>
      </c>
    </row>
    <row r="1240" spans="1:11">
      <c r="A1240" s="2" t="s">
        <v>1243</v>
      </c>
      <c r="B1240">
        <v>618</v>
      </c>
      <c r="C1240">
        <v>3735</v>
      </c>
      <c r="D1240">
        <v>2436.4281870341101</v>
      </c>
      <c r="E1240">
        <v>531.70975362346098</v>
      </c>
      <c r="F1240">
        <v>4341.1466204447497</v>
      </c>
      <c r="G1240">
        <v>8.1645043952287626</v>
      </c>
      <c r="H1240">
        <v>3.0293653134358909</v>
      </c>
      <c r="I1240">
        <v>8.1645043952287626</v>
      </c>
      <c r="J1240" s="1">
        <v>8.7692551119658492E-6</v>
      </c>
      <c r="K1240">
        <v>1.15697591638517E-3</v>
      </c>
    </row>
    <row r="1241" spans="1:11">
      <c r="A1241" s="2" t="s">
        <v>1244</v>
      </c>
      <c r="B1241">
        <v>472</v>
      </c>
      <c r="C1241">
        <v>221</v>
      </c>
      <c r="D1241">
        <v>331.48058945273601</v>
      </c>
      <c r="E1241">
        <v>406.095475259343</v>
      </c>
      <c r="F1241">
        <v>256.86570364612902</v>
      </c>
      <c r="G1241">
        <v>0.63252540177180738</v>
      </c>
      <c r="H1241">
        <v>-0.66080467630674267</v>
      </c>
      <c r="I1241">
        <v>-1.5809641750336603</v>
      </c>
      <c r="J1241">
        <v>0.326331174925104</v>
      </c>
      <c r="K1241">
        <v>1</v>
      </c>
    </row>
    <row r="1242" spans="1:11">
      <c r="A1242" s="2" t="s">
        <v>1245</v>
      </c>
      <c r="B1242">
        <v>399</v>
      </c>
      <c r="C1242">
        <v>355</v>
      </c>
      <c r="D1242">
        <v>377.95033273179899</v>
      </c>
      <c r="E1242">
        <v>343.28833607728302</v>
      </c>
      <c r="F1242">
        <v>412.61232938631503</v>
      </c>
      <c r="G1242">
        <v>1.2019410100010663</v>
      </c>
      <c r="H1242">
        <v>0.2653660918333654</v>
      </c>
      <c r="I1242">
        <v>1.2019410100010663</v>
      </c>
      <c r="J1242">
        <v>0.69166059991323103</v>
      </c>
      <c r="K1242">
        <v>1</v>
      </c>
    </row>
    <row r="1243" spans="1:11">
      <c r="A1243" s="2" t="s">
        <v>1246</v>
      </c>
      <c r="B1243">
        <v>51</v>
      </c>
      <c r="C1243">
        <v>82</v>
      </c>
      <c r="D1243">
        <v>69.593298448729797</v>
      </c>
      <c r="E1243">
        <v>43.8789602504798</v>
      </c>
      <c r="F1243">
        <v>95.307636646979901</v>
      </c>
      <c r="G1243">
        <v>2.1720577721742562</v>
      </c>
      <c r="H1243">
        <v>1.1190624763102557</v>
      </c>
      <c r="I1243">
        <v>2.1720577721742562</v>
      </c>
      <c r="J1243">
        <v>0.17016232005062301</v>
      </c>
      <c r="K1243">
        <v>1</v>
      </c>
    </row>
    <row r="1244" spans="1:11">
      <c r="A1244" s="2" t="s">
        <v>1247</v>
      </c>
      <c r="B1244">
        <v>57</v>
      </c>
      <c r="C1244">
        <v>138</v>
      </c>
      <c r="D1244">
        <v>104.71848480777</v>
      </c>
      <c r="E1244">
        <v>49.0411908681833</v>
      </c>
      <c r="F1244">
        <v>160.39577874735599</v>
      </c>
      <c r="G1244">
        <v>3.2706338469324727</v>
      </c>
      <c r="H1244">
        <v>1.7095702562770914</v>
      </c>
      <c r="I1244">
        <v>3.2706338469324727</v>
      </c>
      <c r="J1244">
        <v>2.6126085330274999E-2</v>
      </c>
      <c r="K1244">
        <v>0.82196683846788199</v>
      </c>
    </row>
    <row r="1245" spans="1:11">
      <c r="A1245" s="2" t="s">
        <v>1248</v>
      </c>
      <c r="B1245">
        <v>12</v>
      </c>
      <c r="C1245">
        <v>47</v>
      </c>
      <c r="D1245">
        <v>32.476004534825798</v>
      </c>
      <c r="E1245">
        <v>10.324461235407</v>
      </c>
      <c r="F1245">
        <v>54.627547834244602</v>
      </c>
      <c r="G1245">
        <v>5.2910797559976634</v>
      </c>
      <c r="H1245">
        <v>2.4035621646201513</v>
      </c>
      <c r="I1245">
        <v>5.2910797559976634</v>
      </c>
      <c r="J1245">
        <v>2.0475857092324301E-2</v>
      </c>
      <c r="K1245">
        <v>0.72195047851384797</v>
      </c>
    </row>
    <row r="1246" spans="1:11">
      <c r="A1246" s="2" t="s">
        <v>1249</v>
      </c>
      <c r="B1246">
        <v>103</v>
      </c>
      <c r="C1246">
        <v>121</v>
      </c>
      <c r="D1246">
        <v>114.627585368731</v>
      </c>
      <c r="E1246">
        <v>88.618292270576902</v>
      </c>
      <c r="F1246">
        <v>140.63687846688501</v>
      </c>
      <c r="G1246">
        <v>1.5869960350565155</v>
      </c>
      <c r="H1246">
        <v>0.66629852375504317</v>
      </c>
      <c r="I1246">
        <v>1.5869960350565155</v>
      </c>
      <c r="J1246">
        <v>0.37237955807610801</v>
      </c>
      <c r="K1246">
        <v>1</v>
      </c>
    </row>
    <row r="1247" spans="1:11">
      <c r="A1247" s="2" t="s">
        <v>1250</v>
      </c>
      <c r="B1247">
        <v>1585</v>
      </c>
      <c r="C1247">
        <v>2274</v>
      </c>
      <c r="D1247">
        <v>2003.3663697096699</v>
      </c>
      <c r="E1247">
        <v>1363.68925484334</v>
      </c>
      <c r="F1247">
        <v>2643.0434845760001</v>
      </c>
      <c r="G1247">
        <v>1.9381567136272784</v>
      </c>
      <c r="H1247">
        <v>0.95468522752914697</v>
      </c>
      <c r="I1247">
        <v>1.9381567136272784</v>
      </c>
      <c r="J1247">
        <v>0.13547369113921101</v>
      </c>
      <c r="K1247">
        <v>1</v>
      </c>
    </row>
    <row r="1248" spans="1:11">
      <c r="A1248" s="2" t="s">
        <v>1251</v>
      </c>
      <c r="B1248">
        <v>525</v>
      </c>
      <c r="C1248">
        <v>691</v>
      </c>
      <c r="D1248">
        <v>627.41818051881501</v>
      </c>
      <c r="E1248">
        <v>451.695179049057</v>
      </c>
      <c r="F1248">
        <v>803.14118198857398</v>
      </c>
      <c r="G1248">
        <v>1.7780601149638298</v>
      </c>
      <c r="H1248">
        <v>0.83030410149843936</v>
      </c>
      <c r="I1248">
        <v>1.7780601149638298</v>
      </c>
      <c r="J1248">
        <v>0.203658796841477</v>
      </c>
      <c r="K1248">
        <v>1</v>
      </c>
    </row>
    <row r="1249" spans="1:11">
      <c r="A1249" s="2" t="s">
        <v>1252</v>
      </c>
      <c r="B1249">
        <v>1766</v>
      </c>
      <c r="C1249">
        <v>2324</v>
      </c>
      <c r="D1249">
        <v>2110.2872211548402</v>
      </c>
      <c r="E1249">
        <v>1519.4165451440699</v>
      </c>
      <c r="F1249">
        <v>2701.1578971656199</v>
      </c>
      <c r="G1249">
        <v>1.777759960425795</v>
      </c>
      <c r="H1249">
        <v>0.83006053941972302</v>
      </c>
      <c r="I1249">
        <v>1.777759960425795</v>
      </c>
      <c r="J1249">
        <v>0.193148560733336</v>
      </c>
      <c r="K1249">
        <v>1</v>
      </c>
    </row>
    <row r="1250" spans="1:11">
      <c r="A1250" s="2" t="s">
        <v>1253</v>
      </c>
      <c r="B1250">
        <v>7631</v>
      </c>
      <c r="C1250">
        <v>3700</v>
      </c>
      <c r="D1250">
        <v>5432.9817527906298</v>
      </c>
      <c r="E1250">
        <v>6565.4969739492399</v>
      </c>
      <c r="F1250">
        <v>4300.4665316320197</v>
      </c>
      <c r="G1250">
        <v>0.65501005463798545</v>
      </c>
      <c r="H1250">
        <v>-0.61041104218380182</v>
      </c>
      <c r="I1250">
        <v>-1.5266941215928136</v>
      </c>
      <c r="J1250">
        <v>0.33470963522146202</v>
      </c>
      <c r="K1250">
        <v>1</v>
      </c>
    </row>
    <row r="1251" spans="1:11">
      <c r="A1251" s="2" t="s">
        <v>1254</v>
      </c>
      <c r="B1251">
        <v>11090</v>
      </c>
      <c r="C1251">
        <v>8642</v>
      </c>
      <c r="D1251">
        <v>9793.0089985227805</v>
      </c>
      <c r="E1251">
        <v>9541.5229250553202</v>
      </c>
      <c r="F1251">
        <v>10044.495071990201</v>
      </c>
      <c r="G1251">
        <v>1.0527140322237358</v>
      </c>
      <c r="H1251">
        <v>7.4113584204321195E-2</v>
      </c>
      <c r="I1251">
        <v>1.0527140322237358</v>
      </c>
      <c r="J1251">
        <v>0.90571968090247701</v>
      </c>
      <c r="K1251">
        <v>1</v>
      </c>
    </row>
    <row r="1252" spans="1:11">
      <c r="A1252" s="2" t="s">
        <v>1255</v>
      </c>
      <c r="B1252">
        <v>8833</v>
      </c>
      <c r="C1252">
        <v>4935</v>
      </c>
      <c r="D1252">
        <v>6667.7781818124304</v>
      </c>
      <c r="E1252">
        <v>7599.6638410291798</v>
      </c>
      <c r="F1252">
        <v>5735.89252259568</v>
      </c>
      <c r="G1252">
        <v>0.75475608429265739</v>
      </c>
      <c r="H1252">
        <v>-0.40591761314718466</v>
      </c>
      <c r="I1252">
        <v>-1.3249313530704168</v>
      </c>
      <c r="J1252">
        <v>0.52036472072744699</v>
      </c>
      <c r="K1252">
        <v>1</v>
      </c>
    </row>
    <row r="1253" spans="1:11">
      <c r="A1253" s="2" t="s">
        <v>1256</v>
      </c>
      <c r="B1253">
        <v>5683</v>
      </c>
      <c r="C1253">
        <v>3774</v>
      </c>
      <c r="D1253">
        <v>4637.9843144997503</v>
      </c>
      <c r="E1253">
        <v>4889.4927667348402</v>
      </c>
      <c r="F1253">
        <v>4386.4758622646596</v>
      </c>
      <c r="G1253">
        <v>0.89712288606041013</v>
      </c>
      <c r="H1253">
        <v>-0.15662247878721766</v>
      </c>
      <c r="I1253">
        <v>-1.1146744950308427</v>
      </c>
      <c r="J1253">
        <v>0.80482874879634003</v>
      </c>
      <c r="K1253">
        <v>1</v>
      </c>
    </row>
    <row r="1254" spans="1:11">
      <c r="A1254" s="2" t="s">
        <v>1257</v>
      </c>
      <c r="B1254">
        <v>61</v>
      </c>
      <c r="C1254">
        <v>20</v>
      </c>
      <c r="D1254">
        <v>37.864221491250497</v>
      </c>
      <c r="E1254">
        <v>52.482677946652302</v>
      </c>
      <c r="F1254">
        <v>23.245765035848699</v>
      </c>
      <c r="G1254">
        <v>0.44292261647695647</v>
      </c>
      <c r="H1254">
        <v>-1.1748734290118596</v>
      </c>
      <c r="I1254">
        <v>-2.2577307249606795</v>
      </c>
      <c r="J1254">
        <v>0.223087669103786</v>
      </c>
      <c r="K1254">
        <v>1</v>
      </c>
    </row>
    <row r="1255" spans="1:11">
      <c r="A1255" s="2" t="s">
        <v>1258</v>
      </c>
      <c r="B1255">
        <v>922</v>
      </c>
      <c r="C1255">
        <v>630</v>
      </c>
      <c r="D1255">
        <v>762.75218510817103</v>
      </c>
      <c r="E1255">
        <v>793.26277158710604</v>
      </c>
      <c r="F1255">
        <v>732.241598629235</v>
      </c>
      <c r="G1255">
        <v>0.92307571318923232</v>
      </c>
      <c r="H1255">
        <v>-0.11547910837839435</v>
      </c>
      <c r="I1255">
        <v>-1.0833347532728315</v>
      </c>
      <c r="J1255">
        <v>0.86074642039260996</v>
      </c>
      <c r="K1255">
        <v>1</v>
      </c>
    </row>
    <row r="1256" spans="1:11">
      <c r="A1256" s="2" t="s">
        <v>1259</v>
      </c>
      <c r="B1256">
        <v>771</v>
      </c>
      <c r="C1256">
        <v>899</v>
      </c>
      <c r="D1256">
        <v>854.12188636815097</v>
      </c>
      <c r="E1256">
        <v>663.34663437490099</v>
      </c>
      <c r="F1256">
        <v>1044.8971383614</v>
      </c>
      <c r="G1256">
        <v>1.5751902311919468</v>
      </c>
      <c r="H1256">
        <v>0.65552606926307755</v>
      </c>
      <c r="I1256">
        <v>1.5751902311919468</v>
      </c>
      <c r="J1256">
        <v>0.31027426463609198</v>
      </c>
      <c r="K1256">
        <v>1</v>
      </c>
    </row>
    <row r="1257" spans="1:11">
      <c r="A1257" s="2" t="s">
        <v>1260</v>
      </c>
      <c r="B1257">
        <v>447</v>
      </c>
      <c r="C1257">
        <v>481</v>
      </c>
      <c r="D1257">
        <v>471.82341506553701</v>
      </c>
      <c r="E1257">
        <v>384.58618101891102</v>
      </c>
      <c r="F1257">
        <v>559.06064911216197</v>
      </c>
      <c r="G1257">
        <v>1.4536680637640269</v>
      </c>
      <c r="H1257">
        <v>0.53969787625039078</v>
      </c>
      <c r="I1257">
        <v>1.4536680637640269</v>
      </c>
      <c r="J1257">
        <v>0.41268690581205902</v>
      </c>
      <c r="K1257">
        <v>1</v>
      </c>
    </row>
    <row r="1258" spans="1:11">
      <c r="A1258" s="2" t="s">
        <v>1261</v>
      </c>
      <c r="B1258">
        <v>50</v>
      </c>
      <c r="C1258">
        <v>40</v>
      </c>
      <c r="D1258">
        <v>44.755059276280001</v>
      </c>
      <c r="E1258">
        <v>43.018588480862597</v>
      </c>
      <c r="F1258">
        <v>46.491530071697497</v>
      </c>
      <c r="G1258">
        <v>1.0807311842037748</v>
      </c>
      <c r="H1258">
        <v>0.11200771877630324</v>
      </c>
      <c r="I1258">
        <v>1.0807311842037748</v>
      </c>
      <c r="J1258">
        <v>0.926718001384495</v>
      </c>
      <c r="K1258">
        <v>1</v>
      </c>
    </row>
    <row r="1259" spans="1:11">
      <c r="A1259" s="2" t="s">
        <v>1262</v>
      </c>
      <c r="B1259">
        <v>292</v>
      </c>
      <c r="C1259">
        <v>223</v>
      </c>
      <c r="D1259">
        <v>255.20941843897501</v>
      </c>
      <c r="E1259">
        <v>251.22855672823701</v>
      </c>
      <c r="F1259">
        <v>259.19028014971298</v>
      </c>
      <c r="G1259">
        <v>1.0316911561534323</v>
      </c>
      <c r="H1259">
        <v>4.501115470395315E-2</v>
      </c>
      <c r="I1259">
        <v>1.0316911561534323</v>
      </c>
      <c r="J1259">
        <v>0.95306540110914395</v>
      </c>
      <c r="K1259">
        <v>1</v>
      </c>
    </row>
    <row r="1260" spans="1:11">
      <c r="A1260" s="2" t="s">
        <v>1263</v>
      </c>
      <c r="B1260">
        <v>514</v>
      </c>
      <c r="C1260">
        <v>343</v>
      </c>
      <c r="D1260">
        <v>420.44797997403703</v>
      </c>
      <c r="E1260">
        <v>442.23108958326702</v>
      </c>
      <c r="F1260">
        <v>398.66487036480601</v>
      </c>
      <c r="G1260">
        <v>0.90148539927503668</v>
      </c>
      <c r="H1260">
        <v>-0.14962396935739894</v>
      </c>
      <c r="I1260">
        <v>-1.1092803064854821</v>
      </c>
      <c r="J1260">
        <v>0.82477227467527003</v>
      </c>
      <c r="K1260">
        <v>1</v>
      </c>
    </row>
    <row r="1261" spans="1:11">
      <c r="A1261" s="2" t="s">
        <v>1264</v>
      </c>
      <c r="B1261">
        <v>481</v>
      </c>
      <c r="C1261">
        <v>359</v>
      </c>
      <c r="D1261">
        <v>415.55015178969097</v>
      </c>
      <c r="E1261">
        <v>413.83882118589798</v>
      </c>
      <c r="F1261">
        <v>417.26148239348498</v>
      </c>
      <c r="G1261">
        <v>1.0082705174874098</v>
      </c>
      <c r="H1261">
        <v>1.1882763716675522E-2</v>
      </c>
      <c r="I1261">
        <v>1.0082705174874098</v>
      </c>
      <c r="J1261">
        <v>0.98926310306661802</v>
      </c>
      <c r="K1261">
        <v>1</v>
      </c>
    </row>
    <row r="1262" spans="1:11">
      <c r="A1262" s="2" t="s">
        <v>1265</v>
      </c>
      <c r="B1262">
        <v>945</v>
      </c>
      <c r="C1262">
        <v>579</v>
      </c>
      <c r="D1262">
        <v>743.008110038062</v>
      </c>
      <c r="E1262">
        <v>813.051322288302</v>
      </c>
      <c r="F1262">
        <v>672.96489778782097</v>
      </c>
      <c r="G1262">
        <v>0.82770285139416155</v>
      </c>
      <c r="H1262">
        <v>-0.27281516745553164</v>
      </c>
      <c r="I1262">
        <v>-1.2081630482674133</v>
      </c>
      <c r="J1262">
        <v>0.67515513291576401</v>
      </c>
      <c r="K1262">
        <v>1</v>
      </c>
    </row>
    <row r="1263" spans="1:11">
      <c r="A1263" s="2" t="s">
        <v>1266</v>
      </c>
      <c r="B1263">
        <v>645</v>
      </c>
      <c r="C1263">
        <v>495</v>
      </c>
      <c r="D1263">
        <v>565.13623802019197</v>
      </c>
      <c r="E1263">
        <v>554.93979140312695</v>
      </c>
      <c r="F1263">
        <v>575.33268463725597</v>
      </c>
      <c r="G1263">
        <v>1.0367479383350164</v>
      </c>
      <c r="H1263">
        <v>5.2065178320020972E-2</v>
      </c>
      <c r="I1263">
        <v>1.0367479383350164</v>
      </c>
      <c r="J1263">
        <v>0.93867588762505005</v>
      </c>
      <c r="K1263">
        <v>1</v>
      </c>
    </row>
    <row r="1264" spans="1:11">
      <c r="A1264" s="2" t="s">
        <v>1267</v>
      </c>
      <c r="B1264">
        <v>522</v>
      </c>
      <c r="C1264">
        <v>392</v>
      </c>
      <c r="D1264">
        <v>452.36552922141999</v>
      </c>
      <c r="E1264">
        <v>449.11406374020498</v>
      </c>
      <c r="F1264">
        <v>455.616994702635</v>
      </c>
      <c r="G1264">
        <v>1.0144794640993289</v>
      </c>
      <c r="H1264">
        <v>2.0739661208989381E-2</v>
      </c>
      <c r="I1264">
        <v>1.0144794640993289</v>
      </c>
      <c r="J1264">
        <v>0.97808220103244803</v>
      </c>
      <c r="K1264">
        <v>1</v>
      </c>
    </row>
    <row r="1265" spans="1:11">
      <c r="A1265" s="2" t="s">
        <v>1268</v>
      </c>
      <c r="B1265">
        <v>171</v>
      </c>
      <c r="C1265">
        <v>157</v>
      </c>
      <c r="D1265">
        <v>164.801414067981</v>
      </c>
      <c r="E1265">
        <v>147.12357260454999</v>
      </c>
      <c r="F1265">
        <v>182.479255531413</v>
      </c>
      <c r="G1265">
        <v>1.2403128356724638</v>
      </c>
      <c r="H1265">
        <v>0.31070404766939813</v>
      </c>
      <c r="I1265">
        <v>1.2403128356724638</v>
      </c>
      <c r="J1265">
        <v>0.66618852295072295</v>
      </c>
      <c r="K1265">
        <v>1</v>
      </c>
    </row>
    <row r="1266" spans="1:11">
      <c r="A1266" s="2" t="s">
        <v>1269</v>
      </c>
      <c r="B1266">
        <v>2122</v>
      </c>
      <c r="C1266">
        <v>1309</v>
      </c>
      <c r="D1266">
        <v>1673.5721083620499</v>
      </c>
      <c r="E1266">
        <v>1825.7088951278099</v>
      </c>
      <c r="F1266">
        <v>1521.4353215962999</v>
      </c>
      <c r="G1266">
        <v>0.8333394911184846</v>
      </c>
      <c r="H1266">
        <v>-0.26302374530586026</v>
      </c>
      <c r="I1266">
        <v>-1.1999911328549044</v>
      </c>
      <c r="J1266">
        <v>0.68059021838223699</v>
      </c>
      <c r="K1266">
        <v>1</v>
      </c>
    </row>
    <row r="1267" spans="1:11">
      <c r="A1267" s="2" t="s">
        <v>1270</v>
      </c>
      <c r="B1267">
        <v>76</v>
      </c>
      <c r="C1267">
        <v>83</v>
      </c>
      <c r="D1267">
        <v>80.929089694841693</v>
      </c>
      <c r="E1267">
        <v>65.388254490911095</v>
      </c>
      <c r="F1267">
        <v>96.469924898772305</v>
      </c>
      <c r="G1267">
        <v>1.4753402679097594</v>
      </c>
      <c r="H1267">
        <v>0.56104773156700583</v>
      </c>
      <c r="I1267">
        <v>1.4753402679097594</v>
      </c>
      <c r="J1267">
        <v>0.481002482846349</v>
      </c>
      <c r="K1267">
        <v>1</v>
      </c>
    </row>
    <row r="1268" spans="1:11">
      <c r="A1268" s="2" t="s">
        <v>1271</v>
      </c>
      <c r="B1268">
        <v>749</v>
      </c>
      <c r="C1268">
        <v>509</v>
      </c>
      <c r="D1268">
        <v>618.01158780283595</v>
      </c>
      <c r="E1268">
        <v>644.41845544332102</v>
      </c>
      <c r="F1268">
        <v>591.60472016235099</v>
      </c>
      <c r="G1268">
        <v>0.91804434706228677</v>
      </c>
      <c r="H1268">
        <v>-0.12336424871938793</v>
      </c>
      <c r="I1268">
        <v>-1.0892719978070435</v>
      </c>
      <c r="J1268">
        <v>0.85256235416635395</v>
      </c>
      <c r="K1268">
        <v>1</v>
      </c>
    </row>
    <row r="1269" spans="1:11">
      <c r="A1269" s="2" t="s">
        <v>1272</v>
      </c>
      <c r="B1269">
        <v>170</v>
      </c>
      <c r="C1269">
        <v>45</v>
      </c>
      <c r="D1269">
        <v>99.283086082796203</v>
      </c>
      <c r="E1269">
        <v>146.263200834933</v>
      </c>
      <c r="F1269">
        <v>52.302971330659702</v>
      </c>
      <c r="G1269">
        <v>0.35759487712624871</v>
      </c>
      <c r="H1269">
        <v>-1.4836020261443625</v>
      </c>
      <c r="I1269">
        <v>-2.7964606429385466</v>
      </c>
      <c r="J1269">
        <v>5.5859839433450797E-2</v>
      </c>
      <c r="K1269">
        <v>1</v>
      </c>
    </row>
    <row r="1270" spans="1:11">
      <c r="A1270" s="2" t="s">
        <v>1273</v>
      </c>
      <c r="B1270">
        <v>641</v>
      </c>
      <c r="C1270">
        <v>239</v>
      </c>
      <c r="D1270">
        <v>414.64259825152499</v>
      </c>
      <c r="E1270">
        <v>551.49830432465797</v>
      </c>
      <c r="F1270">
        <v>277.78689217839297</v>
      </c>
      <c r="G1270">
        <v>0.50369491619481832</v>
      </c>
      <c r="H1270">
        <v>-0.98937792497432331</v>
      </c>
      <c r="I1270">
        <v>-1.9853287532749719</v>
      </c>
      <c r="J1270">
        <v>0.138011008563837</v>
      </c>
      <c r="K1270">
        <v>1</v>
      </c>
    </row>
    <row r="1271" spans="1:11">
      <c r="A1271" s="2" t="s">
        <v>1274</v>
      </c>
      <c r="B1271">
        <v>2764</v>
      </c>
      <c r="C1271">
        <v>182</v>
      </c>
      <c r="D1271">
        <v>1294.8020165241501</v>
      </c>
      <c r="E1271">
        <v>2378.06757122208</v>
      </c>
      <c r="F1271">
        <v>211.53646182622401</v>
      </c>
      <c r="G1271">
        <v>8.8953091319232874E-2</v>
      </c>
      <c r="H1271">
        <v>-3.4908114465258913</v>
      </c>
      <c r="I1271">
        <v>-11.241880244624914</v>
      </c>
      <c r="J1271" s="1">
        <v>6.6953401716762502E-7</v>
      </c>
      <c r="K1271">
        <v>1.3675142759999299E-4</v>
      </c>
    </row>
    <row r="1272" spans="1:11">
      <c r="A1272" s="2" t="s">
        <v>1275</v>
      </c>
      <c r="B1272">
        <v>6649</v>
      </c>
      <c r="C1272">
        <v>651</v>
      </c>
      <c r="D1272">
        <v>3238.6307740509901</v>
      </c>
      <c r="E1272">
        <v>5720.6118961850998</v>
      </c>
      <c r="F1272">
        <v>756.64965191687702</v>
      </c>
      <c r="G1272">
        <v>0.13226725840665113</v>
      </c>
      <c r="H1272">
        <v>-2.9184721155105091</v>
      </c>
      <c r="I1272">
        <v>-7.5604500467193061</v>
      </c>
      <c r="J1272" s="1">
        <v>1.60705876668473E-5</v>
      </c>
      <c r="K1272">
        <v>1.93319716345311E-3</v>
      </c>
    </row>
    <row r="1273" spans="1:11">
      <c r="A1273" s="2" t="s">
        <v>1276</v>
      </c>
      <c r="B1273">
        <v>7729</v>
      </c>
      <c r="C1273">
        <v>918</v>
      </c>
      <c r="D1273">
        <v>3858.3970112585998</v>
      </c>
      <c r="E1273">
        <v>6649.8134073717301</v>
      </c>
      <c r="F1273">
        <v>1066.98061514546</v>
      </c>
      <c r="G1273">
        <v>0.1604527149532716</v>
      </c>
      <c r="H1273">
        <v>-2.6397798938218124</v>
      </c>
      <c r="I1273">
        <v>-6.2323657177831393</v>
      </c>
      <c r="J1273" s="1">
        <v>7.8035666407925093E-5</v>
      </c>
      <c r="K1273">
        <v>7.9791468902103407E-3</v>
      </c>
    </row>
    <row r="1274" spans="1:11">
      <c r="A1274" s="2" t="s">
        <v>1277</v>
      </c>
      <c r="B1274">
        <v>8495</v>
      </c>
      <c r="C1274">
        <v>786</v>
      </c>
      <c r="D1274">
        <v>4111.2083744037</v>
      </c>
      <c r="E1274">
        <v>7308.8581828985498</v>
      </c>
      <c r="F1274">
        <v>913.55856590885605</v>
      </c>
      <c r="G1274">
        <v>0.12499333590114299</v>
      </c>
      <c r="H1274">
        <v>-3.0000769161493097</v>
      </c>
      <c r="I1274">
        <v>-8.0004265250660893</v>
      </c>
      <c r="J1274" s="1">
        <v>9.5769705599786004E-6</v>
      </c>
      <c r="K1274">
        <v>1.22405654969726E-3</v>
      </c>
    </row>
    <row r="1275" spans="1:11">
      <c r="A1275" s="2" t="s">
        <v>1278</v>
      </c>
      <c r="B1275">
        <v>762</v>
      </c>
      <c r="C1275">
        <v>335</v>
      </c>
      <c r="D1275">
        <v>522.48492639940605</v>
      </c>
      <c r="E1275">
        <v>655.60328844834498</v>
      </c>
      <c r="F1275">
        <v>389.36656435046598</v>
      </c>
      <c r="G1275">
        <v>0.59390575247418731</v>
      </c>
      <c r="H1275">
        <v>-0.75169408848452168</v>
      </c>
      <c r="I1275">
        <v>-1.6837688401468425</v>
      </c>
      <c r="J1275">
        <v>0.25342271119587201</v>
      </c>
      <c r="K1275">
        <v>1</v>
      </c>
    </row>
    <row r="1276" spans="1:11">
      <c r="A1276" s="2" t="s">
        <v>1279</v>
      </c>
      <c r="B1276">
        <v>4489</v>
      </c>
      <c r="C1276">
        <v>3068</v>
      </c>
      <c r="D1276">
        <v>3714.05461515552</v>
      </c>
      <c r="E1276">
        <v>3862.20887381184</v>
      </c>
      <c r="F1276">
        <v>3565.9003564991999</v>
      </c>
      <c r="G1276">
        <v>0.92328003818700877</v>
      </c>
      <c r="H1276">
        <v>-0.11515979974894376</v>
      </c>
      <c r="I1276">
        <v>-1.0830950076248174</v>
      </c>
      <c r="J1276">
        <v>0.85634783787852997</v>
      </c>
      <c r="K1276">
        <v>1</v>
      </c>
    </row>
    <row r="1277" spans="1:11">
      <c r="A1277" s="2" t="s">
        <v>1280</v>
      </c>
      <c r="B1277">
        <v>417</v>
      </c>
      <c r="C1277">
        <v>215</v>
      </c>
      <c r="D1277">
        <v>304.33350103288399</v>
      </c>
      <c r="E1277">
        <v>358.775027930394</v>
      </c>
      <c r="F1277">
        <v>249.891974135374</v>
      </c>
      <c r="G1277">
        <v>0.69651440228960304</v>
      </c>
      <c r="H1277">
        <v>-0.52177491019153788</v>
      </c>
      <c r="I1277">
        <v>-1.4357204915114032</v>
      </c>
      <c r="J1277">
        <v>0.44106435317287601</v>
      </c>
      <c r="K1277">
        <v>1</v>
      </c>
    </row>
    <row r="1278" spans="1:11">
      <c r="A1278" s="2" t="s">
        <v>1281</v>
      </c>
      <c r="B1278">
        <v>965</v>
      </c>
      <c r="C1278">
        <v>400</v>
      </c>
      <c r="D1278">
        <v>647.58702919881102</v>
      </c>
      <c r="E1278">
        <v>830.25875768064702</v>
      </c>
      <c r="F1278">
        <v>464.91530071697503</v>
      </c>
      <c r="G1278">
        <v>0.55996434414703433</v>
      </c>
      <c r="H1278">
        <v>-0.8365931287170506</v>
      </c>
      <c r="I1278">
        <v>-1.7858279914647956</v>
      </c>
      <c r="J1278">
        <v>0.200551211346714</v>
      </c>
      <c r="K1278">
        <v>1</v>
      </c>
    </row>
    <row r="1279" spans="1:11">
      <c r="A1279" s="2" t="s">
        <v>1282</v>
      </c>
      <c r="B1279">
        <v>5303</v>
      </c>
      <c r="C1279">
        <v>3142</v>
      </c>
      <c r="D1279">
        <v>4107.23059070606</v>
      </c>
      <c r="E1279">
        <v>4562.5514942802802</v>
      </c>
      <c r="F1279">
        <v>3651.9096871318402</v>
      </c>
      <c r="G1279">
        <v>0.80040952780696473</v>
      </c>
      <c r="H1279">
        <v>-0.32118975418288115</v>
      </c>
      <c r="I1279">
        <v>-1.2493604401985212</v>
      </c>
      <c r="J1279">
        <v>0.61183414482792498</v>
      </c>
      <c r="K1279">
        <v>1</v>
      </c>
    </row>
    <row r="1280" spans="1:11">
      <c r="A1280" s="2" t="s">
        <v>1283</v>
      </c>
      <c r="B1280">
        <v>1178</v>
      </c>
      <c r="C1280">
        <v>596</v>
      </c>
      <c r="D1280">
        <v>853.12087133870705</v>
      </c>
      <c r="E1280">
        <v>1013.51794460912</v>
      </c>
      <c r="F1280">
        <v>692.72379806829304</v>
      </c>
      <c r="G1280">
        <v>0.68348449255671884</v>
      </c>
      <c r="H1280">
        <v>-0.54901948970462899</v>
      </c>
      <c r="I1280">
        <v>-1.4630909858090384</v>
      </c>
      <c r="J1280">
        <v>0.39601084615304</v>
      </c>
      <c r="K1280">
        <v>1</v>
      </c>
    </row>
    <row r="1281" spans="1:11">
      <c r="A1281" s="2" t="s">
        <v>1284</v>
      </c>
      <c r="B1281">
        <v>103</v>
      </c>
      <c r="C1281">
        <v>80</v>
      </c>
      <c r="D1281">
        <v>90.800676206985898</v>
      </c>
      <c r="E1281">
        <v>88.618292270576902</v>
      </c>
      <c r="F1281">
        <v>92.983060143394994</v>
      </c>
      <c r="G1281">
        <v>1.0492535768968692</v>
      </c>
      <c r="H1281">
        <v>6.9363381367810145E-2</v>
      </c>
      <c r="I1281">
        <v>1.0492535768968692</v>
      </c>
      <c r="J1281">
        <v>0.94328383121635195</v>
      </c>
      <c r="K1281">
        <v>1</v>
      </c>
    </row>
    <row r="1282" spans="1:11">
      <c r="A1282" s="2" t="s">
        <v>1285</v>
      </c>
      <c r="B1282">
        <v>160</v>
      </c>
      <c r="C1282">
        <v>150</v>
      </c>
      <c r="D1282">
        <v>156.00136045381299</v>
      </c>
      <c r="E1282">
        <v>137.65948313876001</v>
      </c>
      <c r="F1282">
        <v>174.343237768866</v>
      </c>
      <c r="G1282">
        <v>1.2664818564888041</v>
      </c>
      <c r="H1282">
        <v>0.34082640927219038</v>
      </c>
      <c r="I1282">
        <v>1.2664818564888041</v>
      </c>
      <c r="J1282">
        <v>0.63767800671095498</v>
      </c>
      <c r="K1282">
        <v>1</v>
      </c>
    </row>
    <row r="1283" spans="1:11">
      <c r="A1283" s="2" t="s">
        <v>1286</v>
      </c>
      <c r="B1283">
        <v>80</v>
      </c>
      <c r="C1283">
        <v>58</v>
      </c>
      <c r="D1283">
        <v>68.121230086670707</v>
      </c>
      <c r="E1283">
        <v>68.829741569380104</v>
      </c>
      <c r="F1283">
        <v>67.412718603961395</v>
      </c>
      <c r="G1283">
        <v>0.97941263568467196</v>
      </c>
      <c r="H1283">
        <v>-3.001128609612309E-2</v>
      </c>
      <c r="I1283">
        <v>-1.021020113040441</v>
      </c>
      <c r="J1283">
        <v>0.992571035705202</v>
      </c>
      <c r="K1283">
        <v>1</v>
      </c>
    </row>
    <row r="1284" spans="1:11">
      <c r="A1284" s="2" t="s">
        <v>1287</v>
      </c>
      <c r="B1284">
        <v>123</v>
      </c>
      <c r="C1284">
        <v>82</v>
      </c>
      <c r="D1284">
        <v>100.566682154951</v>
      </c>
      <c r="E1284">
        <v>105.82572766292201</v>
      </c>
      <c r="F1284">
        <v>95.307636646979901</v>
      </c>
      <c r="G1284">
        <v>0.90060932016981243</v>
      </c>
      <c r="H1284">
        <v>-0.15102668705749045</v>
      </c>
      <c r="I1284">
        <v>-1.1103593729314807</v>
      </c>
      <c r="J1284">
        <v>0.85550096909463602</v>
      </c>
      <c r="K1284">
        <v>1</v>
      </c>
    </row>
    <row r="1285" spans="1:11">
      <c r="A1285" s="2" t="s">
        <v>1288</v>
      </c>
      <c r="B1285">
        <v>1299</v>
      </c>
      <c r="C1285">
        <v>1225</v>
      </c>
      <c r="D1285">
        <v>1270.71301858927</v>
      </c>
      <c r="E1285">
        <v>1117.6229287328099</v>
      </c>
      <c r="F1285">
        <v>1423.80310844574</v>
      </c>
      <c r="G1285">
        <v>1.2739566018568402</v>
      </c>
      <c r="H1285">
        <v>0.34931613210572204</v>
      </c>
      <c r="I1285">
        <v>1.2739566018568402</v>
      </c>
      <c r="J1285">
        <v>0.58483113317545599</v>
      </c>
      <c r="K1285">
        <v>1</v>
      </c>
    </row>
    <row r="1286" spans="1:11">
      <c r="A1286" s="2" t="s">
        <v>1289</v>
      </c>
      <c r="B1286">
        <v>539</v>
      </c>
      <c r="C1286">
        <v>285</v>
      </c>
      <c r="D1286">
        <v>397.49626779227202</v>
      </c>
      <c r="E1286">
        <v>463.74038382369798</v>
      </c>
      <c r="F1286">
        <v>331.25215176084498</v>
      </c>
      <c r="G1286">
        <v>0.71430516581186598</v>
      </c>
      <c r="H1286">
        <v>-0.48538754003673218</v>
      </c>
      <c r="I1286">
        <v>-1.3999618760469392</v>
      </c>
      <c r="J1286">
        <v>0.46638575699829898</v>
      </c>
      <c r="K1286">
        <v>1</v>
      </c>
    </row>
    <row r="1287" spans="1:11">
      <c r="A1287" s="2" t="s">
        <v>1290</v>
      </c>
      <c r="B1287">
        <v>224</v>
      </c>
      <c r="C1287">
        <v>225</v>
      </c>
      <c r="D1287">
        <v>227.11906652378099</v>
      </c>
      <c r="E1287">
        <v>192.72327639426399</v>
      </c>
      <c r="F1287">
        <v>261.51485665329801</v>
      </c>
      <c r="G1287">
        <v>1.3569448462379994</v>
      </c>
      <c r="H1287">
        <v>0.44036208282309947</v>
      </c>
      <c r="I1287">
        <v>1.3569448462379994</v>
      </c>
      <c r="J1287">
        <v>0.52430078133066205</v>
      </c>
      <c r="K1287">
        <v>1</v>
      </c>
    </row>
    <row r="1288" spans="1:11">
      <c r="A1288" s="2" t="s">
        <v>1291</v>
      </c>
      <c r="B1288">
        <v>593</v>
      </c>
      <c r="C1288">
        <v>484</v>
      </c>
      <c r="D1288">
        <v>536.37398662528506</v>
      </c>
      <c r="E1288">
        <v>510.20045938303002</v>
      </c>
      <c r="F1288">
        <v>562.54751386754003</v>
      </c>
      <c r="G1288">
        <v>1.1026009552163314</v>
      </c>
      <c r="H1288">
        <v>0.14091075639225814</v>
      </c>
      <c r="I1288">
        <v>1.1026009552163314</v>
      </c>
      <c r="J1288">
        <v>0.83125484016089202</v>
      </c>
      <c r="K1288">
        <v>1</v>
      </c>
    </row>
    <row r="1289" spans="1:11">
      <c r="A1289" s="2" t="s">
        <v>1292</v>
      </c>
      <c r="B1289">
        <v>514</v>
      </c>
      <c r="C1289">
        <v>663</v>
      </c>
      <c r="D1289">
        <v>606.41410026082599</v>
      </c>
      <c r="E1289">
        <v>442.23108958326702</v>
      </c>
      <c r="F1289">
        <v>770.59711093838598</v>
      </c>
      <c r="G1289">
        <v>1.7425213402896482</v>
      </c>
      <c r="H1289">
        <v>0.80117632458237664</v>
      </c>
      <c r="I1289">
        <v>1.7425213402896482</v>
      </c>
      <c r="J1289">
        <v>0.22032950622495001</v>
      </c>
      <c r="K1289">
        <v>1</v>
      </c>
    </row>
    <row r="1290" spans="1:11">
      <c r="A1290" s="2" t="s">
        <v>1293</v>
      </c>
      <c r="B1290">
        <v>349</v>
      </c>
      <c r="C1290">
        <v>252</v>
      </c>
      <c r="D1290">
        <v>296.58319352405698</v>
      </c>
      <c r="E1290">
        <v>300.26974759642098</v>
      </c>
      <c r="F1290">
        <v>292.896639451694</v>
      </c>
      <c r="G1290">
        <v>0.97544505164523987</v>
      </c>
      <c r="H1290">
        <v>-3.5867489046071642E-2</v>
      </c>
      <c r="I1290">
        <v>-1.0251730718335639</v>
      </c>
      <c r="J1290">
        <v>0.96390284418008998</v>
      </c>
      <c r="K1290">
        <v>1</v>
      </c>
    </row>
    <row r="1291" spans="1:11">
      <c r="A1291" s="2" t="s">
        <v>1294</v>
      </c>
      <c r="B1291">
        <v>306</v>
      </c>
      <c r="C1291">
        <v>191</v>
      </c>
      <c r="D1291">
        <v>242.635408797617</v>
      </c>
      <c r="E1291">
        <v>263.27376150287898</v>
      </c>
      <c r="F1291">
        <v>221.99705609235599</v>
      </c>
      <c r="G1291">
        <v>0.84321754976683605</v>
      </c>
      <c r="H1291">
        <v>-0.24602320099323416</v>
      </c>
      <c r="I1291">
        <v>-1.1859335710891181</v>
      </c>
      <c r="J1291">
        <v>0.72434371845792</v>
      </c>
      <c r="K1291">
        <v>1</v>
      </c>
    </row>
    <row r="1292" spans="1:11">
      <c r="A1292" s="2" t="s">
        <v>1295</v>
      </c>
      <c r="B1292">
        <v>214</v>
      </c>
      <c r="C1292">
        <v>211</v>
      </c>
      <c r="D1292">
        <v>214.68118991314799</v>
      </c>
      <c r="E1292">
        <v>184.11955869809199</v>
      </c>
      <c r="F1292">
        <v>245.24282112820401</v>
      </c>
      <c r="G1292">
        <v>1.3319759338025474</v>
      </c>
      <c r="H1292">
        <v>0.4135680159697015</v>
      </c>
      <c r="I1292">
        <v>1.3319759338025474</v>
      </c>
      <c r="J1292">
        <v>0.55221019570631302</v>
      </c>
      <c r="K1292">
        <v>1</v>
      </c>
    </row>
    <row r="1293" spans="1:11">
      <c r="A1293" s="2" t="s">
        <v>1296</v>
      </c>
      <c r="B1293">
        <v>286</v>
      </c>
      <c r="C1293">
        <v>288</v>
      </c>
      <c r="D1293">
        <v>290.40267131337799</v>
      </c>
      <c r="E1293">
        <v>246.06632611053399</v>
      </c>
      <c r="F1293">
        <v>334.73901651622202</v>
      </c>
      <c r="G1293">
        <v>1.3603609311655911</v>
      </c>
      <c r="H1293">
        <v>0.443989478327589</v>
      </c>
      <c r="I1293">
        <v>1.3603609311655911</v>
      </c>
      <c r="J1293">
        <v>0.51249983980652003</v>
      </c>
      <c r="K1293">
        <v>1</v>
      </c>
    </row>
    <row r="1294" spans="1:11">
      <c r="A1294" s="2" t="s">
        <v>1297</v>
      </c>
      <c r="B1294">
        <v>916</v>
      </c>
      <c r="C1294">
        <v>690</v>
      </c>
      <c r="D1294">
        <v>795.03971735309199</v>
      </c>
      <c r="E1294">
        <v>788.100540969402</v>
      </c>
      <c r="F1294">
        <v>801.97889373678197</v>
      </c>
      <c r="G1294">
        <v>1.0176098759560663</v>
      </c>
      <c r="H1294">
        <v>2.5184577232254597E-2</v>
      </c>
      <c r="I1294">
        <v>1.0176098759560663</v>
      </c>
      <c r="J1294">
        <v>0.97042814905595998</v>
      </c>
      <c r="K1294">
        <v>1</v>
      </c>
    </row>
    <row r="1295" spans="1:11">
      <c r="A1295" s="2" t="s">
        <v>1298</v>
      </c>
      <c r="B1295">
        <v>281</v>
      </c>
      <c r="C1295">
        <v>283</v>
      </c>
      <c r="D1295">
        <v>285.34602125985401</v>
      </c>
      <c r="E1295">
        <v>241.76446726244799</v>
      </c>
      <c r="F1295">
        <v>328.92757525726</v>
      </c>
      <c r="G1295">
        <v>1.3605290263775276</v>
      </c>
      <c r="H1295">
        <v>0.44416773627462153</v>
      </c>
      <c r="I1295">
        <v>1.3605290263775276</v>
      </c>
      <c r="J1295">
        <v>0.51287060860882705</v>
      </c>
      <c r="K1295">
        <v>1</v>
      </c>
    </row>
    <row r="1296" spans="1:11">
      <c r="A1296" s="2" t="s">
        <v>1299</v>
      </c>
      <c r="B1296">
        <v>1154</v>
      </c>
      <c r="C1296">
        <v>925</v>
      </c>
      <c r="D1296">
        <v>1033.99282752316</v>
      </c>
      <c r="E1296">
        <v>992.86902213830797</v>
      </c>
      <c r="F1296">
        <v>1075.1166329079999</v>
      </c>
      <c r="G1296">
        <v>1.0828383290603207</v>
      </c>
      <c r="H1296">
        <v>0.11481786042185241</v>
      </c>
      <c r="I1296">
        <v>1.0828383290603207</v>
      </c>
      <c r="J1296">
        <v>0.85867712506358695</v>
      </c>
      <c r="K1296">
        <v>1</v>
      </c>
    </row>
    <row r="1297" spans="1:11">
      <c r="A1297" s="2" t="s">
        <v>1300</v>
      </c>
      <c r="B1297">
        <v>737</v>
      </c>
      <c r="C1297">
        <v>393</v>
      </c>
      <c r="D1297">
        <v>545.436638581171</v>
      </c>
      <c r="E1297">
        <v>634.09399420791397</v>
      </c>
      <c r="F1297">
        <v>456.77928295442803</v>
      </c>
      <c r="G1297">
        <v>0.72036525677083452</v>
      </c>
      <c r="H1297">
        <v>-0.4731994931727958</v>
      </c>
      <c r="I1297">
        <v>-1.3881846613240039</v>
      </c>
      <c r="J1297">
        <v>0.471041901851523</v>
      </c>
      <c r="K1297">
        <v>1</v>
      </c>
    </row>
    <row r="1298" spans="1:11">
      <c r="A1298" s="2" t="s">
        <v>1301</v>
      </c>
      <c r="B1298">
        <v>198</v>
      </c>
      <c r="C1298">
        <v>97</v>
      </c>
      <c r="D1298">
        <v>141.54778540404101</v>
      </c>
      <c r="E1298">
        <v>170.35361038421601</v>
      </c>
      <c r="F1298">
        <v>112.741960423866</v>
      </c>
      <c r="G1298">
        <v>0.66181139436720748</v>
      </c>
      <c r="H1298">
        <v>-0.59550796422882313</v>
      </c>
      <c r="I1298">
        <v>-1.5110045074943932</v>
      </c>
      <c r="J1298">
        <v>0.41419044874248401</v>
      </c>
      <c r="K1298">
        <v>1</v>
      </c>
    </row>
    <row r="1299" spans="1:11">
      <c r="A1299" s="2" t="s">
        <v>1302</v>
      </c>
      <c r="B1299">
        <v>57</v>
      </c>
      <c r="C1299">
        <v>69</v>
      </c>
      <c r="D1299">
        <v>64.619540120930694</v>
      </c>
      <c r="E1299">
        <v>49.0411908681833</v>
      </c>
      <c r="F1299">
        <v>80.197889373678194</v>
      </c>
      <c r="G1299">
        <v>1.6353169234662404</v>
      </c>
      <c r="H1299">
        <v>0.70957025627709491</v>
      </c>
      <c r="I1299">
        <v>1.6353169234662404</v>
      </c>
      <c r="J1299">
        <v>0.39322949355911602</v>
      </c>
      <c r="K1299">
        <v>1</v>
      </c>
    </row>
    <row r="1300" spans="1:11">
      <c r="A1300" s="2" t="s">
        <v>1303</v>
      </c>
      <c r="B1300">
        <v>362</v>
      </c>
      <c r="C1300">
        <v>232</v>
      </c>
      <c r="D1300">
        <v>290.55272750864498</v>
      </c>
      <c r="E1300">
        <v>311.454580601445</v>
      </c>
      <c r="F1300">
        <v>269.65087441584501</v>
      </c>
      <c r="G1300">
        <v>0.86577912546711144</v>
      </c>
      <c r="H1300">
        <v>-0.20792907829196924</v>
      </c>
      <c r="I1300">
        <v>-1.1550290028770014</v>
      </c>
      <c r="J1300">
        <v>0.76287811538764405</v>
      </c>
      <c r="K1300">
        <v>1</v>
      </c>
    </row>
    <row r="1301" spans="1:11">
      <c r="A1301" s="2" t="s">
        <v>1304</v>
      </c>
      <c r="B1301">
        <v>728</v>
      </c>
      <c r="C1301">
        <v>510</v>
      </c>
      <c r="D1301">
        <v>609.55882834775105</v>
      </c>
      <c r="E1301">
        <v>626.35064828135899</v>
      </c>
      <c r="F1301">
        <v>592.76700841414299</v>
      </c>
      <c r="G1301">
        <v>0.94638204660701475</v>
      </c>
      <c r="H1301">
        <v>-7.9505389676172114E-2</v>
      </c>
      <c r="I1301">
        <v>-1.0566557169857747</v>
      </c>
      <c r="J1301">
        <v>0.90601616572662902</v>
      </c>
      <c r="K1301">
        <v>1</v>
      </c>
    </row>
    <row r="1302" spans="1:11">
      <c r="A1302" s="2" t="s">
        <v>1305</v>
      </c>
      <c r="B1302">
        <v>80</v>
      </c>
      <c r="C1302">
        <v>66</v>
      </c>
      <c r="D1302">
        <v>72.770383093840493</v>
      </c>
      <c r="E1302">
        <v>68.829741569380104</v>
      </c>
      <c r="F1302">
        <v>76.711024618300897</v>
      </c>
      <c r="G1302">
        <v>1.1145040337101439</v>
      </c>
      <c r="H1302">
        <v>0.15640183813475822</v>
      </c>
      <c r="I1302">
        <v>1.1145040337101439</v>
      </c>
      <c r="J1302">
        <v>0.86137675050581197</v>
      </c>
      <c r="K1302">
        <v>1</v>
      </c>
    </row>
    <row r="1303" spans="1:11">
      <c r="A1303" s="2" t="s">
        <v>1306</v>
      </c>
      <c r="B1303">
        <v>233</v>
      </c>
      <c r="C1303">
        <v>156</v>
      </c>
      <c r="D1303">
        <v>190.89179480022</v>
      </c>
      <c r="E1303">
        <v>200.46662232081999</v>
      </c>
      <c r="F1303">
        <v>181.31696727962</v>
      </c>
      <c r="G1303">
        <v>0.90447459622204074</v>
      </c>
      <c r="H1303">
        <v>-0.14484811212837037</v>
      </c>
      <c r="I1303">
        <v>-1.1056142474061357</v>
      </c>
      <c r="J1303">
        <v>0.84353461952721798</v>
      </c>
      <c r="K1303">
        <v>1</v>
      </c>
    </row>
    <row r="1304" spans="1:11">
      <c r="A1304" s="2" t="s">
        <v>1307</v>
      </c>
      <c r="B1304">
        <v>6545</v>
      </c>
      <c r="C1304">
        <v>3956</v>
      </c>
      <c r="D1304">
        <v>5114.5727781179003</v>
      </c>
      <c r="E1304">
        <v>5631.1332321449099</v>
      </c>
      <c r="F1304">
        <v>4598.0123240908797</v>
      </c>
      <c r="G1304">
        <v>0.81653410326778708</v>
      </c>
      <c r="H1304">
        <v>-0.29241495240982673</v>
      </c>
      <c r="I1304">
        <v>-1.2246885904679039</v>
      </c>
      <c r="J1304">
        <v>0.64372150829066499</v>
      </c>
      <c r="K1304">
        <v>1</v>
      </c>
    </row>
    <row r="1305" spans="1:11">
      <c r="A1305" s="2" t="s">
        <v>1308</v>
      </c>
      <c r="B1305">
        <v>498</v>
      </c>
      <c r="C1305">
        <v>319</v>
      </c>
      <c r="D1305">
        <v>399.61754679558902</v>
      </c>
      <c r="E1305">
        <v>428.46514126939098</v>
      </c>
      <c r="F1305">
        <v>370.769952321787</v>
      </c>
      <c r="G1305">
        <v>0.86534449739207842</v>
      </c>
      <c r="H1305">
        <v>-0.20865350463954646</v>
      </c>
      <c r="I1305">
        <v>-1.1556091279412282</v>
      </c>
      <c r="J1305">
        <v>0.75644937018111003</v>
      </c>
      <c r="K1305">
        <v>1</v>
      </c>
    </row>
    <row r="1306" spans="1:11">
      <c r="A1306" s="2" t="s">
        <v>1309</v>
      </c>
      <c r="B1306">
        <v>248</v>
      </c>
      <c r="C1306">
        <v>223</v>
      </c>
      <c r="D1306">
        <v>236.28123950739601</v>
      </c>
      <c r="E1306">
        <v>213.37219886507799</v>
      </c>
      <c r="F1306">
        <v>259.19028014971298</v>
      </c>
      <c r="G1306">
        <v>1.2147331354709767</v>
      </c>
      <c r="H1306">
        <v>0.28063940319709513</v>
      </c>
      <c r="I1306">
        <v>1.2147331354709767</v>
      </c>
      <c r="J1306">
        <v>0.68574701875124899</v>
      </c>
      <c r="K1306">
        <v>1</v>
      </c>
    </row>
    <row r="1307" spans="1:11">
      <c r="A1307" s="2" t="s">
        <v>1310</v>
      </c>
      <c r="B1307">
        <v>966</v>
      </c>
      <c r="C1307">
        <v>553</v>
      </c>
      <c r="D1307">
        <v>736.93226634574103</v>
      </c>
      <c r="E1307">
        <v>831.11912945026495</v>
      </c>
      <c r="F1307">
        <v>642.74540324121801</v>
      </c>
      <c r="G1307">
        <v>0.77334930753712194</v>
      </c>
      <c r="H1307">
        <v>-0.37080789493739963</v>
      </c>
      <c r="I1307">
        <v>-1.2930767380974197</v>
      </c>
      <c r="J1307">
        <v>0.56832039784710997</v>
      </c>
      <c r="K1307">
        <v>1</v>
      </c>
    </row>
    <row r="1308" spans="1:11">
      <c r="A1308" s="2" t="s">
        <v>1311</v>
      </c>
      <c r="B1308">
        <v>193</v>
      </c>
      <c r="C1308">
        <v>106</v>
      </c>
      <c r="D1308">
        <v>144.627153113064</v>
      </c>
      <c r="E1308">
        <v>166.05175153612899</v>
      </c>
      <c r="F1308">
        <v>123.202554689998</v>
      </c>
      <c r="G1308">
        <v>0.74195275599482002</v>
      </c>
      <c r="H1308">
        <v>-0.43060076904121458</v>
      </c>
      <c r="I1308">
        <v>-1.3477947105394694</v>
      </c>
      <c r="J1308">
        <v>0.55575252146322296</v>
      </c>
      <c r="K1308">
        <v>1</v>
      </c>
    </row>
    <row r="1309" spans="1:11">
      <c r="A1309" s="2" t="s">
        <v>1312</v>
      </c>
      <c r="B1309">
        <v>1011</v>
      </c>
      <c r="C1309">
        <v>817</v>
      </c>
      <c r="D1309">
        <v>909.71268039873098</v>
      </c>
      <c r="E1309">
        <v>869.83585908304099</v>
      </c>
      <c r="F1309">
        <v>949.58950171442098</v>
      </c>
      <c r="G1309">
        <v>1.0916881521939716</v>
      </c>
      <c r="H1309">
        <v>0.12656079990633479</v>
      </c>
      <c r="I1309">
        <v>1.0916881521939716</v>
      </c>
      <c r="J1309">
        <v>0.84491986312513601</v>
      </c>
      <c r="K1309">
        <v>1</v>
      </c>
    </row>
    <row r="1310" spans="1:11">
      <c r="A1310" s="2" t="s">
        <v>1313</v>
      </c>
      <c r="B1310">
        <v>280</v>
      </c>
      <c r="C1310">
        <v>261</v>
      </c>
      <c r="D1310">
        <v>272.13066460532798</v>
      </c>
      <c r="E1310">
        <v>240.90409549283001</v>
      </c>
      <c r="F1310">
        <v>303.35723371782598</v>
      </c>
      <c r="G1310">
        <v>1.2592448173088646</v>
      </c>
      <c r="H1310">
        <v>0.33255879328858595</v>
      </c>
      <c r="I1310">
        <v>1.2592448173088646</v>
      </c>
      <c r="J1310">
        <v>0.62640037530065995</v>
      </c>
      <c r="K1310">
        <v>1</v>
      </c>
    </row>
    <row r="1311" spans="1:11">
      <c r="A1311" s="2" t="s">
        <v>1314</v>
      </c>
      <c r="B1311">
        <v>102</v>
      </c>
      <c r="C1311">
        <v>49</v>
      </c>
      <c r="D1311">
        <v>72.355022419394501</v>
      </c>
      <c r="E1311">
        <v>87.7579205009596</v>
      </c>
      <c r="F1311">
        <v>56.952124337829403</v>
      </c>
      <c r="G1311">
        <v>0.64896848071060043</v>
      </c>
      <c r="H1311">
        <v>-0.62377968419262098</v>
      </c>
      <c r="I1311">
        <v>-1.5409068848845031</v>
      </c>
      <c r="J1311">
        <v>0.446045650149131</v>
      </c>
      <c r="K1311">
        <v>1</v>
      </c>
    </row>
    <row r="1312" spans="1:11">
      <c r="A1312" s="2" t="s">
        <v>1315</v>
      </c>
      <c r="B1312">
        <v>207</v>
      </c>
      <c r="C1312">
        <v>124</v>
      </c>
      <c r="D1312">
        <v>161.110349766517</v>
      </c>
      <c r="E1312">
        <v>178.09695631077099</v>
      </c>
      <c r="F1312">
        <v>144.12374322226199</v>
      </c>
      <c r="G1312">
        <v>0.80924315725403351</v>
      </c>
      <c r="H1312">
        <v>-0.30535483344878583</v>
      </c>
      <c r="I1312">
        <v>-1.2357225279398749</v>
      </c>
      <c r="J1312">
        <v>0.67436708620246599</v>
      </c>
      <c r="K1312">
        <v>1</v>
      </c>
    </row>
    <row r="1313" spans="1:11">
      <c r="A1313" s="2" t="s">
        <v>1316</v>
      </c>
      <c r="B1313">
        <v>796</v>
      </c>
      <c r="C1313">
        <v>696</v>
      </c>
      <c r="D1313">
        <v>746.90427593143397</v>
      </c>
      <c r="E1313">
        <v>684.855928615332</v>
      </c>
      <c r="F1313">
        <v>808.95262324753605</v>
      </c>
      <c r="G1313">
        <v>1.18120116866493</v>
      </c>
      <c r="H1313">
        <v>0.24025468896874533</v>
      </c>
      <c r="I1313">
        <v>1.18120116866493</v>
      </c>
      <c r="J1313">
        <v>0.71104296051909699</v>
      </c>
      <c r="K1313">
        <v>1</v>
      </c>
    </row>
    <row r="1314" spans="1:11">
      <c r="A1314" s="2" t="s">
        <v>1317</v>
      </c>
      <c r="B1314">
        <v>310</v>
      </c>
      <c r="C1314">
        <v>225</v>
      </c>
      <c r="D1314">
        <v>264.11505261732299</v>
      </c>
      <c r="E1314">
        <v>266.71524858134802</v>
      </c>
      <c r="F1314">
        <v>261.51485665329801</v>
      </c>
      <c r="G1314">
        <v>0.98050208244293957</v>
      </c>
      <c r="H1314">
        <v>-2.8407400393536786E-2</v>
      </c>
      <c r="I1314">
        <v>-1.0198856462481762</v>
      </c>
      <c r="J1314">
        <v>0.97372822966431205</v>
      </c>
      <c r="K1314">
        <v>1</v>
      </c>
    </row>
    <row r="1315" spans="1:11">
      <c r="A1315" s="2" t="s">
        <v>1318</v>
      </c>
      <c r="B1315">
        <v>149</v>
      </c>
      <c r="C1315">
        <v>100</v>
      </c>
      <c r="D1315">
        <v>122.21210942610701</v>
      </c>
      <c r="E1315">
        <v>128.19539367297</v>
      </c>
      <c r="F1315">
        <v>116.228825179244</v>
      </c>
      <c r="G1315">
        <v>0.90665367802330676</v>
      </c>
      <c r="H1315">
        <v>-0.14137651702376214</v>
      </c>
      <c r="I1315">
        <v>-1.1029569771119305</v>
      </c>
      <c r="J1315">
        <v>0.85924063087341895</v>
      </c>
      <c r="K1315">
        <v>1</v>
      </c>
    </row>
    <row r="1316" spans="1:11">
      <c r="A1316" s="2" t="s">
        <v>1319</v>
      </c>
      <c r="B1316">
        <v>681</v>
      </c>
      <c r="C1316">
        <v>650</v>
      </c>
      <c r="D1316">
        <v>670.70026938721605</v>
      </c>
      <c r="E1316">
        <v>585.913175109348</v>
      </c>
      <c r="F1316">
        <v>755.48736366508399</v>
      </c>
      <c r="G1316">
        <v>1.2894186301990711</v>
      </c>
      <c r="H1316">
        <v>0.36672073356741197</v>
      </c>
      <c r="I1316">
        <v>1.2894186301990711</v>
      </c>
      <c r="J1316">
        <v>0.57259520825254795</v>
      </c>
      <c r="K1316">
        <v>1</v>
      </c>
    </row>
    <row r="1317" spans="1:11">
      <c r="A1317" s="2" t="s">
        <v>1320</v>
      </c>
      <c r="B1317">
        <v>403</v>
      </c>
      <c r="C1317">
        <v>360</v>
      </c>
      <c r="D1317">
        <v>382.57679690051498</v>
      </c>
      <c r="E1317">
        <v>346.729823155752</v>
      </c>
      <c r="F1317">
        <v>418.42377064527699</v>
      </c>
      <c r="G1317">
        <v>1.2067717937759275</v>
      </c>
      <c r="H1317">
        <v>0.27115288146537325</v>
      </c>
      <c r="I1317">
        <v>1.2067717937759275</v>
      </c>
      <c r="J1317">
        <v>0.68499402636522599</v>
      </c>
      <c r="K1317">
        <v>1</v>
      </c>
    </row>
    <row r="1318" spans="1:11">
      <c r="A1318" s="2" t="s">
        <v>1321</v>
      </c>
      <c r="B1318">
        <v>147</v>
      </c>
      <c r="C1318">
        <v>138</v>
      </c>
      <c r="D1318">
        <v>143.43521444054599</v>
      </c>
      <c r="E1318">
        <v>126.47465013373601</v>
      </c>
      <c r="F1318">
        <v>160.39577874735599</v>
      </c>
      <c r="G1318">
        <v>1.2682049610554473</v>
      </c>
      <c r="H1318">
        <v>0.34278792560546717</v>
      </c>
      <c r="I1318">
        <v>1.2682049610554473</v>
      </c>
      <c r="J1318">
        <v>0.63953746264450195</v>
      </c>
      <c r="K1318">
        <v>1</v>
      </c>
    </row>
    <row r="1319" spans="1:11">
      <c r="A1319" s="2" t="s">
        <v>1322</v>
      </c>
      <c r="B1319">
        <v>114</v>
      </c>
      <c r="C1319">
        <v>108</v>
      </c>
      <c r="D1319">
        <v>111.804756464975</v>
      </c>
      <c r="E1319">
        <v>98.0823817363666</v>
      </c>
      <c r="F1319">
        <v>125.527131193583</v>
      </c>
      <c r="G1319">
        <v>1.2798132444518378</v>
      </c>
      <c r="H1319">
        <v>0.35593330166239151</v>
      </c>
      <c r="I1319">
        <v>1.2798132444518378</v>
      </c>
      <c r="J1319">
        <v>0.63955029643493</v>
      </c>
      <c r="K1319">
        <v>1</v>
      </c>
    </row>
    <row r="1320" spans="1:11">
      <c r="A1320" s="2" t="s">
        <v>1323</v>
      </c>
      <c r="B1320">
        <v>1491</v>
      </c>
      <c r="C1320">
        <v>987</v>
      </c>
      <c r="D1320">
        <v>1214.9964065092299</v>
      </c>
      <c r="E1320">
        <v>1282.8143084993201</v>
      </c>
      <c r="F1320">
        <v>1147.17850451914</v>
      </c>
      <c r="G1320">
        <v>0.89426700101369194</v>
      </c>
      <c r="H1320">
        <v>-0.16122245416337097</v>
      </c>
      <c r="I1320">
        <v>-1.1182342621012011</v>
      </c>
      <c r="J1320">
        <v>0.80265370193158103</v>
      </c>
      <c r="K1320">
        <v>1</v>
      </c>
    </row>
    <row r="1321" spans="1:11">
      <c r="A1321" s="2" t="s">
        <v>1324</v>
      </c>
      <c r="B1321">
        <v>5171</v>
      </c>
      <c r="C1321">
        <v>2044</v>
      </c>
      <c r="D1321">
        <v>3412.3498036772698</v>
      </c>
      <c r="E1321">
        <v>4448.9824206908097</v>
      </c>
      <c r="F1321">
        <v>2375.71718666374</v>
      </c>
      <c r="G1321">
        <v>0.53399113820163258</v>
      </c>
      <c r="H1321">
        <v>-0.90511229488210332</v>
      </c>
      <c r="I1321">
        <v>-1.8726902535644789</v>
      </c>
      <c r="J1321">
        <v>0.155062639076017</v>
      </c>
      <c r="K1321">
        <v>1</v>
      </c>
    </row>
    <row r="1322" spans="1:11">
      <c r="A1322" s="2" t="s">
        <v>1325</v>
      </c>
      <c r="B1322">
        <v>1027</v>
      </c>
      <c r="C1322">
        <v>789</v>
      </c>
      <c r="D1322">
        <v>900.32361903057495</v>
      </c>
      <c r="E1322">
        <v>883.60180739691702</v>
      </c>
      <c r="F1322">
        <v>917.04543066423298</v>
      </c>
      <c r="G1322">
        <v>1.0378492019678418</v>
      </c>
      <c r="H1322">
        <v>5.3596837358929901E-2</v>
      </c>
      <c r="I1322">
        <v>1.0378492019678418</v>
      </c>
      <c r="J1322">
        <v>0.93479778754328402</v>
      </c>
      <c r="K1322">
        <v>1</v>
      </c>
    </row>
    <row r="1323" spans="1:11">
      <c r="A1323" s="2" t="s">
        <v>1326</v>
      </c>
      <c r="B1323">
        <v>605</v>
      </c>
      <c r="C1323">
        <v>378</v>
      </c>
      <c r="D1323">
        <v>479.93493989798901</v>
      </c>
      <c r="E1323">
        <v>520.52492061843702</v>
      </c>
      <c r="F1323">
        <v>439.344959177541</v>
      </c>
      <c r="G1323">
        <v>0.84404212320046867</v>
      </c>
      <c r="H1323">
        <v>-0.24461309427721872</v>
      </c>
      <c r="I1323">
        <v>-1.1847749922813862</v>
      </c>
      <c r="J1323">
        <v>0.712520712105565</v>
      </c>
      <c r="K1323">
        <v>1</v>
      </c>
    </row>
    <row r="1324" spans="1:11">
      <c r="A1324" s="2" t="s">
        <v>1327</v>
      </c>
      <c r="B1324">
        <v>103</v>
      </c>
      <c r="C1324">
        <v>78</v>
      </c>
      <c r="D1324">
        <v>89.638387955193494</v>
      </c>
      <c r="E1324">
        <v>88.618292270576902</v>
      </c>
      <c r="F1324">
        <v>90.6584836398101</v>
      </c>
      <c r="G1324">
        <v>1.0230222374744473</v>
      </c>
      <c r="H1324">
        <v>3.2837505342695972E-2</v>
      </c>
      <c r="I1324">
        <v>1.0230222374744473</v>
      </c>
      <c r="J1324">
        <v>0.98213529345158601</v>
      </c>
      <c r="K1324">
        <v>1</v>
      </c>
    </row>
    <row r="1325" spans="1:11">
      <c r="A1325" s="2" t="s">
        <v>1328</v>
      </c>
      <c r="B1325">
        <v>40</v>
      </c>
      <c r="C1325">
        <v>9</v>
      </c>
      <c r="D1325">
        <v>22.437732525411</v>
      </c>
      <c r="E1325">
        <v>34.414870784690102</v>
      </c>
      <c r="F1325">
        <v>10.460594266131899</v>
      </c>
      <c r="G1325">
        <v>0.30395564555731031</v>
      </c>
      <c r="H1325">
        <v>-1.718067279781391</v>
      </c>
      <c r="I1325">
        <v>-3.2899536975747723</v>
      </c>
      <c r="J1325">
        <v>0.14295663253774901</v>
      </c>
      <c r="K1325">
        <v>1</v>
      </c>
    </row>
    <row r="1326" spans="1:11">
      <c r="A1326" s="2" t="s">
        <v>1329</v>
      </c>
      <c r="B1326">
        <v>247</v>
      </c>
      <c r="C1326">
        <v>131</v>
      </c>
      <c r="D1326">
        <v>182.38579404013501</v>
      </c>
      <c r="E1326">
        <v>212.511827095461</v>
      </c>
      <c r="F1326">
        <v>152.25976098480899</v>
      </c>
      <c r="G1326">
        <v>0.71647664539825073</v>
      </c>
      <c r="H1326">
        <v>-0.4810084163835634</v>
      </c>
      <c r="I1326">
        <v>-1.3957189064329569</v>
      </c>
      <c r="J1326">
        <v>0.49753467641826898</v>
      </c>
      <c r="K1326">
        <v>1</v>
      </c>
    </row>
    <row r="1327" spans="1:11">
      <c r="A1327" s="2" t="s">
        <v>1330</v>
      </c>
      <c r="B1327">
        <v>319</v>
      </c>
      <c r="C1327">
        <v>196</v>
      </c>
      <c r="D1327">
        <v>251.13354592960999</v>
      </c>
      <c r="E1327">
        <v>274.458594507903</v>
      </c>
      <c r="F1327">
        <v>227.80849735131801</v>
      </c>
      <c r="G1327">
        <v>0.83002865244490742</v>
      </c>
      <c r="H1327">
        <v>-0.2687669559859921</v>
      </c>
      <c r="I1327">
        <v>-1.2047776869562636</v>
      </c>
      <c r="J1327">
        <v>0.69847835592119001</v>
      </c>
      <c r="K1327">
        <v>1</v>
      </c>
    </row>
    <row r="1328" spans="1:11">
      <c r="A1328" s="2" t="s">
        <v>1331</v>
      </c>
      <c r="B1328">
        <v>24</v>
      </c>
      <c r="C1328">
        <v>30</v>
      </c>
      <c r="D1328">
        <v>27.7587850122936</v>
      </c>
      <c r="E1328">
        <v>20.648922470814</v>
      </c>
      <c r="F1328">
        <v>34.868647553773101</v>
      </c>
      <c r="G1328">
        <v>1.6886424753184008</v>
      </c>
      <c r="H1328">
        <v>0.75586390855103036</v>
      </c>
      <c r="I1328">
        <v>1.6886424753184008</v>
      </c>
      <c r="J1328">
        <v>0.47980110358100098</v>
      </c>
      <c r="K1328">
        <v>1</v>
      </c>
    </row>
    <row r="1329" spans="1:11">
      <c r="A1329" s="2" t="s">
        <v>1332</v>
      </c>
      <c r="B1329">
        <v>377</v>
      </c>
      <c r="C1329">
        <v>251</v>
      </c>
      <c r="D1329">
        <v>308.04725417280298</v>
      </c>
      <c r="E1329">
        <v>324.36015714570402</v>
      </c>
      <c r="F1329">
        <v>291.73435119990199</v>
      </c>
      <c r="G1329">
        <v>0.89941487810062204</v>
      </c>
      <c r="H1329">
        <v>-0.15294134565422599</v>
      </c>
      <c r="I1329">
        <v>-1.1118339537720268</v>
      </c>
      <c r="J1329">
        <v>0.82513982453661505</v>
      </c>
      <c r="K1329">
        <v>1</v>
      </c>
    </row>
    <row r="1330" spans="1:11">
      <c r="A1330" s="2" t="s">
        <v>1333</v>
      </c>
      <c r="B1330">
        <v>279</v>
      </c>
      <c r="C1330">
        <v>189</v>
      </c>
      <c r="D1330">
        <v>229.85810165599199</v>
      </c>
      <c r="E1330">
        <v>240.04372372321299</v>
      </c>
      <c r="F1330">
        <v>219.67247958877101</v>
      </c>
      <c r="G1330">
        <v>0.91513527694674723</v>
      </c>
      <c r="H1330">
        <v>-0.12794307394444548</v>
      </c>
      <c r="I1330">
        <v>-1.0927346209801845</v>
      </c>
      <c r="J1330">
        <v>0.85908392804787004</v>
      </c>
      <c r="K1330">
        <v>1</v>
      </c>
    </row>
    <row r="1331" spans="1:11">
      <c r="A1331" s="2" t="s">
        <v>1334</v>
      </c>
      <c r="B1331">
        <v>2458</v>
      </c>
      <c r="C1331">
        <v>2538</v>
      </c>
      <c r="D1331">
        <v>2532.3406963841999</v>
      </c>
      <c r="E1331">
        <v>2114.7938097192</v>
      </c>
      <c r="F1331">
        <v>2949.8875830492102</v>
      </c>
      <c r="G1331">
        <v>1.3948818884810774</v>
      </c>
      <c r="H1331">
        <v>0.48014296713211524</v>
      </c>
      <c r="I1331">
        <v>1.3948818884810774</v>
      </c>
      <c r="J1331">
        <v>0.44890036078294598</v>
      </c>
      <c r="K1331">
        <v>1</v>
      </c>
    </row>
    <row r="1332" spans="1:11">
      <c r="A1332" s="2" t="s">
        <v>1335</v>
      </c>
      <c r="B1332">
        <v>1472</v>
      </c>
      <c r="C1332">
        <v>877</v>
      </c>
      <c r="D1332">
        <v>1142.8970208492799</v>
      </c>
      <c r="E1332">
        <v>1266.46724487659</v>
      </c>
      <c r="F1332">
        <v>1019.32679682197</v>
      </c>
      <c r="G1332">
        <v>0.80485839720339358</v>
      </c>
      <c r="H1332">
        <v>-0.31319310994860544</v>
      </c>
      <c r="I1332">
        <v>-1.2424545776929912</v>
      </c>
      <c r="J1332">
        <v>0.62616226085145399</v>
      </c>
      <c r="K1332">
        <v>1</v>
      </c>
    </row>
    <row r="1333" spans="1:11">
      <c r="A1333" s="2" t="s">
        <v>1336</v>
      </c>
      <c r="B1333">
        <v>19</v>
      </c>
      <c r="C1333">
        <v>24</v>
      </c>
      <c r="D1333">
        <v>22.120990832873101</v>
      </c>
      <c r="E1333">
        <v>16.347063622727799</v>
      </c>
      <c r="F1333">
        <v>27.8949180430185</v>
      </c>
      <c r="G1333">
        <v>1.7064176592691169</v>
      </c>
      <c r="H1333">
        <v>0.77097080094123538</v>
      </c>
      <c r="I1333">
        <v>1.7064176592691169</v>
      </c>
      <c r="J1333">
        <v>0.51047629052838495</v>
      </c>
      <c r="K1333">
        <v>1</v>
      </c>
    </row>
    <row r="1334" spans="1:11">
      <c r="A1334" s="2" t="s">
        <v>1337</v>
      </c>
      <c r="B1334">
        <v>663</v>
      </c>
      <c r="C1334">
        <v>368</v>
      </c>
      <c r="D1334">
        <v>499.07427995792699</v>
      </c>
      <c r="E1334">
        <v>570.42648325623804</v>
      </c>
      <c r="F1334">
        <v>427.72207665961702</v>
      </c>
      <c r="G1334">
        <v>0.74982857425902927</v>
      </c>
      <c r="H1334">
        <v>-0.41536729039190928</v>
      </c>
      <c r="I1334">
        <v>-1.3336381598796589</v>
      </c>
      <c r="J1334">
        <v>0.52871158595482504</v>
      </c>
      <c r="K1334">
        <v>1</v>
      </c>
    </row>
    <row r="1335" spans="1:11">
      <c r="A1335" s="2" t="s">
        <v>1338</v>
      </c>
      <c r="B1335">
        <v>996</v>
      </c>
      <c r="C1335">
        <v>449</v>
      </c>
      <c r="D1335">
        <v>689.39885379679299</v>
      </c>
      <c r="E1335">
        <v>856.93028253878197</v>
      </c>
      <c r="F1335">
        <v>521.86742505480402</v>
      </c>
      <c r="G1335">
        <v>0.60899636258470768</v>
      </c>
      <c r="H1335">
        <v>-0.71549448366326784</v>
      </c>
      <c r="I1335">
        <v>-1.6420459323530132</v>
      </c>
      <c r="J1335">
        <v>0.27207471794265697</v>
      </c>
      <c r="K1335">
        <v>1</v>
      </c>
    </row>
    <row r="1336" spans="1:11">
      <c r="A1336" s="2" t="s">
        <v>1339</v>
      </c>
      <c r="B1336">
        <v>678</v>
      </c>
      <c r="C1336">
        <v>384</v>
      </c>
      <c r="D1336">
        <v>514.82537424439602</v>
      </c>
      <c r="E1336">
        <v>583.33205980049604</v>
      </c>
      <c r="F1336">
        <v>446.31868868829599</v>
      </c>
      <c r="G1336">
        <v>0.7651194224451513</v>
      </c>
      <c r="H1336">
        <v>-0.38624314875152027</v>
      </c>
      <c r="I1336">
        <v>-1.3069855118880953</v>
      </c>
      <c r="J1336">
        <v>0.55761538377344499</v>
      </c>
      <c r="K1336">
        <v>1</v>
      </c>
    </row>
    <row r="1337" spans="1:11">
      <c r="A1337" s="2" t="s">
        <v>1340</v>
      </c>
      <c r="B1337">
        <v>641</v>
      </c>
      <c r="C1337">
        <v>801</v>
      </c>
      <c r="D1337">
        <v>741.24559700520001</v>
      </c>
      <c r="E1337">
        <v>551.49830432465797</v>
      </c>
      <c r="F1337">
        <v>930.99288968574206</v>
      </c>
      <c r="G1337">
        <v>1.6881155977909985</v>
      </c>
      <c r="H1337">
        <v>0.75541369945363546</v>
      </c>
      <c r="I1337">
        <v>1.6881155977909985</v>
      </c>
      <c r="J1337">
        <v>0.24459820561649201</v>
      </c>
      <c r="K1337">
        <v>1</v>
      </c>
    </row>
    <row r="1338" spans="1:11">
      <c r="A1338" s="2" t="s">
        <v>1341</v>
      </c>
      <c r="B1338">
        <v>258</v>
      </c>
      <c r="C1338">
        <v>292</v>
      </c>
      <c r="D1338">
        <v>280.68204304232103</v>
      </c>
      <c r="E1338">
        <v>221.97591656125101</v>
      </c>
      <c r="F1338">
        <v>339.38816952339198</v>
      </c>
      <c r="G1338">
        <v>1.5289414040092173</v>
      </c>
      <c r="H1338">
        <v>0.61253311712042968</v>
      </c>
      <c r="I1338">
        <v>1.5289414040092173</v>
      </c>
      <c r="J1338">
        <v>0.366864012132186</v>
      </c>
      <c r="K1338">
        <v>1</v>
      </c>
    </row>
    <row r="1339" spans="1:11">
      <c r="A1339" s="2" t="s">
        <v>1342</v>
      </c>
      <c r="B1339">
        <v>161</v>
      </c>
      <c r="C1339">
        <v>161</v>
      </c>
      <c r="D1339">
        <v>162.82413172348001</v>
      </c>
      <c r="E1339">
        <v>138.519854908377</v>
      </c>
      <c r="F1339">
        <v>187.12840853858199</v>
      </c>
      <c r="G1339">
        <v>1.3509139802547208</v>
      </c>
      <c r="H1339">
        <v>0.43393581366366801</v>
      </c>
      <c r="I1339">
        <v>1.3509139802547208</v>
      </c>
      <c r="J1339">
        <v>0.54465472028516504</v>
      </c>
      <c r="K1339">
        <v>1</v>
      </c>
    </row>
    <row r="1340" spans="1:11">
      <c r="A1340" s="2" t="s">
        <v>1343</v>
      </c>
      <c r="B1340">
        <v>368</v>
      </c>
      <c r="C1340">
        <v>463</v>
      </c>
      <c r="D1340">
        <v>427.37813589952299</v>
      </c>
      <c r="E1340">
        <v>316.61681121914802</v>
      </c>
      <c r="F1340">
        <v>538.13946057989801</v>
      </c>
      <c r="G1340">
        <v>1.6996553610269984</v>
      </c>
      <c r="H1340">
        <v>0.76524224086689097</v>
      </c>
      <c r="I1340">
        <v>1.6996553610269984</v>
      </c>
      <c r="J1340">
        <v>0.24825057522326299</v>
      </c>
      <c r="K1340">
        <v>1</v>
      </c>
    </row>
    <row r="1341" spans="1:11">
      <c r="A1341" s="2" t="s">
        <v>1344</v>
      </c>
      <c r="B1341">
        <v>229</v>
      </c>
      <c r="C1341">
        <v>164</v>
      </c>
      <c r="D1341">
        <v>193.82020426815501</v>
      </c>
      <c r="E1341">
        <v>197.02513524235101</v>
      </c>
      <c r="F1341">
        <v>190.61527329396</v>
      </c>
      <c r="G1341">
        <v>0.96746678061909941</v>
      </c>
      <c r="H1341">
        <v>-4.771596981519511E-2</v>
      </c>
      <c r="I1341">
        <v>-1.0336272211435331</v>
      </c>
      <c r="J1341">
        <v>0.95442942363281802</v>
      </c>
      <c r="K1341">
        <v>1</v>
      </c>
    </row>
    <row r="1342" spans="1:11">
      <c r="A1342" s="2" t="s">
        <v>1345</v>
      </c>
      <c r="B1342">
        <v>4983</v>
      </c>
      <c r="C1342">
        <v>713</v>
      </c>
      <c r="D1342">
        <v>2557.9720257653898</v>
      </c>
      <c r="E1342">
        <v>4287.2325280027599</v>
      </c>
      <c r="F1342">
        <v>828.711523528008</v>
      </c>
      <c r="G1342">
        <v>0.19329754523813281</v>
      </c>
      <c r="H1342">
        <v>-2.3711047785759765</v>
      </c>
      <c r="I1342">
        <v>-5.1733714402221223</v>
      </c>
      <c r="J1342">
        <v>3.5279172943409302E-4</v>
      </c>
      <c r="K1342">
        <v>3.0535101184480901E-2</v>
      </c>
    </row>
    <row r="1343" spans="1:11">
      <c r="A1343" s="2" t="s">
        <v>1346</v>
      </c>
      <c r="B1343">
        <v>3385</v>
      </c>
      <c r="C1343">
        <v>848</v>
      </c>
      <c r="D1343">
        <v>1948.9894388371899</v>
      </c>
      <c r="E1343">
        <v>2912.3584401543999</v>
      </c>
      <c r="F1343">
        <v>985.62043751998704</v>
      </c>
      <c r="G1343">
        <v>0.33842689963249645</v>
      </c>
      <c r="H1343">
        <v>-1.5630838502354953</v>
      </c>
      <c r="I1343">
        <v>-2.9548478595700196</v>
      </c>
      <c r="J1343">
        <v>1.5947157868858398E-2</v>
      </c>
      <c r="K1343">
        <v>0.62715265080414295</v>
      </c>
    </row>
    <row r="1344" spans="1:11">
      <c r="A1344" s="2" t="s">
        <v>1347</v>
      </c>
      <c r="B1344">
        <v>527</v>
      </c>
      <c r="C1344">
        <v>223</v>
      </c>
      <c r="D1344">
        <v>356.30310136900198</v>
      </c>
      <c r="E1344">
        <v>453.41592258829098</v>
      </c>
      <c r="F1344">
        <v>259.19028014971298</v>
      </c>
      <c r="G1344">
        <v>0.57163912257457694</v>
      </c>
      <c r="H1344">
        <v>-0.80682343805324508</v>
      </c>
      <c r="I1344">
        <v>-1.7493554246185072</v>
      </c>
      <c r="J1344">
        <v>0.229152149417788</v>
      </c>
      <c r="K1344">
        <v>1</v>
      </c>
    </row>
    <row r="1345" spans="1:11">
      <c r="A1345" s="2" t="s">
        <v>1348</v>
      </c>
      <c r="B1345">
        <v>247</v>
      </c>
      <c r="C1345">
        <v>171</v>
      </c>
      <c r="D1345">
        <v>205.631559075984</v>
      </c>
      <c r="E1345">
        <v>212.511827095461</v>
      </c>
      <c r="F1345">
        <v>198.751291056507</v>
      </c>
      <c r="G1345">
        <v>0.9352481401763455</v>
      </c>
      <c r="H1345">
        <v>-9.6578903035111241E-2</v>
      </c>
      <c r="I1345">
        <v>-1.0692349517117941</v>
      </c>
      <c r="J1345">
        <v>0.89718623636911798</v>
      </c>
      <c r="K1345">
        <v>1</v>
      </c>
    </row>
    <row r="1346" spans="1:11">
      <c r="A1346" s="2" t="s">
        <v>1349</v>
      </c>
      <c r="B1346">
        <v>421</v>
      </c>
      <c r="C1346">
        <v>324</v>
      </c>
      <c r="D1346">
        <v>369.398954294806</v>
      </c>
      <c r="E1346">
        <v>362.21651500886298</v>
      </c>
      <c r="F1346">
        <v>376.58139358074999</v>
      </c>
      <c r="G1346">
        <v>1.0396582650891428</v>
      </c>
      <c r="H1346">
        <v>5.610939348189535E-2</v>
      </c>
      <c r="I1346">
        <v>1.0396582650891428</v>
      </c>
      <c r="J1346">
        <v>0.93652552553644797</v>
      </c>
      <c r="K1346">
        <v>1</v>
      </c>
    </row>
    <row r="1347" spans="1:11">
      <c r="A1347" s="2" t="s">
        <v>1350</v>
      </c>
      <c r="B1347">
        <v>116</v>
      </c>
      <c r="C1347">
        <v>82</v>
      </c>
      <c r="D1347">
        <v>97.555380961290496</v>
      </c>
      <c r="E1347">
        <v>99.803125275601104</v>
      </c>
      <c r="F1347">
        <v>95.307636646979901</v>
      </c>
      <c r="G1347">
        <v>0.95495643431799204</v>
      </c>
      <c r="H1347">
        <v>-6.6493176845820762E-2</v>
      </c>
      <c r="I1347">
        <v>-1.0471681891061104</v>
      </c>
      <c r="J1347">
        <v>0.94606940392407302</v>
      </c>
      <c r="K1347">
        <v>1</v>
      </c>
    </row>
    <row r="1348" spans="1:11">
      <c r="A1348" s="2" t="s">
        <v>1351</v>
      </c>
      <c r="B1348">
        <v>7</v>
      </c>
      <c r="C1348">
        <v>2</v>
      </c>
      <c r="D1348">
        <v>4.1735894454528202</v>
      </c>
      <c r="E1348">
        <v>6.0226023873207604</v>
      </c>
      <c r="F1348">
        <v>2.3245765035848698</v>
      </c>
      <c r="G1348">
        <v>0.38597542292991893</v>
      </c>
      <c r="H1348">
        <v>-1.3734191083939411</v>
      </c>
      <c r="I1348">
        <v>-2.5908385368401263</v>
      </c>
      <c r="J1348">
        <v>0.67868793859610899</v>
      </c>
      <c r="K1348">
        <v>1</v>
      </c>
    </row>
    <row r="1349" spans="1:11">
      <c r="A1349" s="2" t="s">
        <v>1352</v>
      </c>
      <c r="B1349">
        <v>0</v>
      </c>
      <c r="C1349">
        <v>2</v>
      </c>
      <c r="D1349">
        <v>1.16228825179244</v>
      </c>
      <c r="E1349">
        <v>0</v>
      </c>
      <c r="F1349">
        <v>2.3245765035848698</v>
      </c>
      <c r="G1349" t="s">
        <v>723</v>
      </c>
      <c r="H1349" t="s">
        <v>723</v>
      </c>
      <c r="I1349" t="s">
        <v>723</v>
      </c>
      <c r="J1349">
        <v>0.70512756902485896</v>
      </c>
      <c r="K1349">
        <v>1</v>
      </c>
    </row>
    <row r="1350" spans="1:11">
      <c r="A1350" s="2" t="s">
        <v>1353</v>
      </c>
      <c r="B1350">
        <v>1288</v>
      </c>
      <c r="C1350">
        <v>1482</v>
      </c>
      <c r="D1350">
        <v>1415.3350142117099</v>
      </c>
      <c r="E1350">
        <v>1108.1588392670201</v>
      </c>
      <c r="F1350">
        <v>1722.5111891563899</v>
      </c>
      <c r="G1350">
        <v>1.5543901542992939</v>
      </c>
      <c r="H1350">
        <v>0.63634866785488087</v>
      </c>
      <c r="I1350">
        <v>1.5543901542992939</v>
      </c>
      <c r="J1350">
        <v>0.31967514160624599</v>
      </c>
      <c r="K1350">
        <v>1</v>
      </c>
    </row>
    <row r="1351" spans="1:11">
      <c r="A1351" s="2" t="s">
        <v>1354</v>
      </c>
      <c r="B1351">
        <v>353</v>
      </c>
      <c r="C1351">
        <v>368</v>
      </c>
      <c r="D1351">
        <v>365.71665566725301</v>
      </c>
      <c r="E1351">
        <v>303.71123467489002</v>
      </c>
      <c r="F1351">
        <v>427.72207665961702</v>
      </c>
      <c r="G1351">
        <v>1.4083182570360802</v>
      </c>
      <c r="H1351">
        <v>0.49397339644949784</v>
      </c>
      <c r="I1351">
        <v>1.4083182570360802</v>
      </c>
      <c r="J1351">
        <v>0.45929587646347297</v>
      </c>
      <c r="K1351">
        <v>1</v>
      </c>
    </row>
    <row r="1352" spans="1:11">
      <c r="A1352" s="2" t="s">
        <v>1355</v>
      </c>
      <c r="B1352">
        <v>868</v>
      </c>
      <c r="C1352">
        <v>929</v>
      </c>
      <c r="D1352">
        <v>913.28424097147399</v>
      </c>
      <c r="E1352">
        <v>746.802696027774</v>
      </c>
      <c r="F1352">
        <v>1079.76578591517</v>
      </c>
      <c r="G1352">
        <v>1.4458514834753795</v>
      </c>
      <c r="H1352">
        <v>0.53191936760183456</v>
      </c>
      <c r="I1352">
        <v>1.4458514834753795</v>
      </c>
      <c r="J1352">
        <v>0.40908027677317099</v>
      </c>
      <c r="K1352">
        <v>1</v>
      </c>
    </row>
    <row r="1353" spans="1:11">
      <c r="A1353" s="2" t="s">
        <v>1356</v>
      </c>
      <c r="B1353">
        <v>1050</v>
      </c>
      <c r="C1353">
        <v>1278</v>
      </c>
      <c r="D1353">
        <v>1194.39737194442</v>
      </c>
      <c r="E1353">
        <v>903.39035809811401</v>
      </c>
      <c r="F1353">
        <v>1485.40438579073</v>
      </c>
      <c r="G1353">
        <v>1.6442553016814527</v>
      </c>
      <c r="H1353">
        <v>0.71743432205717095</v>
      </c>
      <c r="I1353">
        <v>1.6442553016814527</v>
      </c>
      <c r="J1353">
        <v>0.26369287760395399</v>
      </c>
      <c r="K1353">
        <v>1</v>
      </c>
    </row>
    <row r="1354" spans="1:11">
      <c r="A1354" s="2" t="s">
        <v>1357</v>
      </c>
      <c r="B1354">
        <v>1115</v>
      </c>
      <c r="C1354">
        <v>1521</v>
      </c>
      <c r="D1354">
        <v>1363.5774770497701</v>
      </c>
      <c r="E1354">
        <v>959.31452312323495</v>
      </c>
      <c r="F1354">
        <v>1767.8404309763</v>
      </c>
      <c r="G1354">
        <v>1.8428162905537506</v>
      </c>
      <c r="H1354">
        <v>0.88191225658049888</v>
      </c>
      <c r="I1354">
        <v>1.8428162905537506</v>
      </c>
      <c r="J1354">
        <v>0.16949144700199301</v>
      </c>
      <c r="K1354">
        <v>1</v>
      </c>
    </row>
    <row r="1355" spans="1:11">
      <c r="A1355" s="2" t="s">
        <v>1358</v>
      </c>
      <c r="B1355">
        <v>480</v>
      </c>
      <c r="C1355">
        <v>688</v>
      </c>
      <c r="D1355">
        <v>606.31638332473904</v>
      </c>
      <c r="E1355">
        <v>412.97844941628102</v>
      </c>
      <c r="F1355">
        <v>799.65431723319705</v>
      </c>
      <c r="G1355">
        <v>1.9363100383650962</v>
      </c>
      <c r="H1355">
        <v>0.95330997275724472</v>
      </c>
      <c r="I1355">
        <v>1.9363100383650962</v>
      </c>
      <c r="J1355">
        <v>0.14560604304362601</v>
      </c>
      <c r="K1355">
        <v>1</v>
      </c>
    </row>
    <row r="1356" spans="1:11">
      <c r="A1356" s="2" t="s">
        <v>1359</v>
      </c>
      <c r="B1356">
        <v>29147</v>
      </c>
      <c r="C1356">
        <v>18275</v>
      </c>
      <c r="D1356">
        <v>23159.036885270401</v>
      </c>
      <c r="E1356">
        <v>25077.255969033999</v>
      </c>
      <c r="F1356">
        <v>21240.817801506801</v>
      </c>
      <c r="G1356">
        <v>0.84701523275654544</v>
      </c>
      <c r="H1356">
        <v>-0.23954017961003557</v>
      </c>
      <c r="I1356">
        <v>-1.1806163116400841</v>
      </c>
      <c r="J1356">
        <v>0.70375067732054997</v>
      </c>
      <c r="K1356">
        <v>1</v>
      </c>
    </row>
    <row r="1357" spans="1:11">
      <c r="A1357" s="2" t="s">
        <v>1360</v>
      </c>
      <c r="B1357">
        <v>20376</v>
      </c>
      <c r="C1357">
        <v>8788</v>
      </c>
      <c r="D1357">
        <v>13872.5621672365</v>
      </c>
      <c r="E1357">
        <v>17530.935177721101</v>
      </c>
      <c r="F1357">
        <v>10214.1891567519</v>
      </c>
      <c r="G1357">
        <v>0.58263800836662916</v>
      </c>
      <c r="H1357">
        <v>-0.77932827618725631</v>
      </c>
      <c r="I1357">
        <v>-1.7163315568845328</v>
      </c>
      <c r="J1357">
        <v>0.217757671132667</v>
      </c>
      <c r="K1357">
        <v>1</v>
      </c>
    </row>
    <row r="1358" spans="1:11">
      <c r="A1358" s="2" t="s">
        <v>1361</v>
      </c>
      <c r="B1358">
        <v>3457</v>
      </c>
      <c r="C1358">
        <v>2283</v>
      </c>
      <c r="D1358">
        <v>2813.9046432044902</v>
      </c>
      <c r="E1358">
        <v>2974.3052075668402</v>
      </c>
      <c r="F1358">
        <v>2653.5040788421302</v>
      </c>
      <c r="G1358">
        <v>0.89214249838632242</v>
      </c>
      <c r="H1358">
        <v>-0.16465393037403409</v>
      </c>
      <c r="I1358">
        <v>-1.1208971681191813</v>
      </c>
      <c r="J1358">
        <v>0.79580650960336197</v>
      </c>
      <c r="K1358">
        <v>1</v>
      </c>
    </row>
    <row r="1359" spans="1:11">
      <c r="A1359" s="2" t="s">
        <v>1362</v>
      </c>
      <c r="B1359">
        <v>2152</v>
      </c>
      <c r="C1359">
        <v>1818</v>
      </c>
      <c r="D1359">
        <v>1982.2800449874901</v>
      </c>
      <c r="E1359">
        <v>1851.52004821632</v>
      </c>
      <c r="F1359">
        <v>2113.0400417586502</v>
      </c>
      <c r="G1359">
        <v>1.1412461041371214</v>
      </c>
      <c r="H1359">
        <v>0.19060993530115261</v>
      </c>
      <c r="I1359">
        <v>1.1412461041371214</v>
      </c>
      <c r="J1359">
        <v>0.76400390262681495</v>
      </c>
      <c r="K1359">
        <v>1</v>
      </c>
    </row>
    <row r="1360" spans="1:11">
      <c r="A1360" s="2" t="s">
        <v>1363</v>
      </c>
      <c r="B1360">
        <v>1155</v>
      </c>
      <c r="C1360">
        <v>939</v>
      </c>
      <c r="D1360">
        <v>1042.55903117051</v>
      </c>
      <c r="E1360">
        <v>993.72939390792499</v>
      </c>
      <c r="F1360">
        <v>1091.3886684331001</v>
      </c>
      <c r="G1360">
        <v>1.0982755216096827</v>
      </c>
      <c r="H1360">
        <v>0.13524002501402344</v>
      </c>
      <c r="I1360">
        <v>1.0982755216096827</v>
      </c>
      <c r="J1360">
        <v>0.83365136412974505</v>
      </c>
      <c r="K1360">
        <v>1</v>
      </c>
    </row>
    <row r="1361" spans="1:11">
      <c r="A1361" s="2" t="s">
        <v>1364</v>
      </c>
      <c r="B1361">
        <v>226</v>
      </c>
      <c r="C1361">
        <v>685</v>
      </c>
      <c r="D1361">
        <v>495.305736205659</v>
      </c>
      <c r="E1361">
        <v>194.44401993349899</v>
      </c>
      <c r="F1361">
        <v>796.16745247781898</v>
      </c>
      <c r="G1361">
        <v>4.0945844091791201</v>
      </c>
      <c r="H1361">
        <v>2.0337170290963655</v>
      </c>
      <c r="I1361">
        <v>4.0945844091791201</v>
      </c>
      <c r="J1361">
        <v>2.7318211159407398E-3</v>
      </c>
      <c r="K1361">
        <v>0.16192968643764699</v>
      </c>
    </row>
    <row r="1362" spans="1:11">
      <c r="A1362" s="2" t="s">
        <v>1365</v>
      </c>
      <c r="B1362">
        <v>1181</v>
      </c>
      <c r="C1362">
        <v>1046</v>
      </c>
      <c r="D1362">
        <v>1115.92628564643</v>
      </c>
      <c r="E1362">
        <v>1016.09905991797</v>
      </c>
      <c r="F1362">
        <v>1215.75351137489</v>
      </c>
      <c r="G1362">
        <v>1.1964911289978344</v>
      </c>
      <c r="H1362">
        <v>0.2588097005134567</v>
      </c>
      <c r="I1362">
        <v>1.1964911289978344</v>
      </c>
      <c r="J1362">
        <v>0.68647917800907099</v>
      </c>
      <c r="K1362">
        <v>1</v>
      </c>
    </row>
    <row r="1363" spans="1:11">
      <c r="A1363" s="2" t="s">
        <v>1366</v>
      </c>
      <c r="B1363">
        <v>2123</v>
      </c>
      <c r="C1363">
        <v>1708</v>
      </c>
      <c r="D1363">
        <v>1905.8788004794501</v>
      </c>
      <c r="E1363">
        <v>1826.56926689742</v>
      </c>
      <c r="F1363">
        <v>1985.18833406148</v>
      </c>
      <c r="G1363">
        <v>1.086839886139926</v>
      </c>
      <c r="H1363">
        <v>0.12013941737878062</v>
      </c>
      <c r="I1363">
        <v>1.086839886139926</v>
      </c>
      <c r="J1363">
        <v>0.85007675710838804</v>
      </c>
      <c r="K1363">
        <v>1</v>
      </c>
    </row>
    <row r="1364" spans="1:11">
      <c r="A1364" s="2" t="s">
        <v>1367</v>
      </c>
      <c r="B1364">
        <v>2673</v>
      </c>
      <c r="C1364">
        <v>1776</v>
      </c>
      <c r="D1364">
        <v>2181.9988376851402</v>
      </c>
      <c r="E1364">
        <v>2299.7737401869099</v>
      </c>
      <c r="F1364">
        <v>2064.22393518337</v>
      </c>
      <c r="G1364">
        <v>0.89757696555644817</v>
      </c>
      <c r="H1364">
        <v>-0.15589244222930307</v>
      </c>
      <c r="I1364">
        <v>-1.1141105870292194</v>
      </c>
      <c r="J1364">
        <v>0.807092619124677</v>
      </c>
      <c r="K1364">
        <v>1</v>
      </c>
    </row>
    <row r="1365" spans="1:11">
      <c r="A1365" s="2" t="s">
        <v>1368</v>
      </c>
      <c r="B1365">
        <v>2572</v>
      </c>
      <c r="C1365">
        <v>2021</v>
      </c>
      <c r="D1365">
        <v>2280.9303741640401</v>
      </c>
      <c r="E1365">
        <v>2212.8761914555698</v>
      </c>
      <c r="F1365">
        <v>2348.98455687252</v>
      </c>
      <c r="G1365">
        <v>1.0615074471597175</v>
      </c>
      <c r="H1365">
        <v>8.6114492715457389E-2</v>
      </c>
      <c r="I1365">
        <v>1.0615074471597175</v>
      </c>
      <c r="J1365">
        <v>0.89196616693533903</v>
      </c>
      <c r="K1365">
        <v>1</v>
      </c>
    </row>
    <row r="1366" spans="1:11">
      <c r="A1366" s="2" t="s">
        <v>1369</v>
      </c>
      <c r="B1366">
        <v>6700</v>
      </c>
      <c r="C1366">
        <v>5055</v>
      </c>
      <c r="D1366">
        <v>5819.9289846231804</v>
      </c>
      <c r="E1366">
        <v>5764.4908564355801</v>
      </c>
      <c r="F1366">
        <v>5875.3671128107699</v>
      </c>
      <c r="G1366">
        <v>1.0192343537593447</v>
      </c>
      <c r="H1366">
        <v>2.7485810221547009E-2</v>
      </c>
      <c r="I1366">
        <v>1.0192343537593447</v>
      </c>
      <c r="J1366">
        <v>0.96484509565799104</v>
      </c>
      <c r="K1366">
        <v>1</v>
      </c>
    </row>
    <row r="1367" spans="1:11">
      <c r="A1367" s="2" t="s">
        <v>1370</v>
      </c>
      <c r="B1367">
        <v>4224</v>
      </c>
      <c r="C1367">
        <v>3824</v>
      </c>
      <c r="D1367">
        <v>4039.4003148587699</v>
      </c>
      <c r="E1367">
        <v>3634.2103548632699</v>
      </c>
      <c r="F1367">
        <v>4444.5902748542803</v>
      </c>
      <c r="G1367">
        <v>1.2229865200033252</v>
      </c>
      <c r="H1367">
        <v>0.29040850228596127</v>
      </c>
      <c r="I1367">
        <v>1.2229865200033252</v>
      </c>
      <c r="J1367">
        <v>0.64529231272146603</v>
      </c>
      <c r="K1367">
        <v>1</v>
      </c>
    </row>
    <row r="1368" spans="1:11">
      <c r="A1368" s="2" t="s">
        <v>1371</v>
      </c>
      <c r="B1368">
        <v>2090</v>
      </c>
      <c r="C1368">
        <v>1735</v>
      </c>
      <c r="D1368">
        <v>1907.37355767997</v>
      </c>
      <c r="E1368">
        <v>1798.1769985000601</v>
      </c>
      <c r="F1368">
        <v>2016.57011685988</v>
      </c>
      <c r="G1368">
        <v>1.1214525147090588</v>
      </c>
      <c r="H1368">
        <v>0.1653685341610415</v>
      </c>
      <c r="I1368">
        <v>1.1214525147090588</v>
      </c>
      <c r="J1368">
        <v>0.79463270921906204</v>
      </c>
      <c r="K1368">
        <v>1</v>
      </c>
    </row>
    <row r="1369" spans="1:11">
      <c r="A1369" s="2" t="s">
        <v>1372</v>
      </c>
      <c r="B1369">
        <v>4009</v>
      </c>
      <c r="C1369">
        <v>3146</v>
      </c>
      <c r="D1369">
        <v>3552.89463226728</v>
      </c>
      <c r="E1369">
        <v>3449.23042439556</v>
      </c>
      <c r="F1369">
        <v>3656.55884013901</v>
      </c>
      <c r="G1369">
        <v>1.0601086011178225</v>
      </c>
      <c r="H1369">
        <v>8.4212066928583615E-2</v>
      </c>
      <c r="I1369">
        <v>1.0601086011178225</v>
      </c>
      <c r="J1369">
        <v>0.89372387687314003</v>
      </c>
      <c r="K1369">
        <v>1</v>
      </c>
    </row>
    <row r="1370" spans="1:11">
      <c r="A1370" s="2" t="s">
        <v>1373</v>
      </c>
      <c r="B1370">
        <v>2492</v>
      </c>
      <c r="C1370">
        <v>2248</v>
      </c>
      <c r="D1370">
        <v>2378.4352199577902</v>
      </c>
      <c r="E1370">
        <v>2144.0464498861902</v>
      </c>
      <c r="F1370">
        <v>2612.8239900294002</v>
      </c>
      <c r="G1370">
        <v>1.2186415038573877</v>
      </c>
      <c r="H1370">
        <v>0.28527378086059124</v>
      </c>
      <c r="I1370">
        <v>1.2186415038573877</v>
      </c>
      <c r="J1370">
        <v>0.65253553373830697</v>
      </c>
      <c r="K1370">
        <v>1</v>
      </c>
    </row>
    <row r="1371" spans="1:11">
      <c r="A1371" s="2" t="s">
        <v>1374</v>
      </c>
      <c r="B1371">
        <v>2406</v>
      </c>
      <c r="C1371">
        <v>1925</v>
      </c>
      <c r="D1371">
        <v>2153.7296811997699</v>
      </c>
      <c r="E1371">
        <v>2070.0544776991101</v>
      </c>
      <c r="F1371">
        <v>2237.4048847004401</v>
      </c>
      <c r="G1371">
        <v>1.080843479630228</v>
      </c>
      <c r="H1371">
        <v>0.11215761695721262</v>
      </c>
      <c r="I1371">
        <v>1.080843479630228</v>
      </c>
      <c r="J1371">
        <v>0.85967319029449296</v>
      </c>
      <c r="K1371">
        <v>1</v>
      </c>
    </row>
    <row r="1372" spans="1:11">
      <c r="A1372" s="2" t="s">
        <v>1375</v>
      </c>
      <c r="B1372">
        <v>466</v>
      </c>
      <c r="C1372">
        <v>352</v>
      </c>
      <c r="D1372">
        <v>405.02935463628899</v>
      </c>
      <c r="E1372">
        <v>400.93324464163902</v>
      </c>
      <c r="F1372">
        <v>409.12546463093798</v>
      </c>
      <c r="G1372">
        <v>1.0204328777889728</v>
      </c>
      <c r="H1372">
        <v>2.9181287646683929E-2</v>
      </c>
      <c r="I1372">
        <v>1.0204328777889728</v>
      </c>
      <c r="J1372">
        <v>0.968417652610569</v>
      </c>
      <c r="K1372">
        <v>1</v>
      </c>
    </row>
    <row r="1373" spans="1:11">
      <c r="A1373" s="2" t="s">
        <v>1376</v>
      </c>
      <c r="B1373">
        <v>382</v>
      </c>
      <c r="C1373">
        <v>192</v>
      </c>
      <c r="D1373">
        <v>275.91068016896901</v>
      </c>
      <c r="E1373">
        <v>328.66201599379002</v>
      </c>
      <c r="F1373">
        <v>223.159344344148</v>
      </c>
      <c r="G1373">
        <v>0.67899341415944015</v>
      </c>
      <c r="H1373">
        <v>-0.55853051365092587</v>
      </c>
      <c r="I1373">
        <v>-1.4727683349299492</v>
      </c>
      <c r="J1373">
        <v>0.41273639292998099</v>
      </c>
      <c r="K1373">
        <v>1</v>
      </c>
    </row>
    <row r="1374" spans="1:11">
      <c r="A1374" s="2" t="s">
        <v>1377</v>
      </c>
      <c r="B1374">
        <v>793</v>
      </c>
      <c r="C1374">
        <v>672</v>
      </c>
      <c r="D1374">
        <v>731.66625925549897</v>
      </c>
      <c r="E1374">
        <v>682.27481330648004</v>
      </c>
      <c r="F1374">
        <v>781.05770520451802</v>
      </c>
      <c r="G1374">
        <v>1.1447846087404436</v>
      </c>
      <c r="H1374">
        <v>0.19507618073844898</v>
      </c>
      <c r="I1374">
        <v>1.1447846087404436</v>
      </c>
      <c r="J1374">
        <v>0.76402123628350005</v>
      </c>
      <c r="K1374">
        <v>1</v>
      </c>
    </row>
    <row r="1375" spans="1:11">
      <c r="A1375" s="2" t="s">
        <v>1378</v>
      </c>
      <c r="B1375">
        <v>25132</v>
      </c>
      <c r="C1375">
        <v>29354</v>
      </c>
      <c r="D1375">
        <v>27870.336328567999</v>
      </c>
      <c r="E1375">
        <v>21622.8633140208</v>
      </c>
      <c r="F1375">
        <v>34117.809343115201</v>
      </c>
      <c r="G1375">
        <v>1.5778580684544385</v>
      </c>
      <c r="H1375">
        <v>0.6579674378316519</v>
      </c>
      <c r="I1375">
        <v>1.5778580684544385</v>
      </c>
      <c r="J1375">
        <v>0.29647386518653002</v>
      </c>
      <c r="K1375">
        <v>1</v>
      </c>
    </row>
    <row r="1376" spans="1:11">
      <c r="A1376" s="2" t="s">
        <v>1379</v>
      </c>
      <c r="B1376">
        <v>68709293</v>
      </c>
      <c r="C1376">
        <v>59541089</v>
      </c>
      <c r="D1376">
        <v>64159722.125594102</v>
      </c>
      <c r="E1376">
        <v>59115536.007560201</v>
      </c>
      <c r="F1376">
        <v>69203908.243627906</v>
      </c>
      <c r="G1376">
        <v>1.1706551765812885</v>
      </c>
      <c r="H1376">
        <v>0.22731618404060153</v>
      </c>
      <c r="I1376">
        <v>1.1706551765812885</v>
      </c>
      <c r="J1376">
        <v>0.71671883861074104</v>
      </c>
      <c r="K1376">
        <v>1</v>
      </c>
    </row>
    <row r="1377" spans="1:11">
      <c r="A1377" s="2" t="s">
        <v>1380</v>
      </c>
      <c r="B1377">
        <v>111911931</v>
      </c>
      <c r="C1377">
        <v>112360710</v>
      </c>
      <c r="D1377">
        <v>113440699.65590499</v>
      </c>
      <c r="E1377">
        <v>96285866.115753695</v>
      </c>
      <c r="F1377">
        <v>130595533.19605701</v>
      </c>
      <c r="G1377">
        <v>1.3563312920616681</v>
      </c>
      <c r="H1377">
        <v>0.43970960844343521</v>
      </c>
      <c r="I1377">
        <v>1.3563312920616681</v>
      </c>
      <c r="J1377">
        <v>0.48384949420683598</v>
      </c>
      <c r="K1377">
        <v>1</v>
      </c>
    </row>
    <row r="1378" spans="1:11">
      <c r="A1378" s="2" t="s">
        <v>1381</v>
      </c>
      <c r="B1378">
        <v>262272</v>
      </c>
      <c r="C1378">
        <v>247170</v>
      </c>
      <c r="D1378">
        <v>256467.10597829599</v>
      </c>
      <c r="E1378">
        <v>225651.424761056</v>
      </c>
      <c r="F1378">
        <v>287282.78719553701</v>
      </c>
      <c r="G1378">
        <v>1.2731264050282107</v>
      </c>
      <c r="H1378">
        <v>0.34837566735698627</v>
      </c>
      <c r="I1378">
        <v>1.2731264050282107</v>
      </c>
      <c r="J1378">
        <v>0.57875404985949097</v>
      </c>
      <c r="K1378">
        <v>1</v>
      </c>
    </row>
    <row r="1379" spans="1:11">
      <c r="A1379" s="2" t="s">
        <v>1382</v>
      </c>
      <c r="B1379">
        <v>159</v>
      </c>
      <c r="C1379">
        <v>105</v>
      </c>
      <c r="D1379">
        <v>129.419688903674</v>
      </c>
      <c r="E1379">
        <v>136.79911136914299</v>
      </c>
      <c r="F1379">
        <v>122.040266438206</v>
      </c>
      <c r="G1379">
        <v>0.89211300582858866</v>
      </c>
      <c r="H1379">
        <v>-0.16470162395456558</v>
      </c>
      <c r="I1379">
        <v>-1.1209342241022555</v>
      </c>
      <c r="J1379">
        <v>0.83216304488569603</v>
      </c>
      <c r="K1379">
        <v>1</v>
      </c>
    </row>
    <row r="1380" spans="1:11">
      <c r="A1380" s="2" t="s">
        <v>1383</v>
      </c>
      <c r="B1380">
        <v>406</v>
      </c>
      <c r="C1380">
        <v>212</v>
      </c>
      <c r="D1380">
        <v>297.85802392229999</v>
      </c>
      <c r="E1380">
        <v>349.31093846460402</v>
      </c>
      <c r="F1380">
        <v>246.40510937999699</v>
      </c>
      <c r="G1380">
        <v>0.70540335914778529</v>
      </c>
      <c r="H1380">
        <v>-0.50347964895830899</v>
      </c>
      <c r="I1380">
        <v>-1.4176286333653472</v>
      </c>
      <c r="J1380">
        <v>0.45800857490893898</v>
      </c>
      <c r="K1380">
        <v>1</v>
      </c>
    </row>
    <row r="1381" spans="1:11">
      <c r="A1381" s="2" t="s">
        <v>1384</v>
      </c>
      <c r="B1381">
        <v>372</v>
      </c>
      <c r="C1381">
        <v>234</v>
      </c>
      <c r="D1381">
        <v>296.01687460852401</v>
      </c>
      <c r="E1381">
        <v>320.058298297617</v>
      </c>
      <c r="F1381">
        <v>271.97545091942999</v>
      </c>
      <c r="G1381">
        <v>0.84976847145054946</v>
      </c>
      <c r="H1381">
        <v>-0.23485827786096006</v>
      </c>
      <c r="I1381">
        <v>-1.1767911302863547</v>
      </c>
      <c r="J1381">
        <v>0.732080640451505</v>
      </c>
      <c r="K1381">
        <v>1</v>
      </c>
    </row>
    <row r="1382" spans="1:11">
      <c r="A1382" s="2" t="s">
        <v>1385</v>
      </c>
      <c r="B1382">
        <v>333</v>
      </c>
      <c r="C1382">
        <v>284</v>
      </c>
      <c r="D1382">
        <v>308.29683139579799</v>
      </c>
      <c r="E1382">
        <v>286.503799282545</v>
      </c>
      <c r="F1382">
        <v>330.08986350905201</v>
      </c>
      <c r="G1382">
        <v>1.1521308420190379</v>
      </c>
      <c r="H1382">
        <v>0.20430456609708392</v>
      </c>
      <c r="I1382">
        <v>1.1521308420190379</v>
      </c>
      <c r="J1382">
        <v>0.76442508909789197</v>
      </c>
      <c r="K1382">
        <v>1</v>
      </c>
    </row>
    <row r="1383" spans="1:11">
      <c r="A1383" s="2" t="s">
        <v>1386</v>
      </c>
      <c r="B1383">
        <v>723</v>
      </c>
      <c r="C1383">
        <v>752</v>
      </c>
      <c r="D1383">
        <v>748.04477739059303</v>
      </c>
      <c r="E1383">
        <v>622.04878943327299</v>
      </c>
      <c r="F1383">
        <v>874.04076534791295</v>
      </c>
      <c r="G1383">
        <v>1.4051000181902469</v>
      </c>
      <c r="H1383">
        <v>0.49067282839018544</v>
      </c>
      <c r="I1383">
        <v>1.4051000181902469</v>
      </c>
      <c r="J1383">
        <v>0.44868774625619301</v>
      </c>
      <c r="K1383">
        <v>1</v>
      </c>
    </row>
    <row r="1384" spans="1:11">
      <c r="A1384" s="2" t="s">
        <v>1387</v>
      </c>
      <c r="B1384">
        <v>524</v>
      </c>
      <c r="C1384">
        <v>494</v>
      </c>
      <c r="D1384">
        <v>512.502601832452</v>
      </c>
      <c r="E1384">
        <v>450.83480727943999</v>
      </c>
      <c r="F1384">
        <v>574.17039638546396</v>
      </c>
      <c r="G1384">
        <v>1.2735715768050206</v>
      </c>
      <c r="H1384">
        <v>0.34888004371089271</v>
      </c>
      <c r="I1384">
        <v>1.2735715768050206</v>
      </c>
      <c r="J1384">
        <v>0.59537618656940905</v>
      </c>
      <c r="K1384">
        <v>1</v>
      </c>
    </row>
    <row r="1385" spans="1:11">
      <c r="A1385" s="2" t="s">
        <v>1388</v>
      </c>
      <c r="B1385">
        <v>101</v>
      </c>
      <c r="C1385">
        <v>82</v>
      </c>
      <c r="D1385">
        <v>91.102592689161099</v>
      </c>
      <c r="E1385">
        <v>86.897548731342397</v>
      </c>
      <c r="F1385">
        <v>95.307636646979901</v>
      </c>
      <c r="G1385">
        <v>1.096781647335515</v>
      </c>
      <c r="H1385">
        <v>0.1332763355299558</v>
      </c>
      <c r="I1385">
        <v>1.096781647335515</v>
      </c>
      <c r="J1385">
        <v>0.87602182126323402</v>
      </c>
      <c r="K1385">
        <v>1</v>
      </c>
    </row>
    <row r="1386" spans="1:11">
      <c r="A1386" s="2" t="s">
        <v>1389</v>
      </c>
      <c r="B1386">
        <v>4301</v>
      </c>
      <c r="C1386">
        <v>2520</v>
      </c>
      <c r="D1386">
        <v>3314.7126878203699</v>
      </c>
      <c r="E1386">
        <v>3700.4589811238002</v>
      </c>
      <c r="F1386">
        <v>2928.96639451694</v>
      </c>
      <c r="G1386">
        <v>0.79151435253240832</v>
      </c>
      <c r="H1386">
        <v>-0.33731258389370622</v>
      </c>
      <c r="I1386">
        <v>-1.2634009690418788</v>
      </c>
      <c r="J1386">
        <v>0.59459641343271097</v>
      </c>
      <c r="K1386">
        <v>1</v>
      </c>
    </row>
    <row r="1387" spans="1:11">
      <c r="A1387" s="2" t="s">
        <v>1390</v>
      </c>
      <c r="B1387">
        <v>3285</v>
      </c>
      <c r="C1387">
        <v>1920</v>
      </c>
      <c r="D1387">
        <v>2528.9573533170801</v>
      </c>
      <c r="E1387">
        <v>2826.3212631926699</v>
      </c>
      <c r="F1387">
        <v>2231.5934434414798</v>
      </c>
      <c r="G1387">
        <v>0.7895752943954526</v>
      </c>
      <c r="H1387">
        <v>-0.34085124593750654</v>
      </c>
      <c r="I1387">
        <v>-1.266503659749969</v>
      </c>
      <c r="J1387">
        <v>0.59158572153329103</v>
      </c>
      <c r="K1387">
        <v>1</v>
      </c>
    </row>
    <row r="1388" spans="1:11">
      <c r="A1388" s="2" t="s">
        <v>1391</v>
      </c>
      <c r="B1388">
        <v>1653</v>
      </c>
      <c r="C1388">
        <v>1300</v>
      </c>
      <c r="D1388">
        <v>1466.5846312537401</v>
      </c>
      <c r="E1388">
        <v>1422.1945351773199</v>
      </c>
      <c r="F1388">
        <v>1510.97472733017</v>
      </c>
      <c r="G1388">
        <v>1.0624247878591242</v>
      </c>
      <c r="H1388">
        <v>8.7360712287167214E-2</v>
      </c>
      <c r="I1388">
        <v>1.0624247878591242</v>
      </c>
      <c r="J1388">
        <v>0.89137752654476499</v>
      </c>
      <c r="K1388">
        <v>1</v>
      </c>
    </row>
    <row r="1389" spans="1:11">
      <c r="A1389" s="2" t="s">
        <v>1392</v>
      </c>
      <c r="B1389">
        <v>207</v>
      </c>
      <c r="C1389">
        <v>177</v>
      </c>
      <c r="D1389">
        <v>191.91098843901599</v>
      </c>
      <c r="E1389">
        <v>178.09695631077099</v>
      </c>
      <c r="F1389">
        <v>205.725020567261</v>
      </c>
      <c r="G1389">
        <v>1.1551293454351927</v>
      </c>
      <c r="H1389">
        <v>0.20805440624733612</v>
      </c>
      <c r="I1389">
        <v>1.1551293454351927</v>
      </c>
      <c r="J1389">
        <v>0.771112840916786</v>
      </c>
      <c r="K1389">
        <v>1</v>
      </c>
    </row>
    <row r="1390" spans="1:11">
      <c r="A1390" s="2" t="s">
        <v>1393</v>
      </c>
      <c r="B1390">
        <v>588</v>
      </c>
      <c r="C1390">
        <v>635</v>
      </c>
      <c r="D1390">
        <v>621.97582021157098</v>
      </c>
      <c r="E1390">
        <v>505.89860053494402</v>
      </c>
      <c r="F1390">
        <v>738.05303988819799</v>
      </c>
      <c r="G1390">
        <v>1.4588951997648754</v>
      </c>
      <c r="H1390">
        <v>0.54487625048683019</v>
      </c>
      <c r="I1390">
        <v>1.4588951997648754</v>
      </c>
      <c r="J1390">
        <v>0.40307001371503898</v>
      </c>
      <c r="K1390">
        <v>1</v>
      </c>
    </row>
    <row r="1391" spans="1:11">
      <c r="A1391" s="2" t="s">
        <v>1394</v>
      </c>
      <c r="B1391">
        <v>1522</v>
      </c>
      <c r="C1391">
        <v>1779</v>
      </c>
      <c r="D1391">
        <v>1688.5983166481001</v>
      </c>
      <c r="E1391">
        <v>1309.48583335746</v>
      </c>
      <c r="F1391">
        <v>2067.7107999387499</v>
      </c>
      <c r="G1391">
        <v>1.5790249480112639</v>
      </c>
      <c r="H1391">
        <v>0.65903396542727966</v>
      </c>
      <c r="I1391">
        <v>1.5790249480112639</v>
      </c>
      <c r="J1391">
        <v>0.30164120361290903</v>
      </c>
      <c r="K1391">
        <v>1</v>
      </c>
    </row>
    <row r="1392" spans="1:11">
      <c r="A1392" s="2" t="s">
        <v>1395</v>
      </c>
      <c r="B1392">
        <v>1248</v>
      </c>
      <c r="C1392">
        <v>1492</v>
      </c>
      <c r="D1392">
        <v>1403.93902007832</v>
      </c>
      <c r="E1392">
        <v>1073.74396848233</v>
      </c>
      <c r="F1392">
        <v>1734.13407167432</v>
      </c>
      <c r="G1392">
        <v>1.6150349828045227</v>
      </c>
      <c r="H1392">
        <v>0.69156541505665814</v>
      </c>
      <c r="I1392">
        <v>1.6150349828045227</v>
      </c>
      <c r="J1392">
        <v>0.27984933936331102</v>
      </c>
      <c r="K1392">
        <v>1</v>
      </c>
    </row>
    <row r="1393" spans="1:11">
      <c r="A1393" s="2" t="s">
        <v>1396</v>
      </c>
      <c r="B1393">
        <v>264</v>
      </c>
      <c r="C1393">
        <v>274</v>
      </c>
      <c r="D1393">
        <v>272.80256408504101</v>
      </c>
      <c r="E1393">
        <v>227.138147178954</v>
      </c>
      <c r="F1393">
        <v>318.46698099112803</v>
      </c>
      <c r="G1393">
        <v>1.4020849643552797</v>
      </c>
      <c r="H1393">
        <v>0.48757377726574275</v>
      </c>
      <c r="I1393">
        <v>1.4020849643552797</v>
      </c>
      <c r="J1393">
        <v>0.47379660767300702</v>
      </c>
      <c r="K1393">
        <v>1</v>
      </c>
    </row>
    <row r="1394" spans="1:11">
      <c r="A1394" s="2" t="s">
        <v>1397</v>
      </c>
      <c r="B1394">
        <v>77</v>
      </c>
      <c r="C1394">
        <v>78</v>
      </c>
      <c r="D1394">
        <v>78.453554950169206</v>
      </c>
      <c r="E1394">
        <v>66.248626260528297</v>
      </c>
      <c r="F1394">
        <v>90.6584836398101</v>
      </c>
      <c r="G1394">
        <v>1.3684583176606258</v>
      </c>
      <c r="H1394">
        <v>0.45255149183101445</v>
      </c>
      <c r="I1394">
        <v>1.3684583176606258</v>
      </c>
      <c r="J1394">
        <v>0.57479945926048703</v>
      </c>
      <c r="K1394">
        <v>1</v>
      </c>
    </row>
    <row r="1395" spans="1:11">
      <c r="A1395" s="2" t="s">
        <v>1398</v>
      </c>
      <c r="B1395">
        <v>1165</v>
      </c>
      <c r="C1395">
        <v>780</v>
      </c>
      <c r="D1395">
        <v>954.45897400109902</v>
      </c>
      <c r="E1395">
        <v>1002.3331116041001</v>
      </c>
      <c r="F1395">
        <v>906.58483639810095</v>
      </c>
      <c r="G1395">
        <v>0.90447459622204163</v>
      </c>
      <c r="H1395">
        <v>-0.14484811212836896</v>
      </c>
      <c r="I1395">
        <v>-1.1056142474061346</v>
      </c>
      <c r="J1395">
        <v>0.82372786313465896</v>
      </c>
      <c r="K1395">
        <v>1</v>
      </c>
    </row>
    <row r="1396" spans="1:11">
      <c r="A1396" s="2" t="s">
        <v>1399</v>
      </c>
      <c r="B1396">
        <v>3031</v>
      </c>
      <c r="C1396">
        <v>1677</v>
      </c>
      <c r="D1396">
        <v>2278.4721159829</v>
      </c>
      <c r="E1396">
        <v>2607.7868337098898</v>
      </c>
      <c r="F1396">
        <v>1949.15739825592</v>
      </c>
      <c r="G1396">
        <v>0.74743739521186614</v>
      </c>
      <c r="H1396">
        <v>-0.41997534955631499</v>
      </c>
      <c r="I1396">
        <v>-1.3379046946353859</v>
      </c>
      <c r="J1396">
        <v>0.50895834523582895</v>
      </c>
      <c r="K1396">
        <v>1</v>
      </c>
    </row>
    <row r="1397" spans="1:11">
      <c r="A1397" s="2" t="s">
        <v>1400</v>
      </c>
      <c r="B1397">
        <v>594</v>
      </c>
      <c r="C1397">
        <v>539</v>
      </c>
      <c r="D1397">
        <v>568.76709943438505</v>
      </c>
      <c r="E1397">
        <v>511.06083115264698</v>
      </c>
      <c r="F1397">
        <v>626.47336771612402</v>
      </c>
      <c r="G1397">
        <v>1.2258293524533577</v>
      </c>
      <c r="H1397">
        <v>0.29375815561540763</v>
      </c>
      <c r="I1397">
        <v>1.2258293524533577</v>
      </c>
      <c r="J1397">
        <v>0.65357942110984601</v>
      </c>
      <c r="K1397">
        <v>1</v>
      </c>
    </row>
    <row r="1398" spans="1:11">
      <c r="A1398" s="2" t="s">
        <v>1401</v>
      </c>
      <c r="B1398">
        <v>583</v>
      </c>
      <c r="C1398">
        <v>657</v>
      </c>
      <c r="D1398">
        <v>632.61006155724397</v>
      </c>
      <c r="E1398">
        <v>501.596741686857</v>
      </c>
      <c r="F1398">
        <v>763.62338142763099</v>
      </c>
      <c r="G1398">
        <v>1.5223850515048905</v>
      </c>
      <c r="H1398">
        <v>0.60633330078550052</v>
      </c>
      <c r="I1398">
        <v>1.5223850515048905</v>
      </c>
      <c r="J1398">
        <v>0.352019700013735</v>
      </c>
      <c r="K1398">
        <v>1</v>
      </c>
    </row>
    <row r="1399" spans="1:11">
      <c r="A1399" s="2" t="s">
        <v>1402</v>
      </c>
      <c r="B1399">
        <v>330</v>
      </c>
      <c r="C1399">
        <v>324</v>
      </c>
      <c r="D1399">
        <v>330.252038777221</v>
      </c>
      <c r="E1399">
        <v>283.92268397369298</v>
      </c>
      <c r="F1399">
        <v>376.58139358074999</v>
      </c>
      <c r="G1399">
        <v>1.3263519078864525</v>
      </c>
      <c r="H1399">
        <v>0.4074636023024763</v>
      </c>
      <c r="I1399">
        <v>1.3263519078864525</v>
      </c>
      <c r="J1399">
        <v>0.544459788728896</v>
      </c>
      <c r="K1399">
        <v>1</v>
      </c>
    </row>
    <row r="1400" spans="1:11">
      <c r="A1400" s="2" t="s">
        <v>1403</v>
      </c>
      <c r="B1400">
        <v>1412</v>
      </c>
      <c r="C1400">
        <v>892</v>
      </c>
      <c r="D1400">
        <v>1125.80302964921</v>
      </c>
      <c r="E1400">
        <v>1214.8449386995601</v>
      </c>
      <c r="F1400">
        <v>1036.7611205988501</v>
      </c>
      <c r="G1400">
        <v>0.85341024814957767</v>
      </c>
      <c r="H1400">
        <v>-0.22868865968721624</v>
      </c>
      <c r="I1400">
        <v>-1.1717693830936156</v>
      </c>
      <c r="J1400">
        <v>0.72262513989979604</v>
      </c>
      <c r="K1400">
        <v>1</v>
      </c>
    </row>
    <row r="1401" spans="1:11">
      <c r="A1401" s="2" t="s">
        <v>1404</v>
      </c>
      <c r="B1401">
        <v>1096</v>
      </c>
      <c r="C1401">
        <v>953</v>
      </c>
      <c r="D1401">
        <v>1025.3140817293499</v>
      </c>
      <c r="E1401">
        <v>942.96745950050695</v>
      </c>
      <c r="F1401">
        <v>1107.66070395819</v>
      </c>
      <c r="G1401">
        <v>1.1746542182324315</v>
      </c>
      <c r="H1401">
        <v>0.23223613461307882</v>
      </c>
      <c r="I1401">
        <v>1.1746542182324315</v>
      </c>
      <c r="J1401">
        <v>0.71781917914702897</v>
      </c>
      <c r="K1401">
        <v>1</v>
      </c>
    </row>
    <row r="1402" spans="1:11">
      <c r="A1402" s="2" t="s">
        <v>1405</v>
      </c>
      <c r="B1402">
        <v>380</v>
      </c>
      <c r="C1402">
        <v>323</v>
      </c>
      <c r="D1402">
        <v>351.18018889175602</v>
      </c>
      <c r="E1402">
        <v>326.94127245455502</v>
      </c>
      <c r="F1402">
        <v>375.41910532895702</v>
      </c>
      <c r="G1402">
        <v>1.1482768832165124</v>
      </c>
      <c r="H1402">
        <v>0.19947056002664482</v>
      </c>
      <c r="I1402">
        <v>1.1482768832165124</v>
      </c>
      <c r="J1402">
        <v>0.76768535325049503</v>
      </c>
      <c r="K1402">
        <v>1</v>
      </c>
    </row>
    <row r="1403" spans="1:11">
      <c r="A1403" s="2" t="s">
        <v>1406</v>
      </c>
      <c r="B1403">
        <v>811</v>
      </c>
      <c r="C1403">
        <v>718</v>
      </c>
      <c r="D1403">
        <v>766.14223497327998</v>
      </c>
      <c r="E1403">
        <v>697.76150515959102</v>
      </c>
      <c r="F1403">
        <v>834.52296478696996</v>
      </c>
      <c r="G1403">
        <v>1.1960002932464711</v>
      </c>
      <c r="H1403">
        <v>0.25821774326944419</v>
      </c>
      <c r="I1403">
        <v>1.1960002932464711</v>
      </c>
      <c r="J1403">
        <v>0.69017371533960103</v>
      </c>
      <c r="K1403">
        <v>1</v>
      </c>
    </row>
    <row r="1404" spans="1:11">
      <c r="A1404" s="2" t="s">
        <v>1407</v>
      </c>
      <c r="B1404">
        <v>814</v>
      </c>
      <c r="C1404">
        <v>715</v>
      </c>
      <c r="D1404">
        <v>765.68936025001801</v>
      </c>
      <c r="E1404">
        <v>700.34262046844299</v>
      </c>
      <c r="F1404">
        <v>831.03610003159304</v>
      </c>
      <c r="G1404">
        <v>1.1866136313048208</v>
      </c>
      <c r="H1404">
        <v>0.2468502610631709</v>
      </c>
      <c r="I1404">
        <v>1.1866136313048208</v>
      </c>
      <c r="J1404">
        <v>0.70321121056462499</v>
      </c>
      <c r="K1404">
        <v>1</v>
      </c>
    </row>
    <row r="1405" spans="1:11">
      <c r="A1405" s="2" t="s">
        <v>1408</v>
      </c>
      <c r="B1405">
        <v>248</v>
      </c>
      <c r="C1405">
        <v>153</v>
      </c>
      <c r="D1405">
        <v>195.60115069466099</v>
      </c>
      <c r="E1405">
        <v>213.37219886507799</v>
      </c>
      <c r="F1405">
        <v>177.83010252424299</v>
      </c>
      <c r="G1405">
        <v>0.8334267700765019</v>
      </c>
      <c r="H1405">
        <v>-0.2628726540305541</v>
      </c>
      <c r="I1405">
        <v>-1.1998654661743202</v>
      </c>
      <c r="J1405">
        <v>0.71220627812663095</v>
      </c>
      <c r="K1405">
        <v>1</v>
      </c>
    </row>
    <row r="1406" spans="1:11">
      <c r="A1406" s="2" t="s">
        <v>1409</v>
      </c>
      <c r="B1406">
        <v>363</v>
      </c>
      <c r="C1406">
        <v>281</v>
      </c>
      <c r="D1406">
        <v>319.45897556236901</v>
      </c>
      <c r="E1406">
        <v>312.31495237106202</v>
      </c>
      <c r="F1406">
        <v>326.60299875367502</v>
      </c>
      <c r="G1406">
        <v>1.0457488387095772</v>
      </c>
      <c r="H1406">
        <v>6.453639588884344E-2</v>
      </c>
      <c r="I1406">
        <v>1.0457488387095772</v>
      </c>
      <c r="J1406">
        <v>0.92769195883189504</v>
      </c>
      <c r="K1406">
        <v>1</v>
      </c>
    </row>
    <row r="1407" spans="1:11">
      <c r="A1407" s="2" t="s">
        <v>1410</v>
      </c>
      <c r="B1407">
        <v>288</v>
      </c>
      <c r="C1407">
        <v>269</v>
      </c>
      <c r="D1407">
        <v>280.22130469096697</v>
      </c>
      <c r="E1407">
        <v>247.787069649768</v>
      </c>
      <c r="F1407">
        <v>312.65553973216601</v>
      </c>
      <c r="G1407">
        <v>1.2617911829462516</v>
      </c>
      <c r="H1407">
        <v>0.33547317477798205</v>
      </c>
      <c r="I1407">
        <v>1.2617911829462516</v>
      </c>
      <c r="J1407">
        <v>0.62252892971557205</v>
      </c>
      <c r="K1407">
        <v>1</v>
      </c>
    </row>
    <row r="1408" spans="1:11">
      <c r="A1408" s="2" t="s">
        <v>1411</v>
      </c>
      <c r="B1408">
        <v>1367</v>
      </c>
      <c r="C1408">
        <v>1368</v>
      </c>
      <c r="D1408">
        <v>1383.0692687594201</v>
      </c>
      <c r="E1408">
        <v>1176.1282090667801</v>
      </c>
      <c r="F1408">
        <v>1590.0103284520501</v>
      </c>
      <c r="G1408">
        <v>1.3519022128664631</v>
      </c>
      <c r="H1408">
        <v>0.43499080094350351</v>
      </c>
      <c r="I1408">
        <v>1.3519022128664631</v>
      </c>
      <c r="J1408">
        <v>0.49578597907010002</v>
      </c>
      <c r="K1408">
        <v>1</v>
      </c>
    </row>
    <row r="1409" spans="1:11">
      <c r="A1409" s="2" t="s">
        <v>1412</v>
      </c>
      <c r="B1409">
        <v>675</v>
      </c>
      <c r="C1409">
        <v>664</v>
      </c>
      <c r="D1409">
        <v>676.25517184091098</v>
      </c>
      <c r="E1409">
        <v>580.75094449164499</v>
      </c>
      <c r="F1409">
        <v>771.75939919017799</v>
      </c>
      <c r="G1409">
        <v>1.328899085761678</v>
      </c>
      <c r="H1409">
        <v>0.41023155307239645</v>
      </c>
      <c r="I1409">
        <v>1.328899085761678</v>
      </c>
      <c r="J1409">
        <v>0.52774545311761301</v>
      </c>
      <c r="K1409">
        <v>1</v>
      </c>
    </row>
    <row r="1410" spans="1:11">
      <c r="A1410" s="2" t="s">
        <v>1413</v>
      </c>
      <c r="B1410">
        <v>844</v>
      </c>
      <c r="C1410">
        <v>763</v>
      </c>
      <c r="D1410">
        <v>806.48985483729496</v>
      </c>
      <c r="E1410">
        <v>726.15377355696</v>
      </c>
      <c r="F1410">
        <v>886.82593611763002</v>
      </c>
      <c r="G1410">
        <v>1.2212646527658191</v>
      </c>
      <c r="H1410">
        <v>0.28837587179101248</v>
      </c>
      <c r="I1410">
        <v>1.2212646527658191</v>
      </c>
      <c r="J1410">
        <v>0.65555159780462102</v>
      </c>
      <c r="K1410">
        <v>1</v>
      </c>
    </row>
    <row r="1411" spans="1:11">
      <c r="A1411" s="2" t="s">
        <v>1414</v>
      </c>
      <c r="B1411">
        <v>181</v>
      </c>
      <c r="C1411">
        <v>132</v>
      </c>
      <c r="D1411">
        <v>154.57466976866201</v>
      </c>
      <c r="E1411">
        <v>155.72729030072199</v>
      </c>
      <c r="F1411">
        <v>153.42204923660199</v>
      </c>
      <c r="G1411">
        <v>0.98519693587637469</v>
      </c>
      <c r="H1411">
        <v>-2.1515954061078431E-2</v>
      </c>
      <c r="I1411">
        <v>-1.0150254873767521</v>
      </c>
      <c r="J1411">
        <v>0.98725025396427002</v>
      </c>
      <c r="K1411">
        <v>1</v>
      </c>
    </row>
    <row r="1412" spans="1:11">
      <c r="A1412" s="2" t="s">
        <v>1415</v>
      </c>
      <c r="B1412">
        <v>417</v>
      </c>
      <c r="C1412">
        <v>392</v>
      </c>
      <c r="D1412">
        <v>407.19601131651501</v>
      </c>
      <c r="E1412">
        <v>358.775027930394</v>
      </c>
      <c r="F1412">
        <v>455.616994702635</v>
      </c>
      <c r="G1412">
        <v>1.2699239334768564</v>
      </c>
      <c r="H1412">
        <v>0.34474208433420872</v>
      </c>
      <c r="I1412">
        <v>1.2699239334768564</v>
      </c>
      <c r="J1412">
        <v>0.60394470003216705</v>
      </c>
      <c r="K1412">
        <v>1</v>
      </c>
    </row>
    <row r="1413" spans="1:11">
      <c r="A1413" s="2" t="s">
        <v>1416</v>
      </c>
      <c r="B1413">
        <v>699</v>
      </c>
      <c r="C1413">
        <v>529</v>
      </c>
      <c r="D1413">
        <v>608.12517608032897</v>
      </c>
      <c r="E1413">
        <v>601.39986696245899</v>
      </c>
      <c r="F1413">
        <v>614.85048519819895</v>
      </c>
      <c r="G1413">
        <v>1.0223655158150868</v>
      </c>
      <c r="H1413">
        <v>3.1911080402254127E-2</v>
      </c>
      <c r="I1413">
        <v>1.0223655158150868</v>
      </c>
      <c r="J1413">
        <v>0.96307252702707002</v>
      </c>
      <c r="K1413">
        <v>1</v>
      </c>
    </row>
    <row r="1414" spans="1:11">
      <c r="A1414" s="2" t="s">
        <v>1417</v>
      </c>
      <c r="B1414">
        <v>390</v>
      </c>
      <c r="C1414">
        <v>312</v>
      </c>
      <c r="D1414">
        <v>349.08946235498399</v>
      </c>
      <c r="E1414">
        <v>335.54499015072798</v>
      </c>
      <c r="F1414">
        <v>362.63393455924</v>
      </c>
      <c r="G1414">
        <v>1.0807311842037741</v>
      </c>
      <c r="H1414">
        <v>0.11200771877630233</v>
      </c>
      <c r="I1414">
        <v>1.0807311842037741</v>
      </c>
      <c r="J1414">
        <v>0.87020938501195799</v>
      </c>
      <c r="K1414">
        <v>1</v>
      </c>
    </row>
    <row r="1415" spans="1:11">
      <c r="A1415" s="2" t="s">
        <v>1418</v>
      </c>
      <c r="B1415">
        <v>196</v>
      </c>
      <c r="C1415">
        <v>107</v>
      </c>
      <c r="D1415">
        <v>146.49885489338601</v>
      </c>
      <c r="E1415">
        <v>168.63286684498101</v>
      </c>
      <c r="F1415">
        <v>124.364842941791</v>
      </c>
      <c r="G1415">
        <v>0.73748875452681328</v>
      </c>
      <c r="H1415">
        <v>-0.43930704405039045</v>
      </c>
      <c r="I1415">
        <v>-1.3559528790938906</v>
      </c>
      <c r="J1415">
        <v>0.54692965530937598</v>
      </c>
      <c r="K1415">
        <v>1</v>
      </c>
    </row>
    <row r="1416" spans="1:11">
      <c r="A1416" s="2" t="s">
        <v>1419</v>
      </c>
      <c r="B1416">
        <v>148</v>
      </c>
      <c r="C1416">
        <v>97</v>
      </c>
      <c r="D1416">
        <v>120.03849116361</v>
      </c>
      <c r="E1416">
        <v>127.335021903353</v>
      </c>
      <c r="F1416">
        <v>112.741960423866</v>
      </c>
      <c r="G1416">
        <v>0.88539632489667219</v>
      </c>
      <c r="H1416">
        <v>-0.17560470977815884</v>
      </c>
      <c r="I1416">
        <v>-1.1294377126725732</v>
      </c>
      <c r="J1416">
        <v>0.82299424781951402</v>
      </c>
      <c r="K1416">
        <v>1</v>
      </c>
    </row>
    <row r="1417" spans="1:11">
      <c r="A1417" s="2" t="s">
        <v>1420</v>
      </c>
      <c r="B1417">
        <v>430</v>
      </c>
      <c r="C1417">
        <v>325</v>
      </c>
      <c r="D1417">
        <v>373.85177138398001</v>
      </c>
      <c r="E1417">
        <v>369.95986093541802</v>
      </c>
      <c r="F1417">
        <v>377.74368183254199</v>
      </c>
      <c r="G1417">
        <v>1.0210396362390317</v>
      </c>
      <c r="H1417">
        <v>3.0038871990022566E-2</v>
      </c>
      <c r="I1417">
        <v>1.0210396362390317</v>
      </c>
      <c r="J1417">
        <v>0.96786792735692895</v>
      </c>
      <c r="K1417">
        <v>1</v>
      </c>
    </row>
    <row r="1418" spans="1:11">
      <c r="A1418" s="2" t="s">
        <v>1421</v>
      </c>
      <c r="B1418">
        <v>27</v>
      </c>
      <c r="C1418">
        <v>24</v>
      </c>
      <c r="D1418">
        <v>25.5624779113421</v>
      </c>
      <c r="E1418">
        <v>23.2300377796658</v>
      </c>
      <c r="F1418">
        <v>27.8949180430185</v>
      </c>
      <c r="G1418">
        <v>1.2008124268930833</v>
      </c>
      <c r="H1418">
        <v>0.26401081222135347</v>
      </c>
      <c r="I1418">
        <v>1.2008124268930833</v>
      </c>
      <c r="J1418">
        <v>0.83802391463302095</v>
      </c>
      <c r="K1418">
        <v>1</v>
      </c>
    </row>
    <row r="1419" spans="1:11">
      <c r="A1419" s="2" t="s">
        <v>1422</v>
      </c>
      <c r="B1419">
        <v>85</v>
      </c>
      <c r="C1419">
        <v>79</v>
      </c>
      <c r="D1419">
        <v>82.476186154534403</v>
      </c>
      <c r="E1419">
        <v>73.131600417466402</v>
      </c>
      <c r="F1419">
        <v>91.820771891602504</v>
      </c>
      <c r="G1419">
        <v>1.2555553463543849</v>
      </c>
      <c r="H1419">
        <v>0.32832562570306623</v>
      </c>
      <c r="I1419">
        <v>1.2555553463543849</v>
      </c>
      <c r="J1419">
        <v>0.68506116029197905</v>
      </c>
      <c r="K1419">
        <v>1</v>
      </c>
    </row>
    <row r="1420" spans="1:11">
      <c r="A1420" s="2" t="s">
        <v>1423</v>
      </c>
      <c r="B1420">
        <v>414</v>
      </c>
      <c r="C1420">
        <v>525</v>
      </c>
      <c r="D1420">
        <v>483.19762240628597</v>
      </c>
      <c r="E1420">
        <v>356.19391262154198</v>
      </c>
      <c r="F1420">
        <v>610.20133219103002</v>
      </c>
      <c r="G1420">
        <v>1.7131155546708412</v>
      </c>
      <c r="H1420">
        <v>0.77662246871782747</v>
      </c>
      <c r="I1420">
        <v>1.7131155546708412</v>
      </c>
      <c r="J1420">
        <v>0.23873923099026201</v>
      </c>
      <c r="K1420">
        <v>1</v>
      </c>
    </row>
    <row r="1421" spans="1:11">
      <c r="A1421" s="2" t="s">
        <v>1424</v>
      </c>
      <c r="B1421">
        <v>65</v>
      </c>
      <c r="C1421">
        <v>28</v>
      </c>
      <c r="D1421">
        <v>44.234118037654802</v>
      </c>
      <c r="E1421">
        <v>55.924165025121297</v>
      </c>
      <c r="F1421">
        <v>32.544071050188201</v>
      </c>
      <c r="G1421">
        <v>0.58193217610972481</v>
      </c>
      <c r="H1421">
        <v>-0.78107707730718501</v>
      </c>
      <c r="I1421">
        <v>-1.7184133152511014</v>
      </c>
      <c r="J1421">
        <v>0.39776309002214999</v>
      </c>
      <c r="K1421">
        <v>1</v>
      </c>
    </row>
    <row r="1422" spans="1:11">
      <c r="A1422" s="2" t="s">
        <v>1425</v>
      </c>
      <c r="B1422">
        <v>19</v>
      </c>
      <c r="C1422">
        <v>11</v>
      </c>
      <c r="D1422">
        <v>14.566117196222301</v>
      </c>
      <c r="E1422">
        <v>16.347063622727799</v>
      </c>
      <c r="F1422">
        <v>12.7851707697168</v>
      </c>
      <c r="G1422">
        <v>0.78210809383167779</v>
      </c>
      <c r="H1422">
        <v>-0.35456008114262511</v>
      </c>
      <c r="I1422">
        <v>-1.2785956415574649</v>
      </c>
      <c r="J1422">
        <v>0.84156641903388796</v>
      </c>
      <c r="K1422">
        <v>1</v>
      </c>
    </row>
    <row r="1423" spans="1:11">
      <c r="A1423" s="2" t="s">
        <v>1426</v>
      </c>
      <c r="B1423">
        <v>90</v>
      </c>
      <c r="C1423">
        <v>87</v>
      </c>
      <c r="D1423">
        <v>89.276268585747303</v>
      </c>
      <c r="E1423">
        <v>77.4334592655526</v>
      </c>
      <c r="F1423">
        <v>101.11907790594201</v>
      </c>
      <c r="G1423">
        <v>1.3058835142462284</v>
      </c>
      <c r="H1423">
        <v>0.38502621318271973</v>
      </c>
      <c r="I1423">
        <v>1.3058835142462284</v>
      </c>
      <c r="J1423">
        <v>0.62609059360125796</v>
      </c>
      <c r="K1423">
        <v>1</v>
      </c>
    </row>
    <row r="1424" spans="1:11">
      <c r="A1424" s="2" t="s">
        <v>1427</v>
      </c>
      <c r="B1424">
        <v>43</v>
      </c>
      <c r="C1424">
        <v>31</v>
      </c>
      <c r="D1424">
        <v>36.513460949553703</v>
      </c>
      <c r="E1424">
        <v>36.995986093541802</v>
      </c>
      <c r="F1424">
        <v>36.030935805565598</v>
      </c>
      <c r="G1424">
        <v>0.97391472995107786</v>
      </c>
      <c r="H1424">
        <v>-3.8132630651554568E-2</v>
      </c>
      <c r="I1424">
        <v>-1.0267839362592168</v>
      </c>
      <c r="J1424">
        <v>1</v>
      </c>
      <c r="K1424">
        <v>1</v>
      </c>
    </row>
    <row r="1425" spans="1:11">
      <c r="A1425" s="2" t="s">
        <v>1428</v>
      </c>
      <c r="B1425">
        <v>823</v>
      </c>
      <c r="C1425">
        <v>636</v>
      </c>
      <c r="D1425">
        <v>723.65064726749404</v>
      </c>
      <c r="E1425">
        <v>708.08596639499797</v>
      </c>
      <c r="F1425">
        <v>739.21532813998999</v>
      </c>
      <c r="G1425">
        <v>1.0439626870498191</v>
      </c>
      <c r="H1425">
        <v>6.207014852639553E-2</v>
      </c>
      <c r="I1425">
        <v>1.0439626870498191</v>
      </c>
      <c r="J1425">
        <v>0.92518446816003896</v>
      </c>
      <c r="K1425">
        <v>1</v>
      </c>
    </row>
    <row r="1426" spans="1:11">
      <c r="A1426" s="2" t="s">
        <v>1429</v>
      </c>
      <c r="B1426">
        <v>6824</v>
      </c>
      <c r="C1426">
        <v>4981</v>
      </c>
      <c r="D1426">
        <v>5830.2673690231304</v>
      </c>
      <c r="E1426">
        <v>5871.1769558681199</v>
      </c>
      <c r="F1426">
        <v>5789.35778217813</v>
      </c>
      <c r="G1426">
        <v>0.9860642637234408</v>
      </c>
      <c r="H1426">
        <v>-2.0246421982035773E-2</v>
      </c>
      <c r="I1426">
        <v>-1.0141326856567512</v>
      </c>
      <c r="J1426">
        <v>0.97534155943860501</v>
      </c>
      <c r="K1426">
        <v>1</v>
      </c>
    </row>
    <row r="1427" spans="1:11">
      <c r="A1427" s="2" t="s">
        <v>1430</v>
      </c>
      <c r="B1427">
        <v>243</v>
      </c>
      <c r="C1427">
        <v>142</v>
      </c>
      <c r="D1427">
        <v>187.057635885759</v>
      </c>
      <c r="E1427">
        <v>209.07034001699199</v>
      </c>
      <c r="F1427">
        <v>165.044931754526</v>
      </c>
      <c r="G1427">
        <v>0.78942298434637903</v>
      </c>
      <c r="H1427">
        <v>-0.34112957043743269</v>
      </c>
      <c r="I1427">
        <v>-1.2667480170063368</v>
      </c>
      <c r="J1427">
        <v>0.63155291518794399</v>
      </c>
      <c r="K1427">
        <v>1</v>
      </c>
    </row>
    <row r="1428" spans="1:11">
      <c r="A1428" s="2" t="s">
        <v>1431</v>
      </c>
      <c r="B1428">
        <v>1901</v>
      </c>
      <c r="C1428">
        <v>1041</v>
      </c>
      <c r="D1428">
        <v>1422.7544020791599</v>
      </c>
      <c r="E1428">
        <v>1635.56673404239</v>
      </c>
      <c r="F1428">
        <v>1209.9420701159299</v>
      </c>
      <c r="G1428">
        <v>0.73976930744091007</v>
      </c>
      <c r="H1428">
        <v>-0.43485264968546106</v>
      </c>
      <c r="I1428">
        <v>-1.3517727620510618</v>
      </c>
      <c r="J1428">
        <v>0.496745417161221</v>
      </c>
      <c r="K1428">
        <v>1</v>
      </c>
    </row>
    <row r="1429" spans="1:11">
      <c r="A1429" s="2" t="s">
        <v>1432</v>
      </c>
      <c r="B1429">
        <v>498</v>
      </c>
      <c r="C1429">
        <v>247</v>
      </c>
      <c r="D1429">
        <v>357.77516973106202</v>
      </c>
      <c r="E1429">
        <v>428.46514126939098</v>
      </c>
      <c r="F1429">
        <v>287.08519819273198</v>
      </c>
      <c r="G1429">
        <v>0.67003163277693922</v>
      </c>
      <c r="H1429">
        <v>-0.57769888681973658</v>
      </c>
      <c r="I1429">
        <v>-1.4924668494463615</v>
      </c>
      <c r="J1429">
        <v>0.38862992568725702</v>
      </c>
      <c r="K1429">
        <v>1</v>
      </c>
    </row>
    <row r="1430" spans="1:11">
      <c r="A1430" s="2" t="s">
        <v>1433</v>
      </c>
      <c r="B1430">
        <v>499</v>
      </c>
      <c r="C1430">
        <v>287</v>
      </c>
      <c r="D1430">
        <v>381.45112065171901</v>
      </c>
      <c r="E1430">
        <v>429.325513039008</v>
      </c>
      <c r="F1430">
        <v>333.57672826443002</v>
      </c>
      <c r="G1430">
        <v>0.77697858182987056</v>
      </c>
      <c r="H1430">
        <v>-0.36405326499790269</v>
      </c>
      <c r="I1430">
        <v>-1.2870367644432223</v>
      </c>
      <c r="J1430">
        <v>0.58646764103730498</v>
      </c>
      <c r="K1430">
        <v>1</v>
      </c>
    </row>
    <row r="1431" spans="1:11">
      <c r="A1431" s="2" t="s">
        <v>1434</v>
      </c>
      <c r="B1431">
        <v>70</v>
      </c>
      <c r="C1431">
        <v>46</v>
      </c>
      <c r="D1431">
        <v>56.8456417278299</v>
      </c>
      <c r="E1431">
        <v>60.226023873207602</v>
      </c>
      <c r="F1431">
        <v>53.465259582452099</v>
      </c>
      <c r="G1431">
        <v>0.88774347273881504</v>
      </c>
      <c r="H1431">
        <v>-0.17178524722428795</v>
      </c>
      <c r="I1431">
        <v>-1.1264515377565747</v>
      </c>
      <c r="J1431">
        <v>0.86055322466543605</v>
      </c>
      <c r="K1431">
        <v>1</v>
      </c>
    </row>
    <row r="1432" spans="1:11">
      <c r="A1432" s="2" t="s">
        <v>1435</v>
      </c>
      <c r="B1432">
        <v>199</v>
      </c>
      <c r="C1432">
        <v>171</v>
      </c>
      <c r="D1432">
        <v>184.98263660517</v>
      </c>
      <c r="E1432">
        <v>171.213982153833</v>
      </c>
      <c r="F1432">
        <v>198.751291056507</v>
      </c>
      <c r="G1432">
        <v>1.160835631274157</v>
      </c>
      <c r="H1432">
        <v>0.215163708005917</v>
      </c>
      <c r="I1432">
        <v>1.160835631274157</v>
      </c>
      <c r="J1432">
        <v>0.76431753243130096</v>
      </c>
      <c r="K1432">
        <v>1</v>
      </c>
    </row>
    <row r="1433" spans="1:11">
      <c r="A1433" s="2" t="s">
        <v>1436</v>
      </c>
      <c r="B1433">
        <v>257</v>
      </c>
      <c r="C1433">
        <v>293</v>
      </c>
      <c r="D1433">
        <v>280.83300128340898</v>
      </c>
      <c r="E1433">
        <v>221.11554479163399</v>
      </c>
      <c r="F1433">
        <v>340.55045777518399</v>
      </c>
      <c r="G1433">
        <v>1.5401470669830033</v>
      </c>
      <c r="H1433">
        <v>0.62306811889203295</v>
      </c>
      <c r="I1433">
        <v>1.5401470669830033</v>
      </c>
      <c r="J1433">
        <v>0.358661515399749</v>
      </c>
      <c r="K1433">
        <v>1</v>
      </c>
    </row>
    <row r="1434" spans="1:11">
      <c r="A1434" s="2" t="s">
        <v>1437</v>
      </c>
      <c r="B1434">
        <v>763</v>
      </c>
      <c r="C1434">
        <v>790</v>
      </c>
      <c r="D1434">
        <v>787.33568956699401</v>
      </c>
      <c r="E1434">
        <v>656.46366021796302</v>
      </c>
      <c r="F1434">
        <v>918.20771891602499</v>
      </c>
      <c r="G1434">
        <v>1.3987182757552126</v>
      </c>
      <c r="H1434">
        <v>0.48410540989359985</v>
      </c>
      <c r="I1434">
        <v>1.3987182757552126</v>
      </c>
      <c r="J1434">
        <v>0.45410631030516901</v>
      </c>
      <c r="K1434">
        <v>1</v>
      </c>
    </row>
    <row r="1435" spans="1:11">
      <c r="A1435" s="2" t="s">
        <v>1438</v>
      </c>
      <c r="B1435">
        <v>49</v>
      </c>
      <c r="C1435">
        <v>41</v>
      </c>
      <c r="D1435">
        <v>44.906017517367601</v>
      </c>
      <c r="E1435">
        <v>42.158216711245302</v>
      </c>
      <c r="F1435">
        <v>47.653818323489901</v>
      </c>
      <c r="G1435">
        <v>1.1303565957233361</v>
      </c>
      <c r="H1435">
        <v>0.17677797416654137</v>
      </c>
      <c r="I1435">
        <v>1.1303565957233361</v>
      </c>
      <c r="J1435">
        <v>0.867432733813434</v>
      </c>
      <c r="K1435">
        <v>1</v>
      </c>
    </row>
    <row r="1436" spans="1:11">
      <c r="A1436" s="2" t="s">
        <v>1439</v>
      </c>
      <c r="B1436">
        <v>27</v>
      </c>
      <c r="C1436">
        <v>11</v>
      </c>
      <c r="D1436">
        <v>18.0076042746913</v>
      </c>
      <c r="E1436">
        <v>23.2300377796658</v>
      </c>
      <c r="F1436">
        <v>12.7851707697168</v>
      </c>
      <c r="G1436">
        <v>0.55037236232599596</v>
      </c>
      <c r="H1436">
        <v>-0.86152006986250707</v>
      </c>
      <c r="I1436">
        <v>-1.8169517011606064</v>
      </c>
      <c r="J1436">
        <v>0.50716726944187196</v>
      </c>
      <c r="K1436">
        <v>1</v>
      </c>
    </row>
    <row r="1437" spans="1:11">
      <c r="A1437" s="2" t="s">
        <v>1440</v>
      </c>
      <c r="B1437">
        <v>10</v>
      </c>
      <c r="C1437">
        <v>10</v>
      </c>
      <c r="D1437">
        <v>10.113300107048399</v>
      </c>
      <c r="E1437">
        <v>8.6037176961725095</v>
      </c>
      <c r="F1437">
        <v>11.622882517924401</v>
      </c>
      <c r="G1437">
        <v>1.350913980254723</v>
      </c>
      <c r="H1437">
        <v>0.43393581366367034</v>
      </c>
      <c r="I1437">
        <v>1.350913980254723</v>
      </c>
      <c r="J1437">
        <v>0.84021383706627095</v>
      </c>
      <c r="K1437">
        <v>1</v>
      </c>
    </row>
    <row r="1438" spans="1:11">
      <c r="A1438" s="2" t="s">
        <v>1441</v>
      </c>
      <c r="B1438">
        <v>201</v>
      </c>
      <c r="C1438">
        <v>189</v>
      </c>
      <c r="D1438">
        <v>196.303602640919</v>
      </c>
      <c r="E1438">
        <v>172.93472569306701</v>
      </c>
      <c r="F1438">
        <v>219.67247958877101</v>
      </c>
      <c r="G1438">
        <v>1.2702623993439957</v>
      </c>
      <c r="H1438">
        <v>0.34512654670581716</v>
      </c>
      <c r="I1438">
        <v>1.2702623993439957</v>
      </c>
      <c r="J1438">
        <v>0.62395775156351097</v>
      </c>
      <c r="K1438">
        <v>1</v>
      </c>
    </row>
    <row r="1439" spans="1:11">
      <c r="A1439" s="2" t="s">
        <v>1442</v>
      </c>
      <c r="B1439">
        <v>204</v>
      </c>
      <c r="C1439">
        <v>123</v>
      </c>
      <c r="D1439">
        <v>159.23864798619499</v>
      </c>
      <c r="E1439">
        <v>175.515841001919</v>
      </c>
      <c r="F1439">
        <v>142.96145497046999</v>
      </c>
      <c r="G1439">
        <v>0.8145216645653478</v>
      </c>
      <c r="H1439">
        <v>-0.29597502296858513</v>
      </c>
      <c r="I1439">
        <v>-1.2277144286071615</v>
      </c>
      <c r="J1439">
        <v>0.68458409781020801</v>
      </c>
      <c r="K1439">
        <v>1</v>
      </c>
    </row>
    <row r="1440" spans="1:11">
      <c r="A1440" s="2" t="s">
        <v>1443</v>
      </c>
      <c r="B1440">
        <v>53</v>
      </c>
      <c r="C1440">
        <v>25</v>
      </c>
      <c r="D1440">
        <v>37.328455042262597</v>
      </c>
      <c r="E1440">
        <v>45.599703789714297</v>
      </c>
      <c r="F1440">
        <v>29.0572062948109</v>
      </c>
      <c r="G1440">
        <v>0.63722357559184828</v>
      </c>
      <c r="H1440">
        <v>-0.6501284511248091</v>
      </c>
      <c r="I1440">
        <v>-1.5693079137431596</v>
      </c>
      <c r="J1440">
        <v>0.50770115208063504</v>
      </c>
      <c r="K1440">
        <v>1</v>
      </c>
    </row>
    <row r="1441" spans="1:11">
      <c r="A1441" s="2" t="s">
        <v>1444</v>
      </c>
      <c r="B1441">
        <v>991</v>
      </c>
      <c r="C1441">
        <v>1272</v>
      </c>
      <c r="D1441">
        <v>1165.5295399853401</v>
      </c>
      <c r="E1441">
        <v>852.62842369069597</v>
      </c>
      <c r="F1441">
        <v>1478.43065627998</v>
      </c>
      <c r="G1441">
        <v>1.7339682975620614</v>
      </c>
      <c r="H1441">
        <v>0.79407752176153357</v>
      </c>
      <c r="I1441">
        <v>1.7339682975620614</v>
      </c>
      <c r="J1441">
        <v>0.216708474893091</v>
      </c>
      <c r="K1441">
        <v>1</v>
      </c>
    </row>
    <row r="1442" spans="1:11">
      <c r="A1442" s="2" t="s">
        <v>1445</v>
      </c>
      <c r="B1442">
        <v>402</v>
      </c>
      <c r="C1442">
        <v>389</v>
      </c>
      <c r="D1442">
        <v>398.99979066669698</v>
      </c>
      <c r="E1442">
        <v>345.86945138613498</v>
      </c>
      <c r="F1442">
        <v>452.13012994725801</v>
      </c>
      <c r="G1442">
        <v>1.3072277072614074</v>
      </c>
      <c r="H1442">
        <v>0.3865104674709296</v>
      </c>
      <c r="I1442">
        <v>1.3072277072614074</v>
      </c>
      <c r="J1442">
        <v>0.56101837252819298</v>
      </c>
      <c r="K1442">
        <v>1</v>
      </c>
    </row>
    <row r="1443" spans="1:11">
      <c r="A1443" s="2" t="s">
        <v>1446</v>
      </c>
      <c r="B1443">
        <v>230</v>
      </c>
      <c r="C1443">
        <v>213</v>
      </c>
      <c r="D1443">
        <v>222.72645232187801</v>
      </c>
      <c r="E1443">
        <v>197.885507011968</v>
      </c>
      <c r="F1443">
        <v>247.56739763178899</v>
      </c>
      <c r="G1443">
        <v>1.2510638164967598</v>
      </c>
      <c r="H1443">
        <v>0.32315538294512719</v>
      </c>
      <c r="I1443">
        <v>1.2510638164967598</v>
      </c>
      <c r="J1443">
        <v>0.64230761102140899</v>
      </c>
      <c r="K1443">
        <v>1</v>
      </c>
    </row>
    <row r="1444" spans="1:11">
      <c r="A1444" s="2" t="s">
        <v>1447</v>
      </c>
      <c r="B1444">
        <v>398</v>
      </c>
      <c r="C1444">
        <v>259</v>
      </c>
      <c r="D1444">
        <v>321.73031076095401</v>
      </c>
      <c r="E1444">
        <v>342.427964307666</v>
      </c>
      <c r="F1444">
        <v>301.032657214241</v>
      </c>
      <c r="G1444">
        <v>0.87911236403510551</v>
      </c>
      <c r="H1444">
        <v>-0.18588051919342977</v>
      </c>
      <c r="I1444">
        <v>-1.1375110178294194</v>
      </c>
      <c r="J1444">
        <v>0.78622829516707604</v>
      </c>
      <c r="K1444">
        <v>1</v>
      </c>
    </row>
    <row r="1445" spans="1:11">
      <c r="A1445" s="2" t="s">
        <v>1448</v>
      </c>
      <c r="B1445">
        <v>145</v>
      </c>
      <c r="C1445">
        <v>186</v>
      </c>
      <c r="D1445">
        <v>170.46976071394701</v>
      </c>
      <c r="E1445">
        <v>124.753906594501</v>
      </c>
      <c r="F1445">
        <v>216.185614833393</v>
      </c>
      <c r="G1445">
        <v>1.7328965539819192</v>
      </c>
      <c r="H1445">
        <v>0.79318553475676623</v>
      </c>
      <c r="I1445">
        <v>1.7328965539819192</v>
      </c>
      <c r="J1445">
        <v>0.26365637656426</v>
      </c>
      <c r="K1445">
        <v>1</v>
      </c>
    </row>
    <row r="1446" spans="1:11">
      <c r="A1446" s="2" t="s">
        <v>1449</v>
      </c>
      <c r="B1446">
        <v>225</v>
      </c>
      <c r="C1446">
        <v>202</v>
      </c>
      <c r="D1446">
        <v>214.18293751297699</v>
      </c>
      <c r="E1446">
        <v>193.583648163882</v>
      </c>
      <c r="F1446">
        <v>234.78222686207201</v>
      </c>
      <c r="G1446">
        <v>1.21282055116201</v>
      </c>
      <c r="H1446">
        <v>0.27836610519841865</v>
      </c>
      <c r="I1446">
        <v>1.21282055116201</v>
      </c>
      <c r="J1446">
        <v>0.69109560457381303</v>
      </c>
      <c r="K1446">
        <v>1</v>
      </c>
    </row>
    <row r="1447" spans="1:11">
      <c r="A1447" s="2" t="s">
        <v>1450</v>
      </c>
      <c r="B1447">
        <v>215</v>
      </c>
      <c r="C1447">
        <v>201</v>
      </c>
      <c r="D1447">
        <v>209.29993453899399</v>
      </c>
      <c r="E1447">
        <v>184.97993046770901</v>
      </c>
      <c r="F1447">
        <v>233.61993861028</v>
      </c>
      <c r="G1447">
        <v>1.2629474885172034</v>
      </c>
      <c r="H1447">
        <v>0.33679465525313557</v>
      </c>
      <c r="I1447">
        <v>1.2629474885172034</v>
      </c>
      <c r="J1447">
        <v>0.63021239006016805</v>
      </c>
      <c r="K1447">
        <v>1</v>
      </c>
    </row>
    <row r="1448" spans="1:11">
      <c r="A1448" s="2" t="s">
        <v>1451</v>
      </c>
      <c r="B1448">
        <v>149</v>
      </c>
      <c r="C1448">
        <v>153</v>
      </c>
      <c r="D1448">
        <v>153.01274809860701</v>
      </c>
      <c r="E1448">
        <v>128.19539367297</v>
      </c>
      <c r="F1448">
        <v>177.83010252424299</v>
      </c>
      <c r="G1448">
        <v>1.3871801273756568</v>
      </c>
      <c r="H1448">
        <v>0.4721551358941623</v>
      </c>
      <c r="I1448">
        <v>1.3871801273756568</v>
      </c>
      <c r="J1448">
        <v>0.51248045734709402</v>
      </c>
      <c r="K1448">
        <v>1</v>
      </c>
    </row>
    <row r="1449" spans="1:11">
      <c r="A1449" s="2" t="s">
        <v>1452</v>
      </c>
      <c r="B1449">
        <v>199</v>
      </c>
      <c r="C1449">
        <v>240</v>
      </c>
      <c r="D1449">
        <v>225.08158129200899</v>
      </c>
      <c r="E1449">
        <v>171.213982153833</v>
      </c>
      <c r="F1449">
        <v>278.94918043018498</v>
      </c>
      <c r="G1449">
        <v>1.6292429912619733</v>
      </c>
      <c r="H1449">
        <v>0.70420178872853634</v>
      </c>
      <c r="I1449">
        <v>1.6292429912619733</v>
      </c>
      <c r="J1449">
        <v>0.30795495054618099</v>
      </c>
      <c r="K1449">
        <v>1</v>
      </c>
    </row>
    <row r="1450" spans="1:11">
      <c r="A1450" s="2" t="s">
        <v>1453</v>
      </c>
      <c r="B1450">
        <v>819</v>
      </c>
      <c r="C1450">
        <v>1231</v>
      </c>
      <c r="D1450">
        <v>1067.7106586365101</v>
      </c>
      <c r="E1450">
        <v>704.64447931652899</v>
      </c>
      <c r="F1450">
        <v>1430.77683795649</v>
      </c>
      <c r="G1450">
        <v>2.0304946394304744</v>
      </c>
      <c r="H1450">
        <v>1.0218312185071143</v>
      </c>
      <c r="I1450">
        <v>2.0304946394304744</v>
      </c>
      <c r="J1450">
        <v>0.113823519163135</v>
      </c>
      <c r="K1450">
        <v>1</v>
      </c>
    </row>
    <row r="1451" spans="1:11">
      <c r="A1451" s="2" t="s">
        <v>1454</v>
      </c>
      <c r="B1451">
        <v>74</v>
      </c>
      <c r="C1451">
        <v>63</v>
      </c>
      <c r="D1451">
        <v>68.445835407300095</v>
      </c>
      <c r="E1451">
        <v>63.667510951676597</v>
      </c>
      <c r="F1451">
        <v>73.2241598629235</v>
      </c>
      <c r="G1451">
        <v>1.1501024426492872</v>
      </c>
      <c r="H1451">
        <v>0.20176237153463203</v>
      </c>
      <c r="I1451">
        <v>1.1501024426492872</v>
      </c>
      <c r="J1451">
        <v>0.81939977419422805</v>
      </c>
      <c r="K1451">
        <v>1</v>
      </c>
    </row>
    <row r="1452" spans="1:11">
      <c r="A1452" s="2" t="s">
        <v>1455</v>
      </c>
      <c r="B1452">
        <v>1020</v>
      </c>
      <c r="C1452">
        <v>848</v>
      </c>
      <c r="D1452">
        <v>931.59982126479099</v>
      </c>
      <c r="E1452">
        <v>877.57920500959597</v>
      </c>
      <c r="F1452">
        <v>985.62043751998704</v>
      </c>
      <c r="G1452">
        <v>1.1231127992705909</v>
      </c>
      <c r="H1452">
        <v>0.1675028313680087</v>
      </c>
      <c r="I1452">
        <v>1.1231127992705909</v>
      </c>
      <c r="J1452">
        <v>0.79517629407618595</v>
      </c>
      <c r="K1452">
        <v>1</v>
      </c>
    </row>
    <row r="1453" spans="1:11">
      <c r="A1453" s="2" t="s">
        <v>1456</v>
      </c>
      <c r="B1453">
        <v>7392</v>
      </c>
      <c r="C1453">
        <v>7126</v>
      </c>
      <c r="D1453">
        <v>7321.1671016418104</v>
      </c>
      <c r="E1453">
        <v>6359.8681210107197</v>
      </c>
      <c r="F1453">
        <v>8282.4660822729093</v>
      </c>
      <c r="G1453">
        <v>1.3023015453591902</v>
      </c>
      <c r="H1453">
        <v>0.38106354038090895</v>
      </c>
      <c r="I1453">
        <v>1.3023015453591902</v>
      </c>
      <c r="J1453">
        <v>0.54507147726235206</v>
      </c>
      <c r="K1453">
        <v>1</v>
      </c>
    </row>
    <row r="1454" spans="1:11">
      <c r="A1454" s="2" t="s">
        <v>1457</v>
      </c>
      <c r="B1454">
        <v>2166</v>
      </c>
      <c r="C1454">
        <v>1755</v>
      </c>
      <c r="D1454">
        <v>1951.6905674433499</v>
      </c>
      <c r="E1454">
        <v>1863.5652529909701</v>
      </c>
      <c r="F1454">
        <v>2039.8158818957299</v>
      </c>
      <c r="G1454">
        <v>1.094577116965388</v>
      </c>
      <c r="H1454">
        <v>0.13037360124726108</v>
      </c>
      <c r="I1454">
        <v>1.094577116965388</v>
      </c>
      <c r="J1454">
        <v>0.83739303890709804</v>
      </c>
      <c r="K1454">
        <v>1</v>
      </c>
    </row>
    <row r="1455" spans="1:11">
      <c r="A1455" s="2" t="s">
        <v>1458</v>
      </c>
      <c r="B1455">
        <v>724</v>
      </c>
      <c r="C1455">
        <v>742</v>
      </c>
      <c r="D1455">
        <v>742.66352201643895</v>
      </c>
      <c r="E1455">
        <v>622.90916120289</v>
      </c>
      <c r="F1455">
        <v>862.417882829988</v>
      </c>
      <c r="G1455">
        <v>1.3845002394323218</v>
      </c>
      <c r="H1455">
        <v>0.46936530320126335</v>
      </c>
      <c r="I1455">
        <v>1.3845002394323218</v>
      </c>
      <c r="J1455">
        <v>0.46869961317696901</v>
      </c>
      <c r="K1455">
        <v>1</v>
      </c>
    </row>
    <row r="1456" spans="1:11">
      <c r="A1456" s="2" t="s">
        <v>1459</v>
      </c>
      <c r="B1456">
        <v>1731</v>
      </c>
      <c r="C1456">
        <v>811</v>
      </c>
      <c r="D1456">
        <v>1215.9596527055601</v>
      </c>
      <c r="E1456">
        <v>1489.3035332074601</v>
      </c>
      <c r="F1456">
        <v>942.61577220366701</v>
      </c>
      <c r="G1456">
        <v>0.63292388098589203</v>
      </c>
      <c r="H1456">
        <v>-0.65989609148569695</v>
      </c>
      <c r="I1456">
        <v>-1.5799688241219803</v>
      </c>
      <c r="J1456">
        <v>0.30417929691519602</v>
      </c>
      <c r="K1456">
        <v>1</v>
      </c>
    </row>
    <row r="1457" spans="1:11">
      <c r="A1457" s="2" t="s">
        <v>1460</v>
      </c>
      <c r="B1457">
        <v>2052</v>
      </c>
      <c r="C1457">
        <v>1302</v>
      </c>
      <c r="D1457">
        <v>1639.39108754418</v>
      </c>
      <c r="E1457">
        <v>1765.4828712546</v>
      </c>
      <c r="F1457">
        <v>1513.2993038337499</v>
      </c>
      <c r="G1457">
        <v>0.85715887051249517</v>
      </c>
      <c r="H1457">
        <v>-0.22236546877775576</v>
      </c>
      <c r="I1457">
        <v>-1.1666448710985164</v>
      </c>
      <c r="J1457">
        <v>0.72812178867639699</v>
      </c>
      <c r="K1457">
        <v>1</v>
      </c>
    </row>
    <row r="1458" spans="1:11">
      <c r="A1458" s="2" t="s">
        <v>1461</v>
      </c>
      <c r="B1458">
        <v>4004</v>
      </c>
      <c r="C1458">
        <v>4847</v>
      </c>
      <c r="D1458">
        <v>4539.2698609927102</v>
      </c>
      <c r="E1458">
        <v>3444.92856554747</v>
      </c>
      <c r="F1458">
        <v>5633.6111564379398</v>
      </c>
      <c r="G1458">
        <v>1.6353346808927642</v>
      </c>
      <c r="H1458">
        <v>0.70958592199407378</v>
      </c>
      <c r="I1458">
        <v>1.6353346808927642</v>
      </c>
      <c r="J1458">
        <v>0.26247792508190898</v>
      </c>
      <c r="K1458">
        <v>1</v>
      </c>
    </row>
    <row r="1459" spans="1:11">
      <c r="A1459" s="2" t="s">
        <v>1462</v>
      </c>
      <c r="B1459">
        <v>422</v>
      </c>
      <c r="C1459">
        <v>554</v>
      </c>
      <c r="D1459">
        <v>503.49228913574501</v>
      </c>
      <c r="E1459">
        <v>363.07688677848</v>
      </c>
      <c r="F1459">
        <v>643.90769149301002</v>
      </c>
      <c r="G1459">
        <v>1.7734747513296547</v>
      </c>
      <c r="H1459">
        <v>0.82657879100566933</v>
      </c>
      <c r="I1459">
        <v>1.7734747513296547</v>
      </c>
      <c r="J1459">
        <v>0.20935290999487799</v>
      </c>
      <c r="K1459">
        <v>1</v>
      </c>
    </row>
    <row r="1460" spans="1:11">
      <c r="A1460" s="2" t="s">
        <v>1463</v>
      </c>
      <c r="B1460">
        <v>1304</v>
      </c>
      <c r="C1460">
        <v>1368</v>
      </c>
      <c r="D1460">
        <v>1355.9675580164701</v>
      </c>
      <c r="E1460">
        <v>1121.9247875809001</v>
      </c>
      <c r="F1460">
        <v>1590.0103284520501</v>
      </c>
      <c r="G1460">
        <v>1.4172165068929785</v>
      </c>
      <c r="H1460">
        <v>0.50306017431847738</v>
      </c>
      <c r="I1460">
        <v>1.4172165068929785</v>
      </c>
      <c r="J1460">
        <v>0.43121492782277998</v>
      </c>
      <c r="K1460">
        <v>1</v>
      </c>
    </row>
    <row r="1461" spans="1:11">
      <c r="A1461" s="2" t="s">
        <v>1464</v>
      </c>
      <c r="B1461">
        <v>176</v>
      </c>
      <c r="C1461">
        <v>94</v>
      </c>
      <c r="D1461">
        <v>130.34026356056299</v>
      </c>
      <c r="E1461">
        <v>151.42543145263599</v>
      </c>
      <c r="F1461">
        <v>109.25509566848901</v>
      </c>
      <c r="G1461">
        <v>0.72151087581786189</v>
      </c>
      <c r="H1461">
        <v>-0.47090695329599258</v>
      </c>
      <c r="I1461">
        <v>-1.3859804938719176</v>
      </c>
      <c r="J1461">
        <v>0.52471341805084804</v>
      </c>
      <c r="K1461">
        <v>1</v>
      </c>
    </row>
    <row r="1462" spans="1:11">
      <c r="A1462" s="2" t="s">
        <v>1465</v>
      </c>
      <c r="B1462">
        <v>3655</v>
      </c>
      <c r="C1462">
        <v>2078</v>
      </c>
      <c r="D1462">
        <v>2779.9469025878702</v>
      </c>
      <c r="E1462">
        <v>3144.65881795105</v>
      </c>
      <c r="F1462">
        <v>2415.23498722468</v>
      </c>
      <c r="G1462">
        <v>0.76804357071663598</v>
      </c>
      <c r="H1462">
        <v>-0.3807399382719226</v>
      </c>
      <c r="I1462">
        <v>-1.3020094668157085</v>
      </c>
      <c r="J1462">
        <v>0.54857563898305395</v>
      </c>
      <c r="K1462">
        <v>1</v>
      </c>
    </row>
    <row r="1463" spans="1:11">
      <c r="A1463" s="2" t="s">
        <v>1466</v>
      </c>
      <c r="B1463">
        <v>2884</v>
      </c>
      <c r="C1463">
        <v>746</v>
      </c>
      <c r="D1463">
        <v>1674.1896097066599</v>
      </c>
      <c r="E1463">
        <v>2481.3121835761499</v>
      </c>
      <c r="F1463">
        <v>867.06703583715796</v>
      </c>
      <c r="G1463">
        <v>0.3494389144486898</v>
      </c>
      <c r="H1463">
        <v>-1.5168878153219174</v>
      </c>
      <c r="I1463">
        <v>-2.8617305018180392</v>
      </c>
      <c r="J1463">
        <v>1.9421992979830702E-2</v>
      </c>
      <c r="K1463">
        <v>0.70043435943148002</v>
      </c>
    </row>
    <row r="1464" spans="1:11">
      <c r="A1464" s="2" t="s">
        <v>1467</v>
      </c>
      <c r="B1464">
        <v>19380</v>
      </c>
      <c r="C1464">
        <v>10627</v>
      </c>
      <c r="D1464">
        <v>14512.8210734903</v>
      </c>
      <c r="E1464">
        <v>16674.004895182301</v>
      </c>
      <c r="F1464">
        <v>12351.6372517982</v>
      </c>
      <c r="G1464">
        <v>0.74077207782078902</v>
      </c>
      <c r="H1464">
        <v>-0.43289837526960323</v>
      </c>
      <c r="I1464">
        <v>-1.3499428905876292</v>
      </c>
      <c r="J1464">
        <v>0.49222336460869698</v>
      </c>
      <c r="K1464">
        <v>1</v>
      </c>
    </row>
    <row r="1465" spans="1:11">
      <c r="A1465" s="2" t="s">
        <v>1468</v>
      </c>
      <c r="B1465">
        <v>241</v>
      </c>
      <c r="C1465">
        <v>166</v>
      </c>
      <c r="D1465">
        <v>200.144723137651</v>
      </c>
      <c r="E1465">
        <v>207.34959647775801</v>
      </c>
      <c r="F1465">
        <v>192.93984979754501</v>
      </c>
      <c r="G1465">
        <v>0.9305050652376905</v>
      </c>
      <c r="H1465">
        <v>-0.10391409121937038</v>
      </c>
      <c r="I1465">
        <v>-1.0746851762107901</v>
      </c>
      <c r="J1465">
        <v>0.88922506808855195</v>
      </c>
      <c r="K1465">
        <v>1</v>
      </c>
    </row>
    <row r="1466" spans="1:11">
      <c r="A1466" s="2" t="s">
        <v>1469</v>
      </c>
      <c r="B1466">
        <v>211</v>
      </c>
      <c r="C1466">
        <v>198</v>
      </c>
      <c r="D1466">
        <v>205.83575862207101</v>
      </c>
      <c r="E1466">
        <v>181.53844338924</v>
      </c>
      <c r="F1466">
        <v>230.13307385490299</v>
      </c>
      <c r="G1466">
        <v>1.2676823132248101</v>
      </c>
      <c r="H1466">
        <v>0.34219324503609366</v>
      </c>
      <c r="I1466">
        <v>1.2676823132248101</v>
      </c>
      <c r="J1466">
        <v>0.62523644283566304</v>
      </c>
      <c r="K1466">
        <v>1</v>
      </c>
    </row>
    <row r="1467" spans="1:11">
      <c r="A1467" s="2" t="s">
        <v>1470</v>
      </c>
      <c r="B1467">
        <v>356</v>
      </c>
      <c r="C1467">
        <v>238</v>
      </c>
      <c r="D1467">
        <v>291.45847695517102</v>
      </c>
      <c r="E1467">
        <v>306.29234998374102</v>
      </c>
      <c r="F1467">
        <v>276.6246039266</v>
      </c>
      <c r="G1467">
        <v>0.9031391216309651</v>
      </c>
      <c r="H1467">
        <v>-0.14697985399478608</v>
      </c>
      <c r="I1467">
        <v>-1.107249122587133</v>
      </c>
      <c r="J1467">
        <v>0.83296466761481402</v>
      </c>
      <c r="K1467">
        <v>1</v>
      </c>
    </row>
    <row r="1468" spans="1:11">
      <c r="A1468" s="2" t="s">
        <v>1471</v>
      </c>
      <c r="B1468">
        <v>249</v>
      </c>
      <c r="C1468">
        <v>203</v>
      </c>
      <c r="D1468">
        <v>225.08854287427999</v>
      </c>
      <c r="E1468">
        <v>214.232570634696</v>
      </c>
      <c r="F1468">
        <v>235.94451511386501</v>
      </c>
      <c r="G1468">
        <v>1.1013475421353724</v>
      </c>
      <c r="H1468">
        <v>0.13926979878076026</v>
      </c>
      <c r="I1468">
        <v>1.1013475421353724</v>
      </c>
      <c r="J1468">
        <v>0.84499570240732702</v>
      </c>
      <c r="K1468">
        <v>1</v>
      </c>
    </row>
    <row r="1469" spans="1:11">
      <c r="A1469" s="2" t="s">
        <v>1472</v>
      </c>
      <c r="B1469">
        <v>154</v>
      </c>
      <c r="C1469">
        <v>129</v>
      </c>
      <c r="D1469">
        <v>141.21621850114099</v>
      </c>
      <c r="E1469">
        <v>132.49725252105699</v>
      </c>
      <c r="F1469">
        <v>149.93518448122401</v>
      </c>
      <c r="G1469">
        <v>1.1316097626808956</v>
      </c>
      <c r="H1469">
        <v>0.1783765283920121</v>
      </c>
      <c r="I1469">
        <v>1.1316097626808956</v>
      </c>
      <c r="J1469">
        <v>0.81288633406725097</v>
      </c>
      <c r="K1469">
        <v>1</v>
      </c>
    </row>
    <row r="1470" spans="1:11">
      <c r="A1470" s="2" t="s">
        <v>1473</v>
      </c>
      <c r="B1470">
        <v>2716</v>
      </c>
      <c r="C1470">
        <v>1772</v>
      </c>
      <c r="D1470">
        <v>2198.1722542283301</v>
      </c>
      <c r="E1470">
        <v>2336.76972628045</v>
      </c>
      <c r="F1470">
        <v>2059.5747821762002</v>
      </c>
      <c r="G1470">
        <v>0.88137686782450986</v>
      </c>
      <c r="H1470">
        <v>-0.1821690620260433</v>
      </c>
      <c r="I1470">
        <v>-1.1345884337403658</v>
      </c>
      <c r="J1470">
        <v>0.77513571841946405</v>
      </c>
      <c r="K1470">
        <v>1</v>
      </c>
    </row>
    <row r="1471" spans="1:11">
      <c r="A1471" s="2" t="s">
        <v>1474</v>
      </c>
      <c r="B1471">
        <v>1412</v>
      </c>
      <c r="C1471">
        <v>2540</v>
      </c>
      <c r="D1471">
        <v>2083.5285491261702</v>
      </c>
      <c r="E1471">
        <v>1214.8449386995601</v>
      </c>
      <c r="F1471">
        <v>2952.2121595527901</v>
      </c>
      <c r="G1471">
        <v>2.4301143837443222</v>
      </c>
      <c r="H1471">
        <v>1.2810242220520127</v>
      </c>
      <c r="I1471">
        <v>2.4301143837443222</v>
      </c>
      <c r="J1471">
        <v>4.64908295307623E-2</v>
      </c>
      <c r="K1471">
        <v>1</v>
      </c>
    </row>
    <row r="1472" spans="1:11">
      <c r="A1472" s="2" t="s">
        <v>1475</v>
      </c>
      <c r="B1472">
        <v>264</v>
      </c>
      <c r="C1472">
        <v>156</v>
      </c>
      <c r="D1472">
        <v>204.22755722928699</v>
      </c>
      <c r="E1472">
        <v>227.138147178954</v>
      </c>
      <c r="F1472">
        <v>181.31696727962</v>
      </c>
      <c r="G1472">
        <v>0.79826735196869802</v>
      </c>
      <c r="H1472">
        <v>-0.32505608683253817</v>
      </c>
      <c r="I1472">
        <v>-1.2527131386919259</v>
      </c>
      <c r="J1472">
        <v>0.64486255223033995</v>
      </c>
      <c r="K1472">
        <v>1</v>
      </c>
    </row>
    <row r="1473" spans="1:11">
      <c r="A1473" s="2" t="s">
        <v>1476</v>
      </c>
      <c r="B1473">
        <v>289</v>
      </c>
      <c r="C1473">
        <v>197</v>
      </c>
      <c r="D1473">
        <v>238.809113511248</v>
      </c>
      <c r="E1473">
        <v>248.64744141938601</v>
      </c>
      <c r="F1473">
        <v>228.97078560310999</v>
      </c>
      <c r="G1473">
        <v>0.92086523913556784</v>
      </c>
      <c r="H1473">
        <v>-0.11893804938063934</v>
      </c>
      <c r="I1473">
        <v>-1.0859352242883198</v>
      </c>
      <c r="J1473">
        <v>0.86882744496540099</v>
      </c>
      <c r="K1473">
        <v>1</v>
      </c>
    </row>
    <row r="1474" spans="1:11">
      <c r="A1474" s="2" t="s">
        <v>1477</v>
      </c>
      <c r="B1474">
        <v>709</v>
      </c>
      <c r="C1474">
        <v>647</v>
      </c>
      <c r="D1474">
        <v>681.00204178416902</v>
      </c>
      <c r="E1474">
        <v>610.00358465863098</v>
      </c>
      <c r="F1474">
        <v>752.00049890970695</v>
      </c>
      <c r="G1474">
        <v>1.2327804587091731</v>
      </c>
      <c r="H1474">
        <v>0.30191589841665839</v>
      </c>
      <c r="I1474">
        <v>1.2327804587091731</v>
      </c>
      <c r="J1474">
        <v>0.64227851038738204</v>
      </c>
      <c r="K1474">
        <v>1</v>
      </c>
    </row>
    <row r="1475" spans="1:11">
      <c r="A1475" s="2" t="s">
        <v>1478</v>
      </c>
      <c r="B1475">
        <v>342</v>
      </c>
      <c r="C1475">
        <v>353</v>
      </c>
      <c r="D1475">
        <v>352.26744904591499</v>
      </c>
      <c r="E1475">
        <v>294.24714520909998</v>
      </c>
      <c r="F1475">
        <v>410.28775288272999</v>
      </c>
      <c r="G1475">
        <v>1.3943644299120332</v>
      </c>
      <c r="H1475">
        <v>0.47960767204894722</v>
      </c>
      <c r="I1475">
        <v>1.3943644299120332</v>
      </c>
      <c r="J1475">
        <v>0.47347081052886503</v>
      </c>
      <c r="K1475">
        <v>1</v>
      </c>
    </row>
    <row r="1476" spans="1:11">
      <c r="A1476" s="2" t="s">
        <v>1479</v>
      </c>
      <c r="B1476">
        <v>2987</v>
      </c>
      <c r="C1476">
        <v>2960</v>
      </c>
      <c r="D1476">
        <v>3005.1518505761701</v>
      </c>
      <c r="E1476">
        <v>2569.9304758467301</v>
      </c>
      <c r="F1476">
        <v>3440.37322530561</v>
      </c>
      <c r="G1476">
        <v>1.3387028394891072</v>
      </c>
      <c r="H1476">
        <v>0.42083575186918593</v>
      </c>
      <c r="I1476">
        <v>1.3387028394891072</v>
      </c>
      <c r="J1476">
        <v>0.50604666394464204</v>
      </c>
      <c r="K1476">
        <v>1</v>
      </c>
    </row>
    <row r="1477" spans="1:11">
      <c r="A1477" s="2" t="s">
        <v>1480</v>
      </c>
      <c r="B1477">
        <v>2396</v>
      </c>
      <c r="C1477">
        <v>2078</v>
      </c>
      <c r="D1477">
        <v>2238.3428736138098</v>
      </c>
      <c r="E1477">
        <v>2061.4507600029301</v>
      </c>
      <c r="F1477">
        <v>2415.23498722468</v>
      </c>
      <c r="G1477">
        <v>1.1716190529921982</v>
      </c>
      <c r="H1477">
        <v>0.22850355977909259</v>
      </c>
      <c r="I1477">
        <v>1.1716190529921982</v>
      </c>
      <c r="J1477">
        <v>0.71849665459566803</v>
      </c>
      <c r="K1477">
        <v>1</v>
      </c>
    </row>
    <row r="1478" spans="1:11">
      <c r="A1478" s="2" t="s">
        <v>1481</v>
      </c>
      <c r="B1478">
        <v>487</v>
      </c>
      <c r="C1478">
        <v>354</v>
      </c>
      <c r="D1478">
        <v>415.22554646906201</v>
      </c>
      <c r="E1478">
        <v>419.001051803601</v>
      </c>
      <c r="F1478">
        <v>411.45004113452302</v>
      </c>
      <c r="G1478">
        <v>0.9819785400619534</v>
      </c>
      <c r="H1478">
        <v>-2.6236598335676251E-2</v>
      </c>
      <c r="I1478">
        <v>-1.0183521932535406</v>
      </c>
      <c r="J1478">
        <v>0.97318823981061398</v>
      </c>
      <c r="K1478">
        <v>1</v>
      </c>
    </row>
    <row r="1479" spans="1:11">
      <c r="A1479" s="2" t="s">
        <v>1482</v>
      </c>
      <c r="B1479">
        <v>59</v>
      </c>
      <c r="C1479">
        <v>31</v>
      </c>
      <c r="D1479">
        <v>43.396435106491701</v>
      </c>
      <c r="E1479">
        <v>50.761934407417797</v>
      </c>
      <c r="F1479">
        <v>36.030935805565598</v>
      </c>
      <c r="G1479">
        <v>0.70980226081180287</v>
      </c>
      <c r="H1479">
        <v>-0.4945109253112972</v>
      </c>
      <c r="I1479">
        <v>-1.4088430753324133</v>
      </c>
      <c r="J1479">
        <v>0.60225665128053296</v>
      </c>
      <c r="K1479">
        <v>1</v>
      </c>
    </row>
    <row r="1480" spans="1:11">
      <c r="A1480" s="2" t="s">
        <v>1483</v>
      </c>
      <c r="B1480">
        <v>32</v>
      </c>
      <c r="C1480">
        <v>28</v>
      </c>
      <c r="D1480">
        <v>30.037983838970099</v>
      </c>
      <c r="E1480">
        <v>27.531896627752001</v>
      </c>
      <c r="F1480">
        <v>32.544071050188201</v>
      </c>
      <c r="G1480">
        <v>1.1820497327228796</v>
      </c>
      <c r="H1480">
        <v>0.24129073572127085</v>
      </c>
      <c r="I1480">
        <v>1.1820497327228796</v>
      </c>
      <c r="J1480">
        <v>0.84145460454128296</v>
      </c>
      <c r="K1480">
        <v>1</v>
      </c>
    </row>
    <row r="1481" spans="1:11">
      <c r="A1481" s="2" t="s">
        <v>1484</v>
      </c>
      <c r="B1481">
        <v>2779</v>
      </c>
      <c r="C1481">
        <v>1610</v>
      </c>
      <c r="D1481">
        <v>2131.1286165760798</v>
      </c>
      <c r="E1481">
        <v>2390.9731477663399</v>
      </c>
      <c r="F1481">
        <v>1871.2840853858199</v>
      </c>
      <c r="G1481">
        <v>0.78264537898887898</v>
      </c>
      <c r="H1481">
        <v>-0.3535693325349184</v>
      </c>
      <c r="I1481">
        <v>-1.2777178871124588</v>
      </c>
      <c r="J1481">
        <v>0.57849617867400904</v>
      </c>
      <c r="K1481">
        <v>1</v>
      </c>
    </row>
    <row r="1482" spans="1:11">
      <c r="A1482" s="2" t="s">
        <v>1485</v>
      </c>
      <c r="B1482">
        <v>358</v>
      </c>
      <c r="C1482">
        <v>210</v>
      </c>
      <c r="D1482">
        <v>276.04681319969399</v>
      </c>
      <c r="E1482">
        <v>308.01309352297602</v>
      </c>
      <c r="F1482">
        <v>244.08053287641201</v>
      </c>
      <c r="G1482">
        <v>0.79243557500975192</v>
      </c>
      <c r="H1482">
        <v>-0.33563444593446667</v>
      </c>
      <c r="I1482">
        <v>-1.261932239712602</v>
      </c>
      <c r="J1482">
        <v>0.624266132145471</v>
      </c>
      <c r="K1482">
        <v>1</v>
      </c>
    </row>
    <row r="1483" spans="1:11">
      <c r="A1483" s="2" t="s">
        <v>1486</v>
      </c>
      <c r="B1483">
        <v>253</v>
      </c>
      <c r="C1483">
        <v>271</v>
      </c>
      <c r="D1483">
        <v>266.32708697445798</v>
      </c>
      <c r="E1483">
        <v>217.67405771316501</v>
      </c>
      <c r="F1483">
        <v>314.98011623575002</v>
      </c>
      <c r="G1483">
        <v>1.4470264373479353</v>
      </c>
      <c r="H1483">
        <v>0.53309128032322284</v>
      </c>
      <c r="I1483">
        <v>1.4470264373479353</v>
      </c>
      <c r="J1483">
        <v>0.43416987075677399</v>
      </c>
      <c r="K1483">
        <v>1</v>
      </c>
    </row>
    <row r="1484" spans="1:11">
      <c r="A1484" s="2" t="s">
        <v>1487</v>
      </c>
      <c r="B1484">
        <v>516</v>
      </c>
      <c r="C1484">
        <v>522</v>
      </c>
      <c r="D1484">
        <v>525.33315027907702</v>
      </c>
      <c r="E1484">
        <v>443.95183312250202</v>
      </c>
      <c r="F1484">
        <v>606.71446743565195</v>
      </c>
      <c r="G1484">
        <v>1.3666222823507026</v>
      </c>
      <c r="H1484">
        <v>0.45061455481029494</v>
      </c>
      <c r="I1484">
        <v>1.3666222823507026</v>
      </c>
      <c r="J1484">
        <v>0.49199402255733499</v>
      </c>
      <c r="K1484">
        <v>1</v>
      </c>
    </row>
    <row r="1485" spans="1:11">
      <c r="A1485" s="2" t="s">
        <v>1488</v>
      </c>
      <c r="B1485">
        <v>499</v>
      </c>
      <c r="C1485">
        <v>392</v>
      </c>
      <c r="D1485">
        <v>442.47125387082201</v>
      </c>
      <c r="E1485">
        <v>429.325513039008</v>
      </c>
      <c r="F1485">
        <v>455.616994702635</v>
      </c>
      <c r="G1485">
        <v>1.0612390385968937</v>
      </c>
      <c r="H1485">
        <v>8.574965244161413E-2</v>
      </c>
      <c r="I1485">
        <v>1.0612390385968937</v>
      </c>
      <c r="J1485">
        <v>0.89932437122259901</v>
      </c>
      <c r="K1485">
        <v>1</v>
      </c>
    </row>
    <row r="1486" spans="1:11">
      <c r="A1486" s="2" t="s">
        <v>1489</v>
      </c>
      <c r="B1486">
        <v>949</v>
      </c>
      <c r="C1486">
        <v>897</v>
      </c>
      <c r="D1486">
        <v>929.53268561229402</v>
      </c>
      <c r="E1486">
        <v>816.49280936677098</v>
      </c>
      <c r="F1486">
        <v>1042.5725618578199</v>
      </c>
      <c r="G1486">
        <v>1.2768912964051509</v>
      </c>
      <c r="H1486">
        <v>0.35263571156182416</v>
      </c>
      <c r="I1486">
        <v>1.2768912964051509</v>
      </c>
      <c r="J1486">
        <v>0.58383521702823604</v>
      </c>
      <c r="K1486">
        <v>1</v>
      </c>
    </row>
    <row r="1487" spans="1:11">
      <c r="A1487" s="2" t="s">
        <v>1490</v>
      </c>
      <c r="B1487">
        <v>517</v>
      </c>
      <c r="C1487">
        <v>563</v>
      </c>
      <c r="D1487">
        <v>549.59024532563103</v>
      </c>
      <c r="E1487">
        <v>444.81220489211898</v>
      </c>
      <c r="F1487">
        <v>654.36828575914205</v>
      </c>
      <c r="G1487">
        <v>1.4711113556739008</v>
      </c>
      <c r="H1487">
        <v>0.556906455428961</v>
      </c>
      <c r="I1487">
        <v>1.4711113556739008</v>
      </c>
      <c r="J1487">
        <v>0.39494445203033302</v>
      </c>
      <c r="K1487">
        <v>1</v>
      </c>
    </row>
    <row r="1488" spans="1:11">
      <c r="A1488" s="2" t="s">
        <v>1491</v>
      </c>
      <c r="B1488">
        <v>536</v>
      </c>
      <c r="C1488">
        <v>610</v>
      </c>
      <c r="D1488">
        <v>585.07755105411695</v>
      </c>
      <c r="E1488">
        <v>461.15926851484699</v>
      </c>
      <c r="F1488">
        <v>708.99583359338703</v>
      </c>
      <c r="G1488">
        <v>1.5374207611107809</v>
      </c>
      <c r="H1488">
        <v>0.6205120556561422</v>
      </c>
      <c r="I1488">
        <v>1.5374207611107809</v>
      </c>
      <c r="J1488">
        <v>0.34224026453765199</v>
      </c>
      <c r="K1488">
        <v>1</v>
      </c>
    </row>
    <row r="1489" spans="1:11">
      <c r="A1489" s="2" t="s">
        <v>1492</v>
      </c>
      <c r="B1489">
        <v>614</v>
      </c>
      <c r="C1489">
        <v>605</v>
      </c>
      <c r="D1489">
        <v>615.72632943970802</v>
      </c>
      <c r="E1489">
        <v>528.268266544992</v>
      </c>
      <c r="F1489">
        <v>703.18439233442496</v>
      </c>
      <c r="G1489">
        <v>1.3311123095343746</v>
      </c>
      <c r="H1489">
        <v>0.41263230045544541</v>
      </c>
      <c r="I1489">
        <v>1.3311123095343746</v>
      </c>
      <c r="J1489">
        <v>0.52668503654872501</v>
      </c>
      <c r="K1489">
        <v>1</v>
      </c>
    </row>
    <row r="1490" spans="1:11">
      <c r="A1490" s="2" t="s">
        <v>1493</v>
      </c>
      <c r="B1490">
        <v>103</v>
      </c>
      <c r="C1490">
        <v>136</v>
      </c>
      <c r="D1490">
        <v>123.34474725717401</v>
      </c>
      <c r="E1490">
        <v>88.618292270576902</v>
      </c>
      <c r="F1490">
        <v>158.07120224377101</v>
      </c>
      <c r="G1490">
        <v>1.7837310807246722</v>
      </c>
      <c r="H1490">
        <v>0.83489812773078287</v>
      </c>
      <c r="I1490">
        <v>1.7837310807246722</v>
      </c>
      <c r="J1490">
        <v>0.25819131278457702</v>
      </c>
      <c r="K1490">
        <v>1</v>
      </c>
    </row>
    <row r="1491" spans="1:11">
      <c r="A1491" s="2" t="s">
        <v>1494</v>
      </c>
      <c r="B1491">
        <v>843</v>
      </c>
      <c r="C1491">
        <v>632</v>
      </c>
      <c r="D1491">
        <v>729.92978846008202</v>
      </c>
      <c r="E1491">
        <v>725.29340178734299</v>
      </c>
      <c r="F1491">
        <v>734.56617513282004</v>
      </c>
      <c r="G1491">
        <v>1.0127848582692551</v>
      </c>
      <c r="H1491">
        <v>1.8327740898686204E-2</v>
      </c>
      <c r="I1491">
        <v>1.0127848582692551</v>
      </c>
      <c r="J1491">
        <v>0.97917992308049695</v>
      </c>
      <c r="K1491">
        <v>1</v>
      </c>
    </row>
    <row r="1492" spans="1:11">
      <c r="A1492" s="2" t="s">
        <v>1495</v>
      </c>
      <c r="B1492">
        <v>231</v>
      </c>
      <c r="C1492">
        <v>155</v>
      </c>
      <c r="D1492">
        <v>189.45027890470601</v>
      </c>
      <c r="E1492">
        <v>198.74587878158499</v>
      </c>
      <c r="F1492">
        <v>180.154679027828</v>
      </c>
      <c r="G1492">
        <v>0.90645743263844936</v>
      </c>
      <c r="H1492">
        <v>-0.14168882247815143</v>
      </c>
      <c r="I1492">
        <v>-1.1031957640738561</v>
      </c>
      <c r="J1492">
        <v>0.84727899715010702</v>
      </c>
      <c r="K1492">
        <v>1</v>
      </c>
    </row>
    <row r="1493" spans="1:11">
      <c r="A1493" s="2" t="s">
        <v>1496</v>
      </c>
      <c r="B1493">
        <v>422</v>
      </c>
      <c r="C1493">
        <v>315</v>
      </c>
      <c r="D1493">
        <v>364.59884304654901</v>
      </c>
      <c r="E1493">
        <v>363.07688677848</v>
      </c>
      <c r="F1493">
        <v>366.12079931461801</v>
      </c>
      <c r="G1493">
        <v>1.0083836582470069</v>
      </c>
      <c r="H1493">
        <v>1.20446433437613E-2</v>
      </c>
      <c r="I1493">
        <v>1.0083836582470069</v>
      </c>
      <c r="J1493">
        <v>0.98973300847826795</v>
      </c>
      <c r="K1493">
        <v>1</v>
      </c>
    </row>
    <row r="1494" spans="1:11">
      <c r="A1494" s="2" t="s">
        <v>1497</v>
      </c>
      <c r="B1494">
        <v>329</v>
      </c>
      <c r="C1494">
        <v>301</v>
      </c>
      <c r="D1494">
        <v>316.45553799679999</v>
      </c>
      <c r="E1494">
        <v>283.06231220407602</v>
      </c>
      <c r="F1494">
        <v>349.84876378952401</v>
      </c>
      <c r="G1494">
        <v>1.2359425776798494</v>
      </c>
      <c r="H1494">
        <v>0.30561171668812681</v>
      </c>
      <c r="I1494">
        <v>1.2359425776798494</v>
      </c>
      <c r="J1494">
        <v>0.65121925911225897</v>
      </c>
      <c r="K1494">
        <v>1</v>
      </c>
    </row>
    <row r="1495" spans="1:11">
      <c r="A1495" s="2" t="s">
        <v>1498</v>
      </c>
      <c r="B1495">
        <v>253</v>
      </c>
      <c r="C1495">
        <v>178</v>
      </c>
      <c r="D1495">
        <v>212.28068326610901</v>
      </c>
      <c r="E1495">
        <v>217.67405771316501</v>
      </c>
      <c r="F1495">
        <v>206.887308819054</v>
      </c>
      <c r="G1495">
        <v>0.95044540903296337</v>
      </c>
      <c r="H1495">
        <v>-7.3324330064247753E-2</v>
      </c>
      <c r="I1495">
        <v>-1.0521382822159731</v>
      </c>
      <c r="J1495">
        <v>0.92356148093811896</v>
      </c>
      <c r="K1495">
        <v>1</v>
      </c>
    </row>
    <row r="1496" spans="1:11">
      <c r="A1496" s="2" t="s">
        <v>1499</v>
      </c>
      <c r="B1496">
        <v>104</v>
      </c>
      <c r="C1496">
        <v>103</v>
      </c>
      <c r="D1496">
        <v>104.59717698740801</v>
      </c>
      <c r="E1496">
        <v>89.478664040194104</v>
      </c>
      <c r="F1496">
        <v>119.715689934621</v>
      </c>
      <c r="G1496">
        <v>1.33792442275227</v>
      </c>
      <c r="H1496">
        <v>0.41999662270579258</v>
      </c>
      <c r="I1496">
        <v>1.33792442275227</v>
      </c>
      <c r="J1496">
        <v>0.58289020391054902</v>
      </c>
      <c r="K1496">
        <v>1</v>
      </c>
    </row>
    <row r="1497" spans="1:11">
      <c r="A1497" s="2" t="s">
        <v>1500</v>
      </c>
      <c r="B1497">
        <v>229</v>
      </c>
      <c r="C1497">
        <v>167</v>
      </c>
      <c r="D1497">
        <v>195.56363664584401</v>
      </c>
      <c r="E1497">
        <v>197.02513524235101</v>
      </c>
      <c r="F1497">
        <v>194.10213804933699</v>
      </c>
      <c r="G1497">
        <v>0.98516434367920325</v>
      </c>
      <c r="H1497">
        <v>-2.1563681959228975E-2</v>
      </c>
      <c r="I1497">
        <v>-1.0150590674702977</v>
      </c>
      <c r="J1497">
        <v>0.98454613678259295</v>
      </c>
      <c r="K1497">
        <v>1</v>
      </c>
    </row>
    <row r="1498" spans="1:11">
      <c r="A1498" s="2" t="s">
        <v>1501</v>
      </c>
      <c r="B1498">
        <v>98</v>
      </c>
      <c r="C1498">
        <v>98</v>
      </c>
      <c r="D1498">
        <v>99.110341049074705</v>
      </c>
      <c r="E1498">
        <v>84.316433422490604</v>
      </c>
      <c r="F1498">
        <v>113.90424867565901</v>
      </c>
      <c r="G1498">
        <v>1.3509139802547214</v>
      </c>
      <c r="H1498">
        <v>0.43393581366366873</v>
      </c>
      <c r="I1498">
        <v>1.3509139802547214</v>
      </c>
      <c r="J1498">
        <v>0.57375432007664295</v>
      </c>
      <c r="K1498">
        <v>1</v>
      </c>
    </row>
    <row r="1499" spans="1:11">
      <c r="A1499" s="2" t="s">
        <v>1502</v>
      </c>
      <c r="B1499">
        <v>525</v>
      </c>
      <c r="C1499">
        <v>304</v>
      </c>
      <c r="D1499">
        <v>402.515403796979</v>
      </c>
      <c r="E1499">
        <v>451.695179049057</v>
      </c>
      <c r="F1499">
        <v>353.335628544901</v>
      </c>
      <c r="G1499">
        <v>0.78224352380463746</v>
      </c>
      <c r="H1499">
        <v>-0.35431028544623305</v>
      </c>
      <c r="I1499">
        <v>-1.278374278046112</v>
      </c>
      <c r="J1499">
        <v>0.59547051031267595</v>
      </c>
      <c r="K1499">
        <v>1</v>
      </c>
    </row>
    <row r="1500" spans="1:11">
      <c r="A1500" s="2" t="s">
        <v>1503</v>
      </c>
      <c r="B1500">
        <v>13</v>
      </c>
      <c r="C1500">
        <v>13</v>
      </c>
      <c r="D1500">
        <v>13.147290139162999</v>
      </c>
      <c r="E1500">
        <v>11.1848330050243</v>
      </c>
      <c r="F1500">
        <v>15.1097472733017</v>
      </c>
      <c r="G1500">
        <v>1.3509139802547165</v>
      </c>
      <c r="H1500">
        <v>0.43393581366366357</v>
      </c>
      <c r="I1500">
        <v>1.3509139802547165</v>
      </c>
      <c r="J1500">
        <v>0.80207872358890997</v>
      </c>
      <c r="K1500">
        <v>1</v>
      </c>
    </row>
    <row r="1501" spans="1:11">
      <c r="A1501" s="2" t="s">
        <v>1504</v>
      </c>
      <c r="B1501">
        <v>1218</v>
      </c>
      <c r="C1501">
        <v>428</v>
      </c>
      <c r="D1501">
        <v>772.69609358048797</v>
      </c>
      <c r="E1501">
        <v>1047.93281539381</v>
      </c>
      <c r="F1501">
        <v>497.45937176716302</v>
      </c>
      <c r="G1501">
        <v>0.4747054052126608</v>
      </c>
      <c r="H1501">
        <v>-1.0748956178415165</v>
      </c>
      <c r="I1501">
        <v>-2.1065696514494401</v>
      </c>
      <c r="J1501">
        <v>9.9473299657605194E-2</v>
      </c>
      <c r="K1501">
        <v>1</v>
      </c>
    </row>
    <row r="1502" spans="1:11">
      <c r="A1502" s="2" t="s">
        <v>1505</v>
      </c>
      <c r="B1502">
        <v>1184</v>
      </c>
      <c r="C1502">
        <v>1051</v>
      </c>
      <c r="D1502">
        <v>1120.12256393034</v>
      </c>
      <c r="E1502">
        <v>1018.68017522683</v>
      </c>
      <c r="F1502">
        <v>1221.56495263385</v>
      </c>
      <c r="G1502">
        <v>1.1991643524051536</v>
      </c>
      <c r="H1502">
        <v>0.26202940199688685</v>
      </c>
      <c r="I1502">
        <v>1.1991643524051536</v>
      </c>
      <c r="J1502">
        <v>0.68275820583688396</v>
      </c>
      <c r="K1502">
        <v>1</v>
      </c>
    </row>
    <row r="1503" spans="1:11">
      <c r="A1503" s="2" t="s">
        <v>1506</v>
      </c>
      <c r="B1503">
        <v>973</v>
      </c>
      <c r="C1503">
        <v>849</v>
      </c>
      <c r="D1503">
        <v>911.96222880468201</v>
      </c>
      <c r="E1503">
        <v>837.14173183758498</v>
      </c>
      <c r="F1503">
        <v>986.78272577177904</v>
      </c>
      <c r="G1503">
        <v>1.1787522808183526</v>
      </c>
      <c r="H1503">
        <v>0.23726056243559393</v>
      </c>
      <c r="I1503">
        <v>1.1787522808183526</v>
      </c>
      <c r="J1503">
        <v>0.71281742431311201</v>
      </c>
      <c r="K1503">
        <v>1</v>
      </c>
    </row>
    <row r="1504" spans="1:11">
      <c r="A1504" s="2" t="s">
        <v>1507</v>
      </c>
      <c r="B1504">
        <v>608</v>
      </c>
      <c r="C1504">
        <v>577</v>
      </c>
      <c r="D1504">
        <v>596.87317860576297</v>
      </c>
      <c r="E1504">
        <v>523.10603592728899</v>
      </c>
      <c r="F1504">
        <v>670.64032128423605</v>
      </c>
      <c r="G1504">
        <v>1.2820351424456784</v>
      </c>
      <c r="H1504">
        <v>0.35843580886556237</v>
      </c>
      <c r="I1504">
        <v>1.2820351424456784</v>
      </c>
      <c r="J1504">
        <v>0.58292085139257799</v>
      </c>
      <c r="K1504">
        <v>1</v>
      </c>
    </row>
    <row r="1505" spans="1:11">
      <c r="A1505" s="2" t="s">
        <v>1508</v>
      </c>
      <c r="B1505">
        <v>205</v>
      </c>
      <c r="C1505">
        <v>177</v>
      </c>
      <c r="D1505">
        <v>191.05061666939901</v>
      </c>
      <c r="E1505">
        <v>176.37621277153701</v>
      </c>
      <c r="F1505">
        <v>205.725020567261</v>
      </c>
      <c r="G1505">
        <v>1.1663989000248007</v>
      </c>
      <c r="H1505">
        <v>0.22206126424121084</v>
      </c>
      <c r="I1505">
        <v>1.1663989000248007</v>
      </c>
      <c r="J1505">
        <v>0.75579019407911696</v>
      </c>
      <c r="K1505">
        <v>1</v>
      </c>
    </row>
    <row r="1506" spans="1:11">
      <c r="A1506" s="2" t="s">
        <v>1509</v>
      </c>
      <c r="B1506">
        <v>493</v>
      </c>
      <c r="C1506">
        <v>436</v>
      </c>
      <c r="D1506">
        <v>465.46048010140402</v>
      </c>
      <c r="E1506">
        <v>424.16328242130498</v>
      </c>
      <c r="F1506">
        <v>506.75767778150299</v>
      </c>
      <c r="G1506">
        <v>1.1947231143834844</v>
      </c>
      <c r="H1506">
        <v>0.25667630206268183</v>
      </c>
      <c r="I1506">
        <v>1.1947231143834844</v>
      </c>
      <c r="J1506">
        <v>0.69794177923640299</v>
      </c>
      <c r="K1506">
        <v>1</v>
      </c>
    </row>
    <row r="1507" spans="1:11">
      <c r="A1507" s="2" t="s">
        <v>1510</v>
      </c>
      <c r="B1507">
        <v>549</v>
      </c>
      <c r="C1507">
        <v>259</v>
      </c>
      <c r="D1507">
        <v>386.68837936705597</v>
      </c>
      <c r="E1507">
        <v>472.344101519871</v>
      </c>
      <c r="F1507">
        <v>301.032657214241</v>
      </c>
      <c r="G1507">
        <v>0.63731643148628769</v>
      </c>
      <c r="H1507">
        <v>-0.6499182376549798</v>
      </c>
      <c r="I1507">
        <v>-1.5690792683124406</v>
      </c>
      <c r="J1507">
        <v>0.32999852051228401</v>
      </c>
      <c r="K1507">
        <v>1</v>
      </c>
    </row>
    <row r="1508" spans="1:11">
      <c r="A1508" s="2" t="s">
        <v>1511</v>
      </c>
      <c r="B1508">
        <v>719</v>
      </c>
      <c r="C1508">
        <v>801</v>
      </c>
      <c r="D1508">
        <v>774.80009602027303</v>
      </c>
      <c r="E1508">
        <v>618.60730235480401</v>
      </c>
      <c r="F1508">
        <v>930.99288968574206</v>
      </c>
      <c r="G1508">
        <v>1.5049820558887752</v>
      </c>
      <c r="H1508">
        <v>0.58974628563307774</v>
      </c>
      <c r="I1508">
        <v>1.5049820558887752</v>
      </c>
      <c r="J1508">
        <v>0.36229988556345899</v>
      </c>
      <c r="K1508">
        <v>1</v>
      </c>
    </row>
    <row r="1509" spans="1:11">
      <c r="A1509" s="2" t="s">
        <v>1512</v>
      </c>
      <c r="B1509">
        <v>325</v>
      </c>
      <c r="C1509">
        <v>230</v>
      </c>
      <c r="D1509">
        <v>273.47356151893399</v>
      </c>
      <c r="E1509">
        <v>279.62082512560698</v>
      </c>
      <c r="F1509">
        <v>267.326297912261</v>
      </c>
      <c r="G1509">
        <v>0.95603143218026332</v>
      </c>
      <c r="H1509">
        <v>-6.4870043307774544E-2</v>
      </c>
      <c r="I1509">
        <v>-1.045990713631104</v>
      </c>
      <c r="J1509">
        <v>0.93026352703932302</v>
      </c>
      <c r="K1509">
        <v>1</v>
      </c>
    </row>
    <row r="1510" spans="1:11">
      <c r="A1510" s="2" t="s">
        <v>1513</v>
      </c>
      <c r="B1510">
        <v>673</v>
      </c>
      <c r="C1510">
        <v>426</v>
      </c>
      <c r="D1510">
        <v>537.08249810799396</v>
      </c>
      <c r="E1510">
        <v>579.03020095241004</v>
      </c>
      <c r="F1510">
        <v>495.13479526357798</v>
      </c>
      <c r="G1510">
        <v>0.85511048378679066</v>
      </c>
      <c r="H1510">
        <v>-0.22581726072081315</v>
      </c>
      <c r="I1510">
        <v>-1.1694395273597598</v>
      </c>
      <c r="J1510">
        <v>0.73257760820141304</v>
      </c>
      <c r="K1510">
        <v>1</v>
      </c>
    </row>
    <row r="1511" spans="1:11">
      <c r="A1511" s="2" t="s">
        <v>1514</v>
      </c>
      <c r="B1511">
        <v>134</v>
      </c>
      <c r="C1511">
        <v>178</v>
      </c>
      <c r="D1511">
        <v>161.088562973883</v>
      </c>
      <c r="E1511">
        <v>115.289817128712</v>
      </c>
      <c r="F1511">
        <v>206.887308819054</v>
      </c>
      <c r="G1511">
        <v>1.7944976752637278</v>
      </c>
      <c r="H1511">
        <v>0.84358005417228876</v>
      </c>
      <c r="I1511">
        <v>1.7944976752637278</v>
      </c>
      <c r="J1511">
        <v>0.23752867802372099</v>
      </c>
      <c r="K1511">
        <v>1</v>
      </c>
    </row>
    <row r="1512" spans="1:11">
      <c r="A1512" s="2" t="s">
        <v>1515</v>
      </c>
      <c r="B1512">
        <v>295</v>
      </c>
      <c r="C1512">
        <v>357</v>
      </c>
      <c r="D1512">
        <v>334.37328896349499</v>
      </c>
      <c r="E1512">
        <v>253.809672037089</v>
      </c>
      <c r="F1512">
        <v>414.9369058899</v>
      </c>
      <c r="G1512">
        <v>1.6348348845794403</v>
      </c>
      <c r="H1512">
        <v>0.70914493344356289</v>
      </c>
      <c r="I1512">
        <v>1.6348348845794403</v>
      </c>
      <c r="J1512">
        <v>0.290767295432725</v>
      </c>
      <c r="K1512">
        <v>1</v>
      </c>
    </row>
    <row r="1513" spans="1:11">
      <c r="A1513" s="2" t="s">
        <v>1516</v>
      </c>
      <c r="B1513">
        <v>729</v>
      </c>
      <c r="C1513">
        <v>851</v>
      </c>
      <c r="D1513">
        <v>808.15916116316998</v>
      </c>
      <c r="E1513">
        <v>627.211020050976</v>
      </c>
      <c r="F1513">
        <v>989.10730227536396</v>
      </c>
      <c r="G1513">
        <v>1.5769928630957013</v>
      </c>
      <c r="H1513">
        <v>0.65717613102269212</v>
      </c>
      <c r="I1513">
        <v>1.5769928630957013</v>
      </c>
      <c r="J1513">
        <v>0.30975707855554602</v>
      </c>
      <c r="K1513">
        <v>1</v>
      </c>
    </row>
    <row r="1514" spans="1:11">
      <c r="A1514" s="2" t="s">
        <v>1517</v>
      </c>
      <c r="B1514">
        <v>930</v>
      </c>
      <c r="C1514">
        <v>984</v>
      </c>
      <c r="D1514">
        <v>971.91869275390104</v>
      </c>
      <c r="E1514">
        <v>800.14574574404401</v>
      </c>
      <c r="F1514">
        <v>1143.6916397637599</v>
      </c>
      <c r="G1514">
        <v>1.429354146850156</v>
      </c>
      <c r="H1514">
        <v>0.51536341300751398</v>
      </c>
      <c r="I1514">
        <v>1.429354146850156</v>
      </c>
      <c r="J1514">
        <v>0.42309016986927001</v>
      </c>
      <c r="K1514">
        <v>1</v>
      </c>
    </row>
    <row r="1515" spans="1:11">
      <c r="A1515" s="2" t="s">
        <v>1518</v>
      </c>
      <c r="B1515">
        <v>2177</v>
      </c>
      <c r="C1515">
        <v>2139</v>
      </c>
      <c r="D1515">
        <v>2179.5819565203901</v>
      </c>
      <c r="E1515">
        <v>1873.0293424567601</v>
      </c>
      <c r="F1515">
        <v>2486.1345705840199</v>
      </c>
      <c r="G1515">
        <v>1.3273334881786101</v>
      </c>
      <c r="H1515">
        <v>0.4085308886404988</v>
      </c>
      <c r="I1515">
        <v>1.3273334881786101</v>
      </c>
      <c r="J1515">
        <v>0.51975186332349799</v>
      </c>
      <c r="K1515">
        <v>1</v>
      </c>
    </row>
    <row r="1516" spans="1:11">
      <c r="A1516" s="2" t="s">
        <v>1519</v>
      </c>
      <c r="B1516">
        <v>87</v>
      </c>
      <c r="C1516">
        <v>67</v>
      </c>
      <c r="D1516">
        <v>76.362828413397096</v>
      </c>
      <c r="E1516">
        <v>74.852343956700807</v>
      </c>
      <c r="F1516">
        <v>77.873312870093301</v>
      </c>
      <c r="G1516">
        <v>1.0403590422651294</v>
      </c>
      <c r="H1516">
        <v>5.7081508272711648E-2</v>
      </c>
      <c r="I1516">
        <v>1.0403590422651294</v>
      </c>
      <c r="J1516">
        <v>0.96061179163888499</v>
      </c>
      <c r="K1516">
        <v>1</v>
      </c>
    </row>
    <row r="1517" spans="1:11">
      <c r="A1517" s="2" t="s">
        <v>1520</v>
      </c>
      <c r="B1517">
        <v>1423</v>
      </c>
      <c r="C1517">
        <v>1061</v>
      </c>
      <c r="D1517">
        <v>1228.7484316585601</v>
      </c>
      <c r="E1517">
        <v>1224.3090281653499</v>
      </c>
      <c r="F1517">
        <v>1233.1878351517801</v>
      </c>
      <c r="G1517">
        <v>1.0072520963107943</v>
      </c>
      <c r="H1517">
        <v>1.0424808051951921E-2</v>
      </c>
      <c r="I1517">
        <v>1.0072520963107943</v>
      </c>
      <c r="J1517">
        <v>0.98781124010409005</v>
      </c>
      <c r="K1517">
        <v>1</v>
      </c>
    </row>
    <row r="1518" spans="1:11">
      <c r="A1518" s="2" t="s">
        <v>1521</v>
      </c>
      <c r="B1518">
        <v>55</v>
      </c>
      <c r="C1518">
        <v>46</v>
      </c>
      <c r="D1518">
        <v>50.392853455700497</v>
      </c>
      <c r="E1518">
        <v>47.320447328948802</v>
      </c>
      <c r="F1518">
        <v>53.465259582452099</v>
      </c>
      <c r="G1518">
        <v>1.1298553289403108</v>
      </c>
      <c r="H1518">
        <v>0.17613805619601988</v>
      </c>
      <c r="I1518">
        <v>1.1298553289403108</v>
      </c>
      <c r="J1518">
        <v>0.86115154948671002</v>
      </c>
      <c r="K1518">
        <v>1</v>
      </c>
    </row>
    <row r="1519" spans="1:11">
      <c r="A1519" s="2" t="s">
        <v>1522</v>
      </c>
      <c r="B1519">
        <v>171</v>
      </c>
      <c r="C1519">
        <v>61</v>
      </c>
      <c r="D1519">
        <v>109.011577981944</v>
      </c>
      <c r="E1519">
        <v>147.12357260454999</v>
      </c>
      <c r="F1519">
        <v>70.899583359338706</v>
      </c>
      <c r="G1519">
        <v>0.48190498710840879</v>
      </c>
      <c r="H1519">
        <v>-1.0531793636593447</v>
      </c>
      <c r="I1519">
        <v>-2.0750978444948966</v>
      </c>
      <c r="J1519">
        <v>0.16428888314986501</v>
      </c>
      <c r="K1519">
        <v>1</v>
      </c>
    </row>
    <row r="1520" spans="1:11">
      <c r="A1520" s="2" t="s">
        <v>1523</v>
      </c>
      <c r="B1520">
        <v>356</v>
      </c>
      <c r="C1520">
        <v>277</v>
      </c>
      <c r="D1520">
        <v>314.12309786512299</v>
      </c>
      <c r="E1520">
        <v>306.29234998374102</v>
      </c>
      <c r="F1520">
        <v>321.95384574650501</v>
      </c>
      <c r="G1520">
        <v>1.051132507108308</v>
      </c>
      <c r="H1520">
        <v>7.1944548746458517E-2</v>
      </c>
      <c r="I1520">
        <v>1.051132507108308</v>
      </c>
      <c r="J1520">
        <v>0.91902740805905303</v>
      </c>
      <c r="K1520">
        <v>1</v>
      </c>
    </row>
    <row r="1521" spans="1:11">
      <c r="A1521" s="2" t="s">
        <v>1524</v>
      </c>
      <c r="B1521">
        <v>42</v>
      </c>
      <c r="C1521">
        <v>28</v>
      </c>
      <c r="D1521">
        <v>34.339842687056397</v>
      </c>
      <c r="E1521">
        <v>36.1356143239245</v>
      </c>
      <c r="F1521">
        <v>32.544071050188201</v>
      </c>
      <c r="G1521">
        <v>0.90060932016981299</v>
      </c>
      <c r="H1521">
        <v>-0.15102668705748956</v>
      </c>
      <c r="I1521">
        <v>-1.11035937293148</v>
      </c>
      <c r="J1521">
        <v>0.90901894657788096</v>
      </c>
      <c r="K1521">
        <v>1</v>
      </c>
    </row>
    <row r="1522" spans="1:11">
      <c r="A1522" s="2" t="s">
        <v>1525</v>
      </c>
      <c r="B1522">
        <v>114</v>
      </c>
      <c r="C1522">
        <v>125</v>
      </c>
      <c r="D1522">
        <v>121.684206605211</v>
      </c>
      <c r="E1522">
        <v>98.0823817363666</v>
      </c>
      <c r="F1522">
        <v>145.28603147405499</v>
      </c>
      <c r="G1522">
        <v>1.48126532922667</v>
      </c>
      <c r="H1522">
        <v>0.56683008416101588</v>
      </c>
      <c r="I1522">
        <v>1.48126532922667</v>
      </c>
      <c r="J1522">
        <v>0.44473999802556402</v>
      </c>
      <c r="K1522">
        <v>1</v>
      </c>
    </row>
    <row r="1523" spans="1:11">
      <c r="A1523" s="2" t="s">
        <v>1526</v>
      </c>
      <c r="B1523">
        <v>123</v>
      </c>
      <c r="C1523">
        <v>128</v>
      </c>
      <c r="D1523">
        <v>127.299311946177</v>
      </c>
      <c r="E1523">
        <v>105.82572766292201</v>
      </c>
      <c r="F1523">
        <v>148.77289622943201</v>
      </c>
      <c r="G1523">
        <v>1.4058291827040972</v>
      </c>
      <c r="H1523">
        <v>0.4914213083244256</v>
      </c>
      <c r="I1523">
        <v>1.4058291827040972</v>
      </c>
      <c r="J1523">
        <v>0.50578433414547996</v>
      </c>
      <c r="K1523">
        <v>1</v>
      </c>
    </row>
    <row r="1524" spans="1:11">
      <c r="A1524" s="2" t="s">
        <v>1527</v>
      </c>
      <c r="B1524">
        <v>450</v>
      </c>
      <c r="C1524">
        <v>363</v>
      </c>
      <c r="D1524">
        <v>404.53896586420899</v>
      </c>
      <c r="E1524">
        <v>387.16729632776298</v>
      </c>
      <c r="F1524">
        <v>421.910635400655</v>
      </c>
      <c r="G1524">
        <v>1.0897372774054745</v>
      </c>
      <c r="H1524">
        <v>0.12398036044238139</v>
      </c>
      <c r="I1524">
        <v>1.0897372774054745</v>
      </c>
      <c r="J1524">
        <v>0.85430269631696398</v>
      </c>
      <c r="K1524">
        <v>1</v>
      </c>
    </row>
    <row r="1525" spans="1:11">
      <c r="A1525" s="2" t="s">
        <v>1528</v>
      </c>
      <c r="B1525">
        <v>545</v>
      </c>
      <c r="C1525">
        <v>512</v>
      </c>
      <c r="D1525">
        <v>531.99709967956505</v>
      </c>
      <c r="E1525">
        <v>468.90261444140202</v>
      </c>
      <c r="F1525">
        <v>595.09158491772803</v>
      </c>
      <c r="G1525">
        <v>1.2691155190649841</v>
      </c>
      <c r="H1525">
        <v>0.34382339399937789</v>
      </c>
      <c r="I1525">
        <v>1.2691155190649841</v>
      </c>
      <c r="J1525">
        <v>0.60014584930688497</v>
      </c>
      <c r="K1525">
        <v>1</v>
      </c>
    </row>
    <row r="1526" spans="1:11">
      <c r="A1526" s="2" t="s">
        <v>1529</v>
      </c>
      <c r="B1526">
        <v>934</v>
      </c>
      <c r="C1526">
        <v>576</v>
      </c>
      <c r="D1526">
        <v>736.53263292747795</v>
      </c>
      <c r="E1526">
        <v>803.58723282251299</v>
      </c>
      <c r="F1526">
        <v>669.47803303244405</v>
      </c>
      <c r="G1526">
        <v>0.8331118336474499</v>
      </c>
      <c r="H1526">
        <v>-0.26341792460368335</v>
      </c>
      <c r="I1526">
        <v>-1.20031904434954</v>
      </c>
      <c r="J1526">
        <v>0.68590954979946495</v>
      </c>
      <c r="K1526">
        <v>1</v>
      </c>
    </row>
    <row r="1527" spans="1:11">
      <c r="A1527" s="2" t="s">
        <v>1530</v>
      </c>
      <c r="B1527">
        <v>10783</v>
      </c>
      <c r="C1527">
        <v>7057</v>
      </c>
      <c r="D1527">
        <v>8739.8284923410192</v>
      </c>
      <c r="E1527">
        <v>9277.3887917828197</v>
      </c>
      <c r="F1527">
        <v>8202.2681928992297</v>
      </c>
      <c r="G1527">
        <v>0.88411387912988548</v>
      </c>
      <c r="H1527">
        <v>-0.17769588559357025</v>
      </c>
      <c r="I1527">
        <v>-1.1310760113665059</v>
      </c>
      <c r="J1527">
        <v>0.77845821193837095</v>
      </c>
      <c r="K1527">
        <v>1</v>
      </c>
    </row>
    <row r="1528" spans="1:11">
      <c r="A1528" s="2" t="s">
        <v>1531</v>
      </c>
      <c r="B1528">
        <v>3373</v>
      </c>
      <c r="C1528">
        <v>1546</v>
      </c>
      <c r="D1528">
        <v>2349.4658080950499</v>
      </c>
      <c r="E1528">
        <v>2902.0339789189902</v>
      </c>
      <c r="F1528">
        <v>1796.8976372711099</v>
      </c>
      <c r="G1528">
        <v>0.61918559545621021</v>
      </c>
      <c r="H1528">
        <v>-0.69155618542961206</v>
      </c>
      <c r="I1528">
        <v>-1.6150246506674777</v>
      </c>
      <c r="J1528">
        <v>0.27743368744442398</v>
      </c>
      <c r="K1528">
        <v>1</v>
      </c>
    </row>
    <row r="1529" spans="1:11">
      <c r="A1529" s="2" t="s">
        <v>1532</v>
      </c>
      <c r="B1529">
        <v>1405</v>
      </c>
      <c r="C1529">
        <v>814</v>
      </c>
      <c r="D1529">
        <v>1077.4624866356401</v>
      </c>
      <c r="E1529">
        <v>1208.8223363122399</v>
      </c>
      <c r="F1529">
        <v>946.10263695904405</v>
      </c>
      <c r="G1529">
        <v>0.78266475439668315</v>
      </c>
      <c r="H1529">
        <v>-0.35353361717837717</v>
      </c>
      <c r="I1529">
        <v>-1.2776862563216478</v>
      </c>
      <c r="J1529">
        <v>0.58272354884972</v>
      </c>
      <c r="K1529">
        <v>1</v>
      </c>
    </row>
    <row r="1530" spans="1:11">
      <c r="A1530" s="2" t="s">
        <v>1533</v>
      </c>
      <c r="B1530">
        <v>1303</v>
      </c>
      <c r="C1530">
        <v>753</v>
      </c>
      <c r="D1530">
        <v>998.13373470549197</v>
      </c>
      <c r="E1530">
        <v>1121.06441581128</v>
      </c>
      <c r="F1530">
        <v>875.20305359970496</v>
      </c>
      <c r="G1530">
        <v>0.78068935313261845</v>
      </c>
      <c r="H1530">
        <v>-0.35717950023254247</v>
      </c>
      <c r="I1530">
        <v>-1.2809192234880222</v>
      </c>
      <c r="J1530">
        <v>0.57949895337301305</v>
      </c>
      <c r="K1530">
        <v>1</v>
      </c>
    </row>
    <row r="1531" spans="1:11">
      <c r="A1531" s="2" t="s">
        <v>1534</v>
      </c>
      <c r="B1531">
        <v>730</v>
      </c>
      <c r="C1531">
        <v>411</v>
      </c>
      <c r="D1531">
        <v>552.88593165364296</v>
      </c>
      <c r="E1531">
        <v>628.07139182059302</v>
      </c>
      <c r="F1531">
        <v>477.70047148669198</v>
      </c>
      <c r="G1531">
        <v>0.7605830765543703</v>
      </c>
      <c r="H1531">
        <v>-0.39482225642202845</v>
      </c>
      <c r="I1531">
        <v>-1.3147807660015889</v>
      </c>
      <c r="J1531">
        <v>0.54762465910352898</v>
      </c>
      <c r="K1531">
        <v>1</v>
      </c>
    </row>
    <row r="1532" spans="1:11">
      <c r="A1532" s="2" t="s">
        <v>1535</v>
      </c>
      <c r="B1532">
        <v>1129</v>
      </c>
      <c r="C1532">
        <v>740</v>
      </c>
      <c r="D1532">
        <v>915.72651711213996</v>
      </c>
      <c r="E1532">
        <v>971.35972789787695</v>
      </c>
      <c r="F1532">
        <v>860.09330632640399</v>
      </c>
      <c r="G1532">
        <v>0.8854529188560607</v>
      </c>
      <c r="H1532">
        <v>-0.17551249659302193</v>
      </c>
      <c r="I1532">
        <v>-1.1293655243600367</v>
      </c>
      <c r="J1532">
        <v>0.78697611661630296</v>
      </c>
      <c r="K1532">
        <v>1</v>
      </c>
    </row>
    <row r="1533" spans="1:11">
      <c r="A1533" s="2" t="s">
        <v>1536</v>
      </c>
      <c r="B1533">
        <v>506</v>
      </c>
      <c r="C1533">
        <v>338</v>
      </c>
      <c r="D1533">
        <v>414.10077226608598</v>
      </c>
      <c r="E1533">
        <v>435.348115426329</v>
      </c>
      <c r="F1533">
        <v>392.85342910584399</v>
      </c>
      <c r="G1533">
        <v>0.90238918048635475</v>
      </c>
      <c r="H1533">
        <v>-0.14817832474845816</v>
      </c>
      <c r="I1533">
        <v>-1.1081693149967031</v>
      </c>
      <c r="J1533">
        <v>0.82666448175902696</v>
      </c>
      <c r="K1533">
        <v>1</v>
      </c>
    </row>
    <row r="1534" spans="1:11">
      <c r="A1534" s="2" t="s">
        <v>1537</v>
      </c>
      <c r="B1534">
        <v>381</v>
      </c>
      <c r="C1534">
        <v>278</v>
      </c>
      <c r="D1534">
        <v>325.45888911123501</v>
      </c>
      <c r="E1534">
        <v>327.801644224173</v>
      </c>
      <c r="F1534">
        <v>323.11613399829798</v>
      </c>
      <c r="G1534">
        <v>0.98570626380790594</v>
      </c>
      <c r="H1534">
        <v>-2.0770301106147405E-2</v>
      </c>
      <c r="I1534">
        <v>-1.0145010098007043</v>
      </c>
      <c r="J1534">
        <v>0.98125875093270698</v>
      </c>
      <c r="K1534">
        <v>1</v>
      </c>
    </row>
    <row r="1535" spans="1:11">
      <c r="A1535" s="2" t="s">
        <v>1538</v>
      </c>
      <c r="B1535">
        <v>532</v>
      </c>
      <c r="C1535">
        <v>308</v>
      </c>
      <c r="D1535">
        <v>407.851281494224</v>
      </c>
      <c r="E1535">
        <v>457.717781436378</v>
      </c>
      <c r="F1535">
        <v>357.98478155207101</v>
      </c>
      <c r="G1535">
        <v>0.78210809383167978</v>
      </c>
      <c r="H1535">
        <v>-0.35456008114262144</v>
      </c>
      <c r="I1535">
        <v>-1.2785956415574617</v>
      </c>
      <c r="J1535">
        <v>0.59493469575059998</v>
      </c>
      <c r="K1535">
        <v>1</v>
      </c>
    </row>
    <row r="1536" spans="1:11">
      <c r="A1536" s="2" t="s">
        <v>1539</v>
      </c>
      <c r="B1536">
        <v>134</v>
      </c>
      <c r="C1536">
        <v>77</v>
      </c>
      <c r="D1536">
        <v>102.39300625836501</v>
      </c>
      <c r="E1536">
        <v>115.289817128712</v>
      </c>
      <c r="F1536">
        <v>89.496195388017696</v>
      </c>
      <c r="G1536">
        <v>0.77627146626576948</v>
      </c>
      <c r="H1536">
        <v>-0.3653668360992085</v>
      </c>
      <c r="I1536">
        <v>-1.2882091426218072</v>
      </c>
      <c r="J1536">
        <v>0.63782192135768101</v>
      </c>
      <c r="K1536">
        <v>1</v>
      </c>
    </row>
    <row r="1537" spans="1:11">
      <c r="A1537" s="2" t="s">
        <v>1540</v>
      </c>
      <c r="B1537">
        <v>152</v>
      </c>
      <c r="C1537">
        <v>61</v>
      </c>
      <c r="D1537">
        <v>100.83804617058</v>
      </c>
      <c r="E1537">
        <v>130.77650898182199</v>
      </c>
      <c r="F1537">
        <v>70.899583359338706</v>
      </c>
      <c r="G1537">
        <v>0.54214311049696084</v>
      </c>
      <c r="H1537">
        <v>-0.88325436221702969</v>
      </c>
      <c r="I1537">
        <v>-1.8445314173287939</v>
      </c>
      <c r="J1537">
        <v>0.248650563983951</v>
      </c>
      <c r="K1537">
        <v>1</v>
      </c>
    </row>
    <row r="1538" spans="1:11">
      <c r="A1538" s="2" t="s">
        <v>1541</v>
      </c>
      <c r="B1538">
        <v>718</v>
      </c>
      <c r="C1538">
        <v>850</v>
      </c>
      <c r="D1538">
        <v>802.84597230437896</v>
      </c>
      <c r="E1538">
        <v>617.74693058518596</v>
      </c>
      <c r="F1538">
        <v>987.94501402357196</v>
      </c>
      <c r="G1538">
        <v>1.5992714250926359</v>
      </c>
      <c r="H1538">
        <v>0.67741481086568067</v>
      </c>
      <c r="I1538">
        <v>1.5992714250926359</v>
      </c>
      <c r="J1538">
        <v>0.29527468165390702</v>
      </c>
      <c r="K1538">
        <v>1</v>
      </c>
    </row>
    <row r="1539" spans="1:11">
      <c r="A1539" s="2" t="s">
        <v>1542</v>
      </c>
      <c r="B1539">
        <v>621</v>
      </c>
      <c r="C1539">
        <v>704</v>
      </c>
      <c r="D1539">
        <v>676.270899097094</v>
      </c>
      <c r="E1539">
        <v>534.29086893231295</v>
      </c>
      <c r="F1539">
        <v>818.25092926187597</v>
      </c>
      <c r="G1539">
        <v>1.531470921254948</v>
      </c>
      <c r="H1539">
        <v>0.61491797408048277</v>
      </c>
      <c r="I1539">
        <v>1.531470921254948</v>
      </c>
      <c r="J1539">
        <v>0.34421983956254498</v>
      </c>
      <c r="K1539">
        <v>1</v>
      </c>
    </row>
    <row r="1540" spans="1:11">
      <c r="A1540" s="2" t="s">
        <v>1543</v>
      </c>
      <c r="B1540">
        <v>351</v>
      </c>
      <c r="C1540">
        <v>145</v>
      </c>
      <c r="D1540">
        <v>235.26114382277899</v>
      </c>
      <c r="E1540">
        <v>301.99049113565502</v>
      </c>
      <c r="F1540">
        <v>168.53179650990299</v>
      </c>
      <c r="G1540">
        <v>0.55806987788300266</v>
      </c>
      <c r="H1540">
        <v>-0.8414823166259624</v>
      </c>
      <c r="I1540">
        <v>-1.7918902983859781</v>
      </c>
      <c r="J1540">
        <v>0.223238350060493</v>
      </c>
      <c r="K1540">
        <v>1</v>
      </c>
    </row>
    <row r="1541" spans="1:11">
      <c r="A1541" s="2" t="s">
        <v>1544</v>
      </c>
      <c r="B1541">
        <v>354</v>
      </c>
      <c r="C1541">
        <v>222</v>
      </c>
      <c r="D1541">
        <v>281.29979917121398</v>
      </c>
      <c r="E1541">
        <v>304.57160644450698</v>
      </c>
      <c r="F1541">
        <v>258.02799189792103</v>
      </c>
      <c r="G1541">
        <v>0.84718334354956948</v>
      </c>
      <c r="H1541">
        <v>-0.23925387006922547</v>
      </c>
      <c r="I1541">
        <v>-1.1803820360893216</v>
      </c>
      <c r="J1541">
        <v>0.72827864375547502</v>
      </c>
      <c r="K1541">
        <v>1</v>
      </c>
    </row>
    <row r="1542" spans="1:11">
      <c r="A1542" s="2" t="s">
        <v>1545</v>
      </c>
      <c r="B1542">
        <v>2884</v>
      </c>
      <c r="C1542">
        <v>2003</v>
      </c>
      <c r="D1542">
        <v>2404.6877759581998</v>
      </c>
      <c r="E1542">
        <v>2481.3121835761499</v>
      </c>
      <c r="F1542">
        <v>2328.0633683402498</v>
      </c>
      <c r="G1542">
        <v>0.93823880112697755</v>
      </c>
      <c r="H1542">
        <v>-9.1972929764448097E-2</v>
      </c>
      <c r="I1542">
        <v>-1.0658267370725205</v>
      </c>
      <c r="J1542">
        <v>0.88588242309478005</v>
      </c>
      <c r="K1542">
        <v>1</v>
      </c>
    </row>
    <row r="1543" spans="1:11">
      <c r="A1543" s="2" t="s">
        <v>1546</v>
      </c>
      <c r="B1543">
        <v>153</v>
      </c>
      <c r="C1543">
        <v>223</v>
      </c>
      <c r="D1543">
        <v>195.41358045057601</v>
      </c>
      <c r="E1543">
        <v>131.63688075143901</v>
      </c>
      <c r="F1543">
        <v>259.19028014971298</v>
      </c>
      <c r="G1543">
        <v>1.9689791999791031</v>
      </c>
      <c r="H1543">
        <v>0.97744787089132124</v>
      </c>
      <c r="I1543">
        <v>1.9689791999791031</v>
      </c>
      <c r="J1543">
        <v>0.163215663336927</v>
      </c>
      <c r="K1543">
        <v>1</v>
      </c>
    </row>
    <row r="1544" spans="1:11">
      <c r="A1544" s="2" t="s">
        <v>1547</v>
      </c>
      <c r="B1544">
        <v>2537</v>
      </c>
      <c r="C1544">
        <v>1019</v>
      </c>
      <c r="D1544">
        <v>1683.5674540477301</v>
      </c>
      <c r="E1544">
        <v>2182.76317951897</v>
      </c>
      <c r="F1544">
        <v>1184.3717285764901</v>
      </c>
      <c r="G1544">
        <v>0.54260202833250004</v>
      </c>
      <c r="H1544">
        <v>-0.88203365423446556</v>
      </c>
      <c r="I1544">
        <v>-1.842971363511402</v>
      </c>
      <c r="J1544">
        <v>0.16855659395988701</v>
      </c>
      <c r="K1544">
        <v>1</v>
      </c>
    </row>
    <row r="1545" spans="1:11">
      <c r="A1545" s="2" t="s">
        <v>1548</v>
      </c>
      <c r="B1545">
        <v>953</v>
      </c>
      <c r="C1545">
        <v>385</v>
      </c>
      <c r="D1545">
        <v>633.70763669266398</v>
      </c>
      <c r="E1545">
        <v>819.93429644523997</v>
      </c>
      <c r="F1545">
        <v>447.480976940088</v>
      </c>
      <c r="G1545">
        <v>0.54575223756355384</v>
      </c>
      <c r="H1545">
        <v>-0.87368195466401199</v>
      </c>
      <c r="I1545">
        <v>-1.8323333028635511</v>
      </c>
      <c r="J1545">
        <v>0.181831686765625</v>
      </c>
      <c r="K1545">
        <v>1</v>
      </c>
    </row>
    <row r="1546" spans="1:11">
      <c r="A1546" s="2" t="s">
        <v>1549</v>
      </c>
      <c r="B1546">
        <v>2987</v>
      </c>
      <c r="C1546">
        <v>1823</v>
      </c>
      <c r="D1546">
        <v>2344.3909794321698</v>
      </c>
      <c r="E1546">
        <v>2569.9304758467301</v>
      </c>
      <c r="F1546">
        <v>2118.85148301761</v>
      </c>
      <c r="G1546">
        <v>0.82447813391508173</v>
      </c>
      <c r="H1546">
        <v>-0.27844686260799223</v>
      </c>
      <c r="I1546">
        <v>-1.2128884428401305</v>
      </c>
      <c r="J1546">
        <v>0.66153914602726205</v>
      </c>
      <c r="K1546">
        <v>1</v>
      </c>
    </row>
    <row r="1547" spans="1:11">
      <c r="A1547" s="2" t="s">
        <v>1550</v>
      </c>
      <c r="B1547">
        <v>988</v>
      </c>
      <c r="C1547">
        <v>841</v>
      </c>
      <c r="D1547">
        <v>913.76586406964202</v>
      </c>
      <c r="E1547">
        <v>850.047308381844</v>
      </c>
      <c r="F1547">
        <v>977.48441975744004</v>
      </c>
      <c r="G1547">
        <v>1.1499176694273479</v>
      </c>
      <c r="H1547">
        <v>0.20153057233413396</v>
      </c>
      <c r="I1547">
        <v>1.1499176694273479</v>
      </c>
      <c r="J1547">
        <v>0.75469529073480401</v>
      </c>
      <c r="K1547">
        <v>1</v>
      </c>
    </row>
    <row r="1548" spans="1:11">
      <c r="A1548" s="2" t="s">
        <v>1551</v>
      </c>
      <c r="B1548">
        <v>1111</v>
      </c>
      <c r="C1548">
        <v>1174</v>
      </c>
      <c r="D1548">
        <v>1160.1997218245399</v>
      </c>
      <c r="E1548">
        <v>955.87303604476597</v>
      </c>
      <c r="F1548">
        <v>1364.52640760432</v>
      </c>
      <c r="G1548">
        <v>1.4275184633834737</v>
      </c>
      <c r="H1548">
        <v>0.51350940538462553</v>
      </c>
      <c r="I1548">
        <v>1.4275184633834737</v>
      </c>
      <c r="J1548">
        <v>0.423033888227763</v>
      </c>
      <c r="K1548">
        <v>1</v>
      </c>
    </row>
    <row r="1549" spans="1:11">
      <c r="A1549" s="2" t="s">
        <v>1552</v>
      </c>
      <c r="B1549">
        <v>21</v>
      </c>
      <c r="C1549">
        <v>12</v>
      </c>
      <c r="D1549">
        <v>16.007633091735801</v>
      </c>
      <c r="E1549">
        <v>18.0678071619623</v>
      </c>
      <c r="F1549">
        <v>13.9474590215092</v>
      </c>
      <c r="G1549">
        <v>0.77195084585983598</v>
      </c>
      <c r="H1549">
        <v>-0.37341910839394449</v>
      </c>
      <c r="I1549">
        <v>-1.2954192684200663</v>
      </c>
      <c r="J1549">
        <v>0.81754975661559903</v>
      </c>
      <c r="K1549">
        <v>1</v>
      </c>
    </row>
    <row r="1550" spans="1:11">
      <c r="A1550" s="2" t="s">
        <v>1553</v>
      </c>
      <c r="B1550">
        <v>1334</v>
      </c>
      <c r="C1550">
        <v>1995</v>
      </c>
      <c r="D1550">
        <v>1733.25050149766</v>
      </c>
      <c r="E1550">
        <v>1147.73594066941</v>
      </c>
      <c r="F1550">
        <v>2318.7650623259101</v>
      </c>
      <c r="G1550">
        <v>2.0202948955083735</v>
      </c>
      <c r="H1550">
        <v>1.0145658935887925</v>
      </c>
      <c r="I1550">
        <v>2.0202948955083735</v>
      </c>
      <c r="J1550">
        <v>0.113608447684618</v>
      </c>
      <c r="K1550">
        <v>1</v>
      </c>
    </row>
    <row r="1551" spans="1:11">
      <c r="A1551" s="2" t="s">
        <v>1554</v>
      </c>
      <c r="B1551">
        <v>2867</v>
      </c>
      <c r="C1551">
        <v>3956</v>
      </c>
      <c r="D1551">
        <v>3532.34909379177</v>
      </c>
      <c r="E1551">
        <v>2466.6858634926598</v>
      </c>
      <c r="F1551">
        <v>4598.0123240908797</v>
      </c>
      <c r="G1551">
        <v>1.8640445433860013</v>
      </c>
      <c r="H1551">
        <v>0.89843633518225252</v>
      </c>
      <c r="I1551">
        <v>1.8640445433860013</v>
      </c>
      <c r="J1551">
        <v>0.157716433773157</v>
      </c>
      <c r="K1551">
        <v>1</v>
      </c>
    </row>
    <row r="1552" spans="1:11">
      <c r="A1552" s="2" t="s">
        <v>1555</v>
      </c>
      <c r="B1552">
        <v>294</v>
      </c>
      <c r="C1552">
        <v>234</v>
      </c>
      <c r="D1552">
        <v>262.46237559345099</v>
      </c>
      <c r="E1552">
        <v>252.94930026747201</v>
      </c>
      <c r="F1552">
        <v>271.97545091942999</v>
      </c>
      <c r="G1552">
        <v>1.075217249590489</v>
      </c>
      <c r="H1552">
        <v>0.10462818841070411</v>
      </c>
      <c r="I1552">
        <v>1.075217249590489</v>
      </c>
      <c r="J1552">
        <v>0.88261321508876001</v>
      </c>
      <c r="K1552">
        <v>1</v>
      </c>
    </row>
    <row r="1553" spans="1:11">
      <c r="A1553" s="2" t="s">
        <v>1556</v>
      </c>
      <c r="B1553">
        <v>814</v>
      </c>
      <c r="C1553">
        <v>686</v>
      </c>
      <c r="D1553">
        <v>748.83618059902699</v>
      </c>
      <c r="E1553">
        <v>700.34262046844299</v>
      </c>
      <c r="F1553">
        <v>797.32974072961201</v>
      </c>
      <c r="G1553">
        <v>1.1384852462588906</v>
      </c>
      <c r="H1553">
        <v>0.18711559557023094</v>
      </c>
      <c r="I1553">
        <v>1.1384852462588906</v>
      </c>
      <c r="J1553">
        <v>0.773261372775776</v>
      </c>
      <c r="K1553">
        <v>1</v>
      </c>
    </row>
    <row r="1554" spans="1:11">
      <c r="A1554" s="2" t="s">
        <v>1557</v>
      </c>
      <c r="B1554">
        <v>1778</v>
      </c>
      <c r="C1554">
        <v>1794</v>
      </c>
      <c r="D1554">
        <v>1807.4430650475499</v>
      </c>
      <c r="E1554">
        <v>1529.74100637947</v>
      </c>
      <c r="F1554">
        <v>2085.1451237156298</v>
      </c>
      <c r="G1554">
        <v>1.3630706864887332</v>
      </c>
      <c r="H1554">
        <v>0.4468603797531584</v>
      </c>
      <c r="I1554">
        <v>1.3630706864887332</v>
      </c>
      <c r="J1554">
        <v>0.48243151889060698</v>
      </c>
      <c r="K1554">
        <v>1</v>
      </c>
    </row>
    <row r="1555" spans="1:11">
      <c r="A1555" s="2" t="s">
        <v>1558</v>
      </c>
      <c r="B1555">
        <v>1394</v>
      </c>
      <c r="C1555">
        <v>1357</v>
      </c>
      <c r="D1555">
        <v>1388.2917022643901</v>
      </c>
      <c r="E1555">
        <v>1199.3582468464499</v>
      </c>
      <c r="F1555">
        <v>1577.2251576823401</v>
      </c>
      <c r="G1555">
        <v>1.3150575833613019</v>
      </c>
      <c r="H1555">
        <v>0.39512597321409804</v>
      </c>
      <c r="I1555">
        <v>1.3150575833613019</v>
      </c>
      <c r="J1555">
        <v>0.53600046589954398</v>
      </c>
      <c r="K1555">
        <v>1</v>
      </c>
    </row>
    <row r="1556" spans="1:11">
      <c r="A1556" s="2" t="s">
        <v>1559</v>
      </c>
      <c r="B1556">
        <v>322</v>
      </c>
      <c r="C1556">
        <v>387</v>
      </c>
      <c r="D1556">
        <v>363.42263163021403</v>
      </c>
      <c r="E1556">
        <v>277.03970981675502</v>
      </c>
      <c r="F1556">
        <v>449.80555344367298</v>
      </c>
      <c r="G1556">
        <v>1.6236140073247698</v>
      </c>
      <c r="H1556">
        <v>0.69920869169345845</v>
      </c>
      <c r="I1556">
        <v>1.6236140073247698</v>
      </c>
      <c r="J1556">
        <v>0.29521535424666601</v>
      </c>
      <c r="K1556">
        <v>1</v>
      </c>
    </row>
    <row r="1557" spans="1:11">
      <c r="A1557" s="2" t="s">
        <v>1560</v>
      </c>
      <c r="B1557">
        <v>193</v>
      </c>
      <c r="C1557">
        <v>187</v>
      </c>
      <c r="D1557">
        <v>191.69982731065801</v>
      </c>
      <c r="E1557">
        <v>166.05175153612899</v>
      </c>
      <c r="F1557">
        <v>217.347903085186</v>
      </c>
      <c r="G1557">
        <v>1.3089166544436972</v>
      </c>
      <c r="H1557">
        <v>0.38837323628322867</v>
      </c>
      <c r="I1557">
        <v>1.3089166544436972</v>
      </c>
      <c r="J1557">
        <v>0.58137294512895499</v>
      </c>
      <c r="K1557">
        <v>1</v>
      </c>
    </row>
    <row r="1558" spans="1:11">
      <c r="A1558" s="2" t="s">
        <v>1561</v>
      </c>
      <c r="B1558">
        <v>230</v>
      </c>
      <c r="C1558">
        <v>56</v>
      </c>
      <c r="D1558">
        <v>131.486824556172</v>
      </c>
      <c r="E1558">
        <v>197.885507011968</v>
      </c>
      <c r="F1558">
        <v>65.088142100376501</v>
      </c>
      <c r="G1558">
        <v>0.32891818649680094</v>
      </c>
      <c r="H1558">
        <v>-1.604199315223106</v>
      </c>
      <c r="I1558">
        <v>-3.040269711598103</v>
      </c>
      <c r="J1558">
        <v>3.1726840624392301E-2</v>
      </c>
      <c r="K1558">
        <v>0.88273998744057502</v>
      </c>
    </row>
    <row r="1559" spans="1:11">
      <c r="A1559" s="2" t="s">
        <v>1562</v>
      </c>
      <c r="B1559">
        <v>657</v>
      </c>
      <c r="C1559">
        <v>551</v>
      </c>
      <c r="D1559">
        <v>602.84253968808298</v>
      </c>
      <c r="E1559">
        <v>565.264252638534</v>
      </c>
      <c r="F1559">
        <v>640.42082673763298</v>
      </c>
      <c r="G1559">
        <v>1.1329583000309749</v>
      </c>
      <c r="H1559">
        <v>0.18009476191249477</v>
      </c>
      <c r="I1559">
        <v>1.1329583000309749</v>
      </c>
      <c r="J1559">
        <v>0.78347495528265998</v>
      </c>
      <c r="K1559">
        <v>1</v>
      </c>
    </row>
    <row r="1560" spans="1:11">
      <c r="A1560" s="2" t="s">
        <v>1563</v>
      </c>
      <c r="B1560">
        <v>301</v>
      </c>
      <c r="C1560">
        <v>200</v>
      </c>
      <c r="D1560">
        <v>245.71477650663999</v>
      </c>
      <c r="E1560">
        <v>258.97190265479298</v>
      </c>
      <c r="F1560">
        <v>232.457650358487</v>
      </c>
      <c r="G1560">
        <v>0.89761726262771746</v>
      </c>
      <c r="H1560">
        <v>-0.15582767332131572</v>
      </c>
      <c r="I1560">
        <v>-1.1140605708412554</v>
      </c>
      <c r="J1560">
        <v>0.82574464318997498</v>
      </c>
      <c r="K1560">
        <v>1</v>
      </c>
    </row>
    <row r="1561" spans="1:11">
      <c r="A1561" s="2" t="s">
        <v>1564</v>
      </c>
      <c r="B1561">
        <v>440</v>
      </c>
      <c r="C1561">
        <v>388</v>
      </c>
      <c r="D1561">
        <v>414.76571016352801</v>
      </c>
      <c r="E1561">
        <v>378.56357863159099</v>
      </c>
      <c r="F1561">
        <v>450.96784169546601</v>
      </c>
      <c r="G1561">
        <v>1.1912605098609792</v>
      </c>
      <c r="H1561">
        <v>0.25248894232613389</v>
      </c>
      <c r="I1561">
        <v>1.1912605098609792</v>
      </c>
      <c r="J1561">
        <v>0.70447969347420103</v>
      </c>
      <c r="K1561">
        <v>1</v>
      </c>
    </row>
    <row r="1562" spans="1:11">
      <c r="A1562" s="2" t="s">
        <v>1565</v>
      </c>
      <c r="B1562">
        <v>116</v>
      </c>
      <c r="C1562">
        <v>66</v>
      </c>
      <c r="D1562">
        <v>88.257074946950993</v>
      </c>
      <c r="E1562">
        <v>99.803125275601104</v>
      </c>
      <c r="F1562">
        <v>76.711024618300897</v>
      </c>
      <c r="G1562">
        <v>0.76862347152423749</v>
      </c>
      <c r="H1562">
        <v>-0.37965106210545108</v>
      </c>
      <c r="I1562">
        <v>-1.3010271440409249</v>
      </c>
      <c r="J1562">
        <v>0.63421976409913405</v>
      </c>
      <c r="K1562">
        <v>1</v>
      </c>
    </row>
    <row r="1563" spans="1:11">
      <c r="A1563" s="2" t="s">
        <v>1566</v>
      </c>
      <c r="B1563">
        <v>125</v>
      </c>
      <c r="C1563">
        <v>51</v>
      </c>
      <c r="D1563">
        <v>83.411586021785396</v>
      </c>
      <c r="E1563">
        <v>107.546471202156</v>
      </c>
      <c r="F1563">
        <v>59.276700841414304</v>
      </c>
      <c r="G1563">
        <v>0.55117290394392759</v>
      </c>
      <c r="H1563">
        <v>-0.85942312902691942</v>
      </c>
      <c r="I1563">
        <v>-1.8143127008684246</v>
      </c>
      <c r="J1563">
        <v>0.27783348950591702</v>
      </c>
      <c r="K1563">
        <v>1</v>
      </c>
    </row>
    <row r="1564" spans="1:11">
      <c r="A1564" s="2" t="s">
        <v>1567</v>
      </c>
      <c r="B1564">
        <v>298</v>
      </c>
      <c r="C1564">
        <v>184</v>
      </c>
      <c r="D1564">
        <v>235.12591283787501</v>
      </c>
      <c r="E1564">
        <v>256.39078734594102</v>
      </c>
      <c r="F1564">
        <v>213.861038329808</v>
      </c>
      <c r="G1564">
        <v>0.83412138378143519</v>
      </c>
      <c r="H1564">
        <v>-0.26167075074148616</v>
      </c>
      <c r="I1564">
        <v>-1.1988662794695</v>
      </c>
      <c r="J1564">
        <v>0.70801323534854499</v>
      </c>
      <c r="K1564">
        <v>1</v>
      </c>
    </row>
    <row r="1565" spans="1:11">
      <c r="A1565" s="2" t="s">
        <v>1568</v>
      </c>
      <c r="B1565">
        <v>5217</v>
      </c>
      <c r="C1565">
        <v>1155</v>
      </c>
      <c r="D1565">
        <v>2915.5012264567299</v>
      </c>
      <c r="E1565">
        <v>4488.5595220932</v>
      </c>
      <c r="F1565">
        <v>1342.44293082027</v>
      </c>
      <c r="G1565">
        <v>0.29908101345489868</v>
      </c>
      <c r="H1565">
        <v>-1.7413917680606519</v>
      </c>
      <c r="I1565">
        <v>-3.3435756701780726</v>
      </c>
      <c r="J1565">
        <v>7.3164297067000198E-3</v>
      </c>
      <c r="K1565">
        <v>0.356754696473771</v>
      </c>
    </row>
    <row r="1566" spans="1:11">
      <c r="A1566" s="2" t="s">
        <v>1569</v>
      </c>
      <c r="B1566">
        <v>647</v>
      </c>
      <c r="C1566">
        <v>548</v>
      </c>
      <c r="D1566">
        <v>596.79724846230897</v>
      </c>
      <c r="E1566">
        <v>556.66053494236201</v>
      </c>
      <c r="F1566">
        <v>636.93396198225605</v>
      </c>
      <c r="G1566">
        <v>1.1442053495820497</v>
      </c>
      <c r="H1566">
        <v>0.19434599463168556</v>
      </c>
      <c r="I1566">
        <v>1.1442053495820497</v>
      </c>
      <c r="J1566">
        <v>0.766752114830624</v>
      </c>
      <c r="K1566">
        <v>1</v>
      </c>
    </row>
    <row r="1567" spans="1:11">
      <c r="A1567" s="2" t="s">
        <v>1570</v>
      </c>
      <c r="B1567">
        <v>237</v>
      </c>
      <c r="C1567">
        <v>156</v>
      </c>
      <c r="D1567">
        <v>192.61253833945401</v>
      </c>
      <c r="E1567">
        <v>203.908109399289</v>
      </c>
      <c r="F1567">
        <v>181.31696727962</v>
      </c>
      <c r="G1567">
        <v>0.88920920219297672</v>
      </c>
      <c r="H1567">
        <v>-0.16940521637234932</v>
      </c>
      <c r="I1567">
        <v>-1.1245947495075286</v>
      </c>
      <c r="J1567">
        <v>0.81564288314466304</v>
      </c>
      <c r="K1567">
        <v>1</v>
      </c>
    </row>
    <row r="1568" spans="1:11">
      <c r="A1568" s="2" t="s">
        <v>1571</v>
      </c>
      <c r="B1568">
        <v>16</v>
      </c>
      <c r="C1568">
        <v>10</v>
      </c>
      <c r="D1568">
        <v>12.694415415900201</v>
      </c>
      <c r="E1568">
        <v>13.765948313876001</v>
      </c>
      <c r="F1568">
        <v>11.622882517924401</v>
      </c>
      <c r="G1568">
        <v>0.84432123765920286</v>
      </c>
      <c r="H1568">
        <v>-0.24413609144896559</v>
      </c>
      <c r="I1568">
        <v>-1.1843833311269076</v>
      </c>
      <c r="J1568">
        <v>0.92488744125398803</v>
      </c>
      <c r="K1568">
        <v>1</v>
      </c>
    </row>
    <row r="1569" spans="1:11">
      <c r="A1569" s="2" t="s">
        <v>1572</v>
      </c>
      <c r="B1569">
        <v>802</v>
      </c>
      <c r="C1569">
        <v>360</v>
      </c>
      <c r="D1569">
        <v>554.22096493915603</v>
      </c>
      <c r="E1569">
        <v>690.01815923303502</v>
      </c>
      <c r="F1569">
        <v>418.42377064527699</v>
      </c>
      <c r="G1569">
        <v>0.60639530285747978</v>
      </c>
      <c r="H1569">
        <v>-0.72166951646157962</v>
      </c>
      <c r="I1569">
        <v>-1.6490892909093469</v>
      </c>
      <c r="J1569">
        <v>0.27163434485905502</v>
      </c>
      <c r="K1569">
        <v>1</v>
      </c>
    </row>
    <row r="1570" spans="1:11">
      <c r="A1570" s="2" t="s">
        <v>1573</v>
      </c>
      <c r="B1570">
        <v>1087</v>
      </c>
      <c r="C1570">
        <v>361</v>
      </c>
      <c r="D1570">
        <v>677.40508623551102</v>
      </c>
      <c r="E1570">
        <v>935.22411357395197</v>
      </c>
      <c r="F1570">
        <v>419.58605889707002</v>
      </c>
      <c r="G1570">
        <v>0.44864760521798891</v>
      </c>
      <c r="H1570">
        <v>-1.1563453844764708</v>
      </c>
      <c r="I1570">
        <v>-2.2289208464940318</v>
      </c>
      <c r="J1570">
        <v>7.7960796577437097E-2</v>
      </c>
      <c r="K1570">
        <v>1</v>
      </c>
    </row>
    <row r="1571" spans="1:11">
      <c r="A1571" s="2" t="s">
        <v>1574</v>
      </c>
      <c r="B1571">
        <v>2478</v>
      </c>
      <c r="C1571">
        <v>1114</v>
      </c>
      <c r="D1571">
        <v>1713.39517880416</v>
      </c>
      <c r="E1571">
        <v>2132.0012451115499</v>
      </c>
      <c r="F1571">
        <v>1294.78911249678</v>
      </c>
      <c r="G1571">
        <v>0.60731161178521476</v>
      </c>
      <c r="H1571">
        <v>-0.71949114113689872</v>
      </c>
      <c r="I1571">
        <v>-1.6466011526775577</v>
      </c>
      <c r="J1571">
        <v>0.26031133321210198</v>
      </c>
      <c r="K1571">
        <v>1</v>
      </c>
    </row>
    <row r="1572" spans="1:11">
      <c r="A1572" s="2" t="s">
        <v>1575</v>
      </c>
      <c r="B1572">
        <v>192</v>
      </c>
      <c r="C1572">
        <v>56</v>
      </c>
      <c r="D1572">
        <v>115.13976093344399</v>
      </c>
      <c r="E1572">
        <v>165.191379766512</v>
      </c>
      <c r="F1572">
        <v>65.088142100376501</v>
      </c>
      <c r="G1572">
        <v>0.39401657757429381</v>
      </c>
      <c r="H1572">
        <v>-1.3436717649998831</v>
      </c>
      <c r="I1572">
        <v>-2.5379642809862362</v>
      </c>
      <c r="J1572">
        <v>7.5241500538353795E-2</v>
      </c>
      <c r="K1572">
        <v>1</v>
      </c>
    </row>
    <row r="1573" spans="1:11">
      <c r="A1573" s="2" t="s">
        <v>1576</v>
      </c>
      <c r="B1573">
        <v>104</v>
      </c>
      <c r="C1573">
        <v>52</v>
      </c>
      <c r="D1573">
        <v>74.958826566700395</v>
      </c>
      <c r="E1573">
        <v>89.478664040194104</v>
      </c>
      <c r="F1573">
        <v>60.4389890932067</v>
      </c>
      <c r="G1573">
        <v>0.67545699012735938</v>
      </c>
      <c r="H1573">
        <v>-0.56606418633633415</v>
      </c>
      <c r="I1573">
        <v>-1.4804791639086405</v>
      </c>
      <c r="J1573">
        <v>0.48696224298805502</v>
      </c>
      <c r="K1573">
        <v>1</v>
      </c>
    </row>
    <row r="1574" spans="1:11">
      <c r="A1574" s="2" t="s">
        <v>1577</v>
      </c>
      <c r="B1574">
        <v>330</v>
      </c>
      <c r="C1574">
        <v>199</v>
      </c>
      <c r="D1574">
        <v>257.60902304019402</v>
      </c>
      <c r="E1574">
        <v>283.92268397369298</v>
      </c>
      <c r="F1574">
        <v>231.29536210669499</v>
      </c>
      <c r="G1574">
        <v>0.81464206688087593</v>
      </c>
      <c r="H1574">
        <v>-0.29576178003850095</v>
      </c>
      <c r="I1574">
        <v>-1.2275329751001292</v>
      </c>
      <c r="J1574">
        <v>0.66854534524231601</v>
      </c>
      <c r="K1574">
        <v>1</v>
      </c>
    </row>
    <row r="1575" spans="1:11">
      <c r="A1575" s="2" t="s">
        <v>1578</v>
      </c>
      <c r="B1575">
        <v>604</v>
      </c>
      <c r="C1575">
        <v>180</v>
      </c>
      <c r="D1575">
        <v>364.43821708572898</v>
      </c>
      <c r="E1575">
        <v>519.66454884882</v>
      </c>
      <c r="F1575">
        <v>209.21188532263901</v>
      </c>
      <c r="G1575">
        <v>0.40259025901630746</v>
      </c>
      <c r="H1575">
        <v>-1.3126158293317363</v>
      </c>
      <c r="I1575">
        <v>-2.4839150416689382</v>
      </c>
      <c r="J1575">
        <v>5.2121491770748603E-2</v>
      </c>
      <c r="K1575">
        <v>1</v>
      </c>
    </row>
    <row r="1576" spans="1:11">
      <c r="A1576" s="2" t="s">
        <v>1579</v>
      </c>
      <c r="B1576">
        <v>735</v>
      </c>
      <c r="C1576">
        <v>441</v>
      </c>
      <c r="D1576">
        <v>572.47118485457202</v>
      </c>
      <c r="E1576">
        <v>632.37325066868004</v>
      </c>
      <c r="F1576">
        <v>512.56911904046501</v>
      </c>
      <c r="G1576">
        <v>0.81054838815283137</v>
      </c>
      <c r="H1576">
        <v>-0.30302978050254009</v>
      </c>
      <c r="I1576">
        <v>-1.2337326365905337</v>
      </c>
      <c r="J1576">
        <v>0.64454457725000103</v>
      </c>
      <c r="K1576">
        <v>1</v>
      </c>
    </row>
    <row r="1577" spans="1:11">
      <c r="A1577" s="2" t="s">
        <v>1580</v>
      </c>
      <c r="B1577">
        <v>7</v>
      </c>
      <c r="C1577">
        <v>3</v>
      </c>
      <c r="D1577">
        <v>4.75473357134904</v>
      </c>
      <c r="E1577">
        <v>6.0226023873207604</v>
      </c>
      <c r="F1577">
        <v>3.4868647553773102</v>
      </c>
      <c r="G1577">
        <v>0.57896313439487934</v>
      </c>
      <c r="H1577">
        <v>-0.78845660767278247</v>
      </c>
      <c r="I1577">
        <v>-1.7272256912267481</v>
      </c>
      <c r="J1577">
        <v>0.82894818964446204</v>
      </c>
      <c r="K1577">
        <v>1</v>
      </c>
    </row>
    <row r="1578" spans="1:11">
      <c r="A1578" s="2" t="s">
        <v>1581</v>
      </c>
      <c r="B1578">
        <v>723</v>
      </c>
      <c r="C1578">
        <v>631</v>
      </c>
      <c r="D1578">
        <v>677.72633815715005</v>
      </c>
      <c r="E1578">
        <v>622.04878943327299</v>
      </c>
      <c r="F1578">
        <v>733.40388688102803</v>
      </c>
      <c r="G1578">
        <v>1.1790134461144226</v>
      </c>
      <c r="H1578">
        <v>0.2375801716950971</v>
      </c>
      <c r="I1578">
        <v>1.1790134461144226</v>
      </c>
      <c r="J1578">
        <v>0.71507509416199</v>
      </c>
      <c r="K1578">
        <v>1</v>
      </c>
    </row>
    <row r="1579" spans="1:11">
      <c r="A1579" s="2" t="s">
        <v>1582</v>
      </c>
      <c r="B1579">
        <v>69</v>
      </c>
      <c r="C1579">
        <v>48</v>
      </c>
      <c r="D1579">
        <v>57.577744094813703</v>
      </c>
      <c r="E1579">
        <v>59.3656521035903</v>
      </c>
      <c r="F1579">
        <v>55.789836086036999</v>
      </c>
      <c r="G1579">
        <v>0.93976624713371848</v>
      </c>
      <c r="H1579">
        <v>-8.9626142393345348E-2</v>
      </c>
      <c r="I1579">
        <v>-1.0640943990593343</v>
      </c>
      <c r="J1579">
        <v>0.93890659662890297</v>
      </c>
      <c r="K1579">
        <v>1</v>
      </c>
    </row>
    <row r="1580" spans="1:11">
      <c r="A1580" s="2" t="s">
        <v>1583</v>
      </c>
      <c r="B1580">
        <v>303</v>
      </c>
      <c r="C1580">
        <v>112</v>
      </c>
      <c r="D1580">
        <v>195.43446519739001</v>
      </c>
      <c r="E1580">
        <v>260.69264619402702</v>
      </c>
      <c r="F1580">
        <v>130.176284200753</v>
      </c>
      <c r="G1580">
        <v>0.49934774187633219</v>
      </c>
      <c r="H1580">
        <v>-1.0018832477516795</v>
      </c>
      <c r="I1580">
        <v>-2.002612440465704</v>
      </c>
      <c r="J1580">
        <v>0.154597727753434</v>
      </c>
      <c r="K1580">
        <v>1</v>
      </c>
    </row>
    <row r="1581" spans="1:11">
      <c r="A1581" s="2" t="s">
        <v>1584</v>
      </c>
      <c r="B1581">
        <v>299</v>
      </c>
      <c r="C1581">
        <v>158</v>
      </c>
      <c r="D1581">
        <v>220.44635144938201</v>
      </c>
      <c r="E1581">
        <v>257.25115911555798</v>
      </c>
      <c r="F1581">
        <v>183.64154378320501</v>
      </c>
      <c r="G1581">
        <v>0.71386089926503571</v>
      </c>
      <c r="H1581">
        <v>-0.48628511235733546</v>
      </c>
      <c r="I1581">
        <v>-1.4008331329388712</v>
      </c>
      <c r="J1581">
        <v>0.48442298810243201</v>
      </c>
      <c r="K1581">
        <v>1</v>
      </c>
    </row>
    <row r="1582" spans="1:11">
      <c r="A1582" s="2" t="s">
        <v>1585</v>
      </c>
      <c r="B1582">
        <v>1122</v>
      </c>
      <c r="C1582">
        <v>966</v>
      </c>
      <c r="D1582">
        <v>1044.0537883710299</v>
      </c>
      <c r="E1582">
        <v>965.33712551055601</v>
      </c>
      <c r="F1582">
        <v>1122.7704512314899</v>
      </c>
      <c r="G1582">
        <v>1.1630863680267856</v>
      </c>
      <c r="H1582">
        <v>0.21795823189064073</v>
      </c>
      <c r="I1582">
        <v>1.1630863680267856</v>
      </c>
      <c r="J1582">
        <v>0.73442419799685599</v>
      </c>
      <c r="K1582">
        <v>1</v>
      </c>
    </row>
    <row r="1583" spans="1:11">
      <c r="A1583" s="2" t="s">
        <v>1586</v>
      </c>
      <c r="B1583">
        <v>693</v>
      </c>
      <c r="C1583">
        <v>435</v>
      </c>
      <c r="D1583">
        <v>550.91651293723305</v>
      </c>
      <c r="E1583">
        <v>596.23763634475495</v>
      </c>
      <c r="F1583">
        <v>505.59538952971002</v>
      </c>
      <c r="G1583">
        <v>0.84797630795209644</v>
      </c>
      <c r="H1583">
        <v>-0.23790413773745681</v>
      </c>
      <c r="I1583">
        <v>-1.17927823056171</v>
      </c>
      <c r="J1583">
        <v>0.71834831310533198</v>
      </c>
      <c r="K1583">
        <v>1</v>
      </c>
    </row>
    <row r="1584" spans="1:11">
      <c r="A1584" s="2" t="s">
        <v>1587</v>
      </c>
      <c r="B1584">
        <v>587</v>
      </c>
      <c r="C1584">
        <v>458</v>
      </c>
      <c r="D1584">
        <v>518.68312404313099</v>
      </c>
      <c r="E1584">
        <v>505.03822876532598</v>
      </c>
      <c r="F1584">
        <v>532.32801932093605</v>
      </c>
      <c r="G1584">
        <v>1.0540350987336657</v>
      </c>
      <c r="H1584">
        <v>7.5922908650559021E-2</v>
      </c>
      <c r="I1584">
        <v>1.0540350987336657</v>
      </c>
      <c r="J1584">
        <v>0.91005662989672598</v>
      </c>
      <c r="K1584">
        <v>1</v>
      </c>
    </row>
    <row r="1585" spans="1:11">
      <c r="A1585" s="2" t="s">
        <v>1588</v>
      </c>
      <c r="B1585">
        <v>121</v>
      </c>
      <c r="C1585">
        <v>61</v>
      </c>
      <c r="D1585">
        <v>87.502283741512997</v>
      </c>
      <c r="E1585">
        <v>104.104984123687</v>
      </c>
      <c r="F1585">
        <v>70.899583359338706</v>
      </c>
      <c r="G1585">
        <v>0.68103927930196884</v>
      </c>
      <c r="H1585">
        <v>-0.55419008604803566</v>
      </c>
      <c r="I1585">
        <v>-1.4683440887946286</v>
      </c>
      <c r="J1585">
        <v>0.482550282767779</v>
      </c>
      <c r="K1585">
        <v>1</v>
      </c>
    </row>
    <row r="1586" spans="1:11">
      <c r="A1586" s="2" t="s">
        <v>1589</v>
      </c>
      <c r="B1586">
        <v>224</v>
      </c>
      <c r="C1586">
        <v>140</v>
      </c>
      <c r="D1586">
        <v>177.72181582260299</v>
      </c>
      <c r="E1586">
        <v>192.72327639426399</v>
      </c>
      <c r="F1586">
        <v>162.720355250941</v>
      </c>
      <c r="G1586">
        <v>0.84432123765919964</v>
      </c>
      <c r="H1586">
        <v>-0.24413609144897108</v>
      </c>
      <c r="I1586">
        <v>-1.1843833311269119</v>
      </c>
      <c r="J1586">
        <v>0.73555627266509904</v>
      </c>
      <c r="K1586">
        <v>1</v>
      </c>
    </row>
    <row r="1587" spans="1:11">
      <c r="A1587" s="2" t="s">
        <v>1590</v>
      </c>
      <c r="B1587">
        <v>91</v>
      </c>
      <c r="C1587">
        <v>69</v>
      </c>
      <c r="D1587">
        <v>79.245860204424005</v>
      </c>
      <c r="E1587">
        <v>78.293831035169902</v>
      </c>
      <c r="F1587">
        <v>80.197889373678194</v>
      </c>
      <c r="G1587">
        <v>1.0243193916217102</v>
      </c>
      <c r="H1587">
        <v>3.4665630243139109E-2</v>
      </c>
      <c r="I1587">
        <v>1.0243193916217102</v>
      </c>
      <c r="J1587">
        <v>0.98281850956697403</v>
      </c>
      <c r="K1587">
        <v>1</v>
      </c>
    </row>
    <row r="1588" spans="1:11">
      <c r="A1588" s="2" t="s">
        <v>1591</v>
      </c>
      <c r="B1588">
        <v>801</v>
      </c>
      <c r="C1588">
        <v>153</v>
      </c>
      <c r="D1588">
        <v>433.49394499383101</v>
      </c>
      <c r="E1588">
        <v>689.157787463418</v>
      </c>
      <c r="F1588">
        <v>177.83010252424299</v>
      </c>
      <c r="G1588">
        <v>0.2580397490374185</v>
      </c>
      <c r="H1588">
        <v>-1.954334776052391</v>
      </c>
      <c r="I1588">
        <v>-3.8753719290549666</v>
      </c>
      <c r="J1588">
        <v>4.1888874303534496E-3</v>
      </c>
      <c r="K1588">
        <v>0.23469246013898101</v>
      </c>
    </row>
    <row r="1589" spans="1:11">
      <c r="A1589" s="2" t="s">
        <v>1592</v>
      </c>
      <c r="B1589">
        <v>171</v>
      </c>
      <c r="C1589">
        <v>27</v>
      </c>
      <c r="D1589">
        <v>89.252677701472905</v>
      </c>
      <c r="E1589">
        <v>147.12357260454999</v>
      </c>
      <c r="F1589">
        <v>31.3817827983958</v>
      </c>
      <c r="G1589">
        <v>0.21330220740863981</v>
      </c>
      <c r="H1589">
        <v>-2.2290291990587634</v>
      </c>
      <c r="I1589">
        <v>-4.6881840190440291</v>
      </c>
      <c r="J1589">
        <v>6.1628438976058103E-3</v>
      </c>
      <c r="K1589">
        <v>0.31118557458281199</v>
      </c>
    </row>
    <row r="1590" spans="1:11">
      <c r="A1590" s="2" t="s">
        <v>1593</v>
      </c>
      <c r="B1590">
        <v>69</v>
      </c>
      <c r="C1590">
        <v>49</v>
      </c>
      <c r="D1590">
        <v>58.158888220709898</v>
      </c>
      <c r="E1590">
        <v>59.3656521035903</v>
      </c>
      <c r="F1590">
        <v>56.952124337829403</v>
      </c>
      <c r="G1590">
        <v>0.95934471061567039</v>
      </c>
      <c r="H1590">
        <v>-5.9878798999294144E-2</v>
      </c>
      <c r="I1590">
        <v>-1.0423781868336341</v>
      </c>
      <c r="J1590">
        <v>0.96742439229295196</v>
      </c>
      <c r="K1590">
        <v>1</v>
      </c>
    </row>
    <row r="1591" spans="1:11">
      <c r="A1591" s="2" t="s">
        <v>1594</v>
      </c>
      <c r="B1591">
        <v>252</v>
      </c>
      <c r="C1591">
        <v>200</v>
      </c>
      <c r="D1591">
        <v>224.635668151017</v>
      </c>
      <c r="E1591">
        <v>216.813685943547</v>
      </c>
      <c r="F1591">
        <v>232.457650358487</v>
      </c>
      <c r="G1591">
        <v>1.0721539525831101</v>
      </c>
      <c r="H1591">
        <v>0.10051207993847402</v>
      </c>
      <c r="I1591">
        <v>1.0721539525831101</v>
      </c>
      <c r="J1591">
        <v>0.88976379167039799</v>
      </c>
      <c r="K1591">
        <v>1</v>
      </c>
    </row>
    <row r="1592" spans="1:11">
      <c r="A1592" s="2" t="s">
        <v>1595</v>
      </c>
      <c r="B1592">
        <v>6303</v>
      </c>
      <c r="C1592">
        <v>3772</v>
      </c>
      <c r="D1592">
        <v>4903.5372748293003</v>
      </c>
      <c r="E1592">
        <v>5422.92326389753</v>
      </c>
      <c r="F1592">
        <v>4384.1512857610696</v>
      </c>
      <c r="G1592">
        <v>0.80844796660650509</v>
      </c>
      <c r="H1592">
        <v>-0.306773173055439</v>
      </c>
      <c r="I1592">
        <v>-1.2369379864947188</v>
      </c>
      <c r="J1592">
        <v>0.62757958550317705</v>
      </c>
      <c r="K1592">
        <v>1</v>
      </c>
    </row>
    <row r="1593" spans="1:11">
      <c r="A1593" s="2" t="s">
        <v>1596</v>
      </c>
      <c r="B1593">
        <v>2872</v>
      </c>
      <c r="C1593">
        <v>675</v>
      </c>
      <c r="D1593">
        <v>1627.7661461503201</v>
      </c>
      <c r="E1593">
        <v>2470.9877223407502</v>
      </c>
      <c r="F1593">
        <v>784.54456995989494</v>
      </c>
      <c r="G1593">
        <v>0.31750241527574291</v>
      </c>
      <c r="H1593">
        <v>-1.6551605282211947</v>
      </c>
      <c r="I1593">
        <v>-3.1495823398115728</v>
      </c>
      <c r="J1593">
        <v>1.10863604216272E-2</v>
      </c>
      <c r="K1593">
        <v>0.47593767790004599</v>
      </c>
    </row>
    <row r="1594" spans="1:11">
      <c r="A1594" s="2" t="s">
        <v>1597</v>
      </c>
      <c r="B1594">
        <v>230</v>
      </c>
      <c r="C1594">
        <v>133</v>
      </c>
      <c r="D1594">
        <v>176.234922250181</v>
      </c>
      <c r="E1594">
        <v>197.885507011968</v>
      </c>
      <c r="F1594">
        <v>154.584337488394</v>
      </c>
      <c r="G1594">
        <v>0.78118069292990122</v>
      </c>
      <c r="H1594">
        <v>-0.35627180177952228</v>
      </c>
      <c r="I1594">
        <v>-1.2801135627781501</v>
      </c>
      <c r="J1594">
        <v>0.61859491122951904</v>
      </c>
      <c r="K1594">
        <v>1</v>
      </c>
    </row>
    <row r="1595" spans="1:11">
      <c r="A1595" s="2" t="s">
        <v>1598</v>
      </c>
      <c r="B1595">
        <v>478</v>
      </c>
      <c r="C1595">
        <v>190</v>
      </c>
      <c r="D1595">
        <v>316.046236858805</v>
      </c>
      <c r="E1595">
        <v>411.25770587704602</v>
      </c>
      <c r="F1595">
        <v>220.83476784056299</v>
      </c>
      <c r="G1595">
        <v>0.53697417625187571</v>
      </c>
      <c r="H1595">
        <v>-0.89707538598613479</v>
      </c>
      <c r="I1595">
        <v>-1.8622869482850792</v>
      </c>
      <c r="J1595">
        <v>0.184823236623082</v>
      </c>
      <c r="K1595">
        <v>1</v>
      </c>
    </row>
    <row r="1596" spans="1:11">
      <c r="A1596" s="2" t="s">
        <v>1599</v>
      </c>
      <c r="B1596">
        <v>214</v>
      </c>
      <c r="C1596">
        <v>95</v>
      </c>
      <c r="D1596">
        <v>147.26847130918699</v>
      </c>
      <c r="E1596">
        <v>184.11955869809199</v>
      </c>
      <c r="F1596">
        <v>110.41738392028201</v>
      </c>
      <c r="G1596">
        <v>0.59970480431868556</v>
      </c>
      <c r="H1596">
        <v>-0.73767556440652848</v>
      </c>
      <c r="I1596">
        <v>-1.6674870582970949</v>
      </c>
      <c r="J1596">
        <v>0.30873831417684799</v>
      </c>
      <c r="K1596">
        <v>1</v>
      </c>
    </row>
    <row r="1597" spans="1:11">
      <c r="A1597" s="2" t="s">
        <v>1600</v>
      </c>
      <c r="B1597">
        <v>158</v>
      </c>
      <c r="C1597">
        <v>48</v>
      </c>
      <c r="D1597">
        <v>95.864287842781295</v>
      </c>
      <c r="E1597">
        <v>135.938739599526</v>
      </c>
      <c r="F1597">
        <v>55.789836086036999</v>
      </c>
      <c r="G1597">
        <v>0.41040424716598983</v>
      </c>
      <c r="H1597">
        <v>-1.2848824337922833</v>
      </c>
      <c r="I1597">
        <v>-2.4366219572663086</v>
      </c>
      <c r="J1597">
        <v>9.7949364153371798E-2</v>
      </c>
      <c r="K1597">
        <v>1</v>
      </c>
    </row>
    <row r="1598" spans="1:11">
      <c r="A1598" s="2" t="s">
        <v>1601</v>
      </c>
      <c r="B1598">
        <v>2114</v>
      </c>
      <c r="C1598">
        <v>591</v>
      </c>
      <c r="D1598">
        <v>1252.8691388901</v>
      </c>
      <c r="E1598">
        <v>1818.8259209708699</v>
      </c>
      <c r="F1598">
        <v>686.91235680933005</v>
      </c>
      <c r="G1598">
        <v>0.37766800488672581</v>
      </c>
      <c r="H1598">
        <v>-1.4048095275414856</v>
      </c>
      <c r="I1598">
        <v>-2.6478282170075027</v>
      </c>
      <c r="J1598">
        <v>3.06875193596155E-2</v>
      </c>
      <c r="K1598">
        <v>0.87340410390054901</v>
      </c>
    </row>
    <row r="1599" spans="1:11">
      <c r="A1599" s="2" t="s">
        <v>1602</v>
      </c>
      <c r="B1599">
        <v>23</v>
      </c>
      <c r="C1599">
        <v>8</v>
      </c>
      <c r="D1599">
        <v>14.5434283577681</v>
      </c>
      <c r="E1599">
        <v>19.788550701196801</v>
      </c>
      <c r="F1599">
        <v>9.2983060143395004</v>
      </c>
      <c r="G1599">
        <v>0.46988312356685846</v>
      </c>
      <c r="H1599">
        <v>-1.0896261423933478</v>
      </c>
      <c r="I1599">
        <v>-2.1281887981186722</v>
      </c>
      <c r="J1599">
        <v>0.44352884537464798</v>
      </c>
      <c r="K1599">
        <v>1</v>
      </c>
    </row>
    <row r="1600" spans="1:11">
      <c r="A1600" s="2" t="s">
        <v>1603</v>
      </c>
      <c r="B1600">
        <v>487</v>
      </c>
      <c r="C1600">
        <v>308</v>
      </c>
      <c r="D1600">
        <v>388.49291667783598</v>
      </c>
      <c r="E1600">
        <v>419.001051803601</v>
      </c>
      <c r="F1600">
        <v>357.98478155207101</v>
      </c>
      <c r="G1600">
        <v>0.85437680886746259</v>
      </c>
      <c r="H1600">
        <v>-0.22705560772377179</v>
      </c>
      <c r="I1600">
        <v>-1.1704437545836144</v>
      </c>
      <c r="J1600">
        <v>0.73579178691942004</v>
      </c>
      <c r="K1600">
        <v>1</v>
      </c>
    </row>
    <row r="1601" spans="1:11">
      <c r="A1601" s="2" t="s">
        <v>1604</v>
      </c>
      <c r="B1601">
        <v>148</v>
      </c>
      <c r="C1601">
        <v>130</v>
      </c>
      <c r="D1601">
        <v>139.216247318185</v>
      </c>
      <c r="E1601">
        <v>127.335021903353</v>
      </c>
      <c r="F1601">
        <v>151.09747273301701</v>
      </c>
      <c r="G1601">
        <v>1.1866136313048241</v>
      </c>
      <c r="H1601">
        <v>0.24685026106317495</v>
      </c>
      <c r="I1601">
        <v>1.1866136313048241</v>
      </c>
      <c r="J1601">
        <v>0.73982790152175903</v>
      </c>
      <c r="K1601">
        <v>1</v>
      </c>
    </row>
    <row r="1602" spans="1:11">
      <c r="A1602" s="2" t="s">
        <v>1605</v>
      </c>
      <c r="B1602">
        <v>172</v>
      </c>
      <c r="C1602">
        <v>182</v>
      </c>
      <c r="D1602">
        <v>179.76020310019501</v>
      </c>
      <c r="E1602">
        <v>147.98394437416701</v>
      </c>
      <c r="F1602">
        <v>211.53646182622401</v>
      </c>
      <c r="G1602">
        <v>1.4294554907346497</v>
      </c>
      <c r="H1602">
        <v>0.51546569916026974</v>
      </c>
      <c r="I1602">
        <v>1.4294554907346497</v>
      </c>
      <c r="J1602">
        <v>0.46576402588806398</v>
      </c>
      <c r="K1602">
        <v>1</v>
      </c>
    </row>
    <row r="1603" spans="1:11">
      <c r="A1603" s="2" t="s">
        <v>1606</v>
      </c>
      <c r="B1603">
        <v>153</v>
      </c>
      <c r="C1603">
        <v>117</v>
      </c>
      <c r="D1603">
        <v>133.812303105577</v>
      </c>
      <c r="E1603">
        <v>131.63688075143901</v>
      </c>
      <c r="F1603">
        <v>135.98772545971499</v>
      </c>
      <c r="G1603">
        <v>1.0330518672536111</v>
      </c>
      <c r="H1603">
        <v>4.6912690554422286E-2</v>
      </c>
      <c r="I1603">
        <v>1.0330518672536111</v>
      </c>
      <c r="J1603">
        <v>0.95943631094604298</v>
      </c>
      <c r="K1603">
        <v>1</v>
      </c>
    </row>
    <row r="1604" spans="1:11">
      <c r="A1604" s="2" t="s">
        <v>1607</v>
      </c>
      <c r="B1604">
        <v>1715</v>
      </c>
      <c r="C1604">
        <v>1785</v>
      </c>
      <c r="D1604">
        <v>1775.1110571715401</v>
      </c>
      <c r="E1604">
        <v>1475.5375848935901</v>
      </c>
      <c r="F1604">
        <v>2074.6845294495001</v>
      </c>
      <c r="G1604">
        <v>1.4060533263875608</v>
      </c>
      <c r="H1604">
        <v>0.49165131151994945</v>
      </c>
      <c r="I1604">
        <v>1.4060533263875608</v>
      </c>
      <c r="J1604">
        <v>0.43990203695043101</v>
      </c>
      <c r="K1604">
        <v>1</v>
      </c>
    </row>
    <row r="1605" spans="1:11">
      <c r="A1605" s="2" t="s">
        <v>1608</v>
      </c>
      <c r="B1605">
        <v>375</v>
      </c>
      <c r="C1605">
        <v>371</v>
      </c>
      <c r="D1605">
        <v>376.92417751073202</v>
      </c>
      <c r="E1605">
        <v>322.63941360646902</v>
      </c>
      <c r="F1605">
        <v>431.208941414994</v>
      </c>
      <c r="G1605">
        <v>1.3365042311320023</v>
      </c>
      <c r="H1605">
        <v>0.41846440490122661</v>
      </c>
      <c r="I1605">
        <v>1.3365042311320023</v>
      </c>
      <c r="J1605">
        <v>0.53025516514605697</v>
      </c>
      <c r="K1605">
        <v>1</v>
      </c>
    </row>
    <row r="1606" spans="1:11">
      <c r="A1606" s="2" t="s">
        <v>1609</v>
      </c>
      <c r="B1606">
        <v>945</v>
      </c>
      <c r="C1606">
        <v>944</v>
      </c>
      <c r="D1606">
        <v>955.12571599018202</v>
      </c>
      <c r="E1606">
        <v>813.051322288302</v>
      </c>
      <c r="F1606">
        <v>1097.2001096920601</v>
      </c>
      <c r="G1606">
        <v>1.349484441651275</v>
      </c>
      <c r="H1606">
        <v>0.4324083439170725</v>
      </c>
      <c r="I1606">
        <v>1.349484441651275</v>
      </c>
      <c r="J1606">
        <v>0.50151052507215499</v>
      </c>
      <c r="K1606">
        <v>1</v>
      </c>
    </row>
    <row r="1607" spans="1:11">
      <c r="A1607" s="2" t="s">
        <v>1610</v>
      </c>
      <c r="B1607">
        <v>2831</v>
      </c>
      <c r="C1607">
        <v>2431</v>
      </c>
      <c r="D1607">
        <v>2630.6176099469299</v>
      </c>
      <c r="E1607">
        <v>2435.7124797864399</v>
      </c>
      <c r="F1607">
        <v>2825.5227401074098</v>
      </c>
      <c r="G1607">
        <v>1.1600395217234951</v>
      </c>
      <c r="H1607">
        <v>0.21417395778664472</v>
      </c>
      <c r="I1607">
        <v>1.1600395217234951</v>
      </c>
      <c r="J1607">
        <v>0.73500774416789805</v>
      </c>
      <c r="K1607">
        <v>1</v>
      </c>
    </row>
    <row r="1608" spans="1:11">
      <c r="A1608" s="2" t="s">
        <v>1611</v>
      </c>
      <c r="B1608">
        <v>52</v>
      </c>
      <c r="C1608">
        <v>84</v>
      </c>
      <c r="D1608">
        <v>71.185772585330895</v>
      </c>
      <c r="E1608">
        <v>44.739332020097102</v>
      </c>
      <c r="F1608">
        <v>97.632213150564695</v>
      </c>
      <c r="G1608">
        <v>2.1822456604114673</v>
      </c>
      <c r="H1608">
        <v>1.1258135183013329</v>
      </c>
      <c r="I1608">
        <v>2.1822456604114673</v>
      </c>
      <c r="J1608">
        <v>0.16565737895771199</v>
      </c>
      <c r="K1608">
        <v>1</v>
      </c>
    </row>
    <row r="1609" spans="1:11">
      <c r="A1609" s="2" t="s">
        <v>1612</v>
      </c>
      <c r="B1609">
        <v>139</v>
      </c>
      <c r="C1609">
        <v>144</v>
      </c>
      <c r="D1609">
        <v>143.48059211745399</v>
      </c>
      <c r="E1609">
        <v>119.591675976798</v>
      </c>
      <c r="F1609">
        <v>167.36950825811101</v>
      </c>
      <c r="G1609">
        <v>1.3995080083214353</v>
      </c>
      <c r="H1609">
        <v>0.48491974238247082</v>
      </c>
      <c r="I1609">
        <v>1.3995080083214353</v>
      </c>
      <c r="J1609">
        <v>0.50450461056366003</v>
      </c>
      <c r="K1609">
        <v>1</v>
      </c>
    </row>
    <row r="1610" spans="1:11">
      <c r="A1610" s="2" t="s">
        <v>1613</v>
      </c>
      <c r="B1610">
        <v>1301</v>
      </c>
      <c r="C1610">
        <v>967</v>
      </c>
      <c r="D1610">
        <v>1121.6382058776701</v>
      </c>
      <c r="E1610">
        <v>1119.3436722720401</v>
      </c>
      <c r="F1610">
        <v>1123.9327394832901</v>
      </c>
      <c r="G1610">
        <v>1.0040997839402934</v>
      </c>
      <c r="H1610">
        <v>5.9026464227212774E-3</v>
      </c>
      <c r="I1610">
        <v>1.0040997839402934</v>
      </c>
      <c r="J1610">
        <v>0.99362230701551302</v>
      </c>
      <c r="K1610">
        <v>1</v>
      </c>
    </row>
    <row r="1611" spans="1:11">
      <c r="A1611" s="2" t="s">
        <v>1614</v>
      </c>
      <c r="B1611">
        <v>637</v>
      </c>
      <c r="C1611">
        <v>558</v>
      </c>
      <c r="D1611">
        <v>598.30683087318403</v>
      </c>
      <c r="E1611">
        <v>548.05681724618898</v>
      </c>
      <c r="F1611">
        <v>648.55684450017998</v>
      </c>
      <c r="G1611">
        <v>1.1833751977741498</v>
      </c>
      <c r="H1611">
        <v>0.24290756323655374</v>
      </c>
      <c r="I1611">
        <v>1.1833751977741498</v>
      </c>
      <c r="J1611">
        <v>0.71029662204441302</v>
      </c>
      <c r="K1611">
        <v>1</v>
      </c>
    </row>
    <row r="1612" spans="1:11">
      <c r="A1612" s="2" t="s">
        <v>1615</v>
      </c>
      <c r="B1612">
        <v>65</v>
      </c>
      <c r="C1612">
        <v>42</v>
      </c>
      <c r="D1612">
        <v>52.370135800201901</v>
      </c>
      <c r="E1612">
        <v>55.924165025121297</v>
      </c>
      <c r="F1612">
        <v>48.816106575282397</v>
      </c>
      <c r="G1612">
        <v>0.87289826416458893</v>
      </c>
      <c r="H1612">
        <v>-0.19611457658602602</v>
      </c>
      <c r="I1612">
        <v>-1.1456088768340653</v>
      </c>
      <c r="J1612">
        <v>0.84241946497460796</v>
      </c>
      <c r="K1612">
        <v>1</v>
      </c>
    </row>
    <row r="1613" spans="1:11">
      <c r="A1613" s="2" t="s">
        <v>1616</v>
      </c>
      <c r="B1613">
        <v>37</v>
      </c>
      <c r="C1613">
        <v>108</v>
      </c>
      <c r="D1613">
        <v>78.680443334710802</v>
      </c>
      <c r="E1613">
        <v>31.833755475838299</v>
      </c>
      <c r="F1613">
        <v>125.527131193583</v>
      </c>
      <c r="G1613">
        <v>3.9432083747975519</v>
      </c>
      <c r="H1613">
        <v>1.9793699501981827</v>
      </c>
      <c r="I1613">
        <v>3.9432083747975519</v>
      </c>
      <c r="J1613">
        <v>1.5091789070911099E-2</v>
      </c>
      <c r="K1613">
        <v>0.60515115000025999</v>
      </c>
    </row>
    <row r="1614" spans="1:11">
      <c r="A1614" s="2" t="s">
        <v>1617</v>
      </c>
      <c r="B1614">
        <v>1008</v>
      </c>
      <c r="C1614">
        <v>1163</v>
      </c>
      <c r="D1614">
        <v>1109.4979903044</v>
      </c>
      <c r="E1614">
        <v>867.25474377418902</v>
      </c>
      <c r="F1614">
        <v>1351.7412368345999</v>
      </c>
      <c r="G1614">
        <v>1.5586438085676921</v>
      </c>
      <c r="H1614">
        <v>0.64029127163696387</v>
      </c>
      <c r="I1614">
        <v>1.5586438085676921</v>
      </c>
      <c r="J1614">
        <v>0.31876170662493403</v>
      </c>
      <c r="K1614">
        <v>1</v>
      </c>
    </row>
    <row r="1615" spans="1:11">
      <c r="A1615" s="2" t="s">
        <v>1618</v>
      </c>
      <c r="B1615">
        <v>433</v>
      </c>
      <c r="C1615">
        <v>426</v>
      </c>
      <c r="D1615">
        <v>433.83788575392401</v>
      </c>
      <c r="E1615">
        <v>372.54097624426998</v>
      </c>
      <c r="F1615">
        <v>495.13479526357798</v>
      </c>
      <c r="G1615">
        <v>1.3290747242228864</v>
      </c>
      <c r="H1615">
        <v>0.41042221916277832</v>
      </c>
      <c r="I1615">
        <v>1.3290747242228864</v>
      </c>
      <c r="J1615">
        <v>0.535119281869045</v>
      </c>
      <c r="K1615">
        <v>1</v>
      </c>
    </row>
    <row r="1616" spans="1:11">
      <c r="A1616" s="2" t="s">
        <v>1619</v>
      </c>
      <c r="B1616">
        <v>95</v>
      </c>
      <c r="C1616">
        <v>117</v>
      </c>
      <c r="D1616">
        <v>108.861521786677</v>
      </c>
      <c r="E1616">
        <v>81.735318113638897</v>
      </c>
      <c r="F1616">
        <v>135.98772545971499</v>
      </c>
      <c r="G1616">
        <v>1.6637572177873885</v>
      </c>
      <c r="H1616">
        <v>0.7344449249161209</v>
      </c>
      <c r="I1616">
        <v>1.6637572177873885</v>
      </c>
      <c r="J1616">
        <v>0.328942118390605</v>
      </c>
      <c r="K1616">
        <v>1</v>
      </c>
    </row>
    <row r="1617" spans="1:11">
      <c r="A1617" s="2" t="s">
        <v>1620</v>
      </c>
      <c r="B1617">
        <v>324</v>
      </c>
      <c r="C1617">
        <v>333</v>
      </c>
      <c r="D1617">
        <v>332.90122060143602</v>
      </c>
      <c r="E1617">
        <v>278.760453355989</v>
      </c>
      <c r="F1617">
        <v>387.04198784688202</v>
      </c>
      <c r="G1617">
        <v>1.3884393685951317</v>
      </c>
      <c r="H1617">
        <v>0.47346417785030759</v>
      </c>
      <c r="I1617">
        <v>1.3884393685951317</v>
      </c>
      <c r="J1617">
        <v>0.48070887218749297</v>
      </c>
      <c r="K1617">
        <v>1</v>
      </c>
    </row>
    <row r="1618" spans="1:11">
      <c r="A1618" s="2" t="s">
        <v>1621</v>
      </c>
      <c r="B1618">
        <v>2408</v>
      </c>
      <c r="C1618">
        <v>1961</v>
      </c>
      <c r="D1618">
        <v>2175.5112415016602</v>
      </c>
      <c r="E1618">
        <v>2071.7752212383398</v>
      </c>
      <c r="F1618">
        <v>2279.2472617649701</v>
      </c>
      <c r="G1618">
        <v>1.1001421575081007</v>
      </c>
      <c r="H1618">
        <v>0.13768995709611448</v>
      </c>
      <c r="I1618">
        <v>1.1001421575081007</v>
      </c>
      <c r="J1618">
        <v>0.82812197958422196</v>
      </c>
      <c r="K1618">
        <v>1</v>
      </c>
    </row>
    <row r="1619" spans="1:11">
      <c r="A1619" s="2" t="s">
        <v>1622</v>
      </c>
      <c r="B1619">
        <v>1022</v>
      </c>
      <c r="C1619">
        <v>270</v>
      </c>
      <c r="D1619">
        <v>596.55888826639398</v>
      </c>
      <c r="E1619">
        <v>879.29994854883103</v>
      </c>
      <c r="F1619">
        <v>313.81782798395801</v>
      </c>
      <c r="G1619">
        <v>0.35689508284615856</v>
      </c>
      <c r="H1619">
        <v>-1.4864280702231247</v>
      </c>
      <c r="I1619">
        <v>-2.8019438991011683</v>
      </c>
      <c r="J1619">
        <v>2.5151296428789001E-2</v>
      </c>
      <c r="K1619">
        <v>0.79743257669571299</v>
      </c>
    </row>
    <row r="1620" spans="1:11">
      <c r="A1620" s="2" t="s">
        <v>1623</v>
      </c>
      <c r="B1620">
        <v>58</v>
      </c>
      <c r="C1620">
        <v>16</v>
      </c>
      <c r="D1620">
        <v>34.2490873332398</v>
      </c>
      <c r="E1620">
        <v>49.901562637800602</v>
      </c>
      <c r="F1620">
        <v>18.596612028679001</v>
      </c>
      <c r="G1620">
        <v>0.37266592558750866</v>
      </c>
      <c r="H1620">
        <v>-1.4240451814639061</v>
      </c>
      <c r="I1620">
        <v>-2.683368484584411</v>
      </c>
      <c r="J1620">
        <v>0.15412853799268</v>
      </c>
      <c r="K1620">
        <v>1</v>
      </c>
    </row>
    <row r="1621" spans="1:11">
      <c r="A1621" s="2" t="s">
        <v>1624</v>
      </c>
      <c r="B1621">
        <v>227</v>
      </c>
      <c r="C1621">
        <v>123</v>
      </c>
      <c r="D1621">
        <v>169.132923336793</v>
      </c>
      <c r="E1621">
        <v>195.30439170311601</v>
      </c>
      <c r="F1621">
        <v>142.96145497046999</v>
      </c>
      <c r="G1621">
        <v>0.73199303775916624</v>
      </c>
      <c r="H1621">
        <v>-0.45009816828800642</v>
      </c>
      <c r="I1621">
        <v>-1.3661332122246372</v>
      </c>
      <c r="J1621">
        <v>0.52952376524802802</v>
      </c>
      <c r="K1621">
        <v>1</v>
      </c>
    </row>
    <row r="1622" spans="1:11">
      <c r="A1622" s="2" t="s">
        <v>1625</v>
      </c>
      <c r="B1622">
        <v>80</v>
      </c>
      <c r="C1622">
        <v>60</v>
      </c>
      <c r="D1622">
        <v>69.283518338463196</v>
      </c>
      <c r="E1622">
        <v>68.829741569380104</v>
      </c>
      <c r="F1622">
        <v>69.737295107546203</v>
      </c>
      <c r="G1622">
        <v>1.0131854851910389</v>
      </c>
      <c r="H1622">
        <v>1.8898314384821813E-2</v>
      </c>
      <c r="I1622">
        <v>1.0131854851910389</v>
      </c>
      <c r="J1622">
        <v>1</v>
      </c>
      <c r="K1622">
        <v>1</v>
      </c>
    </row>
    <row r="1623" spans="1:11">
      <c r="A1623" s="2" t="s">
        <v>1626</v>
      </c>
      <c r="B1623">
        <v>124</v>
      </c>
      <c r="C1623">
        <v>47</v>
      </c>
      <c r="D1623">
        <v>80.656823633391895</v>
      </c>
      <c r="E1623">
        <v>106.686099432539</v>
      </c>
      <c r="F1623">
        <v>54.627547834244602</v>
      </c>
      <c r="G1623">
        <v>0.51203997638687071</v>
      </c>
      <c r="H1623">
        <v>-0.96567164504556779</v>
      </c>
      <c r="I1623">
        <v>-1.9529725140922438</v>
      </c>
      <c r="J1623">
        <v>0.22580417136105199</v>
      </c>
      <c r="K1623">
        <v>1</v>
      </c>
    </row>
    <row r="1624" spans="1:11">
      <c r="A1624" s="2" t="s">
        <v>1627</v>
      </c>
      <c r="B1624">
        <v>40</v>
      </c>
      <c r="C1624">
        <v>27</v>
      </c>
      <c r="D1624">
        <v>32.8983267915429</v>
      </c>
      <c r="E1624">
        <v>34.414870784690102</v>
      </c>
      <c r="F1624">
        <v>31.3817827983958</v>
      </c>
      <c r="G1624">
        <v>0.91186693667193397</v>
      </c>
      <c r="H1624">
        <v>-0.13310477906022983</v>
      </c>
      <c r="I1624">
        <v>-1.0966512325249205</v>
      </c>
      <c r="J1624">
        <v>0.926784330701652</v>
      </c>
      <c r="K1624">
        <v>1</v>
      </c>
    </row>
    <row r="1625" spans="1:11">
      <c r="A1625" s="2" t="s">
        <v>1628</v>
      </c>
      <c r="B1625">
        <v>35</v>
      </c>
      <c r="C1625">
        <v>20</v>
      </c>
      <c r="D1625">
        <v>26.679388486226301</v>
      </c>
      <c r="E1625">
        <v>30.113011936603801</v>
      </c>
      <c r="F1625">
        <v>23.245765035848699</v>
      </c>
      <c r="G1625">
        <v>0.77195084585983786</v>
      </c>
      <c r="H1625">
        <v>-0.37341910839394094</v>
      </c>
      <c r="I1625">
        <v>-1.2954192684200629</v>
      </c>
      <c r="J1625">
        <v>0.75391095587923396</v>
      </c>
      <c r="K1625">
        <v>1</v>
      </c>
    </row>
    <row r="1626" spans="1:11">
      <c r="A1626" s="2" t="s">
        <v>1629</v>
      </c>
      <c r="B1626">
        <v>97</v>
      </c>
      <c r="C1626">
        <v>59</v>
      </c>
      <c r="D1626">
        <v>76.015534254313593</v>
      </c>
      <c r="E1626">
        <v>83.456061652873402</v>
      </c>
      <c r="F1626">
        <v>68.575006855753799</v>
      </c>
      <c r="G1626">
        <v>0.82168994675287022</v>
      </c>
      <c r="H1626">
        <v>-0.28333397916162051</v>
      </c>
      <c r="I1626">
        <v>-1.2170040584672723</v>
      </c>
      <c r="J1626">
        <v>0.735832717727398</v>
      </c>
      <c r="K1626">
        <v>1</v>
      </c>
    </row>
    <row r="1627" spans="1:11">
      <c r="A1627" s="2" t="s">
        <v>1630</v>
      </c>
      <c r="B1627">
        <v>128</v>
      </c>
      <c r="C1627">
        <v>91</v>
      </c>
      <c r="D1627">
        <v>107.94790871206</v>
      </c>
      <c r="E1627">
        <v>110.127586511008</v>
      </c>
      <c r="F1627">
        <v>105.76823091311201</v>
      </c>
      <c r="G1627">
        <v>0.9604154078373428</v>
      </c>
      <c r="H1627">
        <v>-5.8269546137632335E-2</v>
      </c>
      <c r="I1627">
        <v>-1.0412161152764026</v>
      </c>
      <c r="J1627">
        <v>0.95256374201822902</v>
      </c>
      <c r="K1627">
        <v>1</v>
      </c>
    </row>
    <row r="1628" spans="1:11">
      <c r="A1628" s="2" t="s">
        <v>1631</v>
      </c>
      <c r="B1628">
        <v>261</v>
      </c>
      <c r="C1628">
        <v>184</v>
      </c>
      <c r="D1628">
        <v>219.209035099956</v>
      </c>
      <c r="E1628">
        <v>224.557031870103</v>
      </c>
      <c r="F1628">
        <v>213.861038329808</v>
      </c>
      <c r="G1628">
        <v>0.95236847650140743</v>
      </c>
      <c r="H1628">
        <v>-7.0408226849211039E-2</v>
      </c>
      <c r="I1628">
        <v>-1.0500137548373822</v>
      </c>
      <c r="J1628">
        <v>0.92649601435199502</v>
      </c>
      <c r="K1628">
        <v>1</v>
      </c>
    </row>
    <row r="1629" spans="1:11">
      <c r="A1629" s="2" t="s">
        <v>1632</v>
      </c>
      <c r="B1629">
        <v>444</v>
      </c>
      <c r="C1629">
        <v>391</v>
      </c>
      <c r="D1629">
        <v>418.22988608045102</v>
      </c>
      <c r="E1629">
        <v>382.00506571006002</v>
      </c>
      <c r="F1629">
        <v>454.45470645084299</v>
      </c>
      <c r="G1629">
        <v>1.1896562303594473</v>
      </c>
      <c r="H1629">
        <v>0.25054474462091109</v>
      </c>
      <c r="I1629">
        <v>1.1896562303594473</v>
      </c>
      <c r="J1629">
        <v>0.70653736287816604</v>
      </c>
      <c r="K1629">
        <v>1</v>
      </c>
    </row>
    <row r="1630" spans="1:11">
      <c r="A1630" s="2" t="s">
        <v>1633</v>
      </c>
      <c r="B1630">
        <v>893</v>
      </c>
      <c r="C1630">
        <v>907</v>
      </c>
      <c r="D1630">
        <v>911.253717321973</v>
      </c>
      <c r="E1630">
        <v>768.31199026820502</v>
      </c>
      <c r="F1630">
        <v>1054.19544437574</v>
      </c>
      <c r="G1630">
        <v>1.3720929228343004</v>
      </c>
      <c r="H1630">
        <v>0.45637818907096583</v>
      </c>
      <c r="I1630">
        <v>1.3720929228343004</v>
      </c>
      <c r="J1630">
        <v>0.47862887933649301</v>
      </c>
      <c r="K1630">
        <v>1</v>
      </c>
    </row>
    <row r="1631" spans="1:11">
      <c r="A1631" s="2" t="s">
        <v>1634</v>
      </c>
      <c r="B1631">
        <v>228</v>
      </c>
      <c r="C1631">
        <v>102</v>
      </c>
      <c r="D1631">
        <v>157.35908257778101</v>
      </c>
      <c r="E1631">
        <v>196.164763472733</v>
      </c>
      <c r="F1631">
        <v>118.553401682829</v>
      </c>
      <c r="G1631">
        <v>0.60435625432448259</v>
      </c>
      <c r="H1631">
        <v>-0.72652885852957272</v>
      </c>
      <c r="I1631">
        <v>-1.6546531831920015</v>
      </c>
      <c r="J1631">
        <v>0.31221008432291097</v>
      </c>
      <c r="K1631">
        <v>1</v>
      </c>
    </row>
    <row r="1632" spans="1:11">
      <c r="A1632" s="2" t="s">
        <v>1635</v>
      </c>
      <c r="B1632">
        <v>97</v>
      </c>
      <c r="C1632">
        <v>51</v>
      </c>
      <c r="D1632">
        <v>71.366381247143806</v>
      </c>
      <c r="E1632">
        <v>83.456061652873402</v>
      </c>
      <c r="F1632">
        <v>59.276700841414304</v>
      </c>
      <c r="G1632">
        <v>0.71027436075248107</v>
      </c>
      <c r="H1632">
        <v>-0.49355168655196607</v>
      </c>
      <c r="I1632">
        <v>-1.4079066558739033</v>
      </c>
      <c r="J1632">
        <v>0.55065013057822998</v>
      </c>
      <c r="K1632">
        <v>1</v>
      </c>
    </row>
    <row r="1633" spans="1:11">
      <c r="A1633" s="2" t="s">
        <v>1636</v>
      </c>
      <c r="B1633">
        <v>103</v>
      </c>
      <c r="C1633">
        <v>101</v>
      </c>
      <c r="D1633">
        <v>103.00470285080701</v>
      </c>
      <c r="E1633">
        <v>88.618292270576902</v>
      </c>
      <c r="F1633">
        <v>117.391113431036</v>
      </c>
      <c r="G1633">
        <v>1.3246826408322954</v>
      </c>
      <c r="H1633">
        <v>0.40564676923224041</v>
      </c>
      <c r="I1633">
        <v>1.3246826408322954</v>
      </c>
      <c r="J1633">
        <v>0.59721339796265605</v>
      </c>
      <c r="K1633">
        <v>1</v>
      </c>
    </row>
    <row r="1634" spans="1:11">
      <c r="A1634" s="2" t="s">
        <v>1637</v>
      </c>
      <c r="B1634">
        <v>323</v>
      </c>
      <c r="C1634">
        <v>291</v>
      </c>
      <c r="D1634">
        <v>308.06298142898601</v>
      </c>
      <c r="E1634">
        <v>277.90008158637198</v>
      </c>
      <c r="F1634">
        <v>338.22588127159901</v>
      </c>
      <c r="G1634">
        <v>1.2170773010963569</v>
      </c>
      <c r="H1634">
        <v>0.28342080187802532</v>
      </c>
      <c r="I1634">
        <v>1.2170773010963569</v>
      </c>
      <c r="J1634">
        <v>0.67593626804427098</v>
      </c>
      <c r="K1634">
        <v>1</v>
      </c>
    </row>
    <row r="1635" spans="1:11">
      <c r="A1635" s="2" t="s">
        <v>1638</v>
      </c>
      <c r="B1635">
        <v>833</v>
      </c>
      <c r="C1635">
        <v>653</v>
      </c>
      <c r="D1635">
        <v>737.83195625581595</v>
      </c>
      <c r="E1635">
        <v>716.68968409116997</v>
      </c>
      <c r="F1635">
        <v>758.97422842046103</v>
      </c>
      <c r="G1635">
        <v>1.0589997948455361</v>
      </c>
      <c r="H1635">
        <v>8.2702309844549349E-2</v>
      </c>
      <c r="I1635">
        <v>1.0589997948455361</v>
      </c>
      <c r="J1635">
        <v>0.89971202171002695</v>
      </c>
      <c r="K1635">
        <v>1</v>
      </c>
    </row>
    <row r="1636" spans="1:11">
      <c r="A1636" s="2" t="s">
        <v>1639</v>
      </c>
      <c r="B1636">
        <v>973</v>
      </c>
      <c r="C1636">
        <v>617</v>
      </c>
      <c r="D1636">
        <v>777.13679159675996</v>
      </c>
      <c r="E1636">
        <v>837.14173183758498</v>
      </c>
      <c r="F1636">
        <v>717.13185135593403</v>
      </c>
      <c r="G1636">
        <v>0.85664329477611778</v>
      </c>
      <c r="H1636">
        <v>-0.22323350196802585</v>
      </c>
      <c r="I1636">
        <v>-1.1673470230819332</v>
      </c>
      <c r="J1636">
        <v>0.73173776521360301</v>
      </c>
      <c r="K1636">
        <v>1</v>
      </c>
    </row>
    <row r="1637" spans="1:11">
      <c r="A1637" s="2" t="s">
        <v>1640</v>
      </c>
      <c r="B1637">
        <v>653</v>
      </c>
      <c r="C1637">
        <v>219</v>
      </c>
      <c r="D1637">
        <v>408.18194635130402</v>
      </c>
      <c r="E1637">
        <v>561.82276556006502</v>
      </c>
      <c r="F1637">
        <v>254.54112714254401</v>
      </c>
      <c r="G1637">
        <v>0.45306303472554954</v>
      </c>
      <c r="H1637">
        <v>-1.1422163082815893</v>
      </c>
      <c r="I1637">
        <v>-2.2071983882016917</v>
      </c>
      <c r="J1637">
        <v>8.7927315326273306E-2</v>
      </c>
      <c r="K1637">
        <v>1</v>
      </c>
    </row>
    <row r="1638" spans="1:11">
      <c r="A1638" s="2" t="s">
        <v>1641</v>
      </c>
      <c r="B1638">
        <v>91</v>
      </c>
      <c r="C1638">
        <v>57</v>
      </c>
      <c r="D1638">
        <v>72.272130693669396</v>
      </c>
      <c r="E1638">
        <v>78.293831035169902</v>
      </c>
      <c r="F1638">
        <v>66.250430352168905</v>
      </c>
      <c r="G1638">
        <v>0.84617688873097741</v>
      </c>
      <c r="H1638">
        <v>-0.24096881237028919</v>
      </c>
      <c r="I1638">
        <v>-1.1817859992604065</v>
      </c>
      <c r="J1638">
        <v>0.78002804018317695</v>
      </c>
      <c r="K1638">
        <v>1</v>
      </c>
    </row>
    <row r="1639" spans="1:11">
      <c r="A1639" s="2" t="s">
        <v>1642</v>
      </c>
      <c r="B1639">
        <v>170</v>
      </c>
      <c r="C1639">
        <v>193</v>
      </c>
      <c r="D1639">
        <v>185.29241671543701</v>
      </c>
      <c r="E1639">
        <v>146.263200834933</v>
      </c>
      <c r="F1639">
        <v>224.32163259594</v>
      </c>
      <c r="G1639">
        <v>1.533684695230352</v>
      </c>
      <c r="H1639">
        <v>0.61700191479403965</v>
      </c>
      <c r="I1639">
        <v>1.533684695230352</v>
      </c>
      <c r="J1639">
        <v>0.38051529520091398</v>
      </c>
      <c r="K1639">
        <v>1</v>
      </c>
    </row>
    <row r="1640" spans="1:11">
      <c r="A1640" s="2" t="s">
        <v>1643</v>
      </c>
      <c r="B1640">
        <v>293</v>
      </c>
      <c r="C1640">
        <v>283</v>
      </c>
      <c r="D1640">
        <v>290.50825187755697</v>
      </c>
      <c r="E1640">
        <v>252.08892849785499</v>
      </c>
      <c r="F1640">
        <v>328.92757525726</v>
      </c>
      <c r="G1640">
        <v>1.3048077010651375</v>
      </c>
      <c r="H1640">
        <v>0.38383720207329991</v>
      </c>
      <c r="I1640">
        <v>1.3048077010651375</v>
      </c>
      <c r="J1640">
        <v>0.57166878893515605</v>
      </c>
      <c r="K1640">
        <v>1</v>
      </c>
    </row>
    <row r="1641" spans="1:11">
      <c r="A1641" s="2" t="s">
        <v>1644</v>
      </c>
      <c r="B1641">
        <v>130</v>
      </c>
      <c r="C1641">
        <v>104</v>
      </c>
      <c r="D1641">
        <v>116.363154118328</v>
      </c>
      <c r="E1641">
        <v>111.84833005024301</v>
      </c>
      <c r="F1641">
        <v>120.877978186413</v>
      </c>
      <c r="G1641">
        <v>1.0807311842037679</v>
      </c>
      <c r="H1641">
        <v>0.11200771877629405</v>
      </c>
      <c r="I1641">
        <v>1.0807311842037679</v>
      </c>
      <c r="J1641">
        <v>0.89093613214369005</v>
      </c>
      <c r="K1641">
        <v>1</v>
      </c>
    </row>
    <row r="1642" spans="1:11">
      <c r="A1642" s="2" t="s">
        <v>1645</v>
      </c>
      <c r="B1642">
        <v>41</v>
      </c>
      <c r="C1642">
        <v>48</v>
      </c>
      <c r="D1642">
        <v>45.532539320172098</v>
      </c>
      <c r="E1642">
        <v>35.275242554307297</v>
      </c>
      <c r="F1642">
        <v>55.789836086036999</v>
      </c>
      <c r="G1642">
        <v>1.581557830542111</v>
      </c>
      <c r="H1642">
        <v>0.66134630976673947</v>
      </c>
      <c r="I1642">
        <v>1.581557830542111</v>
      </c>
      <c r="J1642">
        <v>0.46824274359512502</v>
      </c>
      <c r="K1642">
        <v>1</v>
      </c>
    </row>
    <row r="1643" spans="1:11">
      <c r="A1643" s="2" t="s">
        <v>1646</v>
      </c>
      <c r="B1643">
        <v>5</v>
      </c>
      <c r="C1643">
        <v>8</v>
      </c>
      <c r="D1643">
        <v>6.8000824312128803</v>
      </c>
      <c r="E1643">
        <v>4.3018588480862601</v>
      </c>
      <c r="F1643">
        <v>9.2983060143395004</v>
      </c>
      <c r="G1643">
        <v>2.1614623684075496</v>
      </c>
      <c r="H1643">
        <v>1.1120077187763033</v>
      </c>
      <c r="I1643">
        <v>2.1614623684075496</v>
      </c>
      <c r="J1643">
        <v>0.61179773223042799</v>
      </c>
      <c r="K1643">
        <v>1</v>
      </c>
    </row>
    <row r="1644" spans="1:11">
      <c r="A1644" s="2" t="s">
        <v>1647</v>
      </c>
      <c r="B1644">
        <v>17</v>
      </c>
      <c r="C1644">
        <v>11</v>
      </c>
      <c r="D1644">
        <v>13.705745426605001</v>
      </c>
      <c r="E1644">
        <v>14.626320083493299</v>
      </c>
      <c r="F1644">
        <v>12.7851707697168</v>
      </c>
      <c r="G1644">
        <v>0.87412081075305126</v>
      </c>
      <c r="H1644">
        <v>-0.19409540894937968</v>
      </c>
      <c r="I1644">
        <v>-1.1440066266566795</v>
      </c>
      <c r="J1644">
        <v>0.94806613693444297</v>
      </c>
      <c r="K1644">
        <v>1</v>
      </c>
    </row>
    <row r="1645" spans="1:11">
      <c r="A1645" s="2" t="s">
        <v>1648</v>
      </c>
      <c r="B1645">
        <v>22</v>
      </c>
      <c r="C1645">
        <v>15</v>
      </c>
      <c r="D1645">
        <v>18.181251354233002</v>
      </c>
      <c r="E1645">
        <v>18.928178931579499</v>
      </c>
      <c r="F1645">
        <v>17.4343237768866</v>
      </c>
      <c r="G1645">
        <v>0.92107771381003944</v>
      </c>
      <c r="H1645">
        <v>-0.11860520936510673</v>
      </c>
      <c r="I1645">
        <v>-1.0856847201996651</v>
      </c>
      <c r="J1645">
        <v>0.97561532155002895</v>
      </c>
      <c r="K1645">
        <v>1</v>
      </c>
    </row>
    <row r="1646" spans="1:11">
      <c r="A1646" s="2" t="s">
        <v>1649</v>
      </c>
      <c r="B1646">
        <v>12</v>
      </c>
      <c r="C1646">
        <v>11</v>
      </c>
      <c r="D1646">
        <v>11.5548160025619</v>
      </c>
      <c r="E1646">
        <v>10.324461235407</v>
      </c>
      <c r="F1646">
        <v>12.7851707697168</v>
      </c>
      <c r="G1646">
        <v>1.2383378152334934</v>
      </c>
      <c r="H1646">
        <v>0.30840493157980836</v>
      </c>
      <c r="I1646">
        <v>1.2383378152334934</v>
      </c>
      <c r="J1646">
        <v>0.89294909877676998</v>
      </c>
      <c r="K1646">
        <v>1</v>
      </c>
    </row>
    <row r="1647" spans="1:11">
      <c r="A1647" s="2" t="s">
        <v>1650</v>
      </c>
      <c r="B1647">
        <v>331</v>
      </c>
      <c r="C1647">
        <v>272</v>
      </c>
      <c r="D1647">
        <v>300.46273011542701</v>
      </c>
      <c r="E1647">
        <v>284.78305574331</v>
      </c>
      <c r="F1647">
        <v>316.14240448754299</v>
      </c>
      <c r="G1647">
        <v>1.1101166242576554</v>
      </c>
      <c r="H1647">
        <v>0.15071124810678935</v>
      </c>
      <c r="I1647">
        <v>1.1101166242576554</v>
      </c>
      <c r="J1647">
        <v>0.82671992823686402</v>
      </c>
      <c r="K1647">
        <v>1</v>
      </c>
    </row>
    <row r="1648" spans="1:11">
      <c r="A1648" s="2" t="s">
        <v>1651</v>
      </c>
      <c r="B1648">
        <v>205</v>
      </c>
      <c r="C1648">
        <v>88</v>
      </c>
      <c r="D1648">
        <v>139.32878946463501</v>
      </c>
      <c r="E1648">
        <v>176.37621277153701</v>
      </c>
      <c r="F1648">
        <v>102.281366157734</v>
      </c>
      <c r="G1648">
        <v>0.57990453786543605</v>
      </c>
      <c r="H1648">
        <v>-0.78611266720449346</v>
      </c>
      <c r="I1648">
        <v>-1.7244217534163269</v>
      </c>
      <c r="J1648">
        <v>0.28143986267114601</v>
      </c>
      <c r="K1648">
        <v>1</v>
      </c>
    </row>
    <row r="1649" spans="1:11">
      <c r="A1649" s="2" t="s">
        <v>1652</v>
      </c>
      <c r="B1649">
        <v>73</v>
      </c>
      <c r="C1649">
        <v>41</v>
      </c>
      <c r="D1649">
        <v>55.230478752774602</v>
      </c>
      <c r="E1649">
        <v>62.807139182059302</v>
      </c>
      <c r="F1649">
        <v>47.653818323489901</v>
      </c>
      <c r="G1649">
        <v>0.75873250945813009</v>
      </c>
      <c r="H1649">
        <v>-0.39833674059826701</v>
      </c>
      <c r="I1649">
        <v>-1.3179875483576917</v>
      </c>
      <c r="J1649">
        <v>0.65587193534490895</v>
      </c>
      <c r="K1649">
        <v>1</v>
      </c>
    </row>
    <row r="1650" spans="1:11">
      <c r="A1650" s="2" t="s">
        <v>1653</v>
      </c>
      <c r="B1650">
        <v>96</v>
      </c>
      <c r="C1650">
        <v>51</v>
      </c>
      <c r="D1650">
        <v>70.936195362335198</v>
      </c>
      <c r="E1650">
        <v>82.5956898832561</v>
      </c>
      <c r="F1650">
        <v>59.276700841414304</v>
      </c>
      <c r="G1650">
        <v>0.71767305201031983</v>
      </c>
      <c r="H1650">
        <v>-0.47860134508599372</v>
      </c>
      <c r="I1650">
        <v>-1.393392154266955</v>
      </c>
      <c r="J1650">
        <v>0.56380051329312098</v>
      </c>
      <c r="K1650">
        <v>1</v>
      </c>
    </row>
    <row r="1651" spans="1:11">
      <c r="A1651" s="2" t="s">
        <v>1654</v>
      </c>
      <c r="B1651">
        <v>50</v>
      </c>
      <c r="C1651">
        <v>42</v>
      </c>
      <c r="D1651">
        <v>45.917347528072497</v>
      </c>
      <c r="E1651">
        <v>43.018588480862597</v>
      </c>
      <c r="F1651">
        <v>48.816106575282397</v>
      </c>
      <c r="G1651">
        <v>1.134767743413964</v>
      </c>
      <c r="H1651">
        <v>0.18239704666770179</v>
      </c>
      <c r="I1651">
        <v>1.134767743413964</v>
      </c>
      <c r="J1651">
        <v>0.86095434326614295</v>
      </c>
      <c r="K1651">
        <v>1</v>
      </c>
    </row>
    <row r="1652" spans="1:11">
      <c r="A1652" s="2" t="s">
        <v>1655</v>
      </c>
      <c r="B1652">
        <v>33</v>
      </c>
      <c r="C1652">
        <v>23</v>
      </c>
      <c r="D1652">
        <v>27.562449094297701</v>
      </c>
      <c r="E1652">
        <v>28.3922683973693</v>
      </c>
      <c r="F1652">
        <v>26.732629791226099</v>
      </c>
      <c r="G1652">
        <v>0.94154610745026013</v>
      </c>
      <c r="H1652">
        <v>-8.6896349637772249E-2</v>
      </c>
      <c r="I1652">
        <v>-1.0620828784561971</v>
      </c>
      <c r="J1652">
        <v>0.97462386957001601</v>
      </c>
      <c r="K1652">
        <v>1</v>
      </c>
    </row>
    <row r="1653" spans="1:11">
      <c r="A1653" s="2" t="s">
        <v>1656</v>
      </c>
      <c r="B1653">
        <v>140</v>
      </c>
      <c r="C1653">
        <v>123</v>
      </c>
      <c r="D1653">
        <v>131.70675135844201</v>
      </c>
      <c r="E1653">
        <v>120.452047746415</v>
      </c>
      <c r="F1653">
        <v>142.96145497046999</v>
      </c>
      <c r="G1653">
        <v>1.1868744255095067</v>
      </c>
      <c r="H1653">
        <v>0.24716730205794393</v>
      </c>
      <c r="I1653">
        <v>1.1868744255095067</v>
      </c>
      <c r="J1653">
        <v>0.74172424766859801</v>
      </c>
      <c r="K1653">
        <v>1</v>
      </c>
    </row>
    <row r="1654" spans="1:11">
      <c r="A1654" s="2" t="s">
        <v>1657</v>
      </c>
      <c r="B1654">
        <v>142</v>
      </c>
      <c r="C1654">
        <v>94</v>
      </c>
      <c r="D1654">
        <v>115.71394347706899</v>
      </c>
      <c r="E1654">
        <v>122.17279128565001</v>
      </c>
      <c r="F1654">
        <v>109.25509566848901</v>
      </c>
      <c r="G1654">
        <v>0.89426700101368417</v>
      </c>
      <c r="H1654">
        <v>-0.16122245416338349</v>
      </c>
      <c r="I1654">
        <v>-1.1182342621012109</v>
      </c>
      <c r="J1654">
        <v>0.83967168882991905</v>
      </c>
      <c r="K1654">
        <v>1</v>
      </c>
    </row>
    <row r="1655" spans="1:11">
      <c r="A1655" s="2" t="s">
        <v>1658</v>
      </c>
      <c r="B1655">
        <v>189</v>
      </c>
      <c r="C1655">
        <v>68</v>
      </c>
      <c r="D1655">
        <v>120.82293278977301</v>
      </c>
      <c r="E1655">
        <v>162.61026445766001</v>
      </c>
      <c r="F1655">
        <v>79.035601121885705</v>
      </c>
      <c r="G1655">
        <v>0.48604312517101139</v>
      </c>
      <c r="H1655">
        <v>-1.0408437693070631</v>
      </c>
      <c r="I1655">
        <v>-2.0574306027847959</v>
      </c>
      <c r="J1655">
        <v>0.162733582181913</v>
      </c>
      <c r="K1655">
        <v>1</v>
      </c>
    </row>
    <row r="1656" spans="1:11">
      <c r="A1656" s="2" t="s">
        <v>1659</v>
      </c>
      <c r="B1656">
        <v>350</v>
      </c>
      <c r="C1656">
        <v>85</v>
      </c>
      <c r="D1656">
        <v>199.96231038419799</v>
      </c>
      <c r="E1656">
        <v>301.130119366038</v>
      </c>
      <c r="F1656">
        <v>98.794501402357199</v>
      </c>
      <c r="G1656">
        <v>0.32807910949043184</v>
      </c>
      <c r="H1656">
        <v>-1.6078843620309604</v>
      </c>
      <c r="I1656">
        <v>-3.0480453374589644</v>
      </c>
      <c r="J1656">
        <v>2.3978092146299701E-2</v>
      </c>
      <c r="K1656">
        <v>0.772207849435951</v>
      </c>
    </row>
    <row r="1657" spans="1:11">
      <c r="A1657" s="2" t="s">
        <v>1660</v>
      </c>
      <c r="B1657">
        <v>632</v>
      </c>
      <c r="C1657">
        <v>199</v>
      </c>
      <c r="D1657">
        <v>387.52516025239902</v>
      </c>
      <c r="E1657">
        <v>543.75495839810299</v>
      </c>
      <c r="F1657">
        <v>231.29536210669499</v>
      </c>
      <c r="G1657">
        <v>0.42536690201058391</v>
      </c>
      <c r="H1657">
        <v>-1.2332203139697884</v>
      </c>
      <c r="I1657">
        <v>-2.3509116371614596</v>
      </c>
      <c r="J1657">
        <v>6.6649467020464107E-2</v>
      </c>
      <c r="K1657">
        <v>1</v>
      </c>
    </row>
    <row r="1658" spans="1:11">
      <c r="A1658" s="2" t="s">
        <v>1661</v>
      </c>
      <c r="B1658">
        <v>11</v>
      </c>
      <c r="C1658">
        <v>8</v>
      </c>
      <c r="D1658">
        <v>9.3811977400646303</v>
      </c>
      <c r="E1658">
        <v>9.4640894657897601</v>
      </c>
      <c r="F1658">
        <v>9.2983060143395004</v>
      </c>
      <c r="G1658">
        <v>0.9824828947307056</v>
      </c>
      <c r="H1658">
        <v>-2.5495804973629847E-2</v>
      </c>
      <c r="I1658">
        <v>-1.0178294251871893</v>
      </c>
      <c r="J1658">
        <v>1</v>
      </c>
      <c r="K1658">
        <v>1</v>
      </c>
    </row>
    <row r="1659" spans="1:11">
      <c r="A1659" s="2" t="s">
        <v>1662</v>
      </c>
      <c r="B1659">
        <v>143</v>
      </c>
      <c r="C1659">
        <v>78</v>
      </c>
      <c r="D1659">
        <v>106.845823347539</v>
      </c>
      <c r="E1659">
        <v>123.033163055267</v>
      </c>
      <c r="F1659">
        <v>90.6584836398101</v>
      </c>
      <c r="G1659">
        <v>0.7368621710480282</v>
      </c>
      <c r="H1659">
        <v>-0.44053330425247567</v>
      </c>
      <c r="I1659">
        <v>-1.3571059002495875</v>
      </c>
      <c r="J1659">
        <v>0.56490070455597396</v>
      </c>
      <c r="K1659">
        <v>1</v>
      </c>
    </row>
    <row r="1660" spans="1:11">
      <c r="A1660" s="2" t="s">
        <v>1663</v>
      </c>
      <c r="B1660">
        <v>996</v>
      </c>
      <c r="C1660">
        <v>944</v>
      </c>
      <c r="D1660">
        <v>977.06519611542103</v>
      </c>
      <c r="E1660">
        <v>856.93028253878197</v>
      </c>
      <c r="F1660">
        <v>1097.2001096920601</v>
      </c>
      <c r="G1660">
        <v>1.2803843346992516</v>
      </c>
      <c r="H1660">
        <v>0.35657693095742632</v>
      </c>
      <c r="I1660">
        <v>1.2803843346992516</v>
      </c>
      <c r="J1660">
        <v>0.57917075896426795</v>
      </c>
      <c r="K1660">
        <v>1</v>
      </c>
    </row>
    <row r="1661" spans="1:11">
      <c r="A1661" s="2" t="s">
        <v>1664</v>
      </c>
      <c r="B1661">
        <v>179</v>
      </c>
      <c r="C1661">
        <v>195</v>
      </c>
      <c r="D1661">
        <v>190.32637793050699</v>
      </c>
      <c r="E1661">
        <v>154.00654676148801</v>
      </c>
      <c r="F1661">
        <v>226.64620909952501</v>
      </c>
      <c r="G1661">
        <v>1.4716660678752509</v>
      </c>
      <c r="H1661">
        <v>0.55745035014901878</v>
      </c>
      <c r="I1661">
        <v>1.4716660678752509</v>
      </c>
      <c r="J1661">
        <v>0.42717312478594999</v>
      </c>
      <c r="K1661">
        <v>1</v>
      </c>
    </row>
    <row r="1662" spans="1:11">
      <c r="A1662" s="2" t="s">
        <v>1665</v>
      </c>
      <c r="B1662">
        <v>426</v>
      </c>
      <c r="C1662">
        <v>363</v>
      </c>
      <c r="D1662">
        <v>394.21450462880199</v>
      </c>
      <c r="E1662">
        <v>366.51837385694898</v>
      </c>
      <c r="F1662">
        <v>421.910635400655</v>
      </c>
      <c r="G1662">
        <v>1.1511309268367687</v>
      </c>
      <c r="H1662">
        <v>0.20305193143357989</v>
      </c>
      <c r="I1662">
        <v>1.1511309268367687</v>
      </c>
      <c r="J1662">
        <v>0.76173676363932896</v>
      </c>
      <c r="K1662">
        <v>1</v>
      </c>
    </row>
    <row r="1663" spans="1:11">
      <c r="A1663" s="2" t="s">
        <v>1666</v>
      </c>
      <c r="B1663">
        <v>2426</v>
      </c>
      <c r="C1663">
        <v>1368</v>
      </c>
      <c r="D1663">
        <v>1838.63612077175</v>
      </c>
      <c r="E1663">
        <v>2087.26191309145</v>
      </c>
      <c r="F1663">
        <v>1590.0103284520501</v>
      </c>
      <c r="G1663">
        <v>0.76176847691197558</v>
      </c>
      <c r="H1663">
        <v>-0.39257550657094853</v>
      </c>
      <c r="I1663">
        <v>-1.3127348141967716</v>
      </c>
      <c r="J1663">
        <v>0.53800810056896498</v>
      </c>
      <c r="K1663">
        <v>1</v>
      </c>
    </row>
    <row r="1664" spans="1:11">
      <c r="A1664" s="2" t="s">
        <v>1667</v>
      </c>
      <c r="B1664">
        <v>875</v>
      </c>
      <c r="C1664">
        <v>396</v>
      </c>
      <c r="D1664">
        <v>606.54572306244995</v>
      </c>
      <c r="E1664">
        <v>752.82529841509495</v>
      </c>
      <c r="F1664">
        <v>460.26614770980501</v>
      </c>
      <c r="G1664">
        <v>0.61138506992099273</v>
      </c>
      <c r="H1664">
        <v>-0.70984677297641574</v>
      </c>
      <c r="I1664">
        <v>-1.6356303894192685</v>
      </c>
      <c r="J1664">
        <v>0.27791197357657799</v>
      </c>
      <c r="K1664">
        <v>1</v>
      </c>
    </row>
    <row r="1665" spans="1:11">
      <c r="A1665" s="2" t="s">
        <v>1668</v>
      </c>
      <c r="B1665">
        <v>5510</v>
      </c>
      <c r="C1665">
        <v>4030</v>
      </c>
      <c r="D1665">
        <v>4712.3350526572904</v>
      </c>
      <c r="E1665">
        <v>4740.6484505910503</v>
      </c>
      <c r="F1665">
        <v>4684.0216547235204</v>
      </c>
      <c r="G1665">
        <v>0.98805505270898752</v>
      </c>
      <c r="H1665">
        <v>-1.7336666379523143E-2</v>
      </c>
      <c r="I1665">
        <v>-1.0120893539871716</v>
      </c>
      <c r="J1665">
        <v>0.97912112076867597</v>
      </c>
      <c r="K1665">
        <v>1</v>
      </c>
    </row>
    <row r="1666" spans="1:11">
      <c r="A1666" s="2" t="s">
        <v>1669</v>
      </c>
      <c r="B1666">
        <v>4071</v>
      </c>
      <c r="C1666">
        <v>3610</v>
      </c>
      <c r="D1666">
        <v>3849.21703154126</v>
      </c>
      <c r="E1666">
        <v>3502.5734741118299</v>
      </c>
      <c r="F1666">
        <v>4195.8605889706996</v>
      </c>
      <c r="G1666">
        <v>1.1979364944042097</v>
      </c>
      <c r="H1666">
        <v>0.26055142929818975</v>
      </c>
      <c r="I1666">
        <v>1.1979364944042097</v>
      </c>
      <c r="J1666">
        <v>0.67964235704715503</v>
      </c>
      <c r="K1666">
        <v>1</v>
      </c>
    </row>
    <row r="1667" spans="1:11">
      <c r="A1667" s="2" t="s">
        <v>1670</v>
      </c>
      <c r="B1667">
        <v>4346</v>
      </c>
      <c r="C1667">
        <v>5833</v>
      </c>
      <c r="D1667">
        <v>5259.4015417309301</v>
      </c>
      <c r="E1667">
        <v>3739.17571075657</v>
      </c>
      <c r="F1667">
        <v>6779.6273727052903</v>
      </c>
      <c r="G1667">
        <v>1.8131342031352486</v>
      </c>
      <c r="H1667">
        <v>0.85848571329615087</v>
      </c>
      <c r="I1667">
        <v>1.8131342031352486</v>
      </c>
      <c r="J1667">
        <v>0.175870127152563</v>
      </c>
      <c r="K1667">
        <v>1</v>
      </c>
    </row>
    <row r="1668" spans="1:11">
      <c r="A1668" s="2" t="s">
        <v>1671</v>
      </c>
      <c r="B1668">
        <v>662</v>
      </c>
      <c r="C1668">
        <v>527</v>
      </c>
      <c r="D1668">
        <v>591.04601009061696</v>
      </c>
      <c r="E1668">
        <v>569.56611148662</v>
      </c>
      <c r="F1668">
        <v>612.52590869461403</v>
      </c>
      <c r="G1668">
        <v>1.0754254797496028</v>
      </c>
      <c r="H1668">
        <v>0.1049075584936633</v>
      </c>
      <c r="I1668">
        <v>1.0754254797496028</v>
      </c>
      <c r="J1668">
        <v>0.87391553078788897</v>
      </c>
      <c r="K1668">
        <v>1</v>
      </c>
    </row>
    <row r="1669" spans="1:11">
      <c r="A1669" s="2" t="s">
        <v>1672</v>
      </c>
      <c r="B1669">
        <v>426</v>
      </c>
      <c r="C1669">
        <v>255</v>
      </c>
      <c r="D1669">
        <v>331.45093903201001</v>
      </c>
      <c r="E1669">
        <v>366.51837385694898</v>
      </c>
      <c r="F1669">
        <v>296.38350420707098</v>
      </c>
      <c r="G1669">
        <v>0.8086456924059926</v>
      </c>
      <c r="H1669">
        <v>-0.30642036970331626</v>
      </c>
      <c r="I1669">
        <v>-1.2366355369119248</v>
      </c>
      <c r="J1669">
        <v>0.650709171320347</v>
      </c>
      <c r="K1669">
        <v>1</v>
      </c>
    </row>
    <row r="1670" spans="1:11">
      <c r="A1670" s="2" t="s">
        <v>1673</v>
      </c>
      <c r="B1670">
        <v>832</v>
      </c>
      <c r="C1670">
        <v>498</v>
      </c>
      <c r="D1670">
        <v>647.32443085709303</v>
      </c>
      <c r="E1670">
        <v>715.82931232155295</v>
      </c>
      <c r="F1670">
        <v>578.81954939263403</v>
      </c>
      <c r="G1670">
        <v>0.80859995452746469</v>
      </c>
      <c r="H1670">
        <v>-0.3065019724093439</v>
      </c>
      <c r="I1670">
        <v>-1.2367054863172569</v>
      </c>
      <c r="J1670">
        <v>0.63909694123516603</v>
      </c>
      <c r="K1670">
        <v>1</v>
      </c>
    </row>
    <row r="1671" spans="1:11">
      <c r="A1671" s="2" t="s">
        <v>1674</v>
      </c>
      <c r="B1671">
        <v>1159</v>
      </c>
      <c r="C1671">
        <v>771</v>
      </c>
      <c r="D1671">
        <v>946.64756155918201</v>
      </c>
      <c r="E1671">
        <v>997.17088098639397</v>
      </c>
      <c r="F1671">
        <v>896.12424213196903</v>
      </c>
      <c r="G1671">
        <v>0.89866667711508952</v>
      </c>
      <c r="H1671">
        <v>-0.15414198742777083</v>
      </c>
      <c r="I1671">
        <v>-1.1127596309793215</v>
      </c>
      <c r="J1671">
        <v>0.81251045143537803</v>
      </c>
      <c r="K1671">
        <v>1</v>
      </c>
    </row>
    <row r="1672" spans="1:11">
      <c r="A1672" s="2" t="s">
        <v>1675</v>
      </c>
      <c r="B1672">
        <v>326</v>
      </c>
      <c r="C1672">
        <v>308</v>
      </c>
      <c r="D1672">
        <v>319.232989223647</v>
      </c>
      <c r="E1672">
        <v>280.481196895224</v>
      </c>
      <c r="F1672">
        <v>357.98478155207101</v>
      </c>
      <c r="G1672">
        <v>1.276323637786668</v>
      </c>
      <c r="H1672">
        <v>0.35199420012749105</v>
      </c>
      <c r="I1672">
        <v>1.276323637786668</v>
      </c>
      <c r="J1672">
        <v>0.60182391065519802</v>
      </c>
      <c r="K1672">
        <v>1</v>
      </c>
    </row>
    <row r="1673" spans="1:11">
      <c r="A1673" s="2" t="s">
        <v>1676</v>
      </c>
      <c r="B1673">
        <v>556</v>
      </c>
      <c r="C1673">
        <v>512</v>
      </c>
      <c r="D1673">
        <v>536.72914441245996</v>
      </c>
      <c r="E1673">
        <v>478.366703907192</v>
      </c>
      <c r="F1673">
        <v>595.09158491772803</v>
      </c>
      <c r="G1673">
        <v>1.2440071185079424</v>
      </c>
      <c r="H1673">
        <v>0.31499474094015845</v>
      </c>
      <c r="I1673">
        <v>1.2440071185079424</v>
      </c>
      <c r="J1673">
        <v>0.63106704491985499</v>
      </c>
      <c r="K1673">
        <v>1</v>
      </c>
    </row>
    <row r="1674" spans="1:11">
      <c r="A1674" s="2" t="s">
        <v>1677</v>
      </c>
      <c r="B1674">
        <v>757</v>
      </c>
      <c r="C1674">
        <v>646</v>
      </c>
      <c r="D1674">
        <v>701.06982012908702</v>
      </c>
      <c r="E1674">
        <v>651.30142960025898</v>
      </c>
      <c r="F1674">
        <v>750.83821065791403</v>
      </c>
      <c r="G1674">
        <v>1.152827518156603</v>
      </c>
      <c r="H1674">
        <v>0.20517667837185941</v>
      </c>
      <c r="I1674">
        <v>1.152827518156603</v>
      </c>
      <c r="J1674">
        <v>0.75248750577928303</v>
      </c>
      <c r="K1674">
        <v>1</v>
      </c>
    </row>
    <row r="1675" spans="1:11">
      <c r="A1675" s="2" t="s">
        <v>1678</v>
      </c>
      <c r="B1675">
        <v>379</v>
      </c>
      <c r="C1675">
        <v>354</v>
      </c>
      <c r="D1675">
        <v>368.76547090973099</v>
      </c>
      <c r="E1675">
        <v>326.080900684938</v>
      </c>
      <c r="F1675">
        <v>411.45004113452302</v>
      </c>
      <c r="G1675">
        <v>1.2618035593935917</v>
      </c>
      <c r="H1675">
        <v>0.33548732557557409</v>
      </c>
      <c r="I1675">
        <v>1.2618035593935917</v>
      </c>
      <c r="J1675">
        <v>0.61581044506239102</v>
      </c>
      <c r="K1675">
        <v>1</v>
      </c>
    </row>
    <row r="1676" spans="1:11">
      <c r="A1676" s="2" t="s">
        <v>1679</v>
      </c>
      <c r="B1676">
        <v>393</v>
      </c>
      <c r="C1676">
        <v>315</v>
      </c>
      <c r="D1676">
        <v>352.12345238709901</v>
      </c>
      <c r="E1676">
        <v>338.12610545958</v>
      </c>
      <c r="F1676">
        <v>366.12079931461801</v>
      </c>
      <c r="G1676">
        <v>1.0827936482957674</v>
      </c>
      <c r="H1676">
        <v>0.11475832979233885</v>
      </c>
      <c r="I1676">
        <v>1.0827936482957674</v>
      </c>
      <c r="J1676">
        <v>0.86684191347371897</v>
      </c>
      <c r="K1676">
        <v>1</v>
      </c>
    </row>
    <row r="1677" spans="1:11">
      <c r="A1677" s="2" t="s">
        <v>1680</v>
      </c>
      <c r="B1677">
        <v>332</v>
      </c>
      <c r="C1677">
        <v>204</v>
      </c>
      <c r="D1677">
        <v>261.37511543929202</v>
      </c>
      <c r="E1677">
        <v>285.64342751292702</v>
      </c>
      <c r="F1677">
        <v>237.10680336565699</v>
      </c>
      <c r="G1677">
        <v>0.83007967461434595</v>
      </c>
      <c r="H1677">
        <v>-0.26867827571176212</v>
      </c>
      <c r="I1677">
        <v>-1.2047036333766379</v>
      </c>
      <c r="J1677">
        <v>0.69752739671891695</v>
      </c>
      <c r="K1677">
        <v>1</v>
      </c>
    </row>
    <row r="1678" spans="1:11">
      <c r="A1678" s="2" t="s">
        <v>1681</v>
      </c>
      <c r="B1678">
        <v>212</v>
      </c>
      <c r="C1678">
        <v>236</v>
      </c>
      <c r="D1678">
        <v>228.34942129093599</v>
      </c>
      <c r="E1678">
        <v>182.39881515885699</v>
      </c>
      <c r="F1678">
        <v>274.30002742301502</v>
      </c>
      <c r="G1678">
        <v>1.5038476383967643</v>
      </c>
      <c r="H1678">
        <v>0.58865840846230977</v>
      </c>
      <c r="I1678">
        <v>1.5038476383967643</v>
      </c>
      <c r="J1678">
        <v>0.39356682377187102</v>
      </c>
      <c r="K1678">
        <v>1</v>
      </c>
    </row>
    <row r="1679" spans="1:11">
      <c r="A1679" s="2" t="s">
        <v>1682</v>
      </c>
      <c r="B1679">
        <v>252</v>
      </c>
      <c r="C1679">
        <v>235</v>
      </c>
      <c r="D1679">
        <v>244.97571255738501</v>
      </c>
      <c r="E1679">
        <v>216.813685943547</v>
      </c>
      <c r="F1679">
        <v>273.13773917122302</v>
      </c>
      <c r="G1679">
        <v>1.259780894285158</v>
      </c>
      <c r="H1679">
        <v>0.33317283672875331</v>
      </c>
      <c r="I1679">
        <v>1.259780894285158</v>
      </c>
      <c r="J1679">
        <v>0.62882974663608104</v>
      </c>
      <c r="K1679">
        <v>1</v>
      </c>
    </row>
    <row r="1680" spans="1:11">
      <c r="A1680" s="2" t="s">
        <v>1683</v>
      </c>
      <c r="B1680">
        <v>1379</v>
      </c>
      <c r="C1680">
        <v>1175</v>
      </c>
      <c r="D1680">
        <v>1276.0706830791501</v>
      </c>
      <c r="E1680">
        <v>1186.45267030219</v>
      </c>
      <c r="F1680">
        <v>1365.6886958561099</v>
      </c>
      <c r="G1680">
        <v>1.1510688374179043</v>
      </c>
      <c r="H1680">
        <v>0.20297411360204351</v>
      </c>
      <c r="I1680">
        <v>1.1510688374179043</v>
      </c>
      <c r="J1680">
        <v>0.75100065629495005</v>
      </c>
      <c r="K1680">
        <v>1</v>
      </c>
    </row>
    <row r="1681" spans="1:11">
      <c r="A1681" s="2" t="s">
        <v>1684</v>
      </c>
      <c r="B1681">
        <v>360</v>
      </c>
      <c r="C1681">
        <v>362</v>
      </c>
      <c r="D1681">
        <v>365.24109210553598</v>
      </c>
      <c r="E1681">
        <v>309.73383706221</v>
      </c>
      <c r="F1681">
        <v>420.74834714886202</v>
      </c>
      <c r="G1681">
        <v>1.3584190579228022</v>
      </c>
      <c r="H1681">
        <v>0.44192860441719828</v>
      </c>
      <c r="I1681">
        <v>1.3584190579228022</v>
      </c>
      <c r="J1681">
        <v>0.50812978446580204</v>
      </c>
      <c r="K1681">
        <v>1</v>
      </c>
    </row>
    <row r="1682" spans="1:11">
      <c r="A1682" s="2" t="s">
        <v>1685</v>
      </c>
      <c r="B1682">
        <v>2131</v>
      </c>
      <c r="C1682">
        <v>2279</v>
      </c>
      <c r="D1682">
        <v>2241.1535834446599</v>
      </c>
      <c r="E1682">
        <v>1833.45224105436</v>
      </c>
      <c r="F1682">
        <v>2648.8549258349599</v>
      </c>
      <c r="G1682">
        <v>1.4447362557487113</v>
      </c>
      <c r="H1682">
        <v>0.53080614514625946</v>
      </c>
      <c r="I1682">
        <v>1.4447362557487113</v>
      </c>
      <c r="J1682">
        <v>0.40327605182260501</v>
      </c>
      <c r="K1682">
        <v>1</v>
      </c>
    </row>
    <row r="1683" spans="1:11">
      <c r="A1683" s="2" t="s">
        <v>1686</v>
      </c>
      <c r="B1683">
        <v>2024</v>
      </c>
      <c r="C1683">
        <v>1808</v>
      </c>
      <c r="D1683">
        <v>1921.40481047302</v>
      </c>
      <c r="E1683">
        <v>1741.3924617053201</v>
      </c>
      <c r="F1683">
        <v>2101.4171592407301</v>
      </c>
      <c r="G1683">
        <v>1.2067452946148871</v>
      </c>
      <c r="H1683">
        <v>0.27112120138454343</v>
      </c>
      <c r="I1683">
        <v>1.2067452946148871</v>
      </c>
      <c r="J1683">
        <v>0.66948364803763705</v>
      </c>
      <c r="K1683">
        <v>1</v>
      </c>
    </row>
    <row r="1684" spans="1:11">
      <c r="A1684" s="2" t="s">
        <v>1687</v>
      </c>
      <c r="B1684">
        <v>1121</v>
      </c>
      <c r="C1684">
        <v>1039</v>
      </c>
      <c r="D1684">
        <v>1086.04712367664</v>
      </c>
      <c r="E1684">
        <v>964.47675374093899</v>
      </c>
      <c r="F1684">
        <v>1207.61749361234</v>
      </c>
      <c r="G1684">
        <v>1.2520960084608832</v>
      </c>
      <c r="H1684">
        <v>0.32434518976244808</v>
      </c>
      <c r="I1684">
        <v>1.2520960084608832</v>
      </c>
      <c r="J1684">
        <v>0.61308564229003604</v>
      </c>
      <c r="K1684">
        <v>1</v>
      </c>
    </row>
    <row r="1685" spans="1:11">
      <c r="A1685" s="2" t="s">
        <v>1688</v>
      </c>
      <c r="B1685">
        <v>1622</v>
      </c>
      <c r="C1685">
        <v>1250</v>
      </c>
      <c r="D1685">
        <v>1424.19166252986</v>
      </c>
      <c r="E1685">
        <v>1395.52301031918</v>
      </c>
      <c r="F1685">
        <v>1452.8603147405499</v>
      </c>
      <c r="G1685">
        <v>1.0410866062382274</v>
      </c>
      <c r="H1685">
        <v>5.8090088995847659E-2</v>
      </c>
      <c r="I1685">
        <v>1.0410866062382274</v>
      </c>
      <c r="J1685">
        <v>0.92791305632345</v>
      </c>
      <c r="K1685">
        <v>1</v>
      </c>
    </row>
    <row r="1686" spans="1:11">
      <c r="A1686" s="2" t="s">
        <v>1689</v>
      </c>
      <c r="B1686">
        <v>601</v>
      </c>
      <c r="C1686">
        <v>515</v>
      </c>
      <c r="D1686">
        <v>557.83094160653695</v>
      </c>
      <c r="E1686">
        <v>517.08343353996804</v>
      </c>
      <c r="F1686">
        <v>598.57844967310496</v>
      </c>
      <c r="G1686">
        <v>1.1576051577889852</v>
      </c>
      <c r="H1686">
        <v>0.21114325502306105</v>
      </c>
      <c r="I1686">
        <v>1.1576051577889852</v>
      </c>
      <c r="J1686">
        <v>0.74781057004223705</v>
      </c>
      <c r="K1686">
        <v>1</v>
      </c>
    </row>
    <row r="1687" spans="1:11">
      <c r="A1687" s="2" t="s">
        <v>1690</v>
      </c>
      <c r="B1687">
        <v>377</v>
      </c>
      <c r="C1687">
        <v>315</v>
      </c>
      <c r="D1687">
        <v>345.24047823016099</v>
      </c>
      <c r="E1687">
        <v>324.36015714570402</v>
      </c>
      <c r="F1687">
        <v>366.12079931461801</v>
      </c>
      <c r="G1687">
        <v>1.1287477553852427</v>
      </c>
      <c r="H1687">
        <v>0.17472311878228078</v>
      </c>
      <c r="I1687">
        <v>1.1287477553852427</v>
      </c>
      <c r="J1687">
        <v>0.79659896105403305</v>
      </c>
      <c r="K1687">
        <v>1</v>
      </c>
    </row>
    <row r="1688" spans="1:11">
      <c r="A1688" s="2" t="s">
        <v>1691</v>
      </c>
      <c r="B1688">
        <v>923</v>
      </c>
      <c r="C1688">
        <v>1142</v>
      </c>
      <c r="D1688">
        <v>1060.7281634518399</v>
      </c>
      <c r="E1688">
        <v>794.12314335672295</v>
      </c>
      <c r="F1688">
        <v>1327.3331835469601</v>
      </c>
      <c r="G1688">
        <v>1.6714450329912085</v>
      </c>
      <c r="H1688">
        <v>0.74109591138073128</v>
      </c>
      <c r="I1688">
        <v>1.6714450329912085</v>
      </c>
      <c r="J1688">
        <v>0.2494780724348</v>
      </c>
      <c r="K1688">
        <v>1</v>
      </c>
    </row>
    <row r="1689" spans="1:11">
      <c r="A1689" s="2" t="s">
        <v>1692</v>
      </c>
      <c r="B1689">
        <v>691</v>
      </c>
      <c r="C1689">
        <v>784</v>
      </c>
      <c r="D1689">
        <v>752.87544110539602</v>
      </c>
      <c r="E1689">
        <v>594.51689280552102</v>
      </c>
      <c r="F1689">
        <v>911.23398940527102</v>
      </c>
      <c r="G1689">
        <v>1.532730188885238</v>
      </c>
      <c r="H1689">
        <v>0.61610375739061551</v>
      </c>
      <c r="I1689">
        <v>1.532730188885238</v>
      </c>
      <c r="J1689">
        <v>0.341736146141012</v>
      </c>
      <c r="K1689">
        <v>1</v>
      </c>
    </row>
    <row r="1690" spans="1:11">
      <c r="A1690" s="2" t="s">
        <v>1693</v>
      </c>
      <c r="B1690">
        <v>431</v>
      </c>
      <c r="C1690">
        <v>359</v>
      </c>
      <c r="D1690">
        <v>394.04085754926001</v>
      </c>
      <c r="E1690">
        <v>370.82023270503498</v>
      </c>
      <c r="F1690">
        <v>417.26148239348498</v>
      </c>
      <c r="G1690">
        <v>1.1252392550149528</v>
      </c>
      <c r="H1690">
        <v>0.17023178839762093</v>
      </c>
      <c r="I1690">
        <v>1.1252392550149528</v>
      </c>
      <c r="J1690">
        <v>0.79993990370472501</v>
      </c>
      <c r="K1690">
        <v>1</v>
      </c>
    </row>
    <row r="1691" spans="1:11">
      <c r="A1691" s="2" t="s">
        <v>1694</v>
      </c>
      <c r="B1691">
        <v>457</v>
      </c>
      <c r="C1691">
        <v>281</v>
      </c>
      <c r="D1691">
        <v>359.89644873437902</v>
      </c>
      <c r="E1691">
        <v>393.18989871508398</v>
      </c>
      <c r="F1691">
        <v>326.60299875367502</v>
      </c>
      <c r="G1691">
        <v>0.83064951521132635</v>
      </c>
      <c r="H1691">
        <v>-0.26768822117347707</v>
      </c>
      <c r="I1691">
        <v>-1.2038771848865633</v>
      </c>
      <c r="J1691">
        <v>0.69140314676270298</v>
      </c>
      <c r="K1691">
        <v>1</v>
      </c>
    </row>
    <row r="1692" spans="1:11">
      <c r="A1692" s="2" t="s">
        <v>1695</v>
      </c>
      <c r="B1692">
        <v>949</v>
      </c>
      <c r="C1692">
        <v>714</v>
      </c>
      <c r="D1692">
        <v>823.18331057328601</v>
      </c>
      <c r="E1692">
        <v>816.49280936677098</v>
      </c>
      <c r="F1692">
        <v>829.87381177980001</v>
      </c>
      <c r="G1692">
        <v>1.0163883897806849</v>
      </c>
      <c r="H1692">
        <v>2.3451800671657346E-2</v>
      </c>
      <c r="I1692">
        <v>1.0163883897806849</v>
      </c>
      <c r="J1692">
        <v>0.97247463925560795</v>
      </c>
      <c r="K1692">
        <v>1</v>
      </c>
    </row>
    <row r="1693" spans="1:11">
      <c r="A1693" s="2" t="s">
        <v>1696</v>
      </c>
      <c r="B1693">
        <v>2283</v>
      </c>
      <c r="C1693">
        <v>953</v>
      </c>
      <c r="D1693">
        <v>1535.9447269971899</v>
      </c>
      <c r="E1693">
        <v>1964.2287500361799</v>
      </c>
      <c r="F1693">
        <v>1107.66070395819</v>
      </c>
      <c r="G1693">
        <v>0.56391634830606541</v>
      </c>
      <c r="H1693">
        <v>-0.82644692665109343</v>
      </c>
      <c r="I1693">
        <v>-1.7733126606523744</v>
      </c>
      <c r="J1693">
        <v>0.19724696991531801</v>
      </c>
      <c r="K1693">
        <v>1</v>
      </c>
    </row>
    <row r="1694" spans="1:11">
      <c r="A1694" s="2" t="s">
        <v>1697</v>
      </c>
      <c r="B1694">
        <v>1761</v>
      </c>
      <c r="C1694">
        <v>894</v>
      </c>
      <c r="D1694">
        <v>1277.10019169921</v>
      </c>
      <c r="E1694">
        <v>1515.1146862959799</v>
      </c>
      <c r="F1694">
        <v>1039.08569710244</v>
      </c>
      <c r="G1694">
        <v>0.68581323018042017</v>
      </c>
      <c r="H1694">
        <v>-0.54411235898422317</v>
      </c>
      <c r="I1694">
        <v>-1.4581229349234415</v>
      </c>
      <c r="J1694">
        <v>0.39609923804740499</v>
      </c>
      <c r="K1694">
        <v>1</v>
      </c>
    </row>
    <row r="1695" spans="1:11">
      <c r="A1695" s="2" t="s">
        <v>1698</v>
      </c>
      <c r="B1695">
        <v>450</v>
      </c>
      <c r="C1695">
        <v>323</v>
      </c>
      <c r="D1695">
        <v>381.29320082836</v>
      </c>
      <c r="E1695">
        <v>387.16729632776298</v>
      </c>
      <c r="F1695">
        <v>375.41910532895702</v>
      </c>
      <c r="G1695">
        <v>0.96965603471616479</v>
      </c>
      <c r="H1695">
        <v>-4.4455022859446296E-2</v>
      </c>
      <c r="I1695">
        <v>-1.0312935352304773</v>
      </c>
      <c r="J1695">
        <v>0.95168615168259096</v>
      </c>
      <c r="K1695">
        <v>1</v>
      </c>
    </row>
    <row r="1696" spans="1:11">
      <c r="A1696" s="2" t="s">
        <v>1699</v>
      </c>
      <c r="B1696">
        <v>658</v>
      </c>
      <c r="C1696">
        <v>504</v>
      </c>
      <c r="D1696">
        <v>575.95895165576997</v>
      </c>
      <c r="E1696">
        <v>566.12462440815102</v>
      </c>
      <c r="F1696">
        <v>585.793278903388</v>
      </c>
      <c r="G1696">
        <v>1.0347426231738275</v>
      </c>
      <c r="H1696">
        <v>4.9271963428341344E-2</v>
      </c>
      <c r="I1696">
        <v>1.0347426231738275</v>
      </c>
      <c r="J1696">
        <v>0.94200112872492703</v>
      </c>
      <c r="K1696">
        <v>1</v>
      </c>
    </row>
    <row r="1697" spans="1:11">
      <c r="A1697" s="2" t="s">
        <v>1700</v>
      </c>
      <c r="B1697">
        <v>430</v>
      </c>
      <c r="C1697">
        <v>621</v>
      </c>
      <c r="D1697">
        <v>545.87043264926103</v>
      </c>
      <c r="E1697">
        <v>369.95986093541802</v>
      </c>
      <c r="F1697">
        <v>721.78100436310399</v>
      </c>
      <c r="G1697">
        <v>1.9509711203213518</v>
      </c>
      <c r="H1697">
        <v>0.9641924222946886</v>
      </c>
      <c r="I1697">
        <v>1.9509711203213518</v>
      </c>
      <c r="J1697">
        <v>0.14262411049689699</v>
      </c>
      <c r="K1697">
        <v>1</v>
      </c>
    </row>
    <row r="1698" spans="1:11">
      <c r="A1698" s="2" t="s">
        <v>1701</v>
      </c>
      <c r="B1698">
        <v>2752</v>
      </c>
      <c r="C1698">
        <v>2303</v>
      </c>
      <c r="D1698">
        <v>2522.2464769323301</v>
      </c>
      <c r="E1698">
        <v>2367.7431099866799</v>
      </c>
      <c r="F1698">
        <v>2676.7498438779799</v>
      </c>
      <c r="G1698">
        <v>1.1305068664704248</v>
      </c>
      <c r="H1698">
        <v>0.17696975475440962</v>
      </c>
      <c r="I1698">
        <v>1.1305068664704248</v>
      </c>
      <c r="J1698">
        <v>0.77980118323232195</v>
      </c>
      <c r="K1698">
        <v>1</v>
      </c>
    </row>
    <row r="1699" spans="1:11">
      <c r="A1699" s="2" t="s">
        <v>1702</v>
      </c>
      <c r="B1699">
        <v>1456</v>
      </c>
      <c r="C1699">
        <v>1521</v>
      </c>
      <c r="D1699">
        <v>1510.27086376951</v>
      </c>
      <c r="E1699">
        <v>1252.70129656272</v>
      </c>
      <c r="F1699">
        <v>1767.8404309763</v>
      </c>
      <c r="G1699">
        <v>1.4112226400875192</v>
      </c>
      <c r="H1699">
        <v>0.49694561118946678</v>
      </c>
      <c r="I1699">
        <v>1.4112226400875192</v>
      </c>
      <c r="J1699">
        <v>0.43603719119441298</v>
      </c>
      <c r="K1699">
        <v>1</v>
      </c>
    </row>
    <row r="1700" spans="1:11">
      <c r="A1700" s="2" t="s">
        <v>1703</v>
      </c>
      <c r="B1700">
        <v>776</v>
      </c>
      <c r="C1700">
        <v>626</v>
      </c>
      <c r="D1700">
        <v>697.62046942252596</v>
      </c>
      <c r="E1700">
        <v>667.64849322298699</v>
      </c>
      <c r="F1700">
        <v>727.59244562206595</v>
      </c>
      <c r="G1700">
        <v>1.0897837005663074</v>
      </c>
      <c r="H1700">
        <v>0.12404181840915748</v>
      </c>
      <c r="I1700">
        <v>1.0897837005663074</v>
      </c>
      <c r="J1700">
        <v>0.849550249833393</v>
      </c>
      <c r="K1700">
        <v>1</v>
      </c>
    </row>
    <row r="1701" spans="1:11">
      <c r="A1701" s="2" t="s">
        <v>1704</v>
      </c>
      <c r="B1701">
        <v>464</v>
      </c>
      <c r="C1701">
        <v>424</v>
      </c>
      <c r="D1701">
        <v>446.01135993119902</v>
      </c>
      <c r="E1701">
        <v>399.21250110240499</v>
      </c>
      <c r="F1701">
        <v>492.81021875999301</v>
      </c>
      <c r="G1701">
        <v>1.2344558785086206</v>
      </c>
      <c r="H1701">
        <v>0.30387527309929091</v>
      </c>
      <c r="I1701">
        <v>1.2344558785086206</v>
      </c>
      <c r="J1701">
        <v>0.646174142529232</v>
      </c>
      <c r="K1701">
        <v>1</v>
      </c>
    </row>
    <row r="1702" spans="1:11">
      <c r="A1702" s="2" t="s">
        <v>1705</v>
      </c>
      <c r="B1702">
        <v>10020</v>
      </c>
      <c r="C1702">
        <v>9785</v>
      </c>
      <c r="D1702">
        <v>9996.9578376769296</v>
      </c>
      <c r="E1702">
        <v>8620.9251315648598</v>
      </c>
      <c r="F1702">
        <v>11372.990543788999</v>
      </c>
      <c r="G1702">
        <v>1.3192308679433558</v>
      </c>
      <c r="H1702">
        <v>0.39969706109526154</v>
      </c>
      <c r="I1702">
        <v>1.3192308679433558</v>
      </c>
      <c r="J1702">
        <v>0.52530565706071397</v>
      </c>
      <c r="K1702">
        <v>1</v>
      </c>
    </row>
    <row r="1703" spans="1:11">
      <c r="A1703" s="2" t="s">
        <v>1706</v>
      </c>
      <c r="B1703">
        <v>2176</v>
      </c>
      <c r="C1703">
        <v>1805</v>
      </c>
      <c r="D1703">
        <v>1985.04963258624</v>
      </c>
      <c r="E1703">
        <v>1872.16897068714</v>
      </c>
      <c r="F1703">
        <v>2097.9302944853498</v>
      </c>
      <c r="G1703">
        <v>1.1205881132168047</v>
      </c>
      <c r="H1703">
        <v>0.16425609418785966</v>
      </c>
      <c r="I1703">
        <v>1.1205881132168047</v>
      </c>
      <c r="J1703">
        <v>0.79586750475478896</v>
      </c>
      <c r="K1703">
        <v>1</v>
      </c>
    </row>
    <row r="1704" spans="1:11">
      <c r="A1704" s="2" t="s">
        <v>1707</v>
      </c>
      <c r="B1704">
        <v>244</v>
      </c>
      <c r="C1704">
        <v>177</v>
      </c>
      <c r="D1704">
        <v>207.827866176935</v>
      </c>
      <c r="E1704">
        <v>209.93071178660901</v>
      </c>
      <c r="F1704">
        <v>205.725020567261</v>
      </c>
      <c r="G1704">
        <v>0.97996628895526716</v>
      </c>
      <c r="H1704">
        <v>-2.9195973816223169E-2</v>
      </c>
      <c r="I1704">
        <v>-1.0204432655189501</v>
      </c>
      <c r="J1704">
        <v>0.97506651070749195</v>
      </c>
      <c r="K1704">
        <v>1</v>
      </c>
    </row>
    <row r="1705" spans="1:11">
      <c r="A1705" s="2" t="s">
        <v>1708</v>
      </c>
      <c r="B1705">
        <v>1322</v>
      </c>
      <c r="C1705">
        <v>986</v>
      </c>
      <c r="D1705">
        <v>1141.7138478506699</v>
      </c>
      <c r="E1705">
        <v>1137.4114794340101</v>
      </c>
      <c r="F1705">
        <v>1146.01621626734</v>
      </c>
      <c r="G1705">
        <v>1.0075651925349054</v>
      </c>
      <c r="H1705">
        <v>1.0873188533877308E-2</v>
      </c>
      <c r="I1705">
        <v>1.0075651925349054</v>
      </c>
      <c r="J1705">
        <v>0.98738050538031796</v>
      </c>
      <c r="K1705">
        <v>1</v>
      </c>
    </row>
    <row r="1706" spans="1:11">
      <c r="A1706" s="2" t="s">
        <v>1709</v>
      </c>
      <c r="B1706">
        <v>700</v>
      </c>
      <c r="C1706">
        <v>663</v>
      </c>
      <c r="D1706">
        <v>686.42867483523105</v>
      </c>
      <c r="E1706">
        <v>602.260238732076</v>
      </c>
      <c r="F1706">
        <v>770.59711093838598</v>
      </c>
      <c r="G1706">
        <v>1.279508527012684</v>
      </c>
      <c r="H1706">
        <v>0.35558976194392528</v>
      </c>
      <c r="I1706">
        <v>1.279508527012684</v>
      </c>
      <c r="J1706">
        <v>0.58403203422236405</v>
      </c>
      <c r="K1706">
        <v>1</v>
      </c>
    </row>
    <row r="1707" spans="1:11">
      <c r="A1707" s="2" t="s">
        <v>1710</v>
      </c>
      <c r="B1707">
        <v>439</v>
      </c>
      <c r="C1707">
        <v>273</v>
      </c>
      <c r="D1707">
        <v>347.50394980065403</v>
      </c>
      <c r="E1707">
        <v>377.703206861973</v>
      </c>
      <c r="F1707">
        <v>317.304692739335</v>
      </c>
      <c r="G1707">
        <v>0.84009001505589576</v>
      </c>
      <c r="H1707">
        <v>-0.25138417495183979</v>
      </c>
      <c r="I1707">
        <v>-1.1903486317873504</v>
      </c>
      <c r="J1707">
        <v>0.71028046702222003</v>
      </c>
      <c r="K1707">
        <v>1</v>
      </c>
    </row>
    <row r="1708" spans="1:11">
      <c r="A1708" s="2" t="s">
        <v>1711</v>
      </c>
      <c r="B1708">
        <v>5619</v>
      </c>
      <c r="C1708">
        <v>2913</v>
      </c>
      <c r="D1708">
        <v>4110.0873254753496</v>
      </c>
      <c r="E1708">
        <v>4834.4289734793301</v>
      </c>
      <c r="F1708">
        <v>3385.7456774713701</v>
      </c>
      <c r="G1708">
        <v>0.70034034961416647</v>
      </c>
      <c r="H1708">
        <v>-0.51387188516018523</v>
      </c>
      <c r="I1708">
        <v>-1.4278771750776931</v>
      </c>
      <c r="J1708">
        <v>0.41703927601980301</v>
      </c>
      <c r="K1708">
        <v>1</v>
      </c>
    </row>
    <row r="1709" spans="1:11">
      <c r="A1709" s="2" t="s">
        <v>1712</v>
      </c>
      <c r="B1709">
        <v>344</v>
      </c>
      <c r="C1709">
        <v>285</v>
      </c>
      <c r="D1709">
        <v>313.61002025458902</v>
      </c>
      <c r="E1709">
        <v>295.96788874833402</v>
      </c>
      <c r="F1709">
        <v>331.25215176084498</v>
      </c>
      <c r="G1709">
        <v>1.1192165243389418</v>
      </c>
      <c r="H1709">
        <v>0.16248916801367622</v>
      </c>
      <c r="I1709">
        <v>1.1192165243389418</v>
      </c>
      <c r="J1709">
        <v>0.81233093344280805</v>
      </c>
      <c r="K1709">
        <v>1</v>
      </c>
    </row>
    <row r="1710" spans="1:11">
      <c r="A1710" s="2" t="s">
        <v>1713</v>
      </c>
      <c r="B1710">
        <v>2359</v>
      </c>
      <c r="C1710">
        <v>1568</v>
      </c>
      <c r="D1710">
        <v>1926.04249166882</v>
      </c>
      <c r="E1710">
        <v>2029.6170045271001</v>
      </c>
      <c r="F1710">
        <v>1822.46797881054</v>
      </c>
      <c r="G1710">
        <v>0.89793688895268897</v>
      </c>
      <c r="H1710">
        <v>-0.15531404546059241</v>
      </c>
      <c r="I1710">
        <v>-1.113664013922351</v>
      </c>
      <c r="J1710">
        <v>0.80813940478886004</v>
      </c>
      <c r="K1710">
        <v>1</v>
      </c>
    </row>
    <row r="1711" spans="1:11">
      <c r="A1711" s="2" t="s">
        <v>1714</v>
      </c>
      <c r="B1711">
        <v>32</v>
      </c>
      <c r="C1711">
        <v>292</v>
      </c>
      <c r="D1711">
        <v>183.460033075572</v>
      </c>
      <c r="E1711">
        <v>27.531896627752001</v>
      </c>
      <c r="F1711">
        <v>339.38816952339198</v>
      </c>
      <c r="G1711">
        <v>12.327090069824342</v>
      </c>
      <c r="H1711">
        <v>3.6237603725436869</v>
      </c>
      <c r="I1711">
        <v>12.327090069824342</v>
      </c>
      <c r="J1711" s="1">
        <v>3.6858411040549101E-6</v>
      </c>
      <c r="K1711">
        <v>5.7981115829171498E-4</v>
      </c>
    </row>
    <row r="1712" spans="1:11">
      <c r="A1712" s="2" t="s">
        <v>1715</v>
      </c>
      <c r="B1712">
        <v>214</v>
      </c>
      <c r="C1712">
        <v>2419</v>
      </c>
      <c r="D1712">
        <v>1497.8474198920001</v>
      </c>
      <c r="E1712">
        <v>184.11955869809199</v>
      </c>
      <c r="F1712">
        <v>2811.5752810859099</v>
      </c>
      <c r="G1712">
        <v>15.27037812259891</v>
      </c>
      <c r="H1712">
        <v>3.932663881242445</v>
      </c>
      <c r="I1712">
        <v>15.27037812259891</v>
      </c>
      <c r="J1712" s="1">
        <v>3.67242947224443E-8</v>
      </c>
      <c r="K1712" s="1">
        <v>1.0728740386771201E-5</v>
      </c>
    </row>
    <row r="1713" spans="1:11">
      <c r="A1713" s="2" t="s">
        <v>1716</v>
      </c>
      <c r="B1713">
        <v>552</v>
      </c>
      <c r="C1713">
        <v>633</v>
      </c>
      <c r="D1713">
        <v>605.32684010666799</v>
      </c>
      <c r="E1713">
        <v>474.92521682872302</v>
      </c>
      <c r="F1713">
        <v>735.72846338461295</v>
      </c>
      <c r="G1713">
        <v>1.5491459230094871</v>
      </c>
      <c r="H1713">
        <v>0.63147304631383794</v>
      </c>
      <c r="I1713">
        <v>1.5491459230094871</v>
      </c>
      <c r="J1713">
        <v>0.33323267033264098</v>
      </c>
      <c r="K1713">
        <v>1</v>
      </c>
    </row>
    <row r="1714" spans="1:11">
      <c r="A1714" s="2" t="s">
        <v>1717</v>
      </c>
      <c r="B1714">
        <v>11020</v>
      </c>
      <c r="C1714">
        <v>9451</v>
      </c>
      <c r="D1714">
        <v>10233.0415844362</v>
      </c>
      <c r="E1714">
        <v>9481.2969011821097</v>
      </c>
      <c r="F1714">
        <v>10984.786267690301</v>
      </c>
      <c r="G1714">
        <v>1.1585742311603742</v>
      </c>
      <c r="H1714">
        <v>0.21235048226582975</v>
      </c>
      <c r="I1714">
        <v>1.1585742311603742</v>
      </c>
      <c r="J1714">
        <v>0.73525444396923201</v>
      </c>
      <c r="K1714">
        <v>1</v>
      </c>
    </row>
    <row r="1715" spans="1:11">
      <c r="A1715" s="2" t="s">
        <v>1718</v>
      </c>
      <c r="B1715">
        <v>3136</v>
      </c>
      <c r="C1715">
        <v>2170</v>
      </c>
      <c r="D1715">
        <v>2610.1456879546399</v>
      </c>
      <c r="E1715">
        <v>2698.1258695196998</v>
      </c>
      <c r="F1715">
        <v>2522.1655063895901</v>
      </c>
      <c r="G1715">
        <v>0.93478422740840006</v>
      </c>
      <c r="H1715">
        <v>-9.7294703119699261E-2</v>
      </c>
      <c r="I1715">
        <v>-1.0697655894049523</v>
      </c>
      <c r="J1715">
        <v>0.87910720143002896</v>
      </c>
      <c r="K1715">
        <v>1</v>
      </c>
    </row>
    <row r="1716" spans="1:11">
      <c r="A1716" s="2" t="s">
        <v>1719</v>
      </c>
      <c r="B1716">
        <v>3427</v>
      </c>
      <c r="C1716">
        <v>2613</v>
      </c>
      <c r="D1716">
        <v>2992.7766282059802</v>
      </c>
      <c r="E1716">
        <v>2948.4940544783199</v>
      </c>
      <c r="F1716">
        <v>3037.05920193364</v>
      </c>
      <c r="G1716">
        <v>1.030037417684734</v>
      </c>
      <c r="H1716">
        <v>4.2696746464513553E-2</v>
      </c>
      <c r="I1716">
        <v>1.030037417684734</v>
      </c>
      <c r="J1716">
        <v>0.94608224070452995</v>
      </c>
      <c r="K1716">
        <v>1</v>
      </c>
    </row>
    <row r="1717" spans="1:11">
      <c r="A1717" s="2" t="s">
        <v>1720</v>
      </c>
      <c r="B1717">
        <v>2721</v>
      </c>
      <c r="C1717">
        <v>1718</v>
      </c>
      <c r="D1717">
        <v>2168.9414008539702</v>
      </c>
      <c r="E1717">
        <v>2341.0715851285399</v>
      </c>
      <c r="F1717">
        <v>1996.81121657941</v>
      </c>
      <c r="G1717">
        <v>0.85294752593811529</v>
      </c>
      <c r="H1717">
        <v>-0.2294711064475462</v>
      </c>
      <c r="I1717">
        <v>-1.1724050654817819</v>
      </c>
      <c r="J1717">
        <v>0.718687712097835</v>
      </c>
      <c r="K1717">
        <v>1</v>
      </c>
    </row>
    <row r="1718" spans="1:11">
      <c r="A1718" s="2" t="s">
        <v>1721</v>
      </c>
      <c r="B1718">
        <v>339</v>
      </c>
      <c r="C1718">
        <v>177</v>
      </c>
      <c r="D1718">
        <v>248.69552523375501</v>
      </c>
      <c r="E1718">
        <v>291.66602990024802</v>
      </c>
      <c r="F1718">
        <v>205.725020567261</v>
      </c>
      <c r="G1718">
        <v>0.70534446756662239</v>
      </c>
      <c r="H1718">
        <v>-0.50360009938968198</v>
      </c>
      <c r="I1718">
        <v>-1.4177469959464115</v>
      </c>
      <c r="J1718">
        <v>0.46412972074363601</v>
      </c>
      <c r="K1718">
        <v>1</v>
      </c>
    </row>
    <row r="1719" spans="1:11">
      <c r="A1719" s="2" t="s">
        <v>1722</v>
      </c>
      <c r="B1719">
        <v>1377</v>
      </c>
      <c r="C1719">
        <v>729</v>
      </c>
      <c r="D1719">
        <v>1016.02003115982</v>
      </c>
      <c r="E1719">
        <v>1184.73192676296</v>
      </c>
      <c r="F1719">
        <v>847.30813555668703</v>
      </c>
      <c r="G1719">
        <v>0.71518975425249565</v>
      </c>
      <c r="H1719">
        <v>-0.48360202614436626</v>
      </c>
      <c r="I1719">
        <v>-1.3982303214692768</v>
      </c>
      <c r="J1719">
        <v>0.45270925595598399</v>
      </c>
      <c r="K1719">
        <v>1</v>
      </c>
    </row>
    <row r="1720" spans="1:11">
      <c r="A1720" s="2" t="s">
        <v>1723</v>
      </c>
      <c r="B1720">
        <v>395</v>
      </c>
      <c r="C1720">
        <v>267</v>
      </c>
      <c r="D1720">
        <v>325.08890611369702</v>
      </c>
      <c r="E1720">
        <v>339.84684899881398</v>
      </c>
      <c r="F1720">
        <v>310.33096322858103</v>
      </c>
      <c r="G1720">
        <v>0.91314944994433078</v>
      </c>
      <c r="H1720">
        <v>-0.13107709771324247</v>
      </c>
      <c r="I1720">
        <v>-1.0951109920297974</v>
      </c>
      <c r="J1720">
        <v>0.84995409611545403</v>
      </c>
      <c r="K1720">
        <v>1</v>
      </c>
    </row>
    <row r="1721" spans="1:11">
      <c r="A1721" s="2" t="s">
        <v>1724</v>
      </c>
      <c r="B1721">
        <v>408</v>
      </c>
      <c r="C1721">
        <v>330</v>
      </c>
      <c r="D1721">
        <v>367.29340254767101</v>
      </c>
      <c r="E1721">
        <v>351.03168200383902</v>
      </c>
      <c r="F1721">
        <v>383.55512309150402</v>
      </c>
      <c r="G1721">
        <v>1.0926510134413148</v>
      </c>
      <c r="H1721">
        <v>0.12783268593798358</v>
      </c>
      <c r="I1721">
        <v>1.0926510134413148</v>
      </c>
      <c r="J1721">
        <v>0.85082919892145803</v>
      </c>
      <c r="K1721">
        <v>1</v>
      </c>
    </row>
    <row r="1722" spans="1:11">
      <c r="A1722" s="2" t="s">
        <v>1725</v>
      </c>
      <c r="B1722">
        <v>294</v>
      </c>
      <c r="C1722">
        <v>296</v>
      </c>
      <c r="D1722">
        <v>298.49331139901699</v>
      </c>
      <c r="E1722">
        <v>252.94930026747201</v>
      </c>
      <c r="F1722">
        <v>344.03732253056103</v>
      </c>
      <c r="G1722">
        <v>1.3601038712768578</v>
      </c>
      <c r="H1722">
        <v>0.44371683445624927</v>
      </c>
      <c r="I1722">
        <v>1.3601038712768578</v>
      </c>
      <c r="J1722">
        <v>0.51193056265284198</v>
      </c>
      <c r="K1722">
        <v>1</v>
      </c>
    </row>
    <row r="1723" spans="1:11">
      <c r="A1723" s="2" t="s">
        <v>1726</v>
      </c>
      <c r="B1723">
        <v>830</v>
      </c>
      <c r="C1723">
        <v>771</v>
      </c>
      <c r="D1723">
        <v>805.11640545714397</v>
      </c>
      <c r="E1723">
        <v>714.10856878231903</v>
      </c>
      <c r="F1723">
        <v>896.12424213196903</v>
      </c>
      <c r="G1723">
        <v>1.2548851551522744</v>
      </c>
      <c r="H1723">
        <v>0.32755533734441244</v>
      </c>
      <c r="I1723">
        <v>1.2548851551522744</v>
      </c>
      <c r="J1723">
        <v>0.612297626780958</v>
      </c>
      <c r="K1723">
        <v>1</v>
      </c>
    </row>
    <row r="1724" spans="1:11">
      <c r="A1724" s="2" t="s">
        <v>1727</v>
      </c>
      <c r="B1724">
        <v>1462</v>
      </c>
      <c r="C1724">
        <v>502</v>
      </c>
      <c r="D1724">
        <v>920.66611479011203</v>
      </c>
      <c r="E1724">
        <v>1257.8635271804201</v>
      </c>
      <c r="F1724">
        <v>583.46870239980399</v>
      </c>
      <c r="G1724">
        <v>0.46385692071673756</v>
      </c>
      <c r="H1724">
        <v>-1.1082482283379962</v>
      </c>
      <c r="I1724">
        <v>-2.1558371888789121</v>
      </c>
      <c r="J1724">
        <v>8.8175032430549902E-2</v>
      </c>
      <c r="K1724">
        <v>1</v>
      </c>
    </row>
    <row r="1725" spans="1:11">
      <c r="A1725" s="2" t="s">
        <v>1728</v>
      </c>
      <c r="B1725">
        <v>273</v>
      </c>
      <c r="C1725">
        <v>156</v>
      </c>
      <c r="D1725">
        <v>208.09923019256499</v>
      </c>
      <c r="E1725">
        <v>234.88149310551</v>
      </c>
      <c r="F1725">
        <v>181.31696727962</v>
      </c>
      <c r="G1725">
        <v>0.77195084585983731</v>
      </c>
      <c r="H1725">
        <v>-0.37341910839394199</v>
      </c>
      <c r="I1725">
        <v>-1.2954192684200638</v>
      </c>
      <c r="J1725">
        <v>0.59473109639444199</v>
      </c>
      <c r="K1725">
        <v>1</v>
      </c>
    </row>
    <row r="1726" spans="1:11">
      <c r="A1726" s="2" t="s">
        <v>1729</v>
      </c>
      <c r="B1726">
        <v>767</v>
      </c>
      <c r="C1726">
        <v>342</v>
      </c>
      <c r="D1726">
        <v>528.70386470472295</v>
      </c>
      <c r="E1726">
        <v>659.90514729643201</v>
      </c>
      <c r="F1726">
        <v>397.502582113014</v>
      </c>
      <c r="G1726">
        <v>0.60236320892713735</v>
      </c>
      <c r="H1726">
        <v>-0.73129443895336799</v>
      </c>
      <c r="I1726">
        <v>-1.6601279513419973</v>
      </c>
      <c r="J1726">
        <v>0.266220161585493</v>
      </c>
      <c r="K1726">
        <v>1</v>
      </c>
    </row>
    <row r="1727" spans="1:11">
      <c r="A1727" s="2" t="s">
        <v>1730</v>
      </c>
      <c r="B1727">
        <v>627</v>
      </c>
      <c r="C1727">
        <v>267</v>
      </c>
      <c r="D1727">
        <v>424.89203138929901</v>
      </c>
      <c r="E1727">
        <v>539.45309955001699</v>
      </c>
      <c r="F1727">
        <v>310.33096322858103</v>
      </c>
      <c r="G1727">
        <v>0.57526958967784703</v>
      </c>
      <c r="H1727">
        <v>-0.79768988745081848</v>
      </c>
      <c r="I1727">
        <v>-1.7383154227916053</v>
      </c>
      <c r="J1727">
        <v>0.23003847015752399</v>
      </c>
      <c r="K1727">
        <v>1</v>
      </c>
    </row>
    <row r="1728" spans="1:11">
      <c r="A1728" s="2" t="s">
        <v>1731</v>
      </c>
      <c r="B1728">
        <v>438</v>
      </c>
      <c r="C1728">
        <v>218</v>
      </c>
      <c r="D1728">
        <v>315.11083699155398</v>
      </c>
      <c r="E1728">
        <v>376.84283509235598</v>
      </c>
      <c r="F1728">
        <v>253.37883889075101</v>
      </c>
      <c r="G1728">
        <v>0.67237271163362666</v>
      </c>
      <c r="H1728">
        <v>-0.57266692116058227</v>
      </c>
      <c r="I1728">
        <v>-1.4872703527339106</v>
      </c>
      <c r="J1728">
        <v>0.39654707472467998</v>
      </c>
      <c r="K1728">
        <v>1</v>
      </c>
    </row>
    <row r="1729" spans="1:11">
      <c r="A1729" s="2" t="s">
        <v>1732</v>
      </c>
      <c r="B1729">
        <v>426</v>
      </c>
      <c r="C1729">
        <v>273</v>
      </c>
      <c r="D1729">
        <v>341.91153329814199</v>
      </c>
      <c r="E1729">
        <v>366.51837385694898</v>
      </c>
      <c r="F1729">
        <v>317.304692739335</v>
      </c>
      <c r="G1729">
        <v>0.86572656481112198</v>
      </c>
      <c r="H1729">
        <v>-0.20801666564232094</v>
      </c>
      <c r="I1729">
        <v>-1.1550991278847644</v>
      </c>
      <c r="J1729">
        <v>0.75972902546034804</v>
      </c>
      <c r="K1729">
        <v>1</v>
      </c>
    </row>
    <row r="1730" spans="1:11">
      <c r="A1730" s="2" t="s">
        <v>1733</v>
      </c>
      <c r="B1730">
        <v>547</v>
      </c>
      <c r="C1730">
        <v>303</v>
      </c>
      <c r="D1730">
        <v>411.39834913687201</v>
      </c>
      <c r="E1730">
        <v>470.623357980636</v>
      </c>
      <c r="F1730">
        <v>352.17334029310803</v>
      </c>
      <c r="G1730">
        <v>0.74831249728917693</v>
      </c>
      <c r="H1730">
        <v>-0.41828722565593979</v>
      </c>
      <c r="I1730">
        <v>-1.3363401033960833</v>
      </c>
      <c r="J1730">
        <v>0.52975836016217004</v>
      </c>
      <c r="K1730">
        <v>1</v>
      </c>
    </row>
    <row r="1731" spans="1:11">
      <c r="A1731" s="2" t="s">
        <v>1734</v>
      </c>
      <c r="B1731">
        <v>1226</v>
      </c>
      <c r="C1731">
        <v>813</v>
      </c>
      <c r="D1731">
        <v>999.87806912900101</v>
      </c>
      <c r="E1731">
        <v>1054.81578955075</v>
      </c>
      <c r="F1731">
        <v>944.94034870725102</v>
      </c>
      <c r="G1731">
        <v>0.89583447467135913</v>
      </c>
      <c r="H1731">
        <v>-0.15869590795208799</v>
      </c>
      <c r="I1731">
        <v>-1.1162776475719518</v>
      </c>
      <c r="J1731">
        <v>0.80669663507330003</v>
      </c>
      <c r="K1731">
        <v>1</v>
      </c>
    </row>
    <row r="1732" spans="1:11">
      <c r="A1732" s="2" t="s">
        <v>1735</v>
      </c>
      <c r="B1732">
        <v>503</v>
      </c>
      <c r="C1732">
        <v>316</v>
      </c>
      <c r="D1732">
        <v>400.02504384194401</v>
      </c>
      <c r="E1732">
        <v>432.76700011747698</v>
      </c>
      <c r="F1732">
        <v>367.28308756641002</v>
      </c>
      <c r="G1732">
        <v>0.84868552238666306</v>
      </c>
      <c r="H1732">
        <v>-0.236698027964757</v>
      </c>
      <c r="I1732">
        <v>-1.1782927522880469</v>
      </c>
      <c r="J1732">
        <v>0.72432969493677801</v>
      </c>
      <c r="K1732">
        <v>1</v>
      </c>
    </row>
    <row r="1733" spans="1:11">
      <c r="A1733" s="2" t="s">
        <v>1736</v>
      </c>
      <c r="B1733">
        <v>266</v>
      </c>
      <c r="C1733">
        <v>170</v>
      </c>
      <c r="D1733">
        <v>213.223946761452</v>
      </c>
      <c r="E1733">
        <v>228.858890718189</v>
      </c>
      <c r="F1733">
        <v>197.589002804714</v>
      </c>
      <c r="G1733">
        <v>0.8633660776063975</v>
      </c>
      <c r="H1733">
        <v>-0.21195568569982487</v>
      </c>
      <c r="I1733">
        <v>-1.1582572282344095</v>
      </c>
      <c r="J1733">
        <v>0.76547238694689201</v>
      </c>
      <c r="K1733">
        <v>1</v>
      </c>
    </row>
    <row r="1734" spans="1:11">
      <c r="A1734" s="2" t="s">
        <v>1737</v>
      </c>
      <c r="B1734">
        <v>1164</v>
      </c>
      <c r="C1734">
        <v>723</v>
      </c>
      <c r="D1734">
        <v>920.903572940206</v>
      </c>
      <c r="E1734">
        <v>1001.47273983448</v>
      </c>
      <c r="F1734">
        <v>840.33440604593204</v>
      </c>
      <c r="G1734">
        <v>0.83909863206543167</v>
      </c>
      <c r="H1734">
        <v>-0.25308769229349903</v>
      </c>
      <c r="I1734">
        <v>-1.191755011611104</v>
      </c>
      <c r="J1734">
        <v>0.69571701067650205</v>
      </c>
      <c r="K1734">
        <v>1</v>
      </c>
    </row>
    <row r="1735" spans="1:11">
      <c r="A1735" s="2" t="s">
        <v>1738</v>
      </c>
      <c r="B1735">
        <v>962</v>
      </c>
      <c r="C1735">
        <v>666</v>
      </c>
      <c r="D1735">
        <v>800.88080903277898</v>
      </c>
      <c r="E1735">
        <v>827.67764237179597</v>
      </c>
      <c r="F1735">
        <v>774.08397569376302</v>
      </c>
      <c r="G1735">
        <v>0.93524814017634361</v>
      </c>
      <c r="H1735">
        <v>-9.6578903035114141E-2</v>
      </c>
      <c r="I1735">
        <v>-1.0692349517117963</v>
      </c>
      <c r="J1735">
        <v>0.88359983452405999</v>
      </c>
      <c r="K1735">
        <v>1</v>
      </c>
    </row>
    <row r="1736" spans="1:11">
      <c r="A1736" s="2" t="s">
        <v>1739</v>
      </c>
      <c r="B1736">
        <v>279</v>
      </c>
      <c r="C1736">
        <v>218</v>
      </c>
      <c r="D1736">
        <v>246.71128130698199</v>
      </c>
      <c r="E1736">
        <v>240.04372372321299</v>
      </c>
      <c r="F1736">
        <v>253.37883889075101</v>
      </c>
      <c r="G1736">
        <v>1.0555528591237584</v>
      </c>
      <c r="H1736">
        <v>7.7998826611404198E-2</v>
      </c>
      <c r="I1736">
        <v>1.0555528591237584</v>
      </c>
      <c r="J1736">
        <v>0.91465822746426395</v>
      </c>
      <c r="K1736">
        <v>1</v>
      </c>
    </row>
    <row r="1737" spans="1:11">
      <c r="A1737" s="2" t="s">
        <v>1740</v>
      </c>
      <c r="B1737">
        <v>421</v>
      </c>
      <c r="C1737">
        <v>263</v>
      </c>
      <c r="D1737">
        <v>333.94916261513703</v>
      </c>
      <c r="E1737">
        <v>362.21651500886298</v>
      </c>
      <c r="F1737">
        <v>305.68181022141101</v>
      </c>
      <c r="G1737">
        <v>0.84392013493347029</v>
      </c>
      <c r="H1737">
        <v>-0.24482162011042805</v>
      </c>
      <c r="I1737">
        <v>-1.1849462509610986</v>
      </c>
      <c r="J1737">
        <v>0.71841997556779003</v>
      </c>
      <c r="K1737">
        <v>1</v>
      </c>
    </row>
    <row r="1738" spans="1:11">
      <c r="A1738" s="2" t="s">
        <v>1741</v>
      </c>
      <c r="B1738">
        <v>635</v>
      </c>
      <c r="C1738">
        <v>189</v>
      </c>
      <c r="D1738">
        <v>383.00427664786298</v>
      </c>
      <c r="E1738">
        <v>546.33607370695404</v>
      </c>
      <c r="F1738">
        <v>219.67247958877101</v>
      </c>
      <c r="G1738">
        <v>0.40208305868998839</v>
      </c>
      <c r="H1738">
        <v>-1.3144345437747853</v>
      </c>
      <c r="I1738">
        <v>-2.4870483309047198</v>
      </c>
      <c r="J1738">
        <v>5.1172017698982802E-2</v>
      </c>
      <c r="K1738">
        <v>1</v>
      </c>
    </row>
    <row r="1739" spans="1:11">
      <c r="A1739" s="2" t="s">
        <v>1742</v>
      </c>
      <c r="B1739">
        <v>132</v>
      </c>
      <c r="C1739">
        <v>179</v>
      </c>
      <c r="D1739">
        <v>160.80933533016201</v>
      </c>
      <c r="E1739">
        <v>113.569073589477</v>
      </c>
      <c r="F1739">
        <v>208.049597070846</v>
      </c>
      <c r="G1739">
        <v>1.8319212307999606</v>
      </c>
      <c r="H1739">
        <v>0.87335747156946975</v>
      </c>
      <c r="I1739">
        <v>1.8319212307999606</v>
      </c>
      <c r="J1739">
        <v>0.22154952865747199</v>
      </c>
      <c r="K1739">
        <v>1</v>
      </c>
    </row>
    <row r="1740" spans="1:11">
      <c r="A1740" s="2" t="s">
        <v>1743</v>
      </c>
      <c r="B1740">
        <v>168</v>
      </c>
      <c r="C1740">
        <v>152</v>
      </c>
      <c r="D1740">
        <v>160.60513578407401</v>
      </c>
      <c r="E1740">
        <v>144.542457295698</v>
      </c>
      <c r="F1740">
        <v>176.66781427244999</v>
      </c>
      <c r="G1740">
        <v>1.2222555059447444</v>
      </c>
      <c r="H1740">
        <v>0.28954590432848976</v>
      </c>
      <c r="I1740">
        <v>1.2222555059447444</v>
      </c>
      <c r="J1740">
        <v>0.68924358197799795</v>
      </c>
      <c r="K1740">
        <v>1</v>
      </c>
    </row>
    <row r="1741" spans="1:11">
      <c r="A1741" s="2" t="s">
        <v>1744</v>
      </c>
      <c r="B1741">
        <v>225</v>
      </c>
      <c r="C1741">
        <v>230</v>
      </c>
      <c r="D1741">
        <v>230.45497303807099</v>
      </c>
      <c r="E1741">
        <v>193.583648163882</v>
      </c>
      <c r="F1741">
        <v>267.326297912261</v>
      </c>
      <c r="G1741">
        <v>1.3809342909270452</v>
      </c>
      <c r="H1741">
        <v>0.46564467339100335</v>
      </c>
      <c r="I1741">
        <v>1.3809342909270452</v>
      </c>
      <c r="J1741">
        <v>0.49998974610229102</v>
      </c>
      <c r="K1741">
        <v>1</v>
      </c>
    </row>
    <row r="1742" spans="1:11">
      <c r="A1742" s="2" t="s">
        <v>1745</v>
      </c>
      <c r="B1742">
        <v>97</v>
      </c>
      <c r="C1742">
        <v>44</v>
      </c>
      <c r="D1742">
        <v>67.298372365870307</v>
      </c>
      <c r="E1742">
        <v>83.456061652873402</v>
      </c>
      <c r="F1742">
        <v>51.140683078867198</v>
      </c>
      <c r="G1742">
        <v>0.61278572300213996</v>
      </c>
      <c r="H1742">
        <v>-0.70654540988616577</v>
      </c>
      <c r="I1742">
        <v>-1.6318918056720257</v>
      </c>
      <c r="J1742">
        <v>0.39450055908760201</v>
      </c>
      <c r="K1742">
        <v>1</v>
      </c>
    </row>
    <row r="1743" spans="1:11">
      <c r="A1743" s="2" t="s">
        <v>1746</v>
      </c>
      <c r="B1743">
        <v>287</v>
      </c>
      <c r="C1743">
        <v>110</v>
      </c>
      <c r="D1743">
        <v>187.38920278865999</v>
      </c>
      <c r="E1743">
        <v>246.92669788015101</v>
      </c>
      <c r="F1743">
        <v>127.851707697168</v>
      </c>
      <c r="G1743">
        <v>0.51777190880842883</v>
      </c>
      <c r="H1743">
        <v>-0.94961139948736217</v>
      </c>
      <c r="I1743">
        <v>-1.9313523638262722</v>
      </c>
      <c r="J1743">
        <v>0.17877181449621901</v>
      </c>
      <c r="K1743">
        <v>1</v>
      </c>
    </row>
    <row r="1744" spans="1:11">
      <c r="A1744" s="2" t="s">
        <v>1747</v>
      </c>
      <c r="B1744">
        <v>111</v>
      </c>
      <c r="C1744">
        <v>44</v>
      </c>
      <c r="D1744">
        <v>73.320974753191095</v>
      </c>
      <c r="E1744">
        <v>95.501266427514906</v>
      </c>
      <c r="F1744">
        <v>51.140683078867198</v>
      </c>
      <c r="G1744">
        <v>0.53549743361448277</v>
      </c>
      <c r="H1744">
        <v>-0.90104843404914381</v>
      </c>
      <c r="I1744">
        <v>-1.8674225817484003</v>
      </c>
      <c r="J1744">
        <v>0.26747973776956802</v>
      </c>
      <c r="K1744">
        <v>1</v>
      </c>
    </row>
    <row r="1745" spans="1:11">
      <c r="A1745" s="2" t="s">
        <v>1748</v>
      </c>
      <c r="B1745">
        <v>156</v>
      </c>
      <c r="C1745">
        <v>92</v>
      </c>
      <c r="D1745">
        <v>120.574257612598</v>
      </c>
      <c r="E1745">
        <v>134.217996060291</v>
      </c>
      <c r="F1745">
        <v>106.930519164904</v>
      </c>
      <c r="G1745">
        <v>0.79669286015021856</v>
      </c>
      <c r="H1745">
        <v>-0.32790444914156996</v>
      </c>
      <c r="I1745">
        <v>-1.2551888563573261</v>
      </c>
      <c r="J1745">
        <v>0.66497347372514404</v>
      </c>
      <c r="K1745">
        <v>1</v>
      </c>
    </row>
    <row r="1746" spans="1:11">
      <c r="A1746" s="2" t="s">
        <v>1749</v>
      </c>
      <c r="B1746">
        <v>23</v>
      </c>
      <c r="C1746">
        <v>23</v>
      </c>
      <c r="D1746">
        <v>23.2605902462114</v>
      </c>
      <c r="E1746">
        <v>19.788550701196801</v>
      </c>
      <c r="F1746">
        <v>26.732629791226099</v>
      </c>
      <c r="G1746">
        <v>1.3509139802547199</v>
      </c>
      <c r="H1746">
        <v>0.43393581366366707</v>
      </c>
      <c r="I1746">
        <v>1.3509139802547199</v>
      </c>
      <c r="J1746">
        <v>0.72275582935342297</v>
      </c>
      <c r="K1746">
        <v>1</v>
      </c>
    </row>
    <row r="1747" spans="1:11">
      <c r="A1747" s="2" t="s">
        <v>1750</v>
      </c>
      <c r="B1747">
        <v>83</v>
      </c>
      <c r="C1747">
        <v>39</v>
      </c>
      <c r="D1747">
        <v>58.370049349068502</v>
      </c>
      <c r="E1747">
        <v>71.410856878231897</v>
      </c>
      <c r="F1747">
        <v>45.3292418199051</v>
      </c>
      <c r="G1747">
        <v>0.63476680999920576</v>
      </c>
      <c r="H1747">
        <v>-0.65570139882100931</v>
      </c>
      <c r="I1747">
        <v>-1.5753816744156035</v>
      </c>
      <c r="J1747">
        <v>0.44584340611803402</v>
      </c>
      <c r="K1747">
        <v>1</v>
      </c>
    </row>
    <row r="1748" spans="1:11">
      <c r="A1748" s="2" t="s">
        <v>1751</v>
      </c>
      <c r="B1748">
        <v>41</v>
      </c>
      <c r="C1748">
        <v>31</v>
      </c>
      <c r="D1748">
        <v>35.653089179936401</v>
      </c>
      <c r="E1748">
        <v>35.275242554307297</v>
      </c>
      <c r="F1748">
        <v>36.030935805565598</v>
      </c>
      <c r="G1748">
        <v>1.0214227655584476</v>
      </c>
      <c r="H1748">
        <v>3.0580119432459765E-2</v>
      </c>
      <c r="I1748">
        <v>1.0214227655584476</v>
      </c>
      <c r="J1748">
        <v>1</v>
      </c>
      <c r="K1748">
        <v>1</v>
      </c>
    </row>
    <row r="1749" spans="1:11">
      <c r="A1749" s="2" t="s">
        <v>1752</v>
      </c>
      <c r="B1749">
        <v>515</v>
      </c>
      <c r="C1749">
        <v>535</v>
      </c>
      <c r="D1749">
        <v>532.45783803091899</v>
      </c>
      <c r="E1749">
        <v>443.09146135288398</v>
      </c>
      <c r="F1749">
        <v>621.82421470895395</v>
      </c>
      <c r="G1749">
        <v>1.403376659099564</v>
      </c>
      <c r="H1749">
        <v>0.48890227288159632</v>
      </c>
      <c r="I1749">
        <v>1.403376659099564</v>
      </c>
      <c r="J1749">
        <v>0.45568431754246902</v>
      </c>
      <c r="K1749">
        <v>1</v>
      </c>
    </row>
    <row r="1750" spans="1:11">
      <c r="A1750" s="2" t="s">
        <v>1753</v>
      </c>
      <c r="B1750">
        <v>379</v>
      </c>
      <c r="C1750">
        <v>384</v>
      </c>
      <c r="D1750">
        <v>386.199794686617</v>
      </c>
      <c r="E1750">
        <v>326.080900684938</v>
      </c>
      <c r="F1750">
        <v>446.31868868829599</v>
      </c>
      <c r="G1750">
        <v>1.3687360644269464</v>
      </c>
      <c r="H1750">
        <v>0.45284427621373224</v>
      </c>
      <c r="I1750">
        <v>1.3687360644269464</v>
      </c>
      <c r="J1750">
        <v>0.49629599813476499</v>
      </c>
      <c r="K1750">
        <v>1</v>
      </c>
    </row>
    <row r="1751" spans="1:11">
      <c r="A1751" s="2" t="s">
        <v>1754</v>
      </c>
      <c r="B1751">
        <v>817</v>
      </c>
      <c r="C1751">
        <v>774</v>
      </c>
      <c r="D1751">
        <v>801.26742133232005</v>
      </c>
      <c r="E1751">
        <v>702.92373577729404</v>
      </c>
      <c r="F1751">
        <v>899.61110688734595</v>
      </c>
      <c r="G1751">
        <v>1.2798132444518391</v>
      </c>
      <c r="H1751">
        <v>0.35593330166239306</v>
      </c>
      <c r="I1751">
        <v>1.2798132444518391</v>
      </c>
      <c r="J1751">
        <v>0.58184083231404005</v>
      </c>
      <c r="K1751">
        <v>1</v>
      </c>
    </row>
    <row r="1752" spans="1:11">
      <c r="A1752" s="2" t="s">
        <v>1755</v>
      </c>
      <c r="B1752">
        <v>447</v>
      </c>
      <c r="C1752">
        <v>396</v>
      </c>
      <c r="D1752">
        <v>422.42616436435799</v>
      </c>
      <c r="E1752">
        <v>384.58618101891102</v>
      </c>
      <c r="F1752">
        <v>460.26614770980501</v>
      </c>
      <c r="G1752">
        <v>1.1967828549907586</v>
      </c>
      <c r="H1752">
        <v>0.25916141255995906</v>
      </c>
      <c r="I1752">
        <v>1.1967828549907586</v>
      </c>
      <c r="J1752">
        <v>0.69666742708124396</v>
      </c>
      <c r="K1752">
        <v>1</v>
      </c>
    </row>
    <row r="1753" spans="1:11">
      <c r="A1753" s="2" t="s">
        <v>1756</v>
      </c>
      <c r="B1753">
        <v>162</v>
      </c>
      <c r="C1753">
        <v>170</v>
      </c>
      <c r="D1753">
        <v>168.48461474135499</v>
      </c>
      <c r="E1753">
        <v>139.38022667799501</v>
      </c>
      <c r="F1753">
        <v>197.589002804714</v>
      </c>
      <c r="G1753">
        <v>1.4176257817487741</v>
      </c>
      <c r="H1753">
        <v>0.50347674691673794</v>
      </c>
      <c r="I1753">
        <v>1.4176257817487741</v>
      </c>
      <c r="J1753">
        <v>0.47948196665974802</v>
      </c>
      <c r="K1753">
        <v>1</v>
      </c>
    </row>
    <row r="1754" spans="1:11">
      <c r="A1754" s="2" t="s">
        <v>1757</v>
      </c>
      <c r="B1754">
        <v>197</v>
      </c>
      <c r="C1754">
        <v>172</v>
      </c>
      <c r="D1754">
        <v>184.70340896144899</v>
      </c>
      <c r="E1754">
        <v>169.493238614598</v>
      </c>
      <c r="F1754">
        <v>199.91357930829901</v>
      </c>
      <c r="G1754">
        <v>1.1794781959584375</v>
      </c>
      <c r="H1754">
        <v>0.23814874890939103</v>
      </c>
      <c r="I1754">
        <v>1.1794781959584375</v>
      </c>
      <c r="J1754">
        <v>0.73921242737716597</v>
      </c>
      <c r="K1754">
        <v>1</v>
      </c>
    </row>
    <row r="1755" spans="1:11">
      <c r="A1755" s="2" t="s">
        <v>1758</v>
      </c>
      <c r="B1755">
        <v>380</v>
      </c>
      <c r="C1755">
        <v>509</v>
      </c>
      <c r="D1755">
        <v>459.272996308453</v>
      </c>
      <c r="E1755">
        <v>326.94127245455502</v>
      </c>
      <c r="F1755">
        <v>591.60472016235099</v>
      </c>
      <c r="G1755">
        <v>1.809513726183299</v>
      </c>
      <c r="H1755">
        <v>0.85560205140841705</v>
      </c>
      <c r="I1755">
        <v>1.809513726183299</v>
      </c>
      <c r="J1755">
        <v>0.195704963742213</v>
      </c>
      <c r="K1755">
        <v>1</v>
      </c>
    </row>
    <row r="1756" spans="1:11">
      <c r="A1756" s="2" t="s">
        <v>1759</v>
      </c>
      <c r="B1756">
        <v>1620</v>
      </c>
      <c r="C1756">
        <v>1749</v>
      </c>
      <c r="D1756">
        <v>1713.3222095824599</v>
      </c>
      <c r="E1756">
        <v>1393.8022667799501</v>
      </c>
      <c r="F1756">
        <v>2032.8421523849699</v>
      </c>
      <c r="G1756">
        <v>1.4584867601638862</v>
      </c>
      <c r="H1756">
        <v>0.54447228981332685</v>
      </c>
      <c r="I1756">
        <v>1.4584867601638862</v>
      </c>
      <c r="J1756">
        <v>0.392798824476567</v>
      </c>
      <c r="K1756">
        <v>1</v>
      </c>
    </row>
    <row r="1757" spans="1:11">
      <c r="A1757" s="2" t="s">
        <v>1760</v>
      </c>
      <c r="B1757">
        <v>184</v>
      </c>
      <c r="C1757">
        <v>98</v>
      </c>
      <c r="D1757">
        <v>136.106327142617</v>
      </c>
      <c r="E1757">
        <v>158.30840560957401</v>
      </c>
      <c r="F1757">
        <v>113.90424867565901</v>
      </c>
      <c r="G1757">
        <v>0.71950853296175465</v>
      </c>
      <c r="H1757">
        <v>-0.4749162982781342</v>
      </c>
      <c r="I1757">
        <v>-1.3898375824448421</v>
      </c>
      <c r="J1757">
        <v>0.51852836867932695</v>
      </c>
      <c r="K1757">
        <v>1</v>
      </c>
    </row>
    <row r="1758" spans="1:11">
      <c r="A1758" s="2" t="s">
        <v>1761</v>
      </c>
      <c r="B1758">
        <v>78</v>
      </c>
      <c r="C1758">
        <v>44</v>
      </c>
      <c r="D1758">
        <v>59.124840554506399</v>
      </c>
      <c r="E1758">
        <v>67.1089980301456</v>
      </c>
      <c r="F1758">
        <v>51.140683078867198</v>
      </c>
      <c r="G1758">
        <v>0.76205404014368716</v>
      </c>
      <c r="H1758">
        <v>-0.39203478656128588</v>
      </c>
      <c r="I1758">
        <v>-1.3122428952826595</v>
      </c>
      <c r="J1758">
        <v>0.65509582554534096</v>
      </c>
      <c r="K1758">
        <v>1</v>
      </c>
    </row>
    <row r="1759" spans="1:11">
      <c r="A1759" s="2" t="s">
        <v>1762</v>
      </c>
      <c r="B1759">
        <v>75</v>
      </c>
      <c r="C1759">
        <v>45</v>
      </c>
      <c r="D1759">
        <v>58.415427025976797</v>
      </c>
      <c r="E1759">
        <v>64.527882721293807</v>
      </c>
      <c r="F1759">
        <v>52.302971330659702</v>
      </c>
      <c r="G1759">
        <v>0.81054838815283248</v>
      </c>
      <c r="H1759">
        <v>-0.30302978050253815</v>
      </c>
      <c r="I1759">
        <v>-1.2337326365905321</v>
      </c>
      <c r="J1759">
        <v>0.73592643518909695</v>
      </c>
      <c r="K1759">
        <v>1</v>
      </c>
    </row>
    <row r="1760" spans="1:11">
      <c r="A1760" s="2" t="s">
        <v>1763</v>
      </c>
      <c r="B1760">
        <v>86</v>
      </c>
      <c r="C1760">
        <v>60</v>
      </c>
      <c r="D1760">
        <v>71.864633647314903</v>
      </c>
      <c r="E1760">
        <v>73.991972187083604</v>
      </c>
      <c r="F1760">
        <v>69.737295107546203</v>
      </c>
      <c r="G1760">
        <v>0.94249812575910608</v>
      </c>
      <c r="H1760">
        <v>-8.5438345429913604E-2</v>
      </c>
      <c r="I1760">
        <v>-1.0610100674678593</v>
      </c>
      <c r="J1760">
        <v>0.93514980696057903</v>
      </c>
      <c r="K1760">
        <v>1</v>
      </c>
    </row>
    <row r="1761" spans="1:11">
      <c r="A1761" s="2" t="s">
        <v>1764</v>
      </c>
      <c r="B1761">
        <v>74</v>
      </c>
      <c r="C1761">
        <v>44</v>
      </c>
      <c r="D1761">
        <v>57.404097015271901</v>
      </c>
      <c r="E1761">
        <v>63.667510951676597</v>
      </c>
      <c r="F1761">
        <v>51.140683078867198</v>
      </c>
      <c r="G1761">
        <v>0.80324615042172431</v>
      </c>
      <c r="H1761">
        <v>-0.31608593332798729</v>
      </c>
      <c r="I1761">
        <v>-1.2449483878322667</v>
      </c>
      <c r="J1761">
        <v>0.72539825970826999</v>
      </c>
      <c r="K1761">
        <v>1</v>
      </c>
    </row>
    <row r="1762" spans="1:11">
      <c r="A1762" s="2" t="s">
        <v>1765</v>
      </c>
      <c r="B1762">
        <v>441</v>
      </c>
      <c r="C1762">
        <v>421</v>
      </c>
      <c r="D1762">
        <v>434.37365220291201</v>
      </c>
      <c r="E1762">
        <v>379.423950401208</v>
      </c>
      <c r="F1762">
        <v>489.32335400461602</v>
      </c>
      <c r="G1762">
        <v>1.2896480401071122</v>
      </c>
      <c r="H1762">
        <v>0.36697739117254108</v>
      </c>
      <c r="I1762">
        <v>1.2896480401071122</v>
      </c>
      <c r="J1762">
        <v>0.57936254281890598</v>
      </c>
      <c r="K1762">
        <v>1</v>
      </c>
    </row>
    <row r="1763" spans="1:11">
      <c r="A1763" s="2" t="s">
        <v>1766</v>
      </c>
      <c r="B1763">
        <v>21</v>
      </c>
      <c r="C1763">
        <v>32</v>
      </c>
      <c r="D1763">
        <v>27.630515609660101</v>
      </c>
      <c r="E1763">
        <v>18.0678071619623</v>
      </c>
      <c r="F1763">
        <v>37.193224057358002</v>
      </c>
      <c r="G1763">
        <v>2.05853558895957</v>
      </c>
      <c r="H1763">
        <v>1.0416183908849046</v>
      </c>
      <c r="I1763">
        <v>2.05853558895957</v>
      </c>
      <c r="J1763">
        <v>0.32480831383335801</v>
      </c>
      <c r="K1763">
        <v>1</v>
      </c>
    </row>
    <row r="1764" spans="1:11">
      <c r="A1764" s="2" t="s">
        <v>1767</v>
      </c>
      <c r="B1764">
        <v>491</v>
      </c>
      <c r="C1764">
        <v>264</v>
      </c>
      <c r="D1764">
        <v>364.64331867763701</v>
      </c>
      <c r="E1764">
        <v>422.44253888206998</v>
      </c>
      <c r="F1764">
        <v>306.84409847320302</v>
      </c>
      <c r="G1764">
        <v>0.72635700771333145</v>
      </c>
      <c r="H1764">
        <v>-0.46124928129257381</v>
      </c>
      <c r="I1764">
        <v>-1.3767334649226186</v>
      </c>
      <c r="J1764">
        <v>0.49109066635279602</v>
      </c>
      <c r="K1764">
        <v>1</v>
      </c>
    </row>
    <row r="1765" spans="1:11">
      <c r="A1765" s="2" t="s">
        <v>1768</v>
      </c>
      <c r="B1765">
        <v>369</v>
      </c>
      <c r="C1765">
        <v>233</v>
      </c>
      <c r="D1765">
        <v>294.14517282820202</v>
      </c>
      <c r="E1765">
        <v>317.477182988766</v>
      </c>
      <c r="F1765">
        <v>270.81316266763798</v>
      </c>
      <c r="G1765">
        <v>0.85301614471368403</v>
      </c>
      <c r="H1765">
        <v>-0.22935504774245022</v>
      </c>
      <c r="I1765">
        <v>-1.172310754253838</v>
      </c>
      <c r="J1765">
        <v>0.73839887376576696</v>
      </c>
      <c r="K1765">
        <v>1</v>
      </c>
    </row>
    <row r="1766" spans="1:11">
      <c r="A1766" s="2" t="s">
        <v>1769</v>
      </c>
      <c r="B1766">
        <v>388</v>
      </c>
      <c r="C1766">
        <v>327</v>
      </c>
      <c r="D1766">
        <v>356.94625247380998</v>
      </c>
      <c r="E1766">
        <v>333.82424661149298</v>
      </c>
      <c r="F1766">
        <v>380.06825833612697</v>
      </c>
      <c r="G1766">
        <v>1.1385280194414791</v>
      </c>
      <c r="H1766">
        <v>0.18716979697462349</v>
      </c>
      <c r="I1766">
        <v>1.1385280194414791</v>
      </c>
      <c r="J1766">
        <v>0.78163427457359802</v>
      </c>
      <c r="K1766">
        <v>1</v>
      </c>
    </row>
    <row r="1767" spans="1:11">
      <c r="A1767" s="2" t="s">
        <v>1770</v>
      </c>
      <c r="B1767">
        <v>238</v>
      </c>
      <c r="C1767">
        <v>162</v>
      </c>
      <c r="D1767">
        <v>196.52958897964001</v>
      </c>
      <c r="E1767">
        <v>204.76848116890599</v>
      </c>
      <c r="F1767">
        <v>188.29069679037499</v>
      </c>
      <c r="G1767">
        <v>0.91952968403892643</v>
      </c>
      <c r="H1767">
        <v>-0.12103194675965259</v>
      </c>
      <c r="I1767">
        <v>-1.0875124722538778</v>
      </c>
      <c r="J1767">
        <v>0.86997985127802901</v>
      </c>
      <c r="K1767">
        <v>1</v>
      </c>
    </row>
    <row r="1768" spans="1:11">
      <c r="A1768" s="2" t="s">
        <v>1771</v>
      </c>
      <c r="B1768">
        <v>398</v>
      </c>
      <c r="C1768">
        <v>307</v>
      </c>
      <c r="D1768">
        <v>349.62522880397199</v>
      </c>
      <c r="E1768">
        <v>342.427964307666</v>
      </c>
      <c r="F1768">
        <v>356.82249330027798</v>
      </c>
      <c r="G1768">
        <v>1.0420366631613027</v>
      </c>
      <c r="H1768">
        <v>5.9406038490195809E-2</v>
      </c>
      <c r="I1768">
        <v>1.0420366631613027</v>
      </c>
      <c r="J1768">
        <v>0.93301619786098899</v>
      </c>
      <c r="K1768">
        <v>1</v>
      </c>
    </row>
    <row r="1769" spans="1:11">
      <c r="A1769" s="2" t="s">
        <v>1772</v>
      </c>
      <c r="B1769">
        <v>580</v>
      </c>
      <c r="C1769">
        <v>489</v>
      </c>
      <c r="D1769">
        <v>533.68729075225394</v>
      </c>
      <c r="E1769">
        <v>499.015626378006</v>
      </c>
      <c r="F1769">
        <v>568.358955126502</v>
      </c>
      <c r="G1769">
        <v>1.1389602350768233</v>
      </c>
      <c r="H1769">
        <v>0.18771737860096524</v>
      </c>
      <c r="I1769">
        <v>1.1389602350768233</v>
      </c>
      <c r="J1769">
        <v>0.77571970980369298</v>
      </c>
      <c r="K1769">
        <v>1</v>
      </c>
    </row>
    <row r="1770" spans="1:11">
      <c r="A1770" s="2" t="s">
        <v>1773</v>
      </c>
      <c r="B1770">
        <v>546</v>
      </c>
      <c r="C1770">
        <v>418</v>
      </c>
      <c r="D1770">
        <v>477.79973773012898</v>
      </c>
      <c r="E1770">
        <v>469.76298621101898</v>
      </c>
      <c r="F1770">
        <v>485.83648924923898</v>
      </c>
      <c r="G1770">
        <v>1.034216197337863</v>
      </c>
      <c r="H1770">
        <v>4.8537804824698057E-2</v>
      </c>
      <c r="I1770">
        <v>1.034216197337863</v>
      </c>
      <c r="J1770">
        <v>0.94392179681949995</v>
      </c>
      <c r="K1770">
        <v>1</v>
      </c>
    </row>
    <row r="1771" spans="1:11">
      <c r="A1771" s="2" t="s">
        <v>1774</v>
      </c>
      <c r="B1771">
        <v>3338</v>
      </c>
      <c r="C1771">
        <v>1059</v>
      </c>
      <c r="D1771">
        <v>2051.3921128152901</v>
      </c>
      <c r="E1771">
        <v>2871.9209669823799</v>
      </c>
      <c r="F1771">
        <v>1230.8632586481899</v>
      </c>
      <c r="G1771">
        <v>0.42858535203407694</v>
      </c>
      <c r="H1771">
        <v>-1.2223455517065949</v>
      </c>
      <c r="I1771">
        <v>-2.3332575302771659</v>
      </c>
      <c r="J1771">
        <v>5.7288533930939599E-2</v>
      </c>
      <c r="K1771">
        <v>1</v>
      </c>
    </row>
    <row r="1772" spans="1:11">
      <c r="A1772" s="2" t="s">
        <v>1775</v>
      </c>
      <c r="B1772">
        <v>1008</v>
      </c>
      <c r="C1772">
        <v>276</v>
      </c>
      <c r="D1772">
        <v>594.02315063445099</v>
      </c>
      <c r="E1772">
        <v>867.25474377418902</v>
      </c>
      <c r="F1772">
        <v>320.791557494713</v>
      </c>
      <c r="G1772">
        <v>0.36989311364117361</v>
      </c>
      <c r="H1772">
        <v>-1.4348196530580792</v>
      </c>
      <c r="I1772">
        <v>-2.7034836906157742</v>
      </c>
      <c r="J1772">
        <v>3.04740820518688E-2</v>
      </c>
      <c r="K1772">
        <v>0.87340410390054901</v>
      </c>
    </row>
    <row r="1773" spans="1:11">
      <c r="A1773" s="2" t="s">
        <v>1776</v>
      </c>
      <c r="B1773">
        <v>1141</v>
      </c>
      <c r="C1773">
        <v>592</v>
      </c>
      <c r="D1773">
        <v>834.87941709720303</v>
      </c>
      <c r="E1773">
        <v>981.68418913328401</v>
      </c>
      <c r="F1773">
        <v>688.07464506112296</v>
      </c>
      <c r="G1773">
        <v>0.70091242446169477</v>
      </c>
      <c r="H1773">
        <v>-0.5126938969960656</v>
      </c>
      <c r="I1773">
        <v>-1.4267117618410123</v>
      </c>
      <c r="J1773">
        <v>0.42823770172748798</v>
      </c>
      <c r="K1773">
        <v>1</v>
      </c>
    </row>
    <row r="1774" spans="1:11">
      <c r="A1774" s="2" t="s">
        <v>1777</v>
      </c>
      <c r="B1774">
        <v>715</v>
      </c>
      <c r="C1774">
        <v>411</v>
      </c>
      <c r="D1774">
        <v>546.43314338151299</v>
      </c>
      <c r="E1774">
        <v>615.16581527633502</v>
      </c>
      <c r="F1774">
        <v>477.70047148669198</v>
      </c>
      <c r="G1774">
        <v>0.7765393648736918</v>
      </c>
      <c r="H1774">
        <v>-0.36486903432040241</v>
      </c>
      <c r="I1774">
        <v>-1.2877647228645714</v>
      </c>
      <c r="J1774">
        <v>0.57877116596775402</v>
      </c>
      <c r="K1774">
        <v>1</v>
      </c>
    </row>
    <row r="1775" spans="1:11">
      <c r="A1775" s="2" t="s">
        <v>1778</v>
      </c>
      <c r="B1775">
        <v>752</v>
      </c>
      <c r="C1775">
        <v>404</v>
      </c>
      <c r="D1775">
        <v>558.28201223815904</v>
      </c>
      <c r="E1775">
        <v>646.99957075217299</v>
      </c>
      <c r="F1775">
        <v>469.56445372414498</v>
      </c>
      <c r="G1775">
        <v>0.72575697875386558</v>
      </c>
      <c r="H1775">
        <v>-0.4624415552621754</v>
      </c>
      <c r="I1775">
        <v>-1.37787169710309</v>
      </c>
      <c r="J1775">
        <v>0.48079687407558602</v>
      </c>
      <c r="K1775">
        <v>1</v>
      </c>
    </row>
    <row r="1776" spans="1:11">
      <c r="A1776" s="2" t="s">
        <v>1779</v>
      </c>
      <c r="B1776">
        <v>120</v>
      </c>
      <c r="C1776">
        <v>81</v>
      </c>
      <c r="D1776">
        <v>98.694980374628798</v>
      </c>
      <c r="E1776">
        <v>103.24461235407</v>
      </c>
      <c r="F1776">
        <v>94.145348395187398</v>
      </c>
      <c r="G1776">
        <v>0.91186693667193663</v>
      </c>
      <c r="H1776">
        <v>-0.13310477906022561</v>
      </c>
      <c r="I1776">
        <v>-1.0966512325249171</v>
      </c>
      <c r="J1776">
        <v>0.87506419083953002</v>
      </c>
      <c r="K1776">
        <v>1</v>
      </c>
    </row>
    <row r="1777" spans="1:11">
      <c r="A1777" s="2" t="s">
        <v>1780</v>
      </c>
      <c r="B1777">
        <v>790</v>
      </c>
      <c r="C1777">
        <v>695</v>
      </c>
      <c r="D1777">
        <v>743.74201649668601</v>
      </c>
      <c r="E1777">
        <v>679.69369799762796</v>
      </c>
      <c r="F1777">
        <v>807.79033499574405</v>
      </c>
      <c r="G1777">
        <v>1.1884622990848492</v>
      </c>
      <c r="H1777">
        <v>0.24909613821007245</v>
      </c>
      <c r="I1777">
        <v>1.1884622990848492</v>
      </c>
      <c r="J1777">
        <v>0.70090398269878396</v>
      </c>
      <c r="K1777">
        <v>1</v>
      </c>
    </row>
    <row r="1778" spans="1:11">
      <c r="A1778" s="2" t="s">
        <v>1781</v>
      </c>
      <c r="B1778">
        <v>823</v>
      </c>
      <c r="C1778">
        <v>974</v>
      </c>
      <c r="D1778">
        <v>920.07736182041594</v>
      </c>
      <c r="E1778">
        <v>708.08596639499797</v>
      </c>
      <c r="F1778">
        <v>1132.0687572458301</v>
      </c>
      <c r="G1778">
        <v>1.5987730458907554</v>
      </c>
      <c r="H1778">
        <v>0.67696515532437751</v>
      </c>
      <c r="I1778">
        <v>1.5987730458907554</v>
      </c>
      <c r="J1778">
        <v>0.29395126140776001</v>
      </c>
      <c r="K1778">
        <v>1</v>
      </c>
    </row>
    <row r="1779" spans="1:11">
      <c r="A1779" s="2" t="s">
        <v>1782</v>
      </c>
      <c r="B1779">
        <v>118</v>
      </c>
      <c r="C1779">
        <v>88</v>
      </c>
      <c r="D1779">
        <v>101.902617486285</v>
      </c>
      <c r="E1779">
        <v>101.52386881483601</v>
      </c>
      <c r="F1779">
        <v>102.281366157734</v>
      </c>
      <c r="G1779">
        <v>1.0074612734102908</v>
      </c>
      <c r="H1779">
        <v>1.0724382939110488E-2</v>
      </c>
      <c r="I1779">
        <v>1.0074612734102908</v>
      </c>
      <c r="J1779">
        <v>1</v>
      </c>
      <c r="K1779">
        <v>1</v>
      </c>
    </row>
    <row r="1780" spans="1:11">
      <c r="A1780" s="2" t="s">
        <v>1783</v>
      </c>
      <c r="B1780">
        <v>260</v>
      </c>
      <c r="C1780">
        <v>344</v>
      </c>
      <c r="D1780">
        <v>311.76190935854203</v>
      </c>
      <c r="E1780">
        <v>223.69666010048499</v>
      </c>
      <c r="F1780">
        <v>399.82715861659801</v>
      </c>
      <c r="G1780">
        <v>1.7873631123370142</v>
      </c>
      <c r="H1780">
        <v>0.83783275533731072</v>
      </c>
      <c r="I1780">
        <v>1.7873631123370142</v>
      </c>
      <c r="J1780">
        <v>0.21445315760203801</v>
      </c>
      <c r="K1780">
        <v>1</v>
      </c>
    </row>
    <row r="1781" spans="1:11">
      <c r="A1781" s="2" t="s">
        <v>1784</v>
      </c>
      <c r="B1781">
        <v>1</v>
      </c>
      <c r="C1781">
        <v>0</v>
      </c>
      <c r="D1781">
        <v>0.43018588480862602</v>
      </c>
      <c r="E1781">
        <v>0.86037176961725104</v>
      </c>
      <c r="F1781">
        <v>0</v>
      </c>
      <c r="G1781" t="s">
        <v>4106</v>
      </c>
      <c r="H1781" t="s">
        <v>4106</v>
      </c>
      <c r="I1781" t="s">
        <v>4106</v>
      </c>
      <c r="J1781">
        <v>1</v>
      </c>
      <c r="K1781">
        <v>1</v>
      </c>
    </row>
    <row r="1782" spans="1:11">
      <c r="A1782" s="2" t="s">
        <v>1785</v>
      </c>
      <c r="B1782">
        <v>957</v>
      </c>
      <c r="C1782">
        <v>841</v>
      </c>
      <c r="D1782">
        <v>900.430101640575</v>
      </c>
      <c r="E1782">
        <v>823.37578352370895</v>
      </c>
      <c r="F1782">
        <v>977.48441975744004</v>
      </c>
      <c r="G1782">
        <v>1.1871668311329362</v>
      </c>
      <c r="H1782">
        <v>0.24752268943278641</v>
      </c>
      <c r="I1782">
        <v>1.1871668311329362</v>
      </c>
      <c r="J1782">
        <v>0.70104220020227204</v>
      </c>
      <c r="K1782">
        <v>1</v>
      </c>
    </row>
    <row r="1783" spans="1:11">
      <c r="A1783" s="2" t="s">
        <v>1786</v>
      </c>
      <c r="B1783">
        <v>1307</v>
      </c>
      <c r="C1783">
        <v>719</v>
      </c>
      <c r="D1783">
        <v>980.09557796425497</v>
      </c>
      <c r="E1783">
        <v>1124.5059028897499</v>
      </c>
      <c r="F1783">
        <v>835.68525303876197</v>
      </c>
      <c r="G1783">
        <v>0.74315772900010746</v>
      </c>
      <c r="H1783">
        <v>-0.42825965169247299</v>
      </c>
      <c r="I1783">
        <v>-1.3456093652493728</v>
      </c>
      <c r="J1783">
        <v>0.50644748483332502</v>
      </c>
      <c r="K1783">
        <v>1</v>
      </c>
    </row>
    <row r="1784" spans="1:11">
      <c r="A1784" s="2" t="s">
        <v>1787</v>
      </c>
      <c r="B1784">
        <v>1338</v>
      </c>
      <c r="C1784">
        <v>877</v>
      </c>
      <c r="D1784">
        <v>1085.25211228492</v>
      </c>
      <c r="E1784">
        <v>1151.1774277478801</v>
      </c>
      <c r="F1784">
        <v>1019.32679682197</v>
      </c>
      <c r="G1784">
        <v>0.88546454460642299</v>
      </c>
      <c r="H1784">
        <v>-0.17549355453305518</v>
      </c>
      <c r="I1784">
        <v>-1.1293506962997446</v>
      </c>
      <c r="J1784">
        <v>0.78599744023857299</v>
      </c>
      <c r="K1784">
        <v>1</v>
      </c>
    </row>
    <row r="1785" spans="1:11">
      <c r="A1785" s="2" t="s">
        <v>1788</v>
      </c>
      <c r="B1785">
        <v>573</v>
      </c>
      <c r="C1785">
        <v>374</v>
      </c>
      <c r="D1785">
        <v>463.84441508052799</v>
      </c>
      <c r="E1785">
        <v>492.993023990685</v>
      </c>
      <c r="F1785">
        <v>434.69580617037099</v>
      </c>
      <c r="G1785">
        <v>0.88174839199871613</v>
      </c>
      <c r="H1785">
        <v>-0.18156105520560367</v>
      </c>
      <c r="I1785">
        <v>-1.134110375561032</v>
      </c>
      <c r="J1785">
        <v>0.78592910043640896</v>
      </c>
      <c r="K1785">
        <v>1</v>
      </c>
    </row>
    <row r="1786" spans="1:11">
      <c r="A1786" s="2" t="s">
        <v>1789</v>
      </c>
      <c r="B1786">
        <v>1097</v>
      </c>
      <c r="C1786">
        <v>615</v>
      </c>
      <c r="D1786">
        <v>829.31755306123705</v>
      </c>
      <c r="E1786">
        <v>943.82783127012499</v>
      </c>
      <c r="F1786">
        <v>714.807274852349</v>
      </c>
      <c r="G1786">
        <v>0.75734922320569931</v>
      </c>
      <c r="H1786">
        <v>-0.40096939651292463</v>
      </c>
      <c r="I1786">
        <v>-1.3203948315510396</v>
      </c>
      <c r="J1786">
        <v>0.53572846850829403</v>
      </c>
      <c r="K1786">
        <v>1</v>
      </c>
    </row>
    <row r="1787" spans="1:11">
      <c r="A1787" s="2" t="s">
        <v>1790</v>
      </c>
      <c r="B1787">
        <v>582</v>
      </c>
      <c r="C1787">
        <v>357</v>
      </c>
      <c r="D1787">
        <v>457.83663790357002</v>
      </c>
      <c r="E1787">
        <v>500.73636991723998</v>
      </c>
      <c r="F1787">
        <v>414.9369058899</v>
      </c>
      <c r="G1787">
        <v>0.82865342087789506</v>
      </c>
      <c r="H1787">
        <v>-0.27115926521551731</v>
      </c>
      <c r="I1787">
        <v>-1.2067771336062021</v>
      </c>
      <c r="J1787">
        <v>0.68327068701441296</v>
      </c>
      <c r="K1787">
        <v>1</v>
      </c>
    </row>
    <row r="1788" spans="1:11">
      <c r="A1788" s="2" t="s">
        <v>1791</v>
      </c>
      <c r="B1788">
        <v>972</v>
      </c>
      <c r="C1788">
        <v>676</v>
      </c>
      <c r="D1788">
        <v>810.99410913982797</v>
      </c>
      <c r="E1788">
        <v>836.28136006796797</v>
      </c>
      <c r="F1788">
        <v>785.70685821168797</v>
      </c>
      <c r="G1788">
        <v>0.93952453770801536</v>
      </c>
      <c r="H1788">
        <v>-8.9997253659929055E-2</v>
      </c>
      <c r="I1788">
        <v>-1.0643681563011813</v>
      </c>
      <c r="J1788">
        <v>0.89161972054042504</v>
      </c>
      <c r="K1788">
        <v>1</v>
      </c>
    </row>
    <row r="1789" spans="1:11">
      <c r="A1789" s="2" t="s">
        <v>1792</v>
      </c>
      <c r="B1789">
        <v>86</v>
      </c>
      <c r="C1789">
        <v>40</v>
      </c>
      <c r="D1789">
        <v>60.2417511293906</v>
      </c>
      <c r="E1789">
        <v>73.991972187083604</v>
      </c>
      <c r="F1789">
        <v>46.491530071697497</v>
      </c>
      <c r="G1789">
        <v>0.62833208383940442</v>
      </c>
      <c r="H1789">
        <v>-0.67040084615106899</v>
      </c>
      <c r="I1789">
        <v>-1.5915151012017879</v>
      </c>
      <c r="J1789">
        <v>0.43181237607654199</v>
      </c>
      <c r="K1789">
        <v>1</v>
      </c>
    </row>
    <row r="1790" spans="1:11">
      <c r="A1790" s="2" t="s">
        <v>1793</v>
      </c>
      <c r="B1790">
        <v>43</v>
      </c>
      <c r="C1790">
        <v>28</v>
      </c>
      <c r="D1790">
        <v>34.770028571864998</v>
      </c>
      <c r="E1790">
        <v>36.995986093541802</v>
      </c>
      <c r="F1790">
        <v>32.544071050188201</v>
      </c>
      <c r="G1790">
        <v>0.87966491737516495</v>
      </c>
      <c r="H1790">
        <v>-0.18497401898082921</v>
      </c>
      <c r="I1790">
        <v>-1.1367965008584215</v>
      </c>
      <c r="J1790">
        <v>0.879408001515808</v>
      </c>
      <c r="K1790">
        <v>1</v>
      </c>
    </row>
    <row r="1791" spans="1:11">
      <c r="A1791" s="2" t="s">
        <v>1794</v>
      </c>
      <c r="B1791">
        <v>90</v>
      </c>
      <c r="C1791">
        <v>64</v>
      </c>
      <c r="D1791">
        <v>75.909953690134301</v>
      </c>
      <c r="E1791">
        <v>77.4334592655526</v>
      </c>
      <c r="F1791">
        <v>74.386448114716003</v>
      </c>
      <c r="G1791">
        <v>0.96064994151446748</v>
      </c>
      <c r="H1791">
        <v>-5.7917282666007638E-2</v>
      </c>
      <c r="I1791">
        <v>-1.0409619121232621</v>
      </c>
      <c r="J1791">
        <v>0.96150395227206897</v>
      </c>
      <c r="K1791">
        <v>1</v>
      </c>
    </row>
    <row r="1792" spans="1:11">
      <c r="A1792" s="2" t="s">
        <v>1795</v>
      </c>
      <c r="B1792">
        <v>48</v>
      </c>
      <c r="C1792">
        <v>19</v>
      </c>
      <c r="D1792">
        <v>31.690660862842201</v>
      </c>
      <c r="E1792">
        <v>41.297844941628099</v>
      </c>
      <c r="F1792">
        <v>22.083476784056302</v>
      </c>
      <c r="G1792">
        <v>0.53473678385082568</v>
      </c>
      <c r="H1792">
        <v>-0.90309917361390624</v>
      </c>
      <c r="I1792">
        <v>-1.8700789438846004</v>
      </c>
      <c r="J1792">
        <v>0.37830982900854199</v>
      </c>
      <c r="K1792">
        <v>1</v>
      </c>
    </row>
    <row r="1793" spans="1:11">
      <c r="A1793" s="2" t="s">
        <v>1796</v>
      </c>
      <c r="B1793">
        <v>221</v>
      </c>
      <c r="C1793">
        <v>233</v>
      </c>
      <c r="D1793">
        <v>230.47766187652499</v>
      </c>
      <c r="E1793">
        <v>190.14216108541299</v>
      </c>
      <c r="F1793">
        <v>270.81316266763798</v>
      </c>
      <c r="G1793">
        <v>1.4242667755626648</v>
      </c>
      <c r="H1793">
        <v>0.51021939892651202</v>
      </c>
      <c r="I1793">
        <v>1.4242667755626648</v>
      </c>
      <c r="J1793">
        <v>0.45955692849839003</v>
      </c>
      <c r="K1793">
        <v>1</v>
      </c>
    </row>
    <row r="1794" spans="1:11">
      <c r="A1794" s="2" t="s">
        <v>1797</v>
      </c>
      <c r="B1794">
        <v>137</v>
      </c>
      <c r="C1794">
        <v>110</v>
      </c>
      <c r="D1794">
        <v>122.86132006736599</v>
      </c>
      <c r="E1794">
        <v>117.870932437563</v>
      </c>
      <c r="F1794">
        <v>127.851707697168</v>
      </c>
      <c r="G1794">
        <v>1.0846754585986826</v>
      </c>
      <c r="H1794">
        <v>0.11726344422780322</v>
      </c>
      <c r="I1794">
        <v>1.0846754585986826</v>
      </c>
      <c r="J1794">
        <v>0.88372022984219301</v>
      </c>
      <c r="K1794">
        <v>1</v>
      </c>
    </row>
    <row r="1795" spans="1:11">
      <c r="A1795" s="2" t="s">
        <v>1798</v>
      </c>
      <c r="B1795">
        <v>3337</v>
      </c>
      <c r="C1795">
        <v>3923</v>
      </c>
      <c r="D1795">
        <v>3715.3587034972502</v>
      </c>
      <c r="E1795">
        <v>2871.0605952127698</v>
      </c>
      <c r="F1795">
        <v>4559.6568117817296</v>
      </c>
      <c r="G1795">
        <v>1.5881437052859626</v>
      </c>
      <c r="H1795">
        <v>0.66734146255844073</v>
      </c>
      <c r="I1795">
        <v>1.5881437052859626</v>
      </c>
      <c r="J1795">
        <v>0.29220549982735899</v>
      </c>
      <c r="K1795">
        <v>1</v>
      </c>
    </row>
    <row r="1796" spans="1:11">
      <c r="A1796" s="2" t="s">
        <v>1799</v>
      </c>
      <c r="B1796">
        <v>45</v>
      </c>
      <c r="C1796">
        <v>17</v>
      </c>
      <c r="D1796">
        <v>29.2378149566239</v>
      </c>
      <c r="E1796">
        <v>38.7167296327763</v>
      </c>
      <c r="F1796">
        <v>19.758900280471401</v>
      </c>
      <c r="G1796">
        <v>0.51034528142955993</v>
      </c>
      <c r="H1796">
        <v>-0.97045444141567083</v>
      </c>
      <c r="I1796">
        <v>-1.9594577169379088</v>
      </c>
      <c r="J1796">
        <v>0.35684403060938802</v>
      </c>
      <c r="K1796">
        <v>1</v>
      </c>
    </row>
    <row r="1797" spans="1:11">
      <c r="A1797" s="2" t="s">
        <v>1800</v>
      </c>
      <c r="B1797">
        <v>67</v>
      </c>
      <c r="C1797">
        <v>24</v>
      </c>
      <c r="D1797">
        <v>42.769913303687197</v>
      </c>
      <c r="E1797">
        <v>57.644908564355802</v>
      </c>
      <c r="F1797">
        <v>27.8949180430185</v>
      </c>
      <c r="G1797">
        <v>0.4839094854643774</v>
      </c>
      <c r="H1797">
        <v>-1.0471908760729489</v>
      </c>
      <c r="I1797">
        <v>-2.0665021662891419</v>
      </c>
      <c r="J1797">
        <v>0.259740055064552</v>
      </c>
      <c r="K1797">
        <v>1</v>
      </c>
    </row>
    <row r="1798" spans="1:11">
      <c r="A1798" s="2" t="s">
        <v>1801</v>
      </c>
      <c r="B1798">
        <v>289</v>
      </c>
      <c r="C1798">
        <v>298</v>
      </c>
      <c r="D1798">
        <v>297.504670226766</v>
      </c>
      <c r="E1798">
        <v>248.64744141938601</v>
      </c>
      <c r="F1798">
        <v>346.36189903414601</v>
      </c>
      <c r="G1798">
        <v>1.3929839657989804</v>
      </c>
      <c r="H1798">
        <v>0.47817865162514561</v>
      </c>
      <c r="I1798">
        <v>1.3929839657989804</v>
      </c>
      <c r="J1798">
        <v>0.47963316215676999</v>
      </c>
      <c r="K1798">
        <v>1</v>
      </c>
    </row>
    <row r="1799" spans="1:11">
      <c r="A1799" s="2" t="s">
        <v>1802</v>
      </c>
      <c r="B1799">
        <v>61</v>
      </c>
      <c r="C1799">
        <v>60</v>
      </c>
      <c r="D1799">
        <v>61.109986527099302</v>
      </c>
      <c r="E1799">
        <v>52.482677946652302</v>
      </c>
      <c r="F1799">
        <v>69.737295107546203</v>
      </c>
      <c r="G1799">
        <v>1.3287678494308715</v>
      </c>
      <c r="H1799">
        <v>0.4100890717092987</v>
      </c>
      <c r="I1799">
        <v>1.3287678494308715</v>
      </c>
      <c r="J1799">
        <v>0.63350265887045099</v>
      </c>
      <c r="K1799">
        <v>1</v>
      </c>
    </row>
    <row r="1800" spans="1:11">
      <c r="A1800" s="2" t="s">
        <v>1803</v>
      </c>
      <c r="B1800">
        <v>109</v>
      </c>
      <c r="C1800">
        <v>75</v>
      </c>
      <c r="D1800">
        <v>90.476070886356595</v>
      </c>
      <c r="E1800">
        <v>93.780522888280402</v>
      </c>
      <c r="F1800">
        <v>87.171618884432803</v>
      </c>
      <c r="G1800">
        <v>0.92952796806517379</v>
      </c>
      <c r="H1800">
        <v>-0.10542982061737911</v>
      </c>
      <c r="I1800">
        <v>-1.0758148591069452</v>
      </c>
      <c r="J1800">
        <v>0.90705615393043604</v>
      </c>
      <c r="K1800">
        <v>1</v>
      </c>
    </row>
    <row r="1801" spans="1:11">
      <c r="A1801" s="2" t="s">
        <v>1804</v>
      </c>
      <c r="B1801">
        <v>103</v>
      </c>
      <c r="C1801">
        <v>90</v>
      </c>
      <c r="D1801">
        <v>96.612117465948103</v>
      </c>
      <c r="E1801">
        <v>88.618292270576902</v>
      </c>
      <c r="F1801">
        <v>104.60594266131901</v>
      </c>
      <c r="G1801">
        <v>1.1804102740089737</v>
      </c>
      <c r="H1801">
        <v>0.23928838281011747</v>
      </c>
      <c r="I1801">
        <v>1.1804102740089737</v>
      </c>
      <c r="J1801">
        <v>0.76389411674890795</v>
      </c>
      <c r="K1801">
        <v>1</v>
      </c>
    </row>
    <row r="1802" spans="1:11">
      <c r="A1802" s="2" t="s">
        <v>1805</v>
      </c>
      <c r="B1802">
        <v>5</v>
      </c>
      <c r="C1802">
        <v>5</v>
      </c>
      <c r="D1802">
        <v>5.05665005352422</v>
      </c>
      <c r="E1802">
        <v>4.3018588480862601</v>
      </c>
      <c r="F1802">
        <v>5.8114412589621898</v>
      </c>
      <c r="G1802">
        <v>1.350913980254719</v>
      </c>
      <c r="H1802">
        <v>0.43393581366366613</v>
      </c>
      <c r="I1802">
        <v>1.350913980254719</v>
      </c>
      <c r="J1802">
        <v>0.94169332763911895</v>
      </c>
      <c r="K1802">
        <v>1</v>
      </c>
    </row>
    <row r="1803" spans="1:11">
      <c r="A1803" s="2" t="s">
        <v>1806</v>
      </c>
      <c r="B1803">
        <v>5</v>
      </c>
      <c r="C1803">
        <v>2</v>
      </c>
      <c r="D1803">
        <v>3.31321767583557</v>
      </c>
      <c r="E1803">
        <v>4.3018588480862601</v>
      </c>
      <c r="F1803">
        <v>2.3245765035848698</v>
      </c>
      <c r="G1803">
        <v>0.54036559210188617</v>
      </c>
      <c r="H1803">
        <v>-0.8879922812237</v>
      </c>
      <c r="I1803">
        <v>-1.8505989548858055</v>
      </c>
      <c r="J1803">
        <v>0.87472360975979102</v>
      </c>
      <c r="K1803">
        <v>1</v>
      </c>
    </row>
    <row r="1804" spans="1:11">
      <c r="A1804" s="2" t="s">
        <v>1807</v>
      </c>
      <c r="B1804">
        <v>13</v>
      </c>
      <c r="C1804">
        <v>7</v>
      </c>
      <c r="D1804">
        <v>9.6604253837856593</v>
      </c>
      <c r="E1804">
        <v>11.1848330050243</v>
      </c>
      <c r="F1804">
        <v>8.1360177625470609</v>
      </c>
      <c r="G1804">
        <v>0.72741522013715432</v>
      </c>
      <c r="H1804">
        <v>-0.45914898241982599</v>
      </c>
      <c r="I1804">
        <v>-1.3747306522008842</v>
      </c>
      <c r="J1804">
        <v>0.83992464661129396</v>
      </c>
      <c r="K1804">
        <v>1</v>
      </c>
    </row>
    <row r="1805" spans="1:11">
      <c r="A1805" s="2" t="s">
        <v>1808</v>
      </c>
      <c r="B1805">
        <v>526</v>
      </c>
      <c r="C1805">
        <v>279</v>
      </c>
      <c r="D1805">
        <v>388.41698653438198</v>
      </c>
      <c r="E1805">
        <v>452.55555081867402</v>
      </c>
      <c r="F1805">
        <v>324.27842225008999</v>
      </c>
      <c r="G1805">
        <v>0.71654943059138176</v>
      </c>
      <c r="H1805">
        <v>-0.4808618637994479</v>
      </c>
      <c r="I1805">
        <v>-1.3955771330034847</v>
      </c>
      <c r="J1805">
        <v>0.47113723782031702</v>
      </c>
      <c r="K1805">
        <v>1</v>
      </c>
    </row>
    <row r="1806" spans="1:11">
      <c r="A1806" s="2" t="s">
        <v>1809</v>
      </c>
      <c r="B1806">
        <v>124</v>
      </c>
      <c r="C1806">
        <v>128</v>
      </c>
      <c r="D1806">
        <v>127.72949783098601</v>
      </c>
      <c r="E1806">
        <v>106.686099432539</v>
      </c>
      <c r="F1806">
        <v>148.77289622943201</v>
      </c>
      <c r="G1806">
        <v>1.3944918505855191</v>
      </c>
      <c r="H1806">
        <v>0.47973950327679366</v>
      </c>
      <c r="I1806">
        <v>1.3944918505855191</v>
      </c>
      <c r="J1806">
        <v>0.51592963146205395</v>
      </c>
      <c r="K1806">
        <v>1</v>
      </c>
    </row>
    <row r="1807" spans="1:11">
      <c r="A1807" s="2" t="s">
        <v>1810</v>
      </c>
      <c r="B1807">
        <v>307</v>
      </c>
      <c r="C1807">
        <v>213</v>
      </c>
      <c r="D1807">
        <v>255.85076545214301</v>
      </c>
      <c r="E1807">
        <v>264.134133272496</v>
      </c>
      <c r="F1807">
        <v>247.56739763178899</v>
      </c>
      <c r="G1807">
        <v>0.93727908076304622</v>
      </c>
      <c r="H1807">
        <v>-9.3449411480674816E-2</v>
      </c>
      <c r="I1807">
        <v>-1.0669180829106868</v>
      </c>
      <c r="J1807">
        <v>0.89746678246857603</v>
      </c>
      <c r="K1807">
        <v>1</v>
      </c>
    </row>
    <row r="1808" spans="1:11">
      <c r="A1808" s="2" t="s">
        <v>1811</v>
      </c>
      <c r="B1808">
        <v>717</v>
      </c>
      <c r="C1808">
        <v>419</v>
      </c>
      <c r="D1808">
        <v>551.94266815829997</v>
      </c>
      <c r="E1808">
        <v>616.88655881556895</v>
      </c>
      <c r="F1808">
        <v>486.99877750103099</v>
      </c>
      <c r="G1808">
        <v>0.78944624508609107</v>
      </c>
      <c r="H1808">
        <v>-0.34108706133888694</v>
      </c>
      <c r="I1808">
        <v>-1.2667106927476075</v>
      </c>
      <c r="J1808">
        <v>0.60377539850077899</v>
      </c>
      <c r="K1808">
        <v>1</v>
      </c>
    </row>
    <row r="1809" spans="1:11">
      <c r="A1809" s="2" t="s">
        <v>1812</v>
      </c>
      <c r="B1809">
        <v>390</v>
      </c>
      <c r="C1809">
        <v>226</v>
      </c>
      <c r="D1809">
        <v>299.11106752790897</v>
      </c>
      <c r="E1809">
        <v>335.54499015072798</v>
      </c>
      <c r="F1809">
        <v>262.67714490509098</v>
      </c>
      <c r="G1809">
        <v>0.78283733214760709</v>
      </c>
      <c r="H1809">
        <v>-0.35321553767075559</v>
      </c>
      <c r="I1809">
        <v>-1.2774045883282505</v>
      </c>
      <c r="J1809">
        <v>0.60370367580667506</v>
      </c>
      <c r="K1809">
        <v>1</v>
      </c>
    </row>
    <row r="1810" spans="1:11">
      <c r="A1810" s="2" t="s">
        <v>1813</v>
      </c>
      <c r="B1810">
        <v>6944</v>
      </c>
      <c r="C1810">
        <v>8336</v>
      </c>
      <c r="D1810">
        <v>7831.6282175819697</v>
      </c>
      <c r="E1810">
        <v>5974.4215682221902</v>
      </c>
      <c r="F1810">
        <v>9688.8348669417592</v>
      </c>
      <c r="G1810">
        <v>1.6217193173103899</v>
      </c>
      <c r="H1810">
        <v>0.69752414349769631</v>
      </c>
      <c r="I1810">
        <v>1.6217193173103899</v>
      </c>
      <c r="J1810">
        <v>0.269617692628283</v>
      </c>
      <c r="K1810">
        <v>1</v>
      </c>
    </row>
    <row r="1811" spans="1:11">
      <c r="A1811" s="2" t="s">
        <v>1814</v>
      </c>
      <c r="B1811">
        <v>7</v>
      </c>
      <c r="C1811">
        <v>5</v>
      </c>
      <c r="D1811">
        <v>5.9170218231414697</v>
      </c>
      <c r="E1811">
        <v>6.0226023873207604</v>
      </c>
      <c r="F1811">
        <v>5.8114412589621898</v>
      </c>
      <c r="G1811">
        <v>0.96493855732479983</v>
      </c>
      <c r="H1811">
        <v>-5.1491013506574826E-2</v>
      </c>
      <c r="I1811">
        <v>-1.0363354147360477</v>
      </c>
      <c r="J1811">
        <v>1</v>
      </c>
      <c r="K1811">
        <v>1</v>
      </c>
    </row>
    <row r="1812" spans="1:11">
      <c r="A1812" s="2" t="s">
        <v>1815</v>
      </c>
      <c r="B1812">
        <v>91</v>
      </c>
      <c r="C1812">
        <v>63</v>
      </c>
      <c r="D1812">
        <v>75.758995449046694</v>
      </c>
      <c r="E1812">
        <v>78.293831035169902</v>
      </c>
      <c r="F1812">
        <v>73.2241598629235</v>
      </c>
      <c r="G1812">
        <v>0.93524814017634306</v>
      </c>
      <c r="H1812">
        <v>-9.6578903035115016E-2</v>
      </c>
      <c r="I1812">
        <v>-1.0692349517117969</v>
      </c>
      <c r="J1812">
        <v>0.92206806822401599</v>
      </c>
      <c r="K1812">
        <v>1</v>
      </c>
    </row>
    <row r="1813" spans="1:11">
      <c r="A1813" s="2" t="s">
        <v>1816</v>
      </c>
      <c r="B1813">
        <v>4160</v>
      </c>
      <c r="C1813">
        <v>6379</v>
      </c>
      <c r="D1813">
        <v>5496.6916598958596</v>
      </c>
      <c r="E1813">
        <v>3579.1465616077699</v>
      </c>
      <c r="F1813">
        <v>7414.2367581839599</v>
      </c>
      <c r="G1813">
        <v>2.0715096827030881</v>
      </c>
      <c r="H1813">
        <v>1.0506825638146242</v>
      </c>
      <c r="I1813">
        <v>2.0715096827030881</v>
      </c>
      <c r="J1813">
        <v>9.8678308961960795E-2</v>
      </c>
      <c r="K1813">
        <v>1</v>
      </c>
    </row>
    <row r="1814" spans="1:11">
      <c r="A1814" s="2" t="s">
        <v>1817</v>
      </c>
      <c r="B1814">
        <v>3733</v>
      </c>
      <c r="C1814">
        <v>5428</v>
      </c>
      <c r="D1814">
        <v>4760.3342233552703</v>
      </c>
      <c r="E1814">
        <v>3211.7678159811999</v>
      </c>
      <c r="F1814">
        <v>6308.9006307293503</v>
      </c>
      <c r="G1814">
        <v>1.9643078180612417</v>
      </c>
      <c r="H1814">
        <v>0.9740210257794506</v>
      </c>
      <c r="I1814">
        <v>1.9643078180612417</v>
      </c>
      <c r="J1814">
        <v>0.125506796743662</v>
      </c>
      <c r="K1814">
        <v>1</v>
      </c>
    </row>
    <row r="1815" spans="1:11">
      <c r="A1815" s="2" t="s">
        <v>1818</v>
      </c>
      <c r="B1815">
        <v>32350</v>
      </c>
      <c r="C1815">
        <v>43086</v>
      </c>
      <c r="D1815">
        <v>38955.689181923502</v>
      </c>
      <c r="E1815">
        <v>27833.0267471181</v>
      </c>
      <c r="F1815">
        <v>50078.351616728898</v>
      </c>
      <c r="G1815">
        <v>1.799242032558106</v>
      </c>
      <c r="H1815">
        <v>0.84738926979373796</v>
      </c>
      <c r="I1815">
        <v>1.799242032558106</v>
      </c>
      <c r="J1815">
        <v>0.17987829220297699</v>
      </c>
      <c r="K1815">
        <v>1</v>
      </c>
    </row>
    <row r="1816" spans="1:11">
      <c r="A1816" s="2" t="s">
        <v>1819</v>
      </c>
      <c r="B1816">
        <v>102</v>
      </c>
      <c r="C1816">
        <v>111</v>
      </c>
      <c r="D1816">
        <v>108.38595822496001</v>
      </c>
      <c r="E1816">
        <v>87.7579205009596</v>
      </c>
      <c r="F1816">
        <v>129.013995948961</v>
      </c>
      <c r="G1816">
        <v>1.4701122726301414</v>
      </c>
      <c r="H1816">
        <v>0.55592633804228242</v>
      </c>
      <c r="I1816">
        <v>1.4701122726301414</v>
      </c>
      <c r="J1816">
        <v>0.461710804585728</v>
      </c>
      <c r="K1816">
        <v>1</v>
      </c>
    </row>
    <row r="1817" spans="1:11">
      <c r="A1817" s="2" t="s">
        <v>1820</v>
      </c>
      <c r="B1817">
        <v>737</v>
      </c>
      <c r="C1817">
        <v>399</v>
      </c>
      <c r="D1817">
        <v>548.92350333654804</v>
      </c>
      <c r="E1817">
        <v>634.09399420791397</v>
      </c>
      <c r="F1817">
        <v>463.753012465182</v>
      </c>
      <c r="G1817">
        <v>0.73136319962229668</v>
      </c>
      <c r="H1817">
        <v>-0.4513400592090584</v>
      </c>
      <c r="I1817">
        <v>-1.3673097040108628</v>
      </c>
      <c r="J1817">
        <v>0.49171929600536102</v>
      </c>
      <c r="K1817">
        <v>1</v>
      </c>
    </row>
    <row r="1818" spans="1:11">
      <c r="A1818" s="2" t="s">
        <v>1821</v>
      </c>
      <c r="B1818">
        <v>273</v>
      </c>
      <c r="C1818">
        <v>123</v>
      </c>
      <c r="D1818">
        <v>188.92147403799001</v>
      </c>
      <c r="E1818">
        <v>234.88149310551</v>
      </c>
      <c r="F1818">
        <v>142.96145497046999</v>
      </c>
      <c r="G1818">
        <v>0.60865355154333489</v>
      </c>
      <c r="H1818">
        <v>-0.71630682191694661</v>
      </c>
      <c r="I1818">
        <v>-1.6429707794595889</v>
      </c>
      <c r="J1818">
        <v>0.30933695403217398</v>
      </c>
      <c r="K1818">
        <v>1</v>
      </c>
    </row>
    <row r="1819" spans="1:11">
      <c r="A1819" s="2" t="s">
        <v>1822</v>
      </c>
      <c r="B1819">
        <v>292</v>
      </c>
      <c r="C1819">
        <v>114</v>
      </c>
      <c r="D1819">
        <v>191.86470871628799</v>
      </c>
      <c r="E1819">
        <v>251.22855672823701</v>
      </c>
      <c r="F1819">
        <v>132.50086070433801</v>
      </c>
      <c r="G1819">
        <v>0.52741162242821371</v>
      </c>
      <c r="H1819">
        <v>-0.92299873105160535</v>
      </c>
      <c r="I1819">
        <v>-1.896052262549657</v>
      </c>
      <c r="J1819">
        <v>0.19007740378586799</v>
      </c>
      <c r="K1819">
        <v>1</v>
      </c>
    </row>
    <row r="1820" spans="1:11">
      <c r="A1820" s="2" t="s">
        <v>1823</v>
      </c>
      <c r="B1820">
        <v>728</v>
      </c>
      <c r="C1820">
        <v>495</v>
      </c>
      <c r="D1820">
        <v>600.84166645930804</v>
      </c>
      <c r="E1820">
        <v>626.35064828135899</v>
      </c>
      <c r="F1820">
        <v>575.33268463725597</v>
      </c>
      <c r="G1820">
        <v>0.91854728053033707</v>
      </c>
      <c r="H1820">
        <v>-0.12257411156805929</v>
      </c>
      <c r="I1820">
        <v>-1.0886755871974656</v>
      </c>
      <c r="J1820">
        <v>0.85373002051097802</v>
      </c>
      <c r="K1820">
        <v>1</v>
      </c>
    </row>
    <row r="1821" spans="1:11">
      <c r="A1821" s="2" t="s">
        <v>1824</v>
      </c>
      <c r="B1821">
        <v>53</v>
      </c>
      <c r="C1821">
        <v>23</v>
      </c>
      <c r="D1821">
        <v>36.1661667904702</v>
      </c>
      <c r="E1821">
        <v>45.599703789714297</v>
      </c>
      <c r="F1821">
        <v>26.732629791226099</v>
      </c>
      <c r="G1821">
        <v>0.58624568954450196</v>
      </c>
      <c r="H1821">
        <v>-0.77042268484251708</v>
      </c>
      <c r="I1821">
        <v>-1.7057694714599516</v>
      </c>
      <c r="J1821">
        <v>0.43391806074663403</v>
      </c>
      <c r="K1821">
        <v>1</v>
      </c>
    </row>
    <row r="1822" spans="1:11">
      <c r="A1822" s="2" t="s">
        <v>1825</v>
      </c>
      <c r="B1822">
        <v>27</v>
      </c>
      <c r="C1822">
        <v>4</v>
      </c>
      <c r="D1822">
        <v>13.9395953934178</v>
      </c>
      <c r="E1822">
        <v>23.2300377796658</v>
      </c>
      <c r="F1822">
        <v>4.6491530071697502</v>
      </c>
      <c r="G1822">
        <v>0.20013540448218056</v>
      </c>
      <c r="H1822">
        <v>-2.3209516884998025</v>
      </c>
      <c r="I1822">
        <v>-4.9966171781916628</v>
      </c>
      <c r="J1822">
        <v>0.118245051484344</v>
      </c>
      <c r="K1822">
        <v>1</v>
      </c>
    </row>
    <row r="1823" spans="1:11">
      <c r="A1823" s="2" t="s">
        <v>1826</v>
      </c>
      <c r="B1823">
        <v>387</v>
      </c>
      <c r="C1823">
        <v>292</v>
      </c>
      <c r="D1823">
        <v>336.17602218263397</v>
      </c>
      <c r="E1823">
        <v>332.96387484187602</v>
      </c>
      <c r="F1823">
        <v>339.38816952339198</v>
      </c>
      <c r="G1823">
        <v>1.0192942693394798</v>
      </c>
      <c r="H1823">
        <v>2.7570616399275674E-2</v>
      </c>
      <c r="I1823">
        <v>1.0192942693394798</v>
      </c>
      <c r="J1823">
        <v>0.97153685010658397</v>
      </c>
      <c r="K1823">
        <v>1</v>
      </c>
    </row>
    <row r="1824" spans="1:11">
      <c r="A1824" s="2" t="s">
        <v>1827</v>
      </c>
      <c r="B1824">
        <v>1856</v>
      </c>
      <c r="C1824">
        <v>1976</v>
      </c>
      <c r="D1824">
        <v>1946.7657949757399</v>
      </c>
      <c r="E1824">
        <v>1596.8500044096199</v>
      </c>
      <c r="F1824">
        <v>2296.6815855418599</v>
      </c>
      <c r="G1824">
        <v>1.4382575565642925</v>
      </c>
      <c r="H1824">
        <v>0.52432205012077293</v>
      </c>
      <c r="I1824">
        <v>1.4382575565642925</v>
      </c>
      <c r="J1824">
        <v>0.409727897608057</v>
      </c>
      <c r="K1824">
        <v>1</v>
      </c>
    </row>
    <row r="1825" spans="1:11">
      <c r="A1825" s="2" t="s">
        <v>1828</v>
      </c>
      <c r="B1825">
        <v>195</v>
      </c>
      <c r="C1825">
        <v>138</v>
      </c>
      <c r="D1825">
        <v>164.08413691135999</v>
      </c>
      <c r="E1825">
        <v>167.77249507536399</v>
      </c>
      <c r="F1825">
        <v>160.39577874735599</v>
      </c>
      <c r="G1825">
        <v>0.95603143218026077</v>
      </c>
      <c r="H1825">
        <v>-6.4870043307778402E-2</v>
      </c>
      <c r="I1825">
        <v>-1.0459907136311066</v>
      </c>
      <c r="J1825">
        <v>0.93725090387401</v>
      </c>
      <c r="K1825">
        <v>1</v>
      </c>
    </row>
    <row r="1826" spans="1:11">
      <c r="A1826" s="2" t="s">
        <v>1829</v>
      </c>
      <c r="B1826">
        <v>346</v>
      </c>
      <c r="C1826">
        <v>305</v>
      </c>
      <c r="D1826">
        <v>326.09327454213098</v>
      </c>
      <c r="E1826">
        <v>297.68863228756902</v>
      </c>
      <c r="F1826">
        <v>354.497916796693</v>
      </c>
      <c r="G1826">
        <v>1.190834577970199</v>
      </c>
      <c r="H1826">
        <v>0.25197301847718856</v>
      </c>
      <c r="I1826">
        <v>1.190834577970199</v>
      </c>
      <c r="J1826">
        <v>0.70946543638624204</v>
      </c>
      <c r="K1826">
        <v>1</v>
      </c>
    </row>
    <row r="1827" spans="1:11">
      <c r="A1827" s="2" t="s">
        <v>1830</v>
      </c>
      <c r="B1827">
        <v>528</v>
      </c>
      <c r="C1827">
        <v>341</v>
      </c>
      <c r="D1827">
        <v>425.308294109565</v>
      </c>
      <c r="E1827">
        <v>454.27629435790902</v>
      </c>
      <c r="F1827">
        <v>396.34029386122103</v>
      </c>
      <c r="G1827">
        <v>0.87246527891450532</v>
      </c>
      <c r="H1827">
        <v>-0.19683037667061601</v>
      </c>
      <c r="I1827">
        <v>-1.1461774172195935</v>
      </c>
      <c r="J1827">
        <v>0.769226631864667</v>
      </c>
      <c r="K1827">
        <v>1</v>
      </c>
    </row>
    <row r="1828" spans="1:11">
      <c r="A1828" s="2" t="s">
        <v>1831</v>
      </c>
      <c r="B1828">
        <v>1476</v>
      </c>
      <c r="C1828">
        <v>1312</v>
      </c>
      <c r="D1828">
        <v>1397.41545915337</v>
      </c>
      <c r="E1828">
        <v>1269.9087319550599</v>
      </c>
      <c r="F1828">
        <v>1524.92218635168</v>
      </c>
      <c r="G1828">
        <v>1.2008124268930884</v>
      </c>
      <c r="H1828">
        <v>0.26401081222135964</v>
      </c>
      <c r="I1828">
        <v>1.2008124268930884</v>
      </c>
      <c r="J1828">
        <v>0.67914539501210902</v>
      </c>
      <c r="K1828">
        <v>1</v>
      </c>
    </row>
    <row r="1829" spans="1:11">
      <c r="A1829" s="2" t="s">
        <v>1832</v>
      </c>
      <c r="B1829">
        <v>254</v>
      </c>
      <c r="C1829">
        <v>267</v>
      </c>
      <c r="D1829">
        <v>264.432696355681</v>
      </c>
      <c r="E1829">
        <v>218.534429482782</v>
      </c>
      <c r="F1829">
        <v>310.33096322858103</v>
      </c>
      <c r="G1829">
        <v>1.4200552469606695</v>
      </c>
      <c r="H1829">
        <v>0.50594705857905464</v>
      </c>
      <c r="I1829">
        <v>1.4200552469606695</v>
      </c>
      <c r="J1829">
        <v>0.45828148146958803</v>
      </c>
      <c r="K1829">
        <v>1</v>
      </c>
    </row>
    <row r="1830" spans="1:11">
      <c r="A1830" s="2" t="s">
        <v>1833</v>
      </c>
      <c r="B1830">
        <v>808</v>
      </c>
      <c r="C1830">
        <v>263</v>
      </c>
      <c r="D1830">
        <v>500.43110003607501</v>
      </c>
      <c r="E1830">
        <v>695.18038985073895</v>
      </c>
      <c r="F1830">
        <v>305.68181022141101</v>
      </c>
      <c r="G1830">
        <v>0.43971581287993966</v>
      </c>
      <c r="H1830">
        <v>-1.1853566797958257</v>
      </c>
      <c r="I1830">
        <v>-2.2741961301106102</v>
      </c>
      <c r="J1830">
        <v>7.4095902012161097E-2</v>
      </c>
      <c r="K1830">
        <v>1</v>
      </c>
    </row>
    <row r="1831" spans="1:11">
      <c r="A1831" s="2" t="s">
        <v>1834</v>
      </c>
      <c r="B1831">
        <v>479</v>
      </c>
      <c r="C1831">
        <v>155</v>
      </c>
      <c r="D1831">
        <v>296.13637833724601</v>
      </c>
      <c r="E1831">
        <v>412.11807764666298</v>
      </c>
      <c r="F1831">
        <v>180.154679027828</v>
      </c>
      <c r="G1831">
        <v>0.43714335477971178</v>
      </c>
      <c r="H1831">
        <v>-1.1938216267982733</v>
      </c>
      <c r="I1831">
        <v>-2.2875790952007651</v>
      </c>
      <c r="J1831">
        <v>8.0372650820094205E-2</v>
      </c>
      <c r="K1831">
        <v>1</v>
      </c>
    </row>
    <row r="1832" spans="1:11">
      <c r="A1832" s="2" t="s">
        <v>1835</v>
      </c>
      <c r="B1832">
        <v>10</v>
      </c>
      <c r="C1832">
        <v>2</v>
      </c>
      <c r="D1832">
        <v>5.4641470998786899</v>
      </c>
      <c r="E1832">
        <v>8.6037176961725095</v>
      </c>
      <c r="F1832">
        <v>2.3245765035848698</v>
      </c>
      <c r="G1832">
        <v>0.27018279605094342</v>
      </c>
      <c r="H1832">
        <v>-1.8879922812236984</v>
      </c>
      <c r="I1832">
        <v>-3.7011979097716066</v>
      </c>
      <c r="J1832">
        <v>0.458896270536576</v>
      </c>
      <c r="K1832">
        <v>1</v>
      </c>
    </row>
    <row r="1833" spans="1:11">
      <c r="A1833" s="2" t="s">
        <v>1836</v>
      </c>
      <c r="B1833">
        <v>16</v>
      </c>
      <c r="C1833">
        <v>12</v>
      </c>
      <c r="D1833">
        <v>13.856703667692599</v>
      </c>
      <c r="E1833">
        <v>13.765948313876001</v>
      </c>
      <c r="F1833">
        <v>13.9474590215092</v>
      </c>
      <c r="G1833">
        <v>1.0131854851910376</v>
      </c>
      <c r="H1833">
        <v>1.8898314384819918E-2</v>
      </c>
      <c r="I1833">
        <v>1.0131854851910376</v>
      </c>
      <c r="J1833">
        <v>1</v>
      </c>
      <c r="K1833">
        <v>1</v>
      </c>
    </row>
    <row r="1834" spans="1:11">
      <c r="A1834" s="2" t="s">
        <v>1837</v>
      </c>
      <c r="B1834">
        <v>14</v>
      </c>
      <c r="C1834">
        <v>13</v>
      </c>
      <c r="D1834">
        <v>13.577476023971601</v>
      </c>
      <c r="E1834">
        <v>12.045204774641499</v>
      </c>
      <c r="F1834">
        <v>15.1097472733017</v>
      </c>
      <c r="G1834">
        <v>1.2544201245222426</v>
      </c>
      <c r="H1834">
        <v>0.32702060974715824</v>
      </c>
      <c r="I1834">
        <v>1.2544201245222426</v>
      </c>
      <c r="J1834">
        <v>0.86262946619629599</v>
      </c>
      <c r="K1834">
        <v>1</v>
      </c>
    </row>
    <row r="1835" spans="1:11">
      <c r="A1835" s="2" t="s">
        <v>1838</v>
      </c>
      <c r="B1835">
        <v>2</v>
      </c>
      <c r="C1835">
        <v>2</v>
      </c>
      <c r="D1835">
        <v>2.0226600214096901</v>
      </c>
      <c r="E1835">
        <v>1.7207435392345001</v>
      </c>
      <c r="F1835">
        <v>2.3245765035848698</v>
      </c>
      <c r="G1835">
        <v>1.3509139802547185</v>
      </c>
      <c r="H1835">
        <v>0.43393581366366563</v>
      </c>
      <c r="I1835">
        <v>1.3509139802547185</v>
      </c>
      <c r="J1835">
        <v>1</v>
      </c>
      <c r="K1835">
        <v>1</v>
      </c>
    </row>
    <row r="1836" spans="1:11">
      <c r="A1836" s="2" t="s">
        <v>1839</v>
      </c>
      <c r="B1836">
        <v>68</v>
      </c>
      <c r="C1836">
        <v>74</v>
      </c>
      <c r="D1836">
        <v>72.257305483306695</v>
      </c>
      <c r="E1836">
        <v>58.505280333973097</v>
      </c>
      <c r="F1836">
        <v>86.009330632640399</v>
      </c>
      <c r="G1836">
        <v>1.4701122726301361</v>
      </c>
      <c r="H1836">
        <v>0.5559263380422772</v>
      </c>
      <c r="I1836">
        <v>1.4701122726301361</v>
      </c>
      <c r="J1836">
        <v>0.49546469071956001</v>
      </c>
      <c r="K1836">
        <v>1</v>
      </c>
    </row>
    <row r="1837" spans="1:11">
      <c r="A1837" s="2" t="s">
        <v>1840</v>
      </c>
      <c r="B1837">
        <v>317</v>
      </c>
      <c r="C1837">
        <v>220</v>
      </c>
      <c r="D1837">
        <v>264.22063318150202</v>
      </c>
      <c r="E1837">
        <v>272.73785096866902</v>
      </c>
      <c r="F1837">
        <v>255.70341539433599</v>
      </c>
      <c r="G1837">
        <v>0.93754282541336786</v>
      </c>
      <c r="H1837">
        <v>-9.3043502951084281E-2</v>
      </c>
      <c r="I1837">
        <v>-1.066617943088727</v>
      </c>
      <c r="J1837">
        <v>0.89750202190397099</v>
      </c>
      <c r="K1837">
        <v>1</v>
      </c>
    </row>
    <row r="1838" spans="1:11">
      <c r="A1838" s="2" t="s">
        <v>1841</v>
      </c>
      <c r="B1838">
        <v>74</v>
      </c>
      <c r="C1838">
        <v>30</v>
      </c>
      <c r="D1838">
        <v>49.268079252724903</v>
      </c>
      <c r="E1838">
        <v>63.667510951676597</v>
      </c>
      <c r="F1838">
        <v>34.868647553773101</v>
      </c>
      <c r="G1838">
        <v>0.547667829832994</v>
      </c>
      <c r="H1838">
        <v>-0.86862695635676568</v>
      </c>
      <c r="I1838">
        <v>-1.8259243021539904</v>
      </c>
      <c r="J1838">
        <v>0.33124613335703401</v>
      </c>
      <c r="K1838">
        <v>1</v>
      </c>
    </row>
    <row r="1839" spans="1:11">
      <c r="A1839" s="2" t="s">
        <v>1842</v>
      </c>
      <c r="B1839">
        <v>141</v>
      </c>
      <c r="C1839">
        <v>74</v>
      </c>
      <c r="D1839">
        <v>103.660875074336</v>
      </c>
      <c r="E1839">
        <v>121.31241951603199</v>
      </c>
      <c r="F1839">
        <v>86.009330632640399</v>
      </c>
      <c r="G1839">
        <v>0.70899031587836614</v>
      </c>
      <c r="H1839">
        <v>-0.49616217310617161</v>
      </c>
      <c r="I1839">
        <v>-1.4104565007507934</v>
      </c>
      <c r="J1839">
        <v>0.51770698925842096</v>
      </c>
      <c r="K1839">
        <v>1</v>
      </c>
    </row>
    <row r="1840" spans="1:11">
      <c r="A1840" s="2" t="s">
        <v>1843</v>
      </c>
      <c r="B1840">
        <v>3</v>
      </c>
      <c r="C1840">
        <v>6</v>
      </c>
      <c r="D1840">
        <v>4.7774224098031901</v>
      </c>
      <c r="E1840">
        <v>2.58111530885175</v>
      </c>
      <c r="F1840">
        <v>6.9737295107546204</v>
      </c>
      <c r="G1840">
        <v>2.7018279605094415</v>
      </c>
      <c r="H1840">
        <v>1.433935813663668</v>
      </c>
      <c r="I1840">
        <v>2.7018279605094415</v>
      </c>
      <c r="J1840">
        <v>0.601991759508124</v>
      </c>
      <c r="K1840">
        <v>1</v>
      </c>
    </row>
    <row r="1841" spans="1:11">
      <c r="A1841" s="2" t="s">
        <v>1844</v>
      </c>
      <c r="B1841">
        <v>2</v>
      </c>
      <c r="C1841">
        <v>2</v>
      </c>
      <c r="D1841">
        <v>2.0226600214096901</v>
      </c>
      <c r="E1841">
        <v>1.7207435392345001</v>
      </c>
      <c r="F1841">
        <v>2.3245765035848698</v>
      </c>
      <c r="G1841">
        <v>1.3509139802547185</v>
      </c>
      <c r="H1841">
        <v>0.43393581366366563</v>
      </c>
      <c r="I1841">
        <v>1.3509139802547185</v>
      </c>
      <c r="J1841">
        <v>1</v>
      </c>
      <c r="K1841">
        <v>1</v>
      </c>
    </row>
    <row r="1842" spans="1:11">
      <c r="A1842" s="2" t="s">
        <v>1845</v>
      </c>
      <c r="B1842">
        <v>796</v>
      </c>
      <c r="C1842">
        <v>425</v>
      </c>
      <c r="D1842">
        <v>589.41421781355905</v>
      </c>
      <c r="E1842">
        <v>684.855928615332</v>
      </c>
      <c r="F1842">
        <v>493.97250701178598</v>
      </c>
      <c r="G1842">
        <v>0.72127944925660281</v>
      </c>
      <c r="H1842">
        <v>-0.47136977585491796</v>
      </c>
      <c r="I1842">
        <v>-1.3864251934956202</v>
      </c>
      <c r="J1842">
        <v>0.47140728930537201</v>
      </c>
      <c r="K1842">
        <v>1</v>
      </c>
    </row>
    <row r="1843" spans="1:11">
      <c r="A1843" s="2" t="s">
        <v>1846</v>
      </c>
      <c r="B1843">
        <v>6</v>
      </c>
      <c r="C1843">
        <v>5</v>
      </c>
      <c r="D1843">
        <v>5.4868359383328498</v>
      </c>
      <c r="E1843">
        <v>5.1622306177035098</v>
      </c>
      <c r="F1843">
        <v>5.8114412589621898</v>
      </c>
      <c r="G1843">
        <v>1.1257616502122663</v>
      </c>
      <c r="H1843">
        <v>0.17090140782987284</v>
      </c>
      <c r="I1843">
        <v>1.1257616502122663</v>
      </c>
      <c r="J1843">
        <v>1</v>
      </c>
      <c r="K1843">
        <v>1</v>
      </c>
    </row>
    <row r="1844" spans="1:11">
      <c r="A1844" s="2" t="s">
        <v>1847</v>
      </c>
      <c r="B1844">
        <v>196</v>
      </c>
      <c r="C1844">
        <v>84</v>
      </c>
      <c r="D1844">
        <v>133.13253999777299</v>
      </c>
      <c r="E1844">
        <v>168.63286684498101</v>
      </c>
      <c r="F1844">
        <v>97.632213150564695</v>
      </c>
      <c r="G1844">
        <v>0.57896313439488034</v>
      </c>
      <c r="H1844">
        <v>-0.78845660767277981</v>
      </c>
      <c r="I1844">
        <v>-1.727225691226745</v>
      </c>
      <c r="J1844">
        <v>0.28290729875419701</v>
      </c>
      <c r="K1844">
        <v>1</v>
      </c>
    </row>
    <row r="1845" spans="1:11">
      <c r="A1845" s="2" t="s">
        <v>1848</v>
      </c>
      <c r="B1845">
        <v>123</v>
      </c>
      <c r="C1845">
        <v>73</v>
      </c>
      <c r="D1845">
        <v>95.336385021884894</v>
      </c>
      <c r="E1845">
        <v>105.82572766292201</v>
      </c>
      <c r="F1845">
        <v>84.847042380847896</v>
      </c>
      <c r="G1845">
        <v>0.80176195576093001</v>
      </c>
      <c r="H1845">
        <v>-0.31875413279555792</v>
      </c>
      <c r="I1845">
        <v>-1.2472529942518011</v>
      </c>
      <c r="J1845">
        <v>0.68728446635441898</v>
      </c>
      <c r="K1845">
        <v>1</v>
      </c>
    </row>
    <row r="1846" spans="1:11">
      <c r="A1846" s="2" t="s">
        <v>1849</v>
      </c>
      <c r="B1846">
        <v>851</v>
      </c>
      <c r="C1846">
        <v>392</v>
      </c>
      <c r="D1846">
        <v>593.89668532345797</v>
      </c>
      <c r="E1846">
        <v>732.17637594428095</v>
      </c>
      <c r="F1846">
        <v>455.616994702635</v>
      </c>
      <c r="G1846">
        <v>0.62227765012908276</v>
      </c>
      <c r="H1846">
        <v>-0.68436966390708953</v>
      </c>
      <c r="I1846">
        <v>-1.6069997047018547</v>
      </c>
      <c r="J1846">
        <v>0.29579811440520398</v>
      </c>
      <c r="K1846">
        <v>1</v>
      </c>
    </row>
    <row r="1847" spans="1:11">
      <c r="A1847" s="2" t="s">
        <v>1850</v>
      </c>
      <c r="B1847">
        <v>1087</v>
      </c>
      <c r="C1847">
        <v>665</v>
      </c>
      <c r="D1847">
        <v>854.07290050796098</v>
      </c>
      <c r="E1847">
        <v>935.22411357395197</v>
      </c>
      <c r="F1847">
        <v>772.92168744197102</v>
      </c>
      <c r="G1847">
        <v>0.82645611487524262</v>
      </c>
      <c r="H1847">
        <v>-0.2749898809750902</v>
      </c>
      <c r="I1847">
        <v>-1.2099856023824744</v>
      </c>
      <c r="J1847">
        <v>0.67134998706039895</v>
      </c>
      <c r="K1847">
        <v>1</v>
      </c>
    </row>
    <row r="1848" spans="1:11">
      <c r="A1848" s="2" t="s">
        <v>1851</v>
      </c>
      <c r="B1848">
        <v>1132</v>
      </c>
      <c r="C1848">
        <v>729</v>
      </c>
      <c r="D1848">
        <v>910.62448938170701</v>
      </c>
      <c r="E1848">
        <v>973.940843206728</v>
      </c>
      <c r="F1848">
        <v>847.30813555668703</v>
      </c>
      <c r="G1848">
        <v>0.86997905618877303</v>
      </c>
      <c r="H1848">
        <v>-0.20094742484127776</v>
      </c>
      <c r="I1848">
        <v>-1.1494529585353768</v>
      </c>
      <c r="J1848">
        <v>0.75670507000398102</v>
      </c>
      <c r="K1848">
        <v>1</v>
      </c>
    </row>
    <row r="1849" spans="1:11">
      <c r="A1849" s="2" t="s">
        <v>1852</v>
      </c>
      <c r="B1849">
        <v>1183</v>
      </c>
      <c r="C1849">
        <v>730</v>
      </c>
      <c r="D1849">
        <v>933.14511363284396</v>
      </c>
      <c r="E1849">
        <v>1017.81980345721</v>
      </c>
      <c r="F1849">
        <v>848.47042380847904</v>
      </c>
      <c r="G1849">
        <v>0.83361555839893764</v>
      </c>
      <c r="H1849">
        <v>-0.26254589090874514</v>
      </c>
      <c r="I1849">
        <v>-1.1995937334958389</v>
      </c>
      <c r="J1849">
        <v>0.68475930644720895</v>
      </c>
      <c r="K1849">
        <v>1</v>
      </c>
    </row>
    <row r="1850" spans="1:11">
      <c r="A1850" s="2" t="s">
        <v>1853</v>
      </c>
      <c r="B1850">
        <v>819</v>
      </c>
      <c r="C1850">
        <v>361</v>
      </c>
      <c r="D1850">
        <v>562.11526910679902</v>
      </c>
      <c r="E1850">
        <v>704.64447931652899</v>
      </c>
      <c r="F1850">
        <v>419.58605889707002</v>
      </c>
      <c r="G1850">
        <v>0.59545781058846603</v>
      </c>
      <c r="H1850">
        <v>-0.74792880109017124</v>
      </c>
      <c r="I1850">
        <v>-1.6793801042121552</v>
      </c>
      <c r="J1850">
        <v>0.25442445601978397</v>
      </c>
      <c r="K1850">
        <v>1</v>
      </c>
    </row>
    <row r="1851" spans="1:11">
      <c r="A1851" s="2" t="s">
        <v>1854</v>
      </c>
      <c r="B1851">
        <v>76</v>
      </c>
      <c r="C1851">
        <v>51</v>
      </c>
      <c r="D1851">
        <v>62.332477666162703</v>
      </c>
      <c r="E1851">
        <v>65.388254490911095</v>
      </c>
      <c r="F1851">
        <v>59.276700841414304</v>
      </c>
      <c r="G1851">
        <v>0.90653438148671961</v>
      </c>
      <c r="H1851">
        <v>-0.14156635780842336</v>
      </c>
      <c r="I1851">
        <v>-1.1031021221280064</v>
      </c>
      <c r="J1851">
        <v>0.88502180182255996</v>
      </c>
      <c r="K1851">
        <v>1</v>
      </c>
    </row>
    <row r="1852" spans="1:11">
      <c r="A1852" s="2" t="s">
        <v>1855</v>
      </c>
      <c r="B1852">
        <v>588</v>
      </c>
      <c r="C1852">
        <v>298</v>
      </c>
      <c r="D1852">
        <v>426.13024978454501</v>
      </c>
      <c r="E1852">
        <v>505.89860053494402</v>
      </c>
      <c r="F1852">
        <v>346.36189903414601</v>
      </c>
      <c r="G1852">
        <v>0.68464688114949968</v>
      </c>
      <c r="H1852">
        <v>-0.54656801071053829</v>
      </c>
      <c r="I1852">
        <v>-1.4606069603662444</v>
      </c>
      <c r="J1852">
        <v>0.41025548612645701</v>
      </c>
      <c r="K1852">
        <v>1</v>
      </c>
    </row>
    <row r="1853" spans="1:11">
      <c r="A1853" s="2" t="s">
        <v>1856</v>
      </c>
      <c r="B1853">
        <v>664</v>
      </c>
      <c r="C1853">
        <v>441</v>
      </c>
      <c r="D1853">
        <v>541.92798703315998</v>
      </c>
      <c r="E1853">
        <v>571.28685502585495</v>
      </c>
      <c r="F1853">
        <v>512.56911904046501</v>
      </c>
      <c r="G1853">
        <v>0.89721847182580017</v>
      </c>
      <c r="H1853">
        <v>-0.15646877212573748</v>
      </c>
      <c r="I1853">
        <v>-1.1145557424436927</v>
      </c>
      <c r="J1853">
        <v>0.81391578047901803</v>
      </c>
      <c r="K1853">
        <v>1</v>
      </c>
    </row>
    <row r="1854" spans="1:11">
      <c r="A1854" s="2" t="s">
        <v>1857</v>
      </c>
      <c r="B1854">
        <v>82</v>
      </c>
      <c r="C1854">
        <v>34</v>
      </c>
      <c r="D1854">
        <v>55.034142834778699</v>
      </c>
      <c r="E1854">
        <v>70.550485108614595</v>
      </c>
      <c r="F1854">
        <v>39.517800560942902</v>
      </c>
      <c r="G1854">
        <v>0.56013506498366461</v>
      </c>
      <c r="H1854">
        <v>-0.83615334970407651</v>
      </c>
      <c r="I1854">
        <v>-1.7852836976545348</v>
      </c>
      <c r="J1854">
        <v>0.33579028124055299</v>
      </c>
      <c r="K1854">
        <v>1</v>
      </c>
    </row>
    <row r="1855" spans="1:11">
      <c r="A1855" s="2" t="s">
        <v>1858</v>
      </c>
      <c r="B1855">
        <v>41</v>
      </c>
      <c r="C1855">
        <v>37</v>
      </c>
      <c r="D1855">
        <v>39.139953935313699</v>
      </c>
      <c r="E1855">
        <v>35.275242554307297</v>
      </c>
      <c r="F1855">
        <v>43.0046653163202</v>
      </c>
      <c r="G1855">
        <v>1.2191174943762109</v>
      </c>
      <c r="H1855">
        <v>0.28583717467453346</v>
      </c>
      <c r="I1855">
        <v>1.2191174943762109</v>
      </c>
      <c r="J1855">
        <v>0.78147633190620003</v>
      </c>
      <c r="K1855">
        <v>1</v>
      </c>
    </row>
    <row r="1856" spans="1:11">
      <c r="A1856" s="2" t="s">
        <v>1859</v>
      </c>
      <c r="B1856">
        <v>239</v>
      </c>
      <c r="C1856">
        <v>232</v>
      </c>
      <c r="D1856">
        <v>237.639863677184</v>
      </c>
      <c r="E1856">
        <v>205.62885293852301</v>
      </c>
      <c r="F1856">
        <v>269.65087441584501</v>
      </c>
      <c r="G1856">
        <v>1.3113474620045793</v>
      </c>
      <c r="H1856">
        <v>0.39105000081048802</v>
      </c>
      <c r="I1856">
        <v>1.3113474620045793</v>
      </c>
      <c r="J1856">
        <v>0.57071271111794497</v>
      </c>
      <c r="K1856">
        <v>1</v>
      </c>
    </row>
    <row r="1857" spans="1:11">
      <c r="A1857" s="2" t="s">
        <v>1860</v>
      </c>
      <c r="B1857">
        <v>641</v>
      </c>
      <c r="C1857">
        <v>1146</v>
      </c>
      <c r="D1857">
        <v>941.74032043939599</v>
      </c>
      <c r="E1857">
        <v>551.49830432465797</v>
      </c>
      <c r="F1857">
        <v>1331.9823365541299</v>
      </c>
      <c r="G1857">
        <v>2.4152065856035958</v>
      </c>
      <c r="H1857">
        <v>1.2721465958018272</v>
      </c>
      <c r="I1857">
        <v>2.4152065856035958</v>
      </c>
      <c r="J1857">
        <v>5.0759645492831601E-2</v>
      </c>
      <c r="K1857">
        <v>1</v>
      </c>
    </row>
    <row r="1858" spans="1:11">
      <c r="A1858" s="2" t="s">
        <v>1861</v>
      </c>
      <c r="B1858">
        <v>409</v>
      </c>
      <c r="C1858">
        <v>213</v>
      </c>
      <c r="D1858">
        <v>299.72972570262198</v>
      </c>
      <c r="E1858">
        <v>351.89205377345598</v>
      </c>
      <c r="F1858">
        <v>247.56739763178899</v>
      </c>
      <c r="G1858">
        <v>0.70353221954585543</v>
      </c>
      <c r="H1858">
        <v>-0.50731159905224588</v>
      </c>
      <c r="I1858">
        <v>-1.4213990094803628</v>
      </c>
      <c r="J1858">
        <v>0.45437537971619502</v>
      </c>
      <c r="K1858">
        <v>1</v>
      </c>
    </row>
    <row r="1859" spans="1:11">
      <c r="A1859" s="2" t="s">
        <v>1862</v>
      </c>
      <c r="B1859">
        <v>109</v>
      </c>
      <c r="C1859">
        <v>101</v>
      </c>
      <c r="D1859">
        <v>105.585818159658</v>
      </c>
      <c r="E1859">
        <v>93.780522888280402</v>
      </c>
      <c r="F1859">
        <v>117.391113431036</v>
      </c>
      <c r="G1859">
        <v>1.2517643303277655</v>
      </c>
      <c r="H1859">
        <v>0.32396297163853255</v>
      </c>
      <c r="I1859">
        <v>1.2517643303277655</v>
      </c>
      <c r="J1859">
        <v>0.67414363893265705</v>
      </c>
      <c r="K1859">
        <v>1</v>
      </c>
    </row>
    <row r="1860" spans="1:11">
      <c r="A1860" s="2" t="s">
        <v>1863</v>
      </c>
      <c r="B1860">
        <v>2986</v>
      </c>
      <c r="C1860">
        <v>2048</v>
      </c>
      <c r="D1860">
        <v>2474.7182218740099</v>
      </c>
      <c r="E1860">
        <v>2569.07010407711</v>
      </c>
      <c r="F1860">
        <v>2380.3663396709098</v>
      </c>
      <c r="G1860">
        <v>0.92654783374469707</v>
      </c>
      <c r="H1860">
        <v>-0.11006263647087468</v>
      </c>
      <c r="I1860">
        <v>-1.0792750936111326</v>
      </c>
      <c r="J1860">
        <v>0.86330875823640696</v>
      </c>
      <c r="K1860">
        <v>1</v>
      </c>
    </row>
    <row r="1861" spans="1:11">
      <c r="A1861" s="2" t="s">
        <v>1864</v>
      </c>
      <c r="B1861">
        <v>2904</v>
      </c>
      <c r="C1861">
        <v>2195</v>
      </c>
      <c r="D1861">
        <v>2524.8711658264501</v>
      </c>
      <c r="E1861">
        <v>2498.5196189684998</v>
      </c>
      <c r="F1861">
        <v>2551.2227126844</v>
      </c>
      <c r="G1861">
        <v>1.0210937281883976</v>
      </c>
      <c r="H1861">
        <v>3.0115300090635209E-2</v>
      </c>
      <c r="I1861">
        <v>1.0210937281883976</v>
      </c>
      <c r="J1861">
        <v>0.96210662812704595</v>
      </c>
      <c r="K1861">
        <v>1</v>
      </c>
    </row>
    <row r="1862" spans="1:11">
      <c r="A1862" s="2" t="s">
        <v>1865</v>
      </c>
      <c r="B1862">
        <v>6722</v>
      </c>
      <c r="C1862">
        <v>5260</v>
      </c>
      <c r="D1862">
        <v>5948.5276198976899</v>
      </c>
      <c r="E1862">
        <v>5783.4190353671602</v>
      </c>
      <c r="F1862">
        <v>6113.6362044282196</v>
      </c>
      <c r="G1862">
        <v>1.0570972234662044</v>
      </c>
      <c r="H1862">
        <v>8.0108070535329826E-2</v>
      </c>
      <c r="I1862">
        <v>1.0570972234662044</v>
      </c>
      <c r="J1862">
        <v>0.89842927993199495</v>
      </c>
      <c r="K1862">
        <v>1</v>
      </c>
    </row>
    <row r="1863" spans="1:11">
      <c r="A1863" s="2" t="s">
        <v>1866</v>
      </c>
      <c r="B1863">
        <v>365</v>
      </c>
      <c r="C1863">
        <v>229</v>
      </c>
      <c r="D1863">
        <v>290.09985278538198</v>
      </c>
      <c r="E1863">
        <v>314.03569591029702</v>
      </c>
      <c r="F1863">
        <v>266.16400966046803</v>
      </c>
      <c r="G1863">
        <v>0.8475597300776172</v>
      </c>
      <c r="H1863">
        <v>-0.23861305200677124</v>
      </c>
      <c r="I1863">
        <v>-1.1798578489664944</v>
      </c>
      <c r="J1863">
        <v>0.72831013647707699</v>
      </c>
      <c r="K1863">
        <v>1</v>
      </c>
    </row>
    <row r="1864" spans="1:11">
      <c r="A1864" s="2" t="s">
        <v>1867</v>
      </c>
      <c r="B1864">
        <v>181</v>
      </c>
      <c r="C1864">
        <v>45</v>
      </c>
      <c r="D1864">
        <v>104.01513081569099</v>
      </c>
      <c r="E1864">
        <v>155.72729030072199</v>
      </c>
      <c r="F1864">
        <v>52.302971330659702</v>
      </c>
      <c r="G1864">
        <v>0.33586259177603639</v>
      </c>
      <c r="H1864">
        <v>-1.5740569770898591</v>
      </c>
      <c r="I1864">
        <v>-2.9774080963051435</v>
      </c>
      <c r="J1864">
        <v>4.1505822734834802E-2</v>
      </c>
      <c r="K1864">
        <v>0.99026771880915598</v>
      </c>
    </row>
    <row r="1865" spans="1:11">
      <c r="A1865" s="2" t="s">
        <v>1868</v>
      </c>
      <c r="B1865">
        <v>215</v>
      </c>
      <c r="C1865">
        <v>161</v>
      </c>
      <c r="D1865">
        <v>186.054169503146</v>
      </c>
      <c r="E1865">
        <v>184.97993046770901</v>
      </c>
      <c r="F1865">
        <v>187.12840853858199</v>
      </c>
      <c r="G1865">
        <v>1.0116146549814389</v>
      </c>
      <c r="H1865">
        <v>1.6659842188820162E-2</v>
      </c>
      <c r="I1865">
        <v>1.0116146549814389</v>
      </c>
      <c r="J1865">
        <v>0.989346504555073</v>
      </c>
      <c r="K1865">
        <v>1</v>
      </c>
    </row>
    <row r="1866" spans="1:11">
      <c r="A1866" s="2" t="s">
        <v>1869</v>
      </c>
      <c r="B1866">
        <v>186</v>
      </c>
      <c r="C1866">
        <v>152</v>
      </c>
      <c r="D1866">
        <v>168.34848171063001</v>
      </c>
      <c r="E1866">
        <v>160.02914914880901</v>
      </c>
      <c r="F1866">
        <v>176.66781427244999</v>
      </c>
      <c r="G1866">
        <v>1.1039727150468626</v>
      </c>
      <c r="H1866">
        <v>0.14270451599921427</v>
      </c>
      <c r="I1866">
        <v>1.1039727150468626</v>
      </c>
      <c r="J1866">
        <v>0.84739631162736195</v>
      </c>
      <c r="K1866">
        <v>1</v>
      </c>
    </row>
    <row r="1867" spans="1:11">
      <c r="A1867" s="2" t="s">
        <v>1870</v>
      </c>
      <c r="B1867">
        <v>1104</v>
      </c>
      <c r="C1867">
        <v>873</v>
      </c>
      <c r="D1867">
        <v>982.26403873612196</v>
      </c>
      <c r="E1867">
        <v>949.85043365744502</v>
      </c>
      <c r="F1867">
        <v>1014.6776438148</v>
      </c>
      <c r="G1867">
        <v>1.0682499137340336</v>
      </c>
      <c r="H1867">
        <v>9.5249200514941221E-2</v>
      </c>
      <c r="I1867">
        <v>1.0682499137340336</v>
      </c>
      <c r="J1867">
        <v>0.88296374903043096</v>
      </c>
      <c r="K1867">
        <v>1</v>
      </c>
    </row>
    <row r="1868" spans="1:11">
      <c r="A1868" s="2" t="s">
        <v>1871</v>
      </c>
      <c r="B1868">
        <v>55</v>
      </c>
      <c r="C1868">
        <v>67</v>
      </c>
      <c r="D1868">
        <v>62.596880099521101</v>
      </c>
      <c r="E1868">
        <v>47.320447328948802</v>
      </c>
      <c r="F1868">
        <v>77.873312870093301</v>
      </c>
      <c r="G1868">
        <v>1.6456588486739314</v>
      </c>
      <c r="H1868">
        <v>0.71866529059677986</v>
      </c>
      <c r="I1868">
        <v>1.6456588486739314</v>
      </c>
      <c r="J1868">
        <v>0.390549230532169</v>
      </c>
      <c r="K1868">
        <v>1</v>
      </c>
    </row>
    <row r="1869" spans="1:11">
      <c r="A1869" s="2" t="s">
        <v>1872</v>
      </c>
      <c r="B1869">
        <v>2377</v>
      </c>
      <c r="C1869">
        <v>1330</v>
      </c>
      <c r="D1869">
        <v>1795.47353563207</v>
      </c>
      <c r="E1869">
        <v>2045.1036963802101</v>
      </c>
      <c r="F1869">
        <v>1545.84337488394</v>
      </c>
      <c r="G1869">
        <v>0.75587530237222189</v>
      </c>
      <c r="H1869">
        <v>-0.40377984389022054</v>
      </c>
      <c r="I1869">
        <v>-1.3229695385755067</v>
      </c>
      <c r="J1869">
        <v>0.52659259635871203</v>
      </c>
      <c r="K1869">
        <v>1</v>
      </c>
    </row>
    <row r="1870" spans="1:11">
      <c r="A1870" s="2" t="s">
        <v>1873</v>
      </c>
      <c r="B1870">
        <v>7874</v>
      </c>
      <c r="C1870">
        <v>3623</v>
      </c>
      <c r="D1870">
        <v>5492.7688251051204</v>
      </c>
      <c r="E1870">
        <v>6774.5673139662404</v>
      </c>
      <c r="F1870">
        <v>4210.9703362439996</v>
      </c>
      <c r="G1870">
        <v>0.62158513467905063</v>
      </c>
      <c r="H1870">
        <v>-0.68597609304208806</v>
      </c>
      <c r="I1870">
        <v>-1.608790082337378</v>
      </c>
      <c r="J1870">
        <v>0.27865247561745599</v>
      </c>
      <c r="K1870">
        <v>1</v>
      </c>
    </row>
    <row r="1871" spans="1:11">
      <c r="A1871" s="2" t="s">
        <v>1874</v>
      </c>
      <c r="B1871">
        <v>2954</v>
      </c>
      <c r="C1871">
        <v>1617</v>
      </c>
      <c r="D1871">
        <v>2210.47915529887</v>
      </c>
      <c r="E1871">
        <v>2541.53820744936</v>
      </c>
      <c r="F1871">
        <v>1879.4201031483699</v>
      </c>
      <c r="G1871">
        <v>0.73948134938113741</v>
      </c>
      <c r="H1871">
        <v>-0.43541433362746196</v>
      </c>
      <c r="I1871">
        <v>-1.3522991497174166</v>
      </c>
      <c r="J1871">
        <v>0.49365384919677802</v>
      </c>
      <c r="K1871">
        <v>1</v>
      </c>
    </row>
    <row r="1872" spans="1:11">
      <c r="A1872" s="2" t="s">
        <v>1875</v>
      </c>
      <c r="B1872">
        <v>2858</v>
      </c>
      <c r="C1872">
        <v>1759</v>
      </c>
      <c r="D1872">
        <v>2251.7037762344999</v>
      </c>
      <c r="E1872">
        <v>2458.9425175660999</v>
      </c>
      <c r="F1872">
        <v>2044.4650349029</v>
      </c>
      <c r="G1872">
        <v>0.8314407597159057</v>
      </c>
      <c r="H1872">
        <v>-0.26631461996018463</v>
      </c>
      <c r="I1872">
        <v>-1.2027315095084936</v>
      </c>
      <c r="J1872">
        <v>0.67560338954991395</v>
      </c>
      <c r="K1872">
        <v>1</v>
      </c>
    </row>
    <row r="1873" spans="1:11">
      <c r="A1873" s="2" t="s">
        <v>1876</v>
      </c>
      <c r="B1873">
        <v>3270</v>
      </c>
      <c r="C1873">
        <v>2399</v>
      </c>
      <c r="D1873">
        <v>2800.8726013492301</v>
      </c>
      <c r="E1873">
        <v>2813.41568664841</v>
      </c>
      <c r="F1873">
        <v>2788.3295160500602</v>
      </c>
      <c r="G1873">
        <v>0.99108337572815819</v>
      </c>
      <c r="H1873">
        <v>-1.2921664428341376E-2</v>
      </c>
      <c r="I1873">
        <v>-1.0089968457651615</v>
      </c>
      <c r="J1873">
        <v>0.98502740778241205</v>
      </c>
      <c r="K1873">
        <v>1</v>
      </c>
    </row>
    <row r="1874" spans="1:11">
      <c r="A1874" s="2" t="s">
        <v>1877</v>
      </c>
      <c r="B1874">
        <v>6780</v>
      </c>
      <c r="C1874">
        <v>4463</v>
      </c>
      <c r="D1874">
        <v>5510.30653287731</v>
      </c>
      <c r="E1874">
        <v>5833.3205980049597</v>
      </c>
      <c r="F1874">
        <v>5187.2924677496503</v>
      </c>
      <c r="G1874">
        <v>0.88925207874289369</v>
      </c>
      <c r="H1874">
        <v>-0.16933565310818302</v>
      </c>
      <c r="I1874">
        <v>-1.1245405255770298</v>
      </c>
      <c r="J1874">
        <v>0.78906483532348703</v>
      </c>
      <c r="K1874">
        <v>1</v>
      </c>
    </row>
    <row r="1875" spans="1:11">
      <c r="A1875" s="2" t="s">
        <v>1878</v>
      </c>
      <c r="B1875">
        <v>3151</v>
      </c>
      <c r="C1875">
        <v>2146</v>
      </c>
      <c r="D1875">
        <v>2602.6510172052599</v>
      </c>
      <c r="E1875">
        <v>2711.0314460639602</v>
      </c>
      <c r="F1875">
        <v>2494.2705883465701</v>
      </c>
      <c r="G1875">
        <v>0.92004487515919575</v>
      </c>
      <c r="H1875">
        <v>-0.12022386459735214</v>
      </c>
      <c r="I1875">
        <v>-1.0869035054697409</v>
      </c>
      <c r="J1875">
        <v>0.85060906197344899</v>
      </c>
      <c r="K1875">
        <v>1</v>
      </c>
    </row>
    <row r="1876" spans="1:11">
      <c r="A1876" s="2" t="s">
        <v>1879</v>
      </c>
      <c r="B1876">
        <v>3410</v>
      </c>
      <c r="C1876">
        <v>1838</v>
      </c>
      <c r="D1876">
        <v>2535.07677059466</v>
      </c>
      <c r="E1876">
        <v>2933.8677343948302</v>
      </c>
      <c r="F1876">
        <v>2136.2858067944999</v>
      </c>
      <c r="G1876">
        <v>0.72814659698186845</v>
      </c>
      <c r="H1876">
        <v>-0.45769915895883545</v>
      </c>
      <c r="I1876">
        <v>-1.3733498228858727</v>
      </c>
      <c r="J1876">
        <v>0.47122530591246897</v>
      </c>
      <c r="K1876">
        <v>1</v>
      </c>
    </row>
    <row r="1877" spans="1:11">
      <c r="A1877" s="2" t="s">
        <v>1880</v>
      </c>
      <c r="B1877">
        <v>434</v>
      </c>
      <c r="C1877">
        <v>193</v>
      </c>
      <c r="D1877">
        <v>298.86149030491401</v>
      </c>
      <c r="E1877">
        <v>373.401348013887</v>
      </c>
      <c r="F1877">
        <v>224.32163259594</v>
      </c>
      <c r="G1877">
        <v>0.60075206956027738</v>
      </c>
      <c r="H1877">
        <v>-0.73515838151273494</v>
      </c>
      <c r="I1877">
        <v>-1.6645801998351057</v>
      </c>
      <c r="J1877">
        <v>0.27823594155166198</v>
      </c>
      <c r="K1877">
        <v>1</v>
      </c>
    </row>
    <row r="1878" spans="1:11">
      <c r="A1878" s="2" t="s">
        <v>1881</v>
      </c>
      <c r="B1878">
        <v>339</v>
      </c>
      <c r="C1878">
        <v>251</v>
      </c>
      <c r="D1878">
        <v>291.70019055007498</v>
      </c>
      <c r="E1878">
        <v>291.66602990024802</v>
      </c>
      <c r="F1878">
        <v>291.73435119990199</v>
      </c>
      <c r="G1878">
        <v>1.0002342449673598</v>
      </c>
      <c r="H1878">
        <v>3.3790447809636353E-4</v>
      </c>
      <c r="I1878">
        <v>1.0002342449673598</v>
      </c>
      <c r="J1878">
        <v>1</v>
      </c>
      <c r="K1878">
        <v>1</v>
      </c>
    </row>
    <row r="1879" spans="1:11">
      <c r="A1879" s="2" t="s">
        <v>1882</v>
      </c>
      <c r="B1879">
        <v>56</v>
      </c>
      <c r="C1879">
        <v>40</v>
      </c>
      <c r="D1879">
        <v>47.336174585131801</v>
      </c>
      <c r="E1879">
        <v>48.180819098566097</v>
      </c>
      <c r="F1879">
        <v>46.491530071697497</v>
      </c>
      <c r="G1879">
        <v>0.96493855732479905</v>
      </c>
      <c r="H1879">
        <v>-5.1491013506575985E-2</v>
      </c>
      <c r="I1879">
        <v>-1.0363354147360486</v>
      </c>
      <c r="J1879">
        <v>0.98219802307764503</v>
      </c>
      <c r="K1879">
        <v>1</v>
      </c>
    </row>
    <row r="1880" spans="1:11">
      <c r="A1880" s="2" t="s">
        <v>1883</v>
      </c>
      <c r="B1880">
        <v>70</v>
      </c>
      <c r="C1880">
        <v>43</v>
      </c>
      <c r="D1880">
        <v>55.102209350141202</v>
      </c>
      <c r="E1880">
        <v>60.226023873207602</v>
      </c>
      <c r="F1880">
        <v>49.978394827074801</v>
      </c>
      <c r="G1880">
        <v>0.8298471592993274</v>
      </c>
      <c r="H1880">
        <v>-0.26908244857920238</v>
      </c>
      <c r="I1880">
        <v>-1.2050411799256375</v>
      </c>
      <c r="J1880">
        <v>0.77146379441169</v>
      </c>
      <c r="K1880">
        <v>1</v>
      </c>
    </row>
    <row r="1881" spans="1:11">
      <c r="A1881" s="2" t="s">
        <v>1884</v>
      </c>
      <c r="B1881">
        <v>651</v>
      </c>
      <c r="C1881">
        <v>238</v>
      </c>
      <c r="D1881">
        <v>418.36331297371498</v>
      </c>
      <c r="E1881">
        <v>560.10202202083099</v>
      </c>
      <c r="F1881">
        <v>276.6246039266</v>
      </c>
      <c r="G1881">
        <v>0.49388253041570335</v>
      </c>
      <c r="H1881">
        <v>-1.017760156194027</v>
      </c>
      <c r="I1881">
        <v>-2.0247729741691716</v>
      </c>
      <c r="J1881">
        <v>0.127066614707503</v>
      </c>
      <c r="K1881">
        <v>1</v>
      </c>
    </row>
    <row r="1882" spans="1:11">
      <c r="A1882" s="2" t="s">
        <v>1885</v>
      </c>
      <c r="B1882">
        <v>29</v>
      </c>
      <c r="C1882">
        <v>13</v>
      </c>
      <c r="D1882">
        <v>20.030264296100999</v>
      </c>
      <c r="E1882">
        <v>24.950781318900301</v>
      </c>
      <c r="F1882">
        <v>15.1097472733017</v>
      </c>
      <c r="G1882">
        <v>0.60558212907970199</v>
      </c>
      <c r="H1882">
        <v>-0.72360546332281295</v>
      </c>
      <c r="I1882">
        <v>-1.6513036828211747</v>
      </c>
      <c r="J1882">
        <v>0.563586536532518</v>
      </c>
      <c r="K1882">
        <v>1</v>
      </c>
    </row>
    <row r="1883" spans="1:11">
      <c r="A1883" s="2" t="s">
        <v>1886</v>
      </c>
      <c r="B1883">
        <v>2</v>
      </c>
      <c r="C1883">
        <v>1</v>
      </c>
      <c r="D1883">
        <v>1.4415158955134699</v>
      </c>
      <c r="E1883">
        <v>1.7207435392345001</v>
      </c>
      <c r="F1883">
        <v>1.16228825179244</v>
      </c>
      <c r="G1883">
        <v>0.67545699012736216</v>
      </c>
      <c r="H1883">
        <v>-0.56606418633632816</v>
      </c>
      <c r="I1883">
        <v>-1.4804791639086345</v>
      </c>
      <c r="J1883">
        <v>1</v>
      </c>
      <c r="K1883">
        <v>1</v>
      </c>
    </row>
    <row r="1884" spans="1:11">
      <c r="A1884" s="2" t="s">
        <v>1887</v>
      </c>
      <c r="B1884">
        <v>646</v>
      </c>
      <c r="C1884">
        <v>59</v>
      </c>
      <c r="D1884">
        <v>312.18758501424901</v>
      </c>
      <c r="E1884">
        <v>555.80016317274396</v>
      </c>
      <c r="F1884">
        <v>68.575006855753799</v>
      </c>
      <c r="G1884">
        <v>0.1233806885991153</v>
      </c>
      <c r="H1884">
        <v>-3.0188114916684161</v>
      </c>
      <c r="I1884">
        <v>-8.104996100720177</v>
      </c>
      <c r="J1884" s="1">
        <v>3.4073283179746901E-5</v>
      </c>
      <c r="K1884">
        <v>3.9817065201475698E-3</v>
      </c>
    </row>
    <row r="1885" spans="1:11">
      <c r="A1885" s="2" t="s">
        <v>1888</v>
      </c>
      <c r="B1885">
        <v>1290</v>
      </c>
      <c r="C1885">
        <v>284</v>
      </c>
      <c r="D1885">
        <v>719.98472315765298</v>
      </c>
      <c r="E1885">
        <v>1109.87958280625</v>
      </c>
      <c r="F1885">
        <v>330.08986350905201</v>
      </c>
      <c r="G1885">
        <v>0.29741051968398563</v>
      </c>
      <c r="H1885">
        <v>-1.7494724171422638</v>
      </c>
      <c r="I1885">
        <v>-3.3623558476094009</v>
      </c>
      <c r="J1885">
        <v>8.4886938271388802E-3</v>
      </c>
      <c r="K1885">
        <v>0.40035403518013801</v>
      </c>
    </row>
    <row r="1886" spans="1:11">
      <c r="A1886" s="2" t="s">
        <v>1889</v>
      </c>
      <c r="B1886">
        <v>871</v>
      </c>
      <c r="C1886">
        <v>361</v>
      </c>
      <c r="D1886">
        <v>584.48493511684796</v>
      </c>
      <c r="E1886">
        <v>749.38381133662597</v>
      </c>
      <c r="F1886">
        <v>419.58605889707002</v>
      </c>
      <c r="G1886">
        <v>0.55990809055333379</v>
      </c>
      <c r="H1886">
        <v>-0.83673806804802697</v>
      </c>
      <c r="I1886">
        <v>-1.7860074124161014</v>
      </c>
      <c r="J1886">
        <v>0.20207837814263899</v>
      </c>
      <c r="K1886">
        <v>1</v>
      </c>
    </row>
    <row r="1887" spans="1:11">
      <c r="A1887" s="2" t="s">
        <v>1890</v>
      </c>
      <c r="B1887">
        <v>737</v>
      </c>
      <c r="C1887">
        <v>522</v>
      </c>
      <c r="D1887">
        <v>620.40423082178302</v>
      </c>
      <c r="E1887">
        <v>634.09399420791397</v>
      </c>
      <c r="F1887">
        <v>606.71446743565195</v>
      </c>
      <c r="G1887">
        <v>0.95682102807729086</v>
      </c>
      <c r="H1887">
        <v>-6.3678998861518996E-2</v>
      </c>
      <c r="I1887">
        <v>-1.0451275323761187</v>
      </c>
      <c r="J1887">
        <v>0.92529524435656896</v>
      </c>
      <c r="K1887">
        <v>1</v>
      </c>
    </row>
    <row r="1888" spans="1:11">
      <c r="A1888" s="2" t="s">
        <v>1891</v>
      </c>
      <c r="B1888">
        <v>979</v>
      </c>
      <c r="C1888">
        <v>893</v>
      </c>
      <c r="D1888">
        <v>940.113685652968</v>
      </c>
      <c r="E1888">
        <v>842.30396245528902</v>
      </c>
      <c r="F1888">
        <v>1037.92340885065</v>
      </c>
      <c r="G1888">
        <v>1.2322432935316328</v>
      </c>
      <c r="H1888">
        <v>0.30128712918119926</v>
      </c>
      <c r="I1888">
        <v>1.2322432935316328</v>
      </c>
      <c r="J1888">
        <v>0.63973075089850495</v>
      </c>
      <c r="K1888">
        <v>1</v>
      </c>
    </row>
    <row r="1889" spans="1:11">
      <c r="A1889" s="2" t="s">
        <v>1892</v>
      </c>
      <c r="B1889">
        <v>762</v>
      </c>
      <c r="C1889">
        <v>684</v>
      </c>
      <c r="D1889">
        <v>725.30422633718604</v>
      </c>
      <c r="E1889">
        <v>655.60328844834498</v>
      </c>
      <c r="F1889">
        <v>795.00516422602698</v>
      </c>
      <c r="G1889">
        <v>1.2126314468428196</v>
      </c>
      <c r="H1889">
        <v>0.27814114105624316</v>
      </c>
      <c r="I1889">
        <v>1.2126314468428196</v>
      </c>
      <c r="J1889">
        <v>0.66812024630036404</v>
      </c>
      <c r="K1889">
        <v>1</v>
      </c>
    </row>
    <row r="1890" spans="1:11">
      <c r="A1890" s="2" t="s">
        <v>1893</v>
      </c>
      <c r="B1890">
        <v>3019</v>
      </c>
      <c r="C1890">
        <v>1988</v>
      </c>
      <c r="D1890">
        <v>2454.04570851892</v>
      </c>
      <c r="E1890">
        <v>2597.4623724744802</v>
      </c>
      <c r="F1890">
        <v>2310.6290445633699</v>
      </c>
      <c r="G1890">
        <v>0.88957171008492508</v>
      </c>
      <c r="H1890">
        <v>-0.16881718628766884</v>
      </c>
      <c r="I1890">
        <v>-1.1241364677666432</v>
      </c>
      <c r="J1890">
        <v>0.79103988726360297</v>
      </c>
      <c r="K1890">
        <v>1</v>
      </c>
    </row>
    <row r="1891" spans="1:11">
      <c r="A1891" s="2" t="s">
        <v>1894</v>
      </c>
      <c r="B1891">
        <v>11072</v>
      </c>
      <c r="C1891">
        <v>7980</v>
      </c>
      <c r="D1891">
        <v>9400.5482412529309</v>
      </c>
      <c r="E1891">
        <v>9526.0362332022105</v>
      </c>
      <c r="F1891">
        <v>9275.0602493036495</v>
      </c>
      <c r="G1891">
        <v>0.97365368157809384</v>
      </c>
      <c r="H1891">
        <v>-3.8519382863350722E-2</v>
      </c>
      <c r="I1891">
        <v>-1.0270592294985257</v>
      </c>
      <c r="J1891">
        <v>0.95202792810888004</v>
      </c>
      <c r="K1891">
        <v>1</v>
      </c>
    </row>
    <row r="1892" spans="1:11">
      <c r="A1892" s="2" t="s">
        <v>1895</v>
      </c>
      <c r="B1892">
        <v>400</v>
      </c>
      <c r="C1892">
        <v>354</v>
      </c>
      <c r="D1892">
        <v>377.79937449071201</v>
      </c>
      <c r="E1892">
        <v>344.14870784689998</v>
      </c>
      <c r="F1892">
        <v>411.45004113452302</v>
      </c>
      <c r="G1892">
        <v>1.1955588725254291</v>
      </c>
      <c r="H1892">
        <v>0.25768517397194229</v>
      </c>
      <c r="I1892">
        <v>1.1955588725254291</v>
      </c>
      <c r="J1892">
        <v>0.70025201159440398</v>
      </c>
      <c r="K1892">
        <v>1</v>
      </c>
    </row>
    <row r="1893" spans="1:11">
      <c r="A1893" s="2" t="s">
        <v>1896</v>
      </c>
      <c r="B1893">
        <v>786</v>
      </c>
      <c r="C1893">
        <v>411</v>
      </c>
      <c r="D1893">
        <v>576.97634120292605</v>
      </c>
      <c r="E1893">
        <v>676.25221091915898</v>
      </c>
      <c r="F1893">
        <v>477.70047148669198</v>
      </c>
      <c r="G1893">
        <v>0.7063939515072396</v>
      </c>
      <c r="H1893">
        <v>-0.50145510491325529</v>
      </c>
      <c r="I1893">
        <v>-1.4156406603797926</v>
      </c>
      <c r="J1893">
        <v>0.443907540999534</v>
      </c>
      <c r="K1893">
        <v>1</v>
      </c>
    </row>
    <row r="1894" spans="1:11">
      <c r="A1894" s="2" t="s">
        <v>1897</v>
      </c>
      <c r="B1894">
        <v>675</v>
      </c>
      <c r="C1894">
        <v>254</v>
      </c>
      <c r="D1894">
        <v>437.98608022346201</v>
      </c>
      <c r="E1894">
        <v>580.75094449164499</v>
      </c>
      <c r="F1894">
        <v>295.22121595527898</v>
      </c>
      <c r="G1894">
        <v>0.50834392738473833</v>
      </c>
      <c r="H1894">
        <v>-0.97612319150236238</v>
      </c>
      <c r="I1894">
        <v>-1.9671721173982935</v>
      </c>
      <c r="J1894">
        <v>0.14222118046933999</v>
      </c>
      <c r="K1894">
        <v>1</v>
      </c>
    </row>
    <row r="1895" spans="1:11">
      <c r="A1895" s="2" t="s">
        <v>1898</v>
      </c>
      <c r="B1895">
        <v>325</v>
      </c>
      <c r="C1895">
        <v>129</v>
      </c>
      <c r="D1895">
        <v>214.778004803416</v>
      </c>
      <c r="E1895">
        <v>279.62082512560698</v>
      </c>
      <c r="F1895">
        <v>149.93518448122401</v>
      </c>
      <c r="G1895">
        <v>0.5362089337011019</v>
      </c>
      <c r="H1895">
        <v>-0.89913283882890194</v>
      </c>
      <c r="I1895">
        <v>-1.8649446832182552</v>
      </c>
      <c r="J1895">
        <v>0.196892747670466</v>
      </c>
      <c r="K1895">
        <v>1</v>
      </c>
    </row>
    <row r="1896" spans="1:11">
      <c r="A1896" s="2" t="s">
        <v>1899</v>
      </c>
      <c r="B1896">
        <v>520</v>
      </c>
      <c r="C1896">
        <v>332</v>
      </c>
      <c r="D1896">
        <v>416.63650989803</v>
      </c>
      <c r="E1896">
        <v>447.393320200971</v>
      </c>
      <c r="F1896">
        <v>385.87969959508899</v>
      </c>
      <c r="G1896">
        <v>0.86250661816262741</v>
      </c>
      <c r="H1896">
        <v>-0.2133925680178651</v>
      </c>
      <c r="I1896">
        <v>-1.1594113934224304</v>
      </c>
      <c r="J1896">
        <v>0.75035848971657904</v>
      </c>
      <c r="K1896">
        <v>1</v>
      </c>
    </row>
    <row r="1897" spans="1:11">
      <c r="A1897" s="2" t="s">
        <v>1900</v>
      </c>
      <c r="B1897">
        <v>415</v>
      </c>
      <c r="C1897">
        <v>306</v>
      </c>
      <c r="D1897">
        <v>356.35724471982297</v>
      </c>
      <c r="E1897">
        <v>357.054284391159</v>
      </c>
      <c r="F1897">
        <v>355.66020504848598</v>
      </c>
      <c r="G1897">
        <v>0.99609560953721599</v>
      </c>
      <c r="H1897">
        <v>-5.6438698779670438E-3</v>
      </c>
      <c r="I1897">
        <v>-1.0039196944805309</v>
      </c>
      <c r="J1897">
        <v>0.998907776357844</v>
      </c>
      <c r="K1897">
        <v>1</v>
      </c>
    </row>
    <row r="1898" spans="1:11">
      <c r="A1898" s="2" t="s">
        <v>1901</v>
      </c>
      <c r="B1898">
        <v>676</v>
      </c>
      <c r="C1898">
        <v>541</v>
      </c>
      <c r="D1898">
        <v>605.20463024048502</v>
      </c>
      <c r="E1898">
        <v>581.611316261262</v>
      </c>
      <c r="F1898">
        <v>628.79794421970803</v>
      </c>
      <c r="G1898">
        <v>1.0811308628961573</v>
      </c>
      <c r="H1898">
        <v>0.11254116120829584</v>
      </c>
      <c r="I1898">
        <v>1.0811308628961573</v>
      </c>
      <c r="J1898">
        <v>0.86448285568708305</v>
      </c>
      <c r="K1898">
        <v>1</v>
      </c>
    </row>
    <row r="1899" spans="1:11">
      <c r="A1899" s="2" t="s">
        <v>1902</v>
      </c>
      <c r="B1899">
        <v>3165</v>
      </c>
      <c r="C1899">
        <v>2959</v>
      </c>
      <c r="D1899">
        <v>3081.1437939462098</v>
      </c>
      <c r="E1899">
        <v>2723.0766508386</v>
      </c>
      <c r="F1899">
        <v>3439.2109370538201</v>
      </c>
      <c r="G1899">
        <v>1.2629871935461967</v>
      </c>
      <c r="H1899">
        <v>0.33684001054188356</v>
      </c>
      <c r="I1899">
        <v>1.2629871935461967</v>
      </c>
      <c r="J1899">
        <v>0.594226702045064</v>
      </c>
      <c r="K1899">
        <v>1</v>
      </c>
    </row>
    <row r="1900" spans="1:11">
      <c r="A1900" s="2" t="s">
        <v>1903</v>
      </c>
      <c r="B1900">
        <v>393</v>
      </c>
      <c r="C1900">
        <v>367</v>
      </c>
      <c r="D1900">
        <v>382.34294693370202</v>
      </c>
      <c r="E1900">
        <v>338.12610545958</v>
      </c>
      <c r="F1900">
        <v>426.55978840782399</v>
      </c>
      <c r="G1900">
        <v>1.2615405362683996</v>
      </c>
      <c r="H1900">
        <v>0.33518656424826998</v>
      </c>
      <c r="I1900">
        <v>1.2615405362683996</v>
      </c>
      <c r="J1900">
        <v>0.61536063682349296</v>
      </c>
      <c r="K1900">
        <v>1</v>
      </c>
    </row>
    <row r="1901" spans="1:11">
      <c r="A1901" s="2" t="s">
        <v>1904</v>
      </c>
      <c r="B1901">
        <v>229</v>
      </c>
      <c r="C1901">
        <v>165</v>
      </c>
      <c r="D1901">
        <v>194.40134839405101</v>
      </c>
      <c r="E1901">
        <v>197.02513524235101</v>
      </c>
      <c r="F1901">
        <v>191.77756154575201</v>
      </c>
      <c r="G1901">
        <v>0.97336596830579902</v>
      </c>
      <c r="H1901">
        <v>-3.8945760187466295E-2</v>
      </c>
      <c r="I1901">
        <v>-1.0273628137426656</v>
      </c>
      <c r="J1901">
        <v>0.96451833397595299</v>
      </c>
      <c r="K1901">
        <v>1</v>
      </c>
    </row>
    <row r="1902" spans="1:11">
      <c r="A1902" s="2" t="s">
        <v>1905</v>
      </c>
      <c r="B1902">
        <v>150</v>
      </c>
      <c r="C1902">
        <v>121</v>
      </c>
      <c r="D1902">
        <v>134.846321954736</v>
      </c>
      <c r="E1902">
        <v>129.05576544258801</v>
      </c>
      <c r="F1902">
        <v>140.63687846688501</v>
      </c>
      <c r="G1902">
        <v>1.0897372774054717</v>
      </c>
      <c r="H1902">
        <v>0.12398036044237756</v>
      </c>
      <c r="I1902">
        <v>1.0897372774054717</v>
      </c>
      <c r="J1902">
        <v>0.87385130517145004</v>
      </c>
      <c r="K1902">
        <v>1</v>
      </c>
    </row>
    <row r="1903" spans="1:11">
      <c r="A1903" s="2" t="s">
        <v>1906</v>
      </c>
      <c r="B1903">
        <v>505</v>
      </c>
      <c r="C1903">
        <v>489</v>
      </c>
      <c r="D1903">
        <v>501.42334939160702</v>
      </c>
      <c r="E1903">
        <v>434.48774365671198</v>
      </c>
      <c r="F1903">
        <v>568.358955126502</v>
      </c>
      <c r="G1903">
        <v>1.308112745236748</v>
      </c>
      <c r="H1903">
        <v>0.38748689097674316</v>
      </c>
      <c r="I1903">
        <v>1.308112745236748</v>
      </c>
      <c r="J1903">
        <v>0.55553187380617397</v>
      </c>
      <c r="K1903">
        <v>1</v>
      </c>
    </row>
    <row r="1904" spans="1:11">
      <c r="A1904" s="2" t="s">
        <v>1907</v>
      </c>
      <c r="B1904">
        <v>904</v>
      </c>
      <c r="C1904">
        <v>797</v>
      </c>
      <c r="D1904">
        <v>852.05990820628404</v>
      </c>
      <c r="E1904">
        <v>777.77607973399495</v>
      </c>
      <c r="F1904">
        <v>926.34373667857199</v>
      </c>
      <c r="G1904">
        <v>1.1910159759546581</v>
      </c>
      <c r="H1904">
        <v>0.25219276523895007</v>
      </c>
      <c r="I1904">
        <v>1.1910159759546581</v>
      </c>
      <c r="J1904">
        <v>0.69612020652058804</v>
      </c>
      <c r="K1904">
        <v>1</v>
      </c>
    </row>
    <row r="1905" spans="1:11">
      <c r="A1905" s="2" t="s">
        <v>1908</v>
      </c>
      <c r="B1905">
        <v>5510</v>
      </c>
      <c r="C1905">
        <v>3971</v>
      </c>
      <c r="D1905">
        <v>4678.0475492294099</v>
      </c>
      <c r="E1905">
        <v>4740.6484505910503</v>
      </c>
      <c r="F1905">
        <v>4615.4466478677696</v>
      </c>
      <c r="G1905">
        <v>0.97358973059736775</v>
      </c>
      <c r="H1905">
        <v>-3.8614144270383663E-2</v>
      </c>
      <c r="I1905">
        <v>-1.027126692663888</v>
      </c>
      <c r="J1905">
        <v>0.95221504080859298</v>
      </c>
      <c r="K1905">
        <v>1</v>
      </c>
    </row>
    <row r="1906" spans="1:11">
      <c r="A1906" s="2" t="s">
        <v>1909</v>
      </c>
      <c r="B1906">
        <v>1230</v>
      </c>
      <c r="C1906">
        <v>896</v>
      </c>
      <c r="D1906">
        <v>1049.83377511762</v>
      </c>
      <c r="E1906">
        <v>1058.2572766292201</v>
      </c>
      <c r="F1906">
        <v>1041.4102736060199</v>
      </c>
      <c r="G1906">
        <v>0.9840804278928641</v>
      </c>
      <c r="H1906">
        <v>-2.3151864505338411E-2</v>
      </c>
      <c r="I1906">
        <v>-1.0161771046917611</v>
      </c>
      <c r="J1906">
        <v>0.97355789191031294</v>
      </c>
      <c r="K1906">
        <v>1</v>
      </c>
    </row>
    <row r="1907" spans="1:11">
      <c r="A1907" s="2" t="s">
        <v>1910</v>
      </c>
      <c r="B1907">
        <v>1281</v>
      </c>
      <c r="C1907">
        <v>788</v>
      </c>
      <c r="D1907">
        <v>1009.00968964607</v>
      </c>
      <c r="E1907">
        <v>1102.1362368796999</v>
      </c>
      <c r="F1907">
        <v>915.88314241244098</v>
      </c>
      <c r="G1907">
        <v>0.83100719472343343</v>
      </c>
      <c r="H1907">
        <v>-0.26706712722160464</v>
      </c>
      <c r="I1907">
        <v>-1.2033590158419853</v>
      </c>
      <c r="J1907">
        <v>0.67897928176887301</v>
      </c>
      <c r="K1907">
        <v>1</v>
      </c>
    </row>
    <row r="1908" spans="1:11">
      <c r="A1908" s="2" t="s">
        <v>1911</v>
      </c>
      <c r="B1908">
        <v>2504</v>
      </c>
      <c r="C1908">
        <v>1032</v>
      </c>
      <c r="D1908">
        <v>1676.9261934857</v>
      </c>
      <c r="E1908">
        <v>2154.3709111215999</v>
      </c>
      <c r="F1908">
        <v>1199.4814758498001</v>
      </c>
      <c r="G1908">
        <v>0.55676646470562063</v>
      </c>
      <c r="H1908">
        <v>-0.84485577784569399</v>
      </c>
      <c r="I1908">
        <v>-1.7960851872224926</v>
      </c>
      <c r="J1908">
        <v>0.18702453211245901</v>
      </c>
      <c r="K1908">
        <v>1</v>
      </c>
    </row>
    <row r="1909" spans="1:11">
      <c r="A1909" s="2" t="s">
        <v>1912</v>
      </c>
      <c r="B1909">
        <v>1203</v>
      </c>
      <c r="C1909">
        <v>573</v>
      </c>
      <c r="D1909">
        <v>850.50920356331005</v>
      </c>
      <c r="E1909">
        <v>1035.02723884955</v>
      </c>
      <c r="F1909">
        <v>665.991168277067</v>
      </c>
      <c r="G1909">
        <v>0.64345279358766172</v>
      </c>
      <c r="H1909">
        <v>-0.63609378475549982</v>
      </c>
      <c r="I1909">
        <v>-1.5541155621135143</v>
      </c>
      <c r="J1909">
        <v>0.32566077463292697</v>
      </c>
      <c r="K1909">
        <v>1</v>
      </c>
    </row>
    <row r="1910" spans="1:11">
      <c r="A1910" s="2" t="s">
        <v>1913</v>
      </c>
      <c r="B1910">
        <v>2388</v>
      </c>
      <c r="C1910">
        <v>1847</v>
      </c>
      <c r="D1910">
        <v>2100.6570934533102</v>
      </c>
      <c r="E1910">
        <v>2054.5677858459999</v>
      </c>
      <c r="F1910">
        <v>2146.74640106063</v>
      </c>
      <c r="G1910">
        <v>1.0448652100211306</v>
      </c>
      <c r="H1910">
        <v>6.3316843381295784E-2</v>
      </c>
      <c r="I1910">
        <v>1.0448652100211306</v>
      </c>
      <c r="J1910">
        <v>0.92062181549748701</v>
      </c>
      <c r="K1910">
        <v>1</v>
      </c>
    </row>
    <row r="1911" spans="1:11">
      <c r="A1911" s="2" t="s">
        <v>1914</v>
      </c>
      <c r="B1911">
        <v>168</v>
      </c>
      <c r="C1911">
        <v>120</v>
      </c>
      <c r="D1911">
        <v>142.008523755395</v>
      </c>
      <c r="E1911">
        <v>144.542457295698</v>
      </c>
      <c r="F1911">
        <v>139.47459021509201</v>
      </c>
      <c r="G1911">
        <v>0.96493855732479772</v>
      </c>
      <c r="H1911">
        <v>-5.1491013506577976E-2</v>
      </c>
      <c r="I1911">
        <v>-1.03633541473605</v>
      </c>
      <c r="J1911">
        <v>0.954756107493694</v>
      </c>
      <c r="K1911">
        <v>1</v>
      </c>
    </row>
    <row r="1912" spans="1:11">
      <c r="A1912" s="2" t="s">
        <v>1915</v>
      </c>
      <c r="B1912">
        <v>89</v>
      </c>
      <c r="C1912">
        <v>64</v>
      </c>
      <c r="D1912">
        <v>75.479767805325693</v>
      </c>
      <c r="E1912">
        <v>76.573087495935397</v>
      </c>
      <c r="F1912">
        <v>74.386448114716003</v>
      </c>
      <c r="G1912">
        <v>0.97144376108204511</v>
      </c>
      <c r="H1912">
        <v>-4.1797617302731654E-2</v>
      </c>
      <c r="I1912">
        <v>-1.0293956686552266</v>
      </c>
      <c r="J1912">
        <v>0.978151691318771</v>
      </c>
      <c r="K1912">
        <v>1</v>
      </c>
    </row>
    <row r="1913" spans="1:11">
      <c r="A1913" s="2" t="s">
        <v>1916</v>
      </c>
      <c r="B1913">
        <v>488</v>
      </c>
      <c r="C1913">
        <v>326</v>
      </c>
      <c r="D1913">
        <v>399.38369682877698</v>
      </c>
      <c r="E1913">
        <v>419.86142357321899</v>
      </c>
      <c r="F1913">
        <v>378.90597008433502</v>
      </c>
      <c r="G1913">
        <v>0.90245483107180047</v>
      </c>
      <c r="H1913">
        <v>-0.14807336966814186</v>
      </c>
      <c r="I1913">
        <v>-1.1080886993672026</v>
      </c>
      <c r="J1913">
        <v>0.82722727385054196</v>
      </c>
      <c r="K1913">
        <v>1</v>
      </c>
    </row>
    <row r="1914" spans="1:11">
      <c r="A1914" s="2" t="s">
        <v>1917</v>
      </c>
      <c r="B1914">
        <v>2112</v>
      </c>
      <c r="C1914">
        <v>1710</v>
      </c>
      <c r="D1914">
        <v>1902.30904399835</v>
      </c>
      <c r="E1914">
        <v>1817.10517743163</v>
      </c>
      <c r="F1914">
        <v>1987.5129105650699</v>
      </c>
      <c r="G1914">
        <v>1.0937797851494215</v>
      </c>
      <c r="H1914">
        <v>0.12932230407847839</v>
      </c>
      <c r="I1914">
        <v>1.0937797851494215</v>
      </c>
      <c r="J1914">
        <v>0.83875389093646202</v>
      </c>
      <c r="K1914">
        <v>1</v>
      </c>
    </row>
    <row r="1915" spans="1:11">
      <c r="A1915" s="2" t="s">
        <v>1918</v>
      </c>
      <c r="B1915">
        <v>6648</v>
      </c>
      <c r="C1915">
        <v>4060</v>
      </c>
      <c r="D1915">
        <v>5219.3209133463897</v>
      </c>
      <c r="E1915">
        <v>5719.7515244154902</v>
      </c>
      <c r="F1915">
        <v>4718.8903022772902</v>
      </c>
      <c r="G1915">
        <v>0.82501666062487222</v>
      </c>
      <c r="H1915">
        <v>-0.27750484103414208</v>
      </c>
      <c r="I1915">
        <v>-1.2120967341951547</v>
      </c>
      <c r="J1915">
        <v>0.66071265892833797</v>
      </c>
      <c r="K1915">
        <v>1</v>
      </c>
    </row>
    <row r="1916" spans="1:11">
      <c r="A1916" s="2" t="s">
        <v>1919</v>
      </c>
      <c r="B1916">
        <v>223</v>
      </c>
      <c r="C1916">
        <v>80</v>
      </c>
      <c r="D1916">
        <v>142.422982384021</v>
      </c>
      <c r="E1916">
        <v>191.862904624647</v>
      </c>
      <c r="F1916">
        <v>92.983060143394994</v>
      </c>
      <c r="G1916">
        <v>0.48463281802859898</v>
      </c>
      <c r="H1916">
        <v>-1.0450359913692755</v>
      </c>
      <c r="I1916">
        <v>-2.0634178346976664</v>
      </c>
      <c r="J1916">
        <v>0.15193003939256</v>
      </c>
      <c r="K1916">
        <v>1</v>
      </c>
    </row>
    <row r="1917" spans="1:11">
      <c r="A1917" s="2" t="s">
        <v>1920</v>
      </c>
      <c r="B1917">
        <v>266</v>
      </c>
      <c r="C1917">
        <v>152</v>
      </c>
      <c r="D1917">
        <v>202.76335249531999</v>
      </c>
      <c r="E1917">
        <v>228.858890718189</v>
      </c>
      <c r="F1917">
        <v>176.66781427244999</v>
      </c>
      <c r="G1917">
        <v>0.77195084585983698</v>
      </c>
      <c r="H1917">
        <v>-0.37341910839394254</v>
      </c>
      <c r="I1917">
        <v>-1.2954192684200645</v>
      </c>
      <c r="J1917">
        <v>0.59572108155861003</v>
      </c>
      <c r="K1917">
        <v>1</v>
      </c>
    </row>
    <row r="1918" spans="1:11">
      <c r="A1918" s="2" t="s">
        <v>1921</v>
      </c>
      <c r="B1918">
        <v>219</v>
      </c>
      <c r="C1918">
        <v>81</v>
      </c>
      <c r="D1918">
        <v>141.28338297068299</v>
      </c>
      <c r="E1918">
        <v>188.42141754617799</v>
      </c>
      <c r="F1918">
        <v>94.145348395187398</v>
      </c>
      <c r="G1918">
        <v>0.4996531159846222</v>
      </c>
      <c r="H1918">
        <v>-1.0010012430528823</v>
      </c>
      <c r="I1918">
        <v>-2.0013884993579767</v>
      </c>
      <c r="J1918">
        <v>0.17012131393317001</v>
      </c>
      <c r="K1918">
        <v>1</v>
      </c>
    </row>
    <row r="1919" spans="1:11">
      <c r="A1919" s="2" t="s">
        <v>1922</v>
      </c>
      <c r="B1919">
        <v>764</v>
      </c>
      <c r="C1919">
        <v>597</v>
      </c>
      <c r="D1919">
        <v>675.60505915383203</v>
      </c>
      <c r="E1919">
        <v>657.32403198758004</v>
      </c>
      <c r="F1919">
        <v>693.88608632008504</v>
      </c>
      <c r="G1919">
        <v>1.0556225735760043</v>
      </c>
      <c r="H1919">
        <v>7.8094106892722545E-2</v>
      </c>
      <c r="I1919">
        <v>1.0556225735760043</v>
      </c>
      <c r="J1919">
        <v>0.90582352628951301</v>
      </c>
      <c r="K1919">
        <v>1</v>
      </c>
    </row>
    <row r="1920" spans="1:11">
      <c r="A1920" s="2" t="s">
        <v>1923</v>
      </c>
      <c r="B1920">
        <v>683</v>
      </c>
      <c r="C1920">
        <v>543</v>
      </c>
      <c r="D1920">
        <v>609.37821968593801</v>
      </c>
      <c r="E1920">
        <v>587.63391864858295</v>
      </c>
      <c r="F1920">
        <v>631.12252072329295</v>
      </c>
      <c r="G1920">
        <v>1.0740062829843509</v>
      </c>
      <c r="H1920">
        <v>0.10300243317793568</v>
      </c>
      <c r="I1920">
        <v>1.0740062829843509</v>
      </c>
      <c r="J1920">
        <v>0.87602056467058498</v>
      </c>
      <c r="K1920">
        <v>1</v>
      </c>
    </row>
    <row r="1921" spans="1:11">
      <c r="A1921" s="2" t="s">
        <v>1924</v>
      </c>
      <c r="B1921">
        <v>1130</v>
      </c>
      <c r="C1921">
        <v>1037</v>
      </c>
      <c r="D1921">
        <v>1088.75650838813</v>
      </c>
      <c r="E1921">
        <v>972.22009966749397</v>
      </c>
      <c r="F1921">
        <v>1205.2929171087601</v>
      </c>
      <c r="G1921">
        <v>1.2397325641806609</v>
      </c>
      <c r="H1921">
        <v>0.3100289351743451</v>
      </c>
      <c r="I1921">
        <v>1.2397325641806609</v>
      </c>
      <c r="J1921">
        <v>0.62883576478273795</v>
      </c>
      <c r="K1921">
        <v>1</v>
      </c>
    </row>
    <row r="1922" spans="1:11">
      <c r="A1922" s="2" t="s">
        <v>1925</v>
      </c>
      <c r="B1922">
        <v>1495</v>
      </c>
      <c r="C1922">
        <v>1243</v>
      </c>
      <c r="D1922">
        <v>1365.4900462779001</v>
      </c>
      <c r="E1922">
        <v>1286.25579557779</v>
      </c>
      <c r="F1922">
        <v>1444.724296978</v>
      </c>
      <c r="G1922">
        <v>1.1232013896030886</v>
      </c>
      <c r="H1922">
        <v>0.16761662563068519</v>
      </c>
      <c r="I1922">
        <v>1.1232013896030886</v>
      </c>
      <c r="J1922">
        <v>0.79310086309453298</v>
      </c>
      <c r="K1922">
        <v>1</v>
      </c>
    </row>
    <row r="1923" spans="1:11">
      <c r="A1923" s="2" t="s">
        <v>1926</v>
      </c>
      <c r="B1923">
        <v>691</v>
      </c>
      <c r="C1923">
        <v>433</v>
      </c>
      <c r="D1923">
        <v>548.893852915823</v>
      </c>
      <c r="E1923">
        <v>594.51689280552102</v>
      </c>
      <c r="F1923">
        <v>503.27081302612498</v>
      </c>
      <c r="G1923">
        <v>0.84652062727972888</v>
      </c>
      <c r="H1923">
        <v>-0.24038287199786917</v>
      </c>
      <c r="I1923">
        <v>-1.1813061227030852</v>
      </c>
      <c r="J1923">
        <v>0.71555135394816805</v>
      </c>
      <c r="K1923">
        <v>1</v>
      </c>
    </row>
    <row r="1924" spans="1:11">
      <c r="A1924" s="2" t="s">
        <v>1927</v>
      </c>
      <c r="B1924">
        <v>4977</v>
      </c>
      <c r="C1924">
        <v>5533</v>
      </c>
      <c r="D1924">
        <v>5356.5055972763103</v>
      </c>
      <c r="E1924">
        <v>4282.0702973850603</v>
      </c>
      <c r="F1924">
        <v>6430.9408971675502</v>
      </c>
      <c r="G1924">
        <v>1.5018298277575557</v>
      </c>
      <c r="H1924">
        <v>0.58672135042947005</v>
      </c>
      <c r="I1924">
        <v>1.5018298277575557</v>
      </c>
      <c r="J1924">
        <v>0.35305880518577598</v>
      </c>
      <c r="K1924">
        <v>1</v>
      </c>
    </row>
    <row r="1925" spans="1:11">
      <c r="A1925" s="2" t="s">
        <v>1928</v>
      </c>
      <c r="B1925">
        <v>182</v>
      </c>
      <c r="C1925">
        <v>115</v>
      </c>
      <c r="D1925">
        <v>145.12540551323499</v>
      </c>
      <c r="E1925">
        <v>156.58766207034</v>
      </c>
      <c r="F1925">
        <v>133.66314895612999</v>
      </c>
      <c r="G1925">
        <v>0.85359949301808846</v>
      </c>
      <c r="H1925">
        <v>-0.22836877559066035</v>
      </c>
      <c r="I1925">
        <v>-1.1715095992668416</v>
      </c>
      <c r="J1925">
        <v>0.75959530336130199</v>
      </c>
      <c r="K1925">
        <v>1</v>
      </c>
    </row>
    <row r="1926" spans="1:11">
      <c r="A1926" s="2" t="s">
        <v>1929</v>
      </c>
      <c r="B1926">
        <v>59</v>
      </c>
      <c r="C1926">
        <v>70</v>
      </c>
      <c r="D1926">
        <v>66.061056016444198</v>
      </c>
      <c r="E1926">
        <v>50.761934407417797</v>
      </c>
      <c r="F1926">
        <v>81.360177625470598</v>
      </c>
      <c r="G1926">
        <v>1.6027792986072946</v>
      </c>
      <c r="H1926">
        <v>0.68057578124679208</v>
      </c>
      <c r="I1926">
        <v>1.6027792986072946</v>
      </c>
      <c r="J1926">
        <v>0.41091612389224702</v>
      </c>
      <c r="K1926">
        <v>1</v>
      </c>
    </row>
    <row r="1927" spans="1:11">
      <c r="A1927" s="2" t="s">
        <v>1930</v>
      </c>
      <c r="B1927">
        <v>105</v>
      </c>
      <c r="C1927">
        <v>115</v>
      </c>
      <c r="D1927">
        <v>112.001092382971</v>
      </c>
      <c r="E1927">
        <v>90.339035809811406</v>
      </c>
      <c r="F1927">
        <v>133.66314895612999</v>
      </c>
      <c r="G1927">
        <v>1.4795724545646889</v>
      </c>
      <c r="H1927">
        <v>0.56518034694191543</v>
      </c>
      <c r="I1927">
        <v>1.4795724545646889</v>
      </c>
      <c r="J1927">
        <v>0.45180341294778997</v>
      </c>
      <c r="K1927">
        <v>1</v>
      </c>
    </row>
    <row r="1928" spans="1:11">
      <c r="A1928" s="2" t="s">
        <v>1931</v>
      </c>
      <c r="B1928">
        <v>248</v>
      </c>
      <c r="C1928">
        <v>332</v>
      </c>
      <c r="D1928">
        <v>299.62594923008402</v>
      </c>
      <c r="E1928">
        <v>213.37219886507799</v>
      </c>
      <c r="F1928">
        <v>385.87969959508899</v>
      </c>
      <c r="G1928">
        <v>1.8084816187280939</v>
      </c>
      <c r="H1928">
        <v>0.85477893462371757</v>
      </c>
      <c r="I1928">
        <v>1.8084816187280939</v>
      </c>
      <c r="J1928">
        <v>0.206566678946948</v>
      </c>
      <c r="K1928">
        <v>1</v>
      </c>
    </row>
    <row r="1929" spans="1:11">
      <c r="A1929" s="2" t="s">
        <v>1932</v>
      </c>
      <c r="B1929">
        <v>59</v>
      </c>
      <c r="C1929">
        <v>34</v>
      </c>
      <c r="D1929">
        <v>45.1398674841803</v>
      </c>
      <c r="E1929">
        <v>50.761934407417797</v>
      </c>
      <c r="F1929">
        <v>39.517800560942902</v>
      </c>
      <c r="G1929">
        <v>0.77849280218068684</v>
      </c>
      <c r="H1929">
        <v>-0.36124439444783335</v>
      </c>
      <c r="I1929">
        <v>-1.2845333922148476</v>
      </c>
      <c r="J1929">
        <v>0.70695168274657705</v>
      </c>
      <c r="K1929">
        <v>1</v>
      </c>
    </row>
    <row r="1930" spans="1:11">
      <c r="A1930" s="2" t="s">
        <v>1933</v>
      </c>
      <c r="B1930">
        <v>88</v>
      </c>
      <c r="C1930">
        <v>55</v>
      </c>
      <c r="D1930">
        <v>69.819284787451096</v>
      </c>
      <c r="E1930">
        <v>75.712715726318095</v>
      </c>
      <c r="F1930">
        <v>63.925853848583998</v>
      </c>
      <c r="G1930">
        <v>0.84432123765919909</v>
      </c>
      <c r="H1930">
        <v>-0.24413609144897203</v>
      </c>
      <c r="I1930">
        <v>-1.1843833311269127</v>
      </c>
      <c r="J1930">
        <v>0.77904266786464904</v>
      </c>
      <c r="K1930">
        <v>1</v>
      </c>
    </row>
    <row r="1931" spans="1:11">
      <c r="A1931" s="2" t="s">
        <v>1934</v>
      </c>
      <c r="B1931">
        <v>251</v>
      </c>
      <c r="C1931">
        <v>209</v>
      </c>
      <c r="D1931">
        <v>229.43577939927499</v>
      </c>
      <c r="E1931">
        <v>215.95331417393001</v>
      </c>
      <c r="F1931">
        <v>242.91824462461901</v>
      </c>
      <c r="G1931">
        <v>1.1248646289770357</v>
      </c>
      <c r="H1931">
        <v>0.16975139179377524</v>
      </c>
      <c r="I1931">
        <v>1.1248646289770357</v>
      </c>
      <c r="J1931">
        <v>0.80975310404316703</v>
      </c>
      <c r="K1931">
        <v>1</v>
      </c>
    </row>
    <row r="1932" spans="1:11">
      <c r="A1932" s="2" t="s">
        <v>1935</v>
      </c>
      <c r="B1932">
        <v>2766</v>
      </c>
      <c r="C1932">
        <v>1241</v>
      </c>
      <c r="D1932">
        <v>1911.0940176178699</v>
      </c>
      <c r="E1932">
        <v>2379.7883147613202</v>
      </c>
      <c r="F1932">
        <v>1442.3997204744101</v>
      </c>
      <c r="G1932">
        <v>0.60610421167610229</v>
      </c>
      <c r="H1932">
        <v>-0.7223622273564777</v>
      </c>
      <c r="I1932">
        <v>-1.6498812922527466</v>
      </c>
      <c r="J1932">
        <v>0.25778623316453603</v>
      </c>
      <c r="K1932">
        <v>1</v>
      </c>
    </row>
    <row r="1933" spans="1:11">
      <c r="A1933" s="2" t="s">
        <v>1936</v>
      </c>
      <c r="B1933">
        <v>477</v>
      </c>
      <c r="C1933">
        <v>293</v>
      </c>
      <c r="D1933">
        <v>375.47389594130601</v>
      </c>
      <c r="E1933">
        <v>410.397334107429</v>
      </c>
      <c r="F1933">
        <v>340.55045777518399</v>
      </c>
      <c r="G1933">
        <v>0.82980670065960682</v>
      </c>
      <c r="H1933">
        <v>-0.26915278791959829</v>
      </c>
      <c r="I1933">
        <v>-1.205099933761812</v>
      </c>
      <c r="J1933">
        <v>0.68895929240065301</v>
      </c>
      <c r="K1933">
        <v>1</v>
      </c>
    </row>
    <row r="1934" spans="1:11">
      <c r="A1934" s="2" t="s">
        <v>1937</v>
      </c>
      <c r="B1934">
        <v>1431</v>
      </c>
      <c r="C1934">
        <v>725</v>
      </c>
      <c r="D1934">
        <v>1036.9254924359</v>
      </c>
      <c r="E1934">
        <v>1231.1920023222899</v>
      </c>
      <c r="F1934">
        <v>842.65898254951696</v>
      </c>
      <c r="G1934">
        <v>0.6844253219319838</v>
      </c>
      <c r="H1934">
        <v>-0.54703495816070835</v>
      </c>
      <c r="I1934">
        <v>-1.4610797817608758</v>
      </c>
      <c r="J1934">
        <v>0.39551271477884498</v>
      </c>
      <c r="K1934">
        <v>1</v>
      </c>
    </row>
    <row r="1935" spans="1:11">
      <c r="A1935" s="2" t="s">
        <v>1938</v>
      </c>
      <c r="B1935">
        <v>501</v>
      </c>
      <c r="C1935">
        <v>353</v>
      </c>
      <c r="D1935">
        <v>420.66700473048701</v>
      </c>
      <c r="E1935">
        <v>431.046256578243</v>
      </c>
      <c r="F1935">
        <v>410.28775288272999</v>
      </c>
      <c r="G1935">
        <v>0.95184158688605858</v>
      </c>
      <c r="H1935">
        <v>-7.1206606260363389E-2</v>
      </c>
      <c r="I1935">
        <v>-1.0505949874195886</v>
      </c>
      <c r="J1935">
        <v>0.91865125802496095</v>
      </c>
      <c r="K1935">
        <v>1</v>
      </c>
    </row>
    <row r="1936" spans="1:11">
      <c r="A1936" s="2" t="s">
        <v>1939</v>
      </c>
      <c r="B1936">
        <v>65</v>
      </c>
      <c r="C1936">
        <v>50</v>
      </c>
      <c r="D1936">
        <v>57.019288807371602</v>
      </c>
      <c r="E1936">
        <v>55.924165025121297</v>
      </c>
      <c r="F1936">
        <v>58.114412589621899</v>
      </c>
      <c r="G1936">
        <v>1.0391646001959391</v>
      </c>
      <c r="H1936">
        <v>5.5424190409938338E-2</v>
      </c>
      <c r="I1936">
        <v>1.0391646001959391</v>
      </c>
      <c r="J1936">
        <v>0.97068251211202505</v>
      </c>
      <c r="K1936">
        <v>1</v>
      </c>
    </row>
    <row r="1937" spans="1:11">
      <c r="A1937" s="2" t="s">
        <v>1940</v>
      </c>
      <c r="B1937">
        <v>417</v>
      </c>
      <c r="C1937">
        <v>334</v>
      </c>
      <c r="D1937">
        <v>373.48965201453399</v>
      </c>
      <c r="E1937">
        <v>358.775027930394</v>
      </c>
      <c r="F1937">
        <v>388.20427609867397</v>
      </c>
      <c r="G1937">
        <v>1.0820270249522204</v>
      </c>
      <c r="H1937">
        <v>0.11373653269305392</v>
      </c>
      <c r="I1937">
        <v>1.0820270249522204</v>
      </c>
      <c r="J1937">
        <v>0.86738438579449795</v>
      </c>
      <c r="K1937">
        <v>1</v>
      </c>
    </row>
    <row r="1938" spans="1:11">
      <c r="A1938" s="2" t="s">
        <v>1941</v>
      </c>
      <c r="B1938">
        <v>393</v>
      </c>
      <c r="C1938">
        <v>360</v>
      </c>
      <c r="D1938">
        <v>378.27493805242898</v>
      </c>
      <c r="E1938">
        <v>338.12610545958</v>
      </c>
      <c r="F1938">
        <v>418.42377064527699</v>
      </c>
      <c r="G1938">
        <v>1.2374784551951605</v>
      </c>
      <c r="H1938">
        <v>0.30740340773473213</v>
      </c>
      <c r="I1938">
        <v>1.2374784551951605</v>
      </c>
      <c r="J1938">
        <v>0.64540520240515797</v>
      </c>
      <c r="K1938">
        <v>1</v>
      </c>
    </row>
    <row r="1939" spans="1:11">
      <c r="A1939" s="2" t="s">
        <v>1942</v>
      </c>
      <c r="B1939">
        <v>570</v>
      </c>
      <c r="C1939">
        <v>268</v>
      </c>
      <c r="D1939">
        <v>400.95258008110301</v>
      </c>
      <c r="E1939">
        <v>490.41190868183298</v>
      </c>
      <c r="F1939">
        <v>311.49325148037298</v>
      </c>
      <c r="G1939">
        <v>0.63516657317239422</v>
      </c>
      <c r="H1939">
        <v>-0.65479310493066545</v>
      </c>
      <c r="I1939">
        <v>-1.5743901556491138</v>
      </c>
      <c r="J1939">
        <v>0.32545368429074301</v>
      </c>
      <c r="K1939">
        <v>1</v>
      </c>
    </row>
    <row r="1940" spans="1:11">
      <c r="A1940" s="2" t="s">
        <v>1943</v>
      </c>
      <c r="B1940">
        <v>342</v>
      </c>
      <c r="C1940">
        <v>178</v>
      </c>
      <c r="D1940">
        <v>250.56722701407699</v>
      </c>
      <c r="E1940">
        <v>294.24714520909998</v>
      </c>
      <c r="F1940">
        <v>206.887308819054</v>
      </c>
      <c r="G1940">
        <v>0.70310727627292446</v>
      </c>
      <c r="H1940">
        <v>-0.50818327025583288</v>
      </c>
      <c r="I1940">
        <v>-1.4222580731931309</v>
      </c>
      <c r="J1940">
        <v>0.45976457159719702</v>
      </c>
      <c r="K1940">
        <v>1</v>
      </c>
    </row>
    <row r="1941" spans="1:11">
      <c r="A1941" s="2" t="s">
        <v>1944</v>
      </c>
      <c r="B1941">
        <v>2139</v>
      </c>
      <c r="C1941">
        <v>2189</v>
      </c>
      <c r="D1941">
        <v>2192.2920991924698</v>
      </c>
      <c r="E1941">
        <v>1840.3352152113</v>
      </c>
      <c r="F1941">
        <v>2544.2489831736498</v>
      </c>
      <c r="G1941">
        <v>1.3824921471610971</v>
      </c>
      <c r="H1941">
        <v>0.46727128567957132</v>
      </c>
      <c r="I1941">
        <v>1.3824921471610971</v>
      </c>
      <c r="J1941">
        <v>0.46173076226139398</v>
      </c>
      <c r="K1941">
        <v>1</v>
      </c>
    </row>
    <row r="1942" spans="1:11">
      <c r="A1942" s="2" t="s">
        <v>1945</v>
      </c>
      <c r="B1942">
        <v>332</v>
      </c>
      <c r="C1942">
        <v>291</v>
      </c>
      <c r="D1942">
        <v>311.93465439226298</v>
      </c>
      <c r="E1942">
        <v>285.64342751292702</v>
      </c>
      <c r="F1942">
        <v>338.22588127159901</v>
      </c>
      <c r="G1942">
        <v>1.1840842417292878</v>
      </c>
      <c r="H1942">
        <v>0.24377172522502646</v>
      </c>
      <c r="I1942">
        <v>1.1840842417292878</v>
      </c>
      <c r="J1942">
        <v>0.71954759529468804</v>
      </c>
      <c r="K1942">
        <v>1</v>
      </c>
    </row>
    <row r="1943" spans="1:11">
      <c r="A1943" s="2" t="s">
        <v>1946</v>
      </c>
      <c r="B1943">
        <v>174</v>
      </c>
      <c r="C1943">
        <v>144</v>
      </c>
      <c r="D1943">
        <v>158.53709808575601</v>
      </c>
      <c r="E1943">
        <v>149.70468791340201</v>
      </c>
      <c r="F1943">
        <v>167.36950825811101</v>
      </c>
      <c r="G1943">
        <v>1.1179977767625244</v>
      </c>
      <c r="H1943">
        <v>0.16091731925724809</v>
      </c>
      <c r="I1943">
        <v>1.1179977767625244</v>
      </c>
      <c r="J1943">
        <v>0.82865230363203102</v>
      </c>
      <c r="K1943">
        <v>1</v>
      </c>
    </row>
    <row r="1944" spans="1:11">
      <c r="A1944" s="2" t="s">
        <v>1947</v>
      </c>
      <c r="B1944">
        <v>117</v>
      </c>
      <c r="C1944">
        <v>125</v>
      </c>
      <c r="D1944">
        <v>122.974764259637</v>
      </c>
      <c r="E1944">
        <v>100.66349704521799</v>
      </c>
      <c r="F1944">
        <v>145.28603147405499</v>
      </c>
      <c r="G1944">
        <v>1.4432841669388117</v>
      </c>
      <c r="H1944">
        <v>0.52935537874235794</v>
      </c>
      <c r="I1944">
        <v>1.4432841669388117</v>
      </c>
      <c r="J1944">
        <v>0.47518521455902901</v>
      </c>
      <c r="K1944">
        <v>1</v>
      </c>
    </row>
    <row r="1945" spans="1:11">
      <c r="A1945" s="2" t="s">
        <v>1948</v>
      </c>
      <c r="B1945">
        <v>122</v>
      </c>
      <c r="C1945">
        <v>116</v>
      </c>
      <c r="D1945">
        <v>119.895396550614</v>
      </c>
      <c r="E1945">
        <v>104.965355893305</v>
      </c>
      <c r="F1945">
        <v>134.82543720792299</v>
      </c>
      <c r="G1945">
        <v>1.2844755877831739</v>
      </c>
      <c r="H1945">
        <v>0.36117947122835031</v>
      </c>
      <c r="I1945">
        <v>1.2844755877831739</v>
      </c>
      <c r="J1945">
        <v>0.63050335078562803</v>
      </c>
      <c r="K1945">
        <v>1</v>
      </c>
    </row>
    <row r="1946" spans="1:11">
      <c r="A1946" s="2" t="s">
        <v>1949</v>
      </c>
      <c r="B1946">
        <v>340</v>
      </c>
      <c r="C1946">
        <v>203</v>
      </c>
      <c r="D1946">
        <v>264.235458391865</v>
      </c>
      <c r="E1946">
        <v>292.52640166986498</v>
      </c>
      <c r="F1946">
        <v>235.94451511386501</v>
      </c>
      <c r="G1946">
        <v>0.80657511174031982</v>
      </c>
      <c r="H1946">
        <v>-0.31011920528885528</v>
      </c>
      <c r="I1946">
        <v>-1.2398101372633901</v>
      </c>
      <c r="J1946">
        <v>0.65247223296346202</v>
      </c>
      <c r="K1946">
        <v>1</v>
      </c>
    </row>
    <row r="1947" spans="1:11">
      <c r="A1947" s="2" t="s">
        <v>1950</v>
      </c>
      <c r="B1947">
        <v>1218</v>
      </c>
      <c r="C1947">
        <v>1349</v>
      </c>
      <c r="D1947">
        <v>1307.9298335308999</v>
      </c>
      <c r="E1947">
        <v>1047.93281539381</v>
      </c>
      <c r="F1947">
        <v>1567.9268516679999</v>
      </c>
      <c r="G1947">
        <v>1.4962093262427112</v>
      </c>
      <c r="H1947">
        <v>0.58131202870560628</v>
      </c>
      <c r="I1947">
        <v>1.4962093262427112</v>
      </c>
      <c r="J1947">
        <v>0.36366397602918099</v>
      </c>
      <c r="K1947">
        <v>1</v>
      </c>
    </row>
    <row r="1948" spans="1:11">
      <c r="A1948" s="2" t="s">
        <v>1951</v>
      </c>
      <c r="B1948">
        <v>2956</v>
      </c>
      <c r="C1948">
        <v>1713</v>
      </c>
      <c r="D1948">
        <v>2267.12936315452</v>
      </c>
      <c r="E1948">
        <v>2543.2589509885902</v>
      </c>
      <c r="F1948">
        <v>1990.99977532044</v>
      </c>
      <c r="G1948">
        <v>0.78285373754273757</v>
      </c>
      <c r="H1948">
        <v>-0.35318530439848672</v>
      </c>
      <c r="I1948">
        <v>-1.2773778191809526</v>
      </c>
      <c r="J1948">
        <v>0.57864956424677705</v>
      </c>
      <c r="K1948">
        <v>1</v>
      </c>
    </row>
    <row r="1949" spans="1:11">
      <c r="A1949" s="2" t="s">
        <v>1952</v>
      </c>
      <c r="B1949">
        <v>8830</v>
      </c>
      <c r="C1949">
        <v>5892</v>
      </c>
      <c r="D1949">
        <v>7222.6425526406802</v>
      </c>
      <c r="E1949">
        <v>7597.08272572033</v>
      </c>
      <c r="F1949">
        <v>6848.2023795610403</v>
      </c>
      <c r="G1949">
        <v>0.90142527425377172</v>
      </c>
      <c r="H1949">
        <v>-0.14972019383631299</v>
      </c>
      <c r="I1949">
        <v>-1.1093542954271296</v>
      </c>
      <c r="J1949">
        <v>0.81288257792692997</v>
      </c>
      <c r="K1949">
        <v>1</v>
      </c>
    </row>
    <row r="1950" spans="1:11">
      <c r="A1950" s="2" t="s">
        <v>1953</v>
      </c>
      <c r="B1950">
        <v>26367</v>
      </c>
      <c r="C1950">
        <v>19202</v>
      </c>
      <c r="D1950">
        <v>22501.840730208201</v>
      </c>
      <c r="E1950">
        <v>22685.422449498099</v>
      </c>
      <c r="F1950">
        <v>22318.259010918398</v>
      </c>
      <c r="G1950">
        <v>0.98381500545572498</v>
      </c>
      <c r="H1950">
        <v>-2.3541035220036071E-2</v>
      </c>
      <c r="I1950">
        <v>-1.016451258066325</v>
      </c>
      <c r="J1950">
        <v>0.97085378881923101</v>
      </c>
      <c r="K1950">
        <v>1</v>
      </c>
    </row>
    <row r="1951" spans="1:11">
      <c r="A1951" s="2" t="s">
        <v>1954</v>
      </c>
      <c r="B1951">
        <v>44</v>
      </c>
      <c r="C1951">
        <v>35</v>
      </c>
      <c r="D1951">
        <v>39.268223337947198</v>
      </c>
      <c r="E1951">
        <v>37.856357863159097</v>
      </c>
      <c r="F1951">
        <v>40.680088812735299</v>
      </c>
      <c r="G1951">
        <v>1.0745906661117073</v>
      </c>
      <c r="H1951">
        <v>0.10378721197133396</v>
      </c>
      <c r="I1951">
        <v>1.0745906661117073</v>
      </c>
      <c r="J1951">
        <v>0.94041053292933996</v>
      </c>
      <c r="K1951">
        <v>1</v>
      </c>
    </row>
    <row r="1952" spans="1:11">
      <c r="A1952" s="2" t="s">
        <v>1955</v>
      </c>
      <c r="B1952">
        <v>633</v>
      </c>
      <c r="C1952">
        <v>394</v>
      </c>
      <c r="D1952">
        <v>501.27845068697002</v>
      </c>
      <c r="E1952">
        <v>544.61533016772</v>
      </c>
      <c r="F1952">
        <v>457.94157120621998</v>
      </c>
      <c r="G1952">
        <v>0.84085325153295276</v>
      </c>
      <c r="H1952">
        <v>-0.25007405630829943</v>
      </c>
      <c r="I1952">
        <v>-1.1892681608555453</v>
      </c>
      <c r="J1952">
        <v>0.705692927775178</v>
      </c>
      <c r="K1952">
        <v>1</v>
      </c>
    </row>
    <row r="1953" spans="1:11">
      <c r="A1953" s="2" t="s">
        <v>1956</v>
      </c>
      <c r="B1953">
        <v>1032</v>
      </c>
      <c r="C1953">
        <v>557</v>
      </c>
      <c r="D1953">
        <v>767.64911124669504</v>
      </c>
      <c r="E1953">
        <v>887.90366624500302</v>
      </c>
      <c r="F1953">
        <v>647.39455624838797</v>
      </c>
      <c r="G1953">
        <v>0.72912702228864279</v>
      </c>
      <c r="H1953">
        <v>-0.45575792441955454</v>
      </c>
      <c r="I1953">
        <v>-1.3715031392762254</v>
      </c>
      <c r="J1953">
        <v>0.482352282810394</v>
      </c>
      <c r="K1953">
        <v>1</v>
      </c>
    </row>
    <row r="1954" spans="1:11">
      <c r="A1954" s="2" t="s">
        <v>1957</v>
      </c>
      <c r="B1954">
        <v>1281</v>
      </c>
      <c r="C1954">
        <v>602</v>
      </c>
      <c r="D1954">
        <v>900.91688222937296</v>
      </c>
      <c r="E1954">
        <v>1102.1362368796999</v>
      </c>
      <c r="F1954">
        <v>699.69752757904701</v>
      </c>
      <c r="G1954">
        <v>0.63485575028363772</v>
      </c>
      <c r="H1954">
        <v>-0.65549926991828</v>
      </c>
      <c r="I1954">
        <v>-1.5751609709027994</v>
      </c>
      <c r="J1954">
        <v>0.310481445222621</v>
      </c>
      <c r="K1954">
        <v>1</v>
      </c>
    </row>
    <row r="1955" spans="1:11">
      <c r="A1955" s="2" t="s">
        <v>1958</v>
      </c>
      <c r="B1955">
        <v>1026</v>
      </c>
      <c r="C1955">
        <v>770</v>
      </c>
      <c r="D1955">
        <v>888.851694753738</v>
      </c>
      <c r="E1955">
        <v>882.74143562730001</v>
      </c>
      <c r="F1955">
        <v>894.96195388017702</v>
      </c>
      <c r="G1955">
        <v>1.0138438253373625</v>
      </c>
      <c r="H1955">
        <v>1.9835433638876212E-2</v>
      </c>
      <c r="I1955">
        <v>1.0138438253373625</v>
      </c>
      <c r="J1955">
        <v>0.97675712716507901</v>
      </c>
      <c r="K1955">
        <v>1</v>
      </c>
    </row>
    <row r="1956" spans="1:11">
      <c r="A1956" s="2" t="s">
        <v>1959</v>
      </c>
      <c r="B1956">
        <v>281</v>
      </c>
      <c r="C1956">
        <v>199</v>
      </c>
      <c r="D1956">
        <v>236.529914684571</v>
      </c>
      <c r="E1956">
        <v>241.76446726244799</v>
      </c>
      <c r="F1956">
        <v>231.29536210669499</v>
      </c>
      <c r="G1956">
        <v>0.95669708921953267</v>
      </c>
      <c r="H1956">
        <v>-6.3865886013613288E-2</v>
      </c>
      <c r="I1956">
        <v>-1.0452629272822327</v>
      </c>
      <c r="J1956">
        <v>0.93313708442603405</v>
      </c>
      <c r="K1956">
        <v>1</v>
      </c>
    </row>
    <row r="1957" spans="1:11">
      <c r="A1957" s="2" t="s">
        <v>1960</v>
      </c>
      <c r="B1957">
        <v>106</v>
      </c>
      <c r="C1957">
        <v>69</v>
      </c>
      <c r="D1957">
        <v>85.698648476553402</v>
      </c>
      <c r="E1957">
        <v>91.199407579428595</v>
      </c>
      <c r="F1957">
        <v>80.197889373678194</v>
      </c>
      <c r="G1957">
        <v>0.87936853431675188</v>
      </c>
      <c r="H1957">
        <v>-0.18546018412136264</v>
      </c>
      <c r="I1957">
        <v>-1.1371796476399691</v>
      </c>
      <c r="J1957">
        <v>0.82639019692302595</v>
      </c>
      <c r="K1957">
        <v>1</v>
      </c>
    </row>
    <row r="1958" spans="1:11">
      <c r="A1958" s="2" t="s">
        <v>1961</v>
      </c>
      <c r="B1958">
        <v>2405</v>
      </c>
      <c r="C1958">
        <v>1550</v>
      </c>
      <c r="D1958">
        <v>1935.3704481038801</v>
      </c>
      <c r="E1958">
        <v>2069.19410592949</v>
      </c>
      <c r="F1958">
        <v>1801.54679027828</v>
      </c>
      <c r="G1958">
        <v>0.87065142178578658</v>
      </c>
      <c r="H1958">
        <v>-0.19983286483213669</v>
      </c>
      <c r="I1958">
        <v>-1.1485652868387988</v>
      </c>
      <c r="J1958">
        <v>0.75428295732017603</v>
      </c>
      <c r="K1958">
        <v>1</v>
      </c>
    </row>
    <row r="1959" spans="1:11">
      <c r="A1959" s="2" t="s">
        <v>1962</v>
      </c>
      <c r="B1959">
        <v>1035</v>
      </c>
      <c r="C1959">
        <v>728</v>
      </c>
      <c r="D1959">
        <v>868.31531442937501</v>
      </c>
      <c r="E1959">
        <v>890.48478155385499</v>
      </c>
      <c r="F1959">
        <v>846.145847304894</v>
      </c>
      <c r="G1959">
        <v>0.95020809432409215</v>
      </c>
      <c r="H1959">
        <v>-7.3684598524325282E-2</v>
      </c>
      <c r="I1959">
        <v>-1.0524010540147273</v>
      </c>
      <c r="J1959">
        <v>0.911412911929398</v>
      </c>
      <c r="K1959">
        <v>1</v>
      </c>
    </row>
    <row r="1960" spans="1:11">
      <c r="A1960" s="2" t="s">
        <v>1963</v>
      </c>
      <c r="B1960">
        <v>1855</v>
      </c>
      <c r="C1960">
        <v>731</v>
      </c>
      <c r="D1960">
        <v>1222.8111723501399</v>
      </c>
      <c r="E1960">
        <v>1595.9896326400001</v>
      </c>
      <c r="F1960">
        <v>849.63271206027196</v>
      </c>
      <c r="G1960">
        <v>0.53235478143730497</v>
      </c>
      <c r="H1960">
        <v>-0.90954006189206049</v>
      </c>
      <c r="I1960">
        <v>-1.8784465451781975</v>
      </c>
      <c r="J1960">
        <v>0.15787327710926</v>
      </c>
      <c r="K1960">
        <v>1</v>
      </c>
    </row>
    <row r="1961" spans="1:11">
      <c r="A1961" s="2" t="s">
        <v>1964</v>
      </c>
      <c r="B1961">
        <v>5280</v>
      </c>
      <c r="C1961">
        <v>1772</v>
      </c>
      <c r="D1961">
        <v>3301.1688628776401</v>
      </c>
      <c r="E1961">
        <v>4542.7629435790896</v>
      </c>
      <c r="F1961">
        <v>2059.5747821762002</v>
      </c>
      <c r="G1961">
        <v>0.45337491913093991</v>
      </c>
      <c r="H1961">
        <v>-1.141223512027131</v>
      </c>
      <c r="I1961">
        <v>-2.2056800184643395</v>
      </c>
      <c r="J1961">
        <v>7.4241321493380502E-2</v>
      </c>
      <c r="K1961">
        <v>1</v>
      </c>
    </row>
    <row r="1962" spans="1:11">
      <c r="A1962" s="2" t="s">
        <v>1965</v>
      </c>
      <c r="B1962">
        <v>8957</v>
      </c>
      <c r="C1962">
        <v>3256</v>
      </c>
      <c r="D1962">
        <v>5745.3802441489497</v>
      </c>
      <c r="E1962">
        <v>7706.3499404617196</v>
      </c>
      <c r="F1962">
        <v>3784.4105478361798</v>
      </c>
      <c r="G1962">
        <v>0.49107691411291399</v>
      </c>
      <c r="H1962">
        <v>-1.0259790929154686</v>
      </c>
      <c r="I1962">
        <v>-2.0363408893012402</v>
      </c>
      <c r="J1962">
        <v>0.106770235969747</v>
      </c>
      <c r="K1962">
        <v>1</v>
      </c>
    </row>
    <row r="1963" spans="1:11">
      <c r="A1963" s="2" t="s">
        <v>1966</v>
      </c>
      <c r="B1963">
        <v>342</v>
      </c>
      <c r="C1963">
        <v>183</v>
      </c>
      <c r="D1963">
        <v>253.472947643558</v>
      </c>
      <c r="E1963">
        <v>294.24714520909998</v>
      </c>
      <c r="F1963">
        <v>212.69875007801599</v>
      </c>
      <c r="G1963">
        <v>0.72285748066261268</v>
      </c>
      <c r="H1963">
        <v>-0.46821686293818954</v>
      </c>
      <c r="I1963">
        <v>-1.3833985629965986</v>
      </c>
      <c r="J1963">
        <v>0.49568037730119902</v>
      </c>
      <c r="K1963">
        <v>1</v>
      </c>
    </row>
    <row r="1964" spans="1:11">
      <c r="A1964" s="2" t="s">
        <v>1967</v>
      </c>
      <c r="B1964">
        <v>2142</v>
      </c>
      <c r="C1964">
        <v>2018</v>
      </c>
      <c r="D1964">
        <v>2094.2070113186501</v>
      </c>
      <c r="E1964">
        <v>1842.91633052015</v>
      </c>
      <c r="F1964">
        <v>2345.4976921171401</v>
      </c>
      <c r="G1964">
        <v>1.2727098095957183</v>
      </c>
      <c r="H1964">
        <v>0.34790350801977055</v>
      </c>
      <c r="I1964">
        <v>1.2727098095957183</v>
      </c>
      <c r="J1964">
        <v>0.58358220391455295</v>
      </c>
      <c r="K1964">
        <v>1</v>
      </c>
    </row>
    <row r="1965" spans="1:11">
      <c r="A1965" s="2" t="s">
        <v>1968</v>
      </c>
      <c r="B1965">
        <v>3390</v>
      </c>
      <c r="C1965">
        <v>2771</v>
      </c>
      <c r="D1965">
        <v>3068.6805223596598</v>
      </c>
      <c r="E1965">
        <v>2916.6602990024799</v>
      </c>
      <c r="F1965">
        <v>3220.7007457168402</v>
      </c>
      <c r="G1965">
        <v>1.1042426664559957</v>
      </c>
      <c r="H1965">
        <v>0.14305725112137646</v>
      </c>
      <c r="I1965">
        <v>1.1042426664559957</v>
      </c>
      <c r="J1965">
        <v>0.820820030647055</v>
      </c>
      <c r="K1965">
        <v>1</v>
      </c>
    </row>
    <row r="1966" spans="1:11">
      <c r="A1966" s="2" t="s">
        <v>1969</v>
      </c>
      <c r="B1966">
        <v>187</v>
      </c>
      <c r="C1966">
        <v>97</v>
      </c>
      <c r="D1966">
        <v>136.81574067114599</v>
      </c>
      <c r="E1966">
        <v>160.889520918426</v>
      </c>
      <c r="F1966">
        <v>112.741960423866</v>
      </c>
      <c r="G1966">
        <v>0.70074147638880901</v>
      </c>
      <c r="H1966">
        <v>-0.51304580403684796</v>
      </c>
      <c r="I1966">
        <v>-1.4270598126335914</v>
      </c>
      <c r="J1966">
        <v>0.484617249042753</v>
      </c>
      <c r="K1966">
        <v>1</v>
      </c>
    </row>
    <row r="1967" spans="1:11">
      <c r="A1967" s="2" t="s">
        <v>1970</v>
      </c>
      <c r="B1967">
        <v>30</v>
      </c>
      <c r="C1967">
        <v>31</v>
      </c>
      <c r="D1967">
        <v>30.921044447041499</v>
      </c>
      <c r="E1967">
        <v>25.8111530885175</v>
      </c>
      <c r="F1967">
        <v>36.030935805565598</v>
      </c>
      <c r="G1967">
        <v>1.3959444462632136</v>
      </c>
      <c r="H1967">
        <v>0.48124152844202689</v>
      </c>
      <c r="I1967">
        <v>1.3959444462632136</v>
      </c>
      <c r="J1967">
        <v>0.65070978100893795</v>
      </c>
      <c r="K1967">
        <v>1</v>
      </c>
    </row>
    <row r="1968" spans="1:11">
      <c r="A1968" s="2" t="s">
        <v>1971</v>
      </c>
      <c r="B1968">
        <v>38</v>
      </c>
      <c r="C1968">
        <v>58</v>
      </c>
      <c r="D1968">
        <v>50.0534229247084</v>
      </c>
      <c r="E1968">
        <v>32.694127245455498</v>
      </c>
      <c r="F1968">
        <v>67.412718603961395</v>
      </c>
      <c r="G1968">
        <v>2.0619213382835233</v>
      </c>
      <c r="H1968">
        <v>1.0439892953476562</v>
      </c>
      <c r="I1968">
        <v>2.0619213382835233</v>
      </c>
      <c r="J1968">
        <v>0.23566926971580701</v>
      </c>
      <c r="K1968">
        <v>1</v>
      </c>
    </row>
    <row r="1969" spans="1:11">
      <c r="A1969" s="2" t="s">
        <v>1972</v>
      </c>
      <c r="B1969">
        <v>66</v>
      </c>
      <c r="C1969">
        <v>52</v>
      </c>
      <c r="D1969">
        <v>58.6117629439727</v>
      </c>
      <c r="E1969">
        <v>56.784536794738599</v>
      </c>
      <c r="F1969">
        <v>60.4389890932067</v>
      </c>
      <c r="G1969">
        <v>1.0643564692915961</v>
      </c>
      <c r="H1969">
        <v>8.9981412446303935E-2</v>
      </c>
      <c r="I1969">
        <v>1.0643564692915961</v>
      </c>
      <c r="J1969">
        <v>0.93610698746807097</v>
      </c>
      <c r="K1969">
        <v>1</v>
      </c>
    </row>
    <row r="1970" spans="1:11">
      <c r="A1970" s="2" t="s">
        <v>1973</v>
      </c>
      <c r="B1970">
        <v>5</v>
      </c>
      <c r="C1970">
        <v>1</v>
      </c>
      <c r="D1970">
        <v>2.7320735499393498</v>
      </c>
      <c r="E1970">
        <v>4.3018588480862601</v>
      </c>
      <c r="F1970">
        <v>1.16228825179244</v>
      </c>
      <c r="G1970">
        <v>0.27018279605094425</v>
      </c>
      <c r="H1970">
        <v>-1.887992281223694</v>
      </c>
      <c r="I1970">
        <v>-3.701197909771595</v>
      </c>
      <c r="J1970">
        <v>0.69478583154436702</v>
      </c>
      <c r="K1970">
        <v>1</v>
      </c>
    </row>
    <row r="1971" spans="1:11">
      <c r="A1971" s="2" t="s">
        <v>1974</v>
      </c>
      <c r="B1971">
        <v>550</v>
      </c>
      <c r="C1971">
        <v>356</v>
      </c>
      <c r="D1971">
        <v>443.48954546379798</v>
      </c>
      <c r="E1971">
        <v>473.20447328948802</v>
      </c>
      <c r="F1971">
        <v>413.774617638108</v>
      </c>
      <c r="G1971">
        <v>0.87440977631032846</v>
      </c>
      <c r="H1971">
        <v>-0.19361856378195602</v>
      </c>
      <c r="I1971">
        <v>-1.1436285676260549</v>
      </c>
      <c r="J1971">
        <v>0.77239621481047804</v>
      </c>
      <c r="K1971">
        <v>1</v>
      </c>
    </row>
    <row r="1972" spans="1:11">
      <c r="A1972" s="2" t="s">
        <v>1975</v>
      </c>
      <c r="B1972">
        <v>492</v>
      </c>
      <c r="C1972">
        <v>241</v>
      </c>
      <c r="D1972">
        <v>351.70718966683302</v>
      </c>
      <c r="E1972">
        <v>423.30291065168802</v>
      </c>
      <c r="F1972">
        <v>280.11146868197699</v>
      </c>
      <c r="G1972">
        <v>0.66172818951501333</v>
      </c>
      <c r="H1972">
        <v>-0.5956893554456153</v>
      </c>
      <c r="I1972">
        <v>-1.5111944992594453</v>
      </c>
      <c r="J1972">
        <v>0.37450275415685702</v>
      </c>
      <c r="K1972">
        <v>1</v>
      </c>
    </row>
    <row r="1973" spans="1:11">
      <c r="A1973" s="2" t="s">
        <v>1976</v>
      </c>
      <c r="B1973">
        <v>804</v>
      </c>
      <c r="C1973">
        <v>326</v>
      </c>
      <c r="D1973">
        <v>535.32243642830201</v>
      </c>
      <c r="E1973">
        <v>691.73890277226997</v>
      </c>
      <c r="F1973">
        <v>378.90597008433502</v>
      </c>
      <c r="G1973">
        <v>0.54775865368537202</v>
      </c>
      <c r="H1973">
        <v>-0.86838772328418268</v>
      </c>
      <c r="I1973">
        <v>-1.8256215456787501</v>
      </c>
      <c r="J1973">
        <v>0.18717452699532</v>
      </c>
      <c r="K1973">
        <v>1</v>
      </c>
    </row>
    <row r="1974" spans="1:11">
      <c r="A1974" s="2" t="s">
        <v>1977</v>
      </c>
      <c r="B1974">
        <v>1023</v>
      </c>
      <c r="C1974">
        <v>439</v>
      </c>
      <c r="D1974">
        <v>695.20243142766401</v>
      </c>
      <c r="E1974">
        <v>880.16032031844804</v>
      </c>
      <c r="F1974">
        <v>510.24454253687998</v>
      </c>
      <c r="G1974">
        <v>0.57971772955212297</v>
      </c>
      <c r="H1974">
        <v>-0.78657748654630399</v>
      </c>
      <c r="I1974">
        <v>-1.7249774312967412</v>
      </c>
      <c r="J1974">
        <v>0.22747418289976801</v>
      </c>
      <c r="K1974">
        <v>1</v>
      </c>
    </row>
    <row r="1975" spans="1:11">
      <c r="A1975" s="2" t="s">
        <v>1978</v>
      </c>
      <c r="B1975">
        <v>137</v>
      </c>
      <c r="C1975">
        <v>49</v>
      </c>
      <c r="D1975">
        <v>87.411528387696407</v>
      </c>
      <c r="E1975">
        <v>117.870932437563</v>
      </c>
      <c r="F1975">
        <v>56.952124337829403</v>
      </c>
      <c r="G1975">
        <v>0.48317361337577708</v>
      </c>
      <c r="H1975">
        <v>-1.0493864251816474</v>
      </c>
      <c r="I1975">
        <v>-2.0696494434232964</v>
      </c>
      <c r="J1975">
        <v>0.181770916830234</v>
      </c>
      <c r="K1975">
        <v>1</v>
      </c>
    </row>
    <row r="1976" spans="1:11">
      <c r="A1976" s="2" t="s">
        <v>1979</v>
      </c>
      <c r="B1976">
        <v>129</v>
      </c>
      <c r="C1976">
        <v>182</v>
      </c>
      <c r="D1976">
        <v>161.26221005342401</v>
      </c>
      <c r="E1976">
        <v>110.98795828062499</v>
      </c>
      <c r="F1976">
        <v>211.53646182622401</v>
      </c>
      <c r="G1976">
        <v>1.9059406543128707</v>
      </c>
      <c r="H1976">
        <v>0.93050319843911689</v>
      </c>
      <c r="I1976">
        <v>1.9059406543128707</v>
      </c>
      <c r="J1976">
        <v>0.19284737651154599</v>
      </c>
      <c r="K1976">
        <v>1</v>
      </c>
    </row>
    <row r="1977" spans="1:11">
      <c r="A1977" s="2" t="s">
        <v>1980</v>
      </c>
      <c r="B1977">
        <v>85</v>
      </c>
      <c r="C1977">
        <v>96</v>
      </c>
      <c r="D1977">
        <v>92.355636294770207</v>
      </c>
      <c r="E1977">
        <v>73.131600417466402</v>
      </c>
      <c r="F1977">
        <v>111.579672172074</v>
      </c>
      <c r="G1977">
        <v>1.5257381424053293</v>
      </c>
      <c r="H1977">
        <v>0.60950737824712031</v>
      </c>
      <c r="I1977">
        <v>1.5257381424053293</v>
      </c>
      <c r="J1977">
        <v>0.43159355767778601</v>
      </c>
      <c r="K1977">
        <v>1</v>
      </c>
    </row>
    <row r="1978" spans="1:11">
      <c r="A1978" s="2" t="s">
        <v>1981</v>
      </c>
      <c r="B1978">
        <v>181</v>
      </c>
      <c r="C1978">
        <v>106</v>
      </c>
      <c r="D1978">
        <v>139.46492249536001</v>
      </c>
      <c r="E1978">
        <v>155.72729030072199</v>
      </c>
      <c r="F1978">
        <v>123.202554689998</v>
      </c>
      <c r="G1978">
        <v>0.79114299396132748</v>
      </c>
      <c r="H1978">
        <v>-0.33798961885633944</v>
      </c>
      <c r="I1978">
        <v>-1.263994003148414</v>
      </c>
      <c r="J1978">
        <v>0.64753696191793197</v>
      </c>
      <c r="K1978">
        <v>1</v>
      </c>
    </row>
    <row r="1979" spans="1:11">
      <c r="A1979" s="2" t="s">
        <v>1982</v>
      </c>
      <c r="B1979">
        <v>1782</v>
      </c>
      <c r="C1979">
        <v>1664</v>
      </c>
      <c r="D1979">
        <v>1733.6150722202799</v>
      </c>
      <c r="E1979">
        <v>1533.1824934579399</v>
      </c>
      <c r="F1979">
        <v>1934.0476509826201</v>
      </c>
      <c r="G1979">
        <v>1.2614595191604157</v>
      </c>
      <c r="H1979">
        <v>0.33509391028284163</v>
      </c>
      <c r="I1979">
        <v>1.2614595191604157</v>
      </c>
      <c r="J1979">
        <v>0.59836641225817699</v>
      </c>
      <c r="K1979">
        <v>1</v>
      </c>
    </row>
    <row r="1980" spans="1:11">
      <c r="A1980" s="2" t="s">
        <v>1983</v>
      </c>
      <c r="B1980">
        <v>525</v>
      </c>
      <c r="C1980">
        <v>541</v>
      </c>
      <c r="D1980">
        <v>540.24656163438306</v>
      </c>
      <c r="E1980">
        <v>451.695179049057</v>
      </c>
      <c r="F1980">
        <v>628.79794421970803</v>
      </c>
      <c r="G1980">
        <v>1.3920846920339094</v>
      </c>
      <c r="H1980">
        <v>0.4772469849369953</v>
      </c>
      <c r="I1980">
        <v>1.3920846920339094</v>
      </c>
      <c r="J1980">
        <v>0.46623595858503902</v>
      </c>
      <c r="K1980">
        <v>1</v>
      </c>
    </row>
    <row r="1981" spans="1:11">
      <c r="A1981" s="2" t="s">
        <v>1984</v>
      </c>
      <c r="B1981">
        <v>567</v>
      </c>
      <c r="C1981">
        <v>680</v>
      </c>
      <c r="D1981">
        <v>639.09340229591896</v>
      </c>
      <c r="E1981">
        <v>487.83079337298102</v>
      </c>
      <c r="F1981">
        <v>790.35601121885702</v>
      </c>
      <c r="G1981">
        <v>1.6201437505700345</v>
      </c>
      <c r="H1981">
        <v>0.69612182485913998</v>
      </c>
      <c r="I1981">
        <v>1.6201437505700345</v>
      </c>
      <c r="J1981">
        <v>0.28549226377787001</v>
      </c>
      <c r="K1981">
        <v>1</v>
      </c>
    </row>
    <row r="1982" spans="1:11">
      <c r="A1982" s="2" t="s">
        <v>1985</v>
      </c>
      <c r="B1982">
        <v>126</v>
      </c>
      <c r="C1982">
        <v>114</v>
      </c>
      <c r="D1982">
        <v>120.453851838056</v>
      </c>
      <c r="E1982">
        <v>108.406842971774</v>
      </c>
      <c r="F1982">
        <v>132.50086070433801</v>
      </c>
      <c r="G1982">
        <v>1.2222555059447437</v>
      </c>
      <c r="H1982">
        <v>0.28954590432848898</v>
      </c>
      <c r="I1982">
        <v>1.2222555059447437</v>
      </c>
      <c r="J1982">
        <v>0.70179592039952798</v>
      </c>
      <c r="K1982">
        <v>1</v>
      </c>
    </row>
    <row r="1983" spans="1:11">
      <c r="A1983" s="2" t="s">
        <v>1986</v>
      </c>
      <c r="B1983">
        <v>90</v>
      </c>
      <c r="C1983">
        <v>73</v>
      </c>
      <c r="D1983">
        <v>81.140250823200304</v>
      </c>
      <c r="E1983">
        <v>77.4334592655526</v>
      </c>
      <c r="F1983">
        <v>84.847042380847896</v>
      </c>
      <c r="G1983">
        <v>1.0957413395399389</v>
      </c>
      <c r="H1983">
        <v>0.13190727621400886</v>
      </c>
      <c r="I1983">
        <v>1.0957413395399389</v>
      </c>
      <c r="J1983">
        <v>0.88172620909596999</v>
      </c>
      <c r="K1983">
        <v>1</v>
      </c>
    </row>
    <row r="1984" spans="1:11">
      <c r="A1984" s="2" t="s">
        <v>1987</v>
      </c>
      <c r="B1984">
        <v>872</v>
      </c>
      <c r="C1984">
        <v>623</v>
      </c>
      <c r="D1984">
        <v>737.17488198646595</v>
      </c>
      <c r="E1984">
        <v>750.24418310624299</v>
      </c>
      <c r="F1984">
        <v>724.105580866688</v>
      </c>
      <c r="G1984">
        <v>0.96515987350767174</v>
      </c>
      <c r="H1984">
        <v>-5.1160158089258681E-2</v>
      </c>
      <c r="I1984">
        <v>-1.0360977776310873</v>
      </c>
      <c r="J1984">
        <v>0.93989717090923597</v>
      </c>
      <c r="K1984">
        <v>1</v>
      </c>
    </row>
    <row r="1985" spans="1:11">
      <c r="A1985" s="2" t="s">
        <v>1988</v>
      </c>
      <c r="B1985">
        <v>554</v>
      </c>
      <c r="C1985">
        <v>524</v>
      </c>
      <c r="D1985">
        <v>542.84250215359702</v>
      </c>
      <c r="E1985">
        <v>476.645960367957</v>
      </c>
      <c r="F1985">
        <v>609.03904393923699</v>
      </c>
      <c r="G1985">
        <v>1.2777597935983267</v>
      </c>
      <c r="H1985">
        <v>0.35361664915192859</v>
      </c>
      <c r="I1985">
        <v>1.2777597935983267</v>
      </c>
      <c r="J1985">
        <v>0.58944020869185398</v>
      </c>
      <c r="K1985">
        <v>1</v>
      </c>
    </row>
    <row r="1986" spans="1:11">
      <c r="A1986" s="2" t="s">
        <v>1989</v>
      </c>
      <c r="B1986">
        <v>1079</v>
      </c>
      <c r="C1986">
        <v>755</v>
      </c>
      <c r="D1986">
        <v>902.93438476015206</v>
      </c>
      <c r="E1986">
        <v>928.34113941701401</v>
      </c>
      <c r="F1986">
        <v>877.52763010328999</v>
      </c>
      <c r="G1986">
        <v>0.94526418451558203</v>
      </c>
      <c r="H1986">
        <v>-8.1210501611909305E-2</v>
      </c>
      <c r="I1986">
        <v>-1.0579053098393529</v>
      </c>
      <c r="J1986">
        <v>0.90196026268617802</v>
      </c>
      <c r="K1986">
        <v>1</v>
      </c>
    </row>
    <row r="1987" spans="1:11">
      <c r="A1987" s="2" t="s">
        <v>1990</v>
      </c>
      <c r="B1987">
        <v>347</v>
      </c>
      <c r="C1987">
        <v>324</v>
      </c>
      <c r="D1987">
        <v>337.56519881896799</v>
      </c>
      <c r="E1987">
        <v>298.54900405718598</v>
      </c>
      <c r="F1987">
        <v>376.58139358074999</v>
      </c>
      <c r="G1987">
        <v>1.261372131419394</v>
      </c>
      <c r="H1987">
        <v>0.33499396397003245</v>
      </c>
      <c r="I1987">
        <v>1.261372131419394</v>
      </c>
      <c r="J1987">
        <v>0.61831933198331201</v>
      </c>
      <c r="K1987">
        <v>1</v>
      </c>
    </row>
    <row r="1988" spans="1:11">
      <c r="A1988" s="2" t="s">
        <v>1991</v>
      </c>
      <c r="B1988">
        <v>4296</v>
      </c>
      <c r="C1988">
        <v>3670</v>
      </c>
      <c r="D1988">
        <v>3980.8775031769801</v>
      </c>
      <c r="E1988">
        <v>3696.1571222757102</v>
      </c>
      <c r="F1988">
        <v>4265.59788407824</v>
      </c>
      <c r="G1988">
        <v>1.1540629207483277</v>
      </c>
      <c r="H1988">
        <v>0.20672188340882783</v>
      </c>
      <c r="I1988">
        <v>1.1540629207483277</v>
      </c>
      <c r="J1988">
        <v>0.74303210778592399</v>
      </c>
      <c r="K1988">
        <v>1</v>
      </c>
    </row>
    <row r="1989" spans="1:11">
      <c r="A1989" s="2" t="s">
        <v>1992</v>
      </c>
      <c r="B1989">
        <v>308</v>
      </c>
      <c r="C1989">
        <v>173</v>
      </c>
      <c r="D1989">
        <v>233.03518630110199</v>
      </c>
      <c r="E1989">
        <v>264.99450504211302</v>
      </c>
      <c r="F1989">
        <v>201.07586756009201</v>
      </c>
      <c r="G1989">
        <v>0.75879259280541289</v>
      </c>
      <c r="H1989">
        <v>-0.39822249939450577</v>
      </c>
      <c r="I1989">
        <v>-1.3178831863695368</v>
      </c>
      <c r="J1989">
        <v>0.56585580029597404</v>
      </c>
      <c r="K1989">
        <v>1</v>
      </c>
    </row>
    <row r="1990" spans="1:11">
      <c r="A1990" s="2" t="s">
        <v>1993</v>
      </c>
      <c r="B1990">
        <v>106</v>
      </c>
      <c r="C1990">
        <v>84</v>
      </c>
      <c r="D1990">
        <v>94.415810364996702</v>
      </c>
      <c r="E1990">
        <v>91.199407579428595</v>
      </c>
      <c r="F1990">
        <v>97.632213150564695</v>
      </c>
      <c r="G1990">
        <v>1.0705356069943059</v>
      </c>
      <c r="H1990">
        <v>9.8332781879227671E-2</v>
      </c>
      <c r="I1990">
        <v>1.0705356069943059</v>
      </c>
      <c r="J1990">
        <v>0.91159436304093799</v>
      </c>
      <c r="K1990">
        <v>1</v>
      </c>
    </row>
    <row r="1991" spans="1:11">
      <c r="A1991" s="2" t="s">
        <v>1994</v>
      </c>
      <c r="B1991">
        <v>1031</v>
      </c>
      <c r="C1991">
        <v>741</v>
      </c>
      <c r="D1991">
        <v>874.14944452679094</v>
      </c>
      <c r="E1991">
        <v>887.04329447538601</v>
      </c>
      <c r="F1991">
        <v>861.255594578196</v>
      </c>
      <c r="G1991">
        <v>0.97092847659432302</v>
      </c>
      <c r="H1991">
        <v>-4.256307139860805E-2</v>
      </c>
      <c r="I1991">
        <v>-1.029941982449263</v>
      </c>
      <c r="J1991">
        <v>0.94991458392925798</v>
      </c>
      <c r="K1991">
        <v>1</v>
      </c>
    </row>
    <row r="1992" spans="1:11">
      <c r="A1992" s="2" t="s">
        <v>1995</v>
      </c>
      <c r="B1992">
        <v>352</v>
      </c>
      <c r="C1992">
        <v>263</v>
      </c>
      <c r="D1992">
        <v>304.26633656334201</v>
      </c>
      <c r="E1992">
        <v>302.85086290527198</v>
      </c>
      <c r="F1992">
        <v>305.68181022141101</v>
      </c>
      <c r="G1992">
        <v>1.0093476613834993</v>
      </c>
      <c r="H1992">
        <v>1.3423184318673877E-2</v>
      </c>
      <c r="I1992">
        <v>1.0093476613834993</v>
      </c>
      <c r="J1992">
        <v>0.98914534188007996</v>
      </c>
      <c r="K1992">
        <v>1</v>
      </c>
    </row>
    <row r="1993" spans="1:11">
      <c r="A1993" s="2" t="s">
        <v>1996</v>
      </c>
      <c r="B1993">
        <v>63</v>
      </c>
      <c r="C1993">
        <v>55</v>
      </c>
      <c r="D1993">
        <v>59.064637667235402</v>
      </c>
      <c r="E1993">
        <v>54.2034214858868</v>
      </c>
      <c r="F1993">
        <v>63.925853848583998</v>
      </c>
      <c r="G1993">
        <v>1.1793693478414213</v>
      </c>
      <c r="H1993">
        <v>0.23801560368840924</v>
      </c>
      <c r="I1993">
        <v>1.1793693478414213</v>
      </c>
      <c r="J1993">
        <v>0.79327000944527004</v>
      </c>
      <c r="K1993">
        <v>1</v>
      </c>
    </row>
    <row r="1994" spans="1:11">
      <c r="A1994" s="2" t="s">
        <v>1997</v>
      </c>
      <c r="B1994">
        <v>121</v>
      </c>
      <c r="C1994">
        <v>168</v>
      </c>
      <c r="D1994">
        <v>149.68470521240801</v>
      </c>
      <c r="E1994">
        <v>104.104984123687</v>
      </c>
      <c r="F1994">
        <v>195.26442630112899</v>
      </c>
      <c r="G1994">
        <v>1.8756491626677121</v>
      </c>
      <c r="H1994">
        <v>0.90738999916783436</v>
      </c>
      <c r="I1994">
        <v>1.8756491626677121</v>
      </c>
      <c r="J1994">
        <v>0.207915952872155</v>
      </c>
      <c r="K1994">
        <v>1</v>
      </c>
    </row>
    <row r="1995" spans="1:11">
      <c r="A1995" s="2" t="s">
        <v>1998</v>
      </c>
      <c r="B1995">
        <v>1622</v>
      </c>
      <c r="C1995">
        <v>1626</v>
      </c>
      <c r="D1995">
        <v>1642.7018538668401</v>
      </c>
      <c r="E1995">
        <v>1395.52301031918</v>
      </c>
      <c r="F1995">
        <v>1889.8806974145</v>
      </c>
      <c r="G1995">
        <v>1.3542454573946809</v>
      </c>
      <c r="H1995">
        <v>0.43748925152142043</v>
      </c>
      <c r="I1995">
        <v>1.3542454573946809</v>
      </c>
      <c r="J1995">
        <v>0.492186337325351</v>
      </c>
      <c r="K1995">
        <v>1</v>
      </c>
    </row>
    <row r="1996" spans="1:11">
      <c r="A1996" s="2" t="s">
        <v>1999</v>
      </c>
      <c r="B1996">
        <v>561</v>
      </c>
      <c r="C1996">
        <v>529</v>
      </c>
      <c r="D1996">
        <v>548.75952397673905</v>
      </c>
      <c r="E1996">
        <v>482.668562755278</v>
      </c>
      <c r="F1996">
        <v>614.85048519819895</v>
      </c>
      <c r="G1996">
        <v>1.2738564983150553</v>
      </c>
      <c r="H1996">
        <v>0.34920276516889842</v>
      </c>
      <c r="I1996">
        <v>1.2738564983150553</v>
      </c>
      <c r="J1996">
        <v>0.59394433319206097</v>
      </c>
      <c r="K1996">
        <v>1</v>
      </c>
    </row>
    <row r="1997" spans="1:11">
      <c r="A1997" s="2" t="s">
        <v>2000</v>
      </c>
      <c r="B1997">
        <v>436</v>
      </c>
      <c r="C1997">
        <v>141</v>
      </c>
      <c r="D1997">
        <v>269.50236752792802</v>
      </c>
      <c r="E1997">
        <v>375.122091553122</v>
      </c>
      <c r="F1997">
        <v>163.882643502734</v>
      </c>
      <c r="G1997">
        <v>0.4368781449906321</v>
      </c>
      <c r="H1997">
        <v>-1.1946971587144652</v>
      </c>
      <c r="I1997">
        <v>-2.2889677853339236</v>
      </c>
      <c r="J1997">
        <v>8.2170259379631905E-2</v>
      </c>
      <c r="K1997">
        <v>1</v>
      </c>
    </row>
    <row r="1998" spans="1:11">
      <c r="A1998" s="2" t="s">
        <v>2001</v>
      </c>
      <c r="B1998">
        <v>924</v>
      </c>
      <c r="C1998">
        <v>662</v>
      </c>
      <c r="D1998">
        <v>782.20916890646697</v>
      </c>
      <c r="E1998">
        <v>794.98351512633997</v>
      </c>
      <c r="F1998">
        <v>769.43482268659295</v>
      </c>
      <c r="G1998">
        <v>0.96786261355911662</v>
      </c>
      <c r="H1998">
        <v>-4.712582094517407E-2</v>
      </c>
      <c r="I1998">
        <v>-1.0332044920329184</v>
      </c>
      <c r="J1998">
        <v>0.94465003734918895</v>
      </c>
      <c r="K1998">
        <v>1</v>
      </c>
    </row>
    <row r="1999" spans="1:11">
      <c r="A1999" s="2" t="s">
        <v>2002</v>
      </c>
      <c r="B1999">
        <v>397</v>
      </c>
      <c r="C1999">
        <v>278</v>
      </c>
      <c r="D1999">
        <v>332.34186326817297</v>
      </c>
      <c r="E1999">
        <v>341.56759253804898</v>
      </c>
      <c r="F1999">
        <v>323.11613399829798</v>
      </c>
      <c r="G1999">
        <v>0.9459800667778645</v>
      </c>
      <c r="H1999">
        <v>-8.011831075578299E-2</v>
      </c>
      <c r="I1999">
        <v>-1.0571047267477154</v>
      </c>
      <c r="J1999">
        <v>0.91008365108317901</v>
      </c>
      <c r="K1999">
        <v>1</v>
      </c>
    </row>
    <row r="2000" spans="1:11">
      <c r="A2000" s="2" t="s">
        <v>2003</v>
      </c>
      <c r="B2000">
        <v>192</v>
      </c>
      <c r="C2000">
        <v>121</v>
      </c>
      <c r="D2000">
        <v>152.914129116699</v>
      </c>
      <c r="E2000">
        <v>165.191379766512</v>
      </c>
      <c r="F2000">
        <v>140.63687846688501</v>
      </c>
      <c r="G2000">
        <v>0.85135724797302803</v>
      </c>
      <c r="H2000">
        <v>-0.23216344978289219</v>
      </c>
      <c r="I2000">
        <v>-1.1745950391341251</v>
      </c>
      <c r="J2000">
        <v>0.75362989705763095</v>
      </c>
      <c r="K2000">
        <v>1</v>
      </c>
    </row>
    <row r="2001" spans="1:11">
      <c r="A2001" s="2" t="s">
        <v>2004</v>
      </c>
      <c r="B2001">
        <v>93</v>
      </c>
      <c r="C2001">
        <v>81</v>
      </c>
      <c r="D2001">
        <v>87.079961484795902</v>
      </c>
      <c r="E2001">
        <v>80.014574574404406</v>
      </c>
      <c r="F2001">
        <v>94.145348395187398</v>
      </c>
      <c r="G2001">
        <v>1.1766024989315289</v>
      </c>
      <c r="H2001">
        <v>0.2346270054402588</v>
      </c>
      <c r="I2001">
        <v>1.1766024989315289</v>
      </c>
      <c r="J2001">
        <v>0.77388671661527797</v>
      </c>
      <c r="K2001">
        <v>1</v>
      </c>
    </row>
    <row r="2002" spans="1:11">
      <c r="A2002" s="2" t="s">
        <v>2005</v>
      </c>
      <c r="B2002">
        <v>145</v>
      </c>
      <c r="C2002">
        <v>239</v>
      </c>
      <c r="D2002">
        <v>201.270399386447</v>
      </c>
      <c r="E2002">
        <v>124.753906594501</v>
      </c>
      <c r="F2002">
        <v>277.78689217839297</v>
      </c>
      <c r="G2002">
        <v>2.2266789053853762</v>
      </c>
      <c r="H2002">
        <v>1.1548935316294879</v>
      </c>
      <c r="I2002">
        <v>2.2266789053853762</v>
      </c>
      <c r="J2002">
        <v>9.9468751472929606E-2</v>
      </c>
      <c r="K2002">
        <v>1</v>
      </c>
    </row>
    <row r="2003" spans="1:11">
      <c r="A2003" s="2" t="s">
        <v>2006</v>
      </c>
      <c r="B2003">
        <v>851</v>
      </c>
      <c r="C2003">
        <v>700</v>
      </c>
      <c r="D2003">
        <v>772.88907609949297</v>
      </c>
      <c r="E2003">
        <v>732.17637594428095</v>
      </c>
      <c r="F2003">
        <v>813.60177625470601</v>
      </c>
      <c r="G2003">
        <v>1.11121008951622</v>
      </c>
      <c r="H2003">
        <v>0.15213160381003218</v>
      </c>
      <c r="I2003">
        <v>1.11121008951622</v>
      </c>
      <c r="J2003">
        <v>0.81488223812146898</v>
      </c>
      <c r="K2003">
        <v>1</v>
      </c>
    </row>
    <row r="2004" spans="1:11">
      <c r="A2004" s="2" t="s">
        <v>2007</v>
      </c>
      <c r="B2004">
        <v>174</v>
      </c>
      <c r="C2004">
        <v>166</v>
      </c>
      <c r="D2004">
        <v>171.322268855473</v>
      </c>
      <c r="E2004">
        <v>149.70468791340201</v>
      </c>
      <c r="F2004">
        <v>192.93984979754501</v>
      </c>
      <c r="G2004">
        <v>1.2888029926568014</v>
      </c>
      <c r="H2004">
        <v>0.36603174916186326</v>
      </c>
      <c r="I2004">
        <v>1.2888029926568014</v>
      </c>
      <c r="J2004">
        <v>0.608262554044537</v>
      </c>
      <c r="K2004">
        <v>1</v>
      </c>
    </row>
    <row r="2005" spans="1:11">
      <c r="A2005" s="2" t="s">
        <v>2008</v>
      </c>
      <c r="B2005">
        <v>4721</v>
      </c>
      <c r="C2005">
        <v>4608</v>
      </c>
      <c r="D2005">
        <v>4708.8196943112998</v>
      </c>
      <c r="E2005">
        <v>4061.81512436304</v>
      </c>
      <c r="F2005">
        <v>5355.8242642595496</v>
      </c>
      <c r="G2005">
        <v>1.3185790343176764</v>
      </c>
      <c r="H2005">
        <v>0.39898404750198652</v>
      </c>
      <c r="I2005">
        <v>1.3185790343176764</v>
      </c>
      <c r="J2005">
        <v>0.52713974774818895</v>
      </c>
      <c r="K2005">
        <v>1</v>
      </c>
    </row>
    <row r="2006" spans="1:11">
      <c r="A2006" s="2" t="s">
        <v>2009</v>
      </c>
      <c r="B2006">
        <v>2963</v>
      </c>
      <c r="C2006">
        <v>911</v>
      </c>
      <c r="D2006">
        <v>1804.0630753794101</v>
      </c>
      <c r="E2006">
        <v>2549.2815533759199</v>
      </c>
      <c r="F2006">
        <v>1058.84459738291</v>
      </c>
      <c r="G2006">
        <v>0.4153501977765936</v>
      </c>
      <c r="H2006">
        <v>-1.2675998534955681</v>
      </c>
      <c r="I2006">
        <v>-2.4076068949842533</v>
      </c>
      <c r="J2006">
        <v>4.9219445331938901E-2</v>
      </c>
      <c r="K2006">
        <v>1</v>
      </c>
    </row>
    <row r="2007" spans="1:11">
      <c r="A2007" s="2" t="s">
        <v>2010</v>
      </c>
      <c r="B2007">
        <v>277</v>
      </c>
      <c r="C2007">
        <v>198</v>
      </c>
      <c r="D2007">
        <v>234.22802701944099</v>
      </c>
      <c r="E2007">
        <v>238.32298018397901</v>
      </c>
      <c r="F2007">
        <v>230.13307385490299</v>
      </c>
      <c r="G2007">
        <v>0.96563526386438425</v>
      </c>
      <c r="H2007">
        <v>-5.0449732305912175E-2</v>
      </c>
      <c r="I2007">
        <v>-1.0355876979865992</v>
      </c>
      <c r="J2007">
        <v>0.94896043755564896</v>
      </c>
      <c r="K2007">
        <v>1</v>
      </c>
    </row>
    <row r="2008" spans="1:11">
      <c r="A2008" s="2" t="s">
        <v>2011</v>
      </c>
      <c r="B2008">
        <v>111</v>
      </c>
      <c r="C2008">
        <v>78</v>
      </c>
      <c r="D2008">
        <v>93.079875033662503</v>
      </c>
      <c r="E2008">
        <v>95.501266427514906</v>
      </c>
      <c r="F2008">
        <v>90.6584836398101</v>
      </c>
      <c r="G2008">
        <v>0.9492909050438566</v>
      </c>
      <c r="H2008">
        <v>-7.5077833824191489E-2</v>
      </c>
      <c r="I2008">
        <v>-1.053417866627302</v>
      </c>
      <c r="J2008">
        <v>0.93816133661062895</v>
      </c>
      <c r="K2008">
        <v>1</v>
      </c>
    </row>
    <row r="2009" spans="1:11">
      <c r="A2009" s="2" t="s">
        <v>2012</v>
      </c>
      <c r="B2009">
        <v>510</v>
      </c>
      <c r="C2009">
        <v>399</v>
      </c>
      <c r="D2009">
        <v>451.27130748499002</v>
      </c>
      <c r="E2009">
        <v>438.78960250479798</v>
      </c>
      <c r="F2009">
        <v>463.753012465182</v>
      </c>
      <c r="G2009">
        <v>1.0568915257286915</v>
      </c>
      <c r="H2009">
        <v>7.9827313027153388E-2</v>
      </c>
      <c r="I2009">
        <v>1.0568915257286915</v>
      </c>
      <c r="J2009">
        <v>0.90632447978860298</v>
      </c>
      <c r="K2009">
        <v>1</v>
      </c>
    </row>
    <row r="2010" spans="1:11">
      <c r="A2010" s="2" t="s">
        <v>2013</v>
      </c>
      <c r="B2010">
        <v>19</v>
      </c>
      <c r="C2010">
        <v>13</v>
      </c>
      <c r="D2010">
        <v>15.7284054480147</v>
      </c>
      <c r="E2010">
        <v>16.347063622727799</v>
      </c>
      <c r="F2010">
        <v>15.1097472733017</v>
      </c>
      <c r="G2010">
        <v>0.92430956543743903</v>
      </c>
      <c r="H2010">
        <v>-0.11355198163882765</v>
      </c>
      <c r="I2010">
        <v>-1.0818886197793913</v>
      </c>
      <c r="J2010">
        <v>0.988813029917324</v>
      </c>
      <c r="K2010">
        <v>1</v>
      </c>
    </row>
    <row r="2011" spans="1:11">
      <c r="A2011" s="2" t="s">
        <v>2014</v>
      </c>
      <c r="B2011">
        <v>68</v>
      </c>
      <c r="C2011">
        <v>55</v>
      </c>
      <c r="D2011">
        <v>61.215567091278601</v>
      </c>
      <c r="E2011">
        <v>58.505280333973097</v>
      </c>
      <c r="F2011">
        <v>63.925853848583998</v>
      </c>
      <c r="G2011">
        <v>1.0926510134413159</v>
      </c>
      <c r="H2011">
        <v>0.12783268593798505</v>
      </c>
      <c r="I2011">
        <v>1.0926510134413159</v>
      </c>
      <c r="J2011">
        <v>0.89737875982543003</v>
      </c>
      <c r="K2011">
        <v>1</v>
      </c>
    </row>
    <row r="2012" spans="1:11">
      <c r="A2012" s="2" t="s">
        <v>2015</v>
      </c>
      <c r="B2012">
        <v>506</v>
      </c>
      <c r="C2012">
        <v>509</v>
      </c>
      <c r="D2012">
        <v>513.47641779434002</v>
      </c>
      <c r="E2012">
        <v>435.348115426329</v>
      </c>
      <c r="F2012">
        <v>591.60472016235099</v>
      </c>
      <c r="G2012">
        <v>1.3589233516791557</v>
      </c>
      <c r="H2012">
        <v>0.44246408504505297</v>
      </c>
      <c r="I2012">
        <v>1.3589233516791557</v>
      </c>
      <c r="J2012">
        <v>0.50028302485996401</v>
      </c>
      <c r="K2012">
        <v>1</v>
      </c>
    </row>
    <row r="2013" spans="1:11">
      <c r="A2013" s="2" t="s">
        <v>2016</v>
      </c>
      <c r="B2013">
        <v>11</v>
      </c>
      <c r="C2013">
        <v>7</v>
      </c>
      <c r="D2013">
        <v>8.8000536141684105</v>
      </c>
      <c r="E2013">
        <v>9.4640894657897601</v>
      </c>
      <c r="F2013">
        <v>8.1360177625470609</v>
      </c>
      <c r="G2013">
        <v>0.85967253288936718</v>
      </c>
      <c r="H2013">
        <v>-0.2181408829160261</v>
      </c>
      <c r="I2013">
        <v>-1.1632336287853597</v>
      </c>
      <c r="J2013">
        <v>0.97655248011506002</v>
      </c>
      <c r="K2013">
        <v>1</v>
      </c>
    </row>
    <row r="2014" spans="1:11">
      <c r="A2014" s="2" t="s">
        <v>2017</v>
      </c>
      <c r="B2014">
        <v>16</v>
      </c>
      <c r="C2014">
        <v>9</v>
      </c>
      <c r="D2014">
        <v>12.113271290004</v>
      </c>
      <c r="E2014">
        <v>13.765948313876001</v>
      </c>
      <c r="F2014">
        <v>10.460594266131899</v>
      </c>
      <c r="G2014">
        <v>0.75988911389327807</v>
      </c>
      <c r="H2014">
        <v>-0.39613918489402411</v>
      </c>
      <c r="I2014">
        <v>-1.3159814790299049</v>
      </c>
      <c r="J2014">
        <v>0.84123213692124399</v>
      </c>
      <c r="K2014">
        <v>1</v>
      </c>
    </row>
    <row r="2015" spans="1:11">
      <c r="A2015" s="2" t="s">
        <v>2018</v>
      </c>
      <c r="B2015">
        <v>27</v>
      </c>
      <c r="C2015">
        <v>13</v>
      </c>
      <c r="D2015">
        <v>19.1698925264837</v>
      </c>
      <c r="E2015">
        <v>23.2300377796658</v>
      </c>
      <c r="F2015">
        <v>15.1097472733017</v>
      </c>
      <c r="G2015">
        <v>0.65044006456708725</v>
      </c>
      <c r="H2015">
        <v>-0.62051197035870953</v>
      </c>
      <c r="I2015">
        <v>-1.5374206702128181</v>
      </c>
      <c r="J2015">
        <v>0.63373240037624001</v>
      </c>
      <c r="K2015">
        <v>1</v>
      </c>
    </row>
    <row r="2016" spans="1:11">
      <c r="A2016" s="2" t="s">
        <v>2019</v>
      </c>
      <c r="B2016">
        <v>231</v>
      </c>
      <c r="C2016">
        <v>189</v>
      </c>
      <c r="D2016">
        <v>209.20917918517799</v>
      </c>
      <c r="E2016">
        <v>198.74587878158499</v>
      </c>
      <c r="F2016">
        <v>219.67247958877101</v>
      </c>
      <c r="G2016">
        <v>1.1052932565720452</v>
      </c>
      <c r="H2016">
        <v>0.14442919646868441</v>
      </c>
      <c r="I2016">
        <v>1.1052932565720452</v>
      </c>
      <c r="J2016">
        <v>0.84054994670243099</v>
      </c>
      <c r="K2016">
        <v>1</v>
      </c>
    </row>
    <row r="2017" spans="1:11">
      <c r="A2017" s="2" t="s">
        <v>2020</v>
      </c>
      <c r="B2017">
        <v>152</v>
      </c>
      <c r="C2017">
        <v>157</v>
      </c>
      <c r="D2017">
        <v>156.627882256617</v>
      </c>
      <c r="E2017">
        <v>130.77650898182199</v>
      </c>
      <c r="F2017">
        <v>182.479255531413</v>
      </c>
      <c r="G2017">
        <v>1.3953519401315242</v>
      </c>
      <c r="H2017">
        <v>0.480629049111713</v>
      </c>
      <c r="I2017">
        <v>1.3953519401315242</v>
      </c>
      <c r="J2017">
        <v>0.50359678329844104</v>
      </c>
      <c r="K2017">
        <v>1</v>
      </c>
    </row>
    <row r="2018" spans="1:11">
      <c r="A2018" s="2" t="s">
        <v>2021</v>
      </c>
      <c r="B2018">
        <v>78</v>
      </c>
      <c r="C2018">
        <v>87</v>
      </c>
      <c r="D2018">
        <v>84.114037968043803</v>
      </c>
      <c r="E2018">
        <v>67.1089980301456</v>
      </c>
      <c r="F2018">
        <v>101.11907790594201</v>
      </c>
      <c r="G2018">
        <v>1.5067886702841093</v>
      </c>
      <c r="H2018">
        <v>0.59147709065014575</v>
      </c>
      <c r="I2018">
        <v>1.5067886702841093</v>
      </c>
      <c r="J2018">
        <v>0.453538548703873</v>
      </c>
      <c r="K2018">
        <v>1</v>
      </c>
    </row>
    <row r="2019" spans="1:11">
      <c r="A2019" s="2" t="s">
        <v>2022</v>
      </c>
      <c r="B2019">
        <v>43</v>
      </c>
      <c r="C2019">
        <v>36</v>
      </c>
      <c r="D2019">
        <v>39.419181579034799</v>
      </c>
      <c r="E2019">
        <v>36.995986093541802</v>
      </c>
      <c r="F2019">
        <v>41.842377064527703</v>
      </c>
      <c r="G2019">
        <v>1.1309977509109268</v>
      </c>
      <c r="H2019">
        <v>0.17759606040387962</v>
      </c>
      <c r="I2019">
        <v>1.1309977509109268</v>
      </c>
      <c r="J2019">
        <v>0.87489596215622301</v>
      </c>
      <c r="K2019">
        <v>1</v>
      </c>
    </row>
    <row r="2020" spans="1:11">
      <c r="A2020" s="2" t="s">
        <v>2023</v>
      </c>
      <c r="B2020">
        <v>106</v>
      </c>
      <c r="C2020">
        <v>82</v>
      </c>
      <c r="D2020">
        <v>93.253522113204198</v>
      </c>
      <c r="E2020">
        <v>91.199407579428595</v>
      </c>
      <c r="F2020">
        <v>95.307636646979901</v>
      </c>
      <c r="G2020">
        <v>1.0450466639706328</v>
      </c>
      <c r="H2020">
        <v>6.3567363718552247E-2</v>
      </c>
      <c r="I2020">
        <v>1.0450466639706328</v>
      </c>
      <c r="J2020">
        <v>0.94874380965825</v>
      </c>
      <c r="K2020">
        <v>1</v>
      </c>
    </row>
    <row r="2021" spans="1:11">
      <c r="A2021" s="2" t="s">
        <v>2024</v>
      </c>
      <c r="B2021">
        <v>111</v>
      </c>
      <c r="C2021">
        <v>109</v>
      </c>
      <c r="D2021">
        <v>111.09534293644499</v>
      </c>
      <c r="E2021">
        <v>95.501266427514906</v>
      </c>
      <c r="F2021">
        <v>126.689419445376</v>
      </c>
      <c r="G2021">
        <v>1.3265731878177007</v>
      </c>
      <c r="H2021">
        <v>0.40770427209049054</v>
      </c>
      <c r="I2021">
        <v>1.3265731878177007</v>
      </c>
      <c r="J2021">
        <v>0.59047147224088703</v>
      </c>
      <c r="K2021">
        <v>1</v>
      </c>
    </row>
    <row r="2022" spans="1:11">
      <c r="A2022" s="2" t="s">
        <v>2025</v>
      </c>
      <c r="B2022">
        <v>401</v>
      </c>
      <c r="C2022">
        <v>149</v>
      </c>
      <c r="D2022">
        <v>259.09501456679499</v>
      </c>
      <c r="E2022">
        <v>345.00907961651802</v>
      </c>
      <c r="F2022">
        <v>173.180949517073</v>
      </c>
      <c r="G2022">
        <v>0.50196055625424651</v>
      </c>
      <c r="H2022">
        <v>-0.99435409232909455</v>
      </c>
      <c r="I2022">
        <v>-1.9921884051253882</v>
      </c>
      <c r="J2022">
        <v>0.14770841530477899</v>
      </c>
      <c r="K2022">
        <v>1</v>
      </c>
    </row>
    <row r="2023" spans="1:11">
      <c r="A2023" s="2" t="s">
        <v>2026</v>
      </c>
      <c r="B2023">
        <v>1005</v>
      </c>
      <c r="C2023">
        <v>392</v>
      </c>
      <c r="D2023">
        <v>660.14531158398597</v>
      </c>
      <c r="E2023">
        <v>864.67362846533797</v>
      </c>
      <c r="F2023">
        <v>455.616994702635</v>
      </c>
      <c r="G2023">
        <v>0.52692366195009877</v>
      </c>
      <c r="H2023">
        <v>-0.92433412828741823</v>
      </c>
      <c r="I2023">
        <v>-1.8978081118981958</v>
      </c>
      <c r="J2023">
        <v>0.15752068258965499</v>
      </c>
      <c r="K2023">
        <v>1</v>
      </c>
    </row>
    <row r="2024" spans="1:11">
      <c r="A2024" s="2" t="s">
        <v>2027</v>
      </c>
      <c r="B2024">
        <v>111</v>
      </c>
      <c r="C2024">
        <v>110</v>
      </c>
      <c r="D2024">
        <v>111.676487062341</v>
      </c>
      <c r="E2024">
        <v>95.501266427514906</v>
      </c>
      <c r="F2024">
        <v>127.851707697168</v>
      </c>
      <c r="G2024">
        <v>1.338743584036207</v>
      </c>
      <c r="H2024">
        <v>0.42087966083821865</v>
      </c>
      <c r="I2024">
        <v>1.338743584036207</v>
      </c>
      <c r="J2024">
        <v>0.57785539296347299</v>
      </c>
      <c r="K2024">
        <v>1</v>
      </c>
    </row>
    <row r="2025" spans="1:11">
      <c r="A2025" s="2" t="s">
        <v>2028</v>
      </c>
      <c r="B2025">
        <v>165</v>
      </c>
      <c r="C2025">
        <v>163</v>
      </c>
      <c r="D2025">
        <v>165.70716351450699</v>
      </c>
      <c r="E2025">
        <v>141.96134198684601</v>
      </c>
      <c r="F2025">
        <v>189.452985042167</v>
      </c>
      <c r="G2025">
        <v>1.3345392653425432</v>
      </c>
      <c r="H2025">
        <v>0.41634175364893072</v>
      </c>
      <c r="I2025">
        <v>1.3345392653425432</v>
      </c>
      <c r="J2025">
        <v>0.56052729922201205</v>
      </c>
      <c r="K2025">
        <v>1</v>
      </c>
    </row>
    <row r="2026" spans="1:11">
      <c r="A2026" s="2" t="s">
        <v>2029</v>
      </c>
      <c r="B2026">
        <v>31</v>
      </c>
      <c r="C2026">
        <v>12</v>
      </c>
      <c r="D2026">
        <v>20.309491939821999</v>
      </c>
      <c r="E2026">
        <v>26.671524858134799</v>
      </c>
      <c r="F2026">
        <v>13.9474590215092</v>
      </c>
      <c r="G2026">
        <v>0.52293444396956679</v>
      </c>
      <c r="H2026">
        <v>-0.9352979960020581</v>
      </c>
      <c r="I2026">
        <v>-1.9122855867153339</v>
      </c>
      <c r="J2026">
        <v>0.44405130225402101</v>
      </c>
      <c r="K2026">
        <v>1</v>
      </c>
    </row>
    <row r="2027" spans="1:11">
      <c r="A2027" s="2" t="s">
        <v>2030</v>
      </c>
      <c r="B2027">
        <v>160</v>
      </c>
      <c r="C2027">
        <v>111</v>
      </c>
      <c r="D2027">
        <v>133.33673954386001</v>
      </c>
      <c r="E2027">
        <v>137.65948313876001</v>
      </c>
      <c r="F2027">
        <v>129.013995948961</v>
      </c>
      <c r="G2027">
        <v>0.93719657380171617</v>
      </c>
      <c r="H2027">
        <v>-9.3576414873582772E-2</v>
      </c>
      <c r="I2027">
        <v>-1.06701201002424</v>
      </c>
      <c r="J2027">
        <v>0.90920007447576401</v>
      </c>
      <c r="K2027">
        <v>1</v>
      </c>
    </row>
    <row r="2028" spans="1:11">
      <c r="A2028" s="2" t="s">
        <v>2031</v>
      </c>
      <c r="B2028">
        <v>64</v>
      </c>
      <c r="C2028">
        <v>42</v>
      </c>
      <c r="D2028">
        <v>51.9399499153932</v>
      </c>
      <c r="E2028">
        <v>55.063793255504102</v>
      </c>
      <c r="F2028">
        <v>48.816106575282397</v>
      </c>
      <c r="G2028">
        <v>0.88653729954215976</v>
      </c>
      <c r="H2028">
        <v>-0.1737467635575729</v>
      </c>
      <c r="I2028">
        <v>-1.1279841248827731</v>
      </c>
      <c r="J2028">
        <v>0.86376619315796799</v>
      </c>
      <c r="K2028">
        <v>1</v>
      </c>
    </row>
    <row r="2029" spans="1:11">
      <c r="A2029" s="2" t="s">
        <v>2032</v>
      </c>
      <c r="B2029">
        <v>38</v>
      </c>
      <c r="C2029">
        <v>26</v>
      </c>
      <c r="D2029">
        <v>31.456810896029499</v>
      </c>
      <c r="E2029">
        <v>32.694127245455498</v>
      </c>
      <c r="F2029">
        <v>30.2194945466034</v>
      </c>
      <c r="G2029">
        <v>0.92430956543744192</v>
      </c>
      <c r="H2029">
        <v>-0.11355198163882314</v>
      </c>
      <c r="I2029">
        <v>-1.081888619779388</v>
      </c>
      <c r="J2029">
        <v>0.94572568000538704</v>
      </c>
      <c r="K2029">
        <v>1</v>
      </c>
    </row>
    <row r="2030" spans="1:11">
      <c r="A2030" s="2" t="s">
        <v>2033</v>
      </c>
      <c r="B2030">
        <v>39</v>
      </c>
      <c r="C2030">
        <v>63</v>
      </c>
      <c r="D2030">
        <v>53.389329438998203</v>
      </c>
      <c r="E2030">
        <v>33.5544990150728</v>
      </c>
      <c r="F2030">
        <v>73.2241598629235</v>
      </c>
      <c r="G2030">
        <v>2.1822456604114682</v>
      </c>
      <c r="H2030">
        <v>1.1258135183013336</v>
      </c>
      <c r="I2030">
        <v>2.1822456604114682</v>
      </c>
      <c r="J2030">
        <v>0.19376223451739399</v>
      </c>
      <c r="K2030">
        <v>1</v>
      </c>
    </row>
    <row r="2031" spans="1:11">
      <c r="A2031" s="2" t="s">
        <v>2034</v>
      </c>
      <c r="B2031">
        <v>53</v>
      </c>
      <c r="C2031">
        <v>55</v>
      </c>
      <c r="D2031">
        <v>54.762778819149197</v>
      </c>
      <c r="E2031">
        <v>45.599703789714297</v>
      </c>
      <c r="F2031">
        <v>63.925853848583998</v>
      </c>
      <c r="G2031">
        <v>1.4018918663020667</v>
      </c>
      <c r="H2031">
        <v>0.48737507262512642</v>
      </c>
      <c r="I2031">
        <v>1.4018918663020667</v>
      </c>
      <c r="J2031">
        <v>0.57863574195003298</v>
      </c>
      <c r="K2031">
        <v>1</v>
      </c>
    </row>
    <row r="2032" spans="1:11">
      <c r="A2032" s="2" t="s">
        <v>2035</v>
      </c>
      <c r="B2032">
        <v>141</v>
      </c>
      <c r="C2032">
        <v>114</v>
      </c>
      <c r="D2032">
        <v>126.90664011018499</v>
      </c>
      <c r="E2032">
        <v>121.31241951603199</v>
      </c>
      <c r="F2032">
        <v>132.50086070433801</v>
      </c>
      <c r="G2032">
        <v>1.0922283244612676</v>
      </c>
      <c r="H2032">
        <v>0.12727447542962145</v>
      </c>
      <c r="I2032">
        <v>1.0922283244612676</v>
      </c>
      <c r="J2032">
        <v>0.87188983525928199</v>
      </c>
      <c r="K2032">
        <v>1</v>
      </c>
    </row>
    <row r="2033" spans="1:11">
      <c r="A2033" s="2" t="s">
        <v>2036</v>
      </c>
      <c r="B2033">
        <v>71</v>
      </c>
      <c r="C2033">
        <v>32</v>
      </c>
      <c r="D2033">
        <v>49.139809850091403</v>
      </c>
      <c r="E2033">
        <v>61.086395642824797</v>
      </c>
      <c r="F2033">
        <v>37.193224057358002</v>
      </c>
      <c r="G2033">
        <v>0.60886263898804305</v>
      </c>
      <c r="H2033">
        <v>-0.71581130584101438</v>
      </c>
      <c r="I2033">
        <v>-1.6424065724611461</v>
      </c>
      <c r="J2033">
        <v>0.42551337797113498</v>
      </c>
      <c r="K2033">
        <v>1</v>
      </c>
    </row>
    <row r="2034" spans="1:11">
      <c r="A2034" s="2" t="s">
        <v>2037</v>
      </c>
      <c r="B2034">
        <v>2</v>
      </c>
      <c r="C2034">
        <v>6</v>
      </c>
      <c r="D2034">
        <v>4.3472365249945604</v>
      </c>
      <c r="E2034">
        <v>1.7207435392345001</v>
      </c>
      <c r="F2034">
        <v>6.9737295107546204</v>
      </c>
      <c r="G2034">
        <v>4.0527419407641618</v>
      </c>
      <c r="H2034">
        <v>2.018898314384824</v>
      </c>
      <c r="I2034">
        <v>4.0527419407641618</v>
      </c>
      <c r="J2034">
        <v>0.48070811690573201</v>
      </c>
      <c r="K2034">
        <v>1</v>
      </c>
    </row>
    <row r="2035" spans="1:11">
      <c r="A2035" s="2" t="s">
        <v>2038</v>
      </c>
      <c r="B2035">
        <v>2962</v>
      </c>
      <c r="C2035">
        <v>869</v>
      </c>
      <c r="D2035">
        <v>1779.2248362069599</v>
      </c>
      <c r="E2035">
        <v>2548.4211816062998</v>
      </c>
      <c r="F2035">
        <v>1010.02849080763</v>
      </c>
      <c r="G2035">
        <v>0.39633499285663493</v>
      </c>
      <c r="H2035">
        <v>-1.3352077448107793</v>
      </c>
      <c r="I2035">
        <v>-2.5231181147856079</v>
      </c>
      <c r="J2035">
        <v>3.86293594478615E-2</v>
      </c>
      <c r="K2035">
        <v>0.98132969032145001</v>
      </c>
    </row>
    <row r="2036" spans="1:11">
      <c r="A2036" s="2" t="s">
        <v>2039</v>
      </c>
      <c r="B2036">
        <v>834</v>
      </c>
      <c r="C2036">
        <v>238</v>
      </c>
      <c r="D2036">
        <v>497.087329893694</v>
      </c>
      <c r="E2036">
        <v>717.55005586078801</v>
      </c>
      <c r="F2036">
        <v>276.6246039266</v>
      </c>
      <c r="G2036">
        <v>0.38551262266261738</v>
      </c>
      <c r="H2036">
        <v>-1.3751499964730551</v>
      </c>
      <c r="I2036">
        <v>-2.5939487871844684</v>
      </c>
      <c r="J2036">
        <v>3.9149048234334301E-2</v>
      </c>
      <c r="K2036">
        <v>0.98839263752115603</v>
      </c>
    </row>
    <row r="2037" spans="1:11">
      <c r="A2037" s="2" t="s">
        <v>2040</v>
      </c>
      <c r="B2037">
        <v>270</v>
      </c>
      <c r="C2037">
        <v>98</v>
      </c>
      <c r="D2037">
        <v>173.10231323615801</v>
      </c>
      <c r="E2037">
        <v>232.30037779665801</v>
      </c>
      <c r="F2037">
        <v>113.90424867565901</v>
      </c>
      <c r="G2037">
        <v>0.49033174098134286</v>
      </c>
      <c r="H2037">
        <v>-1.0281699392719554</v>
      </c>
      <c r="I2037">
        <v>-2.0394355829353703</v>
      </c>
      <c r="J2037">
        <v>0.14921628596577899</v>
      </c>
      <c r="K2037">
        <v>1</v>
      </c>
    </row>
    <row r="2038" spans="1:11">
      <c r="A2038" s="2" t="s">
        <v>2041</v>
      </c>
      <c r="B2038">
        <v>471</v>
      </c>
      <c r="C2038">
        <v>218</v>
      </c>
      <c r="D2038">
        <v>329.30697119023802</v>
      </c>
      <c r="E2038">
        <v>405.23510348972502</v>
      </c>
      <c r="F2038">
        <v>253.37883889075101</v>
      </c>
      <c r="G2038">
        <v>0.62526379553190803</v>
      </c>
      <c r="H2038">
        <v>-0.67746311117219105</v>
      </c>
      <c r="I2038">
        <v>-1.5993249683508481</v>
      </c>
      <c r="J2038">
        <v>0.31450630165591897</v>
      </c>
      <c r="K2038">
        <v>1</v>
      </c>
    </row>
    <row r="2039" spans="1:11">
      <c r="A2039" s="2" t="s">
        <v>2042</v>
      </c>
      <c r="B2039">
        <v>36</v>
      </c>
      <c r="C2039">
        <v>18</v>
      </c>
      <c r="D2039">
        <v>25.947286119242499</v>
      </c>
      <c r="E2039">
        <v>30.973383706221</v>
      </c>
      <c r="F2039">
        <v>20.921188532263901</v>
      </c>
      <c r="G2039">
        <v>0.6754569901273616</v>
      </c>
      <c r="H2039">
        <v>-0.56606418633632938</v>
      </c>
      <c r="I2039">
        <v>-1.4804791639086359</v>
      </c>
      <c r="J2039">
        <v>0.61971444802336095</v>
      </c>
      <c r="K2039">
        <v>1</v>
      </c>
    </row>
    <row r="2040" spans="1:11">
      <c r="A2040" s="2" t="s">
        <v>2043</v>
      </c>
      <c r="B2040">
        <v>802</v>
      </c>
      <c r="C2040">
        <v>307</v>
      </c>
      <c r="D2040">
        <v>523.42032626665696</v>
      </c>
      <c r="E2040">
        <v>690.01815923303502</v>
      </c>
      <c r="F2040">
        <v>356.82249330027798</v>
      </c>
      <c r="G2040">
        <v>0.51712043882568426</v>
      </c>
      <c r="H2040">
        <v>-0.95142776742107471</v>
      </c>
      <c r="I2040">
        <v>-1.9337854877112857</v>
      </c>
      <c r="J2040">
        <v>0.149256015085097</v>
      </c>
      <c r="K2040">
        <v>1</v>
      </c>
    </row>
    <row r="2041" spans="1:11">
      <c r="A2041" s="2" t="s">
        <v>2044</v>
      </c>
      <c r="B2041">
        <v>567</v>
      </c>
      <c r="C2041">
        <v>216</v>
      </c>
      <c r="D2041">
        <v>369.44252788007401</v>
      </c>
      <c r="E2041">
        <v>487.83079337298102</v>
      </c>
      <c r="F2041">
        <v>251.05426238716601</v>
      </c>
      <c r="G2041">
        <v>0.51463389723989261</v>
      </c>
      <c r="H2041">
        <v>-0.95838160911509518</v>
      </c>
      <c r="I2041">
        <v>-1.9431289026300917</v>
      </c>
      <c r="J2041">
        <v>0.153078036153832</v>
      </c>
      <c r="K2041">
        <v>1</v>
      </c>
    </row>
    <row r="2042" spans="1:11">
      <c r="A2042" s="2" t="s">
        <v>2045</v>
      </c>
      <c r="B2042">
        <v>34</v>
      </c>
      <c r="C2042">
        <v>23</v>
      </c>
      <c r="D2042">
        <v>27.992634979106299</v>
      </c>
      <c r="E2042">
        <v>29.252640166986499</v>
      </c>
      <c r="F2042">
        <v>26.732629791226099</v>
      </c>
      <c r="G2042">
        <v>0.9138535748781953</v>
      </c>
      <c r="H2042">
        <v>-0.12996507152965564</v>
      </c>
      <c r="I2042">
        <v>-1.0942672081063829</v>
      </c>
      <c r="J2042">
        <v>0.939190652650018</v>
      </c>
      <c r="K2042">
        <v>1</v>
      </c>
    </row>
    <row r="2043" spans="1:11">
      <c r="A2043" s="2" t="s">
        <v>2046</v>
      </c>
      <c r="B2043">
        <v>115</v>
      </c>
      <c r="C2043">
        <v>56</v>
      </c>
      <c r="D2043">
        <v>82.015447803180194</v>
      </c>
      <c r="E2043">
        <v>98.942753505983902</v>
      </c>
      <c r="F2043">
        <v>65.088142100376501</v>
      </c>
      <c r="G2043">
        <v>0.65783637299360254</v>
      </c>
      <c r="H2043">
        <v>-0.60419931522310444</v>
      </c>
      <c r="I2043">
        <v>-1.5201348557990499</v>
      </c>
      <c r="J2043">
        <v>0.44887183728536101</v>
      </c>
      <c r="K2043">
        <v>1</v>
      </c>
    </row>
    <row r="2044" spans="1:11">
      <c r="A2044" s="2" t="s">
        <v>2047</v>
      </c>
      <c r="B2044">
        <v>319</v>
      </c>
      <c r="C2044">
        <v>179</v>
      </c>
      <c r="D2044">
        <v>241.25409578937499</v>
      </c>
      <c r="E2044">
        <v>274.458594507903</v>
      </c>
      <c r="F2044">
        <v>208.049597070846</v>
      </c>
      <c r="G2044">
        <v>0.75803637136550028</v>
      </c>
      <c r="H2044">
        <v>-0.39966102283694749</v>
      </c>
      <c r="I2044">
        <v>-1.3191979142090966</v>
      </c>
      <c r="J2044">
        <v>0.56321580735088395</v>
      </c>
      <c r="K2044">
        <v>1</v>
      </c>
    </row>
    <row r="2045" spans="1:11">
      <c r="A2045" s="2" t="s">
        <v>2048</v>
      </c>
      <c r="B2045">
        <v>542</v>
      </c>
      <c r="C2045">
        <v>191</v>
      </c>
      <c r="D2045">
        <v>344.15927761245302</v>
      </c>
      <c r="E2045">
        <v>466.32149913255</v>
      </c>
      <c r="F2045">
        <v>221.99705609235599</v>
      </c>
      <c r="G2045">
        <v>0.4760600926727897</v>
      </c>
      <c r="H2045">
        <v>-1.070784399654453</v>
      </c>
      <c r="I2045">
        <v>-2.1005751487918349</v>
      </c>
      <c r="J2045">
        <v>0.112515839984542</v>
      </c>
      <c r="K2045">
        <v>1</v>
      </c>
    </row>
    <row r="2046" spans="1:11">
      <c r="A2046" s="2" t="s">
        <v>2049</v>
      </c>
      <c r="B2046">
        <v>37</v>
      </c>
      <c r="C2046">
        <v>25</v>
      </c>
      <c r="D2046">
        <v>30.445480885324599</v>
      </c>
      <c r="E2046">
        <v>31.833755475838299</v>
      </c>
      <c r="F2046">
        <v>29.0572062948109</v>
      </c>
      <c r="G2046">
        <v>0.91277971638832278</v>
      </c>
      <c r="H2046">
        <v>-0.13166136219056035</v>
      </c>
      <c r="I2046">
        <v>-1.095554581292395</v>
      </c>
      <c r="J2046">
        <v>0.93264902953056406</v>
      </c>
      <c r="K2046">
        <v>1</v>
      </c>
    </row>
    <row r="2047" spans="1:11">
      <c r="A2047" s="2" t="s">
        <v>2050</v>
      </c>
      <c r="B2047">
        <v>34</v>
      </c>
      <c r="C2047">
        <v>25</v>
      </c>
      <c r="D2047">
        <v>29.154923230898699</v>
      </c>
      <c r="E2047">
        <v>29.252640166986499</v>
      </c>
      <c r="F2047">
        <v>29.0572062948109</v>
      </c>
      <c r="G2047">
        <v>0.99331910312847049</v>
      </c>
      <c r="H2047">
        <v>-9.67083781194766E-3</v>
      </c>
      <c r="I2047">
        <v>-1.0067258314578749</v>
      </c>
      <c r="J2047">
        <v>1</v>
      </c>
      <c r="K2047">
        <v>1</v>
      </c>
    </row>
    <row r="2048" spans="1:11">
      <c r="A2048" s="2" t="s">
        <v>2051</v>
      </c>
      <c r="B2048">
        <v>45</v>
      </c>
      <c r="C2048">
        <v>28</v>
      </c>
      <c r="D2048">
        <v>35.6304003414823</v>
      </c>
      <c r="E2048">
        <v>38.7167296327763</v>
      </c>
      <c r="F2048">
        <v>32.544071050188201</v>
      </c>
      <c r="G2048">
        <v>0.84056869882515772</v>
      </c>
      <c r="H2048">
        <v>-0.25056236060840581</v>
      </c>
      <c r="I2048">
        <v>-1.1896707567123015</v>
      </c>
      <c r="J2048">
        <v>0.82220738623362699</v>
      </c>
      <c r="K2048">
        <v>1</v>
      </c>
    </row>
    <row r="2049" spans="1:11">
      <c r="A2049" s="2" t="s">
        <v>2052</v>
      </c>
      <c r="B2049">
        <v>21</v>
      </c>
      <c r="C2049">
        <v>19</v>
      </c>
      <c r="D2049">
        <v>20.075641973009301</v>
      </c>
      <c r="E2049">
        <v>18.0678071619623</v>
      </c>
      <c r="F2049">
        <v>22.083476784056302</v>
      </c>
      <c r="G2049">
        <v>1.2222555059447442</v>
      </c>
      <c r="H2049">
        <v>0.28954590432848948</v>
      </c>
      <c r="I2049">
        <v>1.2222555059447442</v>
      </c>
      <c r="J2049">
        <v>0.84327997803422905</v>
      </c>
      <c r="K2049">
        <v>1</v>
      </c>
    </row>
    <row r="2050" spans="1:11">
      <c r="A2050" s="2" t="s">
        <v>2053</v>
      </c>
      <c r="B2050">
        <v>15</v>
      </c>
      <c r="C2050">
        <v>12</v>
      </c>
      <c r="D2050">
        <v>13.426517782884</v>
      </c>
      <c r="E2050">
        <v>12.9055765442588</v>
      </c>
      <c r="F2050">
        <v>13.9474590215092</v>
      </c>
      <c r="G2050">
        <v>1.0807311842037692</v>
      </c>
      <c r="H2050">
        <v>0.11200771877629581</v>
      </c>
      <c r="I2050">
        <v>1.0807311842037692</v>
      </c>
      <c r="J2050">
        <v>0.99761579111115295</v>
      </c>
      <c r="K2050">
        <v>1</v>
      </c>
    </row>
    <row r="2051" spans="1:11">
      <c r="A2051" s="2" t="s">
        <v>2054</v>
      </c>
      <c r="B2051">
        <v>13</v>
      </c>
      <c r="C2051">
        <v>18</v>
      </c>
      <c r="D2051">
        <v>16.0530107686441</v>
      </c>
      <c r="E2051">
        <v>11.1848330050243</v>
      </c>
      <c r="F2051">
        <v>20.921188532263901</v>
      </c>
      <c r="G2051">
        <v>1.8704962803526852</v>
      </c>
      <c r="H2051">
        <v>0.90342109696488426</v>
      </c>
      <c r="I2051">
        <v>1.8704962803526852</v>
      </c>
      <c r="J2051">
        <v>0.50064190233110895</v>
      </c>
      <c r="K2051">
        <v>1</v>
      </c>
    </row>
    <row r="2052" spans="1:11">
      <c r="A2052" s="2" t="s">
        <v>2055</v>
      </c>
      <c r="B2052">
        <v>10</v>
      </c>
      <c r="C2052">
        <v>21</v>
      </c>
      <c r="D2052">
        <v>16.505885491906799</v>
      </c>
      <c r="E2052">
        <v>8.6037176961725095</v>
      </c>
      <c r="F2052">
        <v>24.408053287641199</v>
      </c>
      <c r="G2052">
        <v>2.8369193585349133</v>
      </c>
      <c r="H2052">
        <v>1.5043251415550658</v>
      </c>
      <c r="I2052">
        <v>2.8369193585349133</v>
      </c>
      <c r="J2052">
        <v>0.246562050657819</v>
      </c>
      <c r="K2052">
        <v>1</v>
      </c>
    </row>
    <row r="2053" spans="1:11">
      <c r="A2053" s="2" t="s">
        <v>2056</v>
      </c>
      <c r="B2053">
        <v>55</v>
      </c>
      <c r="C2053">
        <v>48</v>
      </c>
      <c r="D2053">
        <v>51.555141707492901</v>
      </c>
      <c r="E2053">
        <v>47.320447328948802</v>
      </c>
      <c r="F2053">
        <v>55.789836086036999</v>
      </c>
      <c r="G2053">
        <v>1.1789794736768466</v>
      </c>
      <c r="H2053">
        <v>0.23753860086016387</v>
      </c>
      <c r="I2053">
        <v>1.1789794736768466</v>
      </c>
      <c r="J2053">
        <v>0.80283175342503499</v>
      </c>
      <c r="K2053">
        <v>1</v>
      </c>
    </row>
    <row r="2054" spans="1:11">
      <c r="A2054" s="2" t="s">
        <v>2057</v>
      </c>
      <c r="B2054">
        <v>17</v>
      </c>
      <c r="C2054">
        <v>19</v>
      </c>
      <c r="D2054">
        <v>18.3548984337748</v>
      </c>
      <c r="E2054">
        <v>14.626320083493299</v>
      </c>
      <c r="F2054">
        <v>22.083476784056302</v>
      </c>
      <c r="G2054">
        <v>1.5098450367552712</v>
      </c>
      <c r="H2054">
        <v>0.5944004858569093</v>
      </c>
      <c r="I2054">
        <v>1.5098450367552712</v>
      </c>
      <c r="J2054">
        <v>0.65115578686537401</v>
      </c>
      <c r="K2054">
        <v>1</v>
      </c>
    </row>
    <row r="2055" spans="1:11">
      <c r="A2055" s="2" t="s">
        <v>2058</v>
      </c>
      <c r="B2055">
        <v>19</v>
      </c>
      <c r="C2055">
        <v>11</v>
      </c>
      <c r="D2055">
        <v>14.566117196222301</v>
      </c>
      <c r="E2055">
        <v>16.347063622727799</v>
      </c>
      <c r="F2055">
        <v>12.7851707697168</v>
      </c>
      <c r="G2055">
        <v>0.78210809383167779</v>
      </c>
      <c r="H2055">
        <v>-0.35456008114262511</v>
      </c>
      <c r="I2055">
        <v>-1.2785956415574649</v>
      </c>
      <c r="J2055">
        <v>0.84156641903388796</v>
      </c>
      <c r="K2055">
        <v>1</v>
      </c>
    </row>
    <row r="2056" spans="1:11">
      <c r="A2056" s="2" t="s">
        <v>2059</v>
      </c>
      <c r="B2056">
        <v>18</v>
      </c>
      <c r="C2056">
        <v>9</v>
      </c>
      <c r="D2056">
        <v>12.9736430596212</v>
      </c>
      <c r="E2056">
        <v>15.4866918531105</v>
      </c>
      <c r="F2056">
        <v>10.460594266131899</v>
      </c>
      <c r="G2056">
        <v>0.67545699012735827</v>
      </c>
      <c r="H2056">
        <v>-0.56606418633633648</v>
      </c>
      <c r="I2056">
        <v>-1.4804791639086432</v>
      </c>
      <c r="J2056">
        <v>0.73376132035138997</v>
      </c>
      <c r="K2056">
        <v>1</v>
      </c>
    </row>
    <row r="2057" spans="1:11">
      <c r="A2057" s="2" t="s">
        <v>2060</v>
      </c>
      <c r="B2057">
        <v>28</v>
      </c>
      <c r="C2057">
        <v>10</v>
      </c>
      <c r="D2057">
        <v>17.856646033603699</v>
      </c>
      <c r="E2057">
        <v>24.090409549282999</v>
      </c>
      <c r="F2057">
        <v>11.622882517924401</v>
      </c>
      <c r="G2057">
        <v>0.48246927866240163</v>
      </c>
      <c r="H2057">
        <v>-1.0514910135065698</v>
      </c>
      <c r="I2057">
        <v>-2.0726708294720879</v>
      </c>
      <c r="J2057">
        <v>0.414506572282831</v>
      </c>
      <c r="K2057">
        <v>1</v>
      </c>
    </row>
    <row r="2058" spans="1:11">
      <c r="A2058" s="2" t="s">
        <v>2061</v>
      </c>
      <c r="B2058">
        <v>710</v>
      </c>
      <c r="C2058">
        <v>574</v>
      </c>
      <c r="D2058">
        <v>639.00870647855402</v>
      </c>
      <c r="E2058">
        <v>610.863956428248</v>
      </c>
      <c r="F2058">
        <v>667.15345652885901</v>
      </c>
      <c r="G2058">
        <v>1.0921473586848021</v>
      </c>
      <c r="H2058">
        <v>0.12716752594731093</v>
      </c>
      <c r="I2058">
        <v>1.0921473586848021</v>
      </c>
      <c r="J2058">
        <v>0.84637254856530597</v>
      </c>
      <c r="K2058">
        <v>1</v>
      </c>
    </row>
    <row r="2059" spans="1:11">
      <c r="A2059" s="2" t="s">
        <v>2062</v>
      </c>
      <c r="B2059">
        <v>1070</v>
      </c>
      <c r="C2059">
        <v>526</v>
      </c>
      <c r="D2059">
        <v>765.98070696664001</v>
      </c>
      <c r="E2059">
        <v>920.59779349045903</v>
      </c>
      <c r="F2059">
        <v>611.36362044282203</v>
      </c>
      <c r="G2059">
        <v>0.66409416225605822</v>
      </c>
      <c r="H2059">
        <v>-0.59054027833254064</v>
      </c>
      <c r="I2059">
        <v>-1.505810556447001</v>
      </c>
      <c r="J2059">
        <v>0.36276221826560301</v>
      </c>
      <c r="K2059">
        <v>1</v>
      </c>
    </row>
    <row r="2060" spans="1:11">
      <c r="A2060" s="2" t="s">
        <v>2063</v>
      </c>
      <c r="B2060">
        <v>199</v>
      </c>
      <c r="C2060">
        <v>119</v>
      </c>
      <c r="D2060">
        <v>154.76314205856701</v>
      </c>
      <c r="E2060">
        <v>171.213982153833</v>
      </c>
      <c r="F2060">
        <v>138.3123019633</v>
      </c>
      <c r="G2060">
        <v>0.80783298316739471</v>
      </c>
      <c r="H2060">
        <v>-0.30787104357203932</v>
      </c>
      <c r="I2060">
        <v>-1.2378796370496616</v>
      </c>
      <c r="J2060">
        <v>0.67344167757899798</v>
      </c>
      <c r="K2060">
        <v>1</v>
      </c>
    </row>
    <row r="2061" spans="1:11">
      <c r="A2061" s="2" t="s">
        <v>2064</v>
      </c>
      <c r="B2061">
        <v>666</v>
      </c>
      <c r="C2061">
        <v>846</v>
      </c>
      <c r="D2061">
        <v>778.151729790746</v>
      </c>
      <c r="E2061">
        <v>573.00759856508898</v>
      </c>
      <c r="F2061">
        <v>983.295861016402</v>
      </c>
      <c r="G2061">
        <v>1.7160258668100501</v>
      </c>
      <c r="H2061">
        <v>0.77907129971235511</v>
      </c>
      <c r="I2061">
        <v>1.7160258668100501</v>
      </c>
      <c r="J2061">
        <v>0.229641314674947</v>
      </c>
      <c r="K2061">
        <v>1</v>
      </c>
    </row>
    <row r="2062" spans="1:11">
      <c r="A2062" s="2" t="s">
        <v>2065</v>
      </c>
      <c r="B2062">
        <v>1790</v>
      </c>
      <c r="C2062">
        <v>2001</v>
      </c>
      <c r="D2062">
        <v>1932.90212972577</v>
      </c>
      <c r="E2062">
        <v>1540.0654676148799</v>
      </c>
      <c r="F2062">
        <v>2325.7387918366699</v>
      </c>
      <c r="G2062">
        <v>1.5101557958042997</v>
      </c>
      <c r="H2062">
        <v>0.5946973934177906</v>
      </c>
      <c r="I2062">
        <v>1.5101557958042997</v>
      </c>
      <c r="J2062">
        <v>0.35015321814514999</v>
      </c>
      <c r="K2062">
        <v>1</v>
      </c>
    </row>
    <row r="2063" spans="1:11">
      <c r="A2063" s="2" t="s">
        <v>2066</v>
      </c>
      <c r="B2063">
        <v>978</v>
      </c>
      <c r="C2063">
        <v>668</v>
      </c>
      <c r="D2063">
        <v>808.92607144150998</v>
      </c>
      <c r="E2063">
        <v>841.44359068567201</v>
      </c>
      <c r="F2063">
        <v>776.40855219734794</v>
      </c>
      <c r="G2063">
        <v>0.92271016238256853</v>
      </c>
      <c r="H2063">
        <v>-0.11605054881451582</v>
      </c>
      <c r="I2063">
        <v>-1.0837639388492895</v>
      </c>
      <c r="J2063">
        <v>0.85971216205379197</v>
      </c>
      <c r="K2063">
        <v>1</v>
      </c>
    </row>
    <row r="2064" spans="1:11">
      <c r="A2064" s="2" t="s">
        <v>2067</v>
      </c>
      <c r="B2064">
        <v>995</v>
      </c>
      <c r="C2064">
        <v>326</v>
      </c>
      <c r="D2064">
        <v>617.48794042675001</v>
      </c>
      <c r="E2064">
        <v>856.06991076916495</v>
      </c>
      <c r="F2064">
        <v>378.90597008433502</v>
      </c>
      <c r="G2064">
        <v>0.44261101262616992</v>
      </c>
      <c r="H2064">
        <v>-1.1758887475362654</v>
      </c>
      <c r="I2064">
        <v>-2.2593201964556671</v>
      </c>
      <c r="J2064">
        <v>7.4052780762689896E-2</v>
      </c>
      <c r="K2064">
        <v>1</v>
      </c>
    </row>
    <row r="2065" spans="1:11">
      <c r="A2065" s="2" t="s">
        <v>2068</v>
      </c>
      <c r="B2065">
        <v>343</v>
      </c>
      <c r="C2065">
        <v>210</v>
      </c>
      <c r="D2065">
        <v>269.59402492756402</v>
      </c>
      <c r="E2065">
        <v>295.107516978717</v>
      </c>
      <c r="F2065">
        <v>244.08053287641201</v>
      </c>
      <c r="G2065">
        <v>0.82709019199268641</v>
      </c>
      <c r="H2065">
        <v>-0.2738834348430213</v>
      </c>
      <c r="I2065">
        <v>-1.2090579838587212</v>
      </c>
      <c r="J2065">
        <v>0.69104499586332502</v>
      </c>
      <c r="K2065">
        <v>1</v>
      </c>
    </row>
    <row r="2066" spans="1:11">
      <c r="A2066" s="2" t="s">
        <v>2069</v>
      </c>
      <c r="B2066">
        <v>611</v>
      </c>
      <c r="C2066">
        <v>273</v>
      </c>
      <c r="D2066">
        <v>421.49592198773797</v>
      </c>
      <c r="E2066">
        <v>525.68715123614004</v>
      </c>
      <c r="F2066">
        <v>317.304692739335</v>
      </c>
      <c r="G2066">
        <v>0.60359986351806594</v>
      </c>
      <c r="H2066">
        <v>-0.72833561523521095</v>
      </c>
      <c r="I2066">
        <v>-1.6567266834215739</v>
      </c>
      <c r="J2066">
        <v>0.27302780536288002</v>
      </c>
      <c r="K2066">
        <v>1</v>
      </c>
    </row>
    <row r="2067" spans="1:11">
      <c r="A2067" s="2" t="s">
        <v>2070</v>
      </c>
      <c r="B2067">
        <v>532</v>
      </c>
      <c r="C2067">
        <v>378</v>
      </c>
      <c r="D2067">
        <v>448.53137030696001</v>
      </c>
      <c r="E2067">
        <v>457.717781436378</v>
      </c>
      <c r="F2067">
        <v>439.344959177541</v>
      </c>
      <c r="G2067">
        <v>0.9598599333388782</v>
      </c>
      <c r="H2067">
        <v>-5.9104197616452456E-2</v>
      </c>
      <c r="I2067">
        <v>-1.0418186708986741</v>
      </c>
      <c r="J2067">
        <v>0.93282917938696897</v>
      </c>
      <c r="K2067">
        <v>1</v>
      </c>
    </row>
    <row r="2068" spans="1:11">
      <c r="A2068" s="2" t="s">
        <v>2071</v>
      </c>
      <c r="B2068">
        <v>194</v>
      </c>
      <c r="C2068">
        <v>91</v>
      </c>
      <c r="D2068">
        <v>136.34017710942899</v>
      </c>
      <c r="E2068">
        <v>166.912123305747</v>
      </c>
      <c r="F2068">
        <v>105.76823091311201</v>
      </c>
      <c r="G2068">
        <v>0.63367614537721395</v>
      </c>
      <c r="H2068">
        <v>-0.65818238832476439</v>
      </c>
      <c r="I2068">
        <v>-1.5780931747158025</v>
      </c>
      <c r="J2068">
        <v>0.36879457556001</v>
      </c>
      <c r="K2068">
        <v>1</v>
      </c>
    </row>
    <row r="2069" spans="1:11">
      <c r="A2069" s="2" t="s">
        <v>2072</v>
      </c>
      <c r="B2069">
        <v>1386</v>
      </c>
      <c r="C2069">
        <v>488</v>
      </c>
      <c r="D2069">
        <v>879.83596978211006</v>
      </c>
      <c r="E2069">
        <v>1192.4752726895099</v>
      </c>
      <c r="F2069">
        <v>567.19666687470897</v>
      </c>
      <c r="G2069">
        <v>0.47564648078232519</v>
      </c>
      <c r="H2069">
        <v>-1.0720383909106617</v>
      </c>
      <c r="I2069">
        <v>-2.1024017635014101</v>
      </c>
      <c r="J2069">
        <v>9.9209549550439799E-2</v>
      </c>
      <c r="K2069">
        <v>1</v>
      </c>
    </row>
    <row r="2070" spans="1:11">
      <c r="A2070" s="2" t="s">
        <v>2073</v>
      </c>
      <c r="B2070">
        <v>1428</v>
      </c>
      <c r="C2070">
        <v>710</v>
      </c>
      <c r="D2070">
        <v>1026.9177728930299</v>
      </c>
      <c r="E2070">
        <v>1228.6108870134301</v>
      </c>
      <c r="F2070">
        <v>825.22465877263005</v>
      </c>
      <c r="G2070">
        <v>0.67167291735353918</v>
      </c>
      <c r="H2070">
        <v>-0.57416923597338398</v>
      </c>
      <c r="I2070">
        <v>-1.4888198915926276</v>
      </c>
      <c r="J2070">
        <v>0.37265267588531598</v>
      </c>
      <c r="K2070">
        <v>1</v>
      </c>
    </row>
    <row r="2071" spans="1:11">
      <c r="A2071" s="2" t="s">
        <v>2074</v>
      </c>
      <c r="B2071">
        <v>1628</v>
      </c>
      <c r="C2071">
        <v>678</v>
      </c>
      <c r="D2071">
        <v>1094.3583378260801</v>
      </c>
      <c r="E2071">
        <v>1400.6852409368901</v>
      </c>
      <c r="F2071">
        <v>788.03143471527198</v>
      </c>
      <c r="G2071">
        <v>0.56260422519207365</v>
      </c>
      <c r="H2071">
        <v>-0.82980770746624266</v>
      </c>
      <c r="I2071">
        <v>-1.7774484357251299</v>
      </c>
      <c r="J2071">
        <v>0.19803822296110399</v>
      </c>
      <c r="K2071">
        <v>1</v>
      </c>
    </row>
    <row r="2072" spans="1:11">
      <c r="A2072" s="2" t="s">
        <v>2075</v>
      </c>
      <c r="B2072">
        <v>789</v>
      </c>
      <c r="C2072">
        <v>435</v>
      </c>
      <c r="D2072">
        <v>592.21435787886105</v>
      </c>
      <c r="E2072">
        <v>678.83332622801095</v>
      </c>
      <c r="F2072">
        <v>505.59538952971002</v>
      </c>
      <c r="G2072">
        <v>0.74480048341039662</v>
      </c>
      <c r="H2072">
        <v>-0.42507408561370136</v>
      </c>
      <c r="I2072">
        <v>-1.3426414486481804</v>
      </c>
      <c r="J2072">
        <v>0.51609076521605002</v>
      </c>
      <c r="K2072">
        <v>1</v>
      </c>
    </row>
    <row r="2073" spans="1:11">
      <c r="A2073" s="2" t="s">
        <v>2076</v>
      </c>
      <c r="B2073">
        <v>562</v>
      </c>
      <c r="C2073">
        <v>215</v>
      </c>
      <c r="D2073">
        <v>366.71045433013501</v>
      </c>
      <c r="E2073">
        <v>483.52893452489502</v>
      </c>
      <c r="F2073">
        <v>249.891974135374</v>
      </c>
      <c r="G2073">
        <v>0.51680872910100484</v>
      </c>
      <c r="H2073">
        <v>-0.95229765696779911</v>
      </c>
      <c r="I2073">
        <v>-1.9349518374805941</v>
      </c>
      <c r="J2073">
        <v>0.15583720960997699</v>
      </c>
      <c r="K2073">
        <v>1</v>
      </c>
    </row>
    <row r="2074" spans="1:11">
      <c r="A2074" s="2" t="s">
        <v>2077</v>
      </c>
      <c r="B2074">
        <v>256</v>
      </c>
      <c r="C2074">
        <v>130</v>
      </c>
      <c r="D2074">
        <v>185.67632287751701</v>
      </c>
      <c r="E2074">
        <v>220.25517302201601</v>
      </c>
      <c r="F2074">
        <v>151.09747273301701</v>
      </c>
      <c r="G2074">
        <v>0.68601100559810135</v>
      </c>
      <c r="H2074">
        <v>-0.54369637330787546</v>
      </c>
      <c r="I2074">
        <v>-1.457702561386965</v>
      </c>
      <c r="J2074">
        <v>0.44172150206866501</v>
      </c>
      <c r="K2074">
        <v>1</v>
      </c>
    </row>
    <row r="2075" spans="1:11">
      <c r="A2075" s="2" t="s">
        <v>2078</v>
      </c>
      <c r="B2075">
        <v>182</v>
      </c>
      <c r="C2075">
        <v>69</v>
      </c>
      <c r="D2075">
        <v>118.39277572200901</v>
      </c>
      <c r="E2075">
        <v>156.58766207034</v>
      </c>
      <c r="F2075">
        <v>80.197889373678194</v>
      </c>
      <c r="G2075">
        <v>0.51215969581085441</v>
      </c>
      <c r="H2075">
        <v>-0.96533436975686282</v>
      </c>
      <c r="I2075">
        <v>-1.9525159987780645</v>
      </c>
      <c r="J2075">
        <v>0.19635018833156201</v>
      </c>
      <c r="K2075">
        <v>1</v>
      </c>
    </row>
    <row r="2076" spans="1:11">
      <c r="A2076" s="2" t="s">
        <v>2079</v>
      </c>
      <c r="B2076">
        <v>377</v>
      </c>
      <c r="C2076">
        <v>148</v>
      </c>
      <c r="D2076">
        <v>248.18940920549201</v>
      </c>
      <c r="E2076">
        <v>324.36015714570402</v>
      </c>
      <c r="F2076">
        <v>172.018661265281</v>
      </c>
      <c r="G2076">
        <v>0.53033227872068589</v>
      </c>
      <c r="H2076">
        <v>-0.9150315339760472</v>
      </c>
      <c r="I2076">
        <v>-1.8856102864647193</v>
      </c>
      <c r="J2076">
        <v>0.18379258912854601</v>
      </c>
      <c r="K2076">
        <v>1</v>
      </c>
    </row>
    <row r="2077" spans="1:11">
      <c r="A2077" s="2" t="s">
        <v>2080</v>
      </c>
      <c r="B2077">
        <v>1261</v>
      </c>
      <c r="C2077">
        <v>577</v>
      </c>
      <c r="D2077">
        <v>877.78456138579497</v>
      </c>
      <c r="E2077">
        <v>1084.92880148735</v>
      </c>
      <c r="F2077">
        <v>670.64032128423605</v>
      </c>
      <c r="G2077">
        <v>0.61814224155985364</v>
      </c>
      <c r="H2077">
        <v>-0.69398923801906642</v>
      </c>
      <c r="I2077">
        <v>-1.6177506288464378</v>
      </c>
      <c r="J2077">
        <v>0.28338572556666303</v>
      </c>
      <c r="K2077">
        <v>1</v>
      </c>
    </row>
    <row r="2078" spans="1:11">
      <c r="A2078" s="2" t="s">
        <v>2081</v>
      </c>
      <c r="B2078">
        <v>1527</v>
      </c>
      <c r="C2078">
        <v>449</v>
      </c>
      <c r="D2078">
        <v>917.82755863017405</v>
      </c>
      <c r="E2078">
        <v>1313.78769220554</v>
      </c>
      <c r="F2078">
        <v>521.86742505480402</v>
      </c>
      <c r="G2078">
        <v>0.39722356066428932</v>
      </c>
      <c r="H2078">
        <v>-1.3319768983920361</v>
      </c>
      <c r="I2078">
        <v>-2.5174740348424169</v>
      </c>
      <c r="J2078">
        <v>4.13913065764712E-2</v>
      </c>
      <c r="K2078">
        <v>0.99026771880915598</v>
      </c>
    </row>
    <row r="2079" spans="1:11">
      <c r="A2079" s="2" t="s">
        <v>2082</v>
      </c>
      <c r="B2079">
        <v>2675</v>
      </c>
      <c r="C2079">
        <v>731</v>
      </c>
      <c r="D2079">
        <v>1575.56359789321</v>
      </c>
      <c r="E2079">
        <v>2301.4944837261501</v>
      </c>
      <c r="F2079">
        <v>849.63271206027196</v>
      </c>
      <c r="G2079">
        <v>0.36916565217427999</v>
      </c>
      <c r="H2079">
        <v>-1.437659766559769</v>
      </c>
      <c r="I2079">
        <v>-2.7088110557151954</v>
      </c>
      <c r="J2079">
        <v>2.6565853506694499E-2</v>
      </c>
      <c r="K2079">
        <v>0.82942244917847796</v>
      </c>
    </row>
    <row r="2080" spans="1:11">
      <c r="A2080" s="2" t="s">
        <v>2083</v>
      </c>
      <c r="B2080">
        <v>337</v>
      </c>
      <c r="C2080">
        <v>100</v>
      </c>
      <c r="D2080">
        <v>203.08705577012901</v>
      </c>
      <c r="E2080">
        <v>289.94528636101398</v>
      </c>
      <c r="F2080">
        <v>116.228825179244</v>
      </c>
      <c r="G2080">
        <v>0.40086468256816649</v>
      </c>
      <c r="H2080">
        <v>-1.3188127777434655</v>
      </c>
      <c r="I2080">
        <v>-2.4946073911860553</v>
      </c>
      <c r="J2080">
        <v>6.1608289870034097E-2</v>
      </c>
      <c r="K2080">
        <v>1</v>
      </c>
    </row>
    <row r="2081" spans="1:11">
      <c r="A2081" s="2" t="s">
        <v>2084</v>
      </c>
      <c r="B2081">
        <v>3874</v>
      </c>
      <c r="C2081">
        <v>3538</v>
      </c>
      <c r="D2081">
        <v>3722.62803516944</v>
      </c>
      <c r="E2081">
        <v>3333.0802354972302</v>
      </c>
      <c r="F2081">
        <v>4112.1758348416397</v>
      </c>
      <c r="G2081">
        <v>1.2337464280178614</v>
      </c>
      <c r="H2081">
        <v>0.30304590775087059</v>
      </c>
      <c r="I2081">
        <v>1.2337464280178614</v>
      </c>
      <c r="J2081">
        <v>0.63119446703176496</v>
      </c>
      <c r="K2081">
        <v>1</v>
      </c>
    </row>
    <row r="2082" spans="1:11">
      <c r="A2082" s="2" t="s">
        <v>2085</v>
      </c>
      <c r="B2082">
        <v>1944</v>
      </c>
      <c r="C2082">
        <v>3268</v>
      </c>
      <c r="D2082">
        <v>2735.4603634968098</v>
      </c>
      <c r="E2082">
        <v>1672.56272013594</v>
      </c>
      <c r="F2082">
        <v>3798.3580068576798</v>
      </c>
      <c r="G2082">
        <v>2.2709809091936251</v>
      </c>
      <c r="H2082">
        <v>1.1833155782035638</v>
      </c>
      <c r="I2082">
        <v>2.2709809091936251</v>
      </c>
      <c r="J2082">
        <v>6.4676215386281002E-2</v>
      </c>
      <c r="K2082">
        <v>1</v>
      </c>
    </row>
    <row r="2083" spans="1:11">
      <c r="A2083" s="2" t="s">
        <v>2086</v>
      </c>
      <c r="B2083">
        <v>111</v>
      </c>
      <c r="C2083">
        <v>85</v>
      </c>
      <c r="D2083">
        <v>97.147883914936003</v>
      </c>
      <c r="E2083">
        <v>95.501266427514906</v>
      </c>
      <c r="F2083">
        <v>98.794501402357199</v>
      </c>
      <c r="G2083">
        <v>1.0344836785734339</v>
      </c>
      <c r="H2083">
        <v>4.8910883451262557E-2</v>
      </c>
      <c r="I2083">
        <v>1.0344836785734339</v>
      </c>
      <c r="J2083">
        <v>0.96339600103428902</v>
      </c>
      <c r="K2083">
        <v>1</v>
      </c>
    </row>
    <row r="2084" spans="1:11">
      <c r="A2084" s="2" t="s">
        <v>2087</v>
      </c>
      <c r="B2084">
        <v>175</v>
      </c>
      <c r="C2084">
        <v>65</v>
      </c>
      <c r="D2084">
        <v>113.056898024764</v>
      </c>
      <c r="E2084">
        <v>150.565059683019</v>
      </c>
      <c r="F2084">
        <v>75.548736366508393</v>
      </c>
      <c r="G2084">
        <v>0.50176804980889544</v>
      </c>
      <c r="H2084">
        <v>-0.99490748514020877</v>
      </c>
      <c r="I2084">
        <v>-1.9929527206462474</v>
      </c>
      <c r="J2084">
        <v>0.18612945957062399</v>
      </c>
      <c r="K2084">
        <v>1</v>
      </c>
    </row>
    <row r="2085" spans="1:11">
      <c r="A2085" s="2" t="s">
        <v>2088</v>
      </c>
      <c r="B2085">
        <v>173</v>
      </c>
      <c r="C2085">
        <v>130</v>
      </c>
      <c r="D2085">
        <v>149.97089443840099</v>
      </c>
      <c r="E2085">
        <v>148.844316143784</v>
      </c>
      <c r="F2085">
        <v>151.09747273301701</v>
      </c>
      <c r="G2085">
        <v>1.0151376730237818</v>
      </c>
      <c r="H2085">
        <v>2.1675399055402382E-2</v>
      </c>
      <c r="I2085">
        <v>1.0151376730237818</v>
      </c>
      <c r="J2085">
        <v>0.98605570286990796</v>
      </c>
      <c r="K2085">
        <v>1</v>
      </c>
    </row>
    <row r="2086" spans="1:11">
      <c r="A2086" s="2" t="s">
        <v>2089</v>
      </c>
      <c r="B2086">
        <v>54</v>
      </c>
      <c r="C2086">
        <v>47</v>
      </c>
      <c r="D2086">
        <v>50.543811696788097</v>
      </c>
      <c r="E2086">
        <v>46.460075559331599</v>
      </c>
      <c r="F2086">
        <v>54.627547834244602</v>
      </c>
      <c r="G2086">
        <v>1.1757955013328116</v>
      </c>
      <c r="H2086">
        <v>0.23363716317783575</v>
      </c>
      <c r="I2086">
        <v>1.1757955013328116</v>
      </c>
      <c r="J2086">
        <v>0.80778601558801499</v>
      </c>
      <c r="K2086">
        <v>1</v>
      </c>
    </row>
    <row r="2087" spans="1:11">
      <c r="A2087" s="2" t="s">
        <v>2090</v>
      </c>
      <c r="B2087">
        <v>272</v>
      </c>
      <c r="C2087">
        <v>176</v>
      </c>
      <c r="D2087">
        <v>219.291926825681</v>
      </c>
      <c r="E2087">
        <v>234.02112133589199</v>
      </c>
      <c r="F2087">
        <v>204.56273231546899</v>
      </c>
      <c r="G2087">
        <v>0.87412081075305514</v>
      </c>
      <c r="H2087">
        <v>-0.19409540894937327</v>
      </c>
      <c r="I2087">
        <v>-1.1440066266566746</v>
      </c>
      <c r="J2087">
        <v>0.78473249348488106</v>
      </c>
      <c r="K2087">
        <v>1</v>
      </c>
    </row>
    <row r="2088" spans="1:11">
      <c r="A2088" s="2" t="s">
        <v>2091</v>
      </c>
      <c r="B2088">
        <v>503</v>
      </c>
      <c r="C2088">
        <v>739</v>
      </c>
      <c r="D2088">
        <v>645.84900909604403</v>
      </c>
      <c r="E2088">
        <v>432.76700011747698</v>
      </c>
      <c r="F2088">
        <v>858.93101807461096</v>
      </c>
      <c r="G2088">
        <v>1.9847424083662788</v>
      </c>
      <c r="H2088">
        <v>0.98895177800429135</v>
      </c>
      <c r="I2088">
        <v>1.9847424083662788</v>
      </c>
      <c r="J2088">
        <v>0.13056207768803299</v>
      </c>
      <c r="K2088">
        <v>1</v>
      </c>
    </row>
    <row r="2089" spans="1:11">
      <c r="A2089" s="2" t="s">
        <v>2092</v>
      </c>
      <c r="B2089">
        <v>2849</v>
      </c>
      <c r="C2089">
        <v>4389</v>
      </c>
      <c r="D2089">
        <v>3776.24115437828</v>
      </c>
      <c r="E2089">
        <v>2451.1991716395501</v>
      </c>
      <c r="F2089">
        <v>5101.2831371170096</v>
      </c>
      <c r="G2089">
        <v>2.0811377533653785</v>
      </c>
      <c r="H2089">
        <v>1.0573724621994585</v>
      </c>
      <c r="I2089">
        <v>2.0811377533653785</v>
      </c>
      <c r="J2089">
        <v>9.7189041084510305E-2</v>
      </c>
      <c r="K2089">
        <v>1</v>
      </c>
    </row>
    <row r="2090" spans="1:11">
      <c r="A2090" s="2" t="s">
        <v>2093</v>
      </c>
      <c r="B2090">
        <v>5865</v>
      </c>
      <c r="C2090">
        <v>10891</v>
      </c>
      <c r="D2090">
        <v>8852.2808895383096</v>
      </c>
      <c r="E2090">
        <v>5046.0804288051804</v>
      </c>
      <c r="F2090">
        <v>12658.481350271401</v>
      </c>
      <c r="G2090">
        <v>2.5085770091993358</v>
      </c>
      <c r="H2090">
        <v>1.3268692271533005</v>
      </c>
      <c r="I2090">
        <v>2.5085770091993358</v>
      </c>
      <c r="J2090">
        <v>3.7877176806259502E-2</v>
      </c>
      <c r="K2090">
        <v>0.97688124907070195</v>
      </c>
    </row>
    <row r="2091" spans="1:11">
      <c r="A2091" s="2" t="s">
        <v>2094</v>
      </c>
      <c r="B2091">
        <v>872</v>
      </c>
      <c r="C2091">
        <v>1668</v>
      </c>
      <c r="D2091">
        <v>1344.4704935480099</v>
      </c>
      <c r="E2091">
        <v>750.24418310624299</v>
      </c>
      <c r="F2091">
        <v>1938.6968039897899</v>
      </c>
      <c r="G2091">
        <v>2.5840877512211899</v>
      </c>
      <c r="H2091">
        <v>1.3696550623314074</v>
      </c>
      <c r="I2091">
        <v>2.5840877512211899</v>
      </c>
      <c r="J2091">
        <v>3.4647129038505101E-2</v>
      </c>
      <c r="K2091">
        <v>0.94471171844990698</v>
      </c>
    </row>
    <row r="2092" spans="1:11">
      <c r="A2092" s="2" t="s">
        <v>2095</v>
      </c>
      <c r="B2092">
        <v>14842</v>
      </c>
      <c r="C2092">
        <v>17546</v>
      </c>
      <c r="D2092">
        <v>16581.573735304701</v>
      </c>
      <c r="E2092">
        <v>12769.6378046592</v>
      </c>
      <c r="F2092">
        <v>20393.5096659501</v>
      </c>
      <c r="G2092">
        <v>1.5970311748786807</v>
      </c>
      <c r="H2092">
        <v>0.67539247518113954</v>
      </c>
      <c r="I2092">
        <v>1.5970311748786807</v>
      </c>
      <c r="J2092">
        <v>0.28424174318945</v>
      </c>
      <c r="K2092">
        <v>1</v>
      </c>
    </row>
    <row r="2093" spans="1:11">
      <c r="A2093" s="2" t="s">
        <v>2096</v>
      </c>
      <c r="B2093">
        <v>60</v>
      </c>
      <c r="C2093">
        <v>35</v>
      </c>
      <c r="D2093">
        <v>46.151197494885203</v>
      </c>
      <c r="E2093">
        <v>51.622306177035099</v>
      </c>
      <c r="F2093">
        <v>40.680088812735299</v>
      </c>
      <c r="G2093">
        <v>0.78803315514858574</v>
      </c>
      <c r="H2093">
        <v>-0.34367176499988661</v>
      </c>
      <c r="I2093">
        <v>-1.268982140493121</v>
      </c>
      <c r="J2093">
        <v>0.71987133452722996</v>
      </c>
      <c r="K2093">
        <v>1</v>
      </c>
    </row>
    <row r="2094" spans="1:11">
      <c r="A2094" s="2" t="s">
        <v>2097</v>
      </c>
      <c r="B2094">
        <v>1743</v>
      </c>
      <c r="C2094">
        <v>585</v>
      </c>
      <c r="D2094">
        <v>1089.78331087072</v>
      </c>
      <c r="E2094">
        <v>1499.62799444287</v>
      </c>
      <c r="F2094">
        <v>679.93862729857597</v>
      </c>
      <c r="G2094">
        <v>0.45340486428514654</v>
      </c>
      <c r="H2094">
        <v>-1.1411282259912525</v>
      </c>
      <c r="I2094">
        <v>-2.2055343441818471</v>
      </c>
      <c r="J2094">
        <v>7.8236602378894404E-2</v>
      </c>
      <c r="K2094">
        <v>1</v>
      </c>
    </row>
    <row r="2095" spans="1:11">
      <c r="A2095" s="2" t="s">
        <v>2098</v>
      </c>
      <c r="B2095">
        <v>760</v>
      </c>
      <c r="C2095">
        <v>206</v>
      </c>
      <c r="D2095">
        <v>446.65696238917599</v>
      </c>
      <c r="E2095">
        <v>653.88254490911095</v>
      </c>
      <c r="F2095">
        <v>239.43137986924199</v>
      </c>
      <c r="G2095">
        <v>0.36616878938483166</v>
      </c>
      <c r="H2095">
        <v>-1.4494192674840638</v>
      </c>
      <c r="I2095">
        <v>-2.7309809819673951</v>
      </c>
      <c r="J2095">
        <v>3.0796572807405401E-2</v>
      </c>
      <c r="K2095">
        <v>0.87340410390054901</v>
      </c>
    </row>
    <row r="2096" spans="1:11">
      <c r="A2096" s="2" t="s">
        <v>2099</v>
      </c>
      <c r="B2096">
        <v>79</v>
      </c>
      <c r="C2096">
        <v>33</v>
      </c>
      <c r="D2096">
        <v>53.1624410544566</v>
      </c>
      <c r="E2096">
        <v>67.969369799762802</v>
      </c>
      <c r="F2096">
        <v>38.355512309150399</v>
      </c>
      <c r="G2096">
        <v>0.56430583985323712</v>
      </c>
      <c r="H2096">
        <v>-0.82545081515498331</v>
      </c>
      <c r="I2096">
        <v>-1.7720886961936755</v>
      </c>
      <c r="J2096">
        <v>0.34640572102075201</v>
      </c>
      <c r="K2096">
        <v>1</v>
      </c>
    </row>
    <row r="2097" spans="1:11">
      <c r="A2097" s="2" t="s">
        <v>2100</v>
      </c>
      <c r="B2097">
        <v>121</v>
      </c>
      <c r="C2097">
        <v>31</v>
      </c>
      <c r="D2097">
        <v>70.067959964626496</v>
      </c>
      <c r="E2097">
        <v>104.104984123687</v>
      </c>
      <c r="F2097">
        <v>36.030935805565598</v>
      </c>
      <c r="G2097">
        <v>0.34610192882559099</v>
      </c>
      <c r="H2097">
        <v>-1.5307311132240455</v>
      </c>
      <c r="I2097">
        <v>-2.8893222392410411</v>
      </c>
      <c r="J2097">
        <v>6.4916963881457401E-2</v>
      </c>
      <c r="K2097">
        <v>1</v>
      </c>
    </row>
    <row r="2098" spans="1:11">
      <c r="A2098" s="2" t="s">
        <v>2101</v>
      </c>
      <c r="B2098">
        <v>5</v>
      </c>
      <c r="C2098">
        <v>5</v>
      </c>
      <c r="D2098">
        <v>5.05665005352422</v>
      </c>
      <c r="E2098">
        <v>4.3018588480862601</v>
      </c>
      <c r="F2098">
        <v>5.8114412589621898</v>
      </c>
      <c r="G2098">
        <v>1.350913980254719</v>
      </c>
      <c r="H2098">
        <v>0.43393581366366613</v>
      </c>
      <c r="I2098">
        <v>1.350913980254719</v>
      </c>
      <c r="J2098">
        <v>0.94169332763911895</v>
      </c>
      <c r="K2098">
        <v>1</v>
      </c>
    </row>
    <row r="2099" spans="1:11">
      <c r="A2099" s="2" t="s">
        <v>2102</v>
      </c>
      <c r="B2099">
        <v>0</v>
      </c>
      <c r="C2099">
        <v>2</v>
      </c>
      <c r="D2099">
        <v>1.16228825179244</v>
      </c>
      <c r="E2099">
        <v>0</v>
      </c>
      <c r="F2099">
        <v>2.3245765035848698</v>
      </c>
      <c r="G2099" t="s">
        <v>723</v>
      </c>
      <c r="H2099" t="s">
        <v>723</v>
      </c>
      <c r="I2099" t="s">
        <v>723</v>
      </c>
      <c r="J2099">
        <v>0.70512756902485896</v>
      </c>
      <c r="K2099">
        <v>1</v>
      </c>
    </row>
    <row r="2100" spans="1:11">
      <c r="A2100" s="2" t="s">
        <v>2103</v>
      </c>
      <c r="B2100">
        <v>1219</v>
      </c>
      <c r="C2100">
        <v>655</v>
      </c>
      <c r="D2100">
        <v>905.045996043738</v>
      </c>
      <c r="E2100">
        <v>1048.79318716343</v>
      </c>
      <c r="F2100">
        <v>761.29880492404595</v>
      </c>
      <c r="G2100">
        <v>0.72588076871767016</v>
      </c>
      <c r="H2100">
        <v>-0.46219550053173497</v>
      </c>
      <c r="I2100">
        <v>-1.3776367181714768</v>
      </c>
      <c r="J2100">
        <v>0.47418686252868802</v>
      </c>
      <c r="K2100">
        <v>1</v>
      </c>
    </row>
    <row r="2101" spans="1:11">
      <c r="A2101" s="2" t="s">
        <v>2104</v>
      </c>
      <c r="B2101">
        <v>992</v>
      </c>
      <c r="C2101">
        <v>310</v>
      </c>
      <c r="D2101">
        <v>606.89907675798395</v>
      </c>
      <c r="E2101">
        <v>853.48879546031299</v>
      </c>
      <c r="F2101">
        <v>360.30935805565599</v>
      </c>
      <c r="G2101">
        <v>0.42216061882960043</v>
      </c>
      <c r="H2101">
        <v>-1.244136091448969</v>
      </c>
      <c r="I2101">
        <v>-2.3687666622538206</v>
      </c>
      <c r="J2101">
        <v>5.92762748956965E-2</v>
      </c>
      <c r="K2101">
        <v>1</v>
      </c>
    </row>
    <row r="2102" spans="1:11">
      <c r="A2102" s="2" t="s">
        <v>2105</v>
      </c>
      <c r="B2102">
        <v>730</v>
      </c>
      <c r="C2102">
        <v>268</v>
      </c>
      <c r="D2102">
        <v>469.78232165048303</v>
      </c>
      <c r="E2102">
        <v>628.07139182059302</v>
      </c>
      <c r="F2102">
        <v>311.49325148037298</v>
      </c>
      <c r="G2102">
        <v>0.4959519817921435</v>
      </c>
      <c r="H2102">
        <v>-1.0117276496459406</v>
      </c>
      <c r="I2102">
        <v>-2.0163242344278123</v>
      </c>
      <c r="J2102">
        <v>0.12722461222159501</v>
      </c>
      <c r="K2102">
        <v>1</v>
      </c>
    </row>
    <row r="2103" spans="1:11">
      <c r="A2103" s="2" t="s">
        <v>2106</v>
      </c>
      <c r="B2103">
        <v>679</v>
      </c>
      <c r="C2103">
        <v>303</v>
      </c>
      <c r="D2103">
        <v>468.182885931611</v>
      </c>
      <c r="E2103">
        <v>584.19243157011397</v>
      </c>
      <c r="F2103">
        <v>352.17334029310803</v>
      </c>
      <c r="G2103">
        <v>0.60283790282353333</v>
      </c>
      <c r="H2103">
        <v>-0.73015796710811731</v>
      </c>
      <c r="I2103">
        <v>-1.6588207133563839</v>
      </c>
      <c r="J2103">
        <v>0.26944598861723101</v>
      </c>
      <c r="K2103">
        <v>1</v>
      </c>
    </row>
    <row r="2104" spans="1:11">
      <c r="A2104" s="2" t="s">
        <v>2107</v>
      </c>
      <c r="B2104">
        <v>133</v>
      </c>
      <c r="C2104">
        <v>64</v>
      </c>
      <c r="D2104">
        <v>94.407946736905203</v>
      </c>
      <c r="E2104">
        <v>114.429445359094</v>
      </c>
      <c r="F2104">
        <v>74.386448114716003</v>
      </c>
      <c r="G2104">
        <v>0.65006387019776213</v>
      </c>
      <c r="H2104">
        <v>-0.62134662183751777</v>
      </c>
      <c r="I2104">
        <v>-1.5383103812488155</v>
      </c>
      <c r="J2104">
        <v>0.42346687310030701</v>
      </c>
      <c r="K2104">
        <v>1</v>
      </c>
    </row>
    <row r="2105" spans="1:11">
      <c r="A2105" s="2" t="s">
        <v>2108</v>
      </c>
      <c r="B2105">
        <v>456</v>
      </c>
      <c r="C2105">
        <v>127</v>
      </c>
      <c r="D2105">
        <v>269.97006746155301</v>
      </c>
      <c r="E2105">
        <v>392.32952694546702</v>
      </c>
      <c r="F2105">
        <v>147.61060797764</v>
      </c>
      <c r="G2105">
        <v>0.37624139362357389</v>
      </c>
      <c r="H2105">
        <v>-1.4102695137289065</v>
      </c>
      <c r="I2105">
        <v>-2.6578681052847974</v>
      </c>
      <c r="J2105">
        <v>4.1165593185086301E-2</v>
      </c>
      <c r="K2105">
        <v>0.99026771880915598</v>
      </c>
    </row>
    <row r="2106" spans="1:11">
      <c r="A2106" s="2" t="s">
        <v>2109</v>
      </c>
      <c r="B2106">
        <v>560</v>
      </c>
      <c r="C2106">
        <v>221</v>
      </c>
      <c r="D2106">
        <v>369.33694731589497</v>
      </c>
      <c r="E2106">
        <v>481.80819098566099</v>
      </c>
      <c r="F2106">
        <v>256.86570364612902</v>
      </c>
      <c r="G2106">
        <v>0.53312855292195216</v>
      </c>
      <c r="H2106">
        <v>-0.90744464388986734</v>
      </c>
      <c r="I2106">
        <v>-1.8757202076670536</v>
      </c>
      <c r="J2106">
        <v>0.17582074949753701</v>
      </c>
      <c r="K2106">
        <v>1</v>
      </c>
    </row>
    <row r="2107" spans="1:11">
      <c r="A2107" s="2" t="s">
        <v>2110</v>
      </c>
      <c r="B2107">
        <v>1097</v>
      </c>
      <c r="C2107">
        <v>396</v>
      </c>
      <c r="D2107">
        <v>702.04698948996497</v>
      </c>
      <c r="E2107">
        <v>943.82783127012499</v>
      </c>
      <c r="F2107">
        <v>460.26614770980501</v>
      </c>
      <c r="G2107">
        <v>0.48765901201537692</v>
      </c>
      <c r="H2107">
        <v>-1.0360553766599179</v>
      </c>
      <c r="I2107">
        <v>-2.0506131853633578</v>
      </c>
      <c r="J2107">
        <v>0.11306876399015101</v>
      </c>
      <c r="K2107">
        <v>1</v>
      </c>
    </row>
    <row r="2108" spans="1:11">
      <c r="A2108" s="2" t="s">
        <v>2111</v>
      </c>
      <c r="B2108">
        <v>64</v>
      </c>
      <c r="C2108">
        <v>47</v>
      </c>
      <c r="D2108">
        <v>54.845670544874302</v>
      </c>
      <c r="E2108">
        <v>55.063793255504102</v>
      </c>
      <c r="F2108">
        <v>54.627547834244602</v>
      </c>
      <c r="G2108">
        <v>0.99207745424956006</v>
      </c>
      <c r="H2108">
        <v>-1.1475334658695343E-2</v>
      </c>
      <c r="I2108">
        <v>-1.007985813725031</v>
      </c>
      <c r="J2108">
        <v>1</v>
      </c>
      <c r="K2108">
        <v>1</v>
      </c>
    </row>
    <row r="2109" spans="1:11">
      <c r="A2109" s="2" t="s">
        <v>2112</v>
      </c>
      <c r="B2109">
        <v>418</v>
      </c>
      <c r="C2109">
        <v>241</v>
      </c>
      <c r="D2109">
        <v>319.87343419099398</v>
      </c>
      <c r="E2109">
        <v>359.63539970001102</v>
      </c>
      <c r="F2109">
        <v>280.11146868197699</v>
      </c>
      <c r="G2109">
        <v>0.77887624220427487</v>
      </c>
      <c r="H2109">
        <v>-0.36053398218725669</v>
      </c>
      <c r="I2109">
        <v>-1.2839010176635113</v>
      </c>
      <c r="J2109">
        <v>0.59434314536849198</v>
      </c>
      <c r="K2109">
        <v>1</v>
      </c>
    </row>
    <row r="2110" spans="1:11">
      <c r="A2110" s="2" t="s">
        <v>2113</v>
      </c>
      <c r="B2110">
        <v>527</v>
      </c>
      <c r="C2110">
        <v>334</v>
      </c>
      <c r="D2110">
        <v>420.81009934348299</v>
      </c>
      <c r="E2110">
        <v>453.41592258829098</v>
      </c>
      <c r="F2110">
        <v>388.20427609867397</v>
      </c>
      <c r="G2110">
        <v>0.85617698179331425</v>
      </c>
      <c r="H2110">
        <v>-0.22401904549949478</v>
      </c>
      <c r="I2110">
        <v>-1.1679828134428933</v>
      </c>
      <c r="J2110">
        <v>0.73799625331574703</v>
      </c>
      <c r="K2110">
        <v>1</v>
      </c>
    </row>
    <row r="2111" spans="1:11">
      <c r="A2111" s="2" t="s">
        <v>2114</v>
      </c>
      <c r="B2111">
        <v>882</v>
      </c>
      <c r="C2111">
        <v>277</v>
      </c>
      <c r="D2111">
        <v>540.40087327445997</v>
      </c>
      <c r="E2111">
        <v>758.84790080241601</v>
      </c>
      <c r="F2111">
        <v>321.95384574650501</v>
      </c>
      <c r="G2111">
        <v>0.42426663552217336</v>
      </c>
      <c r="H2111">
        <v>-1.236956865844667</v>
      </c>
      <c r="I2111">
        <v>-2.357008343984516</v>
      </c>
      <c r="J2111">
        <v>6.1827052006146598E-2</v>
      </c>
      <c r="K2111">
        <v>1</v>
      </c>
    </row>
    <row r="2112" spans="1:11">
      <c r="A2112" s="2" t="s">
        <v>2115</v>
      </c>
      <c r="B2112">
        <v>226</v>
      </c>
      <c r="C2112">
        <v>185</v>
      </c>
      <c r="D2112">
        <v>204.73367325755001</v>
      </c>
      <c r="E2112">
        <v>194.44401993349899</v>
      </c>
      <c r="F2112">
        <v>215.023326581601</v>
      </c>
      <c r="G2112">
        <v>1.1058366652527563</v>
      </c>
      <c r="H2112">
        <v>0.14513831176478997</v>
      </c>
      <c r="I2112">
        <v>1.1058366652527563</v>
      </c>
      <c r="J2112">
        <v>0.84019518077319899</v>
      </c>
      <c r="K2112">
        <v>1</v>
      </c>
    </row>
    <row r="2113" spans="1:11">
      <c r="A2113" s="2" t="s">
        <v>2116</v>
      </c>
      <c r="B2113">
        <v>754</v>
      </c>
      <c r="C2113">
        <v>378</v>
      </c>
      <c r="D2113">
        <v>544.03263673447395</v>
      </c>
      <c r="E2113">
        <v>648.72031429140702</v>
      </c>
      <c r="F2113">
        <v>439.344959177541</v>
      </c>
      <c r="G2113">
        <v>0.6772486532311458</v>
      </c>
      <c r="H2113">
        <v>-0.56224247538392513</v>
      </c>
      <c r="I2113">
        <v>-1.4765625523639083</v>
      </c>
      <c r="J2113">
        <v>0.39173458041671499</v>
      </c>
      <c r="K2113">
        <v>1</v>
      </c>
    </row>
    <row r="2114" spans="1:11">
      <c r="A2114" s="2" t="s">
        <v>2117</v>
      </c>
      <c r="B2114">
        <v>2246</v>
      </c>
      <c r="C2114">
        <v>1733</v>
      </c>
      <c r="D2114">
        <v>1973.3202674583199</v>
      </c>
      <c r="E2114">
        <v>1932.3949945603499</v>
      </c>
      <c r="F2114">
        <v>2014.2455403562899</v>
      </c>
      <c r="G2114">
        <v>1.0423570470976935</v>
      </c>
      <c r="H2114">
        <v>5.984954042322943E-2</v>
      </c>
      <c r="I2114">
        <v>1.0423570470976935</v>
      </c>
      <c r="J2114">
        <v>0.92506976047848499</v>
      </c>
      <c r="K2114">
        <v>1</v>
      </c>
    </row>
    <row r="2115" spans="1:11">
      <c r="A2115" s="2" t="s">
        <v>2118</v>
      </c>
      <c r="B2115">
        <v>2851</v>
      </c>
      <c r="C2115">
        <v>3357</v>
      </c>
      <c r="D2115">
        <v>3177.3607882229999</v>
      </c>
      <c r="E2115">
        <v>2452.9199151787798</v>
      </c>
      <c r="F2115">
        <v>3901.80166126721</v>
      </c>
      <c r="G2115">
        <v>1.5906763352210092</v>
      </c>
      <c r="H2115">
        <v>0.6696403114232653</v>
      </c>
      <c r="I2115">
        <v>1.5906763352210092</v>
      </c>
      <c r="J2115">
        <v>0.291046171473959</v>
      </c>
      <c r="K2115">
        <v>1</v>
      </c>
    </row>
    <row r="2116" spans="1:11">
      <c r="A2116" s="2" t="s">
        <v>2119</v>
      </c>
      <c r="B2116">
        <v>23832</v>
      </c>
      <c r="C2116">
        <v>31080</v>
      </c>
      <c r="D2116">
        <v>28314.1494396136</v>
      </c>
      <c r="E2116">
        <v>20504.380013518301</v>
      </c>
      <c r="F2116">
        <v>36123.918865708903</v>
      </c>
      <c r="G2116">
        <v>1.7617659661932143</v>
      </c>
      <c r="H2116">
        <v>0.81702228870920912</v>
      </c>
      <c r="I2116">
        <v>1.7617659661932143</v>
      </c>
      <c r="J2116">
        <v>0.19586471358593799</v>
      </c>
      <c r="K2116">
        <v>1</v>
      </c>
    </row>
    <row r="2117" spans="1:11">
      <c r="A2117" s="2" t="s">
        <v>2120</v>
      </c>
      <c r="B2117">
        <v>50423</v>
      </c>
      <c r="C2117">
        <v>62150</v>
      </c>
      <c r="D2117">
        <v>57809.370294155298</v>
      </c>
      <c r="E2117">
        <v>43382.525739410703</v>
      </c>
      <c r="F2117">
        <v>72236.214848899996</v>
      </c>
      <c r="G2117">
        <v>1.6650993370650446</v>
      </c>
      <c r="H2117">
        <v>0.73560824865757091</v>
      </c>
      <c r="I2117">
        <v>1.6650993370650446</v>
      </c>
      <c r="J2117">
        <v>0.24343786243986701</v>
      </c>
      <c r="K2117">
        <v>1</v>
      </c>
    </row>
    <row r="2118" spans="1:11">
      <c r="A2118" s="2" t="s">
        <v>2121</v>
      </c>
      <c r="B2118">
        <v>3999</v>
      </c>
      <c r="C2118">
        <v>4710</v>
      </c>
      <c r="D2118">
        <v>4457.5021863208804</v>
      </c>
      <c r="E2118">
        <v>3440.6267066993901</v>
      </c>
      <c r="F2118">
        <v>5474.3776659423802</v>
      </c>
      <c r="G2118">
        <v>1.5910989864965552</v>
      </c>
      <c r="H2118">
        <v>0.67002359235368192</v>
      </c>
      <c r="I2118">
        <v>1.5910989864965552</v>
      </c>
      <c r="J2118">
        <v>0.28980863199844797</v>
      </c>
      <c r="K2118">
        <v>1</v>
      </c>
    </row>
    <row r="2119" spans="1:11">
      <c r="A2119" s="2" t="s">
        <v>2122</v>
      </c>
      <c r="B2119">
        <v>480</v>
      </c>
      <c r="C2119">
        <v>316</v>
      </c>
      <c r="D2119">
        <v>390.13076849134501</v>
      </c>
      <c r="E2119">
        <v>412.97844941628102</v>
      </c>
      <c r="F2119">
        <v>367.28308756641002</v>
      </c>
      <c r="G2119">
        <v>0.8893517036676889</v>
      </c>
      <c r="H2119">
        <v>-0.16917403376775128</v>
      </c>
      <c r="I2119">
        <v>-1.1244145548673232</v>
      </c>
      <c r="J2119">
        <v>0.80269701891690803</v>
      </c>
      <c r="K2119">
        <v>1</v>
      </c>
    </row>
    <row r="2120" spans="1:11">
      <c r="A2120" s="2" t="s">
        <v>2123</v>
      </c>
      <c r="B2120">
        <v>136</v>
      </c>
      <c r="C2120">
        <v>51</v>
      </c>
      <c r="D2120">
        <v>88.143630754680203</v>
      </c>
      <c r="E2120">
        <v>117.010560667946</v>
      </c>
      <c r="F2120">
        <v>59.276700841414304</v>
      </c>
      <c r="G2120">
        <v>0.50659274259552056</v>
      </c>
      <c r="H2120">
        <v>-0.98110168561517508</v>
      </c>
      <c r="I2120">
        <v>-1.9739722185448505</v>
      </c>
      <c r="J2120">
        <v>0.21087777430303301</v>
      </c>
      <c r="K2120">
        <v>1</v>
      </c>
    </row>
    <row r="2121" spans="1:11">
      <c r="A2121" s="2" t="s">
        <v>2124</v>
      </c>
      <c r="B2121">
        <v>280</v>
      </c>
      <c r="C2121">
        <v>146</v>
      </c>
      <c r="D2121">
        <v>205.29909012726301</v>
      </c>
      <c r="E2121">
        <v>240.90409549283001</v>
      </c>
      <c r="F2121">
        <v>169.69408476169599</v>
      </c>
      <c r="G2121">
        <v>0.7044051468471052</v>
      </c>
      <c r="H2121">
        <v>-0.50552264440127959</v>
      </c>
      <c r="I2121">
        <v>-1.4196375544329394</v>
      </c>
      <c r="J2121">
        <v>0.47017558644171997</v>
      </c>
      <c r="K2121">
        <v>1</v>
      </c>
    </row>
    <row r="2122" spans="1:11">
      <c r="A2122" s="2" t="s">
        <v>2125</v>
      </c>
      <c r="B2122">
        <v>216</v>
      </c>
      <c r="C2122">
        <v>105</v>
      </c>
      <c r="D2122">
        <v>153.940284337766</v>
      </c>
      <c r="E2122">
        <v>185.840302237326</v>
      </c>
      <c r="F2122">
        <v>122.040266438206</v>
      </c>
      <c r="G2122">
        <v>0.65669429595715667</v>
      </c>
      <c r="H2122">
        <v>-0.60670617083367628</v>
      </c>
      <c r="I2122">
        <v>-1.5227785685917408</v>
      </c>
      <c r="J2122">
        <v>0.40035608071734502</v>
      </c>
      <c r="K2122">
        <v>1</v>
      </c>
    </row>
    <row r="2123" spans="1:11">
      <c r="A2123" s="2" t="s">
        <v>2126</v>
      </c>
      <c r="B2123">
        <v>183</v>
      </c>
      <c r="C2123">
        <v>190</v>
      </c>
      <c r="D2123">
        <v>189.14140084025999</v>
      </c>
      <c r="E2123">
        <v>157.44803383995699</v>
      </c>
      <c r="F2123">
        <v>220.83476784056299</v>
      </c>
      <c r="G2123">
        <v>1.4025882855103635</v>
      </c>
      <c r="H2123">
        <v>0.4880915837105711</v>
      </c>
      <c r="I2123">
        <v>1.4025882855103635</v>
      </c>
      <c r="J2123">
        <v>0.48767082667665002</v>
      </c>
      <c r="K2123">
        <v>1</v>
      </c>
    </row>
    <row r="2124" spans="1:11">
      <c r="A2124" s="2" t="s">
        <v>2127</v>
      </c>
      <c r="B2124">
        <v>240</v>
      </c>
      <c r="C2124">
        <v>218</v>
      </c>
      <c r="D2124">
        <v>229.93403179944599</v>
      </c>
      <c r="E2124">
        <v>206.48922470814</v>
      </c>
      <c r="F2124">
        <v>253.37883889075101</v>
      </c>
      <c r="G2124">
        <v>1.2270801987313704</v>
      </c>
      <c r="H2124">
        <v>0.29522954283207475</v>
      </c>
      <c r="I2124">
        <v>1.2270801987313704</v>
      </c>
      <c r="J2124">
        <v>0.67086267956802004</v>
      </c>
      <c r="K2124">
        <v>1</v>
      </c>
    </row>
    <row r="2125" spans="1:11">
      <c r="A2125" s="2" t="s">
        <v>2128</v>
      </c>
      <c r="B2125">
        <v>74</v>
      </c>
      <c r="C2125">
        <v>52</v>
      </c>
      <c r="D2125">
        <v>62.053250022441702</v>
      </c>
      <c r="E2125">
        <v>63.667510951676597</v>
      </c>
      <c r="F2125">
        <v>60.4389890932067</v>
      </c>
      <c r="G2125">
        <v>0.94929090504385616</v>
      </c>
      <c r="H2125">
        <v>-7.5077833824192156E-2</v>
      </c>
      <c r="I2125">
        <v>-1.0534178666273024</v>
      </c>
      <c r="J2125">
        <v>0.95041065730693997</v>
      </c>
      <c r="K2125">
        <v>1</v>
      </c>
    </row>
    <row r="2126" spans="1:11">
      <c r="A2126" s="2" t="s">
        <v>2129</v>
      </c>
      <c r="B2126">
        <v>60</v>
      </c>
      <c r="C2126">
        <v>94</v>
      </c>
      <c r="D2126">
        <v>80.438700922762095</v>
      </c>
      <c r="E2126">
        <v>51.622306177035099</v>
      </c>
      <c r="F2126">
        <v>109.25509566848901</v>
      </c>
      <c r="G2126">
        <v>2.1164319023990572</v>
      </c>
      <c r="H2126">
        <v>1.0816340697327831</v>
      </c>
      <c r="I2126">
        <v>2.1164319023990572</v>
      </c>
      <c r="J2126">
        <v>0.172345374158762</v>
      </c>
      <c r="K2126">
        <v>1</v>
      </c>
    </row>
    <row r="2127" spans="1:11">
      <c r="A2127" s="2" t="s">
        <v>2130</v>
      </c>
      <c r="B2127">
        <v>114</v>
      </c>
      <c r="C2127">
        <v>191</v>
      </c>
      <c r="D2127">
        <v>160.039718914361</v>
      </c>
      <c r="E2127">
        <v>98.0823817363666</v>
      </c>
      <c r="F2127">
        <v>221.99705609235599</v>
      </c>
      <c r="G2127">
        <v>2.2633734230583511</v>
      </c>
      <c r="H2127">
        <v>1.1784746275346771</v>
      </c>
      <c r="I2127">
        <v>2.2633734230583511</v>
      </c>
      <c r="J2127">
        <v>0.100563018929159</v>
      </c>
      <c r="K2127">
        <v>1</v>
      </c>
    </row>
    <row r="2128" spans="1:11">
      <c r="A2128" s="2" t="s">
        <v>2131</v>
      </c>
      <c r="B2128">
        <v>216</v>
      </c>
      <c r="C2128">
        <v>154</v>
      </c>
      <c r="D2128">
        <v>182.41634650668101</v>
      </c>
      <c r="E2128">
        <v>185.840302237326</v>
      </c>
      <c r="F2128">
        <v>178.99239077603499</v>
      </c>
      <c r="G2128">
        <v>0.96315163407049387</v>
      </c>
      <c r="H2128">
        <v>-5.4165147804901406E-2</v>
      </c>
      <c r="I2128">
        <v>-1.038258114948917</v>
      </c>
      <c r="J2128">
        <v>0.94783121099337297</v>
      </c>
      <c r="K2128">
        <v>1</v>
      </c>
    </row>
    <row r="2129" spans="1:11">
      <c r="A2129" s="2" t="s">
        <v>2132</v>
      </c>
      <c r="B2129">
        <v>520</v>
      </c>
      <c r="C2129">
        <v>360</v>
      </c>
      <c r="D2129">
        <v>432.908545423124</v>
      </c>
      <c r="E2129">
        <v>447.393320200971</v>
      </c>
      <c r="F2129">
        <v>418.42377064527699</v>
      </c>
      <c r="G2129">
        <v>0.93524814017634239</v>
      </c>
      <c r="H2129">
        <v>-9.6578903035116029E-2</v>
      </c>
      <c r="I2129">
        <v>-1.0692349517117976</v>
      </c>
      <c r="J2129">
        <v>0.88781819889720703</v>
      </c>
      <c r="K2129">
        <v>1</v>
      </c>
    </row>
    <row r="2130" spans="1:11">
      <c r="A2130" s="2" t="s">
        <v>2133</v>
      </c>
      <c r="B2130">
        <v>17</v>
      </c>
      <c r="C2130">
        <v>18</v>
      </c>
      <c r="D2130">
        <v>17.773754307878601</v>
      </c>
      <c r="E2130">
        <v>14.626320083493299</v>
      </c>
      <c r="F2130">
        <v>20.921188532263901</v>
      </c>
      <c r="G2130">
        <v>1.4303795085049962</v>
      </c>
      <c r="H2130">
        <v>0.51639797385563868</v>
      </c>
      <c r="I2130">
        <v>1.4303795085049962</v>
      </c>
      <c r="J2130">
        <v>0.70574529638804295</v>
      </c>
      <c r="K2130">
        <v>1</v>
      </c>
    </row>
    <row r="2131" spans="1:11">
      <c r="A2131" s="2" t="s">
        <v>2134</v>
      </c>
      <c r="B2131">
        <v>366</v>
      </c>
      <c r="C2131">
        <v>370</v>
      </c>
      <c r="D2131">
        <v>372.47136042155802</v>
      </c>
      <c r="E2131">
        <v>314.89606767991398</v>
      </c>
      <c r="F2131">
        <v>430.046653163202</v>
      </c>
      <c r="G2131">
        <v>1.3656780674706184</v>
      </c>
      <c r="H2131">
        <v>0.44961743589593667</v>
      </c>
      <c r="I2131">
        <v>1.3656780674706184</v>
      </c>
      <c r="J2131">
        <v>0.50026006751505703</v>
      </c>
      <c r="K2131">
        <v>1</v>
      </c>
    </row>
    <row r="2132" spans="1:11">
      <c r="A2132" s="2" t="s">
        <v>2135</v>
      </c>
      <c r="B2132">
        <v>327</v>
      </c>
      <c r="C2132">
        <v>295</v>
      </c>
      <c r="D2132">
        <v>312.10830147180502</v>
      </c>
      <c r="E2132">
        <v>281.34156866484102</v>
      </c>
      <c r="F2132">
        <v>342.87503427876902</v>
      </c>
      <c r="G2132">
        <v>1.2187144470187843</v>
      </c>
      <c r="H2132">
        <v>0.28536013241478847</v>
      </c>
      <c r="I2132">
        <v>1.2187144470187843</v>
      </c>
      <c r="J2132">
        <v>0.67351935832047205</v>
      </c>
      <c r="K2132">
        <v>1</v>
      </c>
    </row>
    <row r="2133" spans="1:11">
      <c r="A2133" s="2" t="s">
        <v>2136</v>
      </c>
      <c r="B2133">
        <v>367</v>
      </c>
      <c r="C2133">
        <v>520</v>
      </c>
      <c r="D2133">
        <v>460.07316519079899</v>
      </c>
      <c r="E2133">
        <v>315.756439449531</v>
      </c>
      <c r="F2133">
        <v>604.38989093206703</v>
      </c>
      <c r="G2133">
        <v>1.9141015524045071</v>
      </c>
      <c r="H2133">
        <v>0.93666737384890841</v>
      </c>
      <c r="I2133">
        <v>1.9141015524045071</v>
      </c>
      <c r="J2133">
        <v>0.15707225314232401</v>
      </c>
      <c r="K2133">
        <v>1</v>
      </c>
    </row>
    <row r="2134" spans="1:11">
      <c r="A2134" s="2" t="s">
        <v>2137</v>
      </c>
      <c r="B2134">
        <v>1733</v>
      </c>
      <c r="C2134">
        <v>2430</v>
      </c>
      <c r="D2134">
        <v>2157.6923643011601</v>
      </c>
      <c r="E2134">
        <v>1491.0242767467</v>
      </c>
      <c r="F2134">
        <v>2824.3604518556199</v>
      </c>
      <c r="G2134">
        <v>1.8942417611188442</v>
      </c>
      <c r="H2134">
        <v>0.92162047299663541</v>
      </c>
      <c r="I2134">
        <v>1.8942417611188442</v>
      </c>
      <c r="J2134">
        <v>0.14899996294613099</v>
      </c>
      <c r="K2134">
        <v>1</v>
      </c>
    </row>
    <row r="2135" spans="1:11">
      <c r="A2135" s="2" t="s">
        <v>2138</v>
      </c>
      <c r="B2135">
        <v>0</v>
      </c>
      <c r="C2135">
        <v>0</v>
      </c>
      <c r="D2135">
        <v>0</v>
      </c>
      <c r="E2135">
        <v>0</v>
      </c>
      <c r="F2135">
        <v>0</v>
      </c>
      <c r="G2135" t="s">
        <v>2139</v>
      </c>
      <c r="H2135" t="s">
        <v>2139</v>
      </c>
      <c r="I2135" t="s">
        <v>2139</v>
      </c>
      <c r="J2135" t="s">
        <v>2139</v>
      </c>
      <c r="K2135" t="s">
        <v>2139</v>
      </c>
    </row>
    <row r="2136" spans="1:11">
      <c r="A2136" s="2" t="s">
        <v>2140</v>
      </c>
      <c r="B2136">
        <v>113</v>
      </c>
      <c r="C2136">
        <v>61</v>
      </c>
      <c r="D2136">
        <v>84.060796663044002</v>
      </c>
      <c r="E2136">
        <v>97.222009966749397</v>
      </c>
      <c r="F2136">
        <v>70.899583359338706</v>
      </c>
      <c r="G2136">
        <v>0.72925444951803464</v>
      </c>
      <c r="H2136">
        <v>-0.45550581118863437</v>
      </c>
      <c r="I2136">
        <v>-1.3712634878825922</v>
      </c>
      <c r="J2136">
        <v>0.56920935138211604</v>
      </c>
      <c r="K2136">
        <v>1</v>
      </c>
    </row>
    <row r="2137" spans="1:11">
      <c r="A2137" s="2" t="s">
        <v>2141</v>
      </c>
      <c r="B2137">
        <v>958</v>
      </c>
      <c r="C2137">
        <v>408</v>
      </c>
      <c r="D2137">
        <v>649.22488101232102</v>
      </c>
      <c r="E2137">
        <v>824.23615529332699</v>
      </c>
      <c r="F2137">
        <v>474.21360673131397</v>
      </c>
      <c r="G2137">
        <v>0.57533706048426392</v>
      </c>
      <c r="H2137">
        <v>-0.79752069010101989</v>
      </c>
      <c r="I2137">
        <v>-1.7381115674319596</v>
      </c>
      <c r="J2137">
        <v>0.22214040522668499</v>
      </c>
      <c r="K2137">
        <v>1</v>
      </c>
    </row>
    <row r="2138" spans="1:11">
      <c r="A2138" s="2" t="s">
        <v>2142</v>
      </c>
      <c r="B2138">
        <v>2121</v>
      </c>
      <c r="C2138">
        <v>1447</v>
      </c>
      <c r="D2138">
        <v>1753.3398118509199</v>
      </c>
      <c r="E2138">
        <v>1824.8485233581901</v>
      </c>
      <c r="F2138">
        <v>1681.83110034366</v>
      </c>
      <c r="G2138">
        <v>0.92162778379471122</v>
      </c>
      <c r="H2138">
        <v>-0.11774388533516127</v>
      </c>
      <c r="I2138">
        <v>-1.0850367334658673</v>
      </c>
      <c r="J2138">
        <v>0.85456269185558498</v>
      </c>
      <c r="K2138">
        <v>1</v>
      </c>
    </row>
    <row r="2139" spans="1:11">
      <c r="A2139" s="2" t="s">
        <v>2143</v>
      </c>
      <c r="B2139">
        <v>1252</v>
      </c>
      <c r="C2139">
        <v>683</v>
      </c>
      <c r="D2139">
        <v>935.51416576751706</v>
      </c>
      <c r="E2139">
        <v>1077.1854555607999</v>
      </c>
      <c r="F2139">
        <v>793.84287597423497</v>
      </c>
      <c r="G2139">
        <v>0.73696026239135182</v>
      </c>
      <c r="H2139">
        <v>-0.44034126497886267</v>
      </c>
      <c r="I2139">
        <v>-1.356925265895768</v>
      </c>
      <c r="J2139">
        <v>0.49500006088975201</v>
      </c>
      <c r="K2139">
        <v>1</v>
      </c>
    </row>
    <row r="2140" spans="1:11">
      <c r="A2140" s="2" t="s">
        <v>2144</v>
      </c>
      <c r="B2140">
        <v>1870</v>
      </c>
      <c r="C2140">
        <v>830</v>
      </c>
      <c r="D2140">
        <v>1286.79722908599</v>
      </c>
      <c r="E2140">
        <v>1608.89520918426</v>
      </c>
      <c r="F2140">
        <v>964.69924898772297</v>
      </c>
      <c r="G2140">
        <v>0.5996035313430037</v>
      </c>
      <c r="H2140">
        <v>-0.7379192148770457</v>
      </c>
      <c r="I2140">
        <v>-1.6677686966922634</v>
      </c>
      <c r="J2140">
        <v>0.25042920033073002</v>
      </c>
      <c r="K2140">
        <v>1</v>
      </c>
    </row>
    <row r="2141" spans="1:11">
      <c r="A2141" s="2" t="s">
        <v>2145</v>
      </c>
      <c r="B2141">
        <v>190</v>
      </c>
      <c r="C2141">
        <v>252</v>
      </c>
      <c r="D2141">
        <v>228.18363783948601</v>
      </c>
      <c r="E2141">
        <v>163.47063622727799</v>
      </c>
      <c r="F2141">
        <v>292.896639451694</v>
      </c>
      <c r="G2141">
        <v>1.7917385422325711</v>
      </c>
      <c r="H2141">
        <v>0.84136012883263189</v>
      </c>
      <c r="I2141">
        <v>1.7917385422325711</v>
      </c>
      <c r="J2141">
        <v>0.22300557195763099</v>
      </c>
      <c r="K2141">
        <v>1</v>
      </c>
    </row>
    <row r="2142" spans="1:11">
      <c r="A2142" s="2" t="s">
        <v>2146</v>
      </c>
      <c r="B2142">
        <v>73</v>
      </c>
      <c r="C2142">
        <v>59</v>
      </c>
      <c r="D2142">
        <v>65.691073018906593</v>
      </c>
      <c r="E2142">
        <v>62.807139182059302</v>
      </c>
      <c r="F2142">
        <v>68.575006855753799</v>
      </c>
      <c r="G2142">
        <v>1.0918345867812123</v>
      </c>
      <c r="H2142">
        <v>0.12675430414549149</v>
      </c>
      <c r="I2142">
        <v>1.0918345867812123</v>
      </c>
      <c r="J2142">
        <v>0.895407861651623</v>
      </c>
      <c r="K2142">
        <v>1</v>
      </c>
    </row>
    <row r="2143" spans="1:11">
      <c r="A2143" s="2" t="s">
        <v>2147</v>
      </c>
      <c r="B2143">
        <v>29</v>
      </c>
      <c r="C2143">
        <v>30</v>
      </c>
      <c r="D2143">
        <v>29.909714436336699</v>
      </c>
      <c r="E2143">
        <v>24.950781318900301</v>
      </c>
      <c r="F2143">
        <v>34.868647553773101</v>
      </c>
      <c r="G2143">
        <v>1.3974972209531564</v>
      </c>
      <c r="H2143">
        <v>0.48284541414461135</v>
      </c>
      <c r="I2143">
        <v>1.3974972209531564</v>
      </c>
      <c r="J2143">
        <v>0.653881436462038</v>
      </c>
      <c r="K2143">
        <v>1</v>
      </c>
    </row>
    <row r="2144" spans="1:11">
      <c r="A2144" s="2" t="s">
        <v>2148</v>
      </c>
      <c r="B2144">
        <v>37</v>
      </c>
      <c r="C2144">
        <v>47</v>
      </c>
      <c r="D2144">
        <v>43.230651655041399</v>
      </c>
      <c r="E2144">
        <v>31.833755475838299</v>
      </c>
      <c r="F2144">
        <v>54.627547834244602</v>
      </c>
      <c r="G2144">
        <v>1.7160258668100503</v>
      </c>
      <c r="H2144">
        <v>0.77907129971235523</v>
      </c>
      <c r="I2144">
        <v>1.7160258668100503</v>
      </c>
      <c r="J2144">
        <v>0.39737130579715302</v>
      </c>
      <c r="K2144">
        <v>1</v>
      </c>
    </row>
    <row r="2145" spans="1:11">
      <c r="A2145" s="2" t="s">
        <v>2149</v>
      </c>
      <c r="B2145">
        <v>42</v>
      </c>
      <c r="C2145">
        <v>53</v>
      </c>
      <c r="D2145">
        <v>48.868445834461902</v>
      </c>
      <c r="E2145">
        <v>36.1356143239245</v>
      </c>
      <c r="F2145">
        <v>61.601277344999197</v>
      </c>
      <c r="G2145">
        <v>1.7047247846071489</v>
      </c>
      <c r="H2145">
        <v>0.76953884544810813</v>
      </c>
      <c r="I2145">
        <v>1.7047247846071489</v>
      </c>
      <c r="J2145">
        <v>0.38697752963443799</v>
      </c>
      <c r="K2145">
        <v>1</v>
      </c>
    </row>
    <row r="2146" spans="1:11">
      <c r="A2146" s="2" t="s">
        <v>2150</v>
      </c>
      <c r="B2146">
        <v>139</v>
      </c>
      <c r="C2146">
        <v>106</v>
      </c>
      <c r="D2146">
        <v>121.39711533339801</v>
      </c>
      <c r="E2146">
        <v>119.591675976798</v>
      </c>
      <c r="F2146">
        <v>123.202554689998</v>
      </c>
      <c r="G2146">
        <v>1.0301933950143867</v>
      </c>
      <c r="H2146">
        <v>4.2915195503353175E-2</v>
      </c>
      <c r="I2146">
        <v>1.0301933950143867</v>
      </c>
      <c r="J2146">
        <v>0.96554487501945696</v>
      </c>
      <c r="K2146">
        <v>1</v>
      </c>
    </row>
    <row r="2147" spans="1:11">
      <c r="A2147" s="2" t="s">
        <v>2151</v>
      </c>
      <c r="B2147">
        <v>13</v>
      </c>
      <c r="C2147">
        <v>10</v>
      </c>
      <c r="D2147">
        <v>11.403857761474301</v>
      </c>
      <c r="E2147">
        <v>11.1848330050243</v>
      </c>
      <c r="F2147">
        <v>11.622882517924401</v>
      </c>
      <c r="G2147">
        <v>1.0391646001959374</v>
      </c>
      <c r="H2147">
        <v>5.5424190409935861E-2</v>
      </c>
      <c r="I2147">
        <v>1.0391646001959374</v>
      </c>
      <c r="J2147">
        <v>1</v>
      </c>
      <c r="K2147">
        <v>1</v>
      </c>
    </row>
    <row r="2148" spans="1:11">
      <c r="A2148" s="2" t="s">
        <v>2152</v>
      </c>
      <c r="B2148">
        <v>359</v>
      </c>
      <c r="C2148">
        <v>331</v>
      </c>
      <c r="D2148">
        <v>346.79543831794501</v>
      </c>
      <c r="E2148">
        <v>308.87346529259298</v>
      </c>
      <c r="F2148">
        <v>384.71741134329699</v>
      </c>
      <c r="G2148">
        <v>1.2455502157780298</v>
      </c>
      <c r="H2148">
        <v>0.31678318664783484</v>
      </c>
      <c r="I2148">
        <v>1.2455502157780298</v>
      </c>
      <c r="J2148">
        <v>0.63711658256113302</v>
      </c>
      <c r="K2148">
        <v>1</v>
      </c>
    </row>
    <row r="2149" spans="1:11">
      <c r="A2149" s="2" t="s">
        <v>2153</v>
      </c>
      <c r="B2149">
        <v>564</v>
      </c>
      <c r="C2149">
        <v>823</v>
      </c>
      <c r="D2149">
        <v>720.90645464465297</v>
      </c>
      <c r="E2149">
        <v>485.24967806413002</v>
      </c>
      <c r="F2149">
        <v>956.56323122517597</v>
      </c>
      <c r="G2149">
        <v>1.9712805066482861</v>
      </c>
      <c r="H2149">
        <v>0.97913308168649793</v>
      </c>
      <c r="I2149">
        <v>1.9712805066482861</v>
      </c>
      <c r="J2149">
        <v>0.133066737043358</v>
      </c>
      <c r="K2149">
        <v>1</v>
      </c>
    </row>
    <row r="2150" spans="1:11">
      <c r="A2150" s="2" t="s">
        <v>2154</v>
      </c>
      <c r="B2150">
        <v>72</v>
      </c>
      <c r="C2150">
        <v>38</v>
      </c>
      <c r="D2150">
        <v>53.056860490277401</v>
      </c>
      <c r="E2150">
        <v>61.946767412442099</v>
      </c>
      <c r="F2150">
        <v>44.166953568112604</v>
      </c>
      <c r="G2150">
        <v>0.71298237846776824</v>
      </c>
      <c r="H2150">
        <v>-0.48806167433506104</v>
      </c>
      <c r="I2150">
        <v>-1.4025592079134492</v>
      </c>
      <c r="J2150">
        <v>0.58472050644427298</v>
      </c>
      <c r="K2150">
        <v>1</v>
      </c>
    </row>
    <row r="2151" spans="1:11">
      <c r="A2151" s="2" t="s">
        <v>2155</v>
      </c>
      <c r="B2151">
        <v>52</v>
      </c>
      <c r="C2151">
        <v>27</v>
      </c>
      <c r="D2151">
        <v>38.0605574092464</v>
      </c>
      <c r="E2151">
        <v>44.739332020097102</v>
      </c>
      <c r="F2151">
        <v>31.3817827983958</v>
      </c>
      <c r="G2151">
        <v>0.7014361051322574</v>
      </c>
      <c r="H2151">
        <v>-0.51161640231395855</v>
      </c>
      <c r="I2151">
        <v>-1.4256466022823957</v>
      </c>
      <c r="J2151">
        <v>0.60518778912698901</v>
      </c>
      <c r="K2151">
        <v>1</v>
      </c>
    </row>
    <row r="2152" spans="1:11">
      <c r="A2152" s="2" t="s">
        <v>2156</v>
      </c>
      <c r="B2152">
        <v>108</v>
      </c>
      <c r="C2152">
        <v>149</v>
      </c>
      <c r="D2152">
        <v>133.05055031786799</v>
      </c>
      <c r="E2152">
        <v>92.9201511186631</v>
      </c>
      <c r="F2152">
        <v>173.180949517073</v>
      </c>
      <c r="G2152">
        <v>1.8637609542403062</v>
      </c>
      <c r="H2152">
        <v>0.8982168319623588</v>
      </c>
      <c r="I2152">
        <v>1.8637609542403062</v>
      </c>
      <c r="J2152">
        <v>0.21922930320279599</v>
      </c>
      <c r="K2152">
        <v>1</v>
      </c>
    </row>
    <row r="2153" spans="1:11">
      <c r="A2153" s="2" t="s">
        <v>2157</v>
      </c>
      <c r="B2153">
        <v>95</v>
      </c>
      <c r="C2153">
        <v>137</v>
      </c>
      <c r="D2153">
        <v>120.484404304601</v>
      </c>
      <c r="E2153">
        <v>81.735318113638897</v>
      </c>
      <c r="F2153">
        <v>159.23349049556401</v>
      </c>
      <c r="G2153">
        <v>1.9481601609989116</v>
      </c>
      <c r="H2153">
        <v>0.9621122882932458</v>
      </c>
      <c r="I2153">
        <v>1.9481601609989116</v>
      </c>
      <c r="J2153">
        <v>0.19432534488824499</v>
      </c>
      <c r="K2153">
        <v>1</v>
      </c>
    </row>
    <row r="2154" spans="1:11">
      <c r="A2154" s="2" t="s">
        <v>2158</v>
      </c>
      <c r="B2154">
        <v>147</v>
      </c>
      <c r="C2154">
        <v>152</v>
      </c>
      <c r="D2154">
        <v>151.57123220309299</v>
      </c>
      <c r="E2154">
        <v>126.47465013373601</v>
      </c>
      <c r="F2154">
        <v>176.66781427244999</v>
      </c>
      <c r="G2154">
        <v>1.3968634353654195</v>
      </c>
      <c r="H2154">
        <v>0.48219098227088281</v>
      </c>
      <c r="I2154">
        <v>1.3968634353654195</v>
      </c>
      <c r="J2154">
        <v>0.50393329007915999</v>
      </c>
      <c r="K2154">
        <v>1</v>
      </c>
    </row>
    <row r="2155" spans="1:11">
      <c r="A2155" s="2" t="s">
        <v>2159</v>
      </c>
      <c r="B2155">
        <v>968</v>
      </c>
      <c r="C2155">
        <v>536</v>
      </c>
      <c r="D2155">
        <v>727.91318797512304</v>
      </c>
      <c r="E2155">
        <v>832.83987298949899</v>
      </c>
      <c r="F2155">
        <v>622.98650296074595</v>
      </c>
      <c r="G2155">
        <v>0.74802674939724101</v>
      </c>
      <c r="H2155">
        <v>-0.4188382331531561</v>
      </c>
      <c r="I2155">
        <v>-1.3368505883055637</v>
      </c>
      <c r="J2155">
        <v>0.51928338385745498</v>
      </c>
      <c r="K2155">
        <v>1</v>
      </c>
    </row>
    <row r="2156" spans="1:11">
      <c r="A2156" s="2" t="s">
        <v>2160</v>
      </c>
      <c r="B2156">
        <v>694</v>
      </c>
      <c r="C2156">
        <v>685</v>
      </c>
      <c r="D2156">
        <v>696.63273029609604</v>
      </c>
      <c r="E2156">
        <v>597.09800811437196</v>
      </c>
      <c r="F2156">
        <v>796.16745247781898</v>
      </c>
      <c r="G2156">
        <v>1.3333949228738944</v>
      </c>
      <c r="H2156">
        <v>0.41510413893329456</v>
      </c>
      <c r="I2156">
        <v>1.3333949228738944</v>
      </c>
      <c r="J2156">
        <v>0.52244543258564602</v>
      </c>
      <c r="K2156">
        <v>1</v>
      </c>
    </row>
    <row r="2157" spans="1:11">
      <c r="A2157" s="2" t="s">
        <v>2161</v>
      </c>
      <c r="B2157">
        <v>297</v>
      </c>
      <c r="C2157">
        <v>282</v>
      </c>
      <c r="D2157">
        <v>291.64785129089501</v>
      </c>
      <c r="E2157">
        <v>255.530415576324</v>
      </c>
      <c r="F2157">
        <v>327.76528700546697</v>
      </c>
      <c r="G2157">
        <v>1.2826860014539727</v>
      </c>
      <c r="H2157">
        <v>0.35916804526169066</v>
      </c>
      <c r="I2157">
        <v>1.2826860014539727</v>
      </c>
      <c r="J2157">
        <v>0.59676303862892099</v>
      </c>
      <c r="K2157">
        <v>1</v>
      </c>
    </row>
    <row r="2158" spans="1:11">
      <c r="A2158" s="2" t="s">
        <v>2162</v>
      </c>
      <c r="B2158">
        <v>143</v>
      </c>
      <c r="C2158">
        <v>105</v>
      </c>
      <c r="D2158">
        <v>122.536714746736</v>
      </c>
      <c r="E2158">
        <v>123.033163055267</v>
      </c>
      <c r="F2158">
        <v>122.040266438206</v>
      </c>
      <c r="G2158">
        <v>0.99192984564157727</v>
      </c>
      <c r="H2158">
        <v>-1.1690005448600103E-2</v>
      </c>
      <c r="I2158">
        <v>-1.0081358116139785</v>
      </c>
      <c r="J2158">
        <v>1</v>
      </c>
      <c r="K2158">
        <v>1</v>
      </c>
    </row>
    <row r="2159" spans="1:11">
      <c r="A2159" s="2" t="s">
        <v>2163</v>
      </c>
      <c r="B2159">
        <v>43</v>
      </c>
      <c r="C2159">
        <v>28</v>
      </c>
      <c r="D2159">
        <v>34.770028571864998</v>
      </c>
      <c r="E2159">
        <v>36.995986093541802</v>
      </c>
      <c r="F2159">
        <v>32.544071050188201</v>
      </c>
      <c r="G2159">
        <v>0.87966491737516495</v>
      </c>
      <c r="H2159">
        <v>-0.18497401898082921</v>
      </c>
      <c r="I2159">
        <v>-1.1367965008584215</v>
      </c>
      <c r="J2159">
        <v>0.879408001515808</v>
      </c>
      <c r="K2159">
        <v>1</v>
      </c>
    </row>
    <row r="2160" spans="1:11">
      <c r="A2160" s="2" t="s">
        <v>2164</v>
      </c>
      <c r="B2160">
        <v>113</v>
      </c>
      <c r="C2160">
        <v>73</v>
      </c>
      <c r="D2160">
        <v>91.034526173798696</v>
      </c>
      <c r="E2160">
        <v>97.222009966749397</v>
      </c>
      <c r="F2160">
        <v>84.847042380847896</v>
      </c>
      <c r="G2160">
        <v>0.87271434122649982</v>
      </c>
      <c r="H2160">
        <v>-0.19641858987150446</v>
      </c>
      <c r="I2160">
        <v>-1.145850311792304</v>
      </c>
      <c r="J2160">
        <v>0.81242082356178702</v>
      </c>
      <c r="K2160">
        <v>1</v>
      </c>
    </row>
    <row r="2161" spans="1:11">
      <c r="A2161" s="2" t="s">
        <v>2165</v>
      </c>
      <c r="B2161">
        <v>71</v>
      </c>
      <c r="C2161">
        <v>44</v>
      </c>
      <c r="D2161">
        <v>56.113539360845998</v>
      </c>
      <c r="E2161">
        <v>61.086395642824797</v>
      </c>
      <c r="F2161">
        <v>51.140683078867198</v>
      </c>
      <c r="G2161">
        <v>0.83718612860855834</v>
      </c>
      <c r="H2161">
        <v>-0.25637968720371851</v>
      </c>
      <c r="I2161">
        <v>-1.1944775072444711</v>
      </c>
      <c r="J2161">
        <v>0.78186660611702197</v>
      </c>
      <c r="K2161">
        <v>1</v>
      </c>
    </row>
    <row r="2162" spans="1:11">
      <c r="A2162" s="2" t="s">
        <v>2166</v>
      </c>
      <c r="B2162">
        <v>692</v>
      </c>
      <c r="C2162">
        <v>285</v>
      </c>
      <c r="D2162">
        <v>463.314708167991</v>
      </c>
      <c r="E2162">
        <v>595.37726457513804</v>
      </c>
      <c r="F2162">
        <v>331.25215176084498</v>
      </c>
      <c r="G2162">
        <v>0.55637353233034004</v>
      </c>
      <c r="H2162">
        <v>-0.84587430492095306</v>
      </c>
      <c r="I2162">
        <v>-1.7973536516224178</v>
      </c>
      <c r="J2162">
        <v>0.20149318620046799</v>
      </c>
      <c r="K2162">
        <v>1</v>
      </c>
    </row>
    <row r="2163" spans="1:11">
      <c r="A2163" s="2" t="s">
        <v>2167</v>
      </c>
      <c r="B2163">
        <v>439</v>
      </c>
      <c r="C2163">
        <v>261</v>
      </c>
      <c r="D2163">
        <v>340.5302202899</v>
      </c>
      <c r="E2163">
        <v>377.703206861973</v>
      </c>
      <c r="F2163">
        <v>303.35723371782598</v>
      </c>
      <c r="G2163">
        <v>0.80316298142706566</v>
      </c>
      <c r="H2163">
        <v>-0.31623531930180693</v>
      </c>
      <c r="I2163">
        <v>-1.2450773045132046</v>
      </c>
      <c r="J2163">
        <v>0.63952752732437401</v>
      </c>
      <c r="K2163">
        <v>1</v>
      </c>
    </row>
    <row r="2164" spans="1:11">
      <c r="A2164" s="2" t="s">
        <v>2168</v>
      </c>
      <c r="B2164">
        <v>202</v>
      </c>
      <c r="C2164">
        <v>132</v>
      </c>
      <c r="D2164">
        <v>163.608573349643</v>
      </c>
      <c r="E2164">
        <v>173.79509746268499</v>
      </c>
      <c r="F2164">
        <v>153.42204923660199</v>
      </c>
      <c r="G2164">
        <v>0.88277547224565855</v>
      </c>
      <c r="H2164">
        <v>-0.17988154972967421</v>
      </c>
      <c r="I2164">
        <v>-1.1327908754149438</v>
      </c>
      <c r="J2164">
        <v>0.80835014466453303</v>
      </c>
      <c r="K2164">
        <v>1</v>
      </c>
    </row>
    <row r="2165" spans="1:11">
      <c r="A2165" s="2" t="s">
        <v>2169</v>
      </c>
      <c r="B2165">
        <v>1386</v>
      </c>
      <c r="C2165">
        <v>1043</v>
      </c>
      <c r="D2165">
        <v>1202.37095965451</v>
      </c>
      <c r="E2165">
        <v>1192.4752726895099</v>
      </c>
      <c r="F2165">
        <v>1212.2666466195101</v>
      </c>
      <c r="G2165">
        <v>1.0165968841310753</v>
      </c>
      <c r="H2165">
        <v>2.3747714046216485E-2</v>
      </c>
      <c r="I2165">
        <v>1.0165968841310753</v>
      </c>
      <c r="J2165">
        <v>0.97119164882289299</v>
      </c>
      <c r="K2165">
        <v>1</v>
      </c>
    </row>
    <row r="2166" spans="1:11">
      <c r="A2166" s="2" t="s">
        <v>2170</v>
      </c>
      <c r="B2166">
        <v>18</v>
      </c>
      <c r="C2166">
        <v>20</v>
      </c>
      <c r="D2166">
        <v>19.366228444479599</v>
      </c>
      <c r="E2166">
        <v>15.4866918531105</v>
      </c>
      <c r="F2166">
        <v>23.245765035848699</v>
      </c>
      <c r="G2166">
        <v>1.501015533616354</v>
      </c>
      <c r="H2166">
        <v>0.58593890710871566</v>
      </c>
      <c r="I2166">
        <v>1.501015533616354</v>
      </c>
      <c r="J2166">
        <v>0.647581528117391</v>
      </c>
      <c r="K2166">
        <v>1</v>
      </c>
    </row>
    <row r="2167" spans="1:11">
      <c r="A2167" s="2" t="s">
        <v>2171</v>
      </c>
      <c r="B2167">
        <v>118</v>
      </c>
      <c r="C2167">
        <v>65</v>
      </c>
      <c r="D2167">
        <v>88.536302590671994</v>
      </c>
      <c r="E2167">
        <v>101.52386881483601</v>
      </c>
      <c r="F2167">
        <v>75.548736366508393</v>
      </c>
      <c r="G2167">
        <v>0.7441475314962408</v>
      </c>
      <c r="H2167">
        <v>-0.42633942266972596</v>
      </c>
      <c r="I2167">
        <v>-1.3438195487786171</v>
      </c>
      <c r="J2167">
        <v>0.59115250639069505</v>
      </c>
      <c r="K2167">
        <v>1</v>
      </c>
    </row>
    <row r="2168" spans="1:11">
      <c r="A2168" s="2" t="s">
        <v>2172</v>
      </c>
      <c r="B2168">
        <v>288</v>
      </c>
      <c r="C2168">
        <v>201</v>
      </c>
      <c r="D2168">
        <v>240.70350413002399</v>
      </c>
      <c r="E2168">
        <v>247.787069649768</v>
      </c>
      <c r="F2168">
        <v>233.61993861028</v>
      </c>
      <c r="G2168">
        <v>0.94282538205277466</v>
      </c>
      <c r="H2168">
        <v>-8.4937496599714515E-2</v>
      </c>
      <c r="I2168">
        <v>-1.0606417890688744</v>
      </c>
      <c r="J2168">
        <v>0.90827000603592201</v>
      </c>
      <c r="K2168">
        <v>1</v>
      </c>
    </row>
    <row r="2169" spans="1:11">
      <c r="A2169" s="2" t="s">
        <v>2173</v>
      </c>
      <c r="B2169">
        <v>664</v>
      </c>
      <c r="C2169">
        <v>483</v>
      </c>
      <c r="D2169">
        <v>566.33604032080098</v>
      </c>
      <c r="E2169">
        <v>571.28685502585495</v>
      </c>
      <c r="F2169">
        <v>561.385225615747</v>
      </c>
      <c r="G2169">
        <v>0.9826678500949233</v>
      </c>
      <c r="H2169">
        <v>-2.5224238847485925E-2</v>
      </c>
      <c r="I2169">
        <v>-1.0176378517964157</v>
      </c>
      <c r="J2169">
        <v>0.97292216594086101</v>
      </c>
      <c r="K2169">
        <v>1</v>
      </c>
    </row>
    <row r="2170" spans="1:11">
      <c r="A2170" s="2" t="s">
        <v>2174</v>
      </c>
      <c r="B2170">
        <v>266</v>
      </c>
      <c r="C2170">
        <v>210</v>
      </c>
      <c r="D2170">
        <v>236.46971179729999</v>
      </c>
      <c r="E2170">
        <v>228.858890718189</v>
      </c>
      <c r="F2170">
        <v>244.08053287641201</v>
      </c>
      <c r="G2170">
        <v>1.0665110370431994</v>
      </c>
      <c r="H2170">
        <v>9.2898895828599393E-2</v>
      </c>
      <c r="I2170">
        <v>1.0665110370431994</v>
      </c>
      <c r="J2170">
        <v>0.89782849102473505</v>
      </c>
      <c r="K2170">
        <v>1</v>
      </c>
    </row>
    <row r="2171" spans="1:11">
      <c r="A2171" s="2" t="s">
        <v>2175</v>
      </c>
      <c r="B2171">
        <v>488</v>
      </c>
      <c r="C2171">
        <v>432</v>
      </c>
      <c r="D2171">
        <v>460.98497417377598</v>
      </c>
      <c r="E2171">
        <v>419.86142357321899</v>
      </c>
      <c r="F2171">
        <v>502.10852477433298</v>
      </c>
      <c r="G2171">
        <v>1.1958910644877834</v>
      </c>
      <c r="H2171">
        <v>0.25808597826424762</v>
      </c>
      <c r="I2171">
        <v>1.1958910644877834</v>
      </c>
      <c r="J2171">
        <v>0.69649683900077997</v>
      </c>
      <c r="K2171">
        <v>1</v>
      </c>
    </row>
    <row r="2172" spans="1:11">
      <c r="A2172" s="2" t="s">
        <v>2176</v>
      </c>
      <c r="B2172">
        <v>371</v>
      </c>
      <c r="C2172">
        <v>279</v>
      </c>
      <c r="D2172">
        <v>321.73817438904501</v>
      </c>
      <c r="E2172">
        <v>319.19792652799998</v>
      </c>
      <c r="F2172">
        <v>324.27842225008999</v>
      </c>
      <c r="G2172">
        <v>1.0159164433721481</v>
      </c>
      <c r="H2172">
        <v>2.2781748872051793E-2</v>
      </c>
      <c r="I2172">
        <v>1.0159164433721481</v>
      </c>
      <c r="J2172">
        <v>0.97757876846992597</v>
      </c>
      <c r="K2172">
        <v>1</v>
      </c>
    </row>
    <row r="2173" spans="1:11">
      <c r="A2173" s="2" t="s">
        <v>2177</v>
      </c>
      <c r="B2173">
        <v>621</v>
      </c>
      <c r="C2173">
        <v>496</v>
      </c>
      <c r="D2173">
        <v>555.39292091068103</v>
      </c>
      <c r="E2173">
        <v>534.29086893231295</v>
      </c>
      <c r="F2173">
        <v>576.494972889049</v>
      </c>
      <c r="G2173">
        <v>1.0789908763387133</v>
      </c>
      <c r="H2173">
        <v>0.1096826658300606</v>
      </c>
      <c r="I2173">
        <v>1.0789908763387133</v>
      </c>
      <c r="J2173">
        <v>0.868580379109401</v>
      </c>
      <c r="K2173">
        <v>1</v>
      </c>
    </row>
    <row r="2174" spans="1:11">
      <c r="A2174" s="2" t="s">
        <v>2178</v>
      </c>
      <c r="B2174">
        <v>176</v>
      </c>
      <c r="C2174">
        <v>139</v>
      </c>
      <c r="D2174">
        <v>156.49174922589199</v>
      </c>
      <c r="E2174">
        <v>151.42543145263599</v>
      </c>
      <c r="F2174">
        <v>161.55806699914899</v>
      </c>
      <c r="G2174">
        <v>1.0669150184966278</v>
      </c>
      <c r="H2174">
        <v>9.3445267749880614E-2</v>
      </c>
      <c r="I2174">
        <v>1.0669150184966278</v>
      </c>
      <c r="J2174">
        <v>0.90438327487995196</v>
      </c>
      <c r="K2174">
        <v>1</v>
      </c>
    </row>
    <row r="2175" spans="1:11">
      <c r="A2175" s="2" t="s">
        <v>2179</v>
      </c>
      <c r="B2175">
        <v>15</v>
      </c>
      <c r="C2175">
        <v>15</v>
      </c>
      <c r="D2175">
        <v>15.1699501605727</v>
      </c>
      <c r="E2175">
        <v>12.9055765442588</v>
      </c>
      <c r="F2175">
        <v>17.4343237768866</v>
      </c>
      <c r="G2175">
        <v>1.3509139802547192</v>
      </c>
      <c r="H2175">
        <v>0.43393581366366635</v>
      </c>
      <c r="I2175">
        <v>1.3509139802547192</v>
      </c>
      <c r="J2175">
        <v>0.78159648769943202</v>
      </c>
      <c r="K2175">
        <v>1</v>
      </c>
    </row>
    <row r="2176" spans="1:11">
      <c r="A2176" s="2" t="s">
        <v>2180</v>
      </c>
      <c r="B2176">
        <v>4</v>
      </c>
      <c r="C2176">
        <v>8</v>
      </c>
      <c r="D2176">
        <v>6.3698965464042496</v>
      </c>
      <c r="E2176">
        <v>3.4414870784690099</v>
      </c>
      <c r="F2176">
        <v>9.2983060143395004</v>
      </c>
      <c r="G2176">
        <v>2.7018279605094353</v>
      </c>
      <c r="H2176">
        <v>1.4339358136636646</v>
      </c>
      <c r="I2176">
        <v>2.7018279605094353</v>
      </c>
      <c r="J2176">
        <v>0.51694870505290602</v>
      </c>
      <c r="K2176">
        <v>1</v>
      </c>
    </row>
    <row r="2177" spans="1:11">
      <c r="A2177" s="2" t="s">
        <v>2181</v>
      </c>
      <c r="B2177">
        <v>195</v>
      </c>
      <c r="C2177">
        <v>125</v>
      </c>
      <c r="D2177">
        <v>156.529263274709</v>
      </c>
      <c r="E2177">
        <v>167.77249507536399</v>
      </c>
      <c r="F2177">
        <v>145.28603147405499</v>
      </c>
      <c r="G2177">
        <v>0.86597050016328359</v>
      </c>
      <c r="H2177">
        <v>-0.20761021542385391</v>
      </c>
      <c r="I2177">
        <v>-1.1547737478487365</v>
      </c>
      <c r="J2177">
        <v>0.77934776837226605</v>
      </c>
      <c r="K2177">
        <v>1</v>
      </c>
    </row>
    <row r="2178" spans="1:11">
      <c r="A2178" s="2" t="s">
        <v>2182</v>
      </c>
      <c r="B2178">
        <v>46</v>
      </c>
      <c r="C2178">
        <v>31</v>
      </c>
      <c r="D2178">
        <v>37.8040186039796</v>
      </c>
      <c r="E2178">
        <v>39.577101402393602</v>
      </c>
      <c r="F2178">
        <v>36.030935805565598</v>
      </c>
      <c r="G2178">
        <v>0.91039855191078911</v>
      </c>
      <c r="H2178">
        <v>-0.13542983200647121</v>
      </c>
      <c r="I2178">
        <v>-1.0984200248354425</v>
      </c>
      <c r="J2178">
        <v>0.91668426967929495</v>
      </c>
      <c r="K2178">
        <v>1</v>
      </c>
    </row>
    <row r="2179" spans="1:11">
      <c r="A2179" s="2" t="s">
        <v>2183</v>
      </c>
      <c r="B2179">
        <v>41</v>
      </c>
      <c r="C2179">
        <v>49</v>
      </c>
      <c r="D2179">
        <v>46.1136834460684</v>
      </c>
      <c r="E2179">
        <v>35.275242554307297</v>
      </c>
      <c r="F2179">
        <v>56.952124337829403</v>
      </c>
      <c r="G2179">
        <v>1.6145069520117372</v>
      </c>
      <c r="H2179">
        <v>0.69109365316079052</v>
      </c>
      <c r="I2179">
        <v>1.6145069520117372</v>
      </c>
      <c r="J2179">
        <v>0.44606536490920001</v>
      </c>
      <c r="K2179">
        <v>1</v>
      </c>
    </row>
    <row r="2180" spans="1:11">
      <c r="A2180" s="2" t="s">
        <v>2184</v>
      </c>
      <c r="B2180">
        <v>1763</v>
      </c>
      <c r="C2180">
        <v>1438</v>
      </c>
      <c r="D2180">
        <v>1594.1029679563701</v>
      </c>
      <c r="E2180">
        <v>1516.8354298352101</v>
      </c>
      <c r="F2180">
        <v>1671.3705060775201</v>
      </c>
      <c r="G2180">
        <v>1.101879922635443</v>
      </c>
      <c r="H2180">
        <v>0.13996701478278234</v>
      </c>
      <c r="I2180">
        <v>1.101879922635443</v>
      </c>
      <c r="J2180">
        <v>0.82619189757196798</v>
      </c>
      <c r="K2180">
        <v>1</v>
      </c>
    </row>
    <row r="2181" spans="1:11">
      <c r="A2181" s="2" t="s">
        <v>2185</v>
      </c>
      <c r="B2181">
        <v>1380</v>
      </c>
      <c r="C2181">
        <v>1154</v>
      </c>
      <c r="D2181">
        <v>1264.2968423201401</v>
      </c>
      <c r="E2181">
        <v>1187.3130420718101</v>
      </c>
      <c r="F2181">
        <v>1341.2806425684701</v>
      </c>
      <c r="G2181">
        <v>1.1296773429086513</v>
      </c>
      <c r="H2181">
        <v>0.17591077064361077</v>
      </c>
      <c r="I2181">
        <v>1.1296773429086513</v>
      </c>
      <c r="J2181">
        <v>0.78343126493767601</v>
      </c>
      <c r="K2181">
        <v>1</v>
      </c>
    </row>
    <row r="2182" spans="1:11">
      <c r="A2182" s="2" t="s">
        <v>2186</v>
      </c>
      <c r="B2182">
        <v>874</v>
      </c>
      <c r="C2182">
        <v>603</v>
      </c>
      <c r="D2182">
        <v>726.41237123815904</v>
      </c>
      <c r="E2182">
        <v>751.96492664547804</v>
      </c>
      <c r="F2182">
        <v>700.85981583084003</v>
      </c>
      <c r="G2182">
        <v>0.93203790628557859</v>
      </c>
      <c r="H2182">
        <v>-0.10153946393684722</v>
      </c>
      <c r="I2182">
        <v>-1.0729177357016182</v>
      </c>
      <c r="J2182">
        <v>0.87805166320691597</v>
      </c>
      <c r="K2182">
        <v>1</v>
      </c>
    </row>
    <row r="2183" spans="1:11">
      <c r="A2183" s="2" t="s">
        <v>2187</v>
      </c>
      <c r="B2183">
        <v>12732</v>
      </c>
      <c r="C2183">
        <v>10461</v>
      </c>
      <c r="D2183">
        <v>11556.4753863838</v>
      </c>
      <c r="E2183">
        <v>10954.253370766801</v>
      </c>
      <c r="F2183">
        <v>12158.6974020007</v>
      </c>
      <c r="G2183">
        <v>1.1099521793468967</v>
      </c>
      <c r="H2183">
        <v>0.15049752152561335</v>
      </c>
      <c r="I2183">
        <v>1.1099521793468967</v>
      </c>
      <c r="J2183">
        <v>0.81035998715131397</v>
      </c>
      <c r="K2183">
        <v>1</v>
      </c>
    </row>
    <row r="2184" spans="1:11">
      <c r="A2184" s="2" t="s">
        <v>2188</v>
      </c>
      <c r="B2184">
        <v>481</v>
      </c>
      <c r="C2184">
        <v>358</v>
      </c>
      <c r="D2184">
        <v>414.96900766379503</v>
      </c>
      <c r="E2184">
        <v>413.83882118589798</v>
      </c>
      <c r="F2184">
        <v>416.09919414169298</v>
      </c>
      <c r="G2184">
        <v>1.0054619645139082</v>
      </c>
      <c r="H2184">
        <v>7.8585071578819755E-3</v>
      </c>
      <c r="I2184">
        <v>1.0054619645139082</v>
      </c>
      <c r="J2184">
        <v>0.99415505344981603</v>
      </c>
      <c r="K2184">
        <v>1</v>
      </c>
    </row>
    <row r="2185" spans="1:11">
      <c r="A2185" s="2" t="s">
        <v>2189</v>
      </c>
      <c r="B2185">
        <v>1258</v>
      </c>
      <c r="C2185">
        <v>640</v>
      </c>
      <c r="D2185">
        <v>913.106083662831</v>
      </c>
      <c r="E2185">
        <v>1082.3476861785</v>
      </c>
      <c r="F2185">
        <v>743.86448114715995</v>
      </c>
      <c r="G2185">
        <v>0.68726943351591585</v>
      </c>
      <c r="H2185">
        <v>-0.54105229832825741</v>
      </c>
      <c r="I2185">
        <v>-1.4550334282789574</v>
      </c>
      <c r="J2185">
        <v>0.40207784785050699</v>
      </c>
      <c r="K2185">
        <v>1</v>
      </c>
    </row>
    <row r="2186" spans="1:11">
      <c r="A2186" s="2" t="s">
        <v>2190</v>
      </c>
      <c r="B2186">
        <v>2568</v>
      </c>
      <c r="C2186">
        <v>1346</v>
      </c>
      <c r="D2186">
        <v>1886.93734564486</v>
      </c>
      <c r="E2186">
        <v>2209.4347043770999</v>
      </c>
      <c r="F2186">
        <v>1564.43998691262</v>
      </c>
      <c r="G2186">
        <v>0.70807251457276188</v>
      </c>
      <c r="H2186">
        <v>-0.49803097884831937</v>
      </c>
      <c r="I2186">
        <v>-1.4122847299098762</v>
      </c>
      <c r="J2186">
        <v>0.43456692501924798</v>
      </c>
      <c r="K2186">
        <v>1</v>
      </c>
    </row>
    <row r="2187" spans="1:11">
      <c r="A2187" s="2" t="s">
        <v>2191</v>
      </c>
      <c r="B2187">
        <v>101</v>
      </c>
      <c r="C2187">
        <v>39</v>
      </c>
      <c r="D2187">
        <v>66.113395275623702</v>
      </c>
      <c r="E2187">
        <v>86.897548731342397</v>
      </c>
      <c r="F2187">
        <v>45.3292418199051</v>
      </c>
      <c r="G2187">
        <v>0.52164005178152573</v>
      </c>
      <c r="H2187">
        <v>-0.93887345022587876</v>
      </c>
      <c r="I2187">
        <v>-1.9170307122406736</v>
      </c>
      <c r="J2187">
        <v>0.25850650806861297</v>
      </c>
      <c r="K2187">
        <v>1</v>
      </c>
    </row>
    <row r="2188" spans="1:11">
      <c r="A2188" s="2" t="s">
        <v>2192</v>
      </c>
      <c r="B2188">
        <v>29</v>
      </c>
      <c r="C2188">
        <v>6</v>
      </c>
      <c r="D2188">
        <v>15.962255414827499</v>
      </c>
      <c r="E2188">
        <v>24.950781318900301</v>
      </c>
      <c r="F2188">
        <v>6.9737295107546204</v>
      </c>
      <c r="G2188">
        <v>0.27949944419063127</v>
      </c>
      <c r="H2188">
        <v>-1.8390826807427512</v>
      </c>
      <c r="I2188">
        <v>-3.5778246461125507</v>
      </c>
      <c r="J2188">
        <v>0.17694356529948599</v>
      </c>
      <c r="K2188">
        <v>1</v>
      </c>
    </row>
    <row r="2189" spans="1:11">
      <c r="A2189" s="2" t="s">
        <v>2193</v>
      </c>
      <c r="B2189">
        <v>99</v>
      </c>
      <c r="C2189">
        <v>58</v>
      </c>
      <c r="D2189">
        <v>76.294761898034594</v>
      </c>
      <c r="E2189">
        <v>85.176805192107906</v>
      </c>
      <c r="F2189">
        <v>67.412718603961395</v>
      </c>
      <c r="G2189">
        <v>0.79144455408862358</v>
      </c>
      <c r="H2189">
        <v>-0.33743981128837081</v>
      </c>
      <c r="I2189">
        <v>-1.2635123898875462</v>
      </c>
      <c r="J2189">
        <v>0.68408991455595802</v>
      </c>
      <c r="K2189">
        <v>1</v>
      </c>
    </row>
    <row r="2190" spans="1:11">
      <c r="A2190" s="2" t="s">
        <v>2194</v>
      </c>
      <c r="B2190">
        <v>2308</v>
      </c>
      <c r="C2190">
        <v>1254</v>
      </c>
      <c r="D2190">
        <v>1721.6237560121699</v>
      </c>
      <c r="E2190">
        <v>1985.73804427662</v>
      </c>
      <c r="F2190">
        <v>1457.50946774772</v>
      </c>
      <c r="G2190">
        <v>0.73398879169818831</v>
      </c>
      <c r="H2190">
        <v>-0.44617006217977656</v>
      </c>
      <c r="I2190">
        <v>-1.3624186245219856</v>
      </c>
      <c r="J2190">
        <v>0.48436714616590498</v>
      </c>
      <c r="K2190">
        <v>1</v>
      </c>
    </row>
    <row r="2191" spans="1:11">
      <c r="A2191" s="2" t="s">
        <v>2195</v>
      </c>
      <c r="B2191">
        <v>504</v>
      </c>
      <c r="C2191">
        <v>262</v>
      </c>
      <c r="D2191">
        <v>369.07344692835699</v>
      </c>
      <c r="E2191">
        <v>433.62737188709502</v>
      </c>
      <c r="F2191">
        <v>304.51952196961901</v>
      </c>
      <c r="G2191">
        <v>0.7022608389419378</v>
      </c>
      <c r="H2191">
        <v>-0.509921108298799</v>
      </c>
      <c r="I2191">
        <v>-1.4239723255915158</v>
      </c>
      <c r="J2191">
        <v>0.44598506967541002</v>
      </c>
      <c r="K2191">
        <v>1</v>
      </c>
    </row>
    <row r="2192" spans="1:11">
      <c r="A2192" s="2" t="s">
        <v>2196</v>
      </c>
      <c r="B2192">
        <v>269</v>
      </c>
      <c r="C2192">
        <v>149</v>
      </c>
      <c r="D2192">
        <v>202.310477772057</v>
      </c>
      <c r="E2192">
        <v>231.44000602704099</v>
      </c>
      <c r="F2192">
        <v>173.180949517073</v>
      </c>
      <c r="G2192">
        <v>0.74827577344963814</v>
      </c>
      <c r="H2192">
        <v>-0.41835802843079989</v>
      </c>
      <c r="I2192">
        <v>-1.3364056882262592</v>
      </c>
      <c r="J2192">
        <v>0.55157693637478999</v>
      </c>
      <c r="K2192">
        <v>1</v>
      </c>
    </row>
    <row r="2193" spans="1:11">
      <c r="A2193" s="2" t="s">
        <v>2197</v>
      </c>
      <c r="B2193">
        <v>390</v>
      </c>
      <c r="C2193">
        <v>145</v>
      </c>
      <c r="D2193">
        <v>252.03839333031601</v>
      </c>
      <c r="E2193">
        <v>335.54499015072798</v>
      </c>
      <c r="F2193">
        <v>168.53179650990299</v>
      </c>
      <c r="G2193">
        <v>0.50226289009470215</v>
      </c>
      <c r="H2193">
        <v>-0.9934854100710131</v>
      </c>
      <c r="I2193">
        <v>-1.9909892204288657</v>
      </c>
      <c r="J2193">
        <v>0.14892021305318201</v>
      </c>
      <c r="K2193">
        <v>1</v>
      </c>
    </row>
    <row r="2194" spans="1:11">
      <c r="A2194" s="2" t="s">
        <v>2198</v>
      </c>
      <c r="B2194">
        <v>20</v>
      </c>
      <c r="C2194">
        <v>15</v>
      </c>
      <c r="D2194">
        <v>17.320879584615799</v>
      </c>
      <c r="E2194">
        <v>17.207435392345001</v>
      </c>
      <c r="F2194">
        <v>17.4343237768866</v>
      </c>
      <c r="G2194">
        <v>1.0131854851910433</v>
      </c>
      <c r="H2194">
        <v>1.8898314384828137E-2</v>
      </c>
      <c r="I2194">
        <v>1.0131854851910433</v>
      </c>
      <c r="J2194">
        <v>1</v>
      </c>
      <c r="K2194">
        <v>1</v>
      </c>
    </row>
    <row r="2195" spans="1:11">
      <c r="A2195" s="2" t="s">
        <v>2199</v>
      </c>
      <c r="B2195">
        <v>36</v>
      </c>
      <c r="C2195">
        <v>32</v>
      </c>
      <c r="D2195">
        <v>34.083303881789497</v>
      </c>
      <c r="E2195">
        <v>30.973383706221</v>
      </c>
      <c r="F2195">
        <v>37.193224057358002</v>
      </c>
      <c r="G2195">
        <v>1.200812426893086</v>
      </c>
      <c r="H2195">
        <v>0.26401081222135669</v>
      </c>
      <c r="I2195">
        <v>1.200812426893086</v>
      </c>
      <c r="J2195">
        <v>0.81192057429656195</v>
      </c>
      <c r="K2195">
        <v>1</v>
      </c>
    </row>
    <row r="2196" spans="1:11">
      <c r="A2196" s="2" t="s">
        <v>2200</v>
      </c>
      <c r="B2196">
        <v>42</v>
      </c>
      <c r="C2196">
        <v>36</v>
      </c>
      <c r="D2196">
        <v>38.988995694226098</v>
      </c>
      <c r="E2196">
        <v>36.1356143239245</v>
      </c>
      <c r="F2196">
        <v>41.842377064527703</v>
      </c>
      <c r="G2196">
        <v>1.15792626878976</v>
      </c>
      <c r="H2196">
        <v>0.2115433923272193</v>
      </c>
      <c r="I2196">
        <v>1.15792626878976</v>
      </c>
      <c r="J2196">
        <v>0.84591600156431901</v>
      </c>
      <c r="K2196">
        <v>1</v>
      </c>
    </row>
    <row r="2197" spans="1:11">
      <c r="A2197" s="2" t="s">
        <v>2201</v>
      </c>
      <c r="B2197">
        <v>496</v>
      </c>
      <c r="C2197">
        <v>420</v>
      </c>
      <c r="D2197">
        <v>457.45273174149003</v>
      </c>
      <c r="E2197">
        <v>426.744397730157</v>
      </c>
      <c r="F2197">
        <v>488.16106575282402</v>
      </c>
      <c r="G2197">
        <v>1.1439190961834316</v>
      </c>
      <c r="H2197">
        <v>0.19398502094291378</v>
      </c>
      <c r="I2197">
        <v>1.1439190961834316</v>
      </c>
      <c r="J2197">
        <v>0.77019944134700102</v>
      </c>
      <c r="K2197">
        <v>1</v>
      </c>
    </row>
    <row r="2198" spans="1:11">
      <c r="A2198" s="2" t="s">
        <v>2202</v>
      </c>
      <c r="B2198">
        <v>1992</v>
      </c>
      <c r="C2198">
        <v>1630</v>
      </c>
      <c r="D2198">
        <v>1804.1952077496201</v>
      </c>
      <c r="E2198">
        <v>1713.8605650775601</v>
      </c>
      <c r="F2198">
        <v>1894.5298504216701</v>
      </c>
      <c r="G2198">
        <v>1.1054165601481902</v>
      </c>
      <c r="H2198">
        <v>0.14459013071402704</v>
      </c>
      <c r="I2198">
        <v>1.1054165601481902</v>
      </c>
      <c r="J2198">
        <v>0.82014809963929303</v>
      </c>
      <c r="K2198">
        <v>1</v>
      </c>
    </row>
    <row r="2199" spans="1:11">
      <c r="A2199" s="2" t="s">
        <v>2203</v>
      </c>
      <c r="B2199">
        <v>3286</v>
      </c>
      <c r="C2199">
        <v>2217</v>
      </c>
      <c r="D2199">
        <v>2701.9873445930598</v>
      </c>
      <c r="E2199">
        <v>2827.18163496229</v>
      </c>
      <c r="F2199">
        <v>2576.79305422383</v>
      </c>
      <c r="G2199">
        <v>0.91143526908846817</v>
      </c>
      <c r="H2199">
        <v>-0.13378789641910385</v>
      </c>
      <c r="I2199">
        <v>-1.0971706207947229</v>
      </c>
      <c r="J2199">
        <v>0.83376630682996</v>
      </c>
      <c r="K2199">
        <v>1</v>
      </c>
    </row>
    <row r="2200" spans="1:11">
      <c r="A2200" s="2" t="s">
        <v>2204</v>
      </c>
      <c r="B2200">
        <v>1305</v>
      </c>
      <c r="C2200">
        <v>721</v>
      </c>
      <c r="D2200">
        <v>980.39749444642996</v>
      </c>
      <c r="E2200">
        <v>1122.78515935051</v>
      </c>
      <c r="F2200">
        <v>838.00982954234701</v>
      </c>
      <c r="G2200">
        <v>0.74636703430165119</v>
      </c>
      <c r="H2200">
        <v>-0.42204282855275471</v>
      </c>
      <c r="I2200">
        <v>-1.3398233764915193</v>
      </c>
      <c r="J2200">
        <v>0.51264398619872797</v>
      </c>
      <c r="K2200">
        <v>1</v>
      </c>
    </row>
    <row r="2201" spans="1:11">
      <c r="A2201" s="2" t="s">
        <v>2205</v>
      </c>
      <c r="B2201">
        <v>1496</v>
      </c>
      <c r="C2201">
        <v>1391</v>
      </c>
      <c r="D2201">
        <v>1451.92956279534</v>
      </c>
      <c r="E2201">
        <v>1287.1161673474101</v>
      </c>
      <c r="F2201">
        <v>1616.7429582432801</v>
      </c>
      <c r="G2201">
        <v>1.2560971567742722</v>
      </c>
      <c r="H2201">
        <v>0.3289480583182664</v>
      </c>
      <c r="I2201">
        <v>1.2560971567742722</v>
      </c>
      <c r="J2201">
        <v>0.60605660684183604</v>
      </c>
      <c r="K2201">
        <v>1</v>
      </c>
    </row>
    <row r="2202" spans="1:11">
      <c r="A2202" s="2" t="s">
        <v>2206</v>
      </c>
      <c r="B2202">
        <v>164</v>
      </c>
      <c r="C2202">
        <v>189</v>
      </c>
      <c r="D2202">
        <v>180.38672490299999</v>
      </c>
      <c r="E2202">
        <v>141.10097021722899</v>
      </c>
      <c r="F2202">
        <v>219.67247958877101</v>
      </c>
      <c r="G2202">
        <v>1.5568459894398949</v>
      </c>
      <c r="H2202">
        <v>0.63862623326666013</v>
      </c>
      <c r="I2202">
        <v>1.5568459894398949</v>
      </c>
      <c r="J2202">
        <v>0.36531582065013302</v>
      </c>
      <c r="K2202">
        <v>1</v>
      </c>
    </row>
    <row r="2203" spans="1:11">
      <c r="A2203" s="2" t="s">
        <v>2207</v>
      </c>
      <c r="B2203">
        <v>440</v>
      </c>
      <c r="C2203">
        <v>449</v>
      </c>
      <c r="D2203">
        <v>450.21550184319699</v>
      </c>
      <c r="E2203">
        <v>378.56357863159099</v>
      </c>
      <c r="F2203">
        <v>521.86742505480402</v>
      </c>
      <c r="G2203">
        <v>1.378546311669018</v>
      </c>
      <c r="H2203">
        <v>0.46314773488015132</v>
      </c>
      <c r="I2203">
        <v>1.378546311669018</v>
      </c>
      <c r="J2203">
        <v>0.48305240835616098</v>
      </c>
      <c r="K2203">
        <v>1</v>
      </c>
    </row>
    <row r="2204" spans="1:11">
      <c r="A2204" s="2" t="s">
        <v>2208</v>
      </c>
      <c r="B2204">
        <v>6106</v>
      </c>
      <c r="C2204">
        <v>5215</v>
      </c>
      <c r="D2204">
        <v>5657.3816291902504</v>
      </c>
      <c r="E2204">
        <v>5253.4300252829398</v>
      </c>
      <c r="F2204">
        <v>6061.33323309756</v>
      </c>
      <c r="G2204">
        <v>1.1537858511346799</v>
      </c>
      <c r="H2204">
        <v>0.20637547686401334</v>
      </c>
      <c r="I2204">
        <v>1.1537858511346799</v>
      </c>
      <c r="J2204">
        <v>0.74294807201523505</v>
      </c>
      <c r="K2204">
        <v>1</v>
      </c>
    </row>
    <row r="2205" spans="1:11">
      <c r="A2205" s="2" t="s">
        <v>2209</v>
      </c>
      <c r="B2205">
        <v>55</v>
      </c>
      <c r="C2205">
        <v>41</v>
      </c>
      <c r="D2205">
        <v>47.487132826219401</v>
      </c>
      <c r="E2205">
        <v>47.320447328948802</v>
      </c>
      <c r="F2205">
        <v>47.653818323489901</v>
      </c>
      <c r="G2205">
        <v>1.0070449670989723</v>
      </c>
      <c r="H2205">
        <v>1.0128104757090131E-2</v>
      </c>
      <c r="I2205">
        <v>1.0070449670989723</v>
      </c>
      <c r="J2205">
        <v>1</v>
      </c>
      <c r="K2205">
        <v>1</v>
      </c>
    </row>
    <row r="2206" spans="1:11">
      <c r="A2206" s="2" t="s">
        <v>2210</v>
      </c>
      <c r="B2206">
        <v>28</v>
      </c>
      <c r="C2206">
        <v>18</v>
      </c>
      <c r="D2206">
        <v>22.5057990407735</v>
      </c>
      <c r="E2206">
        <v>24.090409549282999</v>
      </c>
      <c r="F2206">
        <v>20.921188532263901</v>
      </c>
      <c r="G2206">
        <v>0.86844470159232212</v>
      </c>
      <c r="H2206">
        <v>-0.20349410695162104</v>
      </c>
      <c r="I2206">
        <v>-1.1514837941511611</v>
      </c>
      <c r="J2206">
        <v>0.89834098032963305</v>
      </c>
      <c r="K2206">
        <v>1</v>
      </c>
    </row>
    <row r="2207" spans="1:11">
      <c r="A2207" s="2" t="s">
        <v>2211</v>
      </c>
      <c r="B2207">
        <v>276</v>
      </c>
      <c r="C2207">
        <v>229</v>
      </c>
      <c r="D2207">
        <v>251.813309037415</v>
      </c>
      <c r="E2207">
        <v>237.462608414361</v>
      </c>
      <c r="F2207">
        <v>266.16400966046803</v>
      </c>
      <c r="G2207">
        <v>1.1208670343417793</v>
      </c>
      <c r="H2207">
        <v>0.16461514498244298</v>
      </c>
      <c r="I2207">
        <v>1.1208670343417793</v>
      </c>
      <c r="J2207">
        <v>0.81373591908862897</v>
      </c>
      <c r="K2207">
        <v>1</v>
      </c>
    </row>
    <row r="2208" spans="1:11">
      <c r="A2208" s="2" t="s">
        <v>2212</v>
      </c>
      <c r="B2208">
        <v>267</v>
      </c>
      <c r="C2208">
        <v>113</v>
      </c>
      <c r="D2208">
        <v>180.528917470176</v>
      </c>
      <c r="E2208">
        <v>229.71926248780599</v>
      </c>
      <c r="F2208">
        <v>131.33857245254501</v>
      </c>
      <c r="G2208">
        <v>0.57173513022016054</v>
      </c>
      <c r="H2208">
        <v>-0.8065811556087038</v>
      </c>
      <c r="I2208">
        <v>-1.7490616670956105</v>
      </c>
      <c r="J2208">
        <v>0.25466315227132003</v>
      </c>
      <c r="K2208">
        <v>1</v>
      </c>
    </row>
    <row r="2209" spans="1:11">
      <c r="A2209" s="2" t="s">
        <v>2213</v>
      </c>
      <c r="B2209">
        <v>197</v>
      </c>
      <c r="C2209">
        <v>147</v>
      </c>
      <c r="D2209">
        <v>170.174805814043</v>
      </c>
      <c r="E2209">
        <v>169.493238614598</v>
      </c>
      <c r="F2209">
        <v>170.856373013488</v>
      </c>
      <c r="G2209">
        <v>1.0080424116621522</v>
      </c>
      <c r="H2209">
        <v>1.1556339043656435E-2</v>
      </c>
      <c r="I2209">
        <v>1.0080424116621522</v>
      </c>
      <c r="J2209">
        <v>0.99611383920474394</v>
      </c>
      <c r="K2209">
        <v>1</v>
      </c>
    </row>
    <row r="2210" spans="1:11">
      <c r="A2210" s="2" t="s">
        <v>2214</v>
      </c>
      <c r="B2210">
        <v>150</v>
      </c>
      <c r="C2210">
        <v>111</v>
      </c>
      <c r="D2210">
        <v>129.03488069577401</v>
      </c>
      <c r="E2210">
        <v>129.05576544258801</v>
      </c>
      <c r="F2210">
        <v>129.013995948961</v>
      </c>
      <c r="G2210">
        <v>0.99967634538849337</v>
      </c>
      <c r="H2210">
        <v>-4.6701048210689858E-4</v>
      </c>
      <c r="I2210">
        <v>-1.0003237593977288</v>
      </c>
      <c r="J2210">
        <v>1</v>
      </c>
      <c r="K2210">
        <v>1</v>
      </c>
    </row>
    <row r="2211" spans="1:11">
      <c r="A2211" s="2" t="s">
        <v>2215</v>
      </c>
      <c r="B2211">
        <v>143</v>
      </c>
      <c r="C2211">
        <v>82</v>
      </c>
      <c r="D2211">
        <v>109.17039985112299</v>
      </c>
      <c r="E2211">
        <v>123.033163055267</v>
      </c>
      <c r="F2211">
        <v>95.307636646979901</v>
      </c>
      <c r="G2211">
        <v>0.77464997469151731</v>
      </c>
      <c r="H2211">
        <v>-0.36838351849663942</v>
      </c>
      <c r="I2211">
        <v>-1.2909056124325338</v>
      </c>
      <c r="J2211">
        <v>0.630986048255326</v>
      </c>
      <c r="K2211">
        <v>1</v>
      </c>
    </row>
    <row r="2212" spans="1:11">
      <c r="A2212" s="2" t="s">
        <v>2216</v>
      </c>
      <c r="B2212">
        <v>204</v>
      </c>
      <c r="C2212">
        <v>61</v>
      </c>
      <c r="D2212">
        <v>123.207712180629</v>
      </c>
      <c r="E2212">
        <v>175.515841001919</v>
      </c>
      <c r="F2212">
        <v>70.899583359338706</v>
      </c>
      <c r="G2212">
        <v>0.40394976860557863</v>
      </c>
      <c r="H2212">
        <v>-1.3077521907449401</v>
      </c>
      <c r="I2212">
        <v>-2.4755553232570655</v>
      </c>
      <c r="J2212">
        <v>8.0136387188885203E-2</v>
      </c>
      <c r="K2212">
        <v>1</v>
      </c>
    </row>
    <row r="2213" spans="1:11">
      <c r="A2213" s="2" t="s">
        <v>2217</v>
      </c>
      <c r="B2213">
        <v>3219</v>
      </c>
      <c r="C2213">
        <v>6895</v>
      </c>
      <c r="D2213">
        <v>5391.7571112533897</v>
      </c>
      <c r="E2213">
        <v>2769.5367263979301</v>
      </c>
      <c r="F2213">
        <v>8013.9774961088497</v>
      </c>
      <c r="G2213">
        <v>2.8936166181597667</v>
      </c>
      <c r="H2213">
        <v>1.5328737885873309</v>
      </c>
      <c r="I2213">
        <v>2.8936166181597667</v>
      </c>
      <c r="J2213">
        <v>1.7193894471919501E-2</v>
      </c>
      <c r="K2213">
        <v>0.66974312752524401</v>
      </c>
    </row>
    <row r="2214" spans="1:11">
      <c r="A2214" s="2" t="s">
        <v>2218</v>
      </c>
      <c r="B2214">
        <v>504</v>
      </c>
      <c r="C2214">
        <v>545</v>
      </c>
      <c r="D2214">
        <v>533.53723455698696</v>
      </c>
      <c r="E2214">
        <v>433.62737188709502</v>
      </c>
      <c r="F2214">
        <v>633.44709722687799</v>
      </c>
      <c r="G2214">
        <v>1.4608097603944861</v>
      </c>
      <c r="H2214">
        <v>0.5467683098280367</v>
      </c>
      <c r="I2214">
        <v>1.4608097603944861</v>
      </c>
      <c r="J2214">
        <v>0.40414030585958999</v>
      </c>
      <c r="K2214">
        <v>1</v>
      </c>
    </row>
    <row r="2215" spans="1:11">
      <c r="A2215" s="2" t="s">
        <v>2219</v>
      </c>
      <c r="B2215">
        <v>28</v>
      </c>
      <c r="C2215">
        <v>17</v>
      </c>
      <c r="D2215">
        <v>21.924654914877198</v>
      </c>
      <c r="E2215">
        <v>24.090409549282999</v>
      </c>
      <c r="F2215">
        <v>19.758900280471401</v>
      </c>
      <c r="G2215">
        <v>0.82019777372607949</v>
      </c>
      <c r="H2215">
        <v>-0.2859562671435984</v>
      </c>
      <c r="I2215">
        <v>-1.2192181349835862</v>
      </c>
      <c r="J2215">
        <v>0.84029401103744195</v>
      </c>
      <c r="K2215">
        <v>1</v>
      </c>
    </row>
    <row r="2216" spans="1:11">
      <c r="A2216" s="2" t="s">
        <v>2220</v>
      </c>
      <c r="B2216">
        <v>3037</v>
      </c>
      <c r="C2216">
        <v>2113</v>
      </c>
      <c r="D2216">
        <v>2534.43207018251</v>
      </c>
      <c r="E2216">
        <v>2612.9490643275899</v>
      </c>
      <c r="F2216">
        <v>2455.91507603742</v>
      </c>
      <c r="G2216">
        <v>0.9399016266968141</v>
      </c>
      <c r="H2216">
        <v>-8.9418327568851416E-2</v>
      </c>
      <c r="I2216">
        <v>-1.0639411312802973</v>
      </c>
      <c r="J2216">
        <v>0.88898403012256999</v>
      </c>
      <c r="K2216">
        <v>1</v>
      </c>
    </row>
    <row r="2217" spans="1:11">
      <c r="A2217" s="2" t="s">
        <v>2221</v>
      </c>
      <c r="B2217">
        <v>384</v>
      </c>
      <c r="C2217">
        <v>236</v>
      </c>
      <c r="D2217">
        <v>302.34139347802</v>
      </c>
      <c r="E2217">
        <v>330.382759533024</v>
      </c>
      <c r="F2217">
        <v>274.30002742301502</v>
      </c>
      <c r="G2217">
        <v>0.83024921703154697</v>
      </c>
      <c r="H2217">
        <v>-0.26838363769564721</v>
      </c>
      <c r="I2217">
        <v>-1.2044576248748249</v>
      </c>
      <c r="J2217">
        <v>0.69431873531462396</v>
      </c>
      <c r="K2217">
        <v>1</v>
      </c>
    </row>
    <row r="2218" spans="1:11">
      <c r="A2218" s="2" t="s">
        <v>2222</v>
      </c>
      <c r="B2218">
        <v>243</v>
      </c>
      <c r="C2218">
        <v>215</v>
      </c>
      <c r="D2218">
        <v>229.481157076183</v>
      </c>
      <c r="E2218">
        <v>209.07034001699199</v>
      </c>
      <c r="F2218">
        <v>249.891974135374</v>
      </c>
      <c r="G2218">
        <v>1.1952531101019124</v>
      </c>
      <c r="H2218">
        <v>0.25731615964734611</v>
      </c>
      <c r="I2218">
        <v>1.1952531101019124</v>
      </c>
      <c r="J2218">
        <v>0.71191660658685196</v>
      </c>
      <c r="K2218">
        <v>1</v>
      </c>
    </row>
    <row r="2219" spans="1:11">
      <c r="A2219" s="2" t="s">
        <v>2223</v>
      </c>
      <c r="B2219">
        <v>859</v>
      </c>
      <c r="C2219">
        <v>639</v>
      </c>
      <c r="D2219">
        <v>740.88077149829303</v>
      </c>
      <c r="E2219">
        <v>739.05935010121902</v>
      </c>
      <c r="F2219">
        <v>742.70219289536703</v>
      </c>
      <c r="G2219">
        <v>1.0049290260567694</v>
      </c>
      <c r="H2219">
        <v>7.0936134721960829E-3</v>
      </c>
      <c r="I2219">
        <v>1.0049290260567694</v>
      </c>
      <c r="J2219">
        <v>0.99304362005973201</v>
      </c>
      <c r="K2219">
        <v>1</v>
      </c>
    </row>
    <row r="2220" spans="1:11">
      <c r="A2220" s="2" t="s">
        <v>2224</v>
      </c>
      <c r="B2220">
        <v>950</v>
      </c>
      <c r="C2220">
        <v>731</v>
      </c>
      <c r="D2220">
        <v>833.49294659833004</v>
      </c>
      <c r="E2220">
        <v>817.35318113638903</v>
      </c>
      <c r="F2220">
        <v>849.63271206027196</v>
      </c>
      <c r="G2220">
        <v>1.039492757438105</v>
      </c>
      <c r="H2220">
        <v>5.5879706397793501E-2</v>
      </c>
      <c r="I2220">
        <v>1.039492757438105</v>
      </c>
      <c r="J2220">
        <v>0.932247159293637</v>
      </c>
      <c r="K2220">
        <v>1</v>
      </c>
    </row>
    <row r="2221" spans="1:11">
      <c r="A2221" s="2" t="s">
        <v>2225</v>
      </c>
      <c r="B2221">
        <v>669</v>
      </c>
      <c r="C2221">
        <v>459</v>
      </c>
      <c r="D2221">
        <v>554.53951072333496</v>
      </c>
      <c r="E2221">
        <v>575.58871387394095</v>
      </c>
      <c r="F2221">
        <v>533.49030757272897</v>
      </c>
      <c r="G2221">
        <v>0.92686026447969594</v>
      </c>
      <c r="H2221">
        <v>-0.10957624356398553</v>
      </c>
      <c r="I2221">
        <v>-1.0789112861164265</v>
      </c>
      <c r="J2221">
        <v>0.87007041428566601</v>
      </c>
      <c r="K2221">
        <v>1</v>
      </c>
    </row>
    <row r="2222" spans="1:11">
      <c r="A2222" s="2" t="s">
        <v>2226</v>
      </c>
      <c r="B2222">
        <v>347</v>
      </c>
      <c r="C2222">
        <v>219</v>
      </c>
      <c r="D2222">
        <v>276.54506559986498</v>
      </c>
      <c r="E2222">
        <v>298.54900405718598</v>
      </c>
      <c r="F2222">
        <v>254.54112714254401</v>
      </c>
      <c r="G2222">
        <v>0.85259412586681271</v>
      </c>
      <c r="H2222">
        <v>-0.23006897931341871</v>
      </c>
      <c r="I2222">
        <v>-1.1728910271148338</v>
      </c>
      <c r="J2222">
        <v>0.73893674928725805</v>
      </c>
      <c r="K2222">
        <v>1</v>
      </c>
    </row>
    <row r="2223" spans="1:11">
      <c r="A2223" s="2" t="s">
        <v>2227</v>
      </c>
      <c r="B2223">
        <v>1346</v>
      </c>
      <c r="C2223">
        <v>1030</v>
      </c>
      <c r="D2223">
        <v>1177.6086506255201</v>
      </c>
      <c r="E2223">
        <v>1158.0604019048201</v>
      </c>
      <c r="F2223">
        <v>1197.1568993462099</v>
      </c>
      <c r="G2223">
        <v>1.0337603266436557</v>
      </c>
      <c r="H2223">
        <v>4.790174112392976E-2</v>
      </c>
      <c r="I2223">
        <v>1.0337603266436557</v>
      </c>
      <c r="J2223">
        <v>0.94108371484880005</v>
      </c>
      <c r="K2223">
        <v>1</v>
      </c>
    </row>
    <row r="2224" spans="1:11">
      <c r="A2224" s="2" t="s">
        <v>2228</v>
      </c>
      <c r="B2224">
        <v>506</v>
      </c>
      <c r="C2224">
        <v>622</v>
      </c>
      <c r="D2224">
        <v>579.14570402061304</v>
      </c>
      <c r="E2224">
        <v>435.348115426329</v>
      </c>
      <c r="F2224">
        <v>722.943292614896</v>
      </c>
      <c r="G2224">
        <v>1.6606096753328767</v>
      </c>
      <c r="H2224">
        <v>0.73171300909995918</v>
      </c>
      <c r="I2224">
        <v>1.6606096753328767</v>
      </c>
      <c r="J2224">
        <v>0.26337017388251599</v>
      </c>
      <c r="K2224">
        <v>1</v>
      </c>
    </row>
    <row r="2225" spans="1:11">
      <c r="A2225" s="2" t="s">
        <v>2229</v>
      </c>
      <c r="B2225">
        <v>956</v>
      </c>
      <c r="C2225">
        <v>1027</v>
      </c>
      <c r="D2225">
        <v>1008.09272317246</v>
      </c>
      <c r="E2225">
        <v>822.51541175409204</v>
      </c>
      <c r="F2225">
        <v>1193.67003459083</v>
      </c>
      <c r="G2225">
        <v>1.4512433658175663</v>
      </c>
      <c r="H2225">
        <v>0.53728947200110944</v>
      </c>
      <c r="I2225">
        <v>1.4512433658175663</v>
      </c>
      <c r="J2225">
        <v>0.40331604580354102</v>
      </c>
      <c r="K2225">
        <v>1</v>
      </c>
    </row>
    <row r="2226" spans="1:11">
      <c r="A2226" s="2" t="s">
        <v>2230</v>
      </c>
      <c r="B2226">
        <v>1714</v>
      </c>
      <c r="C2226">
        <v>2550</v>
      </c>
      <c r="D2226">
        <v>2219.2561275973399</v>
      </c>
      <c r="E2226">
        <v>1474.67721312397</v>
      </c>
      <c r="F2226">
        <v>2963.8350420707102</v>
      </c>
      <c r="G2226">
        <v>2.009819515548148</v>
      </c>
      <c r="H2226">
        <v>1.0070659512973832</v>
      </c>
      <c r="I2226">
        <v>2.009819515548148</v>
      </c>
      <c r="J2226">
        <v>0.115271244929077</v>
      </c>
      <c r="K2226">
        <v>1</v>
      </c>
    </row>
    <row r="2227" spans="1:11">
      <c r="A2227" s="2" t="s">
        <v>2231</v>
      </c>
      <c r="B2227">
        <v>482</v>
      </c>
      <c r="C2227">
        <v>245</v>
      </c>
      <c r="D2227">
        <v>349.72990732233097</v>
      </c>
      <c r="E2227">
        <v>414.699192955515</v>
      </c>
      <c r="F2227">
        <v>284.760621689147</v>
      </c>
      <c r="G2227">
        <v>0.68666789452781363</v>
      </c>
      <c r="H2227">
        <v>-0.54231558356372489</v>
      </c>
      <c r="I2227">
        <v>-1.4563080755182953</v>
      </c>
      <c r="J2227">
        <v>0.41903167410574998</v>
      </c>
      <c r="K2227">
        <v>1</v>
      </c>
    </row>
    <row r="2228" spans="1:11">
      <c r="A2228" s="2" t="s">
        <v>2232</v>
      </c>
      <c r="B2228">
        <v>413</v>
      </c>
      <c r="C2228">
        <v>270</v>
      </c>
      <c r="D2228">
        <v>334.57568441794098</v>
      </c>
      <c r="E2228">
        <v>355.33354085192502</v>
      </c>
      <c r="F2228">
        <v>313.81782798395801</v>
      </c>
      <c r="G2228">
        <v>0.88316410331422246</v>
      </c>
      <c r="H2228">
        <v>-0.17924656070494938</v>
      </c>
      <c r="I2228">
        <v>-1.1322923975819794</v>
      </c>
      <c r="J2228">
        <v>0.793245947598055</v>
      </c>
      <c r="K2228">
        <v>1</v>
      </c>
    </row>
    <row r="2229" spans="1:11">
      <c r="A2229" s="2" t="s">
        <v>2233</v>
      </c>
      <c r="B2229">
        <v>131</v>
      </c>
      <c r="C2229">
        <v>134</v>
      </c>
      <c r="D2229">
        <v>134.22766378002299</v>
      </c>
      <c r="E2229">
        <v>112.70870181986</v>
      </c>
      <c r="F2229">
        <v>155.746625740187</v>
      </c>
      <c r="G2229">
        <v>1.381850941634601</v>
      </c>
      <c r="H2229">
        <v>0.46660200258399132</v>
      </c>
      <c r="I2229">
        <v>1.381850941634601</v>
      </c>
      <c r="J2229">
        <v>0.52477345720905899</v>
      </c>
      <c r="K2229">
        <v>1</v>
      </c>
    </row>
    <row r="2230" spans="1:11">
      <c r="A2230" s="2" t="s">
        <v>2234</v>
      </c>
      <c r="B2230">
        <v>409</v>
      </c>
      <c r="C2230">
        <v>430</v>
      </c>
      <c r="D2230">
        <v>425.83800102210199</v>
      </c>
      <c r="E2230">
        <v>351.89205377345598</v>
      </c>
      <c r="F2230">
        <v>499.783948270748</v>
      </c>
      <c r="G2230">
        <v>1.4202763117592394</v>
      </c>
      <c r="H2230">
        <v>0.50617163031137702</v>
      </c>
      <c r="I2230">
        <v>1.4202763117592394</v>
      </c>
      <c r="J2230">
        <v>0.444538579243136</v>
      </c>
      <c r="K2230">
        <v>1</v>
      </c>
    </row>
    <row r="2231" spans="1:11">
      <c r="A2231" s="2" t="s">
        <v>2235</v>
      </c>
      <c r="B2231">
        <v>5736</v>
      </c>
      <c r="C2231">
        <v>8262</v>
      </c>
      <c r="D2231">
        <v>7268.9590034168295</v>
      </c>
      <c r="E2231">
        <v>4935.0924705245498</v>
      </c>
      <c r="F2231">
        <v>9602.8255363091193</v>
      </c>
      <c r="G2231">
        <v>1.9458248439442996</v>
      </c>
      <c r="H2231">
        <v>0.96038184981788355</v>
      </c>
      <c r="I2231">
        <v>1.9458248439442996</v>
      </c>
      <c r="J2231">
        <v>0.130191043562879</v>
      </c>
      <c r="K2231">
        <v>1</v>
      </c>
    </row>
    <row r="2232" spans="1:11">
      <c r="A2232" s="2" t="s">
        <v>2236</v>
      </c>
      <c r="B2232">
        <v>234</v>
      </c>
      <c r="C2232">
        <v>69</v>
      </c>
      <c r="D2232">
        <v>140.762441732057</v>
      </c>
      <c r="E2232">
        <v>201.32699409043701</v>
      </c>
      <c r="F2232">
        <v>80.197889373678194</v>
      </c>
      <c r="G2232">
        <v>0.39834643007510923</v>
      </c>
      <c r="H2232">
        <v>-1.3279044491415701</v>
      </c>
      <c r="I2232">
        <v>-2.5103777127146527</v>
      </c>
      <c r="J2232">
        <v>7.0644655874730802E-2</v>
      </c>
      <c r="K2232">
        <v>1</v>
      </c>
    </row>
    <row r="2233" spans="1:11">
      <c r="A2233" s="2" t="s">
        <v>2237</v>
      </c>
      <c r="B2233">
        <v>189</v>
      </c>
      <c r="C2233">
        <v>87</v>
      </c>
      <c r="D2233">
        <v>131.86467118180099</v>
      </c>
      <c r="E2233">
        <v>162.61026445766001</v>
      </c>
      <c r="F2233">
        <v>101.11907790594201</v>
      </c>
      <c r="G2233">
        <v>0.62184929249820575</v>
      </c>
      <c r="H2233">
        <v>-0.68536311470867417</v>
      </c>
      <c r="I2233">
        <v>-1.6081066780386912</v>
      </c>
      <c r="J2233">
        <v>0.35141895369263798</v>
      </c>
      <c r="K2233">
        <v>1</v>
      </c>
    </row>
    <row r="2234" spans="1:11">
      <c r="A2234" s="2" t="s">
        <v>2238</v>
      </c>
      <c r="B2234">
        <v>273</v>
      </c>
      <c r="C2234">
        <v>207</v>
      </c>
      <c r="D2234">
        <v>237.737580613272</v>
      </c>
      <c r="E2234">
        <v>234.88149310551</v>
      </c>
      <c r="F2234">
        <v>240.59366812103499</v>
      </c>
      <c r="G2234">
        <v>1.0243193916217106</v>
      </c>
      <c r="H2234">
        <v>3.4665630243139733E-2</v>
      </c>
      <c r="I2234">
        <v>1.0243193916217106</v>
      </c>
      <c r="J2234">
        <v>0.96594628984291397</v>
      </c>
      <c r="K2234">
        <v>1</v>
      </c>
    </row>
    <row r="2235" spans="1:11">
      <c r="A2235" s="2" t="s">
        <v>2239</v>
      </c>
      <c r="B2235">
        <v>4241</v>
      </c>
      <c r="C2235">
        <v>1750</v>
      </c>
      <c r="D2235">
        <v>2841.4205577917601</v>
      </c>
      <c r="E2235">
        <v>3648.83667494676</v>
      </c>
      <c r="F2235">
        <v>2034.0044406367699</v>
      </c>
      <c r="G2235">
        <v>0.55743915714354297</v>
      </c>
      <c r="H2235">
        <v>-0.84311374721307286</v>
      </c>
      <c r="I2235">
        <v>-1.7939177526104353</v>
      </c>
      <c r="J2235">
        <v>0.185531195444781</v>
      </c>
      <c r="K2235">
        <v>1</v>
      </c>
    </row>
    <row r="2236" spans="1:11">
      <c r="A2236" s="2" t="s">
        <v>2240</v>
      </c>
      <c r="B2236">
        <v>8561</v>
      </c>
      <c r="C2236">
        <v>2870</v>
      </c>
      <c r="D2236">
        <v>5350.7050011687897</v>
      </c>
      <c r="E2236">
        <v>7365.64271969329</v>
      </c>
      <c r="F2236">
        <v>3335.7672826442899</v>
      </c>
      <c r="G2236">
        <v>0.45288203753428774</v>
      </c>
      <c r="H2236">
        <v>-1.1427927753582767</v>
      </c>
      <c r="I2236">
        <v>-2.2080805090978903</v>
      </c>
      <c r="J2236">
        <v>7.3108353494975103E-2</v>
      </c>
      <c r="K2236">
        <v>1</v>
      </c>
    </row>
    <row r="2237" spans="1:11">
      <c r="A2237" s="2" t="s">
        <v>2241</v>
      </c>
      <c r="B2237">
        <v>2681</v>
      </c>
      <c r="C2237">
        <v>1437</v>
      </c>
      <c r="D2237">
        <v>1988.4324660847899</v>
      </c>
      <c r="E2237">
        <v>2306.6567143438501</v>
      </c>
      <c r="F2237">
        <v>1670.2082178257299</v>
      </c>
      <c r="G2237">
        <v>0.72408183126670245</v>
      </c>
      <c r="H2237">
        <v>-0.46577534386156011</v>
      </c>
      <c r="I2237">
        <v>-1.3810593731520771</v>
      </c>
      <c r="J2237">
        <v>0.46457969889130402</v>
      </c>
      <c r="K2237">
        <v>1</v>
      </c>
    </row>
    <row r="2238" spans="1:11">
      <c r="A2238" s="2" t="s">
        <v>2242</v>
      </c>
      <c r="B2238">
        <v>8341</v>
      </c>
      <c r="C2238">
        <v>2573</v>
      </c>
      <c r="D2238">
        <v>5083.4643011197204</v>
      </c>
      <c r="E2238">
        <v>7176.3609303774901</v>
      </c>
      <c r="F2238">
        <v>2990.5676718619402</v>
      </c>
      <c r="G2238">
        <v>0.4167248137148295</v>
      </c>
      <c r="H2238">
        <v>-1.2628330875814773</v>
      </c>
      <c r="I2238">
        <v>-2.3996651197360994</v>
      </c>
      <c r="J2238">
        <v>4.8254174740243801E-2</v>
      </c>
      <c r="K2238">
        <v>1</v>
      </c>
    </row>
    <row r="2239" spans="1:11">
      <c r="A2239" s="2" t="s">
        <v>2243</v>
      </c>
      <c r="B2239">
        <v>906</v>
      </c>
      <c r="C2239">
        <v>383</v>
      </c>
      <c r="D2239">
        <v>612.326611854867</v>
      </c>
      <c r="E2239">
        <v>779.49682327323001</v>
      </c>
      <c r="F2239">
        <v>445.15640043650302</v>
      </c>
      <c r="G2239">
        <v>0.57108173778979765</v>
      </c>
      <c r="H2239">
        <v>-0.80823084445761384</v>
      </c>
      <c r="I2239">
        <v>-1.7510628231086554</v>
      </c>
      <c r="J2239">
        <v>0.21696219751036899</v>
      </c>
      <c r="K2239">
        <v>1</v>
      </c>
    </row>
    <row r="2240" spans="1:11">
      <c r="A2240" s="2" t="s">
        <v>2244</v>
      </c>
      <c r="B2240">
        <v>1020</v>
      </c>
      <c r="C2240">
        <v>352</v>
      </c>
      <c r="D2240">
        <v>643.35233482026695</v>
      </c>
      <c r="E2240">
        <v>877.57920500959597</v>
      </c>
      <c r="F2240">
        <v>409.12546463093798</v>
      </c>
      <c r="G2240">
        <v>0.46619776573496219</v>
      </c>
      <c r="H2240">
        <v>-1.1009860045578936</v>
      </c>
      <c r="I2240">
        <v>-2.1450124249812674</v>
      </c>
      <c r="J2240">
        <v>9.3493616980946201E-2</v>
      </c>
      <c r="K2240">
        <v>1</v>
      </c>
    </row>
    <row r="2241" spans="1:11">
      <c r="A2241" s="2" t="s">
        <v>2245</v>
      </c>
      <c r="B2241">
        <v>5044</v>
      </c>
      <c r="C2241">
        <v>1787</v>
      </c>
      <c r="D2241">
        <v>3208.3621559512499</v>
      </c>
      <c r="E2241">
        <v>4339.7152059494201</v>
      </c>
      <c r="F2241">
        <v>2077.0091059530901</v>
      </c>
      <c r="G2241">
        <v>0.47860493313148023</v>
      </c>
      <c r="H2241">
        <v>-1.0630928276230611</v>
      </c>
      <c r="I2241">
        <v>-2.0894059604799029</v>
      </c>
      <c r="J2241">
        <v>9.5909933445474493E-2</v>
      </c>
      <c r="K2241">
        <v>1</v>
      </c>
    </row>
    <row r="2242" spans="1:11">
      <c r="A2242" s="2" t="s">
        <v>2246</v>
      </c>
      <c r="B2242">
        <v>876</v>
      </c>
      <c r="C2242">
        <v>427</v>
      </c>
      <c r="D2242">
        <v>624.99137685004098</v>
      </c>
      <c r="E2242">
        <v>753.68567018471197</v>
      </c>
      <c r="F2242">
        <v>496.29708351537101</v>
      </c>
      <c r="G2242">
        <v>0.65849345841183282</v>
      </c>
      <c r="H2242">
        <v>-0.60275898631701563</v>
      </c>
      <c r="I2242">
        <v>-1.5186179714097983</v>
      </c>
      <c r="J2242">
        <v>0.35605966140948198</v>
      </c>
      <c r="K2242">
        <v>1</v>
      </c>
    </row>
    <row r="2243" spans="1:11">
      <c r="A2243" s="2" t="s">
        <v>2247</v>
      </c>
      <c r="B2243">
        <v>1022</v>
      </c>
      <c r="C2243">
        <v>508</v>
      </c>
      <c r="D2243">
        <v>734.87119022969398</v>
      </c>
      <c r="E2243">
        <v>879.29994854883103</v>
      </c>
      <c r="F2243">
        <v>590.44243191055796</v>
      </c>
      <c r="G2243">
        <v>0.67149148920684643</v>
      </c>
      <c r="H2243">
        <v>-0.57455898050178988</v>
      </c>
      <c r="I2243">
        <v>-1.4892221510970778</v>
      </c>
      <c r="J2243">
        <v>0.376450078204289</v>
      </c>
      <c r="K2243">
        <v>1</v>
      </c>
    </row>
    <row r="2244" spans="1:11">
      <c r="A2244" s="2" t="s">
        <v>2248</v>
      </c>
      <c r="B2244">
        <v>528</v>
      </c>
      <c r="C2244">
        <v>315</v>
      </c>
      <c r="D2244">
        <v>410.19854683626301</v>
      </c>
      <c r="E2244">
        <v>454.27629435790902</v>
      </c>
      <c r="F2244">
        <v>366.12079931461801</v>
      </c>
      <c r="G2244">
        <v>0.80594299958378135</v>
      </c>
      <c r="H2244">
        <v>-0.31125028730750831</v>
      </c>
      <c r="I2244">
        <v>-1.2407825373710508</v>
      </c>
      <c r="J2244">
        <v>0.64102123858728499</v>
      </c>
      <c r="K2244">
        <v>1</v>
      </c>
    </row>
    <row r="2245" spans="1:11">
      <c r="A2245" s="2" t="s">
        <v>2249</v>
      </c>
      <c r="B2245">
        <v>2999</v>
      </c>
      <c r="C2245">
        <v>1331</v>
      </c>
      <c r="D2245">
        <v>2063.63030010894</v>
      </c>
      <c r="E2245">
        <v>2580.2549370821398</v>
      </c>
      <c r="F2245">
        <v>1547.0056631357299</v>
      </c>
      <c r="G2245">
        <v>0.59955535435779406</v>
      </c>
      <c r="H2245">
        <v>-0.7380351372931877</v>
      </c>
      <c r="I2245">
        <v>-1.6679027094523025</v>
      </c>
      <c r="J2245">
        <v>0.24727442693099799</v>
      </c>
      <c r="K2245">
        <v>1</v>
      </c>
    </row>
    <row r="2246" spans="1:11">
      <c r="A2246" s="2" t="s">
        <v>2250</v>
      </c>
      <c r="B2246">
        <v>1337</v>
      </c>
      <c r="C2246">
        <v>580</v>
      </c>
      <c r="D2246">
        <v>912.22212100893898</v>
      </c>
      <c r="E2246">
        <v>1150.31705597826</v>
      </c>
      <c r="F2246">
        <v>674.127186039614</v>
      </c>
      <c r="G2246">
        <v>0.58603598245904343</v>
      </c>
      <c r="H2246">
        <v>-0.77093884641474486</v>
      </c>
      <c r="I2246">
        <v>-1.7063798639188295</v>
      </c>
      <c r="J2246">
        <v>0.23329426415517099</v>
      </c>
      <c r="K2246">
        <v>1</v>
      </c>
    </row>
    <row r="2247" spans="1:11">
      <c r="A2247" s="2" t="s">
        <v>2251</v>
      </c>
      <c r="B2247">
        <v>932</v>
      </c>
      <c r="C2247">
        <v>785</v>
      </c>
      <c r="D2247">
        <v>857.13138347017104</v>
      </c>
      <c r="E2247">
        <v>801.86648928327804</v>
      </c>
      <c r="F2247">
        <v>912.39627765706302</v>
      </c>
      <c r="G2247">
        <v>1.1378406378754877</v>
      </c>
      <c r="H2247">
        <v>0.18629851278837545</v>
      </c>
      <c r="I2247">
        <v>1.1378406378754877</v>
      </c>
      <c r="J2247">
        <v>0.77322468634373498</v>
      </c>
      <c r="K2247">
        <v>1</v>
      </c>
    </row>
    <row r="2248" spans="1:11">
      <c r="A2248" s="2" t="s">
        <v>2252</v>
      </c>
      <c r="B2248">
        <v>493</v>
      </c>
      <c r="C2248">
        <v>351</v>
      </c>
      <c r="D2248">
        <v>416.063229400225</v>
      </c>
      <c r="E2248">
        <v>424.16328242130498</v>
      </c>
      <c r="F2248">
        <v>407.96317637914501</v>
      </c>
      <c r="G2248">
        <v>0.96180691089128967</v>
      </c>
      <c r="H2248">
        <v>-5.6180802409686419E-2</v>
      </c>
      <c r="I2248">
        <v>-1.0397097262207415</v>
      </c>
      <c r="J2248">
        <v>0.93689718850301695</v>
      </c>
      <c r="K2248">
        <v>1</v>
      </c>
    </row>
    <row r="2249" spans="1:11">
      <c r="A2249" s="2" t="s">
        <v>2253</v>
      </c>
      <c r="B2249">
        <v>1983</v>
      </c>
      <c r="C2249">
        <v>1721</v>
      </c>
      <c r="D2249">
        <v>1853.2076502428999</v>
      </c>
      <c r="E2249">
        <v>1706.11721915101</v>
      </c>
      <c r="F2249">
        <v>2000.2980813347799</v>
      </c>
      <c r="G2249">
        <v>1.1724271104479906</v>
      </c>
      <c r="H2249">
        <v>0.22949823347501808</v>
      </c>
      <c r="I2249">
        <v>1.1724271104479906</v>
      </c>
      <c r="J2249">
        <v>0.71797973561499595</v>
      </c>
      <c r="K2249">
        <v>1</v>
      </c>
    </row>
    <row r="2250" spans="1:11">
      <c r="A2250" s="2" t="s">
        <v>2254</v>
      </c>
      <c r="B2250">
        <v>2579</v>
      </c>
      <c r="C2250">
        <v>1686</v>
      </c>
      <c r="D2250">
        <v>2089.2583931824702</v>
      </c>
      <c r="E2250">
        <v>2218.89879384289</v>
      </c>
      <c r="F2250">
        <v>1959.6179925220499</v>
      </c>
      <c r="G2250">
        <v>0.88314888356318677</v>
      </c>
      <c r="H2250">
        <v>-0.17927142318346412</v>
      </c>
      <c r="I2250">
        <v>-1.1323119109491042</v>
      </c>
      <c r="J2250">
        <v>0.77878469502997305</v>
      </c>
      <c r="K2250">
        <v>1</v>
      </c>
    </row>
    <row r="2251" spans="1:11">
      <c r="A2251" s="2" t="s">
        <v>2255</v>
      </c>
      <c r="B2251">
        <v>1635</v>
      </c>
      <c r="C2251">
        <v>826</v>
      </c>
      <c r="D2251">
        <v>1183.37896965238</v>
      </c>
      <c r="E2251">
        <v>1406.70784332421</v>
      </c>
      <c r="F2251">
        <v>960.05009598055301</v>
      </c>
      <c r="G2251">
        <v>0.6824800903305166</v>
      </c>
      <c r="H2251">
        <v>-0.55114113530233766</v>
      </c>
      <c r="I2251">
        <v>-1.4652442088321032</v>
      </c>
      <c r="J2251">
        <v>0.39070649975555999</v>
      </c>
      <c r="K2251">
        <v>1</v>
      </c>
    </row>
    <row r="2252" spans="1:11">
      <c r="A2252" s="2" t="s">
        <v>2256</v>
      </c>
      <c r="B2252">
        <v>839</v>
      </c>
      <c r="C2252">
        <v>428</v>
      </c>
      <c r="D2252">
        <v>609.655643238018</v>
      </c>
      <c r="E2252">
        <v>721.85191470887401</v>
      </c>
      <c r="F2252">
        <v>497.45937176716302</v>
      </c>
      <c r="G2252">
        <v>0.68914324618476708</v>
      </c>
      <c r="H2252">
        <v>-0.53712420037501063</v>
      </c>
      <c r="I2252">
        <v>-1.4510771244384926</v>
      </c>
      <c r="J2252">
        <v>0.41119596500066502</v>
      </c>
      <c r="K2252">
        <v>1</v>
      </c>
    </row>
    <row r="2253" spans="1:11">
      <c r="A2253" s="2" t="s">
        <v>2257</v>
      </c>
      <c r="B2253">
        <v>7565</v>
      </c>
      <c r="C2253">
        <v>4048</v>
      </c>
      <c r="D2253">
        <v>5606.8276402051497</v>
      </c>
      <c r="E2253">
        <v>6508.7124371545096</v>
      </c>
      <c r="F2253">
        <v>4704.9428432557897</v>
      </c>
      <c r="G2253">
        <v>0.72286844574634568</v>
      </c>
      <c r="H2253">
        <v>-0.46819497874612259</v>
      </c>
      <c r="I2253">
        <v>-1.3833775784299482</v>
      </c>
      <c r="J2253">
        <v>0.458855820589543</v>
      </c>
      <c r="K2253">
        <v>1</v>
      </c>
    </row>
    <row r="2254" spans="1:11">
      <c r="A2254" s="2" t="s">
        <v>2258</v>
      </c>
      <c r="B2254">
        <v>5973</v>
      </c>
      <c r="C2254">
        <v>3116</v>
      </c>
      <c r="D2254">
        <v>4380.3453862545402</v>
      </c>
      <c r="E2254">
        <v>5139.0005799238397</v>
      </c>
      <c r="F2254">
        <v>3621.6901925852299</v>
      </c>
      <c r="G2254">
        <v>0.70474601749099308</v>
      </c>
      <c r="H2254">
        <v>-0.50482467471632442</v>
      </c>
      <c r="I2254">
        <v>-1.4189509059734138</v>
      </c>
      <c r="J2254">
        <v>0.425102706123967</v>
      </c>
      <c r="K2254">
        <v>1</v>
      </c>
    </row>
    <row r="2255" spans="1:11">
      <c r="A2255" s="2" t="s">
        <v>2259</v>
      </c>
      <c r="B2255">
        <v>2305</v>
      </c>
      <c r="C2255">
        <v>946</v>
      </c>
      <c r="D2255">
        <v>1541.3408075816999</v>
      </c>
      <c r="E2255">
        <v>1983.15692896776</v>
      </c>
      <c r="F2255">
        <v>1099.52468619565</v>
      </c>
      <c r="G2255">
        <v>0.55443150773144134</v>
      </c>
      <c r="H2255">
        <v>-0.85091884831362985</v>
      </c>
      <c r="I2255">
        <v>-1.8036492985250501</v>
      </c>
      <c r="J2255">
        <v>0.18442502475393099</v>
      </c>
      <c r="K2255">
        <v>1</v>
      </c>
    </row>
    <row r="2256" spans="1:11">
      <c r="A2256" s="2" t="s">
        <v>2260</v>
      </c>
      <c r="B2256">
        <v>633</v>
      </c>
      <c r="C2256">
        <v>273</v>
      </c>
      <c r="D2256">
        <v>430.96001145352801</v>
      </c>
      <c r="E2256">
        <v>544.61533016772</v>
      </c>
      <c r="F2256">
        <v>317.304692739335</v>
      </c>
      <c r="G2256">
        <v>0.58262166920938063</v>
      </c>
      <c r="H2256">
        <v>-0.77936873484482405</v>
      </c>
      <c r="I2256">
        <v>-1.7163796900259529</v>
      </c>
      <c r="J2256">
        <v>0.24051111820313301</v>
      </c>
      <c r="K2256">
        <v>1</v>
      </c>
    </row>
    <row r="2257" spans="1:11">
      <c r="A2257" s="2" t="s">
        <v>2261</v>
      </c>
      <c r="B2257">
        <v>1567</v>
      </c>
      <c r="C2257">
        <v>652</v>
      </c>
      <c r="D2257">
        <v>1053.00725157945</v>
      </c>
      <c r="E2257">
        <v>1348.20256299023</v>
      </c>
      <c r="F2257">
        <v>757.81194016866903</v>
      </c>
      <c r="G2257">
        <v>0.56209056485391107</v>
      </c>
      <c r="H2257">
        <v>-0.83112549657783363</v>
      </c>
      <c r="I2257">
        <v>-1.7790727376110695</v>
      </c>
      <c r="J2257">
        <v>0.19768630138965099</v>
      </c>
      <c r="K2257">
        <v>1</v>
      </c>
    </row>
    <row r="2258" spans="1:11">
      <c r="A2258" s="2" t="s">
        <v>2262</v>
      </c>
      <c r="B2258">
        <v>1460</v>
      </c>
      <c r="C2258">
        <v>417</v>
      </c>
      <c r="D2258">
        <v>870.40849231931702</v>
      </c>
      <c r="E2258">
        <v>1256.1427836411899</v>
      </c>
      <c r="F2258">
        <v>484.67420099744601</v>
      </c>
      <c r="G2258">
        <v>0.3858432395659015</v>
      </c>
      <c r="H2258">
        <v>-1.3739132666590541</v>
      </c>
      <c r="I2258">
        <v>-2.5917261142765242</v>
      </c>
      <c r="J2258">
        <v>3.5813567933919002E-2</v>
      </c>
      <c r="K2258">
        <v>0.96366771611663604</v>
      </c>
    </row>
    <row r="2259" spans="1:11">
      <c r="A2259" s="2" t="s">
        <v>2263</v>
      </c>
      <c r="B2259">
        <v>88</v>
      </c>
      <c r="C2259">
        <v>87</v>
      </c>
      <c r="D2259">
        <v>88.4158968161301</v>
      </c>
      <c r="E2259">
        <v>75.712715726318095</v>
      </c>
      <c r="F2259">
        <v>101.11907790594201</v>
      </c>
      <c r="G2259">
        <v>1.3355626850245519</v>
      </c>
      <c r="H2259">
        <v>0.41744769087509737</v>
      </c>
      <c r="I2259">
        <v>1.3355626850245519</v>
      </c>
      <c r="J2259">
        <v>0.59689814101711203</v>
      </c>
      <c r="K2259">
        <v>1</v>
      </c>
    </row>
    <row r="2260" spans="1:11">
      <c r="A2260" s="2" t="s">
        <v>2264</v>
      </c>
      <c r="B2260">
        <v>82</v>
      </c>
      <c r="C2260">
        <v>61</v>
      </c>
      <c r="D2260">
        <v>70.725034233976601</v>
      </c>
      <c r="E2260">
        <v>70.550485108614595</v>
      </c>
      <c r="F2260">
        <v>70.899583359338706</v>
      </c>
      <c r="G2260">
        <v>1.0049482048236333</v>
      </c>
      <c r="H2260">
        <v>7.1211466084700184E-3</v>
      </c>
      <c r="I2260">
        <v>1.0049482048236333</v>
      </c>
      <c r="J2260">
        <v>1</v>
      </c>
      <c r="K2260">
        <v>1</v>
      </c>
    </row>
    <row r="2261" spans="1:11">
      <c r="A2261" s="2" t="s">
        <v>2265</v>
      </c>
      <c r="B2261">
        <v>866</v>
      </c>
      <c r="C2261">
        <v>458</v>
      </c>
      <c r="D2261">
        <v>638.70498590473801</v>
      </c>
      <c r="E2261">
        <v>745.08195248853997</v>
      </c>
      <c r="F2261">
        <v>532.32801932093605</v>
      </c>
      <c r="G2261">
        <v>0.71445566161277241</v>
      </c>
      <c r="H2261">
        <v>-0.4850836129661158</v>
      </c>
      <c r="I2261">
        <v>-1.3996669824725803</v>
      </c>
      <c r="J2261">
        <v>0.45726440664026402</v>
      </c>
      <c r="K2261">
        <v>1</v>
      </c>
    </row>
    <row r="2262" spans="1:11">
      <c r="A2262" s="2" t="s">
        <v>2266</v>
      </c>
      <c r="B2262">
        <v>19</v>
      </c>
      <c r="C2262">
        <v>24</v>
      </c>
      <c r="D2262">
        <v>22.120990832873101</v>
      </c>
      <c r="E2262">
        <v>16.347063622727799</v>
      </c>
      <c r="F2262">
        <v>27.8949180430185</v>
      </c>
      <c r="G2262">
        <v>1.7064176592691169</v>
      </c>
      <c r="H2262">
        <v>0.77097080094123538</v>
      </c>
      <c r="I2262">
        <v>1.7064176592691169</v>
      </c>
      <c r="J2262">
        <v>0.51047629052838495</v>
      </c>
      <c r="K2262">
        <v>1</v>
      </c>
    </row>
    <row r="2263" spans="1:11">
      <c r="A2263" s="2" t="s">
        <v>2267</v>
      </c>
      <c r="B2263">
        <v>271</v>
      </c>
      <c r="C2263">
        <v>234</v>
      </c>
      <c r="D2263">
        <v>252.56810024285301</v>
      </c>
      <c r="E2263">
        <v>233.160749566275</v>
      </c>
      <c r="F2263">
        <v>271.97545091942999</v>
      </c>
      <c r="G2263">
        <v>1.1664718501092401</v>
      </c>
      <c r="H2263">
        <v>0.22215149189319836</v>
      </c>
      <c r="I2263">
        <v>1.1664718501092401</v>
      </c>
      <c r="J2263">
        <v>0.74840442791560202</v>
      </c>
      <c r="K2263">
        <v>1</v>
      </c>
    </row>
    <row r="2264" spans="1:11">
      <c r="A2264" s="2" t="s">
        <v>2268</v>
      </c>
      <c r="B2264">
        <v>1492</v>
      </c>
      <c r="C2264">
        <v>1534</v>
      </c>
      <c r="D2264">
        <v>1533.3124292592699</v>
      </c>
      <c r="E2264">
        <v>1283.6746802689399</v>
      </c>
      <c r="F2264">
        <v>1782.9501782496</v>
      </c>
      <c r="G2264">
        <v>1.3889423898865543</v>
      </c>
      <c r="H2264">
        <v>0.47398676091136183</v>
      </c>
      <c r="I2264">
        <v>1.3889423898865543</v>
      </c>
      <c r="J2264">
        <v>0.45735355150988799</v>
      </c>
      <c r="K2264">
        <v>1</v>
      </c>
    </row>
    <row r="2265" spans="1:11">
      <c r="A2265" s="2" t="s">
        <v>2269</v>
      </c>
      <c r="B2265">
        <v>286</v>
      </c>
      <c r="C2265">
        <v>276</v>
      </c>
      <c r="D2265">
        <v>283.428941802623</v>
      </c>
      <c r="E2265">
        <v>246.06632611053399</v>
      </c>
      <c r="F2265">
        <v>320.791557494713</v>
      </c>
      <c r="G2265">
        <v>1.3036792257003591</v>
      </c>
      <c r="H2265">
        <v>0.38258893366344676</v>
      </c>
      <c r="I2265">
        <v>1.3036792257003591</v>
      </c>
      <c r="J2265">
        <v>0.57364243077987298</v>
      </c>
      <c r="K2265">
        <v>1</v>
      </c>
    </row>
    <row r="2266" spans="1:11">
      <c r="A2266" s="2" t="s">
        <v>2270</v>
      </c>
      <c r="B2266">
        <v>294</v>
      </c>
      <c r="C2266">
        <v>309</v>
      </c>
      <c r="D2266">
        <v>306.04818503566702</v>
      </c>
      <c r="E2266">
        <v>252.94930026747201</v>
      </c>
      <c r="F2266">
        <v>359.14706980386302</v>
      </c>
      <c r="G2266">
        <v>1.4198381629207752</v>
      </c>
      <c r="H2266">
        <v>0.50572649673167547</v>
      </c>
      <c r="I2266">
        <v>1.4198381629207752</v>
      </c>
      <c r="J2266">
        <v>0.45370682217195202</v>
      </c>
      <c r="K2266">
        <v>1</v>
      </c>
    </row>
    <row r="2267" spans="1:11">
      <c r="A2267" s="2" t="s">
        <v>2271</v>
      </c>
      <c r="B2267">
        <v>522</v>
      </c>
      <c r="C2267">
        <v>406</v>
      </c>
      <c r="D2267">
        <v>460.50154698396699</v>
      </c>
      <c r="E2267">
        <v>449.11406374020498</v>
      </c>
      <c r="F2267">
        <v>471.88903022773002</v>
      </c>
      <c r="G2267">
        <v>1.0507108735314499</v>
      </c>
      <c r="H2267">
        <v>7.1365734278960286E-2</v>
      </c>
      <c r="I2267">
        <v>1.0507108735314499</v>
      </c>
      <c r="J2267">
        <v>0.916420327775048</v>
      </c>
      <c r="K2267">
        <v>1</v>
      </c>
    </row>
    <row r="2268" spans="1:11">
      <c r="A2268" s="2" t="s">
        <v>2272</v>
      </c>
      <c r="B2268">
        <v>389</v>
      </c>
      <c r="C2268">
        <v>299</v>
      </c>
      <c r="D2268">
        <v>341.104402833525</v>
      </c>
      <c r="E2268">
        <v>334.68461838111102</v>
      </c>
      <c r="F2268">
        <v>347.52418728593898</v>
      </c>
      <c r="G2268">
        <v>1.038363187907869</v>
      </c>
      <c r="H2268">
        <v>5.43111428755794E-2</v>
      </c>
      <c r="I2268">
        <v>1.038363187907869</v>
      </c>
      <c r="J2268">
        <v>0.93933540654535796</v>
      </c>
      <c r="K2268">
        <v>1</v>
      </c>
    </row>
    <row r="2269" spans="1:11">
      <c r="A2269" s="2" t="s">
        <v>2273</v>
      </c>
      <c r="B2269">
        <v>228</v>
      </c>
      <c r="C2269">
        <v>211</v>
      </c>
      <c r="D2269">
        <v>220.70379230046899</v>
      </c>
      <c r="E2269">
        <v>196.164763472733</v>
      </c>
      <c r="F2269">
        <v>245.24282112820401</v>
      </c>
      <c r="G2269">
        <v>1.2501879378673066</v>
      </c>
      <c r="H2269">
        <v>0.32214498820611065</v>
      </c>
      <c r="I2269">
        <v>1.2501879378673066</v>
      </c>
      <c r="J2269">
        <v>0.64366258578505797</v>
      </c>
      <c r="K2269">
        <v>1</v>
      </c>
    </row>
    <row r="2270" spans="1:11">
      <c r="A2270" s="2" t="s">
        <v>2274</v>
      </c>
      <c r="B2270">
        <v>55</v>
      </c>
      <c r="C2270">
        <v>33</v>
      </c>
      <c r="D2270">
        <v>42.8379798190496</v>
      </c>
      <c r="E2270">
        <v>47.320447328948802</v>
      </c>
      <c r="F2270">
        <v>38.355512309150399</v>
      </c>
      <c r="G2270">
        <v>0.81054838815283126</v>
      </c>
      <c r="H2270">
        <v>-0.30302978050254031</v>
      </c>
      <c r="I2270">
        <v>-1.2337326365905339</v>
      </c>
      <c r="J2270">
        <v>0.76163499989818695</v>
      </c>
      <c r="K2270">
        <v>1</v>
      </c>
    </row>
    <row r="2271" spans="1:11">
      <c r="A2271" s="2" t="s">
        <v>2275</v>
      </c>
      <c r="B2271">
        <v>2262</v>
      </c>
      <c r="C2271">
        <v>1326</v>
      </c>
      <c r="D2271">
        <v>1743.6775823754999</v>
      </c>
      <c r="E2271">
        <v>1946.1609428742199</v>
      </c>
      <c r="F2271">
        <v>1541.1942218767699</v>
      </c>
      <c r="G2271">
        <v>0.7919150918734561</v>
      </c>
      <c r="H2271">
        <v>-0.33658234021356637</v>
      </c>
      <c r="I2271">
        <v>-1.2627616398044283</v>
      </c>
      <c r="J2271">
        <v>0.59784215893272896</v>
      </c>
      <c r="K2271">
        <v>1</v>
      </c>
    </row>
    <row r="2272" spans="1:11">
      <c r="A2272" s="2" t="s">
        <v>2276</v>
      </c>
      <c r="B2272">
        <v>52</v>
      </c>
      <c r="C2272">
        <v>53</v>
      </c>
      <c r="D2272">
        <v>53.1703046825481</v>
      </c>
      <c r="E2272">
        <v>44.739332020097102</v>
      </c>
      <c r="F2272">
        <v>61.601277344999197</v>
      </c>
      <c r="G2272">
        <v>1.376893095259617</v>
      </c>
      <c r="H2272">
        <v>0.46141655008577276</v>
      </c>
      <c r="I2272">
        <v>1.376893095259617</v>
      </c>
      <c r="J2272">
        <v>0.60309050122755503</v>
      </c>
      <c r="K2272">
        <v>1</v>
      </c>
    </row>
    <row r="2273" spans="1:11">
      <c r="A2273" s="2" t="s">
        <v>2277</v>
      </c>
      <c r="B2273">
        <v>105</v>
      </c>
      <c r="C2273">
        <v>109</v>
      </c>
      <c r="D2273">
        <v>108.514227627594</v>
      </c>
      <c r="E2273">
        <v>90.339035809811406</v>
      </c>
      <c r="F2273">
        <v>126.689419445376</v>
      </c>
      <c r="G2273">
        <v>1.4023773699787121</v>
      </c>
      <c r="H2273">
        <v>0.48787462077447374</v>
      </c>
      <c r="I2273">
        <v>1.4023773699787121</v>
      </c>
      <c r="J2273">
        <v>0.51931803345327798</v>
      </c>
      <c r="K2273">
        <v>1</v>
      </c>
    </row>
    <row r="2274" spans="1:11">
      <c r="A2274" s="2" t="s">
        <v>2278</v>
      </c>
      <c r="B2274">
        <v>808</v>
      </c>
      <c r="C2274">
        <v>960</v>
      </c>
      <c r="D2274">
        <v>905.48855578573898</v>
      </c>
      <c r="E2274">
        <v>695.18038985073895</v>
      </c>
      <c r="F2274">
        <v>1115.7967217207399</v>
      </c>
      <c r="G2274">
        <v>1.6050463131739243</v>
      </c>
      <c r="H2274">
        <v>0.68261492652039057</v>
      </c>
      <c r="I2274">
        <v>1.6050463131739243</v>
      </c>
      <c r="J2274">
        <v>0.29015092506451201</v>
      </c>
      <c r="K2274">
        <v>1</v>
      </c>
    </row>
    <row r="2275" spans="1:11">
      <c r="A2275" s="2" t="s">
        <v>2279</v>
      </c>
      <c r="B2275">
        <v>1064</v>
      </c>
      <c r="C2275">
        <v>865</v>
      </c>
      <c r="D2275">
        <v>960.40745033660698</v>
      </c>
      <c r="E2275">
        <v>915.43556287275499</v>
      </c>
      <c r="F2275">
        <v>1005.37933780046</v>
      </c>
      <c r="G2275">
        <v>1.0982524369552018</v>
      </c>
      <c r="H2275">
        <v>0.13520970068656693</v>
      </c>
      <c r="I2275">
        <v>1.0982524369552018</v>
      </c>
      <c r="J2275">
        <v>0.83409550922716202</v>
      </c>
      <c r="K2275">
        <v>1</v>
      </c>
    </row>
    <row r="2276" spans="1:11">
      <c r="A2276" s="2" t="s">
        <v>2280</v>
      </c>
      <c r="B2276">
        <v>184</v>
      </c>
      <c r="C2276">
        <v>225</v>
      </c>
      <c r="D2276">
        <v>209.911631131436</v>
      </c>
      <c r="E2276">
        <v>158.30840560957401</v>
      </c>
      <c r="F2276">
        <v>261.51485665329801</v>
      </c>
      <c r="G2276">
        <v>1.6519328562897382</v>
      </c>
      <c r="H2276">
        <v>0.72415504882369053</v>
      </c>
      <c r="I2276">
        <v>1.6519328562897382</v>
      </c>
      <c r="J2276">
        <v>0.29744243916510898</v>
      </c>
      <c r="K2276">
        <v>1</v>
      </c>
    </row>
    <row r="2277" spans="1:11">
      <c r="A2277" s="2" t="s">
        <v>2281</v>
      </c>
      <c r="B2277">
        <v>1300</v>
      </c>
      <c r="C2277">
        <v>1120</v>
      </c>
      <c r="D2277">
        <v>1210.12307125498</v>
      </c>
      <c r="E2277">
        <v>1118.48330050243</v>
      </c>
      <c r="F2277">
        <v>1301.76284200753</v>
      </c>
      <c r="G2277">
        <v>1.1638643522194472</v>
      </c>
      <c r="H2277">
        <v>0.21892292269281194</v>
      </c>
      <c r="I2277">
        <v>1.1638643522194472</v>
      </c>
      <c r="J2277">
        <v>0.73240661902528303</v>
      </c>
      <c r="K2277">
        <v>1</v>
      </c>
    </row>
    <row r="2278" spans="1:11">
      <c r="A2278" s="2" t="s">
        <v>2282</v>
      </c>
      <c r="B2278">
        <v>2726</v>
      </c>
      <c r="C2278">
        <v>2170</v>
      </c>
      <c r="D2278">
        <v>2433.76947518311</v>
      </c>
      <c r="E2278">
        <v>2345.3734439766299</v>
      </c>
      <c r="F2278">
        <v>2522.1655063895901</v>
      </c>
      <c r="G2278">
        <v>1.0753790671873582</v>
      </c>
      <c r="H2278">
        <v>0.10484529419029742</v>
      </c>
      <c r="I2278">
        <v>1.0753790671873582</v>
      </c>
      <c r="J2278">
        <v>0.86851173515985003</v>
      </c>
      <c r="K2278">
        <v>1</v>
      </c>
    </row>
    <row r="2279" spans="1:11">
      <c r="A2279" s="2" t="s">
        <v>2283</v>
      </c>
      <c r="B2279">
        <v>361</v>
      </c>
      <c r="C2279">
        <v>372</v>
      </c>
      <c r="D2279">
        <v>371.48271924930702</v>
      </c>
      <c r="E2279">
        <v>310.59420883182798</v>
      </c>
      <c r="F2279">
        <v>432.37122966678697</v>
      </c>
      <c r="G2279">
        <v>1.3920775641405969</v>
      </c>
      <c r="H2279">
        <v>0.47723959788452663</v>
      </c>
      <c r="I2279">
        <v>1.3920775641405969</v>
      </c>
      <c r="J2279">
        <v>0.474287599947469</v>
      </c>
      <c r="K2279">
        <v>1</v>
      </c>
    </row>
    <row r="2280" spans="1:11">
      <c r="A2280" s="2" t="s">
        <v>2284</v>
      </c>
      <c r="B2280">
        <v>3160</v>
      </c>
      <c r="C2280">
        <v>1112</v>
      </c>
      <c r="D2280">
        <v>2005.6196639918501</v>
      </c>
      <c r="E2280">
        <v>2718.77479199051</v>
      </c>
      <c r="F2280">
        <v>1292.4645359931901</v>
      </c>
      <c r="G2280">
        <v>0.47538491963393986</v>
      </c>
      <c r="H2280">
        <v>-1.0728319566772895</v>
      </c>
      <c r="I2280">
        <v>-2.1035585242586765</v>
      </c>
      <c r="J2280">
        <v>9.4321738283254797E-2</v>
      </c>
      <c r="K2280">
        <v>1</v>
      </c>
    </row>
    <row r="2281" spans="1:11">
      <c r="A2281" s="2" t="s">
        <v>2285</v>
      </c>
      <c r="B2281">
        <v>160</v>
      </c>
      <c r="C2281">
        <v>258</v>
      </c>
      <c r="D2281">
        <v>218.764926050605</v>
      </c>
      <c r="E2281">
        <v>137.65948313876001</v>
      </c>
      <c r="F2281">
        <v>299.87036896244899</v>
      </c>
      <c r="G2281">
        <v>2.178348793160739</v>
      </c>
      <c r="H2281">
        <v>1.1232349741995609</v>
      </c>
      <c r="I2281">
        <v>2.178348793160739</v>
      </c>
      <c r="J2281">
        <v>0.106315758858851</v>
      </c>
      <c r="K2281">
        <v>1</v>
      </c>
    </row>
    <row r="2282" spans="1:11">
      <c r="A2282" s="2" t="s">
        <v>2286</v>
      </c>
      <c r="B2282">
        <v>209</v>
      </c>
      <c r="C2282">
        <v>167</v>
      </c>
      <c r="D2282">
        <v>186.95991894967099</v>
      </c>
      <c r="E2282">
        <v>179.81769985000599</v>
      </c>
      <c r="F2282">
        <v>194.10213804933699</v>
      </c>
      <c r="G2282">
        <v>1.0794384435528108</v>
      </c>
      <c r="H2282">
        <v>0.1102809740568317</v>
      </c>
      <c r="I2282">
        <v>1.0794384435528108</v>
      </c>
      <c r="J2282">
        <v>0.881765479676345</v>
      </c>
      <c r="K2282">
        <v>1</v>
      </c>
    </row>
    <row r="2283" spans="1:11">
      <c r="A2283" s="2" t="s">
        <v>2287</v>
      </c>
      <c r="B2283">
        <v>2202</v>
      </c>
      <c r="C2283">
        <v>2671</v>
      </c>
      <c r="D2283">
        <v>2499.5052786173901</v>
      </c>
      <c r="E2283">
        <v>1894.53863669719</v>
      </c>
      <c r="F2283">
        <v>3104.4719205376</v>
      </c>
      <c r="G2283">
        <v>1.6386427072027021</v>
      </c>
      <c r="H2283">
        <v>0.71250132073440531</v>
      </c>
      <c r="I2283">
        <v>1.6386427072027021</v>
      </c>
      <c r="J2283">
        <v>0.26242406295895598</v>
      </c>
      <c r="K2283">
        <v>1</v>
      </c>
    </row>
    <row r="2284" spans="1:11">
      <c r="A2284" s="2" t="s">
        <v>2288</v>
      </c>
      <c r="B2284">
        <v>108</v>
      </c>
      <c r="C2284">
        <v>56</v>
      </c>
      <c r="D2284">
        <v>79.004146609519793</v>
      </c>
      <c r="E2284">
        <v>92.9201511186631</v>
      </c>
      <c r="F2284">
        <v>65.088142100376501</v>
      </c>
      <c r="G2284">
        <v>0.70047391568763262</v>
      </c>
      <c r="H2284">
        <v>-0.51359676644219721</v>
      </c>
      <c r="I2284">
        <v>-1.4276049080547593</v>
      </c>
      <c r="J2284">
        <v>0.52474346420771301</v>
      </c>
      <c r="K2284">
        <v>1</v>
      </c>
    </row>
    <row r="2285" spans="1:11">
      <c r="A2285" s="2" t="s">
        <v>2289</v>
      </c>
      <c r="B2285">
        <v>198</v>
      </c>
      <c r="C2285">
        <v>216</v>
      </c>
      <c r="D2285">
        <v>210.70393638569101</v>
      </c>
      <c r="E2285">
        <v>170.35361038421601</v>
      </c>
      <c r="F2285">
        <v>251.05426238716601</v>
      </c>
      <c r="G2285">
        <v>1.4737243420960526</v>
      </c>
      <c r="H2285">
        <v>0.55946669574752073</v>
      </c>
      <c r="I2285">
        <v>1.4737243420960526</v>
      </c>
      <c r="J2285">
        <v>0.42089997303534799</v>
      </c>
      <c r="K2285">
        <v>1</v>
      </c>
    </row>
    <row r="2286" spans="1:11">
      <c r="A2286" s="2" t="s">
        <v>2290</v>
      </c>
      <c r="B2286">
        <v>1562</v>
      </c>
      <c r="C2286">
        <v>1678</v>
      </c>
      <c r="D2286">
        <v>1647.1101953249299</v>
      </c>
      <c r="E2286">
        <v>1343.9007041421501</v>
      </c>
      <c r="F2286">
        <v>1950.31968650771</v>
      </c>
      <c r="G2286">
        <v>1.4512379378152453</v>
      </c>
      <c r="H2286">
        <v>0.53728407596150674</v>
      </c>
      <c r="I2286">
        <v>1.4512379378152453</v>
      </c>
      <c r="J2286">
        <v>0.39929337873138498</v>
      </c>
      <c r="K2286">
        <v>1</v>
      </c>
    </row>
    <row r="2287" spans="1:11">
      <c r="A2287" s="2" t="s">
        <v>2291</v>
      </c>
      <c r="B2287">
        <v>3923</v>
      </c>
      <c r="C2287">
        <v>3346</v>
      </c>
      <c r="D2287">
        <v>3632.1274713529901</v>
      </c>
      <c r="E2287">
        <v>3375.2384522084799</v>
      </c>
      <c r="F2287">
        <v>3889.0164904974899</v>
      </c>
      <c r="G2287">
        <v>1.1522197751548</v>
      </c>
      <c r="H2287">
        <v>0.20441592362492031</v>
      </c>
      <c r="I2287">
        <v>1.1522197751548</v>
      </c>
      <c r="J2287">
        <v>0.74595482965759097</v>
      </c>
      <c r="K2287">
        <v>1</v>
      </c>
    </row>
    <row r="2288" spans="1:11">
      <c r="A2288" s="2" t="s">
        <v>2292</v>
      </c>
      <c r="B2288">
        <v>5062</v>
      </c>
      <c r="C2288">
        <v>5827</v>
      </c>
      <c r="D2288">
        <v>5563.9277704985298</v>
      </c>
      <c r="E2288">
        <v>4355.2018978025299</v>
      </c>
      <c r="F2288">
        <v>6772.6536431945296</v>
      </c>
      <c r="G2288">
        <v>1.5550722566069222</v>
      </c>
      <c r="H2288">
        <v>0.63698161690030242</v>
      </c>
      <c r="I2288">
        <v>1.5550722566069222</v>
      </c>
      <c r="J2288">
        <v>0.31356793348405498</v>
      </c>
      <c r="K2288">
        <v>1</v>
      </c>
    </row>
    <row r="2289" spans="1:11">
      <c r="A2289" s="2" t="s">
        <v>2293</v>
      </c>
      <c r="B2289">
        <v>3578</v>
      </c>
      <c r="C2289">
        <v>4263</v>
      </c>
      <c r="D2289">
        <v>4016.6225045408401</v>
      </c>
      <c r="E2289">
        <v>3078.4101916905202</v>
      </c>
      <c r="F2289">
        <v>4954.83481739116</v>
      </c>
      <c r="G2289">
        <v>1.6095434035287528</v>
      </c>
      <c r="H2289">
        <v>0.68665148157569711</v>
      </c>
      <c r="I2289">
        <v>1.6095434035287528</v>
      </c>
      <c r="J2289">
        <v>0.27837155769121302</v>
      </c>
      <c r="K2289">
        <v>1</v>
      </c>
    </row>
    <row r="2290" spans="1:11">
      <c r="A2290" s="2" t="s">
        <v>2294</v>
      </c>
      <c r="B2290">
        <v>793</v>
      </c>
      <c r="C2290">
        <v>611</v>
      </c>
      <c r="D2290">
        <v>696.21646757583005</v>
      </c>
      <c r="E2290">
        <v>682.27481330648004</v>
      </c>
      <c r="F2290">
        <v>710.15812184517904</v>
      </c>
      <c r="G2290">
        <v>1.0408681487208493</v>
      </c>
      <c r="H2290">
        <v>5.7787327778417566E-2</v>
      </c>
      <c r="I2290">
        <v>1.0408681487208493</v>
      </c>
      <c r="J2290">
        <v>0.93063324304802797</v>
      </c>
      <c r="K2290">
        <v>1</v>
      </c>
    </row>
    <row r="2291" spans="1:11">
      <c r="A2291" s="2" t="s">
        <v>2295</v>
      </c>
      <c r="B2291">
        <v>1990</v>
      </c>
      <c r="C2291">
        <v>1524</v>
      </c>
      <c r="D2291">
        <v>1741.733558635</v>
      </c>
      <c r="E2291">
        <v>1712.1398215383299</v>
      </c>
      <c r="F2291">
        <v>1771.3272957316699</v>
      </c>
      <c r="G2291">
        <v>1.0345692994513502</v>
      </c>
      <c r="H2291">
        <v>4.9030285725973614E-2</v>
      </c>
      <c r="I2291">
        <v>1.0345692994513502</v>
      </c>
      <c r="J2291">
        <v>0.93884222227333503</v>
      </c>
      <c r="K2291">
        <v>1</v>
      </c>
    </row>
    <row r="2292" spans="1:11">
      <c r="A2292" s="2" t="s">
        <v>2296</v>
      </c>
      <c r="B2292">
        <v>1600</v>
      </c>
      <c r="C2292">
        <v>1077</v>
      </c>
      <c r="D2292">
        <v>1314.1896392840299</v>
      </c>
      <c r="E2292">
        <v>1376.5948313875999</v>
      </c>
      <c r="F2292">
        <v>1251.7844471804499</v>
      </c>
      <c r="G2292">
        <v>0.90933397295895568</v>
      </c>
      <c r="H2292">
        <v>-0.1371178415668543</v>
      </c>
      <c r="I2292">
        <v>-1.099705971334183</v>
      </c>
      <c r="J2292">
        <v>0.83167272714999796</v>
      </c>
      <c r="K2292">
        <v>1</v>
      </c>
    </row>
    <row r="2293" spans="1:11">
      <c r="A2293" s="2" t="s">
        <v>2297</v>
      </c>
      <c r="B2293">
        <v>2615</v>
      </c>
      <c r="C2293">
        <v>1932</v>
      </c>
      <c r="D2293">
        <v>2247.7065400060501</v>
      </c>
      <c r="E2293">
        <v>2249.8721775491099</v>
      </c>
      <c r="F2293">
        <v>2245.5409024629898</v>
      </c>
      <c r="G2293">
        <v>0.99807487948455886</v>
      </c>
      <c r="H2293">
        <v>-2.7800386348620486E-3</v>
      </c>
      <c r="I2293">
        <v>-1.0019288337528698</v>
      </c>
      <c r="J2293">
        <v>0.99799847265793495</v>
      </c>
      <c r="K2293">
        <v>1</v>
      </c>
    </row>
    <row r="2294" spans="1:11">
      <c r="A2294" s="2" t="s">
        <v>2298</v>
      </c>
      <c r="B2294">
        <v>277</v>
      </c>
      <c r="C2294">
        <v>268</v>
      </c>
      <c r="D2294">
        <v>274.90811583217601</v>
      </c>
      <c r="E2294">
        <v>238.32298018397901</v>
      </c>
      <c r="F2294">
        <v>311.49325148037298</v>
      </c>
      <c r="G2294">
        <v>1.3070214682608805</v>
      </c>
      <c r="H2294">
        <v>0.38628283807224706</v>
      </c>
      <c r="I2294">
        <v>1.3070214682608805</v>
      </c>
      <c r="J2294">
        <v>0.57081835802425995</v>
      </c>
      <c r="K2294">
        <v>1</v>
      </c>
    </row>
    <row r="2295" spans="1:11">
      <c r="A2295" s="2" t="s">
        <v>2299</v>
      </c>
      <c r="B2295">
        <v>4772</v>
      </c>
      <c r="C2295">
        <v>3562</v>
      </c>
      <c r="D2295">
        <v>4122.88241874909</v>
      </c>
      <c r="E2295">
        <v>4105.6940846135203</v>
      </c>
      <c r="F2295">
        <v>4140.0707528846597</v>
      </c>
      <c r="G2295">
        <v>1.0083729249093276</v>
      </c>
      <c r="H2295">
        <v>1.2029287070057662E-2</v>
      </c>
      <c r="I2295">
        <v>1.0083729249093276</v>
      </c>
      <c r="J2295">
        <v>0.98457276478168099</v>
      </c>
      <c r="K2295">
        <v>1</v>
      </c>
    </row>
    <row r="2296" spans="1:11">
      <c r="A2296" s="2" t="s">
        <v>2300</v>
      </c>
      <c r="B2296">
        <v>183</v>
      </c>
      <c r="C2296">
        <v>183</v>
      </c>
      <c r="D2296">
        <v>185.07339195898601</v>
      </c>
      <c r="E2296">
        <v>157.44803383995699</v>
      </c>
      <c r="F2296">
        <v>212.69875007801599</v>
      </c>
      <c r="G2296">
        <v>1.350913980254719</v>
      </c>
      <c r="H2296">
        <v>0.43393581366366613</v>
      </c>
      <c r="I2296">
        <v>1.350913980254719</v>
      </c>
      <c r="J2296">
        <v>0.53873098241526596</v>
      </c>
      <c r="K2296">
        <v>1</v>
      </c>
    </row>
    <row r="2297" spans="1:11">
      <c r="A2297" s="2" t="s">
        <v>2301</v>
      </c>
      <c r="B2297">
        <v>7565</v>
      </c>
      <c r="C2297">
        <v>4973</v>
      </c>
      <c r="D2297">
        <v>6144.38595665915</v>
      </c>
      <c r="E2297">
        <v>6508.7124371545096</v>
      </c>
      <c r="F2297">
        <v>5780.0594761637904</v>
      </c>
      <c r="G2297">
        <v>0.8880495999744501</v>
      </c>
      <c r="H2297">
        <v>-0.17128783763767222</v>
      </c>
      <c r="I2297">
        <v>-1.1260632289331258</v>
      </c>
      <c r="J2297">
        <v>0.78656855522134606</v>
      </c>
      <c r="K2297">
        <v>1</v>
      </c>
    </row>
    <row r="2298" spans="1:11">
      <c r="A2298" s="2" t="s">
        <v>2302</v>
      </c>
      <c r="B2298">
        <v>469</v>
      </c>
      <c r="C2298">
        <v>332</v>
      </c>
      <c r="D2298">
        <v>394.69702977279002</v>
      </c>
      <c r="E2298">
        <v>403.51435995049098</v>
      </c>
      <c r="F2298">
        <v>385.87969959508899</v>
      </c>
      <c r="G2298">
        <v>0.95629731651293481</v>
      </c>
      <c r="H2298">
        <v>-6.4468867504786559E-2</v>
      </c>
      <c r="I2298">
        <v>-1.04569989137523</v>
      </c>
      <c r="J2298">
        <v>0.92728678426070599</v>
      </c>
      <c r="K2298">
        <v>1</v>
      </c>
    </row>
    <row r="2299" spans="1:11">
      <c r="A2299" s="2" t="s">
        <v>2303</v>
      </c>
      <c r="B2299">
        <v>363</v>
      </c>
      <c r="C2299">
        <v>319</v>
      </c>
      <c r="D2299">
        <v>341.54245234642502</v>
      </c>
      <c r="E2299">
        <v>312.31495237106202</v>
      </c>
      <c r="F2299">
        <v>370.769952321787</v>
      </c>
      <c r="G2299">
        <v>1.1871668311329342</v>
      </c>
      <c r="H2299">
        <v>0.24752268943278399</v>
      </c>
      <c r="I2299">
        <v>1.1871668311329342</v>
      </c>
      <c r="J2299">
        <v>0.71353238826987098</v>
      </c>
      <c r="K2299">
        <v>1</v>
      </c>
    </row>
    <row r="2300" spans="1:11">
      <c r="A2300" s="2" t="s">
        <v>2304</v>
      </c>
      <c r="B2300">
        <v>262</v>
      </c>
      <c r="C2300">
        <v>240</v>
      </c>
      <c r="D2300">
        <v>252.18329203495199</v>
      </c>
      <c r="E2300">
        <v>225.41740363971999</v>
      </c>
      <c r="F2300">
        <v>278.94918043018498</v>
      </c>
      <c r="G2300">
        <v>1.2374784551951621</v>
      </c>
      <c r="H2300">
        <v>0.30740340773473396</v>
      </c>
      <c r="I2300">
        <v>1.2374784551951621</v>
      </c>
      <c r="J2300">
        <v>0.65517066539538604</v>
      </c>
      <c r="K2300">
        <v>1</v>
      </c>
    </row>
    <row r="2301" spans="1:11">
      <c r="A2301" s="2" t="s">
        <v>2305</v>
      </c>
      <c r="B2301">
        <v>201</v>
      </c>
      <c r="C2301">
        <v>206</v>
      </c>
      <c r="D2301">
        <v>206.183052781155</v>
      </c>
      <c r="E2301">
        <v>172.93472569306701</v>
      </c>
      <c r="F2301">
        <v>239.43137986924199</v>
      </c>
      <c r="G2301">
        <v>1.3845188056341935</v>
      </c>
      <c r="H2301">
        <v>0.46938464966795995</v>
      </c>
      <c r="I2301">
        <v>1.3845188056341935</v>
      </c>
      <c r="J2301">
        <v>0.50095761036839803</v>
      </c>
      <c r="K2301">
        <v>1</v>
      </c>
    </row>
    <row r="2302" spans="1:11">
      <c r="A2302" s="2" t="s">
        <v>2306</v>
      </c>
      <c r="B2302">
        <v>204</v>
      </c>
      <c r="C2302">
        <v>154</v>
      </c>
      <c r="D2302">
        <v>177.254115888977</v>
      </c>
      <c r="E2302">
        <v>175.515841001919</v>
      </c>
      <c r="F2302">
        <v>178.99239077603499</v>
      </c>
      <c r="G2302">
        <v>1.0198076125452289</v>
      </c>
      <c r="H2302">
        <v>2.8297012387071677E-2</v>
      </c>
      <c r="I2302">
        <v>1.0198076125452289</v>
      </c>
      <c r="J2302">
        <v>0.97649023205093599</v>
      </c>
      <c r="K2302">
        <v>1</v>
      </c>
    </row>
    <row r="2303" spans="1:11">
      <c r="A2303" s="2" t="s">
        <v>2307</v>
      </c>
      <c r="B2303">
        <v>1450</v>
      </c>
      <c r="C2303">
        <v>801</v>
      </c>
      <c r="D2303">
        <v>1089.26597781538</v>
      </c>
      <c r="E2303">
        <v>1247.53906594501</v>
      </c>
      <c r="F2303">
        <v>930.99288968574206</v>
      </c>
      <c r="G2303">
        <v>0.74626351598898877</v>
      </c>
      <c r="H2303">
        <v>-0.42224293882991554</v>
      </c>
      <c r="I2303">
        <v>-1.3400092307537586</v>
      </c>
      <c r="J2303">
        <v>0.51144248324336505</v>
      </c>
      <c r="K2303">
        <v>1</v>
      </c>
    </row>
    <row r="2304" spans="1:11">
      <c r="A2304" s="2" t="s">
        <v>2308</v>
      </c>
      <c r="B2304">
        <v>537</v>
      </c>
      <c r="C2304">
        <v>592</v>
      </c>
      <c r="D2304">
        <v>575.04714267279303</v>
      </c>
      <c r="E2304">
        <v>462.019640284464</v>
      </c>
      <c r="F2304">
        <v>688.07464506112296</v>
      </c>
      <c r="G2304">
        <v>1.4892757473199141</v>
      </c>
      <c r="H2304">
        <v>0.57461090130720371</v>
      </c>
      <c r="I2304">
        <v>1.4892757473199141</v>
      </c>
      <c r="J2304">
        <v>0.37930699032979298</v>
      </c>
      <c r="K2304">
        <v>1</v>
      </c>
    </row>
    <row r="2305" spans="1:11">
      <c r="A2305" s="2" t="s">
        <v>2309</v>
      </c>
      <c r="B2305">
        <v>340</v>
      </c>
      <c r="C2305">
        <v>209</v>
      </c>
      <c r="D2305">
        <v>267.72232314724198</v>
      </c>
      <c r="E2305">
        <v>292.52640166986498</v>
      </c>
      <c r="F2305">
        <v>242.91824462461901</v>
      </c>
      <c r="G2305">
        <v>0.83041477021540089</v>
      </c>
      <c r="H2305">
        <v>-0.26809599039315274</v>
      </c>
      <c r="I2305">
        <v>-1.2042175017438701</v>
      </c>
      <c r="J2305">
        <v>0.69755287395336296</v>
      </c>
      <c r="K2305">
        <v>1</v>
      </c>
    </row>
    <row r="2306" spans="1:11">
      <c r="A2306" s="2" t="s">
        <v>2310</v>
      </c>
      <c r="B2306">
        <v>535</v>
      </c>
      <c r="C2306">
        <v>553</v>
      </c>
      <c r="D2306">
        <v>551.52214999322405</v>
      </c>
      <c r="E2306">
        <v>460.298896745229</v>
      </c>
      <c r="F2306">
        <v>642.74540324121801</v>
      </c>
      <c r="G2306">
        <v>1.3963652917399265</v>
      </c>
      <c r="H2306">
        <v>0.48167640260986599</v>
      </c>
      <c r="I2306">
        <v>1.3963652917399265</v>
      </c>
      <c r="J2306">
        <v>0.46173833450580998</v>
      </c>
      <c r="K2306">
        <v>1</v>
      </c>
    </row>
    <row r="2307" spans="1:11">
      <c r="A2307" s="2" t="s">
        <v>2311</v>
      </c>
      <c r="B2307">
        <v>761</v>
      </c>
      <c r="C2307">
        <v>612</v>
      </c>
      <c r="D2307">
        <v>683.03166338785002</v>
      </c>
      <c r="E2307">
        <v>654.74291667872797</v>
      </c>
      <c r="F2307">
        <v>711.32041009697195</v>
      </c>
      <c r="G2307">
        <v>1.0864117686148342</v>
      </c>
      <c r="H2307">
        <v>0.1195710128527739</v>
      </c>
      <c r="I2307">
        <v>1.0864117686148342</v>
      </c>
      <c r="J2307">
        <v>0.85511832900280604</v>
      </c>
      <c r="K2307">
        <v>1</v>
      </c>
    </row>
    <row r="2308" spans="1:11">
      <c r="A2308" s="2" t="s">
        <v>2312</v>
      </c>
      <c r="B2308">
        <v>2540</v>
      </c>
      <c r="C2308">
        <v>2248</v>
      </c>
      <c r="D2308">
        <v>2399.08414242861</v>
      </c>
      <c r="E2308">
        <v>2185.3442948278198</v>
      </c>
      <c r="F2308">
        <v>2612.8239900294002</v>
      </c>
      <c r="G2308">
        <v>1.1956120581152001</v>
      </c>
      <c r="H2308">
        <v>0.25774935222506401</v>
      </c>
      <c r="I2308">
        <v>1.1956120581152001</v>
      </c>
      <c r="J2308">
        <v>0.68409300756220004</v>
      </c>
      <c r="K2308">
        <v>1</v>
      </c>
    </row>
    <row r="2309" spans="1:11">
      <c r="A2309" s="2" t="s">
        <v>2313</v>
      </c>
      <c r="B2309">
        <v>1505</v>
      </c>
      <c r="C2309">
        <v>1411</v>
      </c>
      <c r="D2309">
        <v>1467.42411827655</v>
      </c>
      <c r="E2309">
        <v>1294.8595132739599</v>
      </c>
      <c r="F2309">
        <v>1639.98872327913</v>
      </c>
      <c r="G2309">
        <v>1.2665379575677176</v>
      </c>
      <c r="H2309">
        <v>0.34089031461387082</v>
      </c>
      <c r="I2309">
        <v>1.2665379575677176</v>
      </c>
      <c r="J2309">
        <v>0.59298732020190803</v>
      </c>
      <c r="K2309">
        <v>1</v>
      </c>
    </row>
    <row r="2310" spans="1:11">
      <c r="A2310" s="2" t="s">
        <v>2314</v>
      </c>
      <c r="B2310">
        <v>421</v>
      </c>
      <c r="C2310">
        <v>339</v>
      </c>
      <c r="D2310">
        <v>378.11611618324901</v>
      </c>
      <c r="E2310">
        <v>362.21651500886298</v>
      </c>
      <c r="F2310">
        <v>394.01571735763599</v>
      </c>
      <c r="G2310">
        <v>1.0877905921766016</v>
      </c>
      <c r="H2310">
        <v>0.12140085373361242</v>
      </c>
      <c r="I2310">
        <v>1.0877905921766016</v>
      </c>
      <c r="J2310">
        <v>0.85812518272538496</v>
      </c>
      <c r="K2310">
        <v>1</v>
      </c>
    </row>
    <row r="2311" spans="1:11">
      <c r="A2311" s="2" t="s">
        <v>2315</v>
      </c>
      <c r="B2311">
        <v>646</v>
      </c>
      <c r="C2311">
        <v>697</v>
      </c>
      <c r="D2311">
        <v>682.95753733603601</v>
      </c>
      <c r="E2311">
        <v>555.80016317274396</v>
      </c>
      <c r="F2311">
        <v>810.11491149932897</v>
      </c>
      <c r="G2311">
        <v>1.4575650839590406</v>
      </c>
      <c r="H2311">
        <v>0.54356030483816609</v>
      </c>
      <c r="I2311">
        <v>1.4575650839590406</v>
      </c>
      <c r="J2311">
        <v>0.40274121333042701</v>
      </c>
      <c r="K2311">
        <v>1</v>
      </c>
    </row>
    <row r="2312" spans="1:11">
      <c r="A2312" s="2" t="s">
        <v>2316</v>
      </c>
      <c r="B2312">
        <v>743</v>
      </c>
      <c r="C2312">
        <v>797</v>
      </c>
      <c r="D2312">
        <v>782.79998075209505</v>
      </c>
      <c r="E2312">
        <v>639.25622482561801</v>
      </c>
      <c r="F2312">
        <v>926.34373667857199</v>
      </c>
      <c r="G2312">
        <v>1.4490961537860163</v>
      </c>
      <c r="H2312">
        <v>0.53515332711554042</v>
      </c>
      <c r="I2312">
        <v>1.4490961537860163</v>
      </c>
      <c r="J2312">
        <v>0.40812766956815799</v>
      </c>
      <c r="K2312">
        <v>1</v>
      </c>
    </row>
    <row r="2313" spans="1:11">
      <c r="A2313" s="2" t="s">
        <v>2317</v>
      </c>
      <c r="B2313">
        <v>195</v>
      </c>
      <c r="C2313">
        <v>173</v>
      </c>
      <c r="D2313">
        <v>184.424181317728</v>
      </c>
      <c r="E2313">
        <v>167.77249507536399</v>
      </c>
      <c r="F2313">
        <v>201.07586756009201</v>
      </c>
      <c r="G2313">
        <v>1.198503172225984</v>
      </c>
      <c r="H2313">
        <v>0.26123372755078317</v>
      </c>
      <c r="I2313">
        <v>1.198503172225984</v>
      </c>
      <c r="J2313">
        <v>0.71429007982599402</v>
      </c>
      <c r="K2313">
        <v>1</v>
      </c>
    </row>
    <row r="2314" spans="1:11">
      <c r="A2314" s="2" t="s">
        <v>2318</v>
      </c>
      <c r="B2314">
        <v>5330</v>
      </c>
      <c r="C2314">
        <v>5367</v>
      </c>
      <c r="D2314">
        <v>5411.8912897149803</v>
      </c>
      <c r="E2314">
        <v>4585.7815320599502</v>
      </c>
      <c r="F2314">
        <v>6238.0010473700104</v>
      </c>
      <c r="G2314">
        <v>1.360291807134536</v>
      </c>
      <c r="H2314">
        <v>0.44391616879019236</v>
      </c>
      <c r="I2314">
        <v>1.360291807134536</v>
      </c>
      <c r="J2314">
        <v>0.481587969865793</v>
      </c>
      <c r="K2314">
        <v>1</v>
      </c>
    </row>
    <row r="2315" spans="1:11">
      <c r="A2315" s="2" t="s">
        <v>2319</v>
      </c>
      <c r="B2315">
        <v>1879</v>
      </c>
      <c r="C2315">
        <v>1672</v>
      </c>
      <c r="D2315">
        <v>1779.9922560538901</v>
      </c>
      <c r="E2315">
        <v>1616.6385551108201</v>
      </c>
      <c r="F2315">
        <v>1943.34595699696</v>
      </c>
      <c r="G2315">
        <v>1.2020905667833366</v>
      </c>
      <c r="H2315">
        <v>0.26554559432449293</v>
      </c>
      <c r="I2315">
        <v>1.2020905667833366</v>
      </c>
      <c r="J2315">
        <v>0.67620494746084603</v>
      </c>
      <c r="K2315">
        <v>1</v>
      </c>
    </row>
    <row r="2316" spans="1:11">
      <c r="A2316" s="2" t="s">
        <v>2320</v>
      </c>
      <c r="B2316">
        <v>2853</v>
      </c>
      <c r="C2316">
        <v>2475</v>
      </c>
      <c r="D2316">
        <v>2665.6520409521499</v>
      </c>
      <c r="E2316">
        <v>2454.6406587180199</v>
      </c>
      <c r="F2316">
        <v>2876.6634231862799</v>
      </c>
      <c r="G2316">
        <v>1.1719285317667103</v>
      </c>
      <c r="H2316">
        <v>0.22888459193627866</v>
      </c>
      <c r="I2316">
        <v>1.1719285317667103</v>
      </c>
      <c r="J2316">
        <v>0.71754065969596503</v>
      </c>
      <c r="K2316">
        <v>1</v>
      </c>
    </row>
    <row r="2317" spans="1:11">
      <c r="A2317" s="2" t="s">
        <v>2321</v>
      </c>
      <c r="B2317">
        <v>509</v>
      </c>
      <c r="C2317">
        <v>443</v>
      </c>
      <c r="D2317">
        <v>476.41146313961502</v>
      </c>
      <c r="E2317">
        <v>437.92923073518102</v>
      </c>
      <c r="F2317">
        <v>514.89369554405005</v>
      </c>
      <c r="G2317">
        <v>1.1757463521666816</v>
      </c>
      <c r="H2317">
        <v>0.23357685614299006</v>
      </c>
      <c r="I2317">
        <v>1.1757463521666816</v>
      </c>
      <c r="J2317">
        <v>0.723876355658441</v>
      </c>
      <c r="K2317">
        <v>1</v>
      </c>
    </row>
    <row r="2318" spans="1:11">
      <c r="A2318" s="2" t="s">
        <v>2322</v>
      </c>
      <c r="B2318">
        <v>1798</v>
      </c>
      <c r="C2318">
        <v>1187</v>
      </c>
      <c r="D2318">
        <v>1463.2922983247199</v>
      </c>
      <c r="E2318">
        <v>1546.9484417718199</v>
      </c>
      <c r="F2318">
        <v>1379.6361548776199</v>
      </c>
      <c r="G2318">
        <v>0.89184365659752274</v>
      </c>
      <c r="H2318">
        <v>-0.16513727220887953</v>
      </c>
      <c r="I2318">
        <v>-1.121272761881948</v>
      </c>
      <c r="J2318">
        <v>0.79711581003475696</v>
      </c>
      <c r="K2318">
        <v>1</v>
      </c>
    </row>
    <row r="2319" spans="1:11">
      <c r="A2319" s="2" t="s">
        <v>2323</v>
      </c>
      <c r="B2319">
        <v>606</v>
      </c>
      <c r="C2319">
        <v>394</v>
      </c>
      <c r="D2319">
        <v>489.66343179713698</v>
      </c>
      <c r="E2319">
        <v>521.38529238805404</v>
      </c>
      <c r="F2319">
        <v>457.94157120621998</v>
      </c>
      <c r="G2319">
        <v>0.87831701026461928</v>
      </c>
      <c r="H2319">
        <v>-0.18718635035290854</v>
      </c>
      <c r="I2319">
        <v>-1.1385410829043605</v>
      </c>
      <c r="J2319">
        <v>0.77867459521331395</v>
      </c>
      <c r="K2319">
        <v>1</v>
      </c>
    </row>
    <row r="2320" spans="1:11">
      <c r="A2320" s="2" t="s">
        <v>2324</v>
      </c>
      <c r="B2320">
        <v>568</v>
      </c>
      <c r="C2320">
        <v>492</v>
      </c>
      <c r="D2320">
        <v>530.26849251223905</v>
      </c>
      <c r="E2320">
        <v>488.691165142599</v>
      </c>
      <c r="F2320">
        <v>571.84581988187904</v>
      </c>
      <c r="G2320">
        <v>1.1701578843051432</v>
      </c>
      <c r="H2320">
        <v>0.22670319949822307</v>
      </c>
      <c r="I2320">
        <v>1.1701578843051432</v>
      </c>
      <c r="J2320">
        <v>0.73037484599494296</v>
      </c>
      <c r="K2320">
        <v>1</v>
      </c>
    </row>
    <row r="2321" spans="1:11">
      <c r="A2321" s="2" t="s">
        <v>2325</v>
      </c>
      <c r="B2321">
        <v>28662</v>
      </c>
      <c r="C2321">
        <v>40534</v>
      </c>
      <c r="D2321">
        <v>35886.083829462099</v>
      </c>
      <c r="E2321">
        <v>24659.975660769702</v>
      </c>
      <c r="F2321">
        <v>47112.191998154703</v>
      </c>
      <c r="G2321">
        <v>1.9104719585389975</v>
      </c>
      <c r="H2321">
        <v>0.9339290823101204</v>
      </c>
      <c r="I2321">
        <v>1.9104719585389975</v>
      </c>
      <c r="J2321">
        <v>0.13998007261003501</v>
      </c>
      <c r="K2321">
        <v>1</v>
      </c>
    </row>
    <row r="2322" spans="1:11">
      <c r="A2322" s="2" t="s">
        <v>2326</v>
      </c>
      <c r="B2322">
        <v>71</v>
      </c>
      <c r="C2322">
        <v>29</v>
      </c>
      <c r="D2322">
        <v>47.396377472402797</v>
      </c>
      <c r="E2322">
        <v>61.086395642824797</v>
      </c>
      <c r="F2322">
        <v>33.706359301980697</v>
      </c>
      <c r="G2322">
        <v>0.55178176658291411</v>
      </c>
      <c r="H2322">
        <v>-0.85783031071344196</v>
      </c>
      <c r="I2322">
        <v>-1.8123107006467816</v>
      </c>
      <c r="J2322">
        <v>0.34254116543938701</v>
      </c>
      <c r="K2322">
        <v>1</v>
      </c>
    </row>
    <row r="2323" spans="1:11">
      <c r="A2323" s="2" t="s">
        <v>2327</v>
      </c>
      <c r="B2323">
        <v>206</v>
      </c>
      <c r="C2323">
        <v>267</v>
      </c>
      <c r="D2323">
        <v>243.783773884867</v>
      </c>
      <c r="E2323">
        <v>177.236584541154</v>
      </c>
      <c r="F2323">
        <v>310.33096322858103</v>
      </c>
      <c r="G2323">
        <v>1.7509419064466498</v>
      </c>
      <c r="H2323">
        <v>0.80813121816800126</v>
      </c>
      <c r="I2323">
        <v>1.7509419064466498</v>
      </c>
      <c r="J2323">
        <v>0.23917090452221099</v>
      </c>
      <c r="K2323">
        <v>1</v>
      </c>
    </row>
    <row r="2324" spans="1:11">
      <c r="A2324" s="2" t="s">
        <v>2328</v>
      </c>
      <c r="B2324">
        <v>270</v>
      </c>
      <c r="C2324">
        <v>227</v>
      </c>
      <c r="D2324">
        <v>248.069905476771</v>
      </c>
      <c r="E2324">
        <v>232.30037779665801</v>
      </c>
      <c r="F2324">
        <v>263.83943315688299</v>
      </c>
      <c r="G2324">
        <v>1.1357684204363732</v>
      </c>
      <c r="H2324">
        <v>0.18366870390374807</v>
      </c>
      <c r="I2324">
        <v>1.1357684204363732</v>
      </c>
      <c r="J2324">
        <v>0.79226277053734995</v>
      </c>
      <c r="K2324">
        <v>1</v>
      </c>
    </row>
    <row r="2325" spans="1:11">
      <c r="A2325" s="2" t="s">
        <v>2329</v>
      </c>
      <c r="B2325">
        <v>218</v>
      </c>
      <c r="C2325">
        <v>233</v>
      </c>
      <c r="D2325">
        <v>229.18710422209901</v>
      </c>
      <c r="E2325">
        <v>187.561045776561</v>
      </c>
      <c r="F2325">
        <v>270.81316266763798</v>
      </c>
      <c r="G2325">
        <v>1.4438667770612355</v>
      </c>
      <c r="H2325">
        <v>0.52993763354101908</v>
      </c>
      <c r="I2325">
        <v>1.4438667770612355</v>
      </c>
      <c r="J2325">
        <v>0.44251376703837197</v>
      </c>
      <c r="K2325">
        <v>1</v>
      </c>
    </row>
    <row r="2326" spans="1:11">
      <c r="A2326" s="2" t="s">
        <v>2330</v>
      </c>
      <c r="B2326">
        <v>119</v>
      </c>
      <c r="C2326">
        <v>156</v>
      </c>
      <c r="D2326">
        <v>141.85060393203699</v>
      </c>
      <c r="E2326">
        <v>102.384240584453</v>
      </c>
      <c r="F2326">
        <v>181.31696727962</v>
      </c>
      <c r="G2326">
        <v>1.7709460581490399</v>
      </c>
      <c r="H2326">
        <v>0.82452026921796817</v>
      </c>
      <c r="I2326">
        <v>1.7709460581490399</v>
      </c>
      <c r="J2326">
        <v>0.25537859429111098</v>
      </c>
      <c r="K2326">
        <v>1</v>
      </c>
    </row>
    <row r="2327" spans="1:11">
      <c r="A2327" s="2" t="s">
        <v>2331</v>
      </c>
      <c r="B2327">
        <v>3</v>
      </c>
      <c r="C2327">
        <v>1</v>
      </c>
      <c r="D2327">
        <v>1.8717017803221001</v>
      </c>
      <c r="E2327">
        <v>2.58111530885175</v>
      </c>
      <c r="F2327">
        <v>1.16228825179244</v>
      </c>
      <c r="G2327">
        <v>0.45030466008490816</v>
      </c>
      <c r="H2327">
        <v>-1.1510266870574841</v>
      </c>
      <c r="I2327">
        <v>-2.2207187458629516</v>
      </c>
      <c r="J2327">
        <v>0.93943079866763601</v>
      </c>
      <c r="K2327">
        <v>1</v>
      </c>
    </row>
    <row r="2328" spans="1:11">
      <c r="A2328" s="2" t="s">
        <v>2332</v>
      </c>
      <c r="B2328">
        <v>4</v>
      </c>
      <c r="C2328">
        <v>3</v>
      </c>
      <c r="D2328">
        <v>3.4641759169231601</v>
      </c>
      <c r="E2328">
        <v>3.4414870784690099</v>
      </c>
      <c r="F2328">
        <v>3.4868647553773102</v>
      </c>
      <c r="G2328">
        <v>1.0131854851910376</v>
      </c>
      <c r="H2328">
        <v>1.8898314384819918E-2</v>
      </c>
      <c r="I2328">
        <v>1.0131854851910376</v>
      </c>
      <c r="J2328">
        <v>1</v>
      </c>
      <c r="K2328">
        <v>1</v>
      </c>
    </row>
    <row r="2329" spans="1:11">
      <c r="A2329" s="2" t="s">
        <v>2333</v>
      </c>
      <c r="B2329">
        <v>148</v>
      </c>
      <c r="C2329">
        <v>108</v>
      </c>
      <c r="D2329">
        <v>126.431076548468</v>
      </c>
      <c r="E2329">
        <v>127.335021903353</v>
      </c>
      <c r="F2329">
        <v>125.527131193583</v>
      </c>
      <c r="G2329">
        <v>0.98580209369938954</v>
      </c>
      <c r="H2329">
        <v>-2.0630049801815119E-2</v>
      </c>
      <c r="I2329">
        <v>-1.0144023900855499</v>
      </c>
      <c r="J2329">
        <v>0.99091446264030103</v>
      </c>
      <c r="K2329">
        <v>1</v>
      </c>
    </row>
    <row r="2330" spans="1:11">
      <c r="A2330" s="2" t="s">
        <v>2334</v>
      </c>
      <c r="B2330">
        <v>105</v>
      </c>
      <c r="C2330">
        <v>90</v>
      </c>
      <c r="D2330">
        <v>97.472489235565405</v>
      </c>
      <c r="E2330">
        <v>90.339035809811406</v>
      </c>
      <c r="F2330">
        <v>104.60594266131901</v>
      </c>
      <c r="G2330">
        <v>1.1579262687897551</v>
      </c>
      <c r="H2330">
        <v>0.21154339232721323</v>
      </c>
      <c r="I2330">
        <v>1.1579262687897551</v>
      </c>
      <c r="J2330">
        <v>0.79191893565079496</v>
      </c>
      <c r="K2330">
        <v>1</v>
      </c>
    </row>
    <row r="2331" spans="1:11">
      <c r="A2331" s="2" t="s">
        <v>2335</v>
      </c>
      <c r="B2331">
        <v>290</v>
      </c>
      <c r="C2331">
        <v>386</v>
      </c>
      <c r="D2331">
        <v>349.07553919044199</v>
      </c>
      <c r="E2331">
        <v>249.507813189003</v>
      </c>
      <c r="F2331">
        <v>448.64326519188103</v>
      </c>
      <c r="G2331">
        <v>1.7981130909597298</v>
      </c>
      <c r="H2331">
        <v>0.84648376091681243</v>
      </c>
      <c r="I2331">
        <v>1.7981130909597298</v>
      </c>
      <c r="J2331">
        <v>0.20671249612972201</v>
      </c>
      <c r="K2331">
        <v>1</v>
      </c>
    </row>
    <row r="2332" spans="1:11">
      <c r="A2332" s="2" t="s">
        <v>2336</v>
      </c>
      <c r="B2332">
        <v>60</v>
      </c>
      <c r="C2332">
        <v>81</v>
      </c>
      <c r="D2332">
        <v>72.883827286111199</v>
      </c>
      <c r="E2332">
        <v>51.622306177035099</v>
      </c>
      <c r="F2332">
        <v>94.145348395187398</v>
      </c>
      <c r="G2332">
        <v>1.8237338733438697</v>
      </c>
      <c r="H2332">
        <v>0.86689522093977167</v>
      </c>
      <c r="I2332">
        <v>1.8237338733438697</v>
      </c>
      <c r="J2332">
        <v>0.28312079207482299</v>
      </c>
      <c r="K2332">
        <v>1</v>
      </c>
    </row>
    <row r="2333" spans="1:11">
      <c r="A2333" s="2" t="s">
        <v>2337</v>
      </c>
      <c r="B2333">
        <v>362</v>
      </c>
      <c r="C2333">
        <v>311</v>
      </c>
      <c r="D2333">
        <v>336.46311345444599</v>
      </c>
      <c r="E2333">
        <v>311.454580601445</v>
      </c>
      <c r="F2333">
        <v>361.471646307448</v>
      </c>
      <c r="G2333">
        <v>1.1605918449149659</v>
      </c>
      <c r="H2333">
        <v>0.2148606967110635</v>
      </c>
      <c r="I2333">
        <v>1.1605918449149659</v>
      </c>
      <c r="J2333">
        <v>0.75077762319996399</v>
      </c>
      <c r="K2333">
        <v>1</v>
      </c>
    </row>
    <row r="2334" spans="1:11">
      <c r="A2334" s="2" t="s">
        <v>2338</v>
      </c>
      <c r="B2334">
        <v>2585</v>
      </c>
      <c r="C2334">
        <v>3130</v>
      </c>
      <c r="D2334">
        <v>2931.0116262854599</v>
      </c>
      <c r="E2334">
        <v>2224.06102446059</v>
      </c>
      <c r="F2334">
        <v>3637.9622281103302</v>
      </c>
      <c r="G2334">
        <v>1.6357295002697414</v>
      </c>
      <c r="H2334">
        <v>0.70993419028135363</v>
      </c>
      <c r="I2334">
        <v>1.6357295002697414</v>
      </c>
      <c r="J2334">
        <v>0.26351459996508297</v>
      </c>
      <c r="K2334">
        <v>1</v>
      </c>
    </row>
    <row r="2335" spans="1:11">
      <c r="A2335" s="2" t="s">
        <v>2339</v>
      </c>
      <c r="B2335">
        <v>436</v>
      </c>
      <c r="C2335">
        <v>399</v>
      </c>
      <c r="D2335">
        <v>419.437552009152</v>
      </c>
      <c r="E2335">
        <v>375.122091553122</v>
      </c>
      <c r="F2335">
        <v>463.753012465182</v>
      </c>
      <c r="G2335">
        <v>1.2362721975266784</v>
      </c>
      <c r="H2335">
        <v>0.30599642510908259</v>
      </c>
      <c r="I2335">
        <v>1.2362721975266784</v>
      </c>
      <c r="J2335">
        <v>0.64495167588480096</v>
      </c>
      <c r="K2335">
        <v>1</v>
      </c>
    </row>
    <row r="2336" spans="1:11">
      <c r="A2336" s="2" t="s">
        <v>2340</v>
      </c>
      <c r="B2336">
        <v>2465</v>
      </c>
      <c r="C2336">
        <v>2113</v>
      </c>
      <c r="D2336">
        <v>2288.3657440719699</v>
      </c>
      <c r="E2336">
        <v>2120.8164121065201</v>
      </c>
      <c r="F2336">
        <v>2455.91507603742</v>
      </c>
      <c r="G2336">
        <v>1.1580045599505995</v>
      </c>
      <c r="H2336">
        <v>0.21164093433333611</v>
      </c>
      <c r="I2336">
        <v>1.1580045599505995</v>
      </c>
      <c r="J2336">
        <v>0.73840696507463299</v>
      </c>
      <c r="K2336">
        <v>1</v>
      </c>
    </row>
    <row r="2337" spans="1:11">
      <c r="A2337" s="2" t="s">
        <v>2341</v>
      </c>
      <c r="B2337">
        <v>189</v>
      </c>
      <c r="C2337">
        <v>228</v>
      </c>
      <c r="D2337">
        <v>213.805992933168</v>
      </c>
      <c r="E2337">
        <v>162.61026445766001</v>
      </c>
      <c r="F2337">
        <v>265.00172140867602</v>
      </c>
      <c r="G2337">
        <v>1.6296740079263348</v>
      </c>
      <c r="H2337">
        <v>0.7045834036073414</v>
      </c>
      <c r="I2337">
        <v>1.6296740079263348</v>
      </c>
      <c r="J2337">
        <v>0.30987081023250601</v>
      </c>
      <c r="K2337">
        <v>1</v>
      </c>
    </row>
    <row r="2338" spans="1:11">
      <c r="A2338" s="2" t="s">
        <v>2342</v>
      </c>
      <c r="B2338">
        <v>1534</v>
      </c>
      <c r="C2338">
        <v>1784</v>
      </c>
      <c r="D2338">
        <v>1696.66626789529</v>
      </c>
      <c r="E2338">
        <v>1319.8102945928599</v>
      </c>
      <c r="F2338">
        <v>2073.5222411977102</v>
      </c>
      <c r="G2338">
        <v>1.5710759718216611</v>
      </c>
      <c r="H2338">
        <v>0.65175294608104317</v>
      </c>
      <c r="I2338">
        <v>1.5710759718216611</v>
      </c>
      <c r="J2338">
        <v>0.306942850293005</v>
      </c>
      <c r="K2338">
        <v>1</v>
      </c>
    </row>
    <row r="2339" spans="1:11">
      <c r="A2339" s="2" t="s">
        <v>2343</v>
      </c>
      <c r="B2339">
        <v>281</v>
      </c>
      <c r="C2339">
        <v>293</v>
      </c>
      <c r="D2339">
        <v>291.15746251881598</v>
      </c>
      <c r="E2339">
        <v>241.76446726244799</v>
      </c>
      <c r="F2339">
        <v>340.55045777518399</v>
      </c>
      <c r="G2339">
        <v>1.4086042569915729</v>
      </c>
      <c r="H2339">
        <v>0.49426634786498541</v>
      </c>
      <c r="I2339">
        <v>1.4086042569915729</v>
      </c>
      <c r="J2339">
        <v>0.46559019126238999</v>
      </c>
      <c r="K2339">
        <v>1</v>
      </c>
    </row>
    <row r="2340" spans="1:11">
      <c r="A2340" s="2" t="s">
        <v>2344</v>
      </c>
      <c r="B2340">
        <v>1287</v>
      </c>
      <c r="C2340">
        <v>488</v>
      </c>
      <c r="D2340">
        <v>837.24756718605602</v>
      </c>
      <c r="E2340">
        <v>1107.2984674974</v>
      </c>
      <c r="F2340">
        <v>567.19666687470897</v>
      </c>
      <c r="G2340">
        <v>0.51223467161173575</v>
      </c>
      <c r="H2340">
        <v>-0.96512318699414712</v>
      </c>
      <c r="I2340">
        <v>-1.9522302089655914</v>
      </c>
      <c r="J2340">
        <v>0.137517373206656</v>
      </c>
      <c r="K2340">
        <v>1</v>
      </c>
    </row>
    <row r="2341" spans="1:11">
      <c r="A2341" s="2" t="s">
        <v>2345</v>
      </c>
      <c r="B2341">
        <v>1</v>
      </c>
      <c r="C2341">
        <v>0</v>
      </c>
      <c r="D2341">
        <v>0.43018588480862602</v>
      </c>
      <c r="E2341">
        <v>0.86037176961725104</v>
      </c>
      <c r="F2341">
        <v>0</v>
      </c>
      <c r="G2341" t="s">
        <v>4106</v>
      </c>
      <c r="H2341" t="s">
        <v>4106</v>
      </c>
      <c r="I2341" t="s">
        <v>4106</v>
      </c>
      <c r="J2341">
        <v>1</v>
      </c>
      <c r="K2341">
        <v>1</v>
      </c>
    </row>
    <row r="2342" spans="1:11">
      <c r="A2342" s="2" t="s">
        <v>2346</v>
      </c>
      <c r="B2342">
        <v>7080</v>
      </c>
      <c r="C2342">
        <v>3753</v>
      </c>
      <c r="D2342">
        <v>5226.74996893358</v>
      </c>
      <c r="E2342">
        <v>6091.4321288901401</v>
      </c>
      <c r="F2342">
        <v>4362.0678089770199</v>
      </c>
      <c r="G2342">
        <v>0.71609889377061631</v>
      </c>
      <c r="H2342">
        <v>-0.48176925641971685</v>
      </c>
      <c r="I2342">
        <v>-1.3964551665964784</v>
      </c>
      <c r="J2342">
        <v>0.44610454519703702</v>
      </c>
      <c r="K2342">
        <v>1</v>
      </c>
    </row>
    <row r="2343" spans="1:11">
      <c r="A2343" s="2" t="s">
        <v>2347</v>
      </c>
      <c r="B2343">
        <v>15307</v>
      </c>
      <c r="C2343">
        <v>7438</v>
      </c>
      <c r="D2343">
        <v>10907.405347181701</v>
      </c>
      <c r="E2343">
        <v>13169.7106775313</v>
      </c>
      <c r="F2343">
        <v>8645.1000168321498</v>
      </c>
      <c r="G2343">
        <v>0.65643811231035321</v>
      </c>
      <c r="H2343">
        <v>-0.6072690917990905</v>
      </c>
      <c r="I2343">
        <v>-1.5233728530485084</v>
      </c>
      <c r="J2343">
        <v>0.33616513383486002</v>
      </c>
      <c r="K2343">
        <v>1</v>
      </c>
    </row>
    <row r="2344" spans="1:11">
      <c r="A2344" s="2" t="s">
        <v>2348</v>
      </c>
      <c r="B2344">
        <v>8637</v>
      </c>
      <c r="C2344">
        <v>4394</v>
      </c>
      <c r="D2344">
        <v>6269.0627762800796</v>
      </c>
      <c r="E2344">
        <v>7431.0309741842002</v>
      </c>
      <c r="F2344">
        <v>5107.0945783759698</v>
      </c>
      <c r="G2344">
        <v>0.68726595221016973</v>
      </c>
      <c r="H2344">
        <v>-0.54105960619764792</v>
      </c>
      <c r="I2344">
        <v>-1.455040798666241</v>
      </c>
      <c r="J2344">
        <v>0.39198575362527499</v>
      </c>
      <c r="K2344">
        <v>1</v>
      </c>
    </row>
    <row r="2345" spans="1:11">
      <c r="A2345" s="2" t="s">
        <v>2349</v>
      </c>
      <c r="B2345">
        <v>11341</v>
      </c>
      <c r="C2345">
        <v>5980</v>
      </c>
      <c r="D2345">
        <v>8353.9799924740091</v>
      </c>
      <c r="E2345">
        <v>9757.4762392292505</v>
      </c>
      <c r="F2345">
        <v>6950.4837457187696</v>
      </c>
      <c r="G2345">
        <v>0.71232392222230945</v>
      </c>
      <c r="H2345">
        <v>-0.48939465325627357</v>
      </c>
      <c r="I2345">
        <v>-1.4038557021645408</v>
      </c>
      <c r="J2345">
        <v>0.438188729521853</v>
      </c>
      <c r="K2345">
        <v>1</v>
      </c>
    </row>
    <row r="2346" spans="1:11">
      <c r="A2346" s="2" t="s">
        <v>2350</v>
      </c>
      <c r="B2346">
        <v>288</v>
      </c>
      <c r="C2346">
        <v>168</v>
      </c>
      <c r="D2346">
        <v>221.52574797544901</v>
      </c>
      <c r="E2346">
        <v>247.787069649768</v>
      </c>
      <c r="F2346">
        <v>195.26442630112899</v>
      </c>
      <c r="G2346">
        <v>0.78803315514858552</v>
      </c>
      <c r="H2346">
        <v>-0.343671764999887</v>
      </c>
      <c r="I2346">
        <v>-1.2689821404931212</v>
      </c>
      <c r="J2346">
        <v>0.62275426603143702</v>
      </c>
      <c r="K2346">
        <v>1</v>
      </c>
    </row>
    <row r="2347" spans="1:11">
      <c r="A2347" s="2" t="s">
        <v>2351</v>
      </c>
      <c r="B2347">
        <v>90</v>
      </c>
      <c r="C2347">
        <v>76</v>
      </c>
      <c r="D2347">
        <v>82.883683200888896</v>
      </c>
      <c r="E2347">
        <v>77.4334592655526</v>
      </c>
      <c r="F2347">
        <v>88.333907136225207</v>
      </c>
      <c r="G2347">
        <v>1.1407718055484295</v>
      </c>
      <c r="H2347">
        <v>0.19001023077757709</v>
      </c>
      <c r="I2347">
        <v>1.1407718055484295</v>
      </c>
      <c r="J2347">
        <v>0.82145826781372899</v>
      </c>
      <c r="K2347">
        <v>1</v>
      </c>
    </row>
    <row r="2348" spans="1:11">
      <c r="A2348" s="2" t="s">
        <v>2352</v>
      </c>
      <c r="B2348">
        <v>36</v>
      </c>
      <c r="C2348">
        <v>22</v>
      </c>
      <c r="D2348">
        <v>28.2718626228273</v>
      </c>
      <c r="E2348">
        <v>30.973383706221</v>
      </c>
      <c r="F2348">
        <v>25.570341539433599</v>
      </c>
      <c r="G2348">
        <v>0.82555854348899571</v>
      </c>
      <c r="H2348">
        <v>-0.27655756914134766</v>
      </c>
      <c r="I2348">
        <v>-1.2113011341070683</v>
      </c>
      <c r="J2348">
        <v>0.82192085636612799</v>
      </c>
      <c r="K2348">
        <v>1</v>
      </c>
    </row>
    <row r="2349" spans="1:11">
      <c r="A2349" s="2" t="s">
        <v>2353</v>
      </c>
      <c r="B2349">
        <v>74</v>
      </c>
      <c r="C2349">
        <v>106</v>
      </c>
      <c r="D2349">
        <v>93.435032820837506</v>
      </c>
      <c r="E2349">
        <v>63.667510951676597</v>
      </c>
      <c r="F2349">
        <v>123.202554689998</v>
      </c>
      <c r="G2349">
        <v>1.9350929987432408</v>
      </c>
      <c r="H2349">
        <v>0.95240290259791149</v>
      </c>
      <c r="I2349">
        <v>1.9350929987432408</v>
      </c>
      <c r="J2349">
        <v>0.21670080085222401</v>
      </c>
      <c r="K2349">
        <v>1</v>
      </c>
    </row>
    <row r="2350" spans="1:11">
      <c r="A2350" s="2" t="s">
        <v>2354</v>
      </c>
      <c r="B2350">
        <v>240</v>
      </c>
      <c r="C2350">
        <v>175</v>
      </c>
      <c r="D2350">
        <v>204.944834385908</v>
      </c>
      <c r="E2350">
        <v>206.48922470814</v>
      </c>
      <c r="F2350">
        <v>203.40044406367701</v>
      </c>
      <c r="G2350">
        <v>0.98504144393573667</v>
      </c>
      <c r="H2350">
        <v>-2.1743670112517648E-2</v>
      </c>
      <c r="I2350">
        <v>-1.0151857123944921</v>
      </c>
      <c r="J2350">
        <v>0.98386684650870304</v>
      </c>
      <c r="K2350">
        <v>1</v>
      </c>
    </row>
    <row r="2351" spans="1:11">
      <c r="A2351" s="2" t="s">
        <v>2355</v>
      </c>
      <c r="B2351">
        <v>208</v>
      </c>
      <c r="C2351">
        <v>116</v>
      </c>
      <c r="D2351">
        <v>156.89138264415499</v>
      </c>
      <c r="E2351">
        <v>178.95732808038801</v>
      </c>
      <c r="F2351">
        <v>134.82543720792299</v>
      </c>
      <c r="G2351">
        <v>0.75339433514205756</v>
      </c>
      <c r="H2351">
        <v>-0.4085229093498487</v>
      </c>
      <c r="I2351">
        <v>-1.3273261469525695</v>
      </c>
      <c r="J2351">
        <v>0.57249482813929897</v>
      </c>
      <c r="K2351">
        <v>1</v>
      </c>
    </row>
    <row r="2352" spans="1:11">
      <c r="A2352" s="2" t="s">
        <v>2356</v>
      </c>
      <c r="B2352">
        <v>126</v>
      </c>
      <c r="C2352">
        <v>28</v>
      </c>
      <c r="D2352">
        <v>70.475457010980904</v>
      </c>
      <c r="E2352">
        <v>108.406842971774</v>
      </c>
      <c r="F2352">
        <v>32.544071050188201</v>
      </c>
      <c r="G2352">
        <v>0.30020310672326961</v>
      </c>
      <c r="H2352">
        <v>-1.7359891877786526</v>
      </c>
      <c r="I2352">
        <v>-3.3310781187944549</v>
      </c>
      <c r="J2352">
        <v>3.7417160118336998E-2</v>
      </c>
      <c r="K2352">
        <v>0.97624220488646296</v>
      </c>
    </row>
    <row r="2353" spans="1:11">
      <c r="A2353" s="2" t="s">
        <v>2357</v>
      </c>
      <c r="B2353">
        <v>96</v>
      </c>
      <c r="C2353">
        <v>16</v>
      </c>
      <c r="D2353">
        <v>50.596150955967602</v>
      </c>
      <c r="E2353">
        <v>82.5956898832561</v>
      </c>
      <c r="F2353">
        <v>18.596612028679001</v>
      </c>
      <c r="G2353">
        <v>0.22515233004245333</v>
      </c>
      <c r="H2353">
        <v>-2.151026687057489</v>
      </c>
      <c r="I2353">
        <v>-4.4414374917259183</v>
      </c>
      <c r="J2353">
        <v>1.9140760956921202E-2</v>
      </c>
      <c r="K2353">
        <v>0.70043435943148002</v>
      </c>
    </row>
    <row r="2354" spans="1:11">
      <c r="A2354" s="2" t="s">
        <v>2358</v>
      </c>
      <c r="B2354">
        <v>510</v>
      </c>
      <c r="C2354">
        <v>142</v>
      </c>
      <c r="D2354">
        <v>301.91726712966198</v>
      </c>
      <c r="E2354">
        <v>438.78960250479798</v>
      </c>
      <c r="F2354">
        <v>165.044931754526</v>
      </c>
      <c r="G2354">
        <v>0.37613683371798062</v>
      </c>
      <c r="H2354">
        <v>-1.4106705036905096</v>
      </c>
      <c r="I2354">
        <v>-2.6586069492725586</v>
      </c>
      <c r="J2354">
        <v>3.95499946353619E-2</v>
      </c>
      <c r="K2354">
        <v>0.99026771880915598</v>
      </c>
    </row>
    <row r="2355" spans="1:11">
      <c r="A2355" s="2" t="s">
        <v>2359</v>
      </c>
      <c r="B2355">
        <v>12196</v>
      </c>
      <c r="C2355">
        <v>3737</v>
      </c>
      <c r="D2355">
        <v>7418.2826496001699</v>
      </c>
      <c r="E2355">
        <v>10493.094102252</v>
      </c>
      <c r="F2355">
        <v>4343.4711969483396</v>
      </c>
      <c r="G2355">
        <v>0.41393617122104676</v>
      </c>
      <c r="H2355">
        <v>-1.2725197729653372</v>
      </c>
      <c r="I2355">
        <v>-2.4158313999237055</v>
      </c>
      <c r="J2355">
        <v>4.6302952548020998E-2</v>
      </c>
      <c r="K2355">
        <v>1</v>
      </c>
    </row>
    <row r="2356" spans="1:11">
      <c r="A2356" s="2" t="s">
        <v>2360</v>
      </c>
      <c r="B2356">
        <v>290</v>
      </c>
      <c r="C2356">
        <v>281</v>
      </c>
      <c r="D2356">
        <v>288.05540597133898</v>
      </c>
      <c r="E2356">
        <v>249.507813189003</v>
      </c>
      <c r="F2356">
        <v>326.60299875367502</v>
      </c>
      <c r="G2356">
        <v>1.3089890636261245</v>
      </c>
      <c r="H2356">
        <v>0.38845304386965812</v>
      </c>
      <c r="I2356">
        <v>1.3089890636261245</v>
      </c>
      <c r="J2356">
        <v>0.56725612302977002</v>
      </c>
      <c r="K2356">
        <v>1</v>
      </c>
    </row>
    <row r="2357" spans="1:11">
      <c r="A2357" s="2" t="s">
        <v>2361</v>
      </c>
      <c r="B2357">
        <v>1265</v>
      </c>
      <c r="C2357">
        <v>1258</v>
      </c>
      <c r="D2357">
        <v>1275.2644546603501</v>
      </c>
      <c r="E2357">
        <v>1088.3702885658199</v>
      </c>
      <c r="F2357">
        <v>1462.1586207548901</v>
      </c>
      <c r="G2357">
        <v>1.3434385669252538</v>
      </c>
      <c r="H2357">
        <v>0.42593035096129089</v>
      </c>
      <c r="I2357">
        <v>1.3434385669252538</v>
      </c>
      <c r="J2357">
        <v>0.50538231339553197</v>
      </c>
      <c r="K2357">
        <v>1</v>
      </c>
    </row>
    <row r="2358" spans="1:11">
      <c r="A2358" s="2" t="s">
        <v>2362</v>
      </c>
      <c r="B2358">
        <v>602</v>
      </c>
      <c r="C2358">
        <v>656</v>
      </c>
      <c r="D2358">
        <v>640.20244924271196</v>
      </c>
      <c r="E2358">
        <v>517.94380530958495</v>
      </c>
      <c r="F2358">
        <v>762.46109317583898</v>
      </c>
      <c r="G2358">
        <v>1.4720923107094628</v>
      </c>
      <c r="H2358">
        <v>0.55786814152204933</v>
      </c>
      <c r="I2358">
        <v>1.4720923107094628</v>
      </c>
      <c r="J2358">
        <v>0.39151014542103402</v>
      </c>
      <c r="K2358">
        <v>1</v>
      </c>
    </row>
    <row r="2359" spans="1:11">
      <c r="A2359" s="2" t="s">
        <v>2363</v>
      </c>
      <c r="B2359">
        <v>290</v>
      </c>
      <c r="C2359">
        <v>319</v>
      </c>
      <c r="D2359">
        <v>310.138882755395</v>
      </c>
      <c r="E2359">
        <v>249.507813189003</v>
      </c>
      <c r="F2359">
        <v>370.769952321787</v>
      </c>
      <c r="G2359">
        <v>1.4860053782801885</v>
      </c>
      <c r="H2359">
        <v>0.57143933741359876</v>
      </c>
      <c r="I2359">
        <v>1.4860053782801885</v>
      </c>
      <c r="J2359">
        <v>0.39667010735373798</v>
      </c>
      <c r="K2359">
        <v>1</v>
      </c>
    </row>
    <row r="2360" spans="1:11">
      <c r="A2360" s="2" t="s">
        <v>2364</v>
      </c>
      <c r="B2360">
        <v>51</v>
      </c>
      <c r="C2360">
        <v>29</v>
      </c>
      <c r="D2360">
        <v>38.792659776230202</v>
      </c>
      <c r="E2360">
        <v>43.8789602504798</v>
      </c>
      <c r="F2360">
        <v>33.706359301980697</v>
      </c>
      <c r="G2360">
        <v>0.76816677308601744</v>
      </c>
      <c r="H2360">
        <v>-0.38050853318025596</v>
      </c>
      <c r="I2360">
        <v>-1.3018006441265617</v>
      </c>
      <c r="J2360">
        <v>0.70628715386525698</v>
      </c>
      <c r="K2360">
        <v>1</v>
      </c>
    </row>
    <row r="2361" spans="1:11">
      <c r="A2361" s="2" t="s">
        <v>2365</v>
      </c>
      <c r="B2361">
        <v>173</v>
      </c>
      <c r="C2361">
        <v>141</v>
      </c>
      <c r="D2361">
        <v>156.36347982325901</v>
      </c>
      <c r="E2361">
        <v>148.844316143784</v>
      </c>
      <c r="F2361">
        <v>163.882643502734</v>
      </c>
      <c r="G2361">
        <v>1.1010339376642568</v>
      </c>
      <c r="H2361">
        <v>0.13885893842574304</v>
      </c>
      <c r="I2361">
        <v>1.1010339376642568</v>
      </c>
      <c r="J2361">
        <v>0.85353005913751401</v>
      </c>
      <c r="K2361">
        <v>1</v>
      </c>
    </row>
    <row r="2362" spans="1:11">
      <c r="A2362" s="2" t="s">
        <v>2366</v>
      </c>
      <c r="B2362">
        <v>87</v>
      </c>
      <c r="C2362">
        <v>100</v>
      </c>
      <c r="D2362">
        <v>95.540584567972303</v>
      </c>
      <c r="E2362">
        <v>74.852343956700807</v>
      </c>
      <c r="F2362">
        <v>116.228825179244</v>
      </c>
      <c r="G2362">
        <v>1.552774689947958</v>
      </c>
      <c r="H2362">
        <v>0.63484850758966727</v>
      </c>
      <c r="I2362">
        <v>1.552774689947958</v>
      </c>
      <c r="J2362">
        <v>0.409567989368534</v>
      </c>
      <c r="K2362">
        <v>1</v>
      </c>
    </row>
    <row r="2363" spans="1:11">
      <c r="A2363" s="2" t="s">
        <v>2367</v>
      </c>
      <c r="B2363">
        <v>426</v>
      </c>
      <c r="C2363">
        <v>298</v>
      </c>
      <c r="D2363">
        <v>356.44013644554798</v>
      </c>
      <c r="E2363">
        <v>366.51837385694898</v>
      </c>
      <c r="F2363">
        <v>346.36189903414601</v>
      </c>
      <c r="G2363">
        <v>0.94500555426269028</v>
      </c>
      <c r="H2363">
        <v>-8.1605286100011276E-2</v>
      </c>
      <c r="I2363">
        <v>-1.0581948386326865</v>
      </c>
      <c r="J2363">
        <v>0.90760676505725302</v>
      </c>
      <c r="K2363">
        <v>1</v>
      </c>
    </row>
    <row r="2364" spans="1:11">
      <c r="A2364" s="2" t="s">
        <v>2368</v>
      </c>
      <c r="B2364">
        <v>33</v>
      </c>
      <c r="C2364">
        <v>60</v>
      </c>
      <c r="D2364">
        <v>49.064781752457797</v>
      </c>
      <c r="E2364">
        <v>28.3922683973693</v>
      </c>
      <c r="F2364">
        <v>69.737295107546203</v>
      </c>
      <c r="G2364">
        <v>2.4562072368267605</v>
      </c>
      <c r="H2364">
        <v>1.2964322899137306</v>
      </c>
      <c r="I2364">
        <v>2.4562072368267605</v>
      </c>
      <c r="J2364">
        <v>0.143618162241227</v>
      </c>
      <c r="K2364">
        <v>1</v>
      </c>
    </row>
    <row r="2365" spans="1:11">
      <c r="A2365" s="2" t="s">
        <v>2369</v>
      </c>
      <c r="B2365">
        <v>360</v>
      </c>
      <c r="C2365">
        <v>282</v>
      </c>
      <c r="D2365">
        <v>318.74956203383903</v>
      </c>
      <c r="E2365">
        <v>309.73383706221</v>
      </c>
      <c r="F2365">
        <v>327.76528700546697</v>
      </c>
      <c r="G2365">
        <v>1.0582159511995306</v>
      </c>
      <c r="H2365">
        <v>8.1634069732785947E-2</v>
      </c>
      <c r="I2365">
        <v>1.0582159511995306</v>
      </c>
      <c r="J2365">
        <v>0.90734115350816502</v>
      </c>
      <c r="K2365">
        <v>1</v>
      </c>
    </row>
    <row r="2366" spans="1:11">
      <c r="A2366" s="2" t="s">
        <v>2370</v>
      </c>
      <c r="B2366">
        <v>153</v>
      </c>
      <c r="C2366">
        <v>81</v>
      </c>
      <c r="D2366">
        <v>112.891114573313</v>
      </c>
      <c r="E2366">
        <v>131.63688075143901</v>
      </c>
      <c r="F2366">
        <v>94.145348395187398</v>
      </c>
      <c r="G2366">
        <v>0.71518975425250064</v>
      </c>
      <c r="H2366">
        <v>-0.48360202614435616</v>
      </c>
      <c r="I2366">
        <v>-1.3982303214692668</v>
      </c>
      <c r="J2366">
        <v>0.52265631688092995</v>
      </c>
      <c r="K2366">
        <v>1</v>
      </c>
    </row>
    <row r="2367" spans="1:11">
      <c r="A2367" s="2" t="s">
        <v>2371</v>
      </c>
      <c r="B2367">
        <v>45</v>
      </c>
      <c r="C2367">
        <v>34</v>
      </c>
      <c r="D2367">
        <v>39.117265096859597</v>
      </c>
      <c r="E2367">
        <v>38.7167296327763</v>
      </c>
      <c r="F2367">
        <v>39.517800560942902</v>
      </c>
      <c r="G2367">
        <v>1.0206905628591223</v>
      </c>
      <c r="H2367">
        <v>2.9545558584332623E-2</v>
      </c>
      <c r="I2367">
        <v>1.0206905628591223</v>
      </c>
      <c r="J2367">
        <v>1</v>
      </c>
      <c r="K2367">
        <v>1</v>
      </c>
    </row>
    <row r="2368" spans="1:11">
      <c r="A2368" s="2" t="s">
        <v>2372</v>
      </c>
      <c r="B2368">
        <v>3</v>
      </c>
      <c r="C2368">
        <v>2</v>
      </c>
      <c r="D2368">
        <v>2.4528459062183101</v>
      </c>
      <c r="E2368">
        <v>2.58111530885175</v>
      </c>
      <c r="F2368">
        <v>2.3245765035848698</v>
      </c>
      <c r="G2368">
        <v>0.90060932016981232</v>
      </c>
      <c r="H2368">
        <v>-0.15102668705749062</v>
      </c>
      <c r="I2368">
        <v>-1.1103593729314807</v>
      </c>
      <c r="J2368">
        <v>1</v>
      </c>
      <c r="K2368">
        <v>1</v>
      </c>
    </row>
    <row r="2369" spans="1:11">
      <c r="A2369" s="2" t="s">
        <v>2373</v>
      </c>
      <c r="B2369">
        <v>11</v>
      </c>
      <c r="C2369">
        <v>15</v>
      </c>
      <c r="D2369">
        <v>13.449206621338201</v>
      </c>
      <c r="E2369">
        <v>9.4640894657897601</v>
      </c>
      <c r="F2369">
        <v>17.4343237768866</v>
      </c>
      <c r="G2369">
        <v>1.8421554276200769</v>
      </c>
      <c r="H2369">
        <v>0.88139479063489168</v>
      </c>
      <c r="I2369">
        <v>1.8421554276200769</v>
      </c>
      <c r="J2369">
        <v>0.54973574322628704</v>
      </c>
      <c r="K2369">
        <v>1</v>
      </c>
    </row>
    <row r="2370" spans="1:11">
      <c r="A2370" s="2" t="s">
        <v>2374</v>
      </c>
      <c r="B2370">
        <v>245</v>
      </c>
      <c r="C2370">
        <v>300</v>
      </c>
      <c r="D2370">
        <v>279.738779546979</v>
      </c>
      <c r="E2370">
        <v>210.79108355622699</v>
      </c>
      <c r="F2370">
        <v>348.68647553773098</v>
      </c>
      <c r="G2370">
        <v>1.6541803839853662</v>
      </c>
      <c r="H2370">
        <v>0.72611656515697287</v>
      </c>
      <c r="I2370">
        <v>1.6541803839853662</v>
      </c>
      <c r="J2370">
        <v>0.28502339548696498</v>
      </c>
      <c r="K2370">
        <v>1</v>
      </c>
    </row>
    <row r="2371" spans="1:11">
      <c r="A2371" s="2" t="s">
        <v>2375</v>
      </c>
      <c r="B2371">
        <v>175</v>
      </c>
      <c r="C2371">
        <v>194</v>
      </c>
      <c r="D2371">
        <v>188.02449026537599</v>
      </c>
      <c r="E2371">
        <v>150.565059683019</v>
      </c>
      <c r="F2371">
        <v>225.483920847733</v>
      </c>
      <c r="G2371">
        <v>1.4975846409680897</v>
      </c>
      <c r="H2371">
        <v>0.58263754401846624</v>
      </c>
      <c r="I2371">
        <v>1.4975846409680897</v>
      </c>
      <c r="J2371">
        <v>0.40704101828573702</v>
      </c>
      <c r="K2371">
        <v>1</v>
      </c>
    </row>
    <row r="2372" spans="1:11">
      <c r="A2372" s="2" t="s">
        <v>2376</v>
      </c>
      <c r="B2372">
        <v>46</v>
      </c>
      <c r="C2372">
        <v>61</v>
      </c>
      <c r="D2372">
        <v>55.238342380866101</v>
      </c>
      <c r="E2372">
        <v>39.577101402393602</v>
      </c>
      <c r="F2372">
        <v>70.899583359338706</v>
      </c>
      <c r="G2372">
        <v>1.7914294085986484</v>
      </c>
      <c r="H2372">
        <v>0.84111119516953892</v>
      </c>
      <c r="I2372">
        <v>1.7914294085986484</v>
      </c>
      <c r="J2372">
        <v>0.32814988554537</v>
      </c>
      <c r="K2372">
        <v>1</v>
      </c>
    </row>
    <row r="2373" spans="1:11">
      <c r="A2373" s="2" t="s">
        <v>2377</v>
      </c>
      <c r="B2373">
        <v>12</v>
      </c>
      <c r="C2373">
        <v>32</v>
      </c>
      <c r="D2373">
        <v>23.758842646382501</v>
      </c>
      <c r="E2373">
        <v>10.324461235407</v>
      </c>
      <c r="F2373">
        <v>37.193224057358002</v>
      </c>
      <c r="G2373">
        <v>3.6024372806792577</v>
      </c>
      <c r="H2373">
        <v>1.8489733129425128</v>
      </c>
      <c r="I2373">
        <v>3.6024372806792577</v>
      </c>
      <c r="J2373">
        <v>0.10097926278998</v>
      </c>
      <c r="K2373">
        <v>1</v>
      </c>
    </row>
    <row r="2374" spans="1:11">
      <c r="A2374" s="2" t="s">
        <v>2378</v>
      </c>
      <c r="B2374">
        <v>3</v>
      </c>
      <c r="C2374">
        <v>4</v>
      </c>
      <c r="D2374">
        <v>3.6151341580107501</v>
      </c>
      <c r="E2374">
        <v>2.58111530885175</v>
      </c>
      <c r="F2374">
        <v>4.6491530071697502</v>
      </c>
      <c r="G2374">
        <v>1.8012186403396289</v>
      </c>
      <c r="H2374">
        <v>0.84897331294251277</v>
      </c>
      <c r="I2374">
        <v>1.8012186403396289</v>
      </c>
      <c r="J2374">
        <v>0.85528744998070705</v>
      </c>
      <c r="K2374">
        <v>1</v>
      </c>
    </row>
    <row r="2375" spans="1:11">
      <c r="A2375" s="2" t="s">
        <v>2379</v>
      </c>
      <c r="B2375">
        <v>119</v>
      </c>
      <c r="C2375">
        <v>202</v>
      </c>
      <c r="D2375">
        <v>168.58323372326299</v>
      </c>
      <c r="E2375">
        <v>102.384240584453</v>
      </c>
      <c r="F2375">
        <v>234.78222686207201</v>
      </c>
      <c r="G2375">
        <v>2.2931481009365768</v>
      </c>
      <c r="H2375">
        <v>1.1973295331075142</v>
      </c>
      <c r="I2375">
        <v>2.2931481009365768</v>
      </c>
      <c r="J2375">
        <v>9.3502919634403298E-2</v>
      </c>
      <c r="K2375">
        <v>1</v>
      </c>
    </row>
    <row r="2376" spans="1:11">
      <c r="A2376" s="2" t="s">
        <v>2380</v>
      </c>
      <c r="B2376">
        <v>128</v>
      </c>
      <c r="C2376">
        <v>255</v>
      </c>
      <c r="D2376">
        <v>203.25554535904001</v>
      </c>
      <c r="E2376">
        <v>110.127586511008</v>
      </c>
      <c r="F2376">
        <v>296.38350420707098</v>
      </c>
      <c r="G2376">
        <v>2.6912739450386978</v>
      </c>
      <c r="H2376">
        <v>1.428289250522524</v>
      </c>
      <c r="I2376">
        <v>2.6912739450386978</v>
      </c>
      <c r="J2376">
        <v>4.26446906502541E-2</v>
      </c>
      <c r="K2376">
        <v>0.99184412312505699</v>
      </c>
    </row>
    <row r="2377" spans="1:11">
      <c r="A2377" s="2" t="s">
        <v>2381</v>
      </c>
      <c r="B2377">
        <v>16</v>
      </c>
      <c r="C2377">
        <v>18</v>
      </c>
      <c r="D2377">
        <v>17.3435684230699</v>
      </c>
      <c r="E2377">
        <v>13.765948313876001</v>
      </c>
      <c r="F2377">
        <v>20.921188532263901</v>
      </c>
      <c r="G2377">
        <v>1.5197782277865637</v>
      </c>
      <c r="H2377">
        <v>0.60386081510598311</v>
      </c>
      <c r="I2377">
        <v>1.5197782277865637</v>
      </c>
      <c r="J2377">
        <v>0.65489166066582605</v>
      </c>
      <c r="K2377">
        <v>1</v>
      </c>
    </row>
    <row r="2378" spans="1:11">
      <c r="A2378" s="2" t="s">
        <v>2382</v>
      </c>
      <c r="B2378">
        <v>15</v>
      </c>
      <c r="C2378">
        <v>11</v>
      </c>
      <c r="D2378">
        <v>12.8453736569878</v>
      </c>
      <c r="E2378">
        <v>12.9055765442588</v>
      </c>
      <c r="F2378">
        <v>12.7851707697168</v>
      </c>
      <c r="G2378">
        <v>0.99067025218679095</v>
      </c>
      <c r="H2378">
        <v>-1.3523163307559502E-2</v>
      </c>
      <c r="I2378">
        <v>-1.0094176117558942</v>
      </c>
      <c r="J2378">
        <v>1</v>
      </c>
      <c r="K2378">
        <v>1</v>
      </c>
    </row>
    <row r="2379" spans="1:11">
      <c r="A2379" s="2" t="s">
        <v>2383</v>
      </c>
      <c r="B2379">
        <v>34</v>
      </c>
      <c r="C2379">
        <v>29</v>
      </c>
      <c r="D2379">
        <v>31.4794997344836</v>
      </c>
      <c r="E2379">
        <v>29.252640166986499</v>
      </c>
      <c r="F2379">
        <v>33.706359301980697</v>
      </c>
      <c r="G2379">
        <v>1.1522501596290275</v>
      </c>
      <c r="H2379">
        <v>0.204453967540902</v>
      </c>
      <c r="I2379">
        <v>1.1522501596290275</v>
      </c>
      <c r="J2379">
        <v>0.86779319733331595</v>
      </c>
      <c r="K2379">
        <v>1</v>
      </c>
    </row>
    <row r="2380" spans="1:11">
      <c r="A2380" s="2" t="s">
        <v>2384</v>
      </c>
      <c r="B2380">
        <v>1269</v>
      </c>
      <c r="C2380">
        <v>830</v>
      </c>
      <c r="D2380">
        <v>1028.25551231601</v>
      </c>
      <c r="E2380">
        <v>1091.81177564429</v>
      </c>
      <c r="F2380">
        <v>964.69924898772297</v>
      </c>
      <c r="G2380">
        <v>0.88357651978835217</v>
      </c>
      <c r="H2380">
        <v>-0.17857301394314995</v>
      </c>
      <c r="I2380">
        <v>-1.1317638909638923</v>
      </c>
      <c r="J2380">
        <v>0.78260202759307795</v>
      </c>
      <c r="K2380">
        <v>1</v>
      </c>
    </row>
    <row r="2381" spans="1:11">
      <c r="A2381" s="2" t="s">
        <v>2385</v>
      </c>
      <c r="B2381">
        <v>136</v>
      </c>
      <c r="C2381">
        <v>204</v>
      </c>
      <c r="D2381">
        <v>177.05868201680201</v>
      </c>
      <c r="E2381">
        <v>117.010560667946</v>
      </c>
      <c r="F2381">
        <v>237.10680336565699</v>
      </c>
      <c r="G2381">
        <v>2.02637097038208</v>
      </c>
      <c r="H2381">
        <v>1.0188983143848234</v>
      </c>
      <c r="I2381">
        <v>2.02637097038208</v>
      </c>
      <c r="J2381">
        <v>0.150236478819261</v>
      </c>
      <c r="K2381">
        <v>1</v>
      </c>
    </row>
    <row r="2382" spans="1:11">
      <c r="A2382" s="2" t="s">
        <v>2386</v>
      </c>
      <c r="B2382">
        <v>82</v>
      </c>
      <c r="C2382">
        <v>125</v>
      </c>
      <c r="D2382">
        <v>107.91825829133499</v>
      </c>
      <c r="E2382">
        <v>70.550485108614595</v>
      </c>
      <c r="F2382">
        <v>145.28603147405499</v>
      </c>
      <c r="G2382">
        <v>2.0593200918517112</v>
      </c>
      <c r="H2382">
        <v>1.0421680937076732</v>
      </c>
      <c r="I2382">
        <v>2.0593200918517112</v>
      </c>
      <c r="J2382">
        <v>0.166826734765604</v>
      </c>
      <c r="K2382">
        <v>1</v>
      </c>
    </row>
    <row r="2383" spans="1:11">
      <c r="A2383" s="2" t="s">
        <v>2387</v>
      </c>
      <c r="B2383">
        <v>2</v>
      </c>
      <c r="C2383">
        <v>2</v>
      </c>
      <c r="D2383">
        <v>2.0226600214096901</v>
      </c>
      <c r="E2383">
        <v>1.7207435392345001</v>
      </c>
      <c r="F2383">
        <v>2.3245765035848698</v>
      </c>
      <c r="G2383">
        <v>1.3509139802547185</v>
      </c>
      <c r="H2383">
        <v>0.43393581366366563</v>
      </c>
      <c r="I2383">
        <v>1.3509139802547185</v>
      </c>
      <c r="J2383">
        <v>1</v>
      </c>
      <c r="K2383">
        <v>1</v>
      </c>
    </row>
    <row r="2384" spans="1:11">
      <c r="A2384" s="2" t="s">
        <v>2388</v>
      </c>
      <c r="B2384">
        <v>128</v>
      </c>
      <c r="C2384">
        <v>152</v>
      </c>
      <c r="D2384">
        <v>143.39770039172899</v>
      </c>
      <c r="E2384">
        <v>110.127586511008</v>
      </c>
      <c r="F2384">
        <v>176.66781427244999</v>
      </c>
      <c r="G2384">
        <v>1.604210351552477</v>
      </c>
      <c r="H2384">
        <v>0.68186332710725006</v>
      </c>
      <c r="I2384">
        <v>1.604210351552477</v>
      </c>
      <c r="J2384">
        <v>0.34636759302643999</v>
      </c>
      <c r="K2384">
        <v>1</v>
      </c>
    </row>
    <row r="2385" spans="1:11">
      <c r="A2385" s="2" t="s">
        <v>2389</v>
      </c>
      <c r="B2385">
        <v>249</v>
      </c>
      <c r="C2385">
        <v>258</v>
      </c>
      <c r="D2385">
        <v>257.05146979857199</v>
      </c>
      <c r="E2385">
        <v>214.232570634696</v>
      </c>
      <c r="F2385">
        <v>299.87036896244899</v>
      </c>
      <c r="G2385">
        <v>1.3997421964085024</v>
      </c>
      <c r="H2385">
        <v>0.48516113701883767</v>
      </c>
      <c r="I2385">
        <v>1.3997421964085024</v>
      </c>
      <c r="J2385">
        <v>0.47803539220366598</v>
      </c>
      <c r="K2385">
        <v>1</v>
      </c>
    </row>
    <row r="2386" spans="1:11">
      <c r="A2386" s="2" t="s">
        <v>2390</v>
      </c>
      <c r="B2386">
        <v>217</v>
      </c>
      <c r="C2386">
        <v>153</v>
      </c>
      <c r="D2386">
        <v>182.265388265593</v>
      </c>
      <c r="E2386">
        <v>186.70067400694401</v>
      </c>
      <c r="F2386">
        <v>177.83010252424299</v>
      </c>
      <c r="G2386">
        <v>0.9524877372302839</v>
      </c>
      <c r="H2386">
        <v>-7.0227576088164212E-2</v>
      </c>
      <c r="I2386">
        <v>-1.0498822829025347</v>
      </c>
      <c r="J2386">
        <v>0.92943428355561797</v>
      </c>
      <c r="K2386">
        <v>1</v>
      </c>
    </row>
    <row r="2387" spans="1:11">
      <c r="A2387" s="2" t="s">
        <v>2391</v>
      </c>
      <c r="B2387">
        <v>144</v>
      </c>
      <c r="C2387">
        <v>145</v>
      </c>
      <c r="D2387">
        <v>146.21266566739399</v>
      </c>
      <c r="E2387">
        <v>123.893534824884</v>
      </c>
      <c r="F2387">
        <v>168.53179650990299</v>
      </c>
      <c r="G2387">
        <v>1.3602953273398202</v>
      </c>
      <c r="H2387">
        <v>0.44391990223628713</v>
      </c>
      <c r="I2387">
        <v>1.3602953273398202</v>
      </c>
      <c r="J2387">
        <v>0.54079755348186098</v>
      </c>
      <c r="K2387">
        <v>1</v>
      </c>
    </row>
    <row r="2388" spans="1:11">
      <c r="A2388" s="2" t="s">
        <v>2392</v>
      </c>
      <c r="B2388">
        <v>99</v>
      </c>
      <c r="C2388">
        <v>378</v>
      </c>
      <c r="D2388">
        <v>262.26088218482499</v>
      </c>
      <c r="E2388">
        <v>85.176805192107906</v>
      </c>
      <c r="F2388">
        <v>439.344959177541</v>
      </c>
      <c r="G2388">
        <v>5.1580351973361953</v>
      </c>
      <c r="H2388">
        <v>2.3668216178051278</v>
      </c>
      <c r="I2388">
        <v>5.1580351973361953</v>
      </c>
      <c r="J2388">
        <v>8.8983222642178303E-4</v>
      </c>
      <c r="K2388">
        <v>6.5818747752801998E-2</v>
      </c>
    </row>
    <row r="2389" spans="1:11">
      <c r="A2389" s="2" t="s">
        <v>2393</v>
      </c>
      <c r="B2389">
        <v>201</v>
      </c>
      <c r="C2389">
        <v>698</v>
      </c>
      <c r="D2389">
        <v>492.10596272209398</v>
      </c>
      <c r="E2389">
        <v>172.93472569306701</v>
      </c>
      <c r="F2389">
        <v>811.27719975112097</v>
      </c>
      <c r="G2389">
        <v>4.6912336229741118</v>
      </c>
      <c r="H2389">
        <v>2.2299673486943941</v>
      </c>
      <c r="I2389">
        <v>4.6912336229741118</v>
      </c>
      <c r="J2389">
        <v>1.1074536065123501E-3</v>
      </c>
      <c r="K2389">
        <v>7.9464653519920894E-2</v>
      </c>
    </row>
    <row r="2390" spans="1:11">
      <c r="A2390" s="2" t="s">
        <v>2394</v>
      </c>
      <c r="B2390">
        <v>424</v>
      </c>
      <c r="C2390">
        <v>499</v>
      </c>
      <c r="D2390">
        <v>472.38973398106998</v>
      </c>
      <c r="E2390">
        <v>364.79763031771398</v>
      </c>
      <c r="F2390">
        <v>579.98183764442604</v>
      </c>
      <c r="G2390">
        <v>1.5898728211016646</v>
      </c>
      <c r="H2390">
        <v>0.66891136443772969</v>
      </c>
      <c r="I2390">
        <v>1.5898728211016646</v>
      </c>
      <c r="J2390">
        <v>0.31022571526693299</v>
      </c>
      <c r="K2390">
        <v>1</v>
      </c>
    </row>
    <row r="2391" spans="1:11">
      <c r="A2391" s="2" t="s">
        <v>2395</v>
      </c>
      <c r="B2391">
        <v>940</v>
      </c>
      <c r="C2391">
        <v>976</v>
      </c>
      <c r="D2391">
        <v>971.57139859481697</v>
      </c>
      <c r="E2391">
        <v>808.749463440216</v>
      </c>
      <c r="F2391">
        <v>1134.39333374942</v>
      </c>
      <c r="G2391">
        <v>1.4026511114134126</v>
      </c>
      <c r="H2391">
        <v>0.48815620466155496</v>
      </c>
      <c r="I2391">
        <v>1.4026511114134126</v>
      </c>
      <c r="J2391">
        <v>0.44791610827523898</v>
      </c>
      <c r="K2391">
        <v>1</v>
      </c>
    </row>
    <row r="2392" spans="1:11">
      <c r="A2392" s="2" t="s">
        <v>2396</v>
      </c>
      <c r="B2392">
        <v>66</v>
      </c>
      <c r="C2392">
        <v>43</v>
      </c>
      <c r="D2392">
        <v>53.381465810906697</v>
      </c>
      <c r="E2392">
        <v>56.784536794738599</v>
      </c>
      <c r="F2392">
        <v>49.978394827074801</v>
      </c>
      <c r="G2392">
        <v>0.88014092652958953</v>
      </c>
      <c r="H2392">
        <v>-0.18419355099268958</v>
      </c>
      <c r="I2392">
        <v>-1.1361816839298871</v>
      </c>
      <c r="J2392">
        <v>0.85240003130993103</v>
      </c>
      <c r="K2392">
        <v>1</v>
      </c>
    </row>
    <row r="2393" spans="1:11">
      <c r="A2393" s="2" t="s">
        <v>2397</v>
      </c>
      <c r="B2393">
        <v>404</v>
      </c>
      <c r="C2393">
        <v>163</v>
      </c>
      <c r="D2393">
        <v>268.52158998376802</v>
      </c>
      <c r="E2393">
        <v>347.59019492536902</v>
      </c>
      <c r="F2393">
        <v>189.452985042167</v>
      </c>
      <c r="G2393">
        <v>0.54504697718197836</v>
      </c>
      <c r="H2393">
        <v>-0.87554751485705073</v>
      </c>
      <c r="I2393">
        <v>-1.8347042399358608</v>
      </c>
      <c r="J2393">
        <v>0.20051426996306099</v>
      </c>
      <c r="K2393">
        <v>1</v>
      </c>
    </row>
    <row r="2394" spans="1:11">
      <c r="A2394" s="2" t="s">
        <v>2398</v>
      </c>
      <c r="B2394">
        <v>277</v>
      </c>
      <c r="C2394">
        <v>273</v>
      </c>
      <c r="D2394">
        <v>277.81383646165699</v>
      </c>
      <c r="E2394">
        <v>238.32298018397901</v>
      </c>
      <c r="F2394">
        <v>317.304692739335</v>
      </c>
      <c r="G2394">
        <v>1.331406197146344</v>
      </c>
      <c r="H2394">
        <v>0.41295078853432637</v>
      </c>
      <c r="I2394">
        <v>1.331406197146344</v>
      </c>
      <c r="J2394">
        <v>0.54395985341394704</v>
      </c>
      <c r="K2394">
        <v>1</v>
      </c>
    </row>
    <row r="2395" spans="1:11">
      <c r="A2395" s="2" t="s">
        <v>2399</v>
      </c>
      <c r="B2395">
        <v>1345</v>
      </c>
      <c r="C2395">
        <v>646</v>
      </c>
      <c r="D2395">
        <v>954.01912039655895</v>
      </c>
      <c r="E2395">
        <v>1157.2000301352</v>
      </c>
      <c r="F2395">
        <v>750.83821065791403</v>
      </c>
      <c r="G2395">
        <v>0.64884046932680328</v>
      </c>
      <c r="H2395">
        <v>-0.62406428908639233</v>
      </c>
      <c r="I2395">
        <v>-1.541210894316654</v>
      </c>
      <c r="J2395">
        <v>0.33349051999130402</v>
      </c>
      <c r="K2395">
        <v>1</v>
      </c>
    </row>
    <row r="2396" spans="1:11">
      <c r="A2396" s="2" t="s">
        <v>2400</v>
      </c>
      <c r="B2396">
        <v>1765</v>
      </c>
      <c r="C2396">
        <v>1230</v>
      </c>
      <c r="D2396">
        <v>1474.0853615395699</v>
      </c>
      <c r="E2396">
        <v>1518.5561733744501</v>
      </c>
      <c r="F2396">
        <v>1429.6145497047</v>
      </c>
      <c r="G2396">
        <v>0.94143013921433738</v>
      </c>
      <c r="H2396">
        <v>-8.7074054268273332E-2</v>
      </c>
      <c r="I2396">
        <v>-1.0622137090645318</v>
      </c>
      <c r="J2396">
        <v>0.89304487036346503</v>
      </c>
      <c r="K2396">
        <v>1</v>
      </c>
    </row>
    <row r="2397" spans="1:11">
      <c r="A2397" s="2" t="s">
        <v>2401</v>
      </c>
      <c r="B2397">
        <v>1867</v>
      </c>
      <c r="C2397">
        <v>1160</v>
      </c>
      <c r="D2397">
        <v>1477.28423297732</v>
      </c>
      <c r="E2397">
        <v>1606.31409387541</v>
      </c>
      <c r="F2397">
        <v>1348.2543720792301</v>
      </c>
      <c r="G2397">
        <v>0.83934666154015847</v>
      </c>
      <c r="H2397">
        <v>-0.25266130854759972</v>
      </c>
      <c r="I2397">
        <v>-1.1914028444040641</v>
      </c>
      <c r="J2397">
        <v>0.69316673879794599</v>
      </c>
      <c r="K2397">
        <v>1</v>
      </c>
    </row>
    <row r="2398" spans="1:11">
      <c r="A2398" s="2" t="s">
        <v>2402</v>
      </c>
      <c r="B2398">
        <v>649</v>
      </c>
      <c r="C2398">
        <v>607</v>
      </c>
      <c r="D2398">
        <v>631.94512365980302</v>
      </c>
      <c r="E2398">
        <v>558.38127848159604</v>
      </c>
      <c r="F2398">
        <v>705.50896883800897</v>
      </c>
      <c r="G2398">
        <v>1.263489654876139</v>
      </c>
      <c r="H2398">
        <v>0.33741385192020923</v>
      </c>
      <c r="I2398">
        <v>1.263489654876139</v>
      </c>
      <c r="J2398">
        <v>0.604503680074719</v>
      </c>
      <c r="K2398">
        <v>1</v>
      </c>
    </row>
    <row r="2399" spans="1:11">
      <c r="A2399" s="2" t="s">
        <v>2403</v>
      </c>
      <c r="B2399">
        <v>1502</v>
      </c>
      <c r="C2399">
        <v>1127</v>
      </c>
      <c r="D2399">
        <v>1301.0886288675899</v>
      </c>
      <c r="E2399">
        <v>1292.2783979651099</v>
      </c>
      <c r="F2399">
        <v>1309.89885977008</v>
      </c>
      <c r="G2399">
        <v>1.0136351902443903</v>
      </c>
      <c r="H2399">
        <v>1.9538516321621052E-2</v>
      </c>
      <c r="I2399">
        <v>1.0136351902443903</v>
      </c>
      <c r="J2399">
        <v>0.97630721209229698</v>
      </c>
      <c r="K2399">
        <v>1</v>
      </c>
    </row>
    <row r="2400" spans="1:11">
      <c r="A2400" s="2" t="s">
        <v>2404</v>
      </c>
      <c r="B2400">
        <v>81</v>
      </c>
      <c r="C2400">
        <v>59</v>
      </c>
      <c r="D2400">
        <v>69.132560097375602</v>
      </c>
      <c r="E2400">
        <v>69.690113338997307</v>
      </c>
      <c r="F2400">
        <v>68.575006855753799</v>
      </c>
      <c r="G2400">
        <v>0.98399907203738879</v>
      </c>
      <c r="H2400">
        <v>-2.3271139859116063E-2</v>
      </c>
      <c r="I2400">
        <v>-1.0162611209881336</v>
      </c>
      <c r="J2400">
        <v>0.99901693556476301</v>
      </c>
      <c r="K2400">
        <v>1</v>
      </c>
    </row>
    <row r="2401" spans="1:11">
      <c r="A2401" s="2" t="s">
        <v>2405</v>
      </c>
      <c r="B2401">
        <v>429</v>
      </c>
      <c r="C2401">
        <v>354</v>
      </c>
      <c r="D2401">
        <v>390.27476515016201</v>
      </c>
      <c r="E2401">
        <v>369.099489165801</v>
      </c>
      <c r="F2401">
        <v>411.45004113452302</v>
      </c>
      <c r="G2401">
        <v>1.1147402074829151</v>
      </c>
      <c r="H2401">
        <v>0.15670752624711817</v>
      </c>
      <c r="I2401">
        <v>1.1147402074829151</v>
      </c>
      <c r="J2401">
        <v>0.81595304034870697</v>
      </c>
      <c r="K2401">
        <v>1</v>
      </c>
    </row>
    <row r="2402" spans="1:11">
      <c r="A2402" s="2" t="s">
        <v>2406</v>
      </c>
      <c r="B2402">
        <v>1020</v>
      </c>
      <c r="C2402">
        <v>631</v>
      </c>
      <c r="D2402">
        <v>805.49154594531205</v>
      </c>
      <c r="E2402">
        <v>877.57920500959597</v>
      </c>
      <c r="F2402">
        <v>733.40388688102803</v>
      </c>
      <c r="G2402">
        <v>0.83571247209875321</v>
      </c>
      <c r="H2402">
        <v>-0.2589214282126418</v>
      </c>
      <c r="I2402">
        <v>-1.1965837933334487</v>
      </c>
      <c r="J2402">
        <v>0.690175430502173</v>
      </c>
      <c r="K2402">
        <v>1</v>
      </c>
    </row>
    <row r="2403" spans="1:11">
      <c r="A2403" s="2" t="s">
        <v>2407</v>
      </c>
      <c r="B2403">
        <v>62</v>
      </c>
      <c r="C2403">
        <v>38</v>
      </c>
      <c r="D2403">
        <v>48.755001642191097</v>
      </c>
      <c r="E2403">
        <v>53.343049716269597</v>
      </c>
      <c r="F2403">
        <v>44.166953568112604</v>
      </c>
      <c r="G2403">
        <v>0.82797953628514998</v>
      </c>
      <c r="H2403">
        <v>-0.2723329832796243</v>
      </c>
      <c r="I2403">
        <v>-1.2077593179254704</v>
      </c>
      <c r="J2403">
        <v>0.77780900807923403</v>
      </c>
      <c r="K2403">
        <v>1</v>
      </c>
    </row>
    <row r="2404" spans="1:11">
      <c r="A2404" s="2" t="s">
        <v>2408</v>
      </c>
      <c r="B2404">
        <v>47</v>
      </c>
      <c r="C2404">
        <v>18</v>
      </c>
      <c r="D2404">
        <v>30.679330852137301</v>
      </c>
      <c r="E2404">
        <v>40.437473172010797</v>
      </c>
      <c r="F2404">
        <v>20.921188532263901</v>
      </c>
      <c r="G2404">
        <v>0.51737131158691463</v>
      </c>
      <c r="H2404">
        <v>-0.95072803657165628</v>
      </c>
      <c r="I2404">
        <v>-1.9328477973251657</v>
      </c>
      <c r="J2404">
        <v>0.35859384492409002</v>
      </c>
      <c r="K2404">
        <v>1</v>
      </c>
    </row>
    <row r="2405" spans="1:11">
      <c r="A2405" s="2" t="s">
        <v>2409</v>
      </c>
      <c r="B2405">
        <v>104</v>
      </c>
      <c r="C2405">
        <v>65</v>
      </c>
      <c r="D2405">
        <v>82.513700203351306</v>
      </c>
      <c r="E2405">
        <v>89.478664040194104</v>
      </c>
      <c r="F2405">
        <v>75.548736366508393</v>
      </c>
      <c r="G2405">
        <v>0.84432123765919953</v>
      </c>
      <c r="H2405">
        <v>-0.24413609144897128</v>
      </c>
      <c r="I2405">
        <v>-1.1843833311269123</v>
      </c>
      <c r="J2405">
        <v>0.76926388464437201</v>
      </c>
      <c r="K2405">
        <v>1</v>
      </c>
    </row>
    <row r="2406" spans="1:11">
      <c r="A2406" s="2" t="s">
        <v>2410</v>
      </c>
      <c r="B2406">
        <v>72</v>
      </c>
      <c r="C2406">
        <v>68</v>
      </c>
      <c r="D2406">
        <v>70.491184267163902</v>
      </c>
      <c r="E2406">
        <v>61.946767412442099</v>
      </c>
      <c r="F2406">
        <v>79.035601121885705</v>
      </c>
      <c r="G2406">
        <v>1.2758632035739008</v>
      </c>
      <c r="H2406">
        <v>0.35147365347169263</v>
      </c>
      <c r="I2406">
        <v>1.2758632035739008</v>
      </c>
      <c r="J2406">
        <v>0.67444638478239805</v>
      </c>
      <c r="K2406">
        <v>1</v>
      </c>
    </row>
    <row r="2407" spans="1:11">
      <c r="A2407" s="2" t="s">
        <v>2411</v>
      </c>
      <c r="B2407">
        <v>9</v>
      </c>
      <c r="C2407">
        <v>7</v>
      </c>
      <c r="D2407">
        <v>7.9396818445511599</v>
      </c>
      <c r="E2407">
        <v>7.7433459265552598</v>
      </c>
      <c r="F2407">
        <v>8.1360177625470609</v>
      </c>
      <c r="G2407">
        <v>1.0507108735314485</v>
      </c>
      <c r="H2407">
        <v>7.1365734278958468E-2</v>
      </c>
      <c r="I2407">
        <v>1.0507108735314485</v>
      </c>
      <c r="J2407">
        <v>1</v>
      </c>
      <c r="K2407">
        <v>1</v>
      </c>
    </row>
    <row r="2408" spans="1:11">
      <c r="A2408" s="2" t="s">
        <v>2412</v>
      </c>
      <c r="B2408">
        <v>302</v>
      </c>
      <c r="C2408">
        <v>139</v>
      </c>
      <c r="D2408">
        <v>210.69517071177901</v>
      </c>
      <c r="E2408">
        <v>259.83227442441</v>
      </c>
      <c r="F2408">
        <v>161.55806699914899</v>
      </c>
      <c r="G2408">
        <v>0.62177828892518594</v>
      </c>
      <c r="H2408">
        <v>-0.68552785293790375</v>
      </c>
      <c r="I2408">
        <v>-1.6082903147496725</v>
      </c>
      <c r="J2408">
        <v>0.32544950398274802</v>
      </c>
      <c r="K2408">
        <v>1</v>
      </c>
    </row>
    <row r="2409" spans="1:11">
      <c r="A2409" s="2" t="s">
        <v>2413</v>
      </c>
      <c r="B2409">
        <v>113</v>
      </c>
      <c r="C2409">
        <v>44</v>
      </c>
      <c r="D2409">
        <v>74.181346522808298</v>
      </c>
      <c r="E2409">
        <v>97.222009966749397</v>
      </c>
      <c r="F2409">
        <v>51.140683078867198</v>
      </c>
      <c r="G2409">
        <v>0.52601960293104066</v>
      </c>
      <c r="H2409">
        <v>-0.92681153011422546</v>
      </c>
      <c r="I2409">
        <v>-1.9010698354735964</v>
      </c>
      <c r="J2409">
        <v>0.25289527006582202</v>
      </c>
      <c r="K2409">
        <v>1</v>
      </c>
    </row>
    <row r="2410" spans="1:11">
      <c r="A2410" s="2" t="s">
        <v>2414</v>
      </c>
      <c r="B2410">
        <v>106</v>
      </c>
      <c r="C2410">
        <v>16</v>
      </c>
      <c r="D2410">
        <v>54.8980098040538</v>
      </c>
      <c r="E2410">
        <v>91.199407579428595</v>
      </c>
      <c r="F2410">
        <v>18.596612028679001</v>
      </c>
      <c r="G2410">
        <v>0.20391154418939172</v>
      </c>
      <c r="H2410">
        <v>-2.2939846408995321</v>
      </c>
      <c r="I2410">
        <v>-4.9040872304473675</v>
      </c>
      <c r="J2410">
        <v>1.13493215215294E-2</v>
      </c>
      <c r="K2410">
        <v>0.47854355693871398</v>
      </c>
    </row>
    <row r="2411" spans="1:11">
      <c r="A2411" s="2" t="s">
        <v>2415</v>
      </c>
      <c r="B2411">
        <v>255</v>
      </c>
      <c r="C2411">
        <v>50</v>
      </c>
      <c r="D2411">
        <v>138.75460692101001</v>
      </c>
      <c r="E2411">
        <v>219.39480125239899</v>
      </c>
      <c r="F2411">
        <v>58.114412589621899</v>
      </c>
      <c r="G2411">
        <v>0.26488509416759226</v>
      </c>
      <c r="H2411">
        <v>-1.9165614334204655</v>
      </c>
      <c r="I2411">
        <v>-3.7752218679670286</v>
      </c>
      <c r="J2411">
        <v>1.05964801261677E-2</v>
      </c>
      <c r="K2411">
        <v>0.46601724425834101</v>
      </c>
    </row>
    <row r="2412" spans="1:11">
      <c r="A2412" s="2" t="s">
        <v>2416</v>
      </c>
      <c r="B2412">
        <v>228</v>
      </c>
      <c r="C2412">
        <v>77</v>
      </c>
      <c r="D2412">
        <v>142.83047943037499</v>
      </c>
      <c r="E2412">
        <v>196.164763472733</v>
      </c>
      <c r="F2412">
        <v>89.496195388017696</v>
      </c>
      <c r="G2412">
        <v>0.45622972140181389</v>
      </c>
      <c r="H2412">
        <v>-1.1321676598061714</v>
      </c>
      <c r="I2412">
        <v>-2.1918782426699308</v>
      </c>
      <c r="J2412">
        <v>0.121009481291735</v>
      </c>
      <c r="K2412">
        <v>1</v>
      </c>
    </row>
    <row r="2413" spans="1:11">
      <c r="A2413" s="2" t="s">
        <v>2417</v>
      </c>
      <c r="B2413">
        <v>99</v>
      </c>
      <c r="C2413">
        <v>90</v>
      </c>
      <c r="D2413">
        <v>94.891373926713598</v>
      </c>
      <c r="E2413">
        <v>85.176805192107906</v>
      </c>
      <c r="F2413">
        <v>104.60594266131901</v>
      </c>
      <c r="G2413">
        <v>1.2281036184133767</v>
      </c>
      <c r="H2413">
        <v>0.29643228991372622</v>
      </c>
      <c r="I2413">
        <v>1.2281036184133767</v>
      </c>
      <c r="J2413">
        <v>0.70743437427979705</v>
      </c>
      <c r="K2413">
        <v>1</v>
      </c>
    </row>
    <row r="2414" spans="1:11">
      <c r="A2414" s="2" t="s">
        <v>2418</v>
      </c>
      <c r="B2414">
        <v>145</v>
      </c>
      <c r="C2414">
        <v>99</v>
      </c>
      <c r="D2414">
        <v>119.910221760976</v>
      </c>
      <c r="E2414">
        <v>124.753906594501</v>
      </c>
      <c r="F2414">
        <v>115.066536927451</v>
      </c>
      <c r="G2414">
        <v>0.92234816582908508</v>
      </c>
      <c r="H2414">
        <v>-0.11661665627165704</v>
      </c>
      <c r="I2414">
        <v>-1.0841892867007707</v>
      </c>
      <c r="J2414">
        <v>0.88665946213435198</v>
      </c>
      <c r="K2414">
        <v>1</v>
      </c>
    </row>
    <row r="2415" spans="1:11">
      <c r="A2415" s="2" t="s">
        <v>2419</v>
      </c>
      <c r="B2415">
        <v>10</v>
      </c>
      <c r="C2415">
        <v>6</v>
      </c>
      <c r="D2415">
        <v>7.7887236034635698</v>
      </c>
      <c r="E2415">
        <v>8.6037176961725095</v>
      </c>
      <c r="F2415">
        <v>6.9737295107546204</v>
      </c>
      <c r="G2415">
        <v>0.81054838815283148</v>
      </c>
      <c r="H2415">
        <v>-0.30302978050253987</v>
      </c>
      <c r="I2415">
        <v>-1.2337326365905334</v>
      </c>
      <c r="J2415">
        <v>0.94764370592456104</v>
      </c>
      <c r="K2415">
        <v>1</v>
      </c>
    </row>
    <row r="2416" spans="1:11">
      <c r="A2416" s="2" t="s">
        <v>2420</v>
      </c>
      <c r="B2416">
        <v>6</v>
      </c>
      <c r="C2416">
        <v>2</v>
      </c>
      <c r="D2416">
        <v>3.74340356064419</v>
      </c>
      <c r="E2416">
        <v>5.1622306177035098</v>
      </c>
      <c r="F2416">
        <v>2.3245765035848698</v>
      </c>
      <c r="G2416">
        <v>0.45030466008490533</v>
      </c>
      <c r="H2416">
        <v>-1.1510266870574932</v>
      </c>
      <c r="I2416">
        <v>-2.2207187458629658</v>
      </c>
      <c r="J2416">
        <v>0.77110273202761004</v>
      </c>
      <c r="K2416">
        <v>1</v>
      </c>
    </row>
    <row r="2417" spans="1:11">
      <c r="A2417" s="2" t="s">
        <v>2421</v>
      </c>
      <c r="B2417">
        <v>62</v>
      </c>
      <c r="C2417">
        <v>29</v>
      </c>
      <c r="D2417">
        <v>43.524704509125101</v>
      </c>
      <c r="E2417">
        <v>53.343049716269597</v>
      </c>
      <c r="F2417">
        <v>33.706359301980697</v>
      </c>
      <c r="G2417">
        <v>0.63187911979656231</v>
      </c>
      <c r="H2417">
        <v>-0.66227950159563653</v>
      </c>
      <c r="I2417">
        <v>-1.5825811752126842</v>
      </c>
      <c r="J2417">
        <v>0.477924116231631</v>
      </c>
      <c r="K2417">
        <v>1</v>
      </c>
    </row>
    <row r="2418" spans="1:11">
      <c r="A2418" s="2" t="s">
        <v>2422</v>
      </c>
      <c r="B2418">
        <v>141</v>
      </c>
      <c r="C2418">
        <v>78</v>
      </c>
      <c r="D2418">
        <v>105.985451577921</v>
      </c>
      <c r="E2418">
        <v>121.31241951603199</v>
      </c>
      <c r="F2418">
        <v>90.6584836398101</v>
      </c>
      <c r="G2418">
        <v>0.74731411673665582</v>
      </c>
      <c r="H2418">
        <v>-0.4202133198728738</v>
      </c>
      <c r="I2418">
        <v>-1.3381253981481893</v>
      </c>
      <c r="J2418">
        <v>0.58404703350643505</v>
      </c>
      <c r="K2418">
        <v>1</v>
      </c>
    </row>
    <row r="2419" spans="1:11">
      <c r="A2419" s="2" t="s">
        <v>2423</v>
      </c>
      <c r="B2419">
        <v>1075</v>
      </c>
      <c r="C2419">
        <v>595</v>
      </c>
      <c r="D2419">
        <v>808.23058107752297</v>
      </c>
      <c r="E2419">
        <v>924.89965233854502</v>
      </c>
      <c r="F2419">
        <v>691.56150981650001</v>
      </c>
      <c r="G2419">
        <v>0.74771517976889101</v>
      </c>
      <c r="H2419">
        <v>-0.41943927261785058</v>
      </c>
      <c r="I2419">
        <v>-1.3374076480687298</v>
      </c>
      <c r="J2419">
        <v>0.517365205594018</v>
      </c>
      <c r="K2419">
        <v>1</v>
      </c>
    </row>
    <row r="2420" spans="1:11">
      <c r="A2420" s="2" t="s">
        <v>2424</v>
      </c>
      <c r="B2420">
        <v>509</v>
      </c>
      <c r="C2420">
        <v>446</v>
      </c>
      <c r="D2420">
        <v>478.154895517304</v>
      </c>
      <c r="E2420">
        <v>437.92923073518102</v>
      </c>
      <c r="F2420">
        <v>518.38056029942697</v>
      </c>
      <c r="G2420">
        <v>1.1837085170797732</v>
      </c>
      <c r="H2420">
        <v>0.2433138675082753</v>
      </c>
      <c r="I2420">
        <v>1.1837085170797732</v>
      </c>
      <c r="J2420">
        <v>0.71270398573421001</v>
      </c>
      <c r="K2420">
        <v>1</v>
      </c>
    </row>
    <row r="2421" spans="1:11">
      <c r="A2421" s="2" t="s">
        <v>2425</v>
      </c>
      <c r="B2421">
        <v>766</v>
      </c>
      <c r="C2421">
        <v>408</v>
      </c>
      <c r="D2421">
        <v>566.629191129064</v>
      </c>
      <c r="E2421">
        <v>659.04477552681396</v>
      </c>
      <c r="F2421">
        <v>474.21360673131397</v>
      </c>
      <c r="G2421">
        <v>0.71954687198945877</v>
      </c>
      <c r="H2421">
        <v>-0.47483942628979525</v>
      </c>
      <c r="I2421">
        <v>-1.3897635288652188</v>
      </c>
      <c r="J2421">
        <v>0.46882215261823201</v>
      </c>
      <c r="K2421">
        <v>1</v>
      </c>
    </row>
    <row r="2422" spans="1:11">
      <c r="A2422" s="2" t="s">
        <v>2426</v>
      </c>
      <c r="B2422">
        <v>34</v>
      </c>
      <c r="C2422">
        <v>24</v>
      </c>
      <c r="D2422">
        <v>28.573779105002501</v>
      </c>
      <c r="E2422">
        <v>29.252640166986499</v>
      </c>
      <c r="F2422">
        <v>27.8949180430185</v>
      </c>
      <c r="G2422">
        <v>0.95358633900333289</v>
      </c>
      <c r="H2422">
        <v>-6.8564526865514328E-2</v>
      </c>
      <c r="I2422">
        <v>-1.0486727411019516</v>
      </c>
      <c r="J2422">
        <v>0.98762938570321701</v>
      </c>
      <c r="K2422">
        <v>1</v>
      </c>
    </row>
    <row r="2423" spans="1:11">
      <c r="A2423" s="2" t="s">
        <v>2427</v>
      </c>
      <c r="B2423">
        <v>32</v>
      </c>
      <c r="C2423">
        <v>11</v>
      </c>
      <c r="D2423">
        <v>20.158533698734399</v>
      </c>
      <c r="E2423">
        <v>27.531896627752001</v>
      </c>
      <c r="F2423">
        <v>12.7851707697168</v>
      </c>
      <c r="G2423">
        <v>0.46437668071256005</v>
      </c>
      <c r="H2423">
        <v>-1.1066325676990354</v>
      </c>
      <c r="I2423">
        <v>-2.1534242384125664</v>
      </c>
      <c r="J2423">
        <v>0.36359843284288401</v>
      </c>
      <c r="K2423">
        <v>1</v>
      </c>
    </row>
    <row r="2424" spans="1:11">
      <c r="A2424" s="2" t="s">
        <v>2428</v>
      </c>
      <c r="B2424">
        <v>59</v>
      </c>
      <c r="C2424">
        <v>42</v>
      </c>
      <c r="D2424">
        <v>49.789020491350101</v>
      </c>
      <c r="E2424">
        <v>50.761934407417797</v>
      </c>
      <c r="F2424">
        <v>48.816106575282397</v>
      </c>
      <c r="G2424">
        <v>0.96166757916437762</v>
      </c>
      <c r="H2424">
        <v>-5.638981291941278E-2</v>
      </c>
      <c r="I2424">
        <v>-1.0398603651263054</v>
      </c>
      <c r="J2424">
        <v>0.97590091413992996</v>
      </c>
      <c r="K2424">
        <v>1</v>
      </c>
    </row>
    <row r="2425" spans="1:11">
      <c r="A2425" s="2" t="s">
        <v>2429</v>
      </c>
      <c r="B2425">
        <v>210</v>
      </c>
      <c r="C2425">
        <v>197</v>
      </c>
      <c r="D2425">
        <v>204.82442861136599</v>
      </c>
      <c r="E2425">
        <v>180.67807161962301</v>
      </c>
      <c r="F2425">
        <v>228.97078560310999</v>
      </c>
      <c r="G2425">
        <v>1.2672859719532341</v>
      </c>
      <c r="H2425">
        <v>0.34174211545391719</v>
      </c>
      <c r="I2425">
        <v>1.2672859719532341</v>
      </c>
      <c r="J2425">
        <v>0.62587664727653503</v>
      </c>
      <c r="K2425">
        <v>1</v>
      </c>
    </row>
    <row r="2426" spans="1:11">
      <c r="A2426" s="2" t="s">
        <v>2430</v>
      </c>
      <c r="B2426">
        <v>212</v>
      </c>
      <c r="C2426">
        <v>139</v>
      </c>
      <c r="D2426">
        <v>171.97844107900301</v>
      </c>
      <c r="E2426">
        <v>182.39881515885699</v>
      </c>
      <c r="F2426">
        <v>161.55806699914899</v>
      </c>
      <c r="G2426">
        <v>0.88574077007267227</v>
      </c>
      <c r="H2426">
        <v>-0.17504356817602118</v>
      </c>
      <c r="I2426">
        <v>-1.1289984990957944</v>
      </c>
      <c r="J2426">
        <v>0.81229636814991302</v>
      </c>
      <c r="K2426">
        <v>1</v>
      </c>
    </row>
    <row r="2427" spans="1:11">
      <c r="A2427" s="2" t="s">
        <v>2431</v>
      </c>
      <c r="B2427">
        <v>92</v>
      </c>
      <c r="C2427">
        <v>44</v>
      </c>
      <c r="D2427">
        <v>65.147442941827194</v>
      </c>
      <c r="E2427">
        <v>79.154202804787104</v>
      </c>
      <c r="F2427">
        <v>51.140683078867198</v>
      </c>
      <c r="G2427">
        <v>0.64608929490443057</v>
      </c>
      <c r="H2427">
        <v>-0.63019452375605001</v>
      </c>
      <c r="I2427">
        <v>-1.547773671359034</v>
      </c>
      <c r="J2427">
        <v>0.45213549499606198</v>
      </c>
      <c r="K2427">
        <v>1</v>
      </c>
    </row>
    <row r="2428" spans="1:11">
      <c r="A2428" s="2" t="s">
        <v>2432</v>
      </c>
      <c r="B2428">
        <v>149</v>
      </c>
      <c r="C2428">
        <v>86</v>
      </c>
      <c r="D2428">
        <v>114.07609166356001</v>
      </c>
      <c r="E2428">
        <v>128.19539367297</v>
      </c>
      <c r="F2428">
        <v>99.956789654149603</v>
      </c>
      <c r="G2428">
        <v>0.77972216310004194</v>
      </c>
      <c r="H2428">
        <v>-0.35896795209639237</v>
      </c>
      <c r="I2428">
        <v>-1.2825081129208524</v>
      </c>
      <c r="J2428">
        <v>0.63748302546958202</v>
      </c>
      <c r="K2428">
        <v>1</v>
      </c>
    </row>
    <row r="2429" spans="1:11">
      <c r="A2429" s="2" t="s">
        <v>2433</v>
      </c>
      <c r="B2429">
        <v>143</v>
      </c>
      <c r="C2429">
        <v>50</v>
      </c>
      <c r="D2429">
        <v>90.573787822444402</v>
      </c>
      <c r="E2429">
        <v>123.033163055267</v>
      </c>
      <c r="F2429">
        <v>58.114412589621899</v>
      </c>
      <c r="G2429">
        <v>0.47234754554360819</v>
      </c>
      <c r="H2429">
        <v>-1.0820793333399983</v>
      </c>
      <c r="I2429">
        <v>-2.1170852043893551</v>
      </c>
      <c r="J2429">
        <v>0.16599861104612701</v>
      </c>
      <c r="K2429">
        <v>1</v>
      </c>
    </row>
    <row r="2430" spans="1:11">
      <c r="A2430" s="2" t="s">
        <v>2434</v>
      </c>
      <c r="B2430">
        <v>212</v>
      </c>
      <c r="C2430">
        <v>87</v>
      </c>
      <c r="D2430">
        <v>141.75894653239999</v>
      </c>
      <c r="E2430">
        <v>182.39881515885699</v>
      </c>
      <c r="F2430">
        <v>101.11907790594201</v>
      </c>
      <c r="G2430">
        <v>0.55438451076490902</v>
      </c>
      <c r="H2430">
        <v>-0.85104114505080286</v>
      </c>
      <c r="I2430">
        <v>-1.8038021997047777</v>
      </c>
      <c r="J2430">
        <v>0.242641447312619</v>
      </c>
      <c r="K2430">
        <v>1</v>
      </c>
    </row>
    <row r="2431" spans="1:11">
      <c r="A2431" s="2" t="s">
        <v>2435</v>
      </c>
      <c r="B2431">
        <v>453</v>
      </c>
      <c r="C2431">
        <v>521</v>
      </c>
      <c r="D2431">
        <v>497.65029541023699</v>
      </c>
      <c r="E2431">
        <v>389.748411636615</v>
      </c>
      <c r="F2431">
        <v>605.55217918385995</v>
      </c>
      <c r="G2431">
        <v>1.5537001847962661</v>
      </c>
      <c r="H2431">
        <v>0.63570813589593922</v>
      </c>
      <c r="I2431">
        <v>1.5537001847962661</v>
      </c>
      <c r="J2431">
        <v>0.33366211423265102</v>
      </c>
      <c r="K2431">
        <v>1</v>
      </c>
    </row>
    <row r="2432" spans="1:11">
      <c r="A2432" s="2" t="s">
        <v>2436</v>
      </c>
      <c r="B2432">
        <v>1565</v>
      </c>
      <c r="C2432">
        <v>1604</v>
      </c>
      <c r="D2432">
        <v>1605.3960876630299</v>
      </c>
      <c r="E2432">
        <v>1346.4818194510001</v>
      </c>
      <c r="F2432">
        <v>1864.3103558750699</v>
      </c>
      <c r="G2432">
        <v>1.3845789292834296</v>
      </c>
      <c r="H2432">
        <v>0.46944729829860449</v>
      </c>
      <c r="I2432">
        <v>1.3845789292834296</v>
      </c>
      <c r="J2432">
        <v>0.461360941042599</v>
      </c>
      <c r="K2432">
        <v>1</v>
      </c>
    </row>
    <row r="2433" spans="1:11">
      <c r="A2433" s="2" t="s">
        <v>2437</v>
      </c>
      <c r="B2433">
        <v>851</v>
      </c>
      <c r="C2433">
        <v>581</v>
      </c>
      <c r="D2433">
        <v>703.73292511784302</v>
      </c>
      <c r="E2433">
        <v>732.17637594428095</v>
      </c>
      <c r="F2433">
        <v>675.28947429140601</v>
      </c>
      <c r="G2433">
        <v>0.92230437429846268</v>
      </c>
      <c r="H2433">
        <v>-0.11668515461776767</v>
      </c>
      <c r="I2433">
        <v>-1.084240764618118</v>
      </c>
      <c r="J2433">
        <v>0.85977094835614798</v>
      </c>
      <c r="K2433">
        <v>1</v>
      </c>
    </row>
    <row r="2434" spans="1:11">
      <c r="A2434" s="2" t="s">
        <v>2438</v>
      </c>
      <c r="B2434">
        <v>150</v>
      </c>
      <c r="C2434">
        <v>129</v>
      </c>
      <c r="D2434">
        <v>139.49547496190601</v>
      </c>
      <c r="E2434">
        <v>129.05576544258801</v>
      </c>
      <c r="F2434">
        <v>149.93518448122401</v>
      </c>
      <c r="G2434">
        <v>1.1617860230190526</v>
      </c>
      <c r="H2434">
        <v>0.21634437859103231</v>
      </c>
      <c r="I2434">
        <v>1.1617860230190526</v>
      </c>
      <c r="J2434">
        <v>0.77224948884369804</v>
      </c>
      <c r="K2434">
        <v>1</v>
      </c>
    </row>
    <row r="2435" spans="1:11">
      <c r="A2435" s="2" t="s">
        <v>2439</v>
      </c>
      <c r="B2435">
        <v>58</v>
      </c>
      <c r="C2435">
        <v>3574</v>
      </c>
      <c r="D2435">
        <v>2101.9598872719898</v>
      </c>
      <c r="E2435">
        <v>49.901562637800602</v>
      </c>
      <c r="F2435">
        <v>4154.0182119061701</v>
      </c>
      <c r="G2435">
        <v>83.24425112810971</v>
      </c>
      <c r="H2435">
        <v>6.3792787375775841</v>
      </c>
      <c r="I2435">
        <v>83.24425112810971</v>
      </c>
      <c r="J2435" s="1">
        <v>1.95258270780315E-15</v>
      </c>
      <c r="K2435" s="1">
        <v>2.0530694245454E-12</v>
      </c>
    </row>
    <row r="2436" spans="1:11">
      <c r="A2436" s="2" t="s">
        <v>2440</v>
      </c>
      <c r="B2436">
        <v>106</v>
      </c>
      <c r="C2436">
        <v>71</v>
      </c>
      <c r="D2436">
        <v>86.860936728345806</v>
      </c>
      <c r="E2436">
        <v>91.199407579428595</v>
      </c>
      <c r="F2436">
        <v>82.522465877263002</v>
      </c>
      <c r="G2436">
        <v>0.9048574773404251</v>
      </c>
      <c r="H2436">
        <v>-0.14423752139485083</v>
      </c>
      <c r="I2436">
        <v>-1.105146418128985</v>
      </c>
      <c r="J2436">
        <v>0.86812740179822301</v>
      </c>
      <c r="K2436">
        <v>1</v>
      </c>
    </row>
    <row r="2437" spans="1:11">
      <c r="A2437" s="2" t="s">
        <v>2441</v>
      </c>
      <c r="B2437">
        <v>4</v>
      </c>
      <c r="C2437">
        <v>165</v>
      </c>
      <c r="D2437">
        <v>97.609524312110594</v>
      </c>
      <c r="E2437">
        <v>3.4414870784690099</v>
      </c>
      <c r="F2437">
        <v>191.77756154575201</v>
      </c>
      <c r="G2437">
        <v>55.725201685507052</v>
      </c>
      <c r="H2437">
        <v>5.8002580279094795</v>
      </c>
      <c r="I2437">
        <v>55.725201685507052</v>
      </c>
      <c r="J2437" s="1">
        <v>1.08229128839843E-8</v>
      </c>
      <c r="K2437" s="1">
        <v>3.4334165908049399E-6</v>
      </c>
    </row>
    <row r="2438" spans="1:11">
      <c r="A2438" s="2" t="s">
        <v>2442</v>
      </c>
      <c r="B2438">
        <v>8</v>
      </c>
      <c r="C2438">
        <v>70</v>
      </c>
      <c r="D2438">
        <v>44.121575891204301</v>
      </c>
      <c r="E2438">
        <v>6.8829741569380101</v>
      </c>
      <c r="F2438">
        <v>81.360177625470598</v>
      </c>
      <c r="G2438">
        <v>11.820497327228793</v>
      </c>
      <c r="H2438">
        <v>3.563218830608633</v>
      </c>
      <c r="I2438">
        <v>11.820497327228793</v>
      </c>
      <c r="J2438">
        <v>4.7759500552860398E-4</v>
      </c>
      <c r="K2438">
        <v>3.7564684088692103E-2</v>
      </c>
    </row>
    <row r="2439" spans="1:11">
      <c r="A2439" s="2" t="s">
        <v>2443</v>
      </c>
      <c r="B2439">
        <v>73</v>
      </c>
      <c r="C2439">
        <v>222</v>
      </c>
      <c r="D2439">
        <v>160.41756553998999</v>
      </c>
      <c r="E2439">
        <v>62.807139182059302</v>
      </c>
      <c r="F2439">
        <v>258.02799189792103</v>
      </c>
      <c r="G2439">
        <v>4.1082589536513403</v>
      </c>
      <c r="H2439">
        <v>2.0385271211337561</v>
      </c>
      <c r="I2439">
        <v>4.1082589536513403</v>
      </c>
      <c r="J2439">
        <v>5.5654744024429999E-3</v>
      </c>
      <c r="K2439">
        <v>0.29328687321521801</v>
      </c>
    </row>
    <row r="2440" spans="1:11">
      <c r="A2440" s="2" t="s">
        <v>2444</v>
      </c>
      <c r="B2440">
        <v>178</v>
      </c>
      <c r="C2440">
        <v>140</v>
      </c>
      <c r="D2440">
        <v>157.93326512140601</v>
      </c>
      <c r="E2440">
        <v>153.14617499187099</v>
      </c>
      <c r="F2440">
        <v>162.720355250941</v>
      </c>
      <c r="G2440">
        <v>1.0625166136834838</v>
      </c>
      <c r="H2440">
        <v>8.7485399642230718E-2</v>
      </c>
      <c r="I2440">
        <v>1.0625166136834838</v>
      </c>
      <c r="J2440">
        <v>0.91091488043750901</v>
      </c>
      <c r="K2440">
        <v>1</v>
      </c>
    </row>
    <row r="2441" spans="1:11">
      <c r="A2441" s="2" t="s">
        <v>2445</v>
      </c>
      <c r="B2441">
        <v>2661</v>
      </c>
      <c r="C2441">
        <v>1062</v>
      </c>
      <c r="D2441">
        <v>1761.89970117754</v>
      </c>
      <c r="E2441">
        <v>2289.4492789515102</v>
      </c>
      <c r="F2441">
        <v>1234.35012340357</v>
      </c>
      <c r="G2441">
        <v>0.53914718039478049</v>
      </c>
      <c r="H2441">
        <v>-0.89124893055440091</v>
      </c>
      <c r="I2441">
        <v>-1.8547810994166167</v>
      </c>
      <c r="J2441">
        <v>0.16396192086383199</v>
      </c>
      <c r="K2441">
        <v>1</v>
      </c>
    </row>
    <row r="2442" spans="1:11">
      <c r="A2442" s="2" t="s">
        <v>2446</v>
      </c>
      <c r="B2442">
        <v>634</v>
      </c>
      <c r="C2442">
        <v>338</v>
      </c>
      <c r="D2442">
        <v>469.16456552159002</v>
      </c>
      <c r="E2442">
        <v>545.47570193733702</v>
      </c>
      <c r="F2442">
        <v>392.85342910584399</v>
      </c>
      <c r="G2442">
        <v>0.72020335224936216</v>
      </c>
      <c r="H2442">
        <v>-0.47352378019355496</v>
      </c>
      <c r="I2442">
        <v>-1.3884967306480427</v>
      </c>
      <c r="J2442">
        <v>0.47366908482389197</v>
      </c>
      <c r="K2442">
        <v>1</v>
      </c>
    </row>
    <row r="2443" spans="1:11">
      <c r="A2443" s="2" t="s">
        <v>2447</v>
      </c>
      <c r="B2443">
        <v>595</v>
      </c>
      <c r="C2443">
        <v>160</v>
      </c>
      <c r="D2443">
        <v>348.94366160452699</v>
      </c>
      <c r="E2443">
        <v>511.921202922264</v>
      </c>
      <c r="F2443">
        <v>185.96612028678999</v>
      </c>
      <c r="G2443">
        <v>0.36327098628698373</v>
      </c>
      <c r="H2443">
        <v>-1.4608819496442755</v>
      </c>
      <c r="I2443">
        <v>-2.7527659453926248</v>
      </c>
      <c r="J2443">
        <v>3.1698735031455302E-2</v>
      </c>
      <c r="K2443">
        <v>0.88273998744057502</v>
      </c>
    </row>
    <row r="2444" spans="1:11">
      <c r="A2444" s="2" t="s">
        <v>2448</v>
      </c>
      <c r="B2444">
        <v>796</v>
      </c>
      <c r="C2444">
        <v>292</v>
      </c>
      <c r="D2444">
        <v>512.12204906936199</v>
      </c>
      <c r="E2444">
        <v>684.855928615332</v>
      </c>
      <c r="F2444">
        <v>339.38816952339198</v>
      </c>
      <c r="G2444">
        <v>0.49556140984218389</v>
      </c>
      <c r="H2444">
        <v>-1.0128642479999641</v>
      </c>
      <c r="I2444">
        <v>-2.0179133809439667</v>
      </c>
      <c r="J2444">
        <v>0.125410589673561</v>
      </c>
      <c r="K2444">
        <v>1</v>
      </c>
    </row>
    <row r="2445" spans="1:11">
      <c r="A2445" s="2" t="s">
        <v>2449</v>
      </c>
      <c r="B2445">
        <v>1354</v>
      </c>
      <c r="C2445">
        <v>447</v>
      </c>
      <c r="D2445">
        <v>842.24311230648902</v>
      </c>
      <c r="E2445">
        <v>1164.9433760617601</v>
      </c>
      <c r="F2445">
        <v>519.54284855121898</v>
      </c>
      <c r="G2445">
        <v>0.44598120323032348</v>
      </c>
      <c r="H2445">
        <v>-1.1649451887280162</v>
      </c>
      <c r="I2445">
        <v>-2.2422469663672304</v>
      </c>
      <c r="J2445">
        <v>7.4023407031278105E-2</v>
      </c>
      <c r="K2445">
        <v>1</v>
      </c>
    </row>
    <row r="2446" spans="1:11">
      <c r="A2446" s="2" t="s">
        <v>2450</v>
      </c>
      <c r="B2446">
        <v>664</v>
      </c>
      <c r="C2446">
        <v>396</v>
      </c>
      <c r="D2446">
        <v>515.77650136782995</v>
      </c>
      <c r="E2446">
        <v>571.28685502585495</v>
      </c>
      <c r="F2446">
        <v>460.26614770980501</v>
      </c>
      <c r="G2446">
        <v>0.80566556653745269</v>
      </c>
      <c r="H2446">
        <v>-0.31174699760364938</v>
      </c>
      <c r="I2446">
        <v>-1.2412098040850221</v>
      </c>
      <c r="J2446">
        <v>0.63652165125404503</v>
      </c>
      <c r="K2446">
        <v>1</v>
      </c>
    </row>
    <row r="2447" spans="1:11">
      <c r="A2447" s="2" t="s">
        <v>2451</v>
      </c>
      <c r="B2447">
        <v>663</v>
      </c>
      <c r="C2447">
        <v>422</v>
      </c>
      <c r="D2447">
        <v>530.45606275632304</v>
      </c>
      <c r="E2447">
        <v>570.42648325623804</v>
      </c>
      <c r="F2447">
        <v>490.48564225640803</v>
      </c>
      <c r="G2447">
        <v>0.85985776722095097</v>
      </c>
      <c r="H2447">
        <v>-0.21783005774173883</v>
      </c>
      <c r="I2447">
        <v>-1.1629830398950596</v>
      </c>
      <c r="J2447">
        <v>0.74196954194550702</v>
      </c>
      <c r="K2447">
        <v>1</v>
      </c>
    </row>
    <row r="2448" spans="1:11">
      <c r="A2448" s="2" t="s">
        <v>2452</v>
      </c>
      <c r="B2448">
        <v>21610</v>
      </c>
      <c r="C2448">
        <v>24161</v>
      </c>
      <c r="D2448">
        <v>23337.3401964929</v>
      </c>
      <c r="E2448">
        <v>18592.633941428801</v>
      </c>
      <c r="F2448">
        <v>28082.0464515571</v>
      </c>
      <c r="G2448">
        <v>1.5103855935647523</v>
      </c>
      <c r="H2448">
        <v>0.59491690909217854</v>
      </c>
      <c r="I2448">
        <v>1.5103855935647523</v>
      </c>
      <c r="J2448">
        <v>0.34486165008989</v>
      </c>
      <c r="K2448">
        <v>1</v>
      </c>
    </row>
    <row r="2449" spans="1:11">
      <c r="A2449" s="2" t="s">
        <v>2453</v>
      </c>
      <c r="B2449">
        <v>13</v>
      </c>
      <c r="C2449">
        <v>9</v>
      </c>
      <c r="D2449">
        <v>10.822713635578101</v>
      </c>
      <c r="E2449">
        <v>11.1848330050243</v>
      </c>
      <c r="F2449">
        <v>10.460594266131899</v>
      </c>
      <c r="G2449">
        <v>0.93524814017633806</v>
      </c>
      <c r="H2449">
        <v>-9.6578903035122718E-2</v>
      </c>
      <c r="I2449">
        <v>-1.0692349517118025</v>
      </c>
      <c r="J2449">
        <v>1</v>
      </c>
      <c r="K2449">
        <v>1</v>
      </c>
    </row>
    <row r="2450" spans="1:11">
      <c r="A2450" s="2" t="s">
        <v>2454</v>
      </c>
      <c r="B2450">
        <v>599</v>
      </c>
      <c r="C2450">
        <v>401</v>
      </c>
      <c r="D2450">
        <v>490.72013948475001</v>
      </c>
      <c r="E2450">
        <v>515.36269000073298</v>
      </c>
      <c r="F2450">
        <v>466.07758896876697</v>
      </c>
      <c r="G2450">
        <v>0.90436812367636488</v>
      </c>
      <c r="H2450">
        <v>-0.1450179526701986</v>
      </c>
      <c r="I2450">
        <v>-1.1057444129442335</v>
      </c>
      <c r="J2450">
        <v>0.82855287554850299</v>
      </c>
      <c r="K2450">
        <v>1</v>
      </c>
    </row>
    <row r="2451" spans="1:11">
      <c r="A2451" s="2" t="s">
        <v>2455</v>
      </c>
      <c r="B2451">
        <v>897</v>
      </c>
      <c r="C2451">
        <v>894</v>
      </c>
      <c r="D2451">
        <v>905.41958722455695</v>
      </c>
      <c r="E2451">
        <v>771.753477346674</v>
      </c>
      <c r="F2451">
        <v>1039.08569710244</v>
      </c>
      <c r="G2451">
        <v>1.3463958732973478</v>
      </c>
      <c r="H2451">
        <v>0.42910265992772528</v>
      </c>
      <c r="I2451">
        <v>1.3463958732973478</v>
      </c>
      <c r="J2451">
        <v>0.50533873881998403</v>
      </c>
      <c r="K2451">
        <v>1</v>
      </c>
    </row>
    <row r="2452" spans="1:11">
      <c r="A2452" s="2" t="s">
        <v>2456</v>
      </c>
      <c r="B2452">
        <v>403</v>
      </c>
      <c r="C2452">
        <v>450</v>
      </c>
      <c r="D2452">
        <v>434.87976823117401</v>
      </c>
      <c r="E2452">
        <v>346.729823155752</v>
      </c>
      <c r="F2452">
        <v>523.02971330659705</v>
      </c>
      <c r="G2452">
        <v>1.5084647422199118</v>
      </c>
      <c r="H2452">
        <v>0.59308097635273793</v>
      </c>
      <c r="I2452">
        <v>1.5084647422199118</v>
      </c>
      <c r="J2452">
        <v>0.36989935824121201</v>
      </c>
      <c r="K2452">
        <v>1</v>
      </c>
    </row>
    <row r="2453" spans="1:11">
      <c r="A2453" s="2" t="s">
        <v>2457</v>
      </c>
      <c r="B2453">
        <v>644</v>
      </c>
      <c r="C2453">
        <v>593</v>
      </c>
      <c r="D2453">
        <v>621.65817647321296</v>
      </c>
      <c r="E2453">
        <v>554.07941963351004</v>
      </c>
      <c r="F2453">
        <v>689.23693331291497</v>
      </c>
      <c r="G2453">
        <v>1.2439316619426208</v>
      </c>
      <c r="H2453">
        <v>0.31490723009505178</v>
      </c>
      <c r="I2453">
        <v>1.2439316619426208</v>
      </c>
      <c r="J2453">
        <v>0.62911572399867</v>
      </c>
      <c r="K2453">
        <v>1</v>
      </c>
    </row>
    <row r="2454" spans="1:11">
      <c r="A2454" s="2" t="s">
        <v>2458</v>
      </c>
      <c r="B2454">
        <v>5355</v>
      </c>
      <c r="C2454">
        <v>1653</v>
      </c>
      <c r="D2454">
        <v>3264.2766532566402</v>
      </c>
      <c r="E2454">
        <v>4607.2908263003801</v>
      </c>
      <c r="F2454">
        <v>1921.2624802129001</v>
      </c>
      <c r="G2454">
        <v>0.41700481967526659</v>
      </c>
      <c r="H2454">
        <v>-1.2618640366816372</v>
      </c>
      <c r="I2454">
        <v>-2.398053818127877</v>
      </c>
      <c r="J2454">
        <v>4.8973312989134203E-2</v>
      </c>
      <c r="K2454">
        <v>1</v>
      </c>
    </row>
    <row r="2455" spans="1:11">
      <c r="A2455" s="2" t="s">
        <v>2459</v>
      </c>
      <c r="B2455">
        <v>13975</v>
      </c>
      <c r="C2455">
        <v>5370</v>
      </c>
      <c r="D2455">
        <v>9132.59169626324</v>
      </c>
      <c r="E2455">
        <v>12023.6954804011</v>
      </c>
      <c r="F2455">
        <v>6241.4879121253898</v>
      </c>
      <c r="G2455">
        <v>0.51909896772578434</v>
      </c>
      <c r="H2455">
        <v>-0.94591847608147472</v>
      </c>
      <c r="I2455">
        <v>-1.9264149269667843</v>
      </c>
      <c r="J2455">
        <v>0.13592067260400201</v>
      </c>
      <c r="K2455">
        <v>1</v>
      </c>
    </row>
    <row r="2456" spans="1:11">
      <c r="A2456" s="2" t="s">
        <v>2460</v>
      </c>
      <c r="B2456">
        <v>10437</v>
      </c>
      <c r="C2456">
        <v>3172</v>
      </c>
      <c r="D2456">
        <v>6333.2392470904297</v>
      </c>
      <c r="E2456">
        <v>8979.7001594952508</v>
      </c>
      <c r="F2456">
        <v>3686.7783346856099</v>
      </c>
      <c r="G2456">
        <v>0.41056808904550818</v>
      </c>
      <c r="H2456">
        <v>-1.2843065949734018</v>
      </c>
      <c r="I2456">
        <v>-2.4356495954783228</v>
      </c>
      <c r="J2456">
        <v>4.4481613240103302E-2</v>
      </c>
      <c r="K2456">
        <v>1</v>
      </c>
    </row>
    <row r="2457" spans="1:11">
      <c r="A2457" s="2" t="s">
        <v>2461</v>
      </c>
      <c r="B2457">
        <v>709</v>
      </c>
      <c r="C2457">
        <v>216</v>
      </c>
      <c r="D2457">
        <v>430.52892352289899</v>
      </c>
      <c r="E2457">
        <v>610.00358465863098</v>
      </c>
      <c r="F2457">
        <v>251.05426238716601</v>
      </c>
      <c r="G2457">
        <v>0.41156194602964585</v>
      </c>
      <c r="H2457">
        <v>-1.2808185014123834</v>
      </c>
      <c r="I2457">
        <v>-2.4297678870630266</v>
      </c>
      <c r="J2457">
        <v>5.5754514664901902E-2</v>
      </c>
      <c r="K2457">
        <v>1</v>
      </c>
    </row>
    <row r="2458" spans="1:11">
      <c r="A2458" s="2" t="s">
        <v>2462</v>
      </c>
      <c r="B2458">
        <v>806</v>
      </c>
      <c r="C2458">
        <v>253</v>
      </c>
      <c r="D2458">
        <v>493.75928700749603</v>
      </c>
      <c r="E2458">
        <v>693.459646311504</v>
      </c>
      <c r="F2458">
        <v>294.05892770348697</v>
      </c>
      <c r="G2458">
        <v>0.42404619975737545</v>
      </c>
      <c r="H2458">
        <v>-1.2377066401699881</v>
      </c>
      <c r="I2458">
        <v>-2.3582336089137583</v>
      </c>
      <c r="J2458">
        <v>6.2631367553618894E-2</v>
      </c>
      <c r="K2458">
        <v>1</v>
      </c>
    </row>
    <row r="2459" spans="1:11">
      <c r="A2459" s="2" t="s">
        <v>2463</v>
      </c>
      <c r="B2459">
        <v>198</v>
      </c>
      <c r="C2459">
        <v>69</v>
      </c>
      <c r="D2459">
        <v>125.275749878947</v>
      </c>
      <c r="E2459">
        <v>170.35361038421601</v>
      </c>
      <c r="F2459">
        <v>80.197889373678194</v>
      </c>
      <c r="G2459">
        <v>0.47077305372512884</v>
      </c>
      <c r="H2459">
        <v>-1.0868963496377761</v>
      </c>
      <c r="I2459">
        <v>-2.1241657569123995</v>
      </c>
      <c r="J2459">
        <v>0.143149886452692</v>
      </c>
      <c r="K2459">
        <v>1</v>
      </c>
    </row>
    <row r="2460" spans="1:11">
      <c r="A2460" s="2" t="s">
        <v>2464</v>
      </c>
      <c r="B2460">
        <v>4159</v>
      </c>
      <c r="C2460">
        <v>1242</v>
      </c>
      <c r="D2460">
        <v>2510.9240992821801</v>
      </c>
      <c r="E2460">
        <v>3578.2861898381502</v>
      </c>
      <c r="F2460">
        <v>1443.56200872621</v>
      </c>
      <c r="G2460">
        <v>0.40342273707053711</v>
      </c>
      <c r="H2460">
        <v>-1.3096356977622063</v>
      </c>
      <c r="I2460">
        <v>-2.4787893891690924</v>
      </c>
      <c r="J2460">
        <v>4.1644510424248098E-2</v>
      </c>
      <c r="K2460">
        <v>0.99026771880915598</v>
      </c>
    </row>
    <row r="2461" spans="1:11">
      <c r="A2461" s="2" t="s">
        <v>2465</v>
      </c>
      <c r="B2461">
        <v>48</v>
      </c>
      <c r="C2461">
        <v>20</v>
      </c>
      <c r="D2461">
        <v>32.271804988738403</v>
      </c>
      <c r="E2461">
        <v>41.297844941628099</v>
      </c>
      <c r="F2461">
        <v>23.245765035848699</v>
      </c>
      <c r="G2461">
        <v>0.56288082510613136</v>
      </c>
      <c r="H2461">
        <v>-0.82909859217013182</v>
      </c>
      <c r="I2461">
        <v>-1.7765749966903734</v>
      </c>
      <c r="J2461">
        <v>0.41687055224167702</v>
      </c>
      <c r="K2461">
        <v>1</v>
      </c>
    </row>
    <row r="2462" spans="1:11">
      <c r="A2462" s="2" t="s">
        <v>2466</v>
      </c>
      <c r="B2462">
        <v>36</v>
      </c>
      <c r="C2462">
        <v>21</v>
      </c>
      <c r="D2462">
        <v>27.690718496931101</v>
      </c>
      <c r="E2462">
        <v>30.973383706221</v>
      </c>
      <c r="F2462">
        <v>24.408053287641199</v>
      </c>
      <c r="G2462">
        <v>0.78803315514858796</v>
      </c>
      <c r="H2462">
        <v>-0.3436717649998825</v>
      </c>
      <c r="I2462">
        <v>-1.2689821404931174</v>
      </c>
      <c r="J2462">
        <v>0.772139199089655</v>
      </c>
      <c r="K2462">
        <v>1</v>
      </c>
    </row>
    <row r="2463" spans="1:11">
      <c r="A2463" s="2" t="s">
        <v>2467</v>
      </c>
      <c r="B2463">
        <v>76</v>
      </c>
      <c r="C2463">
        <v>52</v>
      </c>
      <c r="D2463">
        <v>62.913621792058898</v>
      </c>
      <c r="E2463">
        <v>65.388254490911095</v>
      </c>
      <c r="F2463">
        <v>60.4389890932067</v>
      </c>
      <c r="G2463">
        <v>0.92430956543743892</v>
      </c>
      <c r="H2463">
        <v>-0.11355198163882783</v>
      </c>
      <c r="I2463">
        <v>-1.0818886197793915</v>
      </c>
      <c r="J2463">
        <v>0.91204868816724305</v>
      </c>
      <c r="K2463">
        <v>1</v>
      </c>
    </row>
    <row r="2464" spans="1:11">
      <c r="A2464" s="2" t="s">
        <v>2468</v>
      </c>
      <c r="B2464">
        <v>4994</v>
      </c>
      <c r="C2464">
        <v>2051</v>
      </c>
      <c r="D2464">
        <v>3340.2749109474198</v>
      </c>
      <c r="E2464">
        <v>4296.6966174685504</v>
      </c>
      <c r="F2464">
        <v>2383.8532044262902</v>
      </c>
      <c r="G2464">
        <v>0.5548106875255171</v>
      </c>
      <c r="H2464">
        <v>-0.8499325157846922</v>
      </c>
      <c r="I2464">
        <v>-1.8024166125206584</v>
      </c>
      <c r="J2464">
        <v>0.18152790623363099</v>
      </c>
      <c r="K2464">
        <v>1</v>
      </c>
    </row>
    <row r="2465" spans="1:11">
      <c r="A2465" s="2" t="s">
        <v>2469</v>
      </c>
      <c r="B2465">
        <v>653</v>
      </c>
      <c r="C2465">
        <v>434</v>
      </c>
      <c r="D2465">
        <v>533.12793341899101</v>
      </c>
      <c r="E2465">
        <v>561.82276556006502</v>
      </c>
      <c r="F2465">
        <v>504.43310127791801</v>
      </c>
      <c r="G2465">
        <v>0.89785094552917077</v>
      </c>
      <c r="H2465">
        <v>-0.15545213543828418</v>
      </c>
      <c r="I2465">
        <v>-1.1137706152446329</v>
      </c>
      <c r="J2465">
        <v>0.81528685244319699</v>
      </c>
      <c r="K2465">
        <v>1</v>
      </c>
    </row>
    <row r="2466" spans="1:11">
      <c r="A2466" s="2" t="s">
        <v>2470</v>
      </c>
      <c r="B2466">
        <v>375</v>
      </c>
      <c r="C2466">
        <v>187</v>
      </c>
      <c r="D2466">
        <v>269.99365834582699</v>
      </c>
      <c r="E2466">
        <v>322.63941360646902</v>
      </c>
      <c r="F2466">
        <v>217.347903085186</v>
      </c>
      <c r="G2466">
        <v>0.67365577148702116</v>
      </c>
      <c r="H2466">
        <v>-0.5699165118319377</v>
      </c>
      <c r="I2466">
        <v>-1.4844376643468959</v>
      </c>
      <c r="J2466">
        <v>0.40401256108497202</v>
      </c>
      <c r="K2466">
        <v>1</v>
      </c>
    </row>
    <row r="2467" spans="1:11">
      <c r="A2467" s="2" t="s">
        <v>2471</v>
      </c>
      <c r="B2467">
        <v>504</v>
      </c>
      <c r="C2467">
        <v>251</v>
      </c>
      <c r="D2467">
        <v>362.680861543498</v>
      </c>
      <c r="E2467">
        <v>433.62737188709502</v>
      </c>
      <c r="F2467">
        <v>291.73435119990199</v>
      </c>
      <c r="G2467">
        <v>0.67277660524590177</v>
      </c>
      <c r="H2467">
        <v>-0.57180055588547829</v>
      </c>
      <c r="I2467">
        <v>-1.486377487270826</v>
      </c>
      <c r="J2467">
        <v>0.39311853536281799</v>
      </c>
      <c r="K2467">
        <v>1</v>
      </c>
    </row>
    <row r="2468" spans="1:11">
      <c r="A2468" s="2" t="s">
        <v>2472</v>
      </c>
      <c r="B2468">
        <v>274</v>
      </c>
      <c r="C2468">
        <v>152</v>
      </c>
      <c r="D2468">
        <v>206.204839573789</v>
      </c>
      <c r="E2468">
        <v>235.74186487512699</v>
      </c>
      <c r="F2468">
        <v>176.66781427244999</v>
      </c>
      <c r="G2468">
        <v>0.74941213503181259</v>
      </c>
      <c r="H2468">
        <v>-0.41616875585327956</v>
      </c>
      <c r="I2468">
        <v>-1.3343792464176603</v>
      </c>
      <c r="J2468">
        <v>0.55292044021845999</v>
      </c>
      <c r="K2468">
        <v>1</v>
      </c>
    </row>
    <row r="2469" spans="1:11">
      <c r="A2469" s="2" t="s">
        <v>2473</v>
      </c>
      <c r="B2469">
        <v>437</v>
      </c>
      <c r="C2469">
        <v>279</v>
      </c>
      <c r="D2469">
        <v>350.13044278641399</v>
      </c>
      <c r="E2469">
        <v>375.98246332273902</v>
      </c>
      <c r="F2469">
        <v>324.27842225008999</v>
      </c>
      <c r="G2469">
        <v>0.862482838652326</v>
      </c>
      <c r="H2469">
        <v>-0.21343234400774522</v>
      </c>
      <c r="I2469">
        <v>-1.1594433595485236</v>
      </c>
      <c r="J2469">
        <v>0.75311663536205797</v>
      </c>
      <c r="K2469">
        <v>1</v>
      </c>
    </row>
    <row r="2470" spans="1:11">
      <c r="A2470" s="2" t="s">
        <v>2474</v>
      </c>
      <c r="B2470">
        <v>380</v>
      </c>
      <c r="C2470">
        <v>206</v>
      </c>
      <c r="D2470">
        <v>283.18632616189899</v>
      </c>
      <c r="E2470">
        <v>326.94127245455502</v>
      </c>
      <c r="F2470">
        <v>239.43137986924199</v>
      </c>
      <c r="G2470">
        <v>0.73233757876966443</v>
      </c>
      <c r="H2470">
        <v>-0.44941926748406141</v>
      </c>
      <c r="I2470">
        <v>-1.3654904909836958</v>
      </c>
      <c r="J2470">
        <v>0.50959196043820898</v>
      </c>
      <c r="K2470">
        <v>1</v>
      </c>
    </row>
    <row r="2471" spans="1:11">
      <c r="A2471" s="2" t="s">
        <v>2475</v>
      </c>
      <c r="B2471">
        <v>161</v>
      </c>
      <c r="C2471">
        <v>151</v>
      </c>
      <c r="D2471">
        <v>157.01269046451799</v>
      </c>
      <c r="E2471">
        <v>138.519854908377</v>
      </c>
      <c r="F2471">
        <v>175.50552602065801</v>
      </c>
      <c r="G2471">
        <v>1.2670062796177843</v>
      </c>
      <c r="H2471">
        <v>0.34142367487413305</v>
      </c>
      <c r="I2471">
        <v>1.2670062796177843</v>
      </c>
      <c r="J2471">
        <v>0.63678925127769004</v>
      </c>
      <c r="K2471">
        <v>1</v>
      </c>
    </row>
    <row r="2472" spans="1:11">
      <c r="A2472" s="2" t="s">
        <v>2476</v>
      </c>
      <c r="B2472">
        <v>413</v>
      </c>
      <c r="C2472">
        <v>347</v>
      </c>
      <c r="D2472">
        <v>379.32378211194998</v>
      </c>
      <c r="E2472">
        <v>355.33354085192502</v>
      </c>
      <c r="F2472">
        <v>403.31402337197602</v>
      </c>
      <c r="G2472">
        <v>1.135029421666798</v>
      </c>
      <c r="H2472">
        <v>0.18272969482248191</v>
      </c>
      <c r="I2472">
        <v>1.135029421666798</v>
      </c>
      <c r="J2472">
        <v>0.78587557609888703</v>
      </c>
      <c r="K2472">
        <v>1</v>
      </c>
    </row>
    <row r="2473" spans="1:11">
      <c r="A2473" s="2" t="s">
        <v>2477</v>
      </c>
      <c r="B2473">
        <v>47</v>
      </c>
      <c r="C2473">
        <v>46</v>
      </c>
      <c r="D2473">
        <v>46.951366377231501</v>
      </c>
      <c r="E2473">
        <v>40.437473172010797</v>
      </c>
      <c r="F2473">
        <v>53.465259582452099</v>
      </c>
      <c r="G2473">
        <v>1.3221711296110019</v>
      </c>
      <c r="H2473">
        <v>0.40290891804304202</v>
      </c>
      <c r="I2473">
        <v>1.3221711296110019</v>
      </c>
      <c r="J2473">
        <v>0.664712405440961</v>
      </c>
      <c r="K2473">
        <v>1</v>
      </c>
    </row>
    <row r="2474" spans="1:11">
      <c r="A2474" s="2" t="s">
        <v>2478</v>
      </c>
      <c r="B2474">
        <v>723</v>
      </c>
      <c r="C2474">
        <v>690</v>
      </c>
      <c r="D2474">
        <v>712.01384158502697</v>
      </c>
      <c r="E2474">
        <v>622.04878943327299</v>
      </c>
      <c r="F2474">
        <v>801.97889373678197</v>
      </c>
      <c r="G2474">
        <v>1.2892540060522215</v>
      </c>
      <c r="H2474">
        <v>0.36653652837807982</v>
      </c>
      <c r="I2474">
        <v>1.2892540060522215</v>
      </c>
      <c r="J2474">
        <v>0.57202321012904001</v>
      </c>
      <c r="K2474">
        <v>1</v>
      </c>
    </row>
    <row r="2475" spans="1:11">
      <c r="A2475" s="2" t="s">
        <v>2479</v>
      </c>
      <c r="B2475">
        <v>525</v>
      </c>
      <c r="C2475">
        <v>344</v>
      </c>
      <c r="D2475">
        <v>425.76116883282799</v>
      </c>
      <c r="E2475">
        <v>451.695179049057</v>
      </c>
      <c r="F2475">
        <v>399.82715861659801</v>
      </c>
      <c r="G2475">
        <v>0.88517030325261503</v>
      </c>
      <c r="H2475">
        <v>-0.17597304418772231</v>
      </c>
      <c r="I2475">
        <v>-1.1297261061802863</v>
      </c>
      <c r="J2475">
        <v>0.79356427237410099</v>
      </c>
      <c r="K2475">
        <v>1</v>
      </c>
    </row>
    <row r="2476" spans="1:11">
      <c r="A2476" s="2" t="s">
        <v>2480</v>
      </c>
      <c r="B2476">
        <v>2665</v>
      </c>
      <c r="C2476">
        <v>1424</v>
      </c>
      <c r="D2476">
        <v>1973.9946182911999</v>
      </c>
      <c r="E2476">
        <v>2292.8907660299701</v>
      </c>
      <c r="F2476">
        <v>1655.0984705524299</v>
      </c>
      <c r="G2476">
        <v>0.72183921496537451</v>
      </c>
      <c r="H2476">
        <v>-0.47025057301647188</v>
      </c>
      <c r="I2476">
        <v>-1.3853500603288342</v>
      </c>
      <c r="J2476">
        <v>0.460343634460881</v>
      </c>
      <c r="K2476">
        <v>1</v>
      </c>
    </row>
    <row r="2477" spans="1:11">
      <c r="A2477" s="2" t="s">
        <v>2481</v>
      </c>
      <c r="B2477">
        <v>629</v>
      </c>
      <c r="C2477">
        <v>286</v>
      </c>
      <c r="D2477">
        <v>436.794141550944</v>
      </c>
      <c r="E2477">
        <v>541.17384308925102</v>
      </c>
      <c r="F2477">
        <v>332.41444001263699</v>
      </c>
      <c r="G2477">
        <v>0.61424705620484843</v>
      </c>
      <c r="H2477">
        <v>-0.70310905643723354</v>
      </c>
      <c r="I2477">
        <v>-1.6280094302421937</v>
      </c>
      <c r="J2477">
        <v>0.28906044129056602</v>
      </c>
      <c r="K2477">
        <v>1</v>
      </c>
    </row>
    <row r="2478" spans="1:11">
      <c r="A2478" s="2" t="s">
        <v>2482</v>
      </c>
      <c r="B2478">
        <v>186</v>
      </c>
      <c r="C2478">
        <v>110</v>
      </c>
      <c r="D2478">
        <v>143.94042842298799</v>
      </c>
      <c r="E2478">
        <v>160.02914914880901</v>
      </c>
      <c r="F2478">
        <v>127.851707697168</v>
      </c>
      <c r="G2478">
        <v>0.79892762273128359</v>
      </c>
      <c r="H2478">
        <v>-0.32386328391970898</v>
      </c>
      <c r="I2478">
        <v>-1.251677838577308</v>
      </c>
      <c r="J2478">
        <v>0.66029212991059905</v>
      </c>
      <c r="K2478">
        <v>1</v>
      </c>
    </row>
    <row r="2479" spans="1:11">
      <c r="A2479" s="2" t="s">
        <v>2483</v>
      </c>
      <c r="B2479">
        <v>18</v>
      </c>
      <c r="C2479">
        <v>15</v>
      </c>
      <c r="D2479">
        <v>16.4605078149985</v>
      </c>
      <c r="E2479">
        <v>15.4866918531105</v>
      </c>
      <c r="F2479">
        <v>17.4343237768866</v>
      </c>
      <c r="G2479">
        <v>1.1257616502122705</v>
      </c>
      <c r="H2479">
        <v>0.17090140782987825</v>
      </c>
      <c r="I2479">
        <v>1.1257616502122705</v>
      </c>
      <c r="J2479">
        <v>0.94408970914915202</v>
      </c>
      <c r="K2479">
        <v>1</v>
      </c>
    </row>
    <row r="2480" spans="1:11">
      <c r="A2480" s="2" t="s">
        <v>2484</v>
      </c>
      <c r="B2480">
        <v>824</v>
      </c>
      <c r="C2480">
        <v>589</v>
      </c>
      <c r="D2480">
        <v>696.76705923518</v>
      </c>
      <c r="E2480">
        <v>708.94633816461499</v>
      </c>
      <c r="F2480">
        <v>684.58778030574501</v>
      </c>
      <c r="G2480">
        <v>0.96564118248789943</v>
      </c>
      <c r="H2480">
        <v>-5.044088968909221E-2</v>
      </c>
      <c r="I2480">
        <v>-1.0355813506457727</v>
      </c>
      <c r="J2480">
        <v>0.941019698726835</v>
      </c>
      <c r="K2480">
        <v>1</v>
      </c>
    </row>
    <row r="2481" spans="1:11">
      <c r="A2481" s="2" t="s">
        <v>2485</v>
      </c>
      <c r="B2481">
        <v>2464</v>
      </c>
      <c r="C2481">
        <v>2049</v>
      </c>
      <c r="D2481">
        <v>2250.7423341298099</v>
      </c>
      <c r="E2481">
        <v>2119.9560403369101</v>
      </c>
      <c r="F2481">
        <v>2381.5286279226998</v>
      </c>
      <c r="G2481">
        <v>1.1233858545218796</v>
      </c>
      <c r="H2481">
        <v>0.16785354198000724</v>
      </c>
      <c r="I2481">
        <v>1.1233858545218796</v>
      </c>
      <c r="J2481">
        <v>0.79114974103880797</v>
      </c>
      <c r="K2481">
        <v>1</v>
      </c>
    </row>
    <row r="2482" spans="1:11">
      <c r="A2482" s="2" t="s">
        <v>2486</v>
      </c>
      <c r="B2482">
        <v>1458</v>
      </c>
      <c r="C2482">
        <v>1074</v>
      </c>
      <c r="D2482">
        <v>1251.35981126351</v>
      </c>
      <c r="E2482">
        <v>1254.42204010195</v>
      </c>
      <c r="F2482">
        <v>1248.29758242508</v>
      </c>
      <c r="G2482">
        <v>0.99511770561973534</v>
      </c>
      <c r="H2482">
        <v>-7.0609126778524763E-3</v>
      </c>
      <c r="I2482">
        <v>-1.0049062481279278</v>
      </c>
      <c r="J2482">
        <v>0.99332081702370401</v>
      </c>
      <c r="K2482">
        <v>1</v>
      </c>
    </row>
    <row r="2483" spans="1:11">
      <c r="A2483" s="2" t="s">
        <v>2487</v>
      </c>
      <c r="B2483">
        <v>500</v>
      </c>
      <c r="C2483">
        <v>306</v>
      </c>
      <c r="D2483">
        <v>392.92304492855601</v>
      </c>
      <c r="E2483">
        <v>430.18588480862599</v>
      </c>
      <c r="F2483">
        <v>355.66020504848598</v>
      </c>
      <c r="G2483">
        <v>0.82675935591588789</v>
      </c>
      <c r="H2483">
        <v>-0.27446062830576939</v>
      </c>
      <c r="I2483">
        <v>-1.2095418005789547</v>
      </c>
      <c r="J2483">
        <v>0.68221297211338405</v>
      </c>
      <c r="K2483">
        <v>1</v>
      </c>
    </row>
    <row r="2484" spans="1:11">
      <c r="A2484" s="2" t="s">
        <v>2488</v>
      </c>
      <c r="B2484">
        <v>949</v>
      </c>
      <c r="C2484">
        <v>4805</v>
      </c>
      <c r="D2484">
        <v>3200.64392961472</v>
      </c>
      <c r="E2484">
        <v>816.49280936677098</v>
      </c>
      <c r="F2484">
        <v>5584.7950498626597</v>
      </c>
      <c r="G2484">
        <v>6.8399806903307994</v>
      </c>
      <c r="H2484">
        <v>2.7739922523036702</v>
      </c>
      <c r="I2484">
        <v>6.8399806903307994</v>
      </c>
      <c r="J2484" s="1">
        <v>3.74027459828252E-5</v>
      </c>
      <c r="K2484">
        <v>4.2493675297154204E-3</v>
      </c>
    </row>
    <row r="2485" spans="1:11">
      <c r="A2485" s="2" t="s">
        <v>2489</v>
      </c>
      <c r="B2485">
        <v>400</v>
      </c>
      <c r="C2485">
        <v>386</v>
      </c>
      <c r="D2485">
        <v>396.39598651939099</v>
      </c>
      <c r="E2485">
        <v>344.14870784689998</v>
      </c>
      <c r="F2485">
        <v>448.64326519188103</v>
      </c>
      <c r="G2485">
        <v>1.3036319909458067</v>
      </c>
      <c r="H2485">
        <v>0.38253666115702506</v>
      </c>
      <c r="I2485">
        <v>1.3036319909458067</v>
      </c>
      <c r="J2485">
        <v>0.56521629392943395</v>
      </c>
      <c r="K2485">
        <v>1</v>
      </c>
    </row>
    <row r="2486" spans="1:11">
      <c r="A2486" s="2" t="s">
        <v>2490</v>
      </c>
      <c r="B2486">
        <v>275</v>
      </c>
      <c r="C2486">
        <v>292</v>
      </c>
      <c r="D2486">
        <v>287.99520308406801</v>
      </c>
      <c r="E2486">
        <v>236.60223664474401</v>
      </c>
      <c r="F2486">
        <v>339.38816952339198</v>
      </c>
      <c r="G2486">
        <v>1.434425026306831</v>
      </c>
      <c r="H2486">
        <v>0.52047256413166354</v>
      </c>
      <c r="I2486">
        <v>1.434425026306831</v>
      </c>
      <c r="J2486">
        <v>0.44253613706762102</v>
      </c>
      <c r="K2486">
        <v>1</v>
      </c>
    </row>
    <row r="2487" spans="1:11">
      <c r="A2487" s="2" t="s">
        <v>2491</v>
      </c>
      <c r="B2487">
        <v>1245</v>
      </c>
      <c r="C2487">
        <v>1188</v>
      </c>
      <c r="D2487">
        <v>1225.9806481514499</v>
      </c>
      <c r="E2487">
        <v>1071.16285317348</v>
      </c>
      <c r="F2487">
        <v>1380.7984431294201</v>
      </c>
      <c r="G2487">
        <v>1.2890649064599267</v>
      </c>
      <c r="H2487">
        <v>0.36632490750899088</v>
      </c>
      <c r="I2487">
        <v>1.2890649064599267</v>
      </c>
      <c r="J2487">
        <v>0.56695750528442201</v>
      </c>
      <c r="K2487">
        <v>1</v>
      </c>
    </row>
    <row r="2488" spans="1:11">
      <c r="A2488" s="2" t="s">
        <v>2492</v>
      </c>
      <c r="B2488">
        <v>2250</v>
      </c>
      <c r="C2488">
        <v>2190</v>
      </c>
      <c r="D2488">
        <v>2240.62387653213</v>
      </c>
      <c r="E2488">
        <v>1935.83648163882</v>
      </c>
      <c r="F2488">
        <v>2545.4112714254402</v>
      </c>
      <c r="G2488">
        <v>1.3148896074479248</v>
      </c>
      <c r="H2488">
        <v>0.39494168204780067</v>
      </c>
      <c r="I2488">
        <v>1.3148896074479248</v>
      </c>
      <c r="J2488">
        <v>0.53357660685520103</v>
      </c>
      <c r="K2488">
        <v>1</v>
      </c>
    </row>
    <row r="2489" spans="1:11">
      <c r="A2489" s="2" t="s">
        <v>2493</v>
      </c>
      <c r="B2489">
        <v>1525</v>
      </c>
      <c r="C2489">
        <v>1312</v>
      </c>
      <c r="D2489">
        <v>1418.49456750899</v>
      </c>
      <c r="E2489">
        <v>1312.0669486663101</v>
      </c>
      <c r="F2489">
        <v>1524.92218635168</v>
      </c>
      <c r="G2489">
        <v>1.1622289456355357</v>
      </c>
      <c r="H2489">
        <v>0.21689429094413934</v>
      </c>
      <c r="I2489">
        <v>1.1622289456355357</v>
      </c>
      <c r="J2489">
        <v>0.73398170411419505</v>
      </c>
      <c r="K2489">
        <v>1</v>
      </c>
    </row>
    <row r="2490" spans="1:11">
      <c r="A2490" s="2" t="s">
        <v>2494</v>
      </c>
      <c r="B2490">
        <v>515</v>
      </c>
      <c r="C2490">
        <v>341</v>
      </c>
      <c r="D2490">
        <v>419.71587760705302</v>
      </c>
      <c r="E2490">
        <v>443.09146135288398</v>
      </c>
      <c r="F2490">
        <v>396.34029386122103</v>
      </c>
      <c r="G2490">
        <v>0.89448867430458179</v>
      </c>
      <c r="H2490">
        <v>-0.16086487938274077</v>
      </c>
      <c r="I2490">
        <v>-1.117957139901685</v>
      </c>
      <c r="J2490">
        <v>0.81151217485944405</v>
      </c>
      <c r="K2490">
        <v>1</v>
      </c>
    </row>
    <row r="2491" spans="1:11">
      <c r="A2491" s="2" t="s">
        <v>2495</v>
      </c>
      <c r="B2491">
        <v>1753</v>
      </c>
      <c r="C2491">
        <v>864</v>
      </c>
      <c r="D2491">
        <v>1256.22438084385</v>
      </c>
      <c r="E2491">
        <v>1508.2317121390399</v>
      </c>
      <c r="F2491">
        <v>1004.21704954867</v>
      </c>
      <c r="G2491">
        <v>0.66582411804910646</v>
      </c>
      <c r="H2491">
        <v>-0.58678696493239546</v>
      </c>
      <c r="I2491">
        <v>-1.5018981332938846</v>
      </c>
      <c r="J2491">
        <v>0.36035306104287801</v>
      </c>
      <c r="K2491">
        <v>1</v>
      </c>
    </row>
    <row r="2492" spans="1:11">
      <c r="A2492" s="2" t="s">
        <v>2496</v>
      </c>
      <c r="B2492">
        <v>172</v>
      </c>
      <c r="C2492">
        <v>81</v>
      </c>
      <c r="D2492">
        <v>121.064646384677</v>
      </c>
      <c r="E2492">
        <v>147.98394437416701</v>
      </c>
      <c r="F2492">
        <v>94.145348395187398</v>
      </c>
      <c r="G2492">
        <v>0.63618623488739767</v>
      </c>
      <c r="H2492">
        <v>-0.65247893815380498</v>
      </c>
      <c r="I2492">
        <v>-1.5718667666190482</v>
      </c>
      <c r="J2492">
        <v>0.38100183426349199</v>
      </c>
      <c r="K2492">
        <v>1</v>
      </c>
    </row>
    <row r="2493" spans="1:11">
      <c r="A2493" s="2" t="s">
        <v>2497</v>
      </c>
      <c r="B2493">
        <v>86</v>
      </c>
      <c r="C2493">
        <v>62</v>
      </c>
      <c r="D2493">
        <v>73.026921899107407</v>
      </c>
      <c r="E2493">
        <v>73.991972187083604</v>
      </c>
      <c r="F2493">
        <v>72.061871611131096</v>
      </c>
      <c r="G2493">
        <v>0.97391472995107653</v>
      </c>
      <c r="H2493">
        <v>-3.8132630651556546E-2</v>
      </c>
      <c r="I2493">
        <v>-1.0267839362592184</v>
      </c>
      <c r="J2493">
        <v>0.98269354480425597</v>
      </c>
      <c r="K2493">
        <v>1</v>
      </c>
    </row>
    <row r="2494" spans="1:11">
      <c r="A2494" s="2" t="s">
        <v>2498</v>
      </c>
      <c r="B2494">
        <v>586</v>
      </c>
      <c r="C2494">
        <v>247</v>
      </c>
      <c r="D2494">
        <v>395.63152759422098</v>
      </c>
      <c r="E2494">
        <v>504.17785699570902</v>
      </c>
      <c r="F2494">
        <v>287.08519819273198</v>
      </c>
      <c r="G2494">
        <v>0.5694125479913239</v>
      </c>
      <c r="H2494">
        <v>-0.8124538091739032</v>
      </c>
      <c r="I2494">
        <v>-1.7561959312762405</v>
      </c>
      <c r="J2494">
        <v>0.22327240348543101</v>
      </c>
      <c r="K2494">
        <v>1</v>
      </c>
    </row>
    <row r="2495" spans="1:11">
      <c r="A2495" s="2" t="s">
        <v>2499</v>
      </c>
      <c r="B2495">
        <v>729</v>
      </c>
      <c r="C2495">
        <v>512</v>
      </c>
      <c r="D2495">
        <v>611.15130248435196</v>
      </c>
      <c r="E2495">
        <v>627.211020050976</v>
      </c>
      <c r="F2495">
        <v>595.09158491772803</v>
      </c>
      <c r="G2495">
        <v>0.94879006569330127</v>
      </c>
      <c r="H2495">
        <v>-7.583919066326994E-2</v>
      </c>
      <c r="I2495">
        <v>-1.0539739360248028</v>
      </c>
      <c r="J2495">
        <v>0.91048404558194596</v>
      </c>
      <c r="K2495">
        <v>1</v>
      </c>
    </row>
    <row r="2496" spans="1:11">
      <c r="A2496" s="2" t="s">
        <v>2500</v>
      </c>
      <c r="B2496">
        <v>340</v>
      </c>
      <c r="C2496">
        <v>394</v>
      </c>
      <c r="D2496">
        <v>375.23398643804302</v>
      </c>
      <c r="E2496">
        <v>292.52640166986498</v>
      </c>
      <c r="F2496">
        <v>457.94157120621998</v>
      </c>
      <c r="G2496">
        <v>1.5654709065304702</v>
      </c>
      <c r="H2496">
        <v>0.64659669698234212</v>
      </c>
      <c r="I2496">
        <v>1.5654709065304702</v>
      </c>
      <c r="J2496">
        <v>0.33205445468856098</v>
      </c>
      <c r="K2496">
        <v>1</v>
      </c>
    </row>
    <row r="2497" spans="1:11">
      <c r="A2497" s="2" t="s">
        <v>2501</v>
      </c>
      <c r="B2497">
        <v>231</v>
      </c>
      <c r="C2497">
        <v>321</v>
      </c>
      <c r="D2497">
        <v>285.92020380347901</v>
      </c>
      <c r="E2497">
        <v>198.74587878158499</v>
      </c>
      <c r="F2497">
        <v>373.09452882537198</v>
      </c>
      <c r="G2497">
        <v>1.8772441024318811</v>
      </c>
      <c r="H2497">
        <v>0.90861625936991086</v>
      </c>
      <c r="I2497">
        <v>1.8772441024318811</v>
      </c>
      <c r="J2497">
        <v>0.18102970116515099</v>
      </c>
      <c r="K2497">
        <v>1</v>
      </c>
    </row>
    <row r="2498" spans="1:11">
      <c r="A2498" s="2" t="s">
        <v>2502</v>
      </c>
      <c r="B2498">
        <v>235</v>
      </c>
      <c r="C2498">
        <v>696</v>
      </c>
      <c r="D2498">
        <v>505.56999455379503</v>
      </c>
      <c r="E2498">
        <v>202.187365860054</v>
      </c>
      <c r="F2498">
        <v>808.95262324753605</v>
      </c>
      <c r="G2498">
        <v>4.0010048096054662</v>
      </c>
      <c r="H2498">
        <v>2.0003623629473952</v>
      </c>
      <c r="I2498">
        <v>4.0010048096054662</v>
      </c>
      <c r="J2498">
        <v>3.1461007030286802E-3</v>
      </c>
      <c r="K2498">
        <v>0.18382216964838999</v>
      </c>
    </row>
    <row r="2499" spans="1:11">
      <c r="A2499" s="2" t="s">
        <v>2503</v>
      </c>
      <c r="B2499">
        <v>3892</v>
      </c>
      <c r="C2499">
        <v>8543</v>
      </c>
      <c r="D2499">
        <v>6638.9977312065703</v>
      </c>
      <c r="E2499">
        <v>3348.5669273503399</v>
      </c>
      <c r="F2499">
        <v>9929.4285350627906</v>
      </c>
      <c r="G2499">
        <v>2.9652770126711387</v>
      </c>
      <c r="H2499">
        <v>1.5681668859311986</v>
      </c>
      <c r="I2499">
        <v>2.9652770126711387</v>
      </c>
      <c r="J2499">
        <v>1.48126902964715E-2</v>
      </c>
      <c r="K2499">
        <v>0.60515115000025999</v>
      </c>
    </row>
    <row r="2500" spans="1:11">
      <c r="A2500" s="2" t="s">
        <v>2504</v>
      </c>
      <c r="B2500">
        <v>590</v>
      </c>
      <c r="C2500">
        <v>1060</v>
      </c>
      <c r="D2500">
        <v>869.82244548708104</v>
      </c>
      <c r="E2500">
        <v>507.619344074178</v>
      </c>
      <c r="F2500">
        <v>1232.0255468999801</v>
      </c>
      <c r="G2500">
        <v>2.4270657950338967</v>
      </c>
      <c r="H2500">
        <v>1.2792132188650209</v>
      </c>
      <c r="I2500">
        <v>2.4270657950338967</v>
      </c>
      <c r="J2500">
        <v>4.99405146060821E-2</v>
      </c>
      <c r="K2500">
        <v>1</v>
      </c>
    </row>
    <row r="2501" spans="1:11">
      <c r="A2501" s="2" t="s">
        <v>2505</v>
      </c>
      <c r="B2501">
        <v>584</v>
      </c>
      <c r="C2501">
        <v>1109</v>
      </c>
      <c r="D2501">
        <v>895.71739234714403</v>
      </c>
      <c r="E2501">
        <v>502.45711345647499</v>
      </c>
      <c r="F2501">
        <v>1288.97767123781</v>
      </c>
      <c r="G2501">
        <v>2.56534863716178</v>
      </c>
      <c r="H2501">
        <v>1.3591549049453553</v>
      </c>
      <c r="I2501">
        <v>2.56534863716178</v>
      </c>
      <c r="J2501">
        <v>3.7474334026204099E-2</v>
      </c>
      <c r="K2501">
        <v>0.97624220488646296</v>
      </c>
    </row>
    <row r="2502" spans="1:11">
      <c r="A2502" s="2" t="s">
        <v>2506</v>
      </c>
      <c r="B2502">
        <v>500</v>
      </c>
      <c r="C2502">
        <v>880</v>
      </c>
      <c r="D2502">
        <v>726.499773192985</v>
      </c>
      <c r="E2502">
        <v>430.18588480862599</v>
      </c>
      <c r="F2502">
        <v>1022.81366157734</v>
      </c>
      <c r="G2502">
        <v>2.3776086052482928</v>
      </c>
      <c r="H2502">
        <v>1.2495112425262311</v>
      </c>
      <c r="I2502">
        <v>2.3776086052482928</v>
      </c>
      <c r="J2502">
        <v>5.6484757948437297E-2</v>
      </c>
      <c r="K2502">
        <v>1</v>
      </c>
    </row>
    <row r="2503" spans="1:11">
      <c r="A2503" s="2" t="s">
        <v>2507</v>
      </c>
      <c r="B2503">
        <v>472</v>
      </c>
      <c r="C2503">
        <v>716</v>
      </c>
      <c r="D2503">
        <v>619.14693177136405</v>
      </c>
      <c r="E2503">
        <v>406.095475259343</v>
      </c>
      <c r="F2503">
        <v>832.19838828338504</v>
      </c>
      <c r="G2503">
        <v>2.0492678175050383</v>
      </c>
      <c r="H2503">
        <v>1.0351085415660801</v>
      </c>
      <c r="I2503">
        <v>2.0492678175050383</v>
      </c>
      <c r="J2503">
        <v>0.114330967082773</v>
      </c>
      <c r="K2503">
        <v>1</v>
      </c>
    </row>
    <row r="2504" spans="1:11">
      <c r="A2504" s="2" t="s">
        <v>2508</v>
      </c>
      <c r="B2504">
        <v>20</v>
      </c>
      <c r="C2504">
        <v>5633</v>
      </c>
      <c r="D2504">
        <v>3282.1885788695699</v>
      </c>
      <c r="E2504">
        <v>17.207435392345001</v>
      </c>
      <c r="F2504">
        <v>6547.1697223468</v>
      </c>
      <c r="G2504">
        <v>380.4849225387423</v>
      </c>
      <c r="H2504">
        <v>8.571695475015856</v>
      </c>
      <c r="I2504">
        <v>380.4849225387423</v>
      </c>
      <c r="J2504" s="1">
        <v>6.6933291559919098E-22</v>
      </c>
      <c r="K2504" s="1">
        <v>2.7375716248006899E-18</v>
      </c>
    </row>
    <row r="2505" spans="1:11">
      <c r="A2505" s="2" t="s">
        <v>2509</v>
      </c>
      <c r="B2505">
        <v>685</v>
      </c>
      <c r="C2505">
        <v>1789</v>
      </c>
      <c r="D2505">
        <v>1334.34417232224</v>
      </c>
      <c r="E2505">
        <v>589.35466218781698</v>
      </c>
      <c r="F2505">
        <v>2079.33368245667</v>
      </c>
      <c r="G2505">
        <v>3.5281534462418875</v>
      </c>
      <c r="H2505">
        <v>1.8189133078676856</v>
      </c>
      <c r="I2505">
        <v>3.5281534462418875</v>
      </c>
      <c r="J2505">
        <v>5.5932459928574501E-3</v>
      </c>
      <c r="K2505">
        <v>0.29328687321521801</v>
      </c>
    </row>
    <row r="2506" spans="1:11">
      <c r="A2506" s="2" t="s">
        <v>2510</v>
      </c>
      <c r="B2506">
        <v>331</v>
      </c>
      <c r="C2506">
        <v>210</v>
      </c>
      <c r="D2506">
        <v>264.431794309861</v>
      </c>
      <c r="E2506">
        <v>284.78305574331</v>
      </c>
      <c r="F2506">
        <v>244.08053287641201</v>
      </c>
      <c r="G2506">
        <v>0.85707533490480792</v>
      </c>
      <c r="H2506">
        <v>-0.22250607547742676</v>
      </c>
      <c r="I2506">
        <v>-1.1667585791756172</v>
      </c>
      <c r="J2506">
        <v>0.748426919753442</v>
      </c>
      <c r="K2506">
        <v>1</v>
      </c>
    </row>
    <row r="2507" spans="1:11">
      <c r="A2507" s="2" t="s">
        <v>2511</v>
      </c>
      <c r="B2507">
        <v>660</v>
      </c>
      <c r="C2507">
        <v>359</v>
      </c>
      <c r="D2507">
        <v>492.55342517043499</v>
      </c>
      <c r="E2507">
        <v>567.84536794738597</v>
      </c>
      <c r="F2507">
        <v>417.26148239348498</v>
      </c>
      <c r="G2507">
        <v>0.73481533168400626</v>
      </c>
      <c r="H2507">
        <v>-0.44454636675909831</v>
      </c>
      <c r="I2507">
        <v>-1.3608861395260483</v>
      </c>
      <c r="J2507">
        <v>0.50028982840569203</v>
      </c>
      <c r="K2507">
        <v>1</v>
      </c>
    </row>
    <row r="2508" spans="1:11">
      <c r="A2508" s="2" t="s">
        <v>2512</v>
      </c>
      <c r="B2508">
        <v>331</v>
      </c>
      <c r="C2508">
        <v>169</v>
      </c>
      <c r="D2508">
        <v>240.60488514811601</v>
      </c>
      <c r="E2508">
        <v>284.78305574331</v>
      </c>
      <c r="F2508">
        <v>196.42671455292199</v>
      </c>
      <c r="G2508">
        <v>0.68974157904244049</v>
      </c>
      <c r="H2508">
        <v>-0.53587215686136547</v>
      </c>
      <c r="I2508">
        <v>-1.4498183528217732</v>
      </c>
      <c r="J2508">
        <v>0.43707954363933899</v>
      </c>
      <c r="K2508">
        <v>1</v>
      </c>
    </row>
    <row r="2509" spans="1:11">
      <c r="A2509" s="2" t="s">
        <v>2513</v>
      </c>
      <c r="B2509">
        <v>580</v>
      </c>
      <c r="C2509">
        <v>252</v>
      </c>
      <c r="D2509">
        <v>395.95613291485</v>
      </c>
      <c r="E2509">
        <v>499.015626378006</v>
      </c>
      <c r="F2509">
        <v>292.896639451694</v>
      </c>
      <c r="G2509">
        <v>0.58694883280032562</v>
      </c>
      <c r="H2509">
        <v>-0.76869335285135321</v>
      </c>
      <c r="I2509">
        <v>-1.7037260219583577</v>
      </c>
      <c r="J2509">
        <v>0.24899540608721399</v>
      </c>
      <c r="K2509">
        <v>1</v>
      </c>
    </row>
    <row r="2510" spans="1:11">
      <c r="A2510" s="2" t="s">
        <v>2514</v>
      </c>
      <c r="B2510">
        <v>47</v>
      </c>
      <c r="C2510">
        <v>18</v>
      </c>
      <c r="D2510">
        <v>30.679330852137301</v>
      </c>
      <c r="E2510">
        <v>40.437473172010797</v>
      </c>
      <c r="F2510">
        <v>20.921188532263901</v>
      </c>
      <c r="G2510">
        <v>0.51737131158691463</v>
      </c>
      <c r="H2510">
        <v>-0.95072803657165628</v>
      </c>
      <c r="I2510">
        <v>-1.9328477973251657</v>
      </c>
      <c r="J2510">
        <v>0.35859384492409002</v>
      </c>
      <c r="K2510">
        <v>1</v>
      </c>
    </row>
    <row r="2511" spans="1:11">
      <c r="A2511" s="2" t="s">
        <v>2515</v>
      </c>
      <c r="B2511">
        <v>73</v>
      </c>
      <c r="C2511">
        <v>34</v>
      </c>
      <c r="D2511">
        <v>51.162469871501102</v>
      </c>
      <c r="E2511">
        <v>62.807139182059302</v>
      </c>
      <c r="F2511">
        <v>39.517800560942902</v>
      </c>
      <c r="G2511">
        <v>0.62919281272137706</v>
      </c>
      <c r="H2511">
        <v>-0.6684259039660092</v>
      </c>
      <c r="I2511">
        <v>-1.5893379259607436</v>
      </c>
      <c r="J2511">
        <v>0.45266841855981599</v>
      </c>
      <c r="K2511">
        <v>1</v>
      </c>
    </row>
    <row r="2512" spans="1:11">
      <c r="A2512" s="2" t="s">
        <v>2516</v>
      </c>
      <c r="B2512">
        <v>1366</v>
      </c>
      <c r="C2512">
        <v>1058</v>
      </c>
      <c r="D2512">
        <v>1202.48440384678</v>
      </c>
      <c r="E2512">
        <v>1175.26783729717</v>
      </c>
      <c r="F2512">
        <v>1229.7009703964</v>
      </c>
      <c r="G2512">
        <v>1.0463155132573123</v>
      </c>
      <c r="H2512">
        <v>6.5317957487597292E-2</v>
      </c>
      <c r="I2512">
        <v>1.0463155132573123</v>
      </c>
      <c r="J2512">
        <v>0.919335498919161</v>
      </c>
      <c r="K2512">
        <v>1</v>
      </c>
    </row>
    <row r="2513" spans="1:11">
      <c r="A2513" s="2" t="s">
        <v>2517</v>
      </c>
      <c r="B2513">
        <v>294</v>
      </c>
      <c r="C2513">
        <v>242</v>
      </c>
      <c r="D2513">
        <v>267.111528600621</v>
      </c>
      <c r="E2513">
        <v>252.94930026747201</v>
      </c>
      <c r="F2513">
        <v>281.27375693377002</v>
      </c>
      <c r="G2513">
        <v>1.1119768136790549</v>
      </c>
      <c r="H2513">
        <v>0.15312670610189683</v>
      </c>
      <c r="I2513">
        <v>1.1119768136790549</v>
      </c>
      <c r="J2513">
        <v>0.82588002131613103</v>
      </c>
      <c r="K2513">
        <v>1</v>
      </c>
    </row>
    <row r="2514" spans="1:11">
      <c r="A2514" s="2" t="s">
        <v>2518</v>
      </c>
      <c r="B2514">
        <v>439</v>
      </c>
      <c r="C2514">
        <v>490</v>
      </c>
      <c r="D2514">
        <v>473.61222512013399</v>
      </c>
      <c r="E2514">
        <v>377.703206861973</v>
      </c>
      <c r="F2514">
        <v>569.521243378294</v>
      </c>
      <c r="G2514">
        <v>1.5078538731772499</v>
      </c>
      <c r="H2514">
        <v>0.59249662313087936</v>
      </c>
      <c r="I2514">
        <v>1.5078538731772499</v>
      </c>
      <c r="J2514">
        <v>0.36847902314643699</v>
      </c>
      <c r="K2514">
        <v>1</v>
      </c>
    </row>
    <row r="2515" spans="1:11">
      <c r="A2515" s="2" t="s">
        <v>2519</v>
      </c>
      <c r="B2515">
        <v>262</v>
      </c>
      <c r="C2515">
        <v>360</v>
      </c>
      <c r="D2515">
        <v>321.92058714249902</v>
      </c>
      <c r="E2515">
        <v>225.41740363971999</v>
      </c>
      <c r="F2515">
        <v>418.42377064527699</v>
      </c>
      <c r="G2515">
        <v>1.8562176827927408</v>
      </c>
      <c r="H2515">
        <v>0.89236590845588837</v>
      </c>
      <c r="I2515">
        <v>1.8562176827927408</v>
      </c>
      <c r="J2515">
        <v>0.18549667036976999</v>
      </c>
      <c r="K2515">
        <v>1</v>
      </c>
    </row>
    <row r="2516" spans="1:11">
      <c r="A2516" s="2" t="s">
        <v>2520</v>
      </c>
      <c r="B2516">
        <v>2212</v>
      </c>
      <c r="C2516">
        <v>1412</v>
      </c>
      <c r="D2516">
        <v>1772.1466829621399</v>
      </c>
      <c r="E2516">
        <v>1903.1423543933599</v>
      </c>
      <c r="F2516">
        <v>1641.15101153092</v>
      </c>
      <c r="G2516">
        <v>0.86233749553330097</v>
      </c>
      <c r="H2516">
        <v>-0.21367548329986177</v>
      </c>
      <c r="I2516">
        <v>-1.1596387785290068</v>
      </c>
      <c r="J2516">
        <v>0.73809728179171896</v>
      </c>
      <c r="K2516">
        <v>1</v>
      </c>
    </row>
    <row r="2517" spans="1:11">
      <c r="A2517" s="2" t="s">
        <v>2521</v>
      </c>
      <c r="B2517">
        <v>83</v>
      </c>
      <c r="C2517">
        <v>33</v>
      </c>
      <c r="D2517">
        <v>54.883184593691098</v>
      </c>
      <c r="E2517">
        <v>71.410856878231897</v>
      </c>
      <c r="F2517">
        <v>38.355512309150399</v>
      </c>
      <c r="G2517">
        <v>0.53711037769163461</v>
      </c>
      <c r="H2517">
        <v>-0.89670949832480706</v>
      </c>
      <c r="I2517">
        <v>-1.861814706127535</v>
      </c>
      <c r="J2517">
        <v>0.30196642582008998</v>
      </c>
      <c r="K2517">
        <v>1</v>
      </c>
    </row>
    <row r="2518" spans="1:11">
      <c r="A2518" s="2" t="s">
        <v>2522</v>
      </c>
      <c r="B2518">
        <v>10</v>
      </c>
      <c r="C2518">
        <v>2</v>
      </c>
      <c r="D2518">
        <v>5.4641470998786899</v>
      </c>
      <c r="E2518">
        <v>8.6037176961725095</v>
      </c>
      <c r="F2518">
        <v>2.3245765035848698</v>
      </c>
      <c r="G2518">
        <v>0.27018279605094342</v>
      </c>
      <c r="H2518">
        <v>-1.8879922812236984</v>
      </c>
      <c r="I2518">
        <v>-3.7011979097716066</v>
      </c>
      <c r="J2518">
        <v>0.458896270536576</v>
      </c>
      <c r="K2518">
        <v>1</v>
      </c>
    </row>
    <row r="2519" spans="1:11">
      <c r="A2519" s="2" t="s">
        <v>2523</v>
      </c>
      <c r="B2519">
        <v>230</v>
      </c>
      <c r="C2519">
        <v>176</v>
      </c>
      <c r="D2519">
        <v>201.224119663718</v>
      </c>
      <c r="E2519">
        <v>197.885507011968</v>
      </c>
      <c r="F2519">
        <v>204.56273231546899</v>
      </c>
      <c r="G2519">
        <v>1.0337428718470887</v>
      </c>
      <c r="H2519">
        <v>4.787738135658727E-2</v>
      </c>
      <c r="I2519">
        <v>1.0337428718470887</v>
      </c>
      <c r="J2519">
        <v>0.95237536801523703</v>
      </c>
      <c r="K2519">
        <v>1</v>
      </c>
    </row>
    <row r="2520" spans="1:11">
      <c r="A2520" s="2" t="s">
        <v>2524</v>
      </c>
      <c r="B2520">
        <v>780</v>
      </c>
      <c r="C2520">
        <v>548</v>
      </c>
      <c r="D2520">
        <v>654.01197114185595</v>
      </c>
      <c r="E2520">
        <v>671.08998030145597</v>
      </c>
      <c r="F2520">
        <v>636.93396198225605</v>
      </c>
      <c r="G2520">
        <v>0.9491036681789573</v>
      </c>
      <c r="H2520">
        <v>-7.5362417125416511E-2</v>
      </c>
      <c r="I2520">
        <v>-1.0536256823437395</v>
      </c>
      <c r="J2520">
        <v>0.91068867386442998</v>
      </c>
      <c r="K2520">
        <v>1</v>
      </c>
    </row>
    <row r="2521" spans="1:11">
      <c r="A2521" s="2" t="s">
        <v>2525</v>
      </c>
      <c r="B2521">
        <v>1211</v>
      </c>
      <c r="C2521">
        <v>1010</v>
      </c>
      <c r="D2521">
        <v>1107.9106736584299</v>
      </c>
      <c r="E2521">
        <v>1041.91021300649</v>
      </c>
      <c r="F2521">
        <v>1173.91113431036</v>
      </c>
      <c r="G2521">
        <v>1.1266912634659507</v>
      </c>
      <c r="H2521">
        <v>0.17209224160849462</v>
      </c>
      <c r="I2521">
        <v>1.1266912634659507</v>
      </c>
      <c r="J2521">
        <v>0.78867986186785199</v>
      </c>
      <c r="K2521">
        <v>1</v>
      </c>
    </row>
    <row r="2522" spans="1:11">
      <c r="A2522" s="2" t="s">
        <v>2526</v>
      </c>
      <c r="B2522">
        <v>1281</v>
      </c>
      <c r="C2522">
        <v>948</v>
      </c>
      <c r="D2522">
        <v>1101.99274978946</v>
      </c>
      <c r="E2522">
        <v>1102.1362368796999</v>
      </c>
      <c r="F2522">
        <v>1101.8492626992299</v>
      </c>
      <c r="G2522">
        <v>0.99973962004798744</v>
      </c>
      <c r="H2522">
        <v>-3.756977797232477E-4</v>
      </c>
      <c r="I2522">
        <v>-1.0002604477673898</v>
      </c>
      <c r="J2522">
        <v>1</v>
      </c>
      <c r="K2522">
        <v>1</v>
      </c>
    </row>
    <row r="2523" spans="1:11">
      <c r="A2523" s="2" t="s">
        <v>2527</v>
      </c>
      <c r="B2523">
        <v>472</v>
      </c>
      <c r="C2523">
        <v>309</v>
      </c>
      <c r="D2523">
        <v>382.62127253160298</v>
      </c>
      <c r="E2523">
        <v>406.095475259343</v>
      </c>
      <c r="F2523">
        <v>359.14706980386302</v>
      </c>
      <c r="G2523">
        <v>0.8843907201243808</v>
      </c>
      <c r="H2523">
        <v>-0.17724420779380207</v>
      </c>
      <c r="I2523">
        <v>-1.1307219504286068</v>
      </c>
      <c r="J2523">
        <v>0.79353160904095099</v>
      </c>
      <c r="K2523">
        <v>1</v>
      </c>
    </row>
    <row r="2524" spans="1:11">
      <c r="A2524" s="2" t="s">
        <v>2528</v>
      </c>
      <c r="B2524">
        <v>516</v>
      </c>
      <c r="C2524">
        <v>449</v>
      </c>
      <c r="D2524">
        <v>482.90962908865299</v>
      </c>
      <c r="E2524">
        <v>443.95183312250202</v>
      </c>
      <c r="F2524">
        <v>521.86742505480402</v>
      </c>
      <c r="G2524">
        <v>1.1755046068495505</v>
      </c>
      <c r="H2524">
        <v>0.23328019298155711</v>
      </c>
      <c r="I2524">
        <v>1.1755046068495505</v>
      </c>
      <c r="J2524">
        <v>0.72402970935215805</v>
      </c>
      <c r="K2524">
        <v>1</v>
      </c>
    </row>
    <row r="2525" spans="1:11">
      <c r="A2525" s="2" t="s">
        <v>2529</v>
      </c>
      <c r="B2525">
        <v>201</v>
      </c>
      <c r="C2525">
        <v>164</v>
      </c>
      <c r="D2525">
        <v>181.774999493514</v>
      </c>
      <c r="E2525">
        <v>172.93472569306701</v>
      </c>
      <c r="F2525">
        <v>190.61527329396</v>
      </c>
      <c r="G2525">
        <v>1.1022382724466415</v>
      </c>
      <c r="H2525">
        <v>0.14043612710282793</v>
      </c>
      <c r="I2525">
        <v>1.1022382724466415</v>
      </c>
      <c r="J2525">
        <v>0.84813887561077395</v>
      </c>
      <c r="K2525">
        <v>1</v>
      </c>
    </row>
    <row r="2526" spans="1:11">
      <c r="A2526" s="2" t="s">
        <v>2530</v>
      </c>
      <c r="B2526">
        <v>283</v>
      </c>
      <c r="C2526">
        <v>219</v>
      </c>
      <c r="D2526">
        <v>249.01316897211299</v>
      </c>
      <c r="E2526">
        <v>243.485210801682</v>
      </c>
      <c r="F2526">
        <v>254.54112714254401</v>
      </c>
      <c r="G2526">
        <v>1.0454069317165511</v>
      </c>
      <c r="H2526">
        <v>6.4064630432959624E-2</v>
      </c>
      <c r="I2526">
        <v>1.0454069317165511</v>
      </c>
      <c r="J2526">
        <v>0.93089737870658096</v>
      </c>
      <c r="K2526">
        <v>1</v>
      </c>
    </row>
    <row r="2527" spans="1:11">
      <c r="A2527" s="2" t="s">
        <v>2531</v>
      </c>
      <c r="B2527">
        <v>362</v>
      </c>
      <c r="C2527">
        <v>308</v>
      </c>
      <c r="D2527">
        <v>334.71968107675798</v>
      </c>
      <c r="E2527">
        <v>311.454580601445</v>
      </c>
      <c r="F2527">
        <v>357.98478155207101</v>
      </c>
      <c r="G2527">
        <v>1.1493964251890991</v>
      </c>
      <c r="H2527">
        <v>0.20087646727536362</v>
      </c>
      <c r="I2527">
        <v>1.1493964251890991</v>
      </c>
      <c r="J2527">
        <v>0.766876214209399</v>
      </c>
      <c r="K2527">
        <v>1</v>
      </c>
    </row>
    <row r="2528" spans="1:11">
      <c r="A2528" s="2" t="s">
        <v>2532</v>
      </c>
      <c r="B2528">
        <v>630</v>
      </c>
      <c r="C2528">
        <v>481</v>
      </c>
      <c r="D2528">
        <v>550.547431985515</v>
      </c>
      <c r="E2528">
        <v>542.03421485886804</v>
      </c>
      <c r="F2528">
        <v>559.06064911216197</v>
      </c>
      <c r="G2528">
        <v>1.0314121023849521</v>
      </c>
      <c r="H2528">
        <v>4.4620879046429168E-2</v>
      </c>
      <c r="I2528">
        <v>1.0314121023849521</v>
      </c>
      <c r="J2528">
        <v>0.94792810728856203</v>
      </c>
      <c r="K2528">
        <v>1</v>
      </c>
    </row>
    <row r="2529" spans="1:11">
      <c r="A2529" s="2" t="s">
        <v>2533</v>
      </c>
      <c r="B2529">
        <v>536</v>
      </c>
      <c r="C2529">
        <v>504</v>
      </c>
      <c r="D2529">
        <v>523.476273709118</v>
      </c>
      <c r="E2529">
        <v>461.15926851484699</v>
      </c>
      <c r="F2529">
        <v>585.793278903388</v>
      </c>
      <c r="G2529">
        <v>1.2702623993439881</v>
      </c>
      <c r="H2529">
        <v>0.34512654670580856</v>
      </c>
      <c r="I2529">
        <v>1.2702623993439881</v>
      </c>
      <c r="J2529">
        <v>0.59901596312138095</v>
      </c>
      <c r="K2529">
        <v>1</v>
      </c>
    </row>
    <row r="2530" spans="1:11">
      <c r="A2530" s="2" t="s">
        <v>2534</v>
      </c>
      <c r="B2530">
        <v>334</v>
      </c>
      <c r="C2530">
        <v>340</v>
      </c>
      <c r="D2530">
        <v>341.27108833079501</v>
      </c>
      <c r="E2530">
        <v>287.36417105216202</v>
      </c>
      <c r="F2530">
        <v>395.17800560942902</v>
      </c>
      <c r="G2530">
        <v>1.3751818960676792</v>
      </c>
      <c r="H2530">
        <v>0.45962245732731688</v>
      </c>
      <c r="I2530">
        <v>1.3751818960676792</v>
      </c>
      <c r="J2530">
        <v>0.49300598244686</v>
      </c>
      <c r="K2530">
        <v>1</v>
      </c>
    </row>
    <row r="2531" spans="1:11">
      <c r="A2531" s="2" t="s">
        <v>2535</v>
      </c>
      <c r="B2531">
        <v>379</v>
      </c>
      <c r="C2531">
        <v>484</v>
      </c>
      <c r="D2531">
        <v>444.31420727623902</v>
      </c>
      <c r="E2531">
        <v>326.080900684938</v>
      </c>
      <c r="F2531">
        <v>562.54751386754003</v>
      </c>
      <c r="G2531">
        <v>1.7251777478714645</v>
      </c>
      <c r="H2531">
        <v>0.78674501276717124</v>
      </c>
      <c r="I2531">
        <v>1.7251777478714645</v>
      </c>
      <c r="J2531">
        <v>0.23445921607459699</v>
      </c>
      <c r="K2531">
        <v>1</v>
      </c>
    </row>
    <row r="2532" spans="1:11">
      <c r="A2532" s="2" t="s">
        <v>2536</v>
      </c>
      <c r="B2532">
        <v>4</v>
      </c>
      <c r="C2532">
        <v>3</v>
      </c>
      <c r="D2532">
        <v>3.4641759169231601</v>
      </c>
      <c r="E2532">
        <v>3.4414870784690099</v>
      </c>
      <c r="F2532">
        <v>3.4868647553773102</v>
      </c>
      <c r="G2532">
        <v>1.0131854851910376</v>
      </c>
      <c r="H2532">
        <v>1.8898314384819918E-2</v>
      </c>
      <c r="I2532">
        <v>1.0131854851910376</v>
      </c>
      <c r="J2532">
        <v>1</v>
      </c>
      <c r="K2532">
        <v>1</v>
      </c>
    </row>
    <row r="2533" spans="1:11">
      <c r="A2533" s="2" t="s">
        <v>2537</v>
      </c>
      <c r="B2533">
        <v>129</v>
      </c>
      <c r="C2533">
        <v>75</v>
      </c>
      <c r="D2533">
        <v>99.079788582529105</v>
      </c>
      <c r="E2533">
        <v>110.98795828062499</v>
      </c>
      <c r="F2533">
        <v>87.171618884432803</v>
      </c>
      <c r="G2533">
        <v>0.78541510479925847</v>
      </c>
      <c r="H2533">
        <v>-0.3484727512637012</v>
      </c>
      <c r="I2533">
        <v>-1.2732120809614256</v>
      </c>
      <c r="J2533">
        <v>0.65609475041708798</v>
      </c>
      <c r="K2533">
        <v>1</v>
      </c>
    </row>
    <row r="2534" spans="1:11">
      <c r="A2534" s="2" t="s">
        <v>2538</v>
      </c>
      <c r="B2534">
        <v>96</v>
      </c>
      <c r="C2534">
        <v>50</v>
      </c>
      <c r="D2534">
        <v>70.355051236438996</v>
      </c>
      <c r="E2534">
        <v>82.5956898832561</v>
      </c>
      <c r="F2534">
        <v>58.114412589621899</v>
      </c>
      <c r="G2534">
        <v>0.70360103138266694</v>
      </c>
      <c r="H2534">
        <v>-0.50717049728276375</v>
      </c>
      <c r="I2534">
        <v>-1.4212599973522932</v>
      </c>
      <c r="J2534">
        <v>0.540635345925219</v>
      </c>
      <c r="K2534">
        <v>1</v>
      </c>
    </row>
    <row r="2535" spans="1:11">
      <c r="A2535" s="2" t="s">
        <v>2539</v>
      </c>
      <c r="B2535">
        <v>589</v>
      </c>
      <c r="C2535">
        <v>456</v>
      </c>
      <c r="D2535">
        <v>518.381207560956</v>
      </c>
      <c r="E2535">
        <v>506.75897230456098</v>
      </c>
      <c r="F2535">
        <v>530.00344281735102</v>
      </c>
      <c r="G2535">
        <v>1.0458688879391367</v>
      </c>
      <c r="H2535">
        <v>6.4702003997946261E-2</v>
      </c>
      <c r="I2535">
        <v>1.0458688879391367</v>
      </c>
      <c r="J2535">
        <v>0.92372747352097095</v>
      </c>
      <c r="K2535">
        <v>1</v>
      </c>
    </row>
    <row r="2536" spans="1:11">
      <c r="A2536" s="2" t="s">
        <v>2540</v>
      </c>
      <c r="B2536">
        <v>395</v>
      </c>
      <c r="C2536">
        <v>330</v>
      </c>
      <c r="D2536">
        <v>361.70098604515903</v>
      </c>
      <c r="E2536">
        <v>339.84684899881398</v>
      </c>
      <c r="F2536">
        <v>383.55512309150402</v>
      </c>
      <c r="G2536">
        <v>1.1286116797064745</v>
      </c>
      <c r="H2536">
        <v>0.17454918484501711</v>
      </c>
      <c r="I2536">
        <v>1.1286116797064745</v>
      </c>
      <c r="J2536">
        <v>0.79610074314977697</v>
      </c>
      <c r="K2536">
        <v>1</v>
      </c>
    </row>
    <row r="2537" spans="1:11">
      <c r="A2537" s="2" t="s">
        <v>2541</v>
      </c>
      <c r="B2537">
        <v>1244</v>
      </c>
      <c r="C2537">
        <v>986</v>
      </c>
      <c r="D2537">
        <v>1108.1593488356</v>
      </c>
      <c r="E2537">
        <v>1070.3024814038599</v>
      </c>
      <c r="F2537">
        <v>1146.01621626734</v>
      </c>
      <c r="G2537">
        <v>1.0707405020346867</v>
      </c>
      <c r="H2537">
        <v>9.8608879910972266E-2</v>
      </c>
      <c r="I2537">
        <v>1.0707405020346867</v>
      </c>
      <c r="J2537">
        <v>0.87834461515775497</v>
      </c>
      <c r="K2537">
        <v>1</v>
      </c>
    </row>
    <row r="2538" spans="1:11">
      <c r="A2538" s="2" t="s">
        <v>2542</v>
      </c>
      <c r="B2538">
        <v>28</v>
      </c>
      <c r="C2538">
        <v>17</v>
      </c>
      <c r="D2538">
        <v>21.924654914877198</v>
      </c>
      <c r="E2538">
        <v>24.090409549282999</v>
      </c>
      <c r="F2538">
        <v>19.758900280471401</v>
      </c>
      <c r="G2538">
        <v>0.82019777372607949</v>
      </c>
      <c r="H2538">
        <v>-0.2859562671435984</v>
      </c>
      <c r="I2538">
        <v>-1.2192181349835862</v>
      </c>
      <c r="J2538">
        <v>0.84029401103744195</v>
      </c>
      <c r="K2538">
        <v>1</v>
      </c>
    </row>
    <row r="2539" spans="1:11">
      <c r="A2539" s="2" t="s">
        <v>2543</v>
      </c>
      <c r="B2539">
        <v>377</v>
      </c>
      <c r="C2539">
        <v>711</v>
      </c>
      <c r="D2539">
        <v>575.37355208506301</v>
      </c>
      <c r="E2539">
        <v>324.36015714570402</v>
      </c>
      <c r="F2539">
        <v>826.38694702442297</v>
      </c>
      <c r="G2539">
        <v>2.5477449335838318</v>
      </c>
      <c r="H2539">
        <v>1.3492208500144163</v>
      </c>
      <c r="I2539">
        <v>2.5477449335838318</v>
      </c>
      <c r="J2539">
        <v>4.13809982280764E-2</v>
      </c>
      <c r="K2539">
        <v>0.99026771880915598</v>
      </c>
    </row>
    <row r="2540" spans="1:11">
      <c r="A2540" s="2" t="s">
        <v>2544</v>
      </c>
      <c r="B2540">
        <v>281</v>
      </c>
      <c r="C2540">
        <v>467</v>
      </c>
      <c r="D2540">
        <v>392.27654042475802</v>
      </c>
      <c r="E2540">
        <v>241.76446726244799</v>
      </c>
      <c r="F2540">
        <v>542.78861358706797</v>
      </c>
      <c r="G2540">
        <v>2.2451132696759881</v>
      </c>
      <c r="H2540">
        <v>1.1667882331523995</v>
      </c>
      <c r="I2540">
        <v>2.2451132696759881</v>
      </c>
      <c r="J2540">
        <v>8.1433683584274996E-2</v>
      </c>
      <c r="K2540">
        <v>1</v>
      </c>
    </row>
    <row r="2541" spans="1:11">
      <c r="A2541" s="2" t="s">
        <v>2545</v>
      </c>
      <c r="B2541">
        <v>3252</v>
      </c>
      <c r="C2541">
        <v>3008</v>
      </c>
      <c r="D2541">
        <v>3147.0460280934799</v>
      </c>
      <c r="E2541">
        <v>2797.9289947952998</v>
      </c>
      <c r="F2541">
        <v>3496.16306139165</v>
      </c>
      <c r="G2541">
        <v>1.2495538907153125</v>
      </c>
      <c r="H2541">
        <v>0.32141312326627636</v>
      </c>
      <c r="I2541">
        <v>1.2495538907153125</v>
      </c>
      <c r="J2541">
        <v>0.61112996101502604</v>
      </c>
      <c r="K2541">
        <v>1</v>
      </c>
    </row>
    <row r="2542" spans="1:11">
      <c r="A2542" s="2" t="s">
        <v>2546</v>
      </c>
      <c r="B2542">
        <v>1450</v>
      </c>
      <c r="C2542">
        <v>1220</v>
      </c>
      <c r="D2542">
        <v>1332.76536656589</v>
      </c>
      <c r="E2542">
        <v>1247.53906594501</v>
      </c>
      <c r="F2542">
        <v>1417.99166718677</v>
      </c>
      <c r="G2542">
        <v>1.1366310730419029</v>
      </c>
      <c r="H2542">
        <v>0.18476406121161973</v>
      </c>
      <c r="I2542">
        <v>1.1366310730419029</v>
      </c>
      <c r="J2542">
        <v>0.77254504489508402</v>
      </c>
      <c r="K2542">
        <v>1</v>
      </c>
    </row>
    <row r="2543" spans="1:11">
      <c r="A2543" s="2" t="s">
        <v>2547</v>
      </c>
      <c r="B2543">
        <v>1126</v>
      </c>
      <c r="C2543">
        <v>816</v>
      </c>
      <c r="D2543">
        <v>958.60291302582698</v>
      </c>
      <c r="E2543">
        <v>968.77861258902499</v>
      </c>
      <c r="F2543">
        <v>948.42721346262897</v>
      </c>
      <c r="G2543">
        <v>0.97899272458956577</v>
      </c>
      <c r="H2543">
        <v>-3.0629956445067413E-2</v>
      </c>
      <c r="I2543">
        <v>-1.0214580505889268</v>
      </c>
      <c r="J2543">
        <v>0.96446784676452701</v>
      </c>
      <c r="K2543">
        <v>1</v>
      </c>
    </row>
    <row r="2544" spans="1:11">
      <c r="A2544" s="2" t="s">
        <v>2548</v>
      </c>
      <c r="B2544">
        <v>26</v>
      </c>
      <c r="C2544">
        <v>26</v>
      </c>
      <c r="D2544">
        <v>26.294580278325999</v>
      </c>
      <c r="E2544">
        <v>22.369666010048501</v>
      </c>
      <c r="F2544">
        <v>30.2194945466034</v>
      </c>
      <c r="G2544">
        <v>1.3509139802547225</v>
      </c>
      <c r="H2544">
        <v>0.43393581366366996</v>
      </c>
      <c r="I2544">
        <v>1.3509139802547225</v>
      </c>
      <c r="J2544">
        <v>0.70677046579397795</v>
      </c>
      <c r="K2544">
        <v>1</v>
      </c>
    </row>
    <row r="2545" spans="1:11">
      <c r="A2545" s="2" t="s">
        <v>2549</v>
      </c>
      <c r="B2545">
        <v>213</v>
      </c>
      <c r="C2545">
        <v>158</v>
      </c>
      <c r="D2545">
        <v>183.45036535584001</v>
      </c>
      <c r="E2545">
        <v>183.259186928475</v>
      </c>
      <c r="F2545">
        <v>183.64154378320501</v>
      </c>
      <c r="G2545">
        <v>1.0020864266678169</v>
      </c>
      <c r="H2545">
        <v>3.0069416149267167E-3</v>
      </c>
      <c r="I2545">
        <v>1.0020864266678169</v>
      </c>
      <c r="J2545">
        <v>1</v>
      </c>
      <c r="K2545">
        <v>1</v>
      </c>
    </row>
    <row r="2546" spans="1:11">
      <c r="A2546" s="2" t="s">
        <v>2550</v>
      </c>
      <c r="B2546">
        <v>318</v>
      </c>
      <c r="C2546">
        <v>224</v>
      </c>
      <c r="D2546">
        <v>266.97539556989602</v>
      </c>
      <c r="E2546">
        <v>273.59822273828598</v>
      </c>
      <c r="F2546">
        <v>260.35256840150601</v>
      </c>
      <c r="G2546">
        <v>0.95158720621716064</v>
      </c>
      <c r="H2546">
        <v>-7.1592219563084994E-2</v>
      </c>
      <c r="I2546">
        <v>-1.0508758350958651</v>
      </c>
      <c r="J2546">
        <v>0.92260320449148403</v>
      </c>
      <c r="K2546">
        <v>1</v>
      </c>
    </row>
    <row r="2547" spans="1:11">
      <c r="A2547" s="2" t="s">
        <v>2551</v>
      </c>
      <c r="B2547">
        <v>177</v>
      </c>
      <c r="C2547">
        <v>78</v>
      </c>
      <c r="D2547">
        <v>121.47214343103199</v>
      </c>
      <c r="E2547">
        <v>152.28580322225301</v>
      </c>
      <c r="F2547">
        <v>90.6584836398101</v>
      </c>
      <c r="G2547">
        <v>0.59531802519699673</v>
      </c>
      <c r="H2547">
        <v>-0.74826751755707832</v>
      </c>
      <c r="I2547">
        <v>-1.6797744359732598</v>
      </c>
      <c r="J2547">
        <v>0.31441809410778698</v>
      </c>
      <c r="K2547">
        <v>1</v>
      </c>
    </row>
    <row r="2548" spans="1:11">
      <c r="A2548" s="2" t="s">
        <v>2552</v>
      </c>
      <c r="B2548">
        <v>54</v>
      </c>
      <c r="C2548">
        <v>26</v>
      </c>
      <c r="D2548">
        <v>38.3397850529675</v>
      </c>
      <c r="E2548">
        <v>46.460075559331599</v>
      </c>
      <c r="F2548">
        <v>30.2194945466034</v>
      </c>
      <c r="G2548">
        <v>0.65044006456708725</v>
      </c>
      <c r="H2548">
        <v>-0.62051197035870953</v>
      </c>
      <c r="I2548">
        <v>-1.5374206702128181</v>
      </c>
      <c r="J2548">
        <v>0.52451362425887604</v>
      </c>
      <c r="K2548">
        <v>1</v>
      </c>
    </row>
    <row r="2549" spans="1:11">
      <c r="A2549" s="2" t="s">
        <v>2553</v>
      </c>
      <c r="B2549">
        <v>2094</v>
      </c>
      <c r="C2549">
        <v>1213</v>
      </c>
      <c r="D2549">
        <v>1605.7370675013799</v>
      </c>
      <c r="E2549">
        <v>1801.61848557852</v>
      </c>
      <c r="F2549">
        <v>1409.85564942423</v>
      </c>
      <c r="G2549">
        <v>0.78254950241116639</v>
      </c>
      <c r="H2549">
        <v>-0.35374607814662473</v>
      </c>
      <c r="I2549">
        <v>-1.2778744308428183</v>
      </c>
      <c r="J2549">
        <v>0.57971821351101704</v>
      </c>
      <c r="K2549">
        <v>1</v>
      </c>
    </row>
    <row r="2550" spans="1:11">
      <c r="A2550" s="2" t="s">
        <v>2554</v>
      </c>
      <c r="B2550">
        <v>1</v>
      </c>
      <c r="C2550">
        <v>0</v>
      </c>
      <c r="D2550">
        <v>0.43018588480862602</v>
      </c>
      <c r="E2550">
        <v>0.86037176961725104</v>
      </c>
      <c r="F2550">
        <v>0</v>
      </c>
      <c r="G2550" t="s">
        <v>4106</v>
      </c>
      <c r="H2550" t="s">
        <v>4106</v>
      </c>
      <c r="I2550" t="s">
        <v>4106</v>
      </c>
      <c r="J2550">
        <v>1</v>
      </c>
      <c r="K2550">
        <v>1</v>
      </c>
    </row>
    <row r="2551" spans="1:11">
      <c r="A2551" s="2" t="s">
        <v>2555</v>
      </c>
      <c r="B2551">
        <v>441</v>
      </c>
      <c r="C2551">
        <v>309</v>
      </c>
      <c r="D2551">
        <v>369.285510102535</v>
      </c>
      <c r="E2551">
        <v>379.423950401208</v>
      </c>
      <c r="F2551">
        <v>359.14706980386302</v>
      </c>
      <c r="G2551">
        <v>0.94655877528051691</v>
      </c>
      <c r="H2551">
        <v>-7.9236003989480636E-2</v>
      </c>
      <c r="I2551">
        <v>-1.0564584324979138</v>
      </c>
      <c r="J2551">
        <v>0.910106798460383</v>
      </c>
      <c r="K2551">
        <v>1</v>
      </c>
    </row>
    <row r="2552" spans="1:11">
      <c r="A2552" s="2" t="s">
        <v>2556</v>
      </c>
      <c r="B2552">
        <v>2068</v>
      </c>
      <c r="C2552">
        <v>979</v>
      </c>
      <c r="D2552">
        <v>1458.5645090366399</v>
      </c>
      <c r="E2552">
        <v>1779.24881956848</v>
      </c>
      <c r="F2552">
        <v>1137.8801985048001</v>
      </c>
      <c r="G2552">
        <v>0.63952842682271349</v>
      </c>
      <c r="H2552">
        <v>-0.64491960704757179</v>
      </c>
      <c r="I2552">
        <v>-1.5636521506450789</v>
      </c>
      <c r="J2552">
        <v>0.31374652075407999</v>
      </c>
      <c r="K2552">
        <v>1</v>
      </c>
    </row>
    <row r="2553" spans="1:11">
      <c r="A2553" s="2" t="s">
        <v>2557</v>
      </c>
      <c r="B2553">
        <v>2166</v>
      </c>
      <c r="C2553">
        <v>1446</v>
      </c>
      <c r="D2553">
        <v>1772.11703254142</v>
      </c>
      <c r="E2553">
        <v>1863.5652529909701</v>
      </c>
      <c r="F2553">
        <v>1680.66881209186</v>
      </c>
      <c r="G2553">
        <v>0.90185670149968378</v>
      </c>
      <c r="H2553">
        <v>-0.14902987699354961</v>
      </c>
      <c r="I2553">
        <v>-1.1088236061639452</v>
      </c>
      <c r="J2553">
        <v>0.81606607718765001</v>
      </c>
      <c r="K2553">
        <v>1</v>
      </c>
    </row>
    <row r="2554" spans="1:11">
      <c r="A2554" s="2" t="s">
        <v>2558</v>
      </c>
      <c r="B2554">
        <v>4997</v>
      </c>
      <c r="C2554">
        <v>3089</v>
      </c>
      <c r="D2554">
        <v>3944.7930712821199</v>
      </c>
      <c r="E2554">
        <v>4299.2777327774002</v>
      </c>
      <c r="F2554">
        <v>3590.30840978684</v>
      </c>
      <c r="G2554">
        <v>0.83509571443002473</v>
      </c>
      <c r="H2554">
        <v>-0.25998653344458172</v>
      </c>
      <c r="I2554">
        <v>-1.1974675270397321</v>
      </c>
      <c r="J2554">
        <v>0.68142980121755303</v>
      </c>
      <c r="K2554">
        <v>1</v>
      </c>
    </row>
    <row r="2555" spans="1:11">
      <c r="A2555" s="2" t="s">
        <v>2559</v>
      </c>
      <c r="B2555">
        <v>436</v>
      </c>
      <c r="C2555">
        <v>377</v>
      </c>
      <c r="D2555">
        <v>406.65238123943499</v>
      </c>
      <c r="E2555">
        <v>375.122091553122</v>
      </c>
      <c r="F2555">
        <v>438.18267092574899</v>
      </c>
      <c r="G2555">
        <v>1.1681068132019008</v>
      </c>
      <c r="H2555">
        <v>0.22417220215540315</v>
      </c>
      <c r="I2555">
        <v>1.1681068132019008</v>
      </c>
      <c r="J2555">
        <v>0.73697136300646804</v>
      </c>
      <c r="K2555">
        <v>1</v>
      </c>
    </row>
    <row r="2556" spans="1:11">
      <c r="A2556" s="2" t="s">
        <v>2560</v>
      </c>
      <c r="B2556">
        <v>13924</v>
      </c>
      <c r="C2556">
        <v>13171</v>
      </c>
      <c r="D2556">
        <v>13644.157542254399</v>
      </c>
      <c r="E2556">
        <v>11979.8165201506</v>
      </c>
      <c r="F2556">
        <v>15308.4985643582</v>
      </c>
      <c r="G2556">
        <v>1.2778575146462889</v>
      </c>
      <c r="H2556">
        <v>0.35372697996781366</v>
      </c>
      <c r="I2556">
        <v>1.2778575146462889</v>
      </c>
      <c r="J2556">
        <v>0.57360177851532002</v>
      </c>
      <c r="K2556">
        <v>1</v>
      </c>
    </row>
    <row r="2557" spans="1:11">
      <c r="A2557" s="2" t="s">
        <v>2561</v>
      </c>
      <c r="B2557">
        <v>535</v>
      </c>
      <c r="C2557">
        <v>584</v>
      </c>
      <c r="D2557">
        <v>569.53761789600605</v>
      </c>
      <c r="E2557">
        <v>460.298896745229</v>
      </c>
      <c r="F2557">
        <v>678.77633904678305</v>
      </c>
      <c r="G2557">
        <v>1.4746425504088905</v>
      </c>
      <c r="H2557">
        <v>0.56036529125517509</v>
      </c>
      <c r="I2557">
        <v>1.4746425504088905</v>
      </c>
      <c r="J2557">
        <v>0.39137533986261103</v>
      </c>
      <c r="K2557">
        <v>1</v>
      </c>
    </row>
    <row r="2558" spans="1:11">
      <c r="A2558" s="2" t="s">
        <v>2562</v>
      </c>
      <c r="B2558">
        <v>176</v>
      </c>
      <c r="C2558">
        <v>218</v>
      </c>
      <c r="D2558">
        <v>202.402135171694</v>
      </c>
      <c r="E2558">
        <v>151.42543145263599</v>
      </c>
      <c r="F2558">
        <v>253.37883889075101</v>
      </c>
      <c r="G2558">
        <v>1.6732911800882324</v>
      </c>
      <c r="H2558">
        <v>0.74268851980329609</v>
      </c>
      <c r="I2558">
        <v>1.6732911800882324</v>
      </c>
      <c r="J2558">
        <v>0.28688939677102199</v>
      </c>
      <c r="K2558">
        <v>1</v>
      </c>
    </row>
    <row r="2559" spans="1:11">
      <c r="A2559" s="2" t="s">
        <v>2563</v>
      </c>
      <c r="B2559">
        <v>552</v>
      </c>
      <c r="C2559">
        <v>612</v>
      </c>
      <c r="D2559">
        <v>593.12281346284703</v>
      </c>
      <c r="E2559">
        <v>474.92521682872302</v>
      </c>
      <c r="F2559">
        <v>711.32041009697195</v>
      </c>
      <c r="G2559">
        <v>1.4977524563693625</v>
      </c>
      <c r="H2559">
        <v>0.58279919957814896</v>
      </c>
      <c r="I2559">
        <v>1.4977524563693625</v>
      </c>
      <c r="J2559">
        <v>0.372031108810359</v>
      </c>
      <c r="K2559">
        <v>1</v>
      </c>
    </row>
    <row r="2560" spans="1:11">
      <c r="A2560" s="2" t="s">
        <v>2564</v>
      </c>
      <c r="B2560">
        <v>1745</v>
      </c>
      <c r="C2560">
        <v>1650</v>
      </c>
      <c r="D2560">
        <v>1709.5621767198099</v>
      </c>
      <c r="E2560">
        <v>1501.3487379820999</v>
      </c>
      <c r="F2560">
        <v>1917.77561545752</v>
      </c>
      <c r="G2560">
        <v>1.2773685200116276</v>
      </c>
      <c r="H2560">
        <v>0.35317480169983217</v>
      </c>
      <c r="I2560">
        <v>1.2773685200116276</v>
      </c>
      <c r="J2560">
        <v>0.57887658801747</v>
      </c>
      <c r="K2560">
        <v>1</v>
      </c>
    </row>
    <row r="2561" spans="1:11">
      <c r="A2561" s="2" t="s">
        <v>2565</v>
      </c>
      <c r="B2561">
        <v>398</v>
      </c>
      <c r="C2561">
        <v>408</v>
      </c>
      <c r="D2561">
        <v>408.32078551949002</v>
      </c>
      <c r="E2561">
        <v>342.427964307666</v>
      </c>
      <c r="F2561">
        <v>474.21360673131397</v>
      </c>
      <c r="G2561">
        <v>1.3848565425726758</v>
      </c>
      <c r="H2561">
        <v>0.46973653509151186</v>
      </c>
      <c r="I2561">
        <v>1.3848565425726758</v>
      </c>
      <c r="J2561">
        <v>0.47900125936584798</v>
      </c>
      <c r="K2561">
        <v>1</v>
      </c>
    </row>
    <row r="2562" spans="1:11">
      <c r="A2562" s="2" t="s">
        <v>2566</v>
      </c>
      <c r="B2562">
        <v>41</v>
      </c>
      <c r="C2562">
        <v>139</v>
      </c>
      <c r="D2562">
        <v>98.416654776727995</v>
      </c>
      <c r="E2562">
        <v>35.275242554307297</v>
      </c>
      <c r="F2562">
        <v>161.55806699914899</v>
      </c>
      <c r="G2562">
        <v>4.5799278842782014</v>
      </c>
      <c r="H2562">
        <v>2.1953248817690927</v>
      </c>
      <c r="I2562">
        <v>4.5799278842782014</v>
      </c>
      <c r="J2562">
        <v>5.4678376020276904E-3</v>
      </c>
      <c r="K2562">
        <v>0.29328687321521801</v>
      </c>
    </row>
    <row r="2563" spans="1:11">
      <c r="A2563" s="2" t="s">
        <v>2567</v>
      </c>
      <c r="B2563">
        <v>14</v>
      </c>
      <c r="C2563">
        <v>2</v>
      </c>
      <c r="D2563">
        <v>7.1848906391131999</v>
      </c>
      <c r="E2563">
        <v>12.045204774641499</v>
      </c>
      <c r="F2563">
        <v>2.3245765035848698</v>
      </c>
      <c r="G2563">
        <v>0.1929877114649598</v>
      </c>
      <c r="H2563">
        <v>-2.3734191083939384</v>
      </c>
      <c r="I2563">
        <v>-5.1816770736802429</v>
      </c>
      <c r="J2563">
        <v>0.268999922201624</v>
      </c>
      <c r="K2563">
        <v>1</v>
      </c>
    </row>
    <row r="2564" spans="1:11">
      <c r="A2564" s="2" t="s">
        <v>2568</v>
      </c>
      <c r="B2564">
        <v>225</v>
      </c>
      <c r="C2564">
        <v>158</v>
      </c>
      <c r="D2564">
        <v>188.61259597354299</v>
      </c>
      <c r="E2564">
        <v>193.583648163882</v>
      </c>
      <c r="F2564">
        <v>183.64154378320501</v>
      </c>
      <c r="G2564">
        <v>0.94864181724553354</v>
      </c>
      <c r="H2564">
        <v>-7.6064629376271772E-2</v>
      </c>
      <c r="I2564">
        <v>-1.054138645188117</v>
      </c>
      <c r="J2564">
        <v>0.92219685857300204</v>
      </c>
      <c r="K2564">
        <v>1</v>
      </c>
    </row>
    <row r="2565" spans="1:11">
      <c r="A2565" s="2" t="s">
        <v>2569</v>
      </c>
      <c r="B2565">
        <v>1007</v>
      </c>
      <c r="C2565">
        <v>781</v>
      </c>
      <c r="D2565">
        <v>887.07074832723299</v>
      </c>
      <c r="E2565">
        <v>866.39437200457201</v>
      </c>
      <c r="F2565">
        <v>907.74712464989398</v>
      </c>
      <c r="G2565">
        <v>1.0477297106047034</v>
      </c>
      <c r="H2565">
        <v>6.7266583798861898E-2</v>
      </c>
      <c r="I2565">
        <v>1.0477297106047034</v>
      </c>
      <c r="J2565">
        <v>0.91792452858749496</v>
      </c>
      <c r="K2565">
        <v>1</v>
      </c>
    </row>
    <row r="2566" spans="1:11">
      <c r="A2566" s="2" t="s">
        <v>2570</v>
      </c>
      <c r="B2566">
        <v>2424</v>
      </c>
      <c r="C2566">
        <v>2150</v>
      </c>
      <c r="D2566">
        <v>2292.2304554529801</v>
      </c>
      <c r="E2566">
        <v>2085.5411695522198</v>
      </c>
      <c r="F2566">
        <v>2498.9197413537399</v>
      </c>
      <c r="G2566">
        <v>1.1982116574041428</v>
      </c>
      <c r="H2566">
        <v>0.26088277466753601</v>
      </c>
      <c r="I2566">
        <v>1.1982116574041428</v>
      </c>
      <c r="J2566">
        <v>0.68061602618766903</v>
      </c>
      <c r="K2566">
        <v>1</v>
      </c>
    </row>
    <row r="2567" spans="1:11">
      <c r="A2567" s="2" t="s">
        <v>2571</v>
      </c>
      <c r="B2567">
        <v>4150</v>
      </c>
      <c r="C2567">
        <v>3458</v>
      </c>
      <c r="D2567">
        <v>3794.8678093049198</v>
      </c>
      <c r="E2567">
        <v>3570.5428439115899</v>
      </c>
      <c r="F2567">
        <v>4019.1927746982501</v>
      </c>
      <c r="G2567">
        <v>1.1256531430652592</v>
      </c>
      <c r="H2567">
        <v>0.17076234618430072</v>
      </c>
      <c r="I2567">
        <v>1.1256531430652592</v>
      </c>
      <c r="J2567">
        <v>0.78654722271793698</v>
      </c>
      <c r="K2567">
        <v>1</v>
      </c>
    </row>
    <row r="2568" spans="1:11">
      <c r="A2568" s="2" t="s">
        <v>2572</v>
      </c>
      <c r="B2568">
        <v>1043</v>
      </c>
      <c r="C2568">
        <v>586</v>
      </c>
      <c r="D2568">
        <v>789.23433563058097</v>
      </c>
      <c r="E2568">
        <v>897.36775571079295</v>
      </c>
      <c r="F2568">
        <v>681.10091555036797</v>
      </c>
      <c r="G2568">
        <v>0.75899865045950654</v>
      </c>
      <c r="H2568">
        <v>-0.39783077443385167</v>
      </c>
      <c r="I2568">
        <v>-1.317525399280471</v>
      </c>
      <c r="J2568">
        <v>0.53951355107880195</v>
      </c>
      <c r="K2568">
        <v>1</v>
      </c>
    </row>
    <row r="2569" spans="1:11">
      <c r="A2569" s="2" t="s">
        <v>2573</v>
      </c>
      <c r="B2569">
        <v>12286</v>
      </c>
      <c r="C2569">
        <v>7308</v>
      </c>
      <c r="D2569">
        <v>9532.2650528083395</v>
      </c>
      <c r="E2569">
        <v>10570.5275615175</v>
      </c>
      <c r="F2569">
        <v>8494.0025440991303</v>
      </c>
      <c r="G2569">
        <v>0.80355521469164359</v>
      </c>
      <c r="H2569">
        <v>-0.31553093567275947</v>
      </c>
      <c r="I2569">
        <v>-1.2444695544459135</v>
      </c>
      <c r="J2569">
        <v>0.61690760482173201</v>
      </c>
      <c r="K2569">
        <v>1</v>
      </c>
    </row>
    <row r="2570" spans="1:11">
      <c r="A2570" s="2" t="s">
        <v>2574</v>
      </c>
      <c r="B2570">
        <v>125</v>
      </c>
      <c r="C2570">
        <v>103</v>
      </c>
      <c r="D2570">
        <v>113.631080568389</v>
      </c>
      <c r="E2570">
        <v>107.546471202156</v>
      </c>
      <c r="F2570">
        <v>119.715689934621</v>
      </c>
      <c r="G2570">
        <v>1.1131531197298925</v>
      </c>
      <c r="H2570">
        <v>0.15465205618480271</v>
      </c>
      <c r="I2570">
        <v>1.1131531197298925</v>
      </c>
      <c r="J2570">
        <v>0.845678251404266</v>
      </c>
      <c r="K2570">
        <v>1</v>
      </c>
    </row>
    <row r="2571" spans="1:11">
      <c r="A2571" s="2" t="s">
        <v>2575</v>
      </c>
      <c r="B2571">
        <v>588</v>
      </c>
      <c r="C2571">
        <v>505</v>
      </c>
      <c r="D2571">
        <v>546.42708384506204</v>
      </c>
      <c r="E2571">
        <v>505.89860053494402</v>
      </c>
      <c r="F2571">
        <v>586.95556715518103</v>
      </c>
      <c r="G2571">
        <v>1.1602237415452945</v>
      </c>
      <c r="H2571">
        <v>0.21440304646645897</v>
      </c>
      <c r="I2571">
        <v>1.1602237415452945</v>
      </c>
      <c r="J2571">
        <v>0.744254892573601</v>
      </c>
      <c r="K2571">
        <v>1</v>
      </c>
    </row>
    <row r="2572" spans="1:11">
      <c r="A2572" s="2" t="s">
        <v>2576</v>
      </c>
      <c r="B2572">
        <v>2299</v>
      </c>
      <c r="C2572">
        <v>2038</v>
      </c>
      <c r="D2572">
        <v>2173.3690777515199</v>
      </c>
      <c r="E2572">
        <v>1977.9946983500599</v>
      </c>
      <c r="F2572">
        <v>2368.7434571529898</v>
      </c>
      <c r="G2572">
        <v>1.1975479302997485</v>
      </c>
      <c r="H2572">
        <v>0.26008339911130229</v>
      </c>
      <c r="I2572">
        <v>1.1975479302997485</v>
      </c>
      <c r="J2572">
        <v>0.68172235391806502</v>
      </c>
      <c r="K2572">
        <v>1</v>
      </c>
    </row>
    <row r="2573" spans="1:11">
      <c r="A2573" s="2" t="s">
        <v>2577</v>
      </c>
      <c r="B2573">
        <v>3628</v>
      </c>
      <c r="C2573">
        <v>3959</v>
      </c>
      <c r="D2573">
        <v>3861.46398450882</v>
      </c>
      <c r="E2573">
        <v>3121.4287801713899</v>
      </c>
      <c r="F2573">
        <v>4601.49918884626</v>
      </c>
      <c r="G2573">
        <v>1.4741644012757527</v>
      </c>
      <c r="H2573">
        <v>0.55989742516523999</v>
      </c>
      <c r="I2573">
        <v>1.4741644012757527</v>
      </c>
      <c r="J2573">
        <v>0.37613096898958298</v>
      </c>
      <c r="K2573">
        <v>1</v>
      </c>
    </row>
    <row r="2574" spans="1:11">
      <c r="A2574" s="2" t="s">
        <v>2578</v>
      </c>
      <c r="B2574">
        <v>2221</v>
      </c>
      <c r="C2574">
        <v>1946</v>
      </c>
      <c r="D2574">
        <v>2086.3493191540001</v>
      </c>
      <c r="E2574">
        <v>1910.88570031992</v>
      </c>
      <c r="F2574">
        <v>2261.8129379880802</v>
      </c>
      <c r="G2574">
        <v>1.1836463780169626</v>
      </c>
      <c r="H2574">
        <v>0.24323813089779192</v>
      </c>
      <c r="I2574">
        <v>1.1836463780169626</v>
      </c>
      <c r="J2574">
        <v>0.70143937491737396</v>
      </c>
      <c r="K2574">
        <v>1</v>
      </c>
    </row>
    <row r="2575" spans="1:11">
      <c r="A2575" s="2" t="s">
        <v>2579</v>
      </c>
      <c r="B2575">
        <v>1790</v>
      </c>
      <c r="C2575">
        <v>2150</v>
      </c>
      <c r="D2575">
        <v>2019.49260448431</v>
      </c>
      <c r="E2575">
        <v>1540.0654676148799</v>
      </c>
      <c r="F2575">
        <v>2498.9197413537399</v>
      </c>
      <c r="G2575">
        <v>1.6226061774009195</v>
      </c>
      <c r="H2575">
        <v>0.69831288598887009</v>
      </c>
      <c r="I2575">
        <v>1.6226061774009195</v>
      </c>
      <c r="J2575">
        <v>0.27295489639675502</v>
      </c>
      <c r="K2575">
        <v>1</v>
      </c>
    </row>
    <row r="2576" spans="1:11">
      <c r="A2576" s="2" t="s">
        <v>2580</v>
      </c>
      <c r="B2576">
        <v>2533</v>
      </c>
      <c r="C2576">
        <v>2386</v>
      </c>
      <c r="D2576">
        <v>2476.2707306086299</v>
      </c>
      <c r="E2576">
        <v>2179.3216924405001</v>
      </c>
      <c r="F2576">
        <v>2773.2197687767598</v>
      </c>
      <c r="G2576">
        <v>1.2725151033903519</v>
      </c>
      <c r="H2576">
        <v>0.34768277964639399</v>
      </c>
      <c r="I2576">
        <v>1.2725151033903519</v>
      </c>
      <c r="J2576">
        <v>0.58315589695005798</v>
      </c>
      <c r="K2576">
        <v>1</v>
      </c>
    </row>
    <row r="2577" spans="1:11">
      <c r="A2577" s="2" t="s">
        <v>2581</v>
      </c>
      <c r="B2577">
        <v>880</v>
      </c>
      <c r="C2577">
        <v>635</v>
      </c>
      <c r="D2577">
        <v>747.59009857568901</v>
      </c>
      <c r="E2577">
        <v>757.12715726318095</v>
      </c>
      <c r="F2577">
        <v>738.05303988819799</v>
      </c>
      <c r="G2577">
        <v>0.97480724711562194</v>
      </c>
      <c r="H2577">
        <v>-3.6811118201464023E-2</v>
      </c>
      <c r="I2577">
        <v>-1.0258438301099233</v>
      </c>
      <c r="J2577">
        <v>0.95757104636786305</v>
      </c>
      <c r="K2577">
        <v>1</v>
      </c>
    </row>
    <row r="2578" spans="1:11">
      <c r="A2578" s="2" t="s">
        <v>2582</v>
      </c>
      <c r="B2578">
        <v>214</v>
      </c>
      <c r="C2578">
        <v>194</v>
      </c>
      <c r="D2578">
        <v>204.80173977291199</v>
      </c>
      <c r="E2578">
        <v>184.11955869809199</v>
      </c>
      <c r="F2578">
        <v>225.483920847733</v>
      </c>
      <c r="G2578">
        <v>1.2246603372402589</v>
      </c>
      <c r="H2578">
        <v>0.29238166944964644</v>
      </c>
      <c r="I2578">
        <v>1.2246603372402589</v>
      </c>
      <c r="J2578">
        <v>0.67752450159258903</v>
      </c>
      <c r="K2578">
        <v>1</v>
      </c>
    </row>
    <row r="2579" spans="1:11">
      <c r="A2579" s="2" t="s">
        <v>2583</v>
      </c>
      <c r="B2579">
        <v>556</v>
      </c>
      <c r="C2579">
        <v>294</v>
      </c>
      <c r="D2579">
        <v>410.039724967084</v>
      </c>
      <c r="E2579">
        <v>478.366703907192</v>
      </c>
      <c r="F2579">
        <v>341.71274602697702</v>
      </c>
      <c r="G2579">
        <v>0.71433221258073332</v>
      </c>
      <c r="H2579">
        <v>-0.48533291422347569</v>
      </c>
      <c r="I2579">
        <v>-1.3999088692741553</v>
      </c>
      <c r="J2579">
        <v>0.46568788997148902</v>
      </c>
      <c r="K2579">
        <v>1</v>
      </c>
    </row>
    <row r="2580" spans="1:11">
      <c r="A2580" s="2" t="s">
        <v>2584</v>
      </c>
      <c r="B2580">
        <v>399</v>
      </c>
      <c r="C2580">
        <v>105</v>
      </c>
      <c r="D2580">
        <v>232.664301257745</v>
      </c>
      <c r="E2580">
        <v>343.28833607728302</v>
      </c>
      <c r="F2580">
        <v>122.040266438206</v>
      </c>
      <c r="G2580">
        <v>0.35550367901440033</v>
      </c>
      <c r="H2580">
        <v>-1.4920636048925546</v>
      </c>
      <c r="I2580">
        <v>-2.8129104114264121</v>
      </c>
      <c r="J2580">
        <v>3.3122020142645002E-2</v>
      </c>
      <c r="K2580">
        <v>0.91154102564383699</v>
      </c>
    </row>
    <row r="2581" spans="1:11">
      <c r="A2581" s="2" t="s">
        <v>2585</v>
      </c>
      <c r="B2581">
        <v>798</v>
      </c>
      <c r="C2581">
        <v>812</v>
      </c>
      <c r="D2581">
        <v>815.17736630501304</v>
      </c>
      <c r="E2581">
        <v>686.57667215456604</v>
      </c>
      <c r="F2581">
        <v>943.77806045545901</v>
      </c>
      <c r="G2581">
        <v>1.3746142255223468</v>
      </c>
      <c r="H2581">
        <v>0.45902679462649781</v>
      </c>
      <c r="I2581">
        <v>1.3746142255223468</v>
      </c>
      <c r="J2581">
        <v>0.477362583708687</v>
      </c>
      <c r="K2581">
        <v>1</v>
      </c>
    </row>
    <row r="2582" spans="1:11">
      <c r="A2582" s="2" t="s">
        <v>2586</v>
      </c>
      <c r="B2582">
        <v>625</v>
      </c>
      <c r="C2582">
        <v>500</v>
      </c>
      <c r="D2582">
        <v>559.43824095349999</v>
      </c>
      <c r="E2582">
        <v>537.73235601078204</v>
      </c>
      <c r="F2582">
        <v>581.14412589621895</v>
      </c>
      <c r="G2582">
        <v>1.0807311842037761</v>
      </c>
      <c r="H2582">
        <v>0.112007718776305</v>
      </c>
      <c r="I2582">
        <v>1.0807311842037761</v>
      </c>
      <c r="J2582">
        <v>0.86571069246156296</v>
      </c>
      <c r="K2582">
        <v>1</v>
      </c>
    </row>
    <row r="2583" spans="1:11">
      <c r="A2583" s="2" t="s">
        <v>2587</v>
      </c>
      <c r="B2583">
        <v>222</v>
      </c>
      <c r="C2583">
        <v>152</v>
      </c>
      <c r="D2583">
        <v>183.83517356374</v>
      </c>
      <c r="E2583">
        <v>191.00253285503001</v>
      </c>
      <c r="F2583">
        <v>176.66781427244999</v>
      </c>
      <c r="G2583">
        <v>0.92495011260683124</v>
      </c>
      <c r="H2583">
        <v>-0.11255253924285963</v>
      </c>
      <c r="I2583">
        <v>-1.0811393894332875</v>
      </c>
      <c r="J2583">
        <v>0.88097165640259101</v>
      </c>
      <c r="K2583">
        <v>1</v>
      </c>
    </row>
    <row r="2584" spans="1:11">
      <c r="A2584" s="2" t="s">
        <v>2588</v>
      </c>
      <c r="B2584">
        <v>539</v>
      </c>
      <c r="C2584">
        <v>334</v>
      </c>
      <c r="D2584">
        <v>425.97232996118601</v>
      </c>
      <c r="E2584">
        <v>463.74038382369798</v>
      </c>
      <c r="F2584">
        <v>388.20427609867397</v>
      </c>
      <c r="G2584">
        <v>0.8371155276532033</v>
      </c>
      <c r="H2584">
        <v>-0.25650135661478574</v>
      </c>
      <c r="I2584">
        <v>-1.1945782475250843</v>
      </c>
      <c r="J2584">
        <v>0.70089073046790296</v>
      </c>
      <c r="K2584">
        <v>1</v>
      </c>
    </row>
    <row r="2585" spans="1:11">
      <c r="A2585" s="2" t="s">
        <v>2589</v>
      </c>
      <c r="B2585">
        <v>837</v>
      </c>
      <c r="C2585">
        <v>541</v>
      </c>
      <c r="D2585">
        <v>674.464557694674</v>
      </c>
      <c r="E2585">
        <v>720.13117116963895</v>
      </c>
      <c r="F2585">
        <v>628.79794421970803</v>
      </c>
      <c r="G2585">
        <v>0.8731714018133846</v>
      </c>
      <c r="H2585">
        <v>-0.19566321505986251</v>
      </c>
      <c r="I2585">
        <v>-1.1452505177370909</v>
      </c>
      <c r="J2585">
        <v>0.76535632802427001</v>
      </c>
      <c r="K2585">
        <v>1</v>
      </c>
    </row>
    <row r="2586" spans="1:11">
      <c r="A2586" s="2" t="s">
        <v>2590</v>
      </c>
      <c r="B2586">
        <v>133</v>
      </c>
      <c r="C2586">
        <v>87</v>
      </c>
      <c r="D2586">
        <v>107.77426163251801</v>
      </c>
      <c r="E2586">
        <v>114.429445359094</v>
      </c>
      <c r="F2586">
        <v>101.11907790594201</v>
      </c>
      <c r="G2586">
        <v>0.88368057355008245</v>
      </c>
      <c r="H2586">
        <v>-0.17840312598879013</v>
      </c>
      <c r="I2586">
        <v>-1.1316306252864856</v>
      </c>
      <c r="J2586">
        <v>0.82403003583063505</v>
      </c>
      <c r="K2586">
        <v>1</v>
      </c>
    </row>
    <row r="2587" spans="1:11">
      <c r="A2587" s="2" t="s">
        <v>2591</v>
      </c>
      <c r="B2587">
        <v>137</v>
      </c>
      <c r="C2587">
        <v>135</v>
      </c>
      <c r="D2587">
        <v>137.38992321477099</v>
      </c>
      <c r="E2587">
        <v>117.870932437563</v>
      </c>
      <c r="F2587">
        <v>156.90891399197901</v>
      </c>
      <c r="G2587">
        <v>1.3311926082802024</v>
      </c>
      <c r="H2587">
        <v>0.41271932775397552</v>
      </c>
      <c r="I2587">
        <v>1.3311926082802024</v>
      </c>
      <c r="J2587">
        <v>0.57342297442187495</v>
      </c>
      <c r="K2587">
        <v>1</v>
      </c>
    </row>
    <row r="2588" spans="1:11">
      <c r="A2588" s="2" t="s">
        <v>2592</v>
      </c>
      <c r="B2588">
        <v>192</v>
      </c>
      <c r="C2588">
        <v>257</v>
      </c>
      <c r="D2588">
        <v>231.94973023858401</v>
      </c>
      <c r="E2588">
        <v>165.191379766512</v>
      </c>
      <c r="F2588">
        <v>298.70808071065602</v>
      </c>
      <c r="G2588">
        <v>1.8082546506534529</v>
      </c>
      <c r="H2588">
        <v>0.85459786213638889</v>
      </c>
      <c r="I2588">
        <v>1.8082546506534529</v>
      </c>
      <c r="J2588">
        <v>0.21524308465641601</v>
      </c>
      <c r="K2588">
        <v>1</v>
      </c>
    </row>
    <row r="2589" spans="1:11">
      <c r="A2589" s="2" t="s">
        <v>2593</v>
      </c>
      <c r="B2589">
        <v>316</v>
      </c>
      <c r="C2589">
        <v>354</v>
      </c>
      <c r="D2589">
        <v>341.66376016678697</v>
      </c>
      <c r="E2589">
        <v>271.87747919905098</v>
      </c>
      <c r="F2589">
        <v>411.45004113452302</v>
      </c>
      <c r="G2589">
        <v>1.5133656614245938</v>
      </c>
      <c r="H2589">
        <v>0.59776061556956406</v>
      </c>
      <c r="I2589">
        <v>1.5133656614245938</v>
      </c>
      <c r="J2589">
        <v>0.37236709288613301</v>
      </c>
      <c r="K2589">
        <v>1</v>
      </c>
    </row>
    <row r="2590" spans="1:11">
      <c r="A2590" s="2" t="s">
        <v>2594</v>
      </c>
      <c r="B2590">
        <v>3292</v>
      </c>
      <c r="C2590">
        <v>3672</v>
      </c>
      <c r="D2590">
        <v>3550.13316308091</v>
      </c>
      <c r="E2590">
        <v>2832.3438655799901</v>
      </c>
      <c r="F2590">
        <v>4267.9224605818299</v>
      </c>
      <c r="G2590">
        <v>1.5068518030058722</v>
      </c>
      <c r="H2590">
        <v>0.59153753665584929</v>
      </c>
      <c r="I2590">
        <v>1.5068518030058722</v>
      </c>
      <c r="J2590">
        <v>0.35017401676138099</v>
      </c>
      <c r="K2590">
        <v>1</v>
      </c>
    </row>
    <row r="2591" spans="1:11">
      <c r="A2591" s="2" t="s">
        <v>2595</v>
      </c>
      <c r="B2591">
        <v>2670</v>
      </c>
      <c r="C2591">
        <v>2647</v>
      </c>
      <c r="D2591">
        <v>2686.8848136863198</v>
      </c>
      <c r="E2591">
        <v>2297.1926248780601</v>
      </c>
      <c r="F2591">
        <v>3076.57700249458</v>
      </c>
      <c r="G2591">
        <v>1.3392768935334238</v>
      </c>
      <c r="H2591">
        <v>0.42145426658414858</v>
      </c>
      <c r="I2591">
        <v>1.3392768935334238</v>
      </c>
      <c r="J2591">
        <v>0.50581467843917804</v>
      </c>
      <c r="K2591">
        <v>1</v>
      </c>
    </row>
    <row r="2592" spans="1:11">
      <c r="A2592" s="2" t="s">
        <v>2596</v>
      </c>
      <c r="B2592">
        <v>159</v>
      </c>
      <c r="C2592">
        <v>208</v>
      </c>
      <c r="D2592">
        <v>189.277533870985</v>
      </c>
      <c r="E2592">
        <v>136.79911136914299</v>
      </c>
      <c r="F2592">
        <v>241.755956372827</v>
      </c>
      <c r="G2592">
        <v>1.7672333829747269</v>
      </c>
      <c r="H2592">
        <v>0.82149257652040308</v>
      </c>
      <c r="I2592">
        <v>1.7672333829747269</v>
      </c>
      <c r="J2592">
        <v>0.241993217609275</v>
      </c>
      <c r="K2592">
        <v>1</v>
      </c>
    </row>
    <row r="2593" spans="1:11">
      <c r="A2593" s="2" t="s">
        <v>2597</v>
      </c>
      <c r="B2593">
        <v>21</v>
      </c>
      <c r="C2593">
        <v>15</v>
      </c>
      <c r="D2593">
        <v>17.7510654694244</v>
      </c>
      <c r="E2593">
        <v>18.0678071619623</v>
      </c>
      <c r="F2593">
        <v>17.4343237768866</v>
      </c>
      <c r="G2593">
        <v>0.96493855732480049</v>
      </c>
      <c r="H2593">
        <v>-5.1491013506573834E-2</v>
      </c>
      <c r="I2593">
        <v>-1.0363354147360471</v>
      </c>
      <c r="J2593">
        <v>1</v>
      </c>
      <c r="K2593">
        <v>1</v>
      </c>
    </row>
    <row r="2594" spans="1:11">
      <c r="A2594" s="2" t="s">
        <v>2598</v>
      </c>
      <c r="B2594">
        <v>16</v>
      </c>
      <c r="C2594">
        <v>11</v>
      </c>
      <c r="D2594">
        <v>13.275559541796399</v>
      </c>
      <c r="E2594">
        <v>13.765948313876001</v>
      </c>
      <c r="F2594">
        <v>12.7851707697168</v>
      </c>
      <c r="G2594">
        <v>0.92875336142512011</v>
      </c>
      <c r="H2594">
        <v>-0.1066325676990354</v>
      </c>
      <c r="I2594">
        <v>-1.0767121192062832</v>
      </c>
      <c r="J2594">
        <v>1</v>
      </c>
      <c r="K2594">
        <v>1</v>
      </c>
    </row>
    <row r="2595" spans="1:11">
      <c r="A2595" s="2" t="s">
        <v>2599</v>
      </c>
      <c r="B2595">
        <v>29</v>
      </c>
      <c r="C2595">
        <v>26</v>
      </c>
      <c r="D2595">
        <v>27.585137932751799</v>
      </c>
      <c r="E2595">
        <v>24.950781318900301</v>
      </c>
      <c r="F2595">
        <v>30.2194945466034</v>
      </c>
      <c r="G2595">
        <v>1.211164258159404</v>
      </c>
      <c r="H2595">
        <v>0.27639453667718705</v>
      </c>
      <c r="I2595">
        <v>1.211164258159404</v>
      </c>
      <c r="J2595">
        <v>0.82118562779506199</v>
      </c>
      <c r="K2595">
        <v>1</v>
      </c>
    </row>
    <row r="2596" spans="1:11">
      <c r="A2596" s="2" t="s">
        <v>2600</v>
      </c>
      <c r="B2596">
        <v>1380</v>
      </c>
      <c r="C2596">
        <v>1606</v>
      </c>
      <c r="D2596">
        <v>1526.9739872252301</v>
      </c>
      <c r="E2596">
        <v>1187.3130420718101</v>
      </c>
      <c r="F2596">
        <v>1866.6349323786501</v>
      </c>
      <c r="G2596">
        <v>1.572150617600774</v>
      </c>
      <c r="H2596">
        <v>0.65273943951544222</v>
      </c>
      <c r="I2596">
        <v>1.572150617600774</v>
      </c>
      <c r="J2596">
        <v>0.30691045340616002</v>
      </c>
      <c r="K2596">
        <v>1</v>
      </c>
    </row>
    <row r="2597" spans="1:11">
      <c r="A2597" s="2" t="s">
        <v>2601</v>
      </c>
      <c r="B2597">
        <v>1589</v>
      </c>
      <c r="C2597">
        <v>1519</v>
      </c>
      <c r="D2597">
        <v>1566.3232981972601</v>
      </c>
      <c r="E2597">
        <v>1367.1307419218101</v>
      </c>
      <c r="F2597">
        <v>1765.5158544727101</v>
      </c>
      <c r="G2597">
        <v>1.2914023511686088</v>
      </c>
      <c r="H2597">
        <v>0.36893855881723137</v>
      </c>
      <c r="I2597">
        <v>1.2914023511686088</v>
      </c>
      <c r="J2597">
        <v>0.56257043892309599</v>
      </c>
      <c r="K2597">
        <v>1</v>
      </c>
    </row>
    <row r="2598" spans="1:11">
      <c r="A2598" s="2" t="s">
        <v>2602</v>
      </c>
      <c r="B2598">
        <v>2010</v>
      </c>
      <c r="C2598">
        <v>1468</v>
      </c>
      <c r="D2598">
        <v>1717.7932052809899</v>
      </c>
      <c r="E2598">
        <v>1729.34725693068</v>
      </c>
      <c r="F2598">
        <v>1706.2391536313</v>
      </c>
      <c r="G2598">
        <v>0.98663767314125606</v>
      </c>
      <c r="H2598">
        <v>-1.940771955941412E-2</v>
      </c>
      <c r="I2598">
        <v>-1.0135432968175653</v>
      </c>
      <c r="J2598">
        <v>0.97736979471210195</v>
      </c>
      <c r="K2598">
        <v>1</v>
      </c>
    </row>
    <row r="2599" spans="1:11">
      <c r="A2599" s="2" t="s">
        <v>2603</v>
      </c>
      <c r="B2599">
        <v>502</v>
      </c>
      <c r="C2599">
        <v>129</v>
      </c>
      <c r="D2599">
        <v>290.920906414542</v>
      </c>
      <c r="E2599">
        <v>431.90662834786002</v>
      </c>
      <c r="F2599">
        <v>149.93518448122401</v>
      </c>
      <c r="G2599">
        <v>0.34714721803358239</v>
      </c>
      <c r="H2599">
        <v>-1.5263804848638551</v>
      </c>
      <c r="I2599">
        <v>-2.8806222491555777</v>
      </c>
      <c r="J2599">
        <v>2.6775295237051602E-2</v>
      </c>
      <c r="K2599">
        <v>0.82962846605712803</v>
      </c>
    </row>
    <row r="2600" spans="1:11">
      <c r="A2600" s="2" t="s">
        <v>2604</v>
      </c>
      <c r="B2600">
        <v>968</v>
      </c>
      <c r="C2600">
        <v>726</v>
      </c>
      <c r="D2600">
        <v>838.33057189540398</v>
      </c>
      <c r="E2600">
        <v>832.83987298949899</v>
      </c>
      <c r="F2600">
        <v>843.82127080130897</v>
      </c>
      <c r="G2600">
        <v>1.0131854851910391</v>
      </c>
      <c r="H2600">
        <v>1.8898314384822128E-2</v>
      </c>
      <c r="I2600">
        <v>1.0131854851910391</v>
      </c>
      <c r="J2600">
        <v>0.97807539475227101</v>
      </c>
      <c r="K2600">
        <v>1</v>
      </c>
    </row>
    <row r="2601" spans="1:11">
      <c r="A2601" s="2" t="s">
        <v>2605</v>
      </c>
      <c r="B2601">
        <v>137</v>
      </c>
      <c r="C2601">
        <v>130</v>
      </c>
      <c r="D2601">
        <v>134.48420258529001</v>
      </c>
      <c r="E2601">
        <v>117.870932437563</v>
      </c>
      <c r="F2601">
        <v>151.09747273301701</v>
      </c>
      <c r="G2601">
        <v>1.2818891783439004</v>
      </c>
      <c r="H2601">
        <v>0.35827154373160114</v>
      </c>
      <c r="I2601">
        <v>1.2818891783439004</v>
      </c>
      <c r="J2601">
        <v>0.62727963903968798</v>
      </c>
      <c r="K2601">
        <v>1</v>
      </c>
    </row>
    <row r="2602" spans="1:11">
      <c r="A2602" s="2" t="s">
        <v>2606</v>
      </c>
      <c r="B2602">
        <v>78</v>
      </c>
      <c r="C2602">
        <v>106</v>
      </c>
      <c r="D2602">
        <v>95.155776360071997</v>
      </c>
      <c r="E2602">
        <v>67.1089980301456</v>
      </c>
      <c r="F2602">
        <v>123.202554689998</v>
      </c>
      <c r="G2602">
        <v>1.8358574603461517</v>
      </c>
      <c r="H2602">
        <v>0.87645404936461313</v>
      </c>
      <c r="I2602">
        <v>1.8358574603461517</v>
      </c>
      <c r="J2602">
        <v>0.25405843198887001</v>
      </c>
      <c r="K2602">
        <v>1</v>
      </c>
    </row>
    <row r="2603" spans="1:11">
      <c r="A2603" s="2" t="s">
        <v>2607</v>
      </c>
      <c r="B2603">
        <v>861</v>
      </c>
      <c r="C2603">
        <v>340</v>
      </c>
      <c r="D2603">
        <v>567.97904962494101</v>
      </c>
      <c r="E2603">
        <v>740.78009364045295</v>
      </c>
      <c r="F2603">
        <v>395.17800560942902</v>
      </c>
      <c r="G2603">
        <v>0.53346196665110945</v>
      </c>
      <c r="H2603">
        <v>-0.9065426775954738</v>
      </c>
      <c r="I2603">
        <v>-1.8745478825372608</v>
      </c>
      <c r="J2603">
        <v>0.16777990663587999</v>
      </c>
      <c r="K2603">
        <v>1</v>
      </c>
    </row>
    <row r="2604" spans="1:11">
      <c r="A2604" s="2" t="s">
        <v>2608</v>
      </c>
      <c r="B2604">
        <v>38</v>
      </c>
      <c r="C2604">
        <v>46</v>
      </c>
      <c r="D2604">
        <v>43.079693413953798</v>
      </c>
      <c r="E2604">
        <v>32.694127245455498</v>
      </c>
      <c r="F2604">
        <v>53.465259582452099</v>
      </c>
      <c r="G2604">
        <v>1.6353169234662412</v>
      </c>
      <c r="H2604">
        <v>0.70957025627709569</v>
      </c>
      <c r="I2604">
        <v>1.6353169234662412</v>
      </c>
      <c r="J2604">
        <v>0.44267783647799502</v>
      </c>
      <c r="K2604">
        <v>1</v>
      </c>
    </row>
    <row r="2605" spans="1:11">
      <c r="A2605" s="2" t="s">
        <v>2609</v>
      </c>
      <c r="B2605">
        <v>115</v>
      </c>
      <c r="C2605">
        <v>114</v>
      </c>
      <c r="D2605">
        <v>115.72180710516101</v>
      </c>
      <c r="E2605">
        <v>98.942753505983902</v>
      </c>
      <c r="F2605">
        <v>132.50086070433801</v>
      </c>
      <c r="G2605">
        <v>1.3391669021655495</v>
      </c>
      <c r="H2605">
        <v>0.42133577688403467</v>
      </c>
      <c r="I2605">
        <v>1.3391669021655495</v>
      </c>
      <c r="J2605">
        <v>0.57521618888550996</v>
      </c>
      <c r="K2605">
        <v>1</v>
      </c>
    </row>
    <row r="2606" spans="1:11">
      <c r="A2606" s="2" t="s">
        <v>2610</v>
      </c>
      <c r="B2606">
        <v>23</v>
      </c>
      <c r="C2606">
        <v>28</v>
      </c>
      <c r="D2606">
        <v>26.166310875692499</v>
      </c>
      <c r="E2606">
        <v>19.788550701196801</v>
      </c>
      <c r="F2606">
        <v>32.544071050188201</v>
      </c>
      <c r="G2606">
        <v>1.6445909324840022</v>
      </c>
      <c r="H2606">
        <v>0.7177287796642543</v>
      </c>
      <c r="I2606">
        <v>1.6445909324840022</v>
      </c>
      <c r="J2606">
        <v>0.51340931304065096</v>
      </c>
      <c r="K2606">
        <v>1</v>
      </c>
    </row>
    <row r="2607" spans="1:11">
      <c r="A2607" s="2" t="s">
        <v>2611</v>
      </c>
      <c r="B2607">
        <v>57</v>
      </c>
      <c r="C2607">
        <v>30</v>
      </c>
      <c r="D2607">
        <v>41.954919210978197</v>
      </c>
      <c r="E2607">
        <v>49.0411908681833</v>
      </c>
      <c r="F2607">
        <v>34.868647553773101</v>
      </c>
      <c r="G2607">
        <v>0.71100735802879966</v>
      </c>
      <c r="H2607">
        <v>-0.49206360489255663</v>
      </c>
      <c r="I2607">
        <v>-1.4064552057132083</v>
      </c>
      <c r="J2607">
        <v>0.60819392932331395</v>
      </c>
      <c r="K2607">
        <v>1</v>
      </c>
    </row>
    <row r="2608" spans="1:11">
      <c r="A2608" s="2" t="s">
        <v>2612</v>
      </c>
      <c r="B2608">
        <v>492</v>
      </c>
      <c r="C2608">
        <v>128</v>
      </c>
      <c r="D2608">
        <v>286.03790344056</v>
      </c>
      <c r="E2608">
        <v>423.30291065168802</v>
      </c>
      <c r="F2608">
        <v>148.77289622943201</v>
      </c>
      <c r="G2608">
        <v>0.35145729567602429</v>
      </c>
      <c r="H2608">
        <v>-1.5085786916755746</v>
      </c>
      <c r="I2608">
        <v>-2.8452958931369197</v>
      </c>
      <c r="J2608">
        <v>2.8708219195745E-2</v>
      </c>
      <c r="K2608">
        <v>0.863357474342625</v>
      </c>
    </row>
    <row r="2609" spans="1:11">
      <c r="A2609" s="2" t="s">
        <v>2613</v>
      </c>
      <c r="B2609">
        <v>247</v>
      </c>
      <c r="C2609">
        <v>65</v>
      </c>
      <c r="D2609">
        <v>144.030281730985</v>
      </c>
      <c r="E2609">
        <v>212.511827095461</v>
      </c>
      <c r="F2609">
        <v>75.548736366508393</v>
      </c>
      <c r="G2609">
        <v>0.35550367901439978</v>
      </c>
      <c r="H2609">
        <v>-1.4920636048925568</v>
      </c>
      <c r="I2609">
        <v>-2.8129104114264165</v>
      </c>
      <c r="J2609">
        <v>4.2541596698981402E-2</v>
      </c>
      <c r="K2609">
        <v>0.99184412312505699</v>
      </c>
    </row>
    <row r="2610" spans="1:11">
      <c r="A2610" s="2" t="s">
        <v>2614</v>
      </c>
      <c r="B2610">
        <v>1618</v>
      </c>
      <c r="C2610">
        <v>1524</v>
      </c>
      <c r="D2610">
        <v>1581.7044094861899</v>
      </c>
      <c r="E2610">
        <v>1392.0815232407101</v>
      </c>
      <c r="F2610">
        <v>1771.3272957316699</v>
      </c>
      <c r="G2610">
        <v>1.2724307205860264</v>
      </c>
      <c r="H2610">
        <v>0.34758710872700982</v>
      </c>
      <c r="I2610">
        <v>1.2724307205860264</v>
      </c>
      <c r="J2610">
        <v>0.58531198853305999</v>
      </c>
      <c r="K2610">
        <v>1</v>
      </c>
    </row>
    <row r="2611" spans="1:11">
      <c r="A2611" s="2" t="s">
        <v>2615</v>
      </c>
      <c r="B2611">
        <v>1247</v>
      </c>
      <c r="C2611">
        <v>1332</v>
      </c>
      <c r="D2611">
        <v>1310.5257740501199</v>
      </c>
      <c r="E2611">
        <v>1072.88359671271</v>
      </c>
      <c r="F2611">
        <v>1548.1679513875299</v>
      </c>
      <c r="G2611">
        <v>1.4429971304725695</v>
      </c>
      <c r="H2611">
        <v>0.52906843090526501</v>
      </c>
      <c r="I2611">
        <v>1.4429971304725695</v>
      </c>
      <c r="J2611">
        <v>0.40814163659434699</v>
      </c>
      <c r="K2611">
        <v>1</v>
      </c>
    </row>
    <row r="2612" spans="1:11">
      <c r="A2612" s="2" t="s">
        <v>2616</v>
      </c>
      <c r="B2612">
        <v>1865</v>
      </c>
      <c r="C2612">
        <v>1089</v>
      </c>
      <c r="D2612">
        <v>1435.16262826907</v>
      </c>
      <c r="E2612">
        <v>1604.59335033617</v>
      </c>
      <c r="F2612">
        <v>1265.7319062019601</v>
      </c>
      <c r="G2612">
        <v>0.78881786836321066</v>
      </c>
      <c r="H2612">
        <v>-0.34223586276202822</v>
      </c>
      <c r="I2612">
        <v>-1.2677197615654805</v>
      </c>
      <c r="J2612">
        <v>0.59280229605227197</v>
      </c>
      <c r="K2612">
        <v>1</v>
      </c>
    </row>
    <row r="2613" spans="1:11">
      <c r="A2613" s="2" t="s">
        <v>2617</v>
      </c>
      <c r="B2613">
        <v>354</v>
      </c>
      <c r="C2613">
        <v>365</v>
      </c>
      <c r="D2613">
        <v>364.403409174373</v>
      </c>
      <c r="E2613">
        <v>304.57160644450698</v>
      </c>
      <c r="F2613">
        <v>424.23521190423997</v>
      </c>
      <c r="G2613">
        <v>1.3928915333134828</v>
      </c>
      <c r="H2613">
        <v>0.4780829173480497</v>
      </c>
      <c r="I2613">
        <v>1.3928915333134828</v>
      </c>
      <c r="J2613">
        <v>0.47399649504366398</v>
      </c>
      <c r="K2613">
        <v>1</v>
      </c>
    </row>
    <row r="2614" spans="1:11">
      <c r="A2614" s="2" t="s">
        <v>2618</v>
      </c>
      <c r="B2614">
        <v>215</v>
      </c>
      <c r="C2614">
        <v>218</v>
      </c>
      <c r="D2614">
        <v>219.17938467923</v>
      </c>
      <c r="E2614">
        <v>184.97993046770901</v>
      </c>
      <c r="F2614">
        <v>253.37883889075101</v>
      </c>
      <c r="G2614">
        <v>1.3697639427698998</v>
      </c>
      <c r="H2614">
        <v>0.45392728885113076</v>
      </c>
      <c r="I2614">
        <v>1.3697639427698998</v>
      </c>
      <c r="J2614">
        <v>0.51285318472469699</v>
      </c>
      <c r="K2614">
        <v>1</v>
      </c>
    </row>
    <row r="2615" spans="1:11">
      <c r="A2615" s="2" t="s">
        <v>2619</v>
      </c>
      <c r="B2615">
        <v>1445</v>
      </c>
      <c r="C2615">
        <v>1192</v>
      </c>
      <c r="D2615">
        <v>1314.3424016167601</v>
      </c>
      <c r="E2615">
        <v>1243.23720709693</v>
      </c>
      <c r="F2615">
        <v>1385.4475961365899</v>
      </c>
      <c r="G2615">
        <v>1.1143871726391892</v>
      </c>
      <c r="H2615">
        <v>0.15625055673778951</v>
      </c>
      <c r="I2615">
        <v>1.1143871726391892</v>
      </c>
      <c r="J2615">
        <v>0.80703856523099105</v>
      </c>
      <c r="K2615">
        <v>1</v>
      </c>
    </row>
    <row r="2616" spans="1:11">
      <c r="A2616" s="2" t="s">
        <v>2620</v>
      </c>
      <c r="B2616">
        <v>752</v>
      </c>
      <c r="C2616">
        <v>657</v>
      </c>
      <c r="D2616">
        <v>705.31147608990204</v>
      </c>
      <c r="E2616">
        <v>646.99957075217299</v>
      </c>
      <c r="F2616">
        <v>763.62338142763099</v>
      </c>
      <c r="G2616">
        <v>1.1802533045576464</v>
      </c>
      <c r="H2616">
        <v>0.23909652230835793</v>
      </c>
      <c r="I2616">
        <v>1.1802533045576464</v>
      </c>
      <c r="J2616">
        <v>0.71292769511072696</v>
      </c>
      <c r="K2616">
        <v>1</v>
      </c>
    </row>
    <row r="2617" spans="1:11">
      <c r="A2617" s="2" t="s">
        <v>2621</v>
      </c>
      <c r="B2617">
        <v>867</v>
      </c>
      <c r="C2617">
        <v>873</v>
      </c>
      <c r="D2617">
        <v>880.30998403647698</v>
      </c>
      <c r="E2617">
        <v>745.94232425815699</v>
      </c>
      <c r="F2617">
        <v>1014.6776438148</v>
      </c>
      <c r="G2617">
        <v>1.3602628659312255</v>
      </c>
      <c r="H2617">
        <v>0.44388547407127465</v>
      </c>
      <c r="I2617">
        <v>1.3602628659312255</v>
      </c>
      <c r="J2617">
        <v>0.49111007617410302</v>
      </c>
      <c r="K2617">
        <v>1</v>
      </c>
    </row>
    <row r="2618" spans="1:11">
      <c r="A2618" s="2" t="s">
        <v>2622</v>
      </c>
      <c r="B2618">
        <v>399</v>
      </c>
      <c r="C2618">
        <v>320</v>
      </c>
      <c r="D2618">
        <v>357.61028832543201</v>
      </c>
      <c r="E2618">
        <v>343.28833607728302</v>
      </c>
      <c r="F2618">
        <v>371.93224057357997</v>
      </c>
      <c r="G2618">
        <v>1.0834397836629337</v>
      </c>
      <c r="H2618">
        <v>0.11561897232868425</v>
      </c>
      <c r="I2618">
        <v>1.0834397836629337</v>
      </c>
      <c r="J2618">
        <v>0.86563911416249095</v>
      </c>
      <c r="K2618">
        <v>1</v>
      </c>
    </row>
    <row r="2619" spans="1:11">
      <c r="A2619" s="2" t="s">
        <v>2623</v>
      </c>
      <c r="B2619">
        <v>1261</v>
      </c>
      <c r="C2619">
        <v>1081</v>
      </c>
      <c r="D2619">
        <v>1170.68120083749</v>
      </c>
      <c r="E2619">
        <v>1084.92880148735</v>
      </c>
      <c r="F2619">
        <v>1256.43360018762</v>
      </c>
      <c r="G2619">
        <v>1.1580793121771222</v>
      </c>
      <c r="H2619">
        <v>0.21173406107009643</v>
      </c>
      <c r="I2619">
        <v>1.1580793121771222</v>
      </c>
      <c r="J2619">
        <v>0.74107569521389405</v>
      </c>
      <c r="K2619">
        <v>1</v>
      </c>
    </row>
    <row r="2620" spans="1:11">
      <c r="A2620" s="2" t="s">
        <v>2624</v>
      </c>
      <c r="B2620">
        <v>172</v>
      </c>
      <c r="C2620">
        <v>139</v>
      </c>
      <c r="D2620">
        <v>154.77100568665799</v>
      </c>
      <c r="E2620">
        <v>147.98394437416701</v>
      </c>
      <c r="F2620">
        <v>161.55806699914899</v>
      </c>
      <c r="G2620">
        <v>1.0917269956709679</v>
      </c>
      <c r="H2620">
        <v>0.1266121316850797</v>
      </c>
      <c r="I2620">
        <v>1.0917269956709679</v>
      </c>
      <c r="J2620">
        <v>0.86744273629400503</v>
      </c>
      <c r="K2620">
        <v>1</v>
      </c>
    </row>
    <row r="2621" spans="1:11">
      <c r="A2621" s="2" t="s">
        <v>2625</v>
      </c>
      <c r="B2621">
        <v>160</v>
      </c>
      <c r="C2621">
        <v>133</v>
      </c>
      <c r="D2621">
        <v>146.12191031357699</v>
      </c>
      <c r="E2621">
        <v>137.65948313876001</v>
      </c>
      <c r="F2621">
        <v>154.584337488394</v>
      </c>
      <c r="G2621">
        <v>1.1229472460867358</v>
      </c>
      <c r="H2621">
        <v>0.16729015427749419</v>
      </c>
      <c r="I2621">
        <v>1.1229472460867358</v>
      </c>
      <c r="J2621">
        <v>0.82395694677230003</v>
      </c>
      <c r="K2621">
        <v>1</v>
      </c>
    </row>
    <row r="2622" spans="1:11">
      <c r="A2622" s="2" t="s">
        <v>2626</v>
      </c>
      <c r="B2622">
        <v>536</v>
      </c>
      <c r="C2622">
        <v>457</v>
      </c>
      <c r="D2622">
        <v>496.162499791995</v>
      </c>
      <c r="E2622">
        <v>461.15926851484699</v>
      </c>
      <c r="F2622">
        <v>531.16573106914404</v>
      </c>
      <c r="G2622">
        <v>1.1518053898813556</v>
      </c>
      <c r="H2622">
        <v>0.20389697826396347</v>
      </c>
      <c r="I2622">
        <v>1.1518053898813556</v>
      </c>
      <c r="J2622">
        <v>0.75762749939262497</v>
      </c>
      <c r="K2622">
        <v>1</v>
      </c>
    </row>
    <row r="2623" spans="1:11">
      <c r="A2623" s="2" t="s">
        <v>2627</v>
      </c>
      <c r="B2623">
        <v>109</v>
      </c>
      <c r="C2623">
        <v>127</v>
      </c>
      <c r="D2623">
        <v>120.69556543296</v>
      </c>
      <c r="E2623">
        <v>93.780522888280402</v>
      </c>
      <c r="F2623">
        <v>147.61060797764</v>
      </c>
      <c r="G2623">
        <v>1.5740006925903658</v>
      </c>
      <c r="H2623">
        <v>0.65443617565891032</v>
      </c>
      <c r="I2623">
        <v>1.5740006925903658</v>
      </c>
      <c r="J2623">
        <v>0.37738995658619101</v>
      </c>
      <c r="K2623">
        <v>1</v>
      </c>
    </row>
    <row r="2624" spans="1:11">
      <c r="A2624" s="2" t="s">
        <v>2628</v>
      </c>
      <c r="B2624">
        <v>412</v>
      </c>
      <c r="C2624">
        <v>378</v>
      </c>
      <c r="D2624">
        <v>396.90906412992399</v>
      </c>
      <c r="E2624">
        <v>354.47316908230698</v>
      </c>
      <c r="F2624">
        <v>439.344959177541</v>
      </c>
      <c r="G2624">
        <v>1.2394307877094279</v>
      </c>
      <c r="H2624">
        <v>0.30967771070152189</v>
      </c>
      <c r="I2624">
        <v>1.2394307877094279</v>
      </c>
      <c r="J2624">
        <v>0.64199033695801799</v>
      </c>
      <c r="K2624">
        <v>1</v>
      </c>
    </row>
    <row r="2625" spans="1:11">
      <c r="A2625" s="2" t="s">
        <v>2629</v>
      </c>
      <c r="B2625">
        <v>195</v>
      </c>
      <c r="C2625">
        <v>194</v>
      </c>
      <c r="D2625">
        <v>196.62820796154799</v>
      </c>
      <c r="E2625">
        <v>167.77249507536399</v>
      </c>
      <c r="F2625">
        <v>225.483920847733</v>
      </c>
      <c r="G2625">
        <v>1.3439862162534142</v>
      </c>
      <c r="H2625">
        <v>0.42651834210118467</v>
      </c>
      <c r="I2625">
        <v>1.3439862162534142</v>
      </c>
      <c r="J2625">
        <v>0.54321045264733403</v>
      </c>
      <c r="K2625">
        <v>1</v>
      </c>
    </row>
    <row r="2626" spans="1:11">
      <c r="A2626" s="2" t="s">
        <v>2630</v>
      </c>
      <c r="B2626">
        <v>299</v>
      </c>
      <c r="C2626">
        <v>359</v>
      </c>
      <c r="D2626">
        <v>337.25632075452199</v>
      </c>
      <c r="E2626">
        <v>257.25115911555798</v>
      </c>
      <c r="F2626">
        <v>417.26148239348498</v>
      </c>
      <c r="G2626">
        <v>1.6220003976971389</v>
      </c>
      <c r="H2626">
        <v>0.69777417328861369</v>
      </c>
      <c r="I2626">
        <v>1.6220003976971389</v>
      </c>
      <c r="J2626">
        <v>0.29828963970852901</v>
      </c>
      <c r="K2626">
        <v>1</v>
      </c>
    </row>
    <row r="2627" spans="1:11">
      <c r="A2627" s="2" t="s">
        <v>2631</v>
      </c>
      <c r="B2627">
        <v>37285</v>
      </c>
      <c r="C2627">
        <v>40710</v>
      </c>
      <c r="D2627">
        <v>39697.858080324702</v>
      </c>
      <c r="E2627">
        <v>32078.961430179199</v>
      </c>
      <c r="F2627">
        <v>47316.7547304701</v>
      </c>
      <c r="G2627">
        <v>1.4750089348577076</v>
      </c>
      <c r="H2627">
        <v>0.56072369361743779</v>
      </c>
      <c r="I2627">
        <v>1.4750089348577076</v>
      </c>
      <c r="J2627">
        <v>0.37290656760336899</v>
      </c>
      <c r="K2627">
        <v>1</v>
      </c>
    </row>
    <row r="2628" spans="1:11">
      <c r="A2628" s="2" t="s">
        <v>2632</v>
      </c>
      <c r="B2628">
        <v>35</v>
      </c>
      <c r="C2628">
        <v>17</v>
      </c>
      <c r="D2628">
        <v>24.935956108537599</v>
      </c>
      <c r="E2628">
        <v>30.113011936603801</v>
      </c>
      <c r="F2628">
        <v>19.758900280471401</v>
      </c>
      <c r="G2628">
        <v>0.65615821898086246</v>
      </c>
      <c r="H2628">
        <v>-0.6078843620309633</v>
      </c>
      <c r="I2628">
        <v>-1.5240226687294853</v>
      </c>
      <c r="J2628">
        <v>0.59790061362267</v>
      </c>
      <c r="K2628">
        <v>1</v>
      </c>
    </row>
    <row r="2629" spans="1:11">
      <c r="A2629" s="2" t="s">
        <v>2633</v>
      </c>
      <c r="B2629">
        <v>521</v>
      </c>
      <c r="C2629">
        <v>262</v>
      </c>
      <c r="D2629">
        <v>376.386606970103</v>
      </c>
      <c r="E2629">
        <v>448.25369197058802</v>
      </c>
      <c r="F2629">
        <v>304.51952196961901</v>
      </c>
      <c r="G2629">
        <v>0.67934637778644313</v>
      </c>
      <c r="H2629">
        <v>-0.55778074707738989</v>
      </c>
      <c r="I2629">
        <v>-1.4720031381610699</v>
      </c>
      <c r="J2629">
        <v>0.403836966475981</v>
      </c>
      <c r="K2629">
        <v>1</v>
      </c>
    </row>
    <row r="2630" spans="1:11">
      <c r="A2630" s="2" t="s">
        <v>2634</v>
      </c>
      <c r="B2630">
        <v>49</v>
      </c>
      <c r="C2630">
        <v>28</v>
      </c>
      <c r="D2630">
        <v>37.351143880716798</v>
      </c>
      <c r="E2630">
        <v>42.158216711245302</v>
      </c>
      <c r="F2630">
        <v>32.544071050188201</v>
      </c>
      <c r="G2630">
        <v>0.77195084585983875</v>
      </c>
      <c r="H2630">
        <v>-0.37341910839393927</v>
      </c>
      <c r="I2630">
        <v>-1.2954192684200616</v>
      </c>
      <c r="J2630">
        <v>0.71608514229449005</v>
      </c>
      <c r="K2630">
        <v>1</v>
      </c>
    </row>
    <row r="2631" spans="1:11">
      <c r="A2631" s="2" t="s">
        <v>2635</v>
      </c>
      <c r="B2631">
        <v>123</v>
      </c>
      <c r="C2631">
        <v>43</v>
      </c>
      <c r="D2631">
        <v>77.902061244998393</v>
      </c>
      <c r="E2631">
        <v>105.82572766292201</v>
      </c>
      <c r="F2631">
        <v>49.978394827074801</v>
      </c>
      <c r="G2631">
        <v>0.4722707410646575</v>
      </c>
      <c r="H2631">
        <v>-1.0823139369734769</v>
      </c>
      <c r="I2631">
        <v>-2.1174295018693363</v>
      </c>
      <c r="J2631">
        <v>0.17800489506130601</v>
      </c>
      <c r="K2631">
        <v>1</v>
      </c>
    </row>
    <row r="2632" spans="1:11">
      <c r="A2632" s="2" t="s">
        <v>2636</v>
      </c>
      <c r="B2632">
        <v>1159</v>
      </c>
      <c r="C2632">
        <v>482</v>
      </c>
      <c r="D2632">
        <v>778.69690917517403</v>
      </c>
      <c r="E2632">
        <v>997.17088098639397</v>
      </c>
      <c r="F2632">
        <v>560.222937363955</v>
      </c>
      <c r="G2632">
        <v>0.56181237142603546</v>
      </c>
      <c r="H2632">
        <v>-0.83183970111284289</v>
      </c>
      <c r="I2632">
        <v>-1.7799536835789551</v>
      </c>
      <c r="J2632">
        <v>0.20057195603212</v>
      </c>
      <c r="K2632">
        <v>1</v>
      </c>
    </row>
    <row r="2633" spans="1:11">
      <c r="A2633" s="2" t="s">
        <v>2637</v>
      </c>
      <c r="B2633">
        <v>689</v>
      </c>
      <c r="C2633">
        <v>276</v>
      </c>
      <c r="D2633">
        <v>456.793853380499</v>
      </c>
      <c r="E2633">
        <v>592.79614926628597</v>
      </c>
      <c r="F2633">
        <v>320.791557494713</v>
      </c>
      <c r="G2633">
        <v>0.54114986727184755</v>
      </c>
      <c r="H2633">
        <v>-0.88589990226245408</v>
      </c>
      <c r="I2633">
        <v>-1.847916927414949</v>
      </c>
      <c r="J2633">
        <v>0.18147376636065399</v>
      </c>
      <c r="K2633">
        <v>1</v>
      </c>
    </row>
    <row r="2634" spans="1:11">
      <c r="A2634" s="2" t="s">
        <v>2638</v>
      </c>
      <c r="B2634">
        <v>1202</v>
      </c>
      <c r="C2634">
        <v>1053</v>
      </c>
      <c r="D2634">
        <v>1129.02819810869</v>
      </c>
      <c r="E2634">
        <v>1034.1668670799399</v>
      </c>
      <c r="F2634">
        <v>1223.8895291374399</v>
      </c>
      <c r="G2634">
        <v>1.183454593351263</v>
      </c>
      <c r="H2634">
        <v>0.24300435397819661</v>
      </c>
      <c r="I2634">
        <v>1.183454593351263</v>
      </c>
      <c r="J2634">
        <v>0.70465699536833803</v>
      </c>
      <c r="K2634">
        <v>1</v>
      </c>
    </row>
    <row r="2635" spans="1:11">
      <c r="A2635" s="2" t="s">
        <v>2639</v>
      </c>
      <c r="B2635">
        <v>1215</v>
      </c>
      <c r="C2635">
        <v>1108</v>
      </c>
      <c r="D2635">
        <v>1166.58354153549</v>
      </c>
      <c r="E2635">
        <v>1045.3517000849599</v>
      </c>
      <c r="F2635">
        <v>1287.81538298602</v>
      </c>
      <c r="G2635">
        <v>1.2319446009236452</v>
      </c>
      <c r="H2635">
        <v>0.30093738121971148</v>
      </c>
      <c r="I2635">
        <v>1.2319446009236452</v>
      </c>
      <c r="J2635">
        <v>0.63844200742042201</v>
      </c>
      <c r="K2635">
        <v>1</v>
      </c>
    </row>
    <row r="2636" spans="1:11">
      <c r="A2636" s="2" t="s">
        <v>2640</v>
      </c>
      <c r="B2636">
        <v>1352</v>
      </c>
      <c r="C2636">
        <v>1371</v>
      </c>
      <c r="D2636">
        <v>1378.3599128649801</v>
      </c>
      <c r="E2636">
        <v>1163.2226325225199</v>
      </c>
      <c r="F2636">
        <v>1593.49719320743</v>
      </c>
      <c r="G2636">
        <v>1.3698987181429174</v>
      </c>
      <c r="H2636">
        <v>0.45406923316071129</v>
      </c>
      <c r="I2636">
        <v>1.3698987181429174</v>
      </c>
      <c r="J2636">
        <v>0.47715246189021199</v>
      </c>
      <c r="K2636">
        <v>1</v>
      </c>
    </row>
    <row r="2637" spans="1:11">
      <c r="A2637" s="2" t="s">
        <v>2641</v>
      </c>
      <c r="B2637">
        <v>169</v>
      </c>
      <c r="C2637">
        <v>153</v>
      </c>
      <c r="D2637">
        <v>161.616465794779</v>
      </c>
      <c r="E2637">
        <v>145.40282906531499</v>
      </c>
      <c r="F2637">
        <v>177.83010252424299</v>
      </c>
      <c r="G2637">
        <v>1.223016798692147</v>
      </c>
      <c r="H2637">
        <v>0.29044422007413939</v>
      </c>
      <c r="I2637">
        <v>1.223016798692147</v>
      </c>
      <c r="J2637">
        <v>0.68805732549002696</v>
      </c>
      <c r="K2637">
        <v>1</v>
      </c>
    </row>
    <row r="2638" spans="1:11">
      <c r="A2638" s="2" t="s">
        <v>2642</v>
      </c>
      <c r="B2638">
        <v>308</v>
      </c>
      <c r="C2638">
        <v>253</v>
      </c>
      <c r="D2638">
        <v>279.52671637280002</v>
      </c>
      <c r="E2638">
        <v>264.99450504211302</v>
      </c>
      <c r="F2638">
        <v>294.05892770348697</v>
      </c>
      <c r="G2638">
        <v>1.1096793409235222</v>
      </c>
      <c r="H2638">
        <v>0.15014284766307878</v>
      </c>
      <c r="I2638">
        <v>1.1096793409235222</v>
      </c>
      <c r="J2638">
        <v>0.82855597538666004</v>
      </c>
      <c r="K2638">
        <v>1</v>
      </c>
    </row>
    <row r="2639" spans="1:11">
      <c r="A2639" s="2" t="s">
        <v>2643</v>
      </c>
      <c r="B2639">
        <v>375</v>
      </c>
      <c r="C2639">
        <v>451</v>
      </c>
      <c r="D2639">
        <v>423.41570758242898</v>
      </c>
      <c r="E2639">
        <v>322.63941360646902</v>
      </c>
      <c r="F2639">
        <v>524.19200155838905</v>
      </c>
      <c r="G2639">
        <v>1.6246992135863429</v>
      </c>
      <c r="H2639">
        <v>0.70017265153580466</v>
      </c>
      <c r="I2639">
        <v>1.6246992135863429</v>
      </c>
      <c r="J2639">
        <v>0.29071066090557401</v>
      </c>
      <c r="K2639">
        <v>1</v>
      </c>
    </row>
    <row r="2640" spans="1:11">
      <c r="A2640" s="2" t="s">
        <v>2644</v>
      </c>
      <c r="B2640">
        <v>393</v>
      </c>
      <c r="C2640">
        <v>522</v>
      </c>
      <c r="D2640">
        <v>472.42028644761598</v>
      </c>
      <c r="E2640">
        <v>338.12610545958</v>
      </c>
      <c r="F2640">
        <v>606.71446743565195</v>
      </c>
      <c r="G2640">
        <v>1.7943437600329837</v>
      </c>
      <c r="H2640">
        <v>0.84345630797494264</v>
      </c>
      <c r="I2640">
        <v>1.7943437600329837</v>
      </c>
      <c r="J2640">
        <v>0.20149955378783899</v>
      </c>
      <c r="K2640">
        <v>1</v>
      </c>
    </row>
    <row r="2641" spans="1:11">
      <c r="A2641" s="2" t="s">
        <v>2645</v>
      </c>
      <c r="B2641">
        <v>12929</v>
      </c>
      <c r="C2641">
        <v>6691</v>
      </c>
      <c r="D2641">
        <v>9450.3086510623198</v>
      </c>
      <c r="E2641">
        <v>11123.7466093814</v>
      </c>
      <c r="F2641">
        <v>7776.8706927432004</v>
      </c>
      <c r="G2641">
        <v>0.69912332290852841</v>
      </c>
      <c r="H2641">
        <v>-0.51638113048029832</v>
      </c>
      <c r="I2641">
        <v>-1.4303628090102174</v>
      </c>
      <c r="J2641">
        <v>0.41327972303403199</v>
      </c>
      <c r="K2641">
        <v>1</v>
      </c>
    </row>
    <row r="2642" spans="1:11">
      <c r="A2642" s="2" t="s">
        <v>2646</v>
      </c>
      <c r="B2642">
        <v>1054</v>
      </c>
      <c r="C2642">
        <v>302</v>
      </c>
      <c r="D2642">
        <v>628.92144860894905</v>
      </c>
      <c r="E2642">
        <v>906.83184517658299</v>
      </c>
      <c r="F2642">
        <v>351.01105204131602</v>
      </c>
      <c r="G2642">
        <v>0.38707402470296498</v>
      </c>
      <c r="H2642">
        <v>-1.3693185986484699</v>
      </c>
      <c r="I2642">
        <v>-2.5834851635094487</v>
      </c>
      <c r="J2642">
        <v>3.8215403386628898E-2</v>
      </c>
      <c r="K2642">
        <v>0.97688124907070195</v>
      </c>
    </row>
    <row r="2643" spans="1:11">
      <c r="A2643" s="2" t="s">
        <v>2647</v>
      </c>
      <c r="B2643">
        <v>770</v>
      </c>
      <c r="C2643">
        <v>323</v>
      </c>
      <c r="D2643">
        <v>518.95268396712004</v>
      </c>
      <c r="E2643">
        <v>662.48626260528295</v>
      </c>
      <c r="F2643">
        <v>375.41910532895702</v>
      </c>
      <c r="G2643">
        <v>0.566682098210746</v>
      </c>
      <c r="H2643">
        <v>-0.81938846722467218</v>
      </c>
      <c r="I2643">
        <v>-1.7646578269499267</v>
      </c>
      <c r="J2643">
        <v>0.21359710315299801</v>
      </c>
      <c r="K2643">
        <v>1</v>
      </c>
    </row>
    <row r="2644" spans="1:11">
      <c r="A2644" s="2" t="s">
        <v>2648</v>
      </c>
      <c r="B2644">
        <v>188</v>
      </c>
      <c r="C2644">
        <v>82</v>
      </c>
      <c r="D2644">
        <v>128.52876466751201</v>
      </c>
      <c r="E2644">
        <v>161.74989268804299</v>
      </c>
      <c r="F2644">
        <v>95.307636646979901</v>
      </c>
      <c r="G2644">
        <v>0.58922843819620851</v>
      </c>
      <c r="H2644">
        <v>-0.76310103339588442</v>
      </c>
      <c r="I2644">
        <v>-1.697134651309901</v>
      </c>
      <c r="J2644">
        <v>0.30101280949473702</v>
      </c>
      <c r="K2644">
        <v>1</v>
      </c>
    </row>
    <row r="2645" spans="1:11">
      <c r="A2645" s="2" t="s">
        <v>2649</v>
      </c>
      <c r="B2645">
        <v>34</v>
      </c>
      <c r="C2645">
        <v>41</v>
      </c>
      <c r="D2645">
        <v>38.453229245238198</v>
      </c>
      <c r="E2645">
        <v>29.252640166986499</v>
      </c>
      <c r="F2645">
        <v>47.653818323489901</v>
      </c>
      <c r="G2645">
        <v>1.6290433291306925</v>
      </c>
      <c r="H2645">
        <v>0.70402497703141209</v>
      </c>
      <c r="I2645">
        <v>1.6290433291306925</v>
      </c>
      <c r="J2645">
        <v>0.46222404203746797</v>
      </c>
      <c r="K2645">
        <v>1</v>
      </c>
    </row>
    <row r="2646" spans="1:11">
      <c r="A2646" s="2" t="s">
        <v>2650</v>
      </c>
      <c r="B2646">
        <v>54</v>
      </c>
      <c r="C2646">
        <v>39</v>
      </c>
      <c r="D2646">
        <v>45.894658689618304</v>
      </c>
      <c r="E2646">
        <v>46.460075559331599</v>
      </c>
      <c r="F2646">
        <v>45.3292418199051</v>
      </c>
      <c r="G2646">
        <v>0.97566009685063093</v>
      </c>
      <c r="H2646">
        <v>-3.5549469637553274E-2</v>
      </c>
      <c r="I2646">
        <v>-1.0249471134752119</v>
      </c>
      <c r="J2646">
        <v>0.997970463845264</v>
      </c>
      <c r="K2646">
        <v>1</v>
      </c>
    </row>
    <row r="2647" spans="1:11">
      <c r="A2647" s="2" t="s">
        <v>2651</v>
      </c>
      <c r="B2647">
        <v>166</v>
      </c>
      <c r="C2647">
        <v>93</v>
      </c>
      <c r="D2647">
        <v>125.45726058658001</v>
      </c>
      <c r="E2647">
        <v>142.82171375646399</v>
      </c>
      <c r="F2647">
        <v>108.092807416697</v>
      </c>
      <c r="G2647">
        <v>0.75683735038366884</v>
      </c>
      <c r="H2647">
        <v>-0.40194480657522541</v>
      </c>
      <c r="I2647">
        <v>-1.3212878559614731</v>
      </c>
      <c r="J2647">
        <v>0.59071325931674801</v>
      </c>
      <c r="K2647">
        <v>1</v>
      </c>
    </row>
    <row r="2648" spans="1:11">
      <c r="A2648" s="2" t="s">
        <v>2652</v>
      </c>
      <c r="B2648">
        <v>506</v>
      </c>
      <c r="C2648">
        <v>275</v>
      </c>
      <c r="D2648">
        <v>377.488692334625</v>
      </c>
      <c r="E2648">
        <v>435.348115426329</v>
      </c>
      <c r="F2648">
        <v>319.62926924291997</v>
      </c>
      <c r="G2648">
        <v>0.73419238057321656</v>
      </c>
      <c r="H2648">
        <v>-0.44576995261862262</v>
      </c>
      <c r="I2648">
        <v>-1.3620408307959497</v>
      </c>
      <c r="J2648">
        <v>0.50496689689566698</v>
      </c>
      <c r="K2648">
        <v>1</v>
      </c>
    </row>
    <row r="2649" spans="1:11">
      <c r="A2649" s="2" t="s">
        <v>2653</v>
      </c>
      <c r="B2649">
        <v>1197</v>
      </c>
      <c r="C2649">
        <v>751</v>
      </c>
      <c r="D2649">
        <v>951.37174266398495</v>
      </c>
      <c r="E2649">
        <v>1029.86500823185</v>
      </c>
      <c r="F2649">
        <v>872.87847709612004</v>
      </c>
      <c r="G2649">
        <v>0.84756591409464788</v>
      </c>
      <c r="H2649">
        <v>-0.2386025257655647</v>
      </c>
      <c r="I2649">
        <v>-1.1798492404784575</v>
      </c>
      <c r="J2649">
        <v>0.71221061844271805</v>
      </c>
      <c r="K2649">
        <v>1</v>
      </c>
    </row>
    <row r="2650" spans="1:11">
      <c r="A2650" s="2" t="s">
        <v>2654</v>
      </c>
      <c r="B2650">
        <v>242</v>
      </c>
      <c r="C2650">
        <v>240</v>
      </c>
      <c r="D2650">
        <v>243.57957433877999</v>
      </c>
      <c r="E2650">
        <v>208.209968247375</v>
      </c>
      <c r="F2650">
        <v>278.94918043018498</v>
      </c>
      <c r="G2650">
        <v>1.3397494019055056</v>
      </c>
      <c r="H2650">
        <v>0.42196317199758926</v>
      </c>
      <c r="I2650">
        <v>1.3397494019055056</v>
      </c>
      <c r="J2650">
        <v>0.53945452015123097</v>
      </c>
      <c r="K2650">
        <v>1</v>
      </c>
    </row>
    <row r="2651" spans="1:11">
      <c r="A2651" s="2" t="s">
        <v>2655</v>
      </c>
      <c r="B2651">
        <v>424</v>
      </c>
      <c r="C2651">
        <v>333</v>
      </c>
      <c r="D2651">
        <v>375.919809082298</v>
      </c>
      <c r="E2651">
        <v>364.79763031771398</v>
      </c>
      <c r="F2651">
        <v>387.04198784688202</v>
      </c>
      <c r="G2651">
        <v>1.0609772533604309</v>
      </c>
      <c r="H2651">
        <v>8.53937261717332E-2</v>
      </c>
      <c r="I2651">
        <v>1.0609772533604309</v>
      </c>
      <c r="J2651">
        <v>0.90119024944227599</v>
      </c>
      <c r="K2651">
        <v>1</v>
      </c>
    </row>
    <row r="2652" spans="1:11">
      <c r="A2652" s="2" t="s">
        <v>2656</v>
      </c>
      <c r="B2652">
        <v>1283</v>
      </c>
      <c r="C2652">
        <v>921</v>
      </c>
      <c r="D2652">
        <v>1087.16223015988</v>
      </c>
      <c r="E2652">
        <v>1103.8569804189301</v>
      </c>
      <c r="F2652">
        <v>1070.4674799008301</v>
      </c>
      <c r="G2652">
        <v>0.96975196867856173</v>
      </c>
      <c r="H2652">
        <v>-4.4312295334682547E-2</v>
      </c>
      <c r="I2652">
        <v>-1.0311915131893528</v>
      </c>
      <c r="J2652">
        <v>0.94709797076334201</v>
      </c>
      <c r="K2652">
        <v>1</v>
      </c>
    </row>
    <row r="2653" spans="1:11">
      <c r="A2653" s="2" t="s">
        <v>2657</v>
      </c>
      <c r="B2653">
        <v>1215</v>
      </c>
      <c r="C2653">
        <v>1088</v>
      </c>
      <c r="D2653">
        <v>1154.9606590175699</v>
      </c>
      <c r="E2653">
        <v>1045.3517000849599</v>
      </c>
      <c r="F2653">
        <v>1264.5696179501699</v>
      </c>
      <c r="G2653">
        <v>1.2097073337589572</v>
      </c>
      <c r="H2653">
        <v>0.27465805642086105</v>
      </c>
      <c r="I2653">
        <v>1.2097073337589572</v>
      </c>
      <c r="J2653">
        <v>0.66812914763924702</v>
      </c>
      <c r="K2653">
        <v>1</v>
      </c>
    </row>
    <row r="2654" spans="1:11">
      <c r="A2654" s="2" t="s">
        <v>2658</v>
      </c>
      <c r="B2654">
        <v>647</v>
      </c>
      <c r="C2654">
        <v>507</v>
      </c>
      <c r="D2654">
        <v>572.97033930056398</v>
      </c>
      <c r="E2654">
        <v>556.66053494236201</v>
      </c>
      <c r="F2654">
        <v>589.28014365876595</v>
      </c>
      <c r="G2654">
        <v>1.0585987449600347</v>
      </c>
      <c r="H2654">
        <v>8.2155848674498919E-2</v>
      </c>
      <c r="I2654">
        <v>1.0585987449600347</v>
      </c>
      <c r="J2654">
        <v>0.90181470174970002</v>
      </c>
      <c r="K2654">
        <v>1</v>
      </c>
    </row>
    <row r="2655" spans="1:11">
      <c r="A2655" s="2" t="s">
        <v>2659</v>
      </c>
      <c r="B2655">
        <v>141</v>
      </c>
      <c r="C2655">
        <v>135</v>
      </c>
      <c r="D2655">
        <v>139.11066675400599</v>
      </c>
      <c r="E2655">
        <v>121.31241951603199</v>
      </c>
      <c r="F2655">
        <v>156.90891399197901</v>
      </c>
      <c r="G2655">
        <v>1.2934282789672888</v>
      </c>
      <c r="H2655">
        <v>0.37120005831570868</v>
      </c>
      <c r="I2655">
        <v>1.2934282789672888</v>
      </c>
      <c r="J2655">
        <v>0.61284556038240801</v>
      </c>
      <c r="K2655">
        <v>1</v>
      </c>
    </row>
    <row r="2656" spans="1:11">
      <c r="A2656" s="2" t="s">
        <v>2660</v>
      </c>
      <c r="B2656">
        <v>396</v>
      </c>
      <c r="C2656">
        <v>410</v>
      </c>
      <c r="D2656">
        <v>408.622702001665</v>
      </c>
      <c r="E2656">
        <v>340.70722076843202</v>
      </c>
      <c r="F2656">
        <v>476.53818323489901</v>
      </c>
      <c r="G2656">
        <v>1.3986735654152367</v>
      </c>
      <c r="H2656">
        <v>0.4840592930894998</v>
      </c>
      <c r="I2656">
        <v>1.3986735654152367</v>
      </c>
      <c r="J2656">
        <v>0.46565489856847703</v>
      </c>
      <c r="K2656">
        <v>1</v>
      </c>
    </row>
    <row r="2657" spans="1:11">
      <c r="A2657" s="2" t="s">
        <v>2661</v>
      </c>
      <c r="B2657">
        <v>186</v>
      </c>
      <c r="C2657">
        <v>154</v>
      </c>
      <c r="D2657">
        <v>169.51076996242199</v>
      </c>
      <c r="E2657">
        <v>160.02914914880901</v>
      </c>
      <c r="F2657">
        <v>178.99239077603499</v>
      </c>
      <c r="G2657">
        <v>1.1184986718237957</v>
      </c>
      <c r="H2657">
        <v>0.16156354325053107</v>
      </c>
      <c r="I2657">
        <v>1.1184986718237957</v>
      </c>
      <c r="J2657">
        <v>0.82614153017546299</v>
      </c>
      <c r="K2657">
        <v>1</v>
      </c>
    </row>
    <row r="2658" spans="1:11">
      <c r="A2658" s="2" t="s">
        <v>2662</v>
      </c>
      <c r="B2658">
        <v>457</v>
      </c>
      <c r="C2658">
        <v>447</v>
      </c>
      <c r="D2658">
        <v>456.36637363315202</v>
      </c>
      <c r="E2658">
        <v>393.18989871508398</v>
      </c>
      <c r="F2658">
        <v>519.54284855121898</v>
      </c>
      <c r="G2658">
        <v>1.3213534992863429</v>
      </c>
      <c r="H2658">
        <v>0.40201647978891258</v>
      </c>
      <c r="I2658">
        <v>1.3213534992863429</v>
      </c>
      <c r="J2658">
        <v>0.54252984409413096</v>
      </c>
      <c r="K2658">
        <v>1</v>
      </c>
    </row>
    <row r="2659" spans="1:11">
      <c r="A2659" s="2" t="s">
        <v>2663</v>
      </c>
      <c r="B2659">
        <v>33</v>
      </c>
      <c r="C2659">
        <v>52</v>
      </c>
      <c r="D2659">
        <v>44.415628745287997</v>
      </c>
      <c r="E2659">
        <v>28.3922683973693</v>
      </c>
      <c r="F2659">
        <v>60.4389890932067</v>
      </c>
      <c r="G2659">
        <v>2.1287129385831922</v>
      </c>
      <c r="H2659">
        <v>1.0899814124463041</v>
      </c>
      <c r="I2659">
        <v>2.1287129385831922</v>
      </c>
      <c r="J2659">
        <v>0.23043919196201901</v>
      </c>
      <c r="K2659">
        <v>1</v>
      </c>
    </row>
    <row r="2660" spans="1:11">
      <c r="A2660" s="2" t="s">
        <v>2664</v>
      </c>
      <c r="B2660">
        <v>165</v>
      </c>
      <c r="C2660">
        <v>127</v>
      </c>
      <c r="D2660">
        <v>144.785974982243</v>
      </c>
      <c r="E2660">
        <v>141.96134198684601</v>
      </c>
      <c r="F2660">
        <v>147.61060797764</v>
      </c>
      <c r="G2660">
        <v>1.0397943969233361</v>
      </c>
      <c r="H2660">
        <v>5.629828619002579E-2</v>
      </c>
      <c r="I2660">
        <v>1.0397943969233361</v>
      </c>
      <c r="J2660">
        <v>0.94760288562093997</v>
      </c>
      <c r="K2660">
        <v>1</v>
      </c>
    </row>
    <row r="2661" spans="1:11">
      <c r="A2661" s="2" t="s">
        <v>2665</v>
      </c>
      <c r="B2661">
        <v>26</v>
      </c>
      <c r="C2661">
        <v>26</v>
      </c>
      <c r="D2661">
        <v>26.294580278325999</v>
      </c>
      <c r="E2661">
        <v>22.369666010048501</v>
      </c>
      <c r="F2661">
        <v>30.2194945466034</v>
      </c>
      <c r="G2661">
        <v>1.3509139802547225</v>
      </c>
      <c r="H2661">
        <v>0.43393581366366996</v>
      </c>
      <c r="I2661">
        <v>1.3509139802547225</v>
      </c>
      <c r="J2661">
        <v>0.70677046579397795</v>
      </c>
      <c r="K2661">
        <v>1</v>
      </c>
    </row>
    <row r="2662" spans="1:11">
      <c r="A2662" s="2" t="s">
        <v>2666</v>
      </c>
      <c r="B2662">
        <v>60</v>
      </c>
      <c r="C2662">
        <v>37</v>
      </c>
      <c r="D2662">
        <v>47.3134857466776</v>
      </c>
      <c r="E2662">
        <v>51.622306177035099</v>
      </c>
      <c r="F2662">
        <v>43.0046653163202</v>
      </c>
      <c r="G2662">
        <v>0.83306362115707688</v>
      </c>
      <c r="H2662">
        <v>-0.26350141631590235</v>
      </c>
      <c r="I2662">
        <v>-1.2003885112772759</v>
      </c>
      <c r="J2662">
        <v>0.78804566343763904</v>
      </c>
      <c r="K2662">
        <v>1</v>
      </c>
    </row>
    <row r="2663" spans="1:11">
      <c r="A2663" s="2" t="s">
        <v>2667</v>
      </c>
      <c r="B2663">
        <v>46</v>
      </c>
      <c r="C2663">
        <v>21</v>
      </c>
      <c r="D2663">
        <v>31.992577345017398</v>
      </c>
      <c r="E2663">
        <v>39.577101402393602</v>
      </c>
      <c r="F2663">
        <v>24.408053287641199</v>
      </c>
      <c r="G2663">
        <v>0.61672159968150198</v>
      </c>
      <c r="H2663">
        <v>-0.69730871961458696</v>
      </c>
      <c r="I2663">
        <v>-1.6214771795189875</v>
      </c>
      <c r="J2663">
        <v>0.49942059050076498</v>
      </c>
      <c r="K2663">
        <v>1</v>
      </c>
    </row>
    <row r="2664" spans="1:11">
      <c r="A2664" s="2" t="s">
        <v>2668</v>
      </c>
      <c r="B2664">
        <v>94</v>
      </c>
      <c r="C2664">
        <v>35</v>
      </c>
      <c r="D2664">
        <v>60.7775175783785</v>
      </c>
      <c r="E2664">
        <v>80.874946344021595</v>
      </c>
      <c r="F2664">
        <v>40.680088812735299</v>
      </c>
      <c r="G2664">
        <v>0.5029998862650551</v>
      </c>
      <c r="H2664">
        <v>-0.9913700210690044</v>
      </c>
      <c r="I2664">
        <v>-1.9880720201058879</v>
      </c>
      <c r="J2664">
        <v>0.24190697147245399</v>
      </c>
      <c r="K2664">
        <v>1</v>
      </c>
    </row>
    <row r="2665" spans="1:11">
      <c r="A2665" s="2" t="s">
        <v>2669</v>
      </c>
      <c r="B2665">
        <v>664</v>
      </c>
      <c r="C2665">
        <v>295</v>
      </c>
      <c r="D2665">
        <v>457.08094465231198</v>
      </c>
      <c r="E2665">
        <v>571.28685502585495</v>
      </c>
      <c r="F2665">
        <v>342.87503427876902</v>
      </c>
      <c r="G2665">
        <v>0.60018015689027426</v>
      </c>
      <c r="H2665">
        <v>-0.73653247343405503</v>
      </c>
      <c r="I2665">
        <v>-1.6661663810768426</v>
      </c>
      <c r="J2665">
        <v>0.26583548326810902</v>
      </c>
      <c r="K2665">
        <v>1</v>
      </c>
    </row>
    <row r="2666" spans="1:11">
      <c r="A2666" s="2" t="s">
        <v>2670</v>
      </c>
      <c r="B2666">
        <v>167</v>
      </c>
      <c r="C2666">
        <v>55</v>
      </c>
      <c r="D2666">
        <v>103.803969687332</v>
      </c>
      <c r="E2666">
        <v>143.68208552608101</v>
      </c>
      <c r="F2666">
        <v>63.925853848583998</v>
      </c>
      <c r="G2666">
        <v>0.44491178990424834</v>
      </c>
      <c r="H2666">
        <v>-1.168408765285728</v>
      </c>
      <c r="I2666">
        <v>-2.2476365488431198</v>
      </c>
      <c r="J2666">
        <v>0.126433554616177</v>
      </c>
      <c r="K2666">
        <v>1</v>
      </c>
    </row>
    <row r="2667" spans="1:11">
      <c r="A2667" s="2" t="s">
        <v>2671</v>
      </c>
      <c r="B2667">
        <v>220</v>
      </c>
      <c r="C2667">
        <v>126</v>
      </c>
      <c r="D2667">
        <v>167.86505452082099</v>
      </c>
      <c r="E2667">
        <v>189.28178931579501</v>
      </c>
      <c r="F2667">
        <v>146.448319725847</v>
      </c>
      <c r="G2667">
        <v>0.77370527960043078</v>
      </c>
      <c r="H2667">
        <v>-0.37014397636107554</v>
      </c>
      <c r="I2667">
        <v>-1.2924818097615103</v>
      </c>
      <c r="J2667">
        <v>0.60681478455392202</v>
      </c>
      <c r="K2667">
        <v>1</v>
      </c>
    </row>
    <row r="2668" spans="1:11">
      <c r="A2668" s="2" t="s">
        <v>2672</v>
      </c>
      <c r="B2668">
        <v>983</v>
      </c>
      <c r="C2668">
        <v>525</v>
      </c>
      <c r="D2668">
        <v>727.97339086239401</v>
      </c>
      <c r="E2668">
        <v>845.74544953375801</v>
      </c>
      <c r="F2668">
        <v>610.20133219103002</v>
      </c>
      <c r="G2668">
        <v>0.72149525903736333</v>
      </c>
      <c r="H2668">
        <v>-0.47093818012342814</v>
      </c>
      <c r="I2668">
        <v>-1.3860104934497068</v>
      </c>
      <c r="J2668">
        <v>0.46858418682284197</v>
      </c>
      <c r="K2668">
        <v>1</v>
      </c>
    </row>
    <row r="2669" spans="1:11">
      <c r="A2669" s="2" t="s">
        <v>2673</v>
      </c>
      <c r="B2669">
        <v>98</v>
      </c>
      <c r="C2669">
        <v>74</v>
      </c>
      <c r="D2669">
        <v>85.162882027565502</v>
      </c>
      <c r="E2669">
        <v>84.316433422490604</v>
      </c>
      <c r="F2669">
        <v>86.009330632640399</v>
      </c>
      <c r="G2669">
        <v>1.0200779034576459</v>
      </c>
      <c r="H2669">
        <v>2.8679335177409063E-2</v>
      </c>
      <c r="I2669">
        <v>1.0200779034576459</v>
      </c>
      <c r="J2669">
        <v>0.98753436132868599</v>
      </c>
      <c r="K2669">
        <v>1</v>
      </c>
    </row>
    <row r="2670" spans="1:11">
      <c r="A2670" s="2" t="s">
        <v>2674</v>
      </c>
      <c r="B2670">
        <v>613</v>
      </c>
      <c r="C2670">
        <v>610</v>
      </c>
      <c r="D2670">
        <v>618.20186418438095</v>
      </c>
      <c r="E2670">
        <v>527.40789477537498</v>
      </c>
      <c r="F2670">
        <v>708.99583359338703</v>
      </c>
      <c r="G2670">
        <v>1.3443026557183999</v>
      </c>
      <c r="H2670">
        <v>0.42685798242313422</v>
      </c>
      <c r="I2670">
        <v>1.3443026557183999</v>
      </c>
      <c r="J2670">
        <v>0.51245627474701405</v>
      </c>
      <c r="K2670">
        <v>1</v>
      </c>
    </row>
    <row r="2671" spans="1:11">
      <c r="A2671" s="2" t="s">
        <v>2675</v>
      </c>
      <c r="B2671">
        <v>728</v>
      </c>
      <c r="C2671">
        <v>820</v>
      </c>
      <c r="D2671">
        <v>789.71350737557896</v>
      </c>
      <c r="E2671">
        <v>626.35064828135899</v>
      </c>
      <c r="F2671">
        <v>953.07636646979802</v>
      </c>
      <c r="G2671">
        <v>1.5216338788583366</v>
      </c>
      <c r="H2671">
        <v>0.60562127297041524</v>
      </c>
      <c r="I2671">
        <v>1.5216338788583366</v>
      </c>
      <c r="J2671">
        <v>0.34932868079802099</v>
      </c>
      <c r="K2671">
        <v>1</v>
      </c>
    </row>
    <row r="2672" spans="1:11">
      <c r="A2672" s="2" t="s">
        <v>2676</v>
      </c>
      <c r="B2672">
        <v>463</v>
      </c>
      <c r="C2672">
        <v>486</v>
      </c>
      <c r="D2672">
        <v>481.61210985195601</v>
      </c>
      <c r="E2672">
        <v>398.352129332787</v>
      </c>
      <c r="F2672">
        <v>564.87209037112495</v>
      </c>
      <c r="G2672">
        <v>1.4180220181507444</v>
      </c>
      <c r="H2672">
        <v>0.50387993400921327</v>
      </c>
      <c r="I2672">
        <v>1.4180220181507444</v>
      </c>
      <c r="J2672">
        <v>0.44395282783222301</v>
      </c>
      <c r="K2672">
        <v>1</v>
      </c>
    </row>
    <row r="2673" spans="1:11">
      <c r="A2673" s="2" t="s">
        <v>2677</v>
      </c>
      <c r="B2673">
        <v>5834</v>
      </c>
      <c r="C2673">
        <v>4976</v>
      </c>
      <c r="D2673">
        <v>5401.4776224331099</v>
      </c>
      <c r="E2673">
        <v>5019.40890394704</v>
      </c>
      <c r="F2673">
        <v>5783.5463409191698</v>
      </c>
      <c r="G2673">
        <v>1.1522365385237385</v>
      </c>
      <c r="H2673">
        <v>0.20443691289609292</v>
      </c>
      <c r="I2673">
        <v>1.1522365385237385</v>
      </c>
      <c r="J2673">
        <v>0.74532942592106899</v>
      </c>
      <c r="K2673">
        <v>1</v>
      </c>
    </row>
    <row r="2674" spans="1:11">
      <c r="A2674" s="2" t="s">
        <v>2678</v>
      </c>
      <c r="B2674">
        <v>2695</v>
      </c>
      <c r="C2674">
        <v>1702</v>
      </c>
      <c r="D2674">
        <v>2148.4582618346099</v>
      </c>
      <c r="E2674">
        <v>2318.70191911849</v>
      </c>
      <c r="F2674">
        <v>1978.21460455073</v>
      </c>
      <c r="G2674">
        <v>0.85315606471003202</v>
      </c>
      <c r="H2674">
        <v>-0.22911842229023618</v>
      </c>
      <c r="I2674">
        <v>-1.1721184919899466</v>
      </c>
      <c r="J2674">
        <v>0.71913494011610302</v>
      </c>
      <c r="K2674">
        <v>1</v>
      </c>
    </row>
    <row r="2675" spans="1:11">
      <c r="A2675" s="2" t="s">
        <v>2679</v>
      </c>
      <c r="B2675">
        <v>1341</v>
      </c>
      <c r="C2675">
        <v>894</v>
      </c>
      <c r="D2675">
        <v>1096.4221200795901</v>
      </c>
      <c r="E2675">
        <v>1153.7585430567301</v>
      </c>
      <c r="F2675">
        <v>1039.08569710244</v>
      </c>
      <c r="G2675">
        <v>0.90060932016981676</v>
      </c>
      <c r="H2675">
        <v>-0.15102668705748351</v>
      </c>
      <c r="I2675">
        <v>-1.1103593729314751</v>
      </c>
      <c r="J2675">
        <v>0.815509024319089</v>
      </c>
      <c r="K2675">
        <v>1</v>
      </c>
    </row>
    <row r="2676" spans="1:11">
      <c r="A2676" s="2" t="s">
        <v>2680</v>
      </c>
      <c r="B2676">
        <v>955</v>
      </c>
      <c r="C2676">
        <v>584</v>
      </c>
      <c r="D2676">
        <v>750.21568951562904</v>
      </c>
      <c r="E2676">
        <v>821.65503998447502</v>
      </c>
      <c r="F2676">
        <v>678.77633904678305</v>
      </c>
      <c r="G2676">
        <v>0.82610865389398491</v>
      </c>
      <c r="H2676">
        <v>-0.27559655037942826</v>
      </c>
      <c r="I2676">
        <v>-1.210494521860233</v>
      </c>
      <c r="J2676">
        <v>0.67191163084741101</v>
      </c>
      <c r="K2676">
        <v>1</v>
      </c>
    </row>
    <row r="2677" spans="1:11">
      <c r="A2677" s="2" t="s">
        <v>2681</v>
      </c>
      <c r="B2677">
        <v>108</v>
      </c>
      <c r="C2677">
        <v>100</v>
      </c>
      <c r="D2677">
        <v>104.57448814895299</v>
      </c>
      <c r="E2677">
        <v>92.9201511186631</v>
      </c>
      <c r="F2677">
        <v>116.228825179244</v>
      </c>
      <c r="G2677">
        <v>1.2508462780136325</v>
      </c>
      <c r="H2677">
        <v>0.32290450127492659</v>
      </c>
      <c r="I2677">
        <v>1.2508462780136325</v>
      </c>
      <c r="J2677">
        <v>0.67573223317694597</v>
      </c>
      <c r="K2677">
        <v>1</v>
      </c>
    </row>
    <row r="2678" spans="1:11">
      <c r="A2678" s="2" t="s">
        <v>2682</v>
      </c>
      <c r="B2678">
        <v>454</v>
      </c>
      <c r="C2678">
        <v>164</v>
      </c>
      <c r="D2678">
        <v>290.61202835009601</v>
      </c>
      <c r="E2678">
        <v>390.60878340623202</v>
      </c>
      <c r="F2678">
        <v>190.61527329396</v>
      </c>
      <c r="G2678">
        <v>0.48799535850611087</v>
      </c>
      <c r="H2678">
        <v>-1.0350606690091626</v>
      </c>
      <c r="I2678">
        <v>-2.0491998183369557</v>
      </c>
      <c r="J2678">
        <v>0.12888129505111701</v>
      </c>
      <c r="K2678">
        <v>1</v>
      </c>
    </row>
    <row r="2679" spans="1:11">
      <c r="A2679" s="2" t="s">
        <v>2683</v>
      </c>
      <c r="B2679">
        <v>65</v>
      </c>
      <c r="C2679">
        <v>2</v>
      </c>
      <c r="D2679">
        <v>29.124370764353099</v>
      </c>
      <c r="E2679">
        <v>55.924165025121297</v>
      </c>
      <c r="F2679">
        <v>2.3245765035848698</v>
      </c>
      <c r="G2679">
        <v>4.1566584007837457E-2</v>
      </c>
      <c r="H2679">
        <v>-4.58843199936479</v>
      </c>
      <c r="I2679">
        <v>-24.057786413515437</v>
      </c>
      <c r="J2679">
        <v>5.5882293378376E-4</v>
      </c>
      <c r="K2679">
        <v>4.31242603618033E-2</v>
      </c>
    </row>
    <row r="2680" spans="1:11">
      <c r="A2680" s="2" t="s">
        <v>2684</v>
      </c>
      <c r="B2680">
        <v>501</v>
      </c>
      <c r="C2680">
        <v>190</v>
      </c>
      <c r="D2680">
        <v>325.94051220940298</v>
      </c>
      <c r="E2680">
        <v>431.046256578243</v>
      </c>
      <c r="F2680">
        <v>220.83476784056299</v>
      </c>
      <c r="G2680">
        <v>0.51232266716246799</v>
      </c>
      <c r="H2680">
        <v>-0.96487537120059519</v>
      </c>
      <c r="I2680">
        <v>-1.9518948976795505</v>
      </c>
      <c r="J2680">
        <v>0.15336380887610701</v>
      </c>
      <c r="K2680">
        <v>1</v>
      </c>
    </row>
    <row r="2681" spans="1:11">
      <c r="A2681" s="2" t="s">
        <v>2685</v>
      </c>
      <c r="B2681">
        <v>103</v>
      </c>
      <c r="C2681">
        <v>61</v>
      </c>
      <c r="D2681">
        <v>79.758937814957804</v>
      </c>
      <c r="E2681">
        <v>88.618292270576902</v>
      </c>
      <c r="F2681">
        <v>70.899583359338706</v>
      </c>
      <c r="G2681">
        <v>0.80005585238386301</v>
      </c>
      <c r="H2681">
        <v>-0.32182737595666544</v>
      </c>
      <c r="I2681">
        <v>-1.2499127367425402</v>
      </c>
      <c r="J2681">
        <v>0.69575733037123</v>
      </c>
      <c r="K2681">
        <v>1</v>
      </c>
    </row>
    <row r="2682" spans="1:11">
      <c r="A2682" s="2" t="s">
        <v>2686</v>
      </c>
      <c r="B2682">
        <v>35</v>
      </c>
      <c r="C2682">
        <v>19</v>
      </c>
      <c r="D2682">
        <v>26.09824436033</v>
      </c>
      <c r="E2682">
        <v>30.113011936603801</v>
      </c>
      <c r="F2682">
        <v>22.083476784056302</v>
      </c>
      <c r="G2682">
        <v>0.73335330356684725</v>
      </c>
      <c r="H2682">
        <v>-0.44741968983771524</v>
      </c>
      <c r="I2682">
        <v>-1.3635992299158535</v>
      </c>
      <c r="J2682">
        <v>0.70223800637590905</v>
      </c>
      <c r="K2682">
        <v>1</v>
      </c>
    </row>
    <row r="2683" spans="1:11">
      <c r="A2683" s="2" t="s">
        <v>2687</v>
      </c>
      <c r="B2683">
        <v>403</v>
      </c>
      <c r="C2683">
        <v>464</v>
      </c>
      <c r="D2683">
        <v>443.01578599372198</v>
      </c>
      <c r="E2683">
        <v>346.729823155752</v>
      </c>
      <c r="F2683">
        <v>539.30174883169104</v>
      </c>
      <c r="G2683">
        <v>1.5553947564223087</v>
      </c>
      <c r="H2683">
        <v>0.63728078026327273</v>
      </c>
      <c r="I2683">
        <v>1.5553947564223087</v>
      </c>
      <c r="J2683">
        <v>0.33497482098479597</v>
      </c>
      <c r="K2683">
        <v>1</v>
      </c>
    </row>
    <row r="2684" spans="1:11">
      <c r="A2684" s="2" t="s">
        <v>2688</v>
      </c>
      <c r="B2684">
        <v>283</v>
      </c>
      <c r="C2684">
        <v>250</v>
      </c>
      <c r="D2684">
        <v>267.02863687489599</v>
      </c>
      <c r="E2684">
        <v>243.485210801682</v>
      </c>
      <c r="F2684">
        <v>290.57206294810902</v>
      </c>
      <c r="G2684">
        <v>1.1933869083522248</v>
      </c>
      <c r="H2684">
        <v>0.25506185549387034</v>
      </c>
      <c r="I2684">
        <v>1.1933869083522248</v>
      </c>
      <c r="J2684">
        <v>0.71047243633523005</v>
      </c>
      <c r="K2684">
        <v>1</v>
      </c>
    </row>
    <row r="2685" spans="1:11">
      <c r="A2685" s="2" t="s">
        <v>2689</v>
      </c>
      <c r="B2685">
        <v>1088</v>
      </c>
      <c r="C2685">
        <v>846</v>
      </c>
      <c r="D2685">
        <v>959.690173179986</v>
      </c>
      <c r="E2685">
        <v>936.08448534356899</v>
      </c>
      <c r="F2685">
        <v>983.295861016402</v>
      </c>
      <c r="G2685">
        <v>1.0504349515583575</v>
      </c>
      <c r="H2685">
        <v>7.098682553327737E-2</v>
      </c>
      <c r="I2685">
        <v>1.0504349515583575</v>
      </c>
      <c r="J2685">
        <v>0.91302666026882595</v>
      </c>
      <c r="K2685">
        <v>1</v>
      </c>
    </row>
    <row r="2686" spans="1:11">
      <c r="A2686" s="2" t="s">
        <v>2690</v>
      </c>
      <c r="B2686">
        <v>250</v>
      </c>
      <c r="C2686">
        <v>222</v>
      </c>
      <c r="D2686">
        <v>236.560467151117</v>
      </c>
      <c r="E2686">
        <v>215.09294240431299</v>
      </c>
      <c r="F2686">
        <v>258.02799189792103</v>
      </c>
      <c r="G2686">
        <v>1.1996116144661895</v>
      </c>
      <c r="H2686">
        <v>0.26256739535168383</v>
      </c>
      <c r="I2686">
        <v>1.1996116144661895</v>
      </c>
      <c r="J2686">
        <v>0.70534531651936605</v>
      </c>
      <c r="K2686">
        <v>1</v>
      </c>
    </row>
    <row r="2687" spans="1:11">
      <c r="A2687" s="2" t="s">
        <v>2691</v>
      </c>
      <c r="B2687">
        <v>1511</v>
      </c>
      <c r="C2687">
        <v>788</v>
      </c>
      <c r="D2687">
        <v>1107.9524431520499</v>
      </c>
      <c r="E2687">
        <v>1300.02174389167</v>
      </c>
      <c r="F2687">
        <v>915.88314241244098</v>
      </c>
      <c r="G2687">
        <v>0.70451371041741662</v>
      </c>
      <c r="H2687">
        <v>-0.50530031204478953</v>
      </c>
      <c r="I2687">
        <v>-1.419418792300736</v>
      </c>
      <c r="J2687">
        <v>0.43184543294355199</v>
      </c>
      <c r="K2687">
        <v>1</v>
      </c>
    </row>
    <row r="2688" spans="1:11">
      <c r="A2688" s="2" t="s">
        <v>2692</v>
      </c>
      <c r="B2688">
        <v>116</v>
      </c>
      <c r="C2688">
        <v>70</v>
      </c>
      <c r="D2688">
        <v>90.581651450535901</v>
      </c>
      <c r="E2688">
        <v>99.803125275601104</v>
      </c>
      <c r="F2688">
        <v>81.360177625470598</v>
      </c>
      <c r="G2688">
        <v>0.81520671222267571</v>
      </c>
      <c r="H2688">
        <v>-0.29476216451893877</v>
      </c>
      <c r="I2688">
        <v>-1.2266827358100159</v>
      </c>
      <c r="J2688">
        <v>0.71385287604474001</v>
      </c>
      <c r="K2688">
        <v>1</v>
      </c>
    </row>
    <row r="2689" spans="1:11">
      <c r="A2689" s="2" t="s">
        <v>2693</v>
      </c>
      <c r="B2689">
        <v>167</v>
      </c>
      <c r="C2689">
        <v>102</v>
      </c>
      <c r="D2689">
        <v>131.117743604455</v>
      </c>
      <c r="E2689">
        <v>143.68208552608101</v>
      </c>
      <c r="F2689">
        <v>118.553401682829</v>
      </c>
      <c r="G2689">
        <v>0.82510913764060956</v>
      </c>
      <c r="H2689">
        <v>-0.27734313683888573</v>
      </c>
      <c r="I2689">
        <v>-1.2119608841801086</v>
      </c>
      <c r="J2689">
        <v>0.71221343560362205</v>
      </c>
      <c r="K2689">
        <v>1</v>
      </c>
    </row>
    <row r="2690" spans="1:11">
      <c r="A2690" s="2" t="s">
        <v>2694</v>
      </c>
      <c r="B2690">
        <v>85</v>
      </c>
      <c r="C2690">
        <v>33</v>
      </c>
      <c r="D2690">
        <v>55.7435563633084</v>
      </c>
      <c r="E2690">
        <v>73.131600417466402</v>
      </c>
      <c r="F2690">
        <v>38.355512309150399</v>
      </c>
      <c r="G2690">
        <v>0.52447248645183142</v>
      </c>
      <c r="H2690">
        <v>-0.93106100311558404</v>
      </c>
      <c r="I2690">
        <v>-1.9066777110944635</v>
      </c>
      <c r="J2690">
        <v>0.28183581093869098</v>
      </c>
      <c r="K2690">
        <v>1</v>
      </c>
    </row>
    <row r="2691" spans="1:11">
      <c r="A2691" s="2" t="s">
        <v>2695</v>
      </c>
      <c r="B2691">
        <v>181</v>
      </c>
      <c r="C2691">
        <v>107</v>
      </c>
      <c r="D2691">
        <v>140.04606662125701</v>
      </c>
      <c r="E2691">
        <v>155.72729030072199</v>
      </c>
      <c r="F2691">
        <v>124.364842941791</v>
      </c>
      <c r="G2691">
        <v>0.79860660711190978</v>
      </c>
      <c r="H2691">
        <v>-0.32444308701838492</v>
      </c>
      <c r="I2691">
        <v>-1.2521809750816009</v>
      </c>
      <c r="J2691">
        <v>0.66098318662147504</v>
      </c>
      <c r="K2691">
        <v>1</v>
      </c>
    </row>
    <row r="2692" spans="1:11">
      <c r="A2692" s="2" t="s">
        <v>2696</v>
      </c>
      <c r="B2692">
        <v>566</v>
      </c>
      <c r="C2692">
        <v>533</v>
      </c>
      <c r="D2692">
        <v>553.23502990436702</v>
      </c>
      <c r="E2692">
        <v>486.970421603364</v>
      </c>
      <c r="F2692">
        <v>619.49963820536902</v>
      </c>
      <c r="G2692">
        <v>1.2721504443034728</v>
      </c>
      <c r="H2692">
        <v>0.34726929359096043</v>
      </c>
      <c r="I2692">
        <v>1.2721504443034728</v>
      </c>
      <c r="J2692">
        <v>0.59587235943599504</v>
      </c>
      <c r="K2692">
        <v>1</v>
      </c>
    </row>
    <row r="2693" spans="1:11">
      <c r="A2693" s="2" t="s">
        <v>2697</v>
      </c>
      <c r="B2693">
        <v>14</v>
      </c>
      <c r="C2693">
        <v>21</v>
      </c>
      <c r="D2693">
        <v>18.2266290311413</v>
      </c>
      <c r="E2693">
        <v>12.045204774641499</v>
      </c>
      <c r="F2693">
        <v>24.408053287641199</v>
      </c>
      <c r="G2693">
        <v>2.0263709703820831</v>
      </c>
      <c r="H2693">
        <v>1.0188983143848256</v>
      </c>
      <c r="I2693">
        <v>2.0263709703820831</v>
      </c>
      <c r="J2693">
        <v>0.41626259944363098</v>
      </c>
      <c r="K2693">
        <v>1</v>
      </c>
    </row>
    <row r="2694" spans="1:11">
      <c r="A2694" s="2" t="s">
        <v>2698</v>
      </c>
      <c r="B2694">
        <v>195</v>
      </c>
      <c r="C2694">
        <v>152</v>
      </c>
      <c r="D2694">
        <v>172.22015467390699</v>
      </c>
      <c r="E2694">
        <v>167.77249507536399</v>
      </c>
      <c r="F2694">
        <v>176.66781427244999</v>
      </c>
      <c r="G2694">
        <v>1.0530201281985476</v>
      </c>
      <c r="H2694">
        <v>7.4533013357637401E-2</v>
      </c>
      <c r="I2694">
        <v>1.0530201281985476</v>
      </c>
      <c r="J2694">
        <v>0.92401958713375598</v>
      </c>
      <c r="K2694">
        <v>1</v>
      </c>
    </row>
    <row r="2695" spans="1:11">
      <c r="A2695" s="2" t="s">
        <v>2699</v>
      </c>
      <c r="B2695">
        <v>267</v>
      </c>
      <c r="C2695">
        <v>175</v>
      </c>
      <c r="D2695">
        <v>216.55985327574101</v>
      </c>
      <c r="E2695">
        <v>229.71926248780599</v>
      </c>
      <c r="F2695">
        <v>203.40044406367701</v>
      </c>
      <c r="G2695">
        <v>0.8854305114029084</v>
      </c>
      <c r="H2695">
        <v>-0.17554900619155461</v>
      </c>
      <c r="I2695">
        <v>-1.1293941050388736</v>
      </c>
      <c r="J2695">
        <v>0.80593057410218605</v>
      </c>
      <c r="K2695">
        <v>1</v>
      </c>
    </row>
    <row r="2696" spans="1:11">
      <c r="A2696" s="2" t="s">
        <v>2700</v>
      </c>
      <c r="B2696">
        <v>1088</v>
      </c>
      <c r="C2696">
        <v>636</v>
      </c>
      <c r="D2696">
        <v>837.64990674178</v>
      </c>
      <c r="E2696">
        <v>936.08448534356899</v>
      </c>
      <c r="F2696">
        <v>739.21532813998999</v>
      </c>
      <c r="G2696">
        <v>0.7896886869871339</v>
      </c>
      <c r="H2696">
        <v>-0.34064407230231725</v>
      </c>
      <c r="I2696">
        <v>-1.2663218005759433</v>
      </c>
      <c r="J2696">
        <v>0.59892387410862702</v>
      </c>
      <c r="K2696">
        <v>1</v>
      </c>
    </row>
    <row r="2697" spans="1:11">
      <c r="A2697" s="2" t="s">
        <v>2701</v>
      </c>
      <c r="B2697">
        <v>41</v>
      </c>
      <c r="C2697">
        <v>49</v>
      </c>
      <c r="D2697">
        <v>46.1136834460684</v>
      </c>
      <c r="E2697">
        <v>35.275242554307297</v>
      </c>
      <c r="F2697">
        <v>56.952124337829403</v>
      </c>
      <c r="G2697">
        <v>1.6145069520117372</v>
      </c>
      <c r="H2697">
        <v>0.69109365316079052</v>
      </c>
      <c r="I2697">
        <v>1.6145069520117372</v>
      </c>
      <c r="J2697">
        <v>0.44606536490920001</v>
      </c>
      <c r="K2697">
        <v>1</v>
      </c>
    </row>
    <row r="2698" spans="1:11">
      <c r="A2698" s="2" t="s">
        <v>2702</v>
      </c>
      <c r="B2698">
        <v>54</v>
      </c>
      <c r="C2698">
        <v>38</v>
      </c>
      <c r="D2698">
        <v>45.313514563722102</v>
      </c>
      <c r="E2698">
        <v>46.460075559331599</v>
      </c>
      <c r="F2698">
        <v>44.166953568112604</v>
      </c>
      <c r="G2698">
        <v>0.95064317129035714</v>
      </c>
      <c r="H2698">
        <v>-7.3024175056217958E-2</v>
      </c>
      <c r="I2698">
        <v>-1.0519194059350874</v>
      </c>
      <c r="J2698">
        <v>0.96389092378541796</v>
      </c>
      <c r="K2698">
        <v>1</v>
      </c>
    </row>
    <row r="2699" spans="1:11">
      <c r="A2699" s="2" t="s">
        <v>2703</v>
      </c>
      <c r="B2699">
        <v>222</v>
      </c>
      <c r="C2699">
        <v>165</v>
      </c>
      <c r="D2699">
        <v>191.390047200391</v>
      </c>
      <c r="E2699">
        <v>191.00253285503001</v>
      </c>
      <c r="F2699">
        <v>191.77756154575201</v>
      </c>
      <c r="G2699">
        <v>1.0040576880271543</v>
      </c>
      <c r="H2699">
        <v>5.842161559373539E-3</v>
      </c>
      <c r="I2699">
        <v>1.0040576880271543</v>
      </c>
      <c r="J2699">
        <v>1</v>
      </c>
      <c r="K2699">
        <v>1</v>
      </c>
    </row>
    <row r="2700" spans="1:11">
      <c r="A2700" s="2" t="s">
        <v>2704</v>
      </c>
      <c r="B2700">
        <v>944</v>
      </c>
      <c r="C2700">
        <v>659</v>
      </c>
      <c r="D2700">
        <v>789.06945422495096</v>
      </c>
      <c r="E2700">
        <v>812.19095051868499</v>
      </c>
      <c r="F2700">
        <v>765.94795793121602</v>
      </c>
      <c r="G2700">
        <v>0.9430638908769704</v>
      </c>
      <c r="H2700">
        <v>-8.4572580690123009E-2</v>
      </c>
      <c r="I2700">
        <v>-1.0603735438010289</v>
      </c>
      <c r="J2700">
        <v>0.89842096885616596</v>
      </c>
      <c r="K2700">
        <v>1</v>
      </c>
    </row>
    <row r="2701" spans="1:11">
      <c r="A2701" s="2" t="s">
        <v>2705</v>
      </c>
      <c r="B2701">
        <v>584</v>
      </c>
      <c r="C2701">
        <v>417</v>
      </c>
      <c r="D2701">
        <v>493.56565722696098</v>
      </c>
      <c r="E2701">
        <v>502.45711345647499</v>
      </c>
      <c r="F2701">
        <v>484.67420099744601</v>
      </c>
      <c r="G2701">
        <v>0.96460809891475563</v>
      </c>
      <c r="H2701">
        <v>-5.1985171771688869E-2</v>
      </c>
      <c r="I2701">
        <v>-1.0366904457106076</v>
      </c>
      <c r="J2701">
        <v>0.94087459483979297</v>
      </c>
      <c r="K2701">
        <v>1</v>
      </c>
    </row>
    <row r="2702" spans="1:11">
      <c r="A2702" s="2" t="s">
        <v>2706</v>
      </c>
      <c r="B2702">
        <v>893</v>
      </c>
      <c r="C2702">
        <v>889</v>
      </c>
      <c r="D2702">
        <v>900.79312305584097</v>
      </c>
      <c r="E2702">
        <v>768.31199026820502</v>
      </c>
      <c r="F2702">
        <v>1033.27425584348</v>
      </c>
      <c r="G2702">
        <v>1.3448628538034153</v>
      </c>
      <c r="H2702">
        <v>0.42745905737221884</v>
      </c>
      <c r="I2702">
        <v>1.3448628538034153</v>
      </c>
      <c r="J2702">
        <v>0.507023904878662</v>
      </c>
      <c r="K2702">
        <v>1</v>
      </c>
    </row>
    <row r="2703" spans="1:11">
      <c r="A2703" s="2" t="s">
        <v>2707</v>
      </c>
      <c r="B2703">
        <v>2595</v>
      </c>
      <c r="C2703">
        <v>2361</v>
      </c>
      <c r="D2703">
        <v>2488.4136523193602</v>
      </c>
      <c r="E2703">
        <v>2232.66474215677</v>
      </c>
      <c r="F2703">
        <v>2744.1625624819399</v>
      </c>
      <c r="G2703">
        <v>1.2290974594918622</v>
      </c>
      <c r="H2703">
        <v>0.29759931664706141</v>
      </c>
      <c r="I2703">
        <v>1.2290974594918622</v>
      </c>
      <c r="J2703">
        <v>0.63843738723360099</v>
      </c>
      <c r="K2703">
        <v>1</v>
      </c>
    </row>
    <row r="2704" spans="1:11">
      <c r="A2704" s="2" t="s">
        <v>2708</v>
      </c>
      <c r="B2704">
        <v>803</v>
      </c>
      <c r="C2704">
        <v>1904</v>
      </c>
      <c r="D2704">
        <v>1451.9376812077301</v>
      </c>
      <c r="E2704">
        <v>690.87853100265295</v>
      </c>
      <c r="F2704">
        <v>2212.9968314128</v>
      </c>
      <c r="G2704">
        <v>3.203163410217913</v>
      </c>
      <c r="H2704">
        <v>1.6794973994542948</v>
      </c>
      <c r="I2704">
        <v>3.203163410217913</v>
      </c>
      <c r="J2704">
        <v>1.01047086280767E-2</v>
      </c>
      <c r="K2704">
        <v>0.45920286987593201</v>
      </c>
    </row>
    <row r="2705" spans="1:11">
      <c r="A2705" s="2" t="s">
        <v>2709</v>
      </c>
      <c r="B2705">
        <v>2234</v>
      </c>
      <c r="C2705">
        <v>2280</v>
      </c>
      <c r="D2705">
        <v>2286.0438737058498</v>
      </c>
      <c r="E2705">
        <v>1922.07053332494</v>
      </c>
      <c r="F2705">
        <v>2650.0172140867599</v>
      </c>
      <c r="G2705">
        <v>1.378730472238479</v>
      </c>
      <c r="H2705">
        <v>0.46334045223245662</v>
      </c>
      <c r="I2705">
        <v>1.378730472238479</v>
      </c>
      <c r="J2705">
        <v>0.46530154370259702</v>
      </c>
      <c r="K2705">
        <v>1</v>
      </c>
    </row>
    <row r="2706" spans="1:11">
      <c r="A2706" s="2" t="s">
        <v>2710</v>
      </c>
      <c r="B2706">
        <v>1090</v>
      </c>
      <c r="C2706">
        <v>1266</v>
      </c>
      <c r="D2706">
        <v>1204.6310778260099</v>
      </c>
      <c r="E2706">
        <v>937.80522888280404</v>
      </c>
      <c r="F2706">
        <v>1471.45692676923</v>
      </c>
      <c r="G2706">
        <v>1.5690432100940179</v>
      </c>
      <c r="H2706">
        <v>0.64988508342772322</v>
      </c>
      <c r="I2706">
        <v>1.5690432100940179</v>
      </c>
      <c r="J2706">
        <v>0.31086452729157799</v>
      </c>
      <c r="K2706">
        <v>1</v>
      </c>
    </row>
    <row r="2707" spans="1:11">
      <c r="A2707" s="2" t="s">
        <v>2711</v>
      </c>
      <c r="B2707">
        <v>2044</v>
      </c>
      <c r="C2707">
        <v>2286</v>
      </c>
      <c r="D2707">
        <v>2207.7954203475902</v>
      </c>
      <c r="E2707">
        <v>1758.59989709766</v>
      </c>
      <c r="F2707">
        <v>2656.9909435975101</v>
      </c>
      <c r="G2707">
        <v>1.5108558507154057</v>
      </c>
      <c r="H2707">
        <v>0.59536602094052382</v>
      </c>
      <c r="I2707">
        <v>1.5108558507154057</v>
      </c>
      <c r="J2707">
        <v>0.34892602608221701</v>
      </c>
      <c r="K2707">
        <v>1</v>
      </c>
    </row>
    <row r="2708" spans="1:11">
      <c r="A2708" s="2" t="s">
        <v>2712</v>
      </c>
      <c r="B2708">
        <v>800</v>
      </c>
      <c r="C2708">
        <v>783</v>
      </c>
      <c r="D2708">
        <v>799.18455842364006</v>
      </c>
      <c r="E2708">
        <v>688.29741569380099</v>
      </c>
      <c r="F2708">
        <v>910.07170115347799</v>
      </c>
      <c r="G2708">
        <v>1.3222070581743059</v>
      </c>
      <c r="H2708">
        <v>0.4029481211799818</v>
      </c>
      <c r="I2708">
        <v>1.3222070581743059</v>
      </c>
      <c r="J2708">
        <v>0.53299217344873395</v>
      </c>
      <c r="K2708">
        <v>1</v>
      </c>
    </row>
    <row r="2709" spans="1:11">
      <c r="A2709" s="2" t="s">
        <v>2713</v>
      </c>
      <c r="B2709">
        <v>586</v>
      </c>
      <c r="C2709">
        <v>435</v>
      </c>
      <c r="D2709">
        <v>504.88662326270997</v>
      </c>
      <c r="E2709">
        <v>504.17785699570902</v>
      </c>
      <c r="F2709">
        <v>505.59538952971002</v>
      </c>
      <c r="G2709">
        <v>1.0028115723733839</v>
      </c>
      <c r="H2709">
        <v>4.0505499775094194E-3</v>
      </c>
      <c r="I2709">
        <v>1.0028115723733839</v>
      </c>
      <c r="J2709">
        <v>0.99799170953954397</v>
      </c>
      <c r="K2709">
        <v>1</v>
      </c>
    </row>
    <row r="2710" spans="1:11">
      <c r="A2710" s="2" t="s">
        <v>2714</v>
      </c>
      <c r="B2710">
        <v>2314</v>
      </c>
      <c r="C2710">
        <v>7001</v>
      </c>
      <c r="D2710">
        <v>5064.0401628465897</v>
      </c>
      <c r="E2710">
        <v>1990.9002748943201</v>
      </c>
      <c r="F2710">
        <v>8137.1800507988501</v>
      </c>
      <c r="G2710">
        <v>4.0871861606582902</v>
      </c>
      <c r="H2710">
        <v>2.0311079558474465</v>
      </c>
      <c r="I2710">
        <v>4.0871861606582902</v>
      </c>
      <c r="J2710">
        <v>1.87168740803509E-3</v>
      </c>
      <c r="K2710">
        <v>0.121511134902596</v>
      </c>
    </row>
    <row r="2711" spans="1:11">
      <c r="A2711" s="2" t="s">
        <v>2715</v>
      </c>
      <c r="B2711">
        <v>536</v>
      </c>
      <c r="C2711">
        <v>745</v>
      </c>
      <c r="D2711">
        <v>663.53200805010601</v>
      </c>
      <c r="E2711">
        <v>461.15926851484699</v>
      </c>
      <c r="F2711">
        <v>865.90474758536595</v>
      </c>
      <c r="G2711">
        <v>1.8776696180779207</v>
      </c>
      <c r="H2711">
        <v>0.90894323855541737</v>
      </c>
      <c r="I2711">
        <v>1.8776696180779207</v>
      </c>
      <c r="J2711">
        <v>0.163758448133209</v>
      </c>
      <c r="K2711">
        <v>1</v>
      </c>
    </row>
    <row r="2712" spans="1:11">
      <c r="A2712" s="2" t="s">
        <v>2716</v>
      </c>
      <c r="B2712">
        <v>607</v>
      </c>
      <c r="C2712">
        <v>269</v>
      </c>
      <c r="D2712">
        <v>417.45060194491901</v>
      </c>
      <c r="E2712">
        <v>522.24566415767197</v>
      </c>
      <c r="F2712">
        <v>312.65553973216601</v>
      </c>
      <c r="G2712">
        <v>0.59867522353957103</v>
      </c>
      <c r="H2712">
        <v>-0.74015453003539111</v>
      </c>
      <c r="I2712">
        <v>-1.6703547444099336</v>
      </c>
      <c r="J2712">
        <v>0.26559287895983902</v>
      </c>
      <c r="K2712">
        <v>1</v>
      </c>
    </row>
    <row r="2713" spans="1:11">
      <c r="A2713" s="2" t="s">
        <v>2717</v>
      </c>
      <c r="B2713">
        <v>632</v>
      </c>
      <c r="C2713">
        <v>214</v>
      </c>
      <c r="D2713">
        <v>396.24232214084202</v>
      </c>
      <c r="E2713">
        <v>543.75495839810299</v>
      </c>
      <c r="F2713">
        <v>248.72968588358199</v>
      </c>
      <c r="G2713">
        <v>0.45742973382042773</v>
      </c>
      <c r="H2713">
        <v>-1.1283779481122875</v>
      </c>
      <c r="I2713">
        <v>-2.1861281111921946</v>
      </c>
      <c r="J2713">
        <v>9.22489953595787E-2</v>
      </c>
      <c r="K2713">
        <v>1</v>
      </c>
    </row>
    <row r="2714" spans="1:11">
      <c r="A2714" s="2" t="s">
        <v>2718</v>
      </c>
      <c r="B2714">
        <v>958</v>
      </c>
      <c r="C2714">
        <v>392</v>
      </c>
      <c r="D2714">
        <v>639.92657499798099</v>
      </c>
      <c r="E2714">
        <v>824.23615529332699</v>
      </c>
      <c r="F2714">
        <v>455.616994702635</v>
      </c>
      <c r="G2714">
        <v>0.55277482281821433</v>
      </c>
      <c r="H2714">
        <v>-0.85523618795730738</v>
      </c>
      <c r="I2714">
        <v>-1.8090548967148967</v>
      </c>
      <c r="J2714">
        <v>0.19097948832643399</v>
      </c>
      <c r="K2714">
        <v>1</v>
      </c>
    </row>
    <row r="2715" spans="1:11">
      <c r="A2715" s="2" t="s">
        <v>2719</v>
      </c>
      <c r="B2715">
        <v>212</v>
      </c>
      <c r="C2715">
        <v>113</v>
      </c>
      <c r="D2715">
        <v>156.86869380570101</v>
      </c>
      <c r="E2715">
        <v>182.39881515885699</v>
      </c>
      <c r="F2715">
        <v>131.33857245254501</v>
      </c>
      <c r="G2715">
        <v>0.72006264041878798</v>
      </c>
      <c r="H2715">
        <v>-0.47380567848434724</v>
      </c>
      <c r="I2715">
        <v>-1.3887680652594345</v>
      </c>
      <c r="J2715">
        <v>0.51160008848349303</v>
      </c>
      <c r="K2715">
        <v>1</v>
      </c>
    </row>
    <row r="2716" spans="1:11">
      <c r="A2716" s="2" t="s">
        <v>2720</v>
      </c>
      <c r="B2716">
        <v>201</v>
      </c>
      <c r="C2716">
        <v>114</v>
      </c>
      <c r="D2716">
        <v>152.71779319870299</v>
      </c>
      <c r="E2716">
        <v>172.93472569306701</v>
      </c>
      <c r="F2716">
        <v>132.50086070433801</v>
      </c>
      <c r="G2716">
        <v>0.76619001865193348</v>
      </c>
      <c r="H2716">
        <v>-0.38422586335051462</v>
      </c>
      <c r="I2716">
        <v>-1.3051592629194537</v>
      </c>
      <c r="J2716">
        <v>0.59734282072249201</v>
      </c>
      <c r="K2716">
        <v>1</v>
      </c>
    </row>
    <row r="2717" spans="1:11">
      <c r="A2717" s="2" t="s">
        <v>2721</v>
      </c>
      <c r="B2717">
        <v>214</v>
      </c>
      <c r="C2717">
        <v>114</v>
      </c>
      <c r="D2717">
        <v>158.310209701215</v>
      </c>
      <c r="E2717">
        <v>184.11955869809199</v>
      </c>
      <c r="F2717">
        <v>132.50086070433801</v>
      </c>
      <c r="G2717">
        <v>0.71964576518242052</v>
      </c>
      <c r="H2717">
        <v>-0.47464115857273892</v>
      </c>
      <c r="I2717">
        <v>-1.3895725485809165</v>
      </c>
      <c r="J2717">
        <v>0.51036168266203197</v>
      </c>
      <c r="K2717">
        <v>1</v>
      </c>
    </row>
    <row r="2718" spans="1:11">
      <c r="A2718" s="2" t="s">
        <v>2722</v>
      </c>
      <c r="B2718">
        <v>73</v>
      </c>
      <c r="C2718">
        <v>26</v>
      </c>
      <c r="D2718">
        <v>46.513316864331401</v>
      </c>
      <c r="E2718">
        <v>62.807139182059302</v>
      </c>
      <c r="F2718">
        <v>30.2194945466034</v>
      </c>
      <c r="G2718">
        <v>0.48114744502222961</v>
      </c>
      <c r="H2718">
        <v>-1.0554490270752561</v>
      </c>
      <c r="I2718">
        <v>-2.0783649801025104</v>
      </c>
      <c r="J2718">
        <v>0.24470853387809899</v>
      </c>
      <c r="K2718">
        <v>1</v>
      </c>
    </row>
    <row r="2719" spans="1:11">
      <c r="A2719" s="2" t="s">
        <v>2723</v>
      </c>
      <c r="B2719">
        <v>97</v>
      </c>
      <c r="C2719">
        <v>53</v>
      </c>
      <c r="D2719">
        <v>72.528669498936296</v>
      </c>
      <c r="E2719">
        <v>83.456061652873402</v>
      </c>
      <c r="F2719">
        <v>61.601277344999197</v>
      </c>
      <c r="G2719">
        <v>0.73812825725257858</v>
      </c>
      <c r="H2719">
        <v>-0.43805657396026204</v>
      </c>
      <c r="I2719">
        <v>-1.3547781028220576</v>
      </c>
      <c r="J2719">
        <v>0.59675884532635604</v>
      </c>
      <c r="K2719">
        <v>1</v>
      </c>
    </row>
    <row r="2720" spans="1:11">
      <c r="A2720" s="2" t="s">
        <v>2724</v>
      </c>
      <c r="B2720">
        <v>247</v>
      </c>
      <c r="C2720">
        <v>117</v>
      </c>
      <c r="D2720">
        <v>174.24977627758801</v>
      </c>
      <c r="E2720">
        <v>212.511827095461</v>
      </c>
      <c r="F2720">
        <v>135.98772545971499</v>
      </c>
      <c r="G2720">
        <v>0.6399066222259191</v>
      </c>
      <c r="H2720">
        <v>-0.64406669833760799</v>
      </c>
      <c r="I2720">
        <v>-1.5627280063480105</v>
      </c>
      <c r="J2720">
        <v>0.36489054663640302</v>
      </c>
      <c r="K2720">
        <v>1</v>
      </c>
    </row>
    <row r="2721" spans="1:11">
      <c r="A2721" s="2" t="s">
        <v>2725</v>
      </c>
      <c r="B2721">
        <v>240</v>
      </c>
      <c r="C2721">
        <v>104</v>
      </c>
      <c r="D2721">
        <v>163.683601447277</v>
      </c>
      <c r="E2721">
        <v>206.48922470814</v>
      </c>
      <c r="F2721">
        <v>120.877978186413</v>
      </c>
      <c r="G2721">
        <v>0.58539605811037698</v>
      </c>
      <c r="H2721">
        <v>-0.77251506380376334</v>
      </c>
      <c r="I2721">
        <v>-1.7082451891253583</v>
      </c>
      <c r="J2721">
        <v>0.28037134760804699</v>
      </c>
      <c r="K2721">
        <v>1</v>
      </c>
    </row>
    <row r="2722" spans="1:11">
      <c r="A2722" s="2" t="s">
        <v>2726</v>
      </c>
      <c r="B2722">
        <v>614</v>
      </c>
      <c r="C2722">
        <v>355</v>
      </c>
      <c r="D2722">
        <v>470.440297965654</v>
      </c>
      <c r="E2722">
        <v>528.268266544992</v>
      </c>
      <c r="F2722">
        <v>412.61232938631503</v>
      </c>
      <c r="G2722">
        <v>0.78106590063587189</v>
      </c>
      <c r="H2722">
        <v>-0.35648381731446854</v>
      </c>
      <c r="I2722">
        <v>-1.280301699492824</v>
      </c>
      <c r="J2722">
        <v>0.59013922572653799</v>
      </c>
      <c r="K2722">
        <v>1</v>
      </c>
    </row>
    <row r="2723" spans="1:11">
      <c r="A2723" s="2" t="s">
        <v>2727</v>
      </c>
      <c r="B2723">
        <v>328</v>
      </c>
      <c r="C2723">
        <v>156</v>
      </c>
      <c r="D2723">
        <v>231.75945385703901</v>
      </c>
      <c r="E2723">
        <v>282.20194043445798</v>
      </c>
      <c r="F2723">
        <v>181.31696727962</v>
      </c>
      <c r="G2723">
        <v>0.64250786865773257</v>
      </c>
      <c r="H2723">
        <v>-0.63821397209216846</v>
      </c>
      <c r="I2723">
        <v>-1.5564011723142108</v>
      </c>
      <c r="J2723">
        <v>0.35588361002747099</v>
      </c>
      <c r="K2723">
        <v>1</v>
      </c>
    </row>
    <row r="2724" spans="1:11">
      <c r="A2724" s="2" t="s">
        <v>2728</v>
      </c>
      <c r="B2724">
        <v>1852</v>
      </c>
      <c r="C2724">
        <v>1877</v>
      </c>
      <c r="D2724">
        <v>1887.5117829727801</v>
      </c>
      <c r="E2724">
        <v>1593.4085173311501</v>
      </c>
      <c r="F2724">
        <v>2181.6150486144002</v>
      </c>
      <c r="G2724">
        <v>1.3691498601177654</v>
      </c>
      <c r="H2724">
        <v>0.45328036523430065</v>
      </c>
      <c r="I2724">
        <v>1.3691498601177654</v>
      </c>
      <c r="J2724">
        <v>0.475945720179624</v>
      </c>
      <c r="K2724">
        <v>1</v>
      </c>
    </row>
    <row r="2725" spans="1:11">
      <c r="A2725" s="2" t="s">
        <v>2729</v>
      </c>
      <c r="B2725">
        <v>191</v>
      </c>
      <c r="C2725">
        <v>205</v>
      </c>
      <c r="D2725">
        <v>201.300049807172</v>
      </c>
      <c r="E2725">
        <v>164.33100799689501</v>
      </c>
      <c r="F2725">
        <v>238.26909161744999</v>
      </c>
      <c r="G2725">
        <v>1.4499338531529729</v>
      </c>
      <c r="H2725">
        <v>0.53598708513336568</v>
      </c>
      <c r="I2725">
        <v>1.4499338531529729</v>
      </c>
      <c r="J2725">
        <v>0.44276347568086499</v>
      </c>
      <c r="K2725">
        <v>1</v>
      </c>
    </row>
    <row r="2726" spans="1:11">
      <c r="A2726" s="2" t="s">
        <v>2730</v>
      </c>
      <c r="B2726">
        <v>483</v>
      </c>
      <c r="C2726">
        <v>393</v>
      </c>
      <c r="D2726">
        <v>436.16942383977999</v>
      </c>
      <c r="E2726">
        <v>415.55956472513202</v>
      </c>
      <c r="F2726">
        <v>456.77928295442803</v>
      </c>
      <c r="G2726">
        <v>1.0991908783439033</v>
      </c>
      <c r="H2726">
        <v>0.13644193708650137</v>
      </c>
      <c r="I2726">
        <v>1.0991908783439033</v>
      </c>
      <c r="J2726">
        <v>0.83864142076352999</v>
      </c>
      <c r="K2726">
        <v>1</v>
      </c>
    </row>
    <row r="2727" spans="1:11">
      <c r="A2727" s="2" t="s">
        <v>2731</v>
      </c>
      <c r="B2727">
        <v>1007</v>
      </c>
      <c r="C2727">
        <v>733</v>
      </c>
      <c r="D2727">
        <v>859.17583028421404</v>
      </c>
      <c r="E2727">
        <v>866.39437200457201</v>
      </c>
      <c r="F2727">
        <v>851.95728856385699</v>
      </c>
      <c r="G2727">
        <v>0.9833365913870008</v>
      </c>
      <c r="H2727">
        <v>-2.4242766209305537E-2</v>
      </c>
      <c r="I2727">
        <v>-1.0169457831214186</v>
      </c>
      <c r="J2727">
        <v>0.97270548948685298</v>
      </c>
      <c r="K2727">
        <v>1</v>
      </c>
    </row>
    <row r="2728" spans="1:11">
      <c r="A2728" s="2" t="s">
        <v>2732</v>
      </c>
      <c r="B2728">
        <v>192</v>
      </c>
      <c r="C2728">
        <v>156</v>
      </c>
      <c r="D2728">
        <v>173.25417352306599</v>
      </c>
      <c r="E2728">
        <v>165.191379766512</v>
      </c>
      <c r="F2728">
        <v>181.31696727962</v>
      </c>
      <c r="G2728">
        <v>1.0976176089569598</v>
      </c>
      <c r="H2728">
        <v>0.13437553180475911</v>
      </c>
      <c r="I2728">
        <v>1.0976176089569598</v>
      </c>
      <c r="J2728">
        <v>0.85607201559450696</v>
      </c>
      <c r="K2728">
        <v>1</v>
      </c>
    </row>
    <row r="2729" spans="1:11">
      <c r="A2729" s="2" t="s">
        <v>2733</v>
      </c>
      <c r="B2729">
        <v>832</v>
      </c>
      <c r="C2729">
        <v>449</v>
      </c>
      <c r="D2729">
        <v>618.84836868817899</v>
      </c>
      <c r="E2729">
        <v>715.82931232155295</v>
      </c>
      <c r="F2729">
        <v>521.86742505480402</v>
      </c>
      <c r="G2729">
        <v>0.7290389148249623</v>
      </c>
      <c r="H2729">
        <v>-0.45593226973627954</v>
      </c>
      <c r="I2729">
        <v>-1.3716688912828388</v>
      </c>
      <c r="J2729">
        <v>0.485290766383845</v>
      </c>
      <c r="K2729">
        <v>1</v>
      </c>
    </row>
    <row r="2730" spans="1:11">
      <c r="A2730" s="2" t="s">
        <v>2734</v>
      </c>
      <c r="B2730">
        <v>413</v>
      </c>
      <c r="C2730">
        <v>502</v>
      </c>
      <c r="D2730">
        <v>469.40112162586399</v>
      </c>
      <c r="E2730">
        <v>355.33354085192502</v>
      </c>
      <c r="F2730">
        <v>583.46870239980399</v>
      </c>
      <c r="G2730">
        <v>1.6420310365323709</v>
      </c>
      <c r="H2730">
        <v>0.71548139619499329</v>
      </c>
      <c r="I2730">
        <v>1.6420310365323709</v>
      </c>
      <c r="J2730">
        <v>0.27806052091290001</v>
      </c>
      <c r="K2730">
        <v>1</v>
      </c>
    </row>
    <row r="2731" spans="1:11">
      <c r="A2731" s="2" t="s">
        <v>2735</v>
      </c>
      <c r="B2731">
        <v>752</v>
      </c>
      <c r="C2731">
        <v>726</v>
      </c>
      <c r="D2731">
        <v>745.41042077674103</v>
      </c>
      <c r="E2731">
        <v>646.99957075217299</v>
      </c>
      <c r="F2731">
        <v>843.82127080130897</v>
      </c>
      <c r="G2731">
        <v>1.3042068479586777</v>
      </c>
      <c r="H2731">
        <v>0.38317269998177889</v>
      </c>
      <c r="I2731">
        <v>1.3042068479586777</v>
      </c>
      <c r="J2731">
        <v>0.55411159800022802</v>
      </c>
      <c r="K2731">
        <v>1</v>
      </c>
    </row>
    <row r="2732" spans="1:11">
      <c r="A2732" s="2" t="s">
        <v>2736</v>
      </c>
      <c r="B2732">
        <v>218</v>
      </c>
      <c r="C2732">
        <v>241</v>
      </c>
      <c r="D2732">
        <v>233.83625722926899</v>
      </c>
      <c r="E2732">
        <v>187.561045776561</v>
      </c>
      <c r="F2732">
        <v>280.11146868197699</v>
      </c>
      <c r="G2732">
        <v>1.4934416020247088</v>
      </c>
      <c r="H2732">
        <v>0.57864082511669801</v>
      </c>
      <c r="I2732">
        <v>1.4934416020247088</v>
      </c>
      <c r="J2732">
        <v>0.400736793878327</v>
      </c>
      <c r="K2732">
        <v>1</v>
      </c>
    </row>
    <row r="2733" spans="1:11">
      <c r="A2733" s="2" t="s">
        <v>2737</v>
      </c>
      <c r="B2733">
        <v>192</v>
      </c>
      <c r="C2733">
        <v>208</v>
      </c>
      <c r="D2733">
        <v>203.47366806967</v>
      </c>
      <c r="E2733">
        <v>165.191379766512</v>
      </c>
      <c r="F2733">
        <v>241.755956372827</v>
      </c>
      <c r="G2733">
        <v>1.4634901452759483</v>
      </c>
      <c r="H2733">
        <v>0.54941303108360484</v>
      </c>
      <c r="I2733">
        <v>1.4634901452759483</v>
      </c>
      <c r="J2733">
        <v>0.43086806254903098</v>
      </c>
      <c r="K2733">
        <v>1</v>
      </c>
    </row>
    <row r="2734" spans="1:11">
      <c r="A2734" s="2" t="s">
        <v>2738</v>
      </c>
      <c r="B2734">
        <v>260</v>
      </c>
      <c r="C2734">
        <v>221</v>
      </c>
      <c r="D2734">
        <v>240.28118187330699</v>
      </c>
      <c r="E2734">
        <v>223.69666010048499</v>
      </c>
      <c r="F2734">
        <v>256.86570364612902</v>
      </c>
      <c r="G2734">
        <v>1.1482768832165149</v>
      </c>
      <c r="H2734">
        <v>0.1994705600266479</v>
      </c>
      <c r="I2734">
        <v>1.1482768832165149</v>
      </c>
      <c r="J2734">
        <v>0.77505040181555096</v>
      </c>
      <c r="K2734">
        <v>1</v>
      </c>
    </row>
    <row r="2735" spans="1:11">
      <c r="A2735" s="2" t="s">
        <v>2739</v>
      </c>
      <c r="B2735">
        <v>735</v>
      </c>
      <c r="C2735">
        <v>736</v>
      </c>
      <c r="D2735">
        <v>743.90870199395704</v>
      </c>
      <c r="E2735">
        <v>632.37325066868004</v>
      </c>
      <c r="F2735">
        <v>855.44415331923403</v>
      </c>
      <c r="G2735">
        <v>1.352751958459147</v>
      </c>
      <c r="H2735">
        <v>0.43589732999695202</v>
      </c>
      <c r="I2735">
        <v>1.352751958459147</v>
      </c>
      <c r="J2735">
        <v>0.50094674203540301</v>
      </c>
      <c r="K2735">
        <v>1</v>
      </c>
    </row>
    <row r="2736" spans="1:11">
      <c r="A2736" s="2" t="s">
        <v>2740</v>
      </c>
      <c r="B2736">
        <v>0</v>
      </c>
      <c r="C2736">
        <v>5</v>
      </c>
      <c r="D2736">
        <v>2.90572062948109</v>
      </c>
      <c r="E2736">
        <v>0</v>
      </c>
      <c r="F2736">
        <v>5.8114412589621898</v>
      </c>
      <c r="G2736" t="s">
        <v>723</v>
      </c>
      <c r="H2736" t="s">
        <v>723</v>
      </c>
      <c r="I2736" t="s">
        <v>723</v>
      </c>
      <c r="J2736">
        <v>0.26697594447414902</v>
      </c>
      <c r="K2736">
        <v>1</v>
      </c>
    </row>
    <row r="2737" spans="1:11">
      <c r="A2737" s="2" t="s">
        <v>2741</v>
      </c>
      <c r="B2737">
        <v>714</v>
      </c>
      <c r="C2737">
        <v>640</v>
      </c>
      <c r="D2737">
        <v>679.08496232693903</v>
      </c>
      <c r="E2737">
        <v>614.30544350671698</v>
      </c>
      <c r="F2737">
        <v>743.86448114715995</v>
      </c>
      <c r="G2737">
        <v>1.2109032876232788</v>
      </c>
      <c r="H2737">
        <v>0.27608364452193029</v>
      </c>
      <c r="I2737">
        <v>1.2109032876232788</v>
      </c>
      <c r="J2737">
        <v>0.67114795950390804</v>
      </c>
      <c r="K2737">
        <v>1</v>
      </c>
    </row>
    <row r="2738" spans="1:11">
      <c r="A2738" s="2" t="s">
        <v>2742</v>
      </c>
      <c r="B2738">
        <v>105</v>
      </c>
      <c r="C2738">
        <v>98</v>
      </c>
      <c r="D2738">
        <v>102.12164224273501</v>
      </c>
      <c r="E2738">
        <v>90.339035809811406</v>
      </c>
      <c r="F2738">
        <v>113.90424867565901</v>
      </c>
      <c r="G2738">
        <v>1.2608530482377394</v>
      </c>
      <c r="H2738">
        <v>0.3344001401127536</v>
      </c>
      <c r="I2738">
        <v>1.2608530482377394</v>
      </c>
      <c r="J2738">
        <v>0.66581633285898201</v>
      </c>
      <c r="K2738">
        <v>1</v>
      </c>
    </row>
    <row r="2739" spans="1:11">
      <c r="A2739" s="2" t="s">
        <v>2743</v>
      </c>
      <c r="B2739">
        <v>467</v>
      </c>
      <c r="C2739">
        <v>257</v>
      </c>
      <c r="D2739">
        <v>350.250848560956</v>
      </c>
      <c r="E2739">
        <v>401.79361641125598</v>
      </c>
      <c r="F2739">
        <v>298.70808071065602</v>
      </c>
      <c r="G2739">
        <v>0.74343660155345348</v>
      </c>
      <c r="H2739">
        <v>-0.42771837685211772</v>
      </c>
      <c r="I2739">
        <v>-1.3451046100103796</v>
      </c>
      <c r="J2739">
        <v>0.52436164538073704</v>
      </c>
      <c r="K2739">
        <v>1</v>
      </c>
    </row>
    <row r="2740" spans="1:11">
      <c r="A2740" s="2" t="s">
        <v>2744</v>
      </c>
      <c r="B2740">
        <v>47</v>
      </c>
      <c r="C2740">
        <v>31</v>
      </c>
      <c r="D2740">
        <v>38.234204488788201</v>
      </c>
      <c r="E2740">
        <v>40.437473172010797</v>
      </c>
      <c r="F2740">
        <v>36.030935805565598</v>
      </c>
      <c r="G2740">
        <v>0.89102836995524171</v>
      </c>
      <c r="H2740">
        <v>-0.1664567276270936</v>
      </c>
      <c r="I2740">
        <v>-1.1222987210275159</v>
      </c>
      <c r="J2740">
        <v>0.88894892679452098</v>
      </c>
      <c r="K2740">
        <v>1</v>
      </c>
    </row>
    <row r="2741" spans="1:11">
      <c r="A2741" s="2" t="s">
        <v>2745</v>
      </c>
      <c r="B2741">
        <v>363</v>
      </c>
      <c r="C2741">
        <v>158</v>
      </c>
      <c r="D2741">
        <v>247.978248077134</v>
      </c>
      <c r="E2741">
        <v>312.31495237106202</v>
      </c>
      <c r="F2741">
        <v>183.64154378320501</v>
      </c>
      <c r="G2741">
        <v>0.58800112639186142</v>
      </c>
      <c r="H2741">
        <v>-0.76610917615498109</v>
      </c>
      <c r="I2741">
        <v>-1.7006770142368237</v>
      </c>
      <c r="J2741">
        <v>0.26516916053586298</v>
      </c>
      <c r="K2741">
        <v>1</v>
      </c>
    </row>
    <row r="2742" spans="1:11">
      <c r="A2742" s="2" t="s">
        <v>2746</v>
      </c>
      <c r="B2742">
        <v>459</v>
      </c>
      <c r="C2742">
        <v>163</v>
      </c>
      <c r="D2742">
        <v>292.18181364824301</v>
      </c>
      <c r="E2742">
        <v>394.91064225431802</v>
      </c>
      <c r="F2742">
        <v>189.452985042167</v>
      </c>
      <c r="G2742">
        <v>0.47973633721463854</v>
      </c>
      <c r="H2742">
        <v>-1.0596863755190651</v>
      </c>
      <c r="I2742">
        <v>-2.0844783320063383</v>
      </c>
      <c r="J2742">
        <v>0.12004381578831599</v>
      </c>
      <c r="K2742">
        <v>1</v>
      </c>
    </row>
    <row r="2743" spans="1:11">
      <c r="A2743" s="2" t="s">
        <v>2747</v>
      </c>
      <c r="B2743">
        <v>296</v>
      </c>
      <c r="C2743">
        <v>98</v>
      </c>
      <c r="D2743">
        <v>184.287146241183</v>
      </c>
      <c r="E2743">
        <v>254.67004380670599</v>
      </c>
      <c r="F2743">
        <v>113.90424867565901</v>
      </c>
      <c r="G2743">
        <v>0.44726206103027993</v>
      </c>
      <c r="H2743">
        <v>-1.1608077078500711</v>
      </c>
      <c r="I2743">
        <v>-2.2358256761069195</v>
      </c>
      <c r="J2743">
        <v>0.101986904242786</v>
      </c>
      <c r="K2743">
        <v>1</v>
      </c>
    </row>
    <row r="2744" spans="1:11">
      <c r="A2744" s="2" t="s">
        <v>2748</v>
      </c>
      <c r="B2744">
        <v>294</v>
      </c>
      <c r="C2744">
        <v>50</v>
      </c>
      <c r="D2744">
        <v>155.531856428547</v>
      </c>
      <c r="E2744">
        <v>252.94930026747201</v>
      </c>
      <c r="F2744">
        <v>58.114412589621899</v>
      </c>
      <c r="G2744">
        <v>0.2297472755535237</v>
      </c>
      <c r="H2744">
        <v>-2.1218803413979734</v>
      </c>
      <c r="I2744">
        <v>-4.3526087418914017</v>
      </c>
      <c r="J2744">
        <v>4.4254473820541798E-3</v>
      </c>
      <c r="K2744">
        <v>0.244595672872995</v>
      </c>
    </row>
    <row r="2745" spans="1:11">
      <c r="A2745" s="2" t="s">
        <v>2749</v>
      </c>
      <c r="B2745">
        <v>17989</v>
      </c>
      <c r="C2745">
        <v>18326</v>
      </c>
      <c r="D2745">
        <v>18388.661132996502</v>
      </c>
      <c r="E2745">
        <v>15477.2277636447</v>
      </c>
      <c r="F2745">
        <v>21300.094502348202</v>
      </c>
      <c r="G2745">
        <v>1.3762215577379528</v>
      </c>
      <c r="H2745">
        <v>0.46071274803347911</v>
      </c>
      <c r="I2745">
        <v>1.3762215577379528</v>
      </c>
      <c r="J2745">
        <v>0.46388324296897798</v>
      </c>
      <c r="K2745">
        <v>1</v>
      </c>
    </row>
    <row r="2746" spans="1:11">
      <c r="A2746" s="2" t="s">
        <v>2750</v>
      </c>
      <c r="B2746">
        <v>1332</v>
      </c>
      <c r="C2746">
        <v>1404</v>
      </c>
      <c r="D2746">
        <v>1388.9339513233799</v>
      </c>
      <c r="E2746">
        <v>1146.01519713018</v>
      </c>
      <c r="F2746">
        <v>1631.85270551658</v>
      </c>
      <c r="G2746">
        <v>1.423936357565782</v>
      </c>
      <c r="H2746">
        <v>0.50988466689696177</v>
      </c>
      <c r="I2746">
        <v>1.423936357565782</v>
      </c>
      <c r="J2746">
        <v>0.42483315330522398</v>
      </c>
      <c r="K2746">
        <v>1</v>
      </c>
    </row>
    <row r="2747" spans="1:11">
      <c r="A2747" s="2" t="s">
        <v>2751</v>
      </c>
      <c r="B2747">
        <v>5623</v>
      </c>
      <c r="C2747">
        <v>6149</v>
      </c>
      <c r="D2747">
        <v>5992.3904604147501</v>
      </c>
      <c r="E2747">
        <v>4837.8704605577996</v>
      </c>
      <c r="F2747">
        <v>7146.9104602716998</v>
      </c>
      <c r="G2747">
        <v>1.4772843792612982</v>
      </c>
      <c r="H2747">
        <v>0.56294757360335168</v>
      </c>
      <c r="I2747">
        <v>1.4772843792612982</v>
      </c>
      <c r="J2747">
        <v>0.372560171175423</v>
      </c>
      <c r="K2747">
        <v>1</v>
      </c>
    </row>
    <row r="2748" spans="1:11">
      <c r="A2748" s="2" t="s">
        <v>2752</v>
      </c>
      <c r="B2748">
        <v>4690</v>
      </c>
      <c r="C2748">
        <v>6258</v>
      </c>
      <c r="D2748">
        <v>5654.3717396109896</v>
      </c>
      <c r="E2748">
        <v>4035.1435995049101</v>
      </c>
      <c r="F2748">
        <v>7273.5998797170696</v>
      </c>
      <c r="G2748">
        <v>1.8025628333548032</v>
      </c>
      <c r="H2748">
        <v>0.8500495495018483</v>
      </c>
      <c r="I2748">
        <v>1.8025628333548032</v>
      </c>
      <c r="J2748">
        <v>0.179969564148307</v>
      </c>
      <c r="K2748">
        <v>1</v>
      </c>
    </row>
    <row r="2749" spans="1:11">
      <c r="A2749" s="2" t="s">
        <v>2753</v>
      </c>
      <c r="B2749">
        <v>3658</v>
      </c>
      <c r="C2749">
        <v>7361</v>
      </c>
      <c r="D2749">
        <v>5851.4218773520197</v>
      </c>
      <c r="E2749">
        <v>3147.2399332599002</v>
      </c>
      <c r="F2749">
        <v>8555.6038214441305</v>
      </c>
      <c r="G2749">
        <v>2.7184466398728824</v>
      </c>
      <c r="H2749">
        <v>1.4427825098920166</v>
      </c>
      <c r="I2749">
        <v>2.7184466398728824</v>
      </c>
      <c r="J2749">
        <v>2.4549731543241499E-2</v>
      </c>
      <c r="K2749">
        <v>0.78444064071763797</v>
      </c>
    </row>
    <row r="2750" spans="1:11">
      <c r="A2750" s="2" t="s">
        <v>2754</v>
      </c>
      <c r="B2750">
        <v>731</v>
      </c>
      <c r="C2750">
        <v>1851</v>
      </c>
      <c r="D2750">
        <v>1390.16365882901</v>
      </c>
      <c r="E2750">
        <v>628.93176359021095</v>
      </c>
      <c r="F2750">
        <v>2151.3955540677998</v>
      </c>
      <c r="G2750">
        <v>3.4207137858433412</v>
      </c>
      <c r="H2750">
        <v>1.7742973975818013</v>
      </c>
      <c r="I2750">
        <v>3.4207137858433412</v>
      </c>
      <c r="J2750">
        <v>6.76633822327066E-3</v>
      </c>
      <c r="K2750">
        <v>0.33749174796557302</v>
      </c>
    </row>
    <row r="2751" spans="1:11">
      <c r="A2751" s="2" t="s">
        <v>2755</v>
      </c>
      <c r="B2751">
        <v>5028</v>
      </c>
      <c r="C2751">
        <v>6406</v>
      </c>
      <c r="D2751">
        <v>5885.7838993089499</v>
      </c>
      <c r="E2751">
        <v>4325.9492576355397</v>
      </c>
      <c r="F2751">
        <v>7445.6185409823502</v>
      </c>
      <c r="G2751">
        <v>1.7211525372935019</v>
      </c>
      <c r="H2751">
        <v>0.78337496201784163</v>
      </c>
      <c r="I2751">
        <v>1.7211525372935019</v>
      </c>
      <c r="J2751">
        <v>0.216034367098384</v>
      </c>
      <c r="K2751">
        <v>1</v>
      </c>
    </row>
    <row r="2752" spans="1:11">
      <c r="A2752" s="2" t="s">
        <v>2756</v>
      </c>
      <c r="B2752">
        <v>873</v>
      </c>
      <c r="C2752">
        <v>1246</v>
      </c>
      <c r="D2752">
        <v>1099.65785830462</v>
      </c>
      <c r="E2752">
        <v>751.10455487586</v>
      </c>
      <c r="F2752">
        <v>1448.2111617333801</v>
      </c>
      <c r="G2752">
        <v>1.9281086132845187</v>
      </c>
      <c r="H2752">
        <v>0.94718632305823225</v>
      </c>
      <c r="I2752">
        <v>1.9281086132845187</v>
      </c>
      <c r="J2752">
        <v>0.14197535474388101</v>
      </c>
      <c r="K2752">
        <v>1</v>
      </c>
    </row>
    <row r="2753" spans="1:11">
      <c r="A2753" s="2" t="s">
        <v>2757</v>
      </c>
      <c r="B2753">
        <v>1115</v>
      </c>
      <c r="C2753">
        <v>1153</v>
      </c>
      <c r="D2753">
        <v>1149.71643871996</v>
      </c>
      <c r="E2753">
        <v>959.31452312323495</v>
      </c>
      <c r="F2753">
        <v>1340.1183543166801</v>
      </c>
      <c r="G2753">
        <v>1.3969540979674364</v>
      </c>
      <c r="H2753">
        <v>0.48228461650777149</v>
      </c>
      <c r="I2753">
        <v>1.3969540979674364</v>
      </c>
      <c r="J2753">
        <v>0.451765860732394</v>
      </c>
      <c r="K2753">
        <v>1</v>
      </c>
    </row>
    <row r="2754" spans="1:11">
      <c r="A2754" s="2" t="s">
        <v>2758</v>
      </c>
      <c r="B2754">
        <v>472</v>
      </c>
      <c r="C2754">
        <v>940</v>
      </c>
      <c r="D2754">
        <v>749.32321597211705</v>
      </c>
      <c r="E2754">
        <v>406.095475259343</v>
      </c>
      <c r="F2754">
        <v>1092.55095668489</v>
      </c>
      <c r="G2754">
        <v>2.6903795369479528</v>
      </c>
      <c r="H2754">
        <v>1.4278097108668222</v>
      </c>
      <c r="I2754">
        <v>2.6903795369479528</v>
      </c>
      <c r="J2754">
        <v>2.9841428465425101E-2</v>
      </c>
      <c r="K2754">
        <v>0.87340410390054901</v>
      </c>
    </row>
    <row r="2755" spans="1:11">
      <c r="A2755" s="2" t="s">
        <v>2759</v>
      </c>
      <c r="B2755">
        <v>72</v>
      </c>
      <c r="C2755">
        <v>882</v>
      </c>
      <c r="D2755">
        <v>543.54250274668595</v>
      </c>
      <c r="E2755">
        <v>61.946767412442099</v>
      </c>
      <c r="F2755">
        <v>1025.13823808093</v>
      </c>
      <c r="G2755">
        <v>16.548696258120316</v>
      </c>
      <c r="H2755">
        <v>4.0486456577788745</v>
      </c>
      <c r="I2755">
        <v>16.548696258120316</v>
      </c>
      <c r="J2755" s="1">
        <v>4.4764215066134799E-8</v>
      </c>
      <c r="K2755" s="1">
        <v>1.22057093080328E-5</v>
      </c>
    </row>
    <row r="2756" spans="1:11">
      <c r="A2756" s="2" t="s">
        <v>2760</v>
      </c>
      <c r="B2756">
        <v>437</v>
      </c>
      <c r="C2756">
        <v>174</v>
      </c>
      <c r="D2756">
        <v>289.11030956731099</v>
      </c>
      <c r="E2756">
        <v>375.98246332273902</v>
      </c>
      <c r="F2756">
        <v>202.23815581188401</v>
      </c>
      <c r="G2756">
        <v>0.53789252303048274</v>
      </c>
      <c r="H2756">
        <v>-0.89461015998820492</v>
      </c>
      <c r="I2756">
        <v>-1.8591074558278056</v>
      </c>
      <c r="J2756">
        <v>0.188638100564435</v>
      </c>
      <c r="K2756">
        <v>1</v>
      </c>
    </row>
    <row r="2757" spans="1:11">
      <c r="A2757" s="2" t="s">
        <v>2761</v>
      </c>
      <c r="B2757">
        <v>0</v>
      </c>
      <c r="C2757">
        <v>1</v>
      </c>
      <c r="D2757">
        <v>0.581144125896219</v>
      </c>
      <c r="E2757">
        <v>0</v>
      </c>
      <c r="F2757">
        <v>1.16228825179244</v>
      </c>
      <c r="G2757" t="s">
        <v>723</v>
      </c>
      <c r="H2757" t="s">
        <v>723</v>
      </c>
      <c r="I2757" t="s">
        <v>723</v>
      </c>
      <c r="J2757">
        <v>0.95842094112475296</v>
      </c>
      <c r="K2757">
        <v>1</v>
      </c>
    </row>
    <row r="2758" spans="1:11">
      <c r="A2758" s="2" t="s">
        <v>2762</v>
      </c>
      <c r="B2758">
        <v>138</v>
      </c>
      <c r="C2758">
        <v>123</v>
      </c>
      <c r="D2758">
        <v>130.84637958882499</v>
      </c>
      <c r="E2758">
        <v>118.731304207181</v>
      </c>
      <c r="F2758">
        <v>142.96145497046999</v>
      </c>
      <c r="G2758">
        <v>1.2040755041400744</v>
      </c>
      <c r="H2758">
        <v>0.26792586222473541</v>
      </c>
      <c r="I2758">
        <v>1.2040755041400744</v>
      </c>
      <c r="J2758">
        <v>0.72028324931184295</v>
      </c>
      <c r="K2758">
        <v>1</v>
      </c>
    </row>
    <row r="2759" spans="1:11">
      <c r="A2759" s="2" t="s">
        <v>2763</v>
      </c>
      <c r="B2759">
        <v>219</v>
      </c>
      <c r="C2759">
        <v>193</v>
      </c>
      <c r="D2759">
        <v>206.37152507105901</v>
      </c>
      <c r="E2759">
        <v>188.42141754617799</v>
      </c>
      <c r="F2759">
        <v>224.32163259594</v>
      </c>
      <c r="G2759">
        <v>1.1905314985806412</v>
      </c>
      <c r="H2759">
        <v>0.25160579133057126</v>
      </c>
      <c r="I2759">
        <v>1.1905314985806412</v>
      </c>
      <c r="J2759">
        <v>0.72118461416194901</v>
      </c>
      <c r="K2759">
        <v>1</v>
      </c>
    </row>
    <row r="2760" spans="1:11">
      <c r="A2760" s="2" t="s">
        <v>2764</v>
      </c>
      <c r="B2760">
        <v>304</v>
      </c>
      <c r="C2760">
        <v>117</v>
      </c>
      <c r="D2760">
        <v>198.77037171168001</v>
      </c>
      <c r="E2760">
        <v>261.55301796364398</v>
      </c>
      <c r="F2760">
        <v>135.98772545971499</v>
      </c>
      <c r="G2760">
        <v>0.5199241305585599</v>
      </c>
      <c r="H2760">
        <v>-0.94362698019651403</v>
      </c>
      <c r="I2760">
        <v>-1.9233575462744721</v>
      </c>
      <c r="J2760">
        <v>0.17897108097640799</v>
      </c>
      <c r="K2760">
        <v>1</v>
      </c>
    </row>
    <row r="2761" spans="1:11">
      <c r="A2761" s="2" t="s">
        <v>2765</v>
      </c>
      <c r="B2761">
        <v>166</v>
      </c>
      <c r="C2761">
        <v>149</v>
      </c>
      <c r="D2761">
        <v>158.00133163676799</v>
      </c>
      <c r="E2761">
        <v>142.82171375646399</v>
      </c>
      <c r="F2761">
        <v>173.180949517073</v>
      </c>
      <c r="G2761">
        <v>1.2125673678189917</v>
      </c>
      <c r="H2761">
        <v>0.27806490277889928</v>
      </c>
      <c r="I2761">
        <v>1.2125673678189917</v>
      </c>
      <c r="J2761">
        <v>0.70193178093091002</v>
      </c>
      <c r="K2761">
        <v>1</v>
      </c>
    </row>
    <row r="2762" spans="1:11">
      <c r="A2762" s="2" t="s">
        <v>2766</v>
      </c>
      <c r="B2762">
        <v>147</v>
      </c>
      <c r="C2762">
        <v>119</v>
      </c>
      <c r="D2762">
        <v>132.39347604851801</v>
      </c>
      <c r="E2762">
        <v>126.47465013373601</v>
      </c>
      <c r="F2762">
        <v>138.3123019633</v>
      </c>
      <c r="G2762">
        <v>1.0935970316347718</v>
      </c>
      <c r="H2762">
        <v>0.12908123213524436</v>
      </c>
      <c r="I2762">
        <v>1.0935970316347718</v>
      </c>
      <c r="J2762">
        <v>0.86873740387344101</v>
      </c>
      <c r="K2762">
        <v>1</v>
      </c>
    </row>
    <row r="2763" spans="1:11">
      <c r="A2763" s="2" t="s">
        <v>2767</v>
      </c>
      <c r="B2763">
        <v>942</v>
      </c>
      <c r="C2763">
        <v>462</v>
      </c>
      <c r="D2763">
        <v>673.72368965377802</v>
      </c>
      <c r="E2763">
        <v>810.47020697945095</v>
      </c>
      <c r="F2763">
        <v>536.97717232810601</v>
      </c>
      <c r="G2763">
        <v>0.66255016865995764</v>
      </c>
      <c r="H2763">
        <v>-0.5938983945330597</v>
      </c>
      <c r="I2763">
        <v>-1.5093196671016662</v>
      </c>
      <c r="J2763">
        <v>0.36194000622518702</v>
      </c>
      <c r="K2763">
        <v>1</v>
      </c>
    </row>
    <row r="2764" spans="1:11">
      <c r="A2764" s="2" t="s">
        <v>2768</v>
      </c>
      <c r="B2764">
        <v>118</v>
      </c>
      <c r="C2764">
        <v>52</v>
      </c>
      <c r="D2764">
        <v>80.981428954021197</v>
      </c>
      <c r="E2764">
        <v>101.52386881483601</v>
      </c>
      <c r="F2764">
        <v>60.4389890932067</v>
      </c>
      <c r="G2764">
        <v>0.59531802519699251</v>
      </c>
      <c r="H2764">
        <v>-0.74826751755708854</v>
      </c>
      <c r="I2764">
        <v>-1.6797744359732718</v>
      </c>
      <c r="J2764">
        <v>0.34790331522390799</v>
      </c>
      <c r="K2764">
        <v>1</v>
      </c>
    </row>
    <row r="2765" spans="1:11">
      <c r="A2765" s="2" t="s">
        <v>2769</v>
      </c>
      <c r="B2765">
        <v>291</v>
      </c>
      <c r="C2765">
        <v>142</v>
      </c>
      <c r="D2765">
        <v>207.706558356573</v>
      </c>
      <c r="E2765">
        <v>250.36818495861999</v>
      </c>
      <c r="F2765">
        <v>165.044931754526</v>
      </c>
      <c r="G2765">
        <v>0.65920888383563625</v>
      </c>
      <c r="H2765">
        <v>-0.60119240973993537</v>
      </c>
      <c r="I2765">
        <v>-1.5169698475261066</v>
      </c>
      <c r="J2765">
        <v>0.38929221716315798</v>
      </c>
      <c r="K2765">
        <v>1</v>
      </c>
    </row>
    <row r="2766" spans="1:11">
      <c r="A2766" s="2" t="s">
        <v>2770</v>
      </c>
      <c r="B2766">
        <v>28</v>
      </c>
      <c r="C2766">
        <v>6</v>
      </c>
      <c r="D2766">
        <v>15.5320695300188</v>
      </c>
      <c r="E2766">
        <v>24.090409549282999</v>
      </c>
      <c r="F2766">
        <v>6.9737295107546204</v>
      </c>
      <c r="G2766">
        <v>0.28948156719744017</v>
      </c>
      <c r="H2766">
        <v>-1.7884566076727799</v>
      </c>
      <c r="I2766">
        <v>-3.4544513824534899</v>
      </c>
      <c r="J2766">
        <v>0.19398806765043899</v>
      </c>
      <c r="K2766">
        <v>1</v>
      </c>
    </row>
    <row r="2767" spans="1:11">
      <c r="A2767" s="2" t="s">
        <v>2771</v>
      </c>
      <c r="B2767">
        <v>2497</v>
      </c>
      <c r="C2767">
        <v>2278</v>
      </c>
      <c r="D2767">
        <v>2398.0204731587201</v>
      </c>
      <c r="E2767">
        <v>2148.3483087342802</v>
      </c>
      <c r="F2767">
        <v>2647.6926375831699</v>
      </c>
      <c r="G2767">
        <v>1.2324317368923678</v>
      </c>
      <c r="H2767">
        <v>0.30150773944356229</v>
      </c>
      <c r="I2767">
        <v>1.2324317368923678</v>
      </c>
      <c r="J2767">
        <v>0.63416799987049499</v>
      </c>
      <c r="K2767">
        <v>1</v>
      </c>
    </row>
    <row r="2768" spans="1:11">
      <c r="A2768" s="2" t="s">
        <v>2772</v>
      </c>
      <c r="B2768">
        <v>30288</v>
      </c>
      <c r="C2768">
        <v>40909</v>
      </c>
      <c r="D2768">
        <v>36803.495125372101</v>
      </c>
      <c r="E2768">
        <v>26058.940158167301</v>
      </c>
      <c r="F2768">
        <v>47548.050092576799</v>
      </c>
      <c r="G2768">
        <v>1.8246348394823133</v>
      </c>
      <c r="H2768">
        <v>0.86760776920924598</v>
      </c>
      <c r="I2768">
        <v>1.8246348394823133</v>
      </c>
      <c r="J2768">
        <v>0.16986758260308599</v>
      </c>
      <c r="K2768">
        <v>1</v>
      </c>
    </row>
    <row r="2769" spans="1:11">
      <c r="A2769" s="2" t="s">
        <v>2773</v>
      </c>
      <c r="B2769">
        <v>142</v>
      </c>
      <c r="C2769">
        <v>129</v>
      </c>
      <c r="D2769">
        <v>136.053987883437</v>
      </c>
      <c r="E2769">
        <v>122.17279128565001</v>
      </c>
      <c r="F2769">
        <v>149.93518448122401</v>
      </c>
      <c r="G2769">
        <v>1.2272387567102667</v>
      </c>
      <c r="H2769">
        <v>0.29541594958223094</v>
      </c>
      <c r="I2769">
        <v>1.2272387567102667</v>
      </c>
      <c r="J2769">
        <v>0.69011615469089405</v>
      </c>
      <c r="K2769">
        <v>1</v>
      </c>
    </row>
    <row r="2770" spans="1:11">
      <c r="A2770" s="2" t="s">
        <v>2774</v>
      </c>
      <c r="B2770">
        <v>2416</v>
      </c>
      <c r="C2770">
        <v>2795</v>
      </c>
      <c r="D2770">
        <v>2663.6269295775701</v>
      </c>
      <c r="E2770">
        <v>2078.65819539528</v>
      </c>
      <c r="F2770">
        <v>3248.5956637598601</v>
      </c>
      <c r="G2770">
        <v>1.5628330193758015</v>
      </c>
      <c r="H2770">
        <v>0.64416364206913856</v>
      </c>
      <c r="I2770">
        <v>1.5628330193758015</v>
      </c>
      <c r="J2770">
        <v>0.31028717843679599</v>
      </c>
      <c r="K2770">
        <v>1</v>
      </c>
    </row>
    <row r="2771" spans="1:11">
      <c r="A2771" s="2" t="s">
        <v>2775</v>
      </c>
      <c r="B2771">
        <v>69</v>
      </c>
      <c r="C2771">
        <v>58</v>
      </c>
      <c r="D2771">
        <v>63.389185353775801</v>
      </c>
      <c r="E2771">
        <v>59.3656521035903</v>
      </c>
      <c r="F2771">
        <v>67.412718603961395</v>
      </c>
      <c r="G2771">
        <v>1.1355508819532436</v>
      </c>
      <c r="H2771">
        <v>0.18339235201307116</v>
      </c>
      <c r="I2771">
        <v>1.1355508819532436</v>
      </c>
      <c r="J2771">
        <v>0.84147159096023505</v>
      </c>
      <c r="K2771">
        <v>1</v>
      </c>
    </row>
    <row r="2772" spans="1:11">
      <c r="A2772" s="2" t="s">
        <v>2776</v>
      </c>
      <c r="B2772">
        <v>98</v>
      </c>
      <c r="C2772">
        <v>130</v>
      </c>
      <c r="D2772">
        <v>117.70695307775399</v>
      </c>
      <c r="E2772">
        <v>84.316433422490604</v>
      </c>
      <c r="F2772">
        <v>151.09747273301701</v>
      </c>
      <c r="G2772">
        <v>1.7920287493174871</v>
      </c>
      <c r="H2772">
        <v>0.84159378257691453</v>
      </c>
      <c r="I2772">
        <v>1.7920287493174871</v>
      </c>
      <c r="J2772">
        <v>0.25754529433025702</v>
      </c>
      <c r="K2772">
        <v>1</v>
      </c>
    </row>
    <row r="2773" spans="1:11">
      <c r="A2773" s="2" t="s">
        <v>2777</v>
      </c>
      <c r="B2773">
        <v>24</v>
      </c>
      <c r="C2773">
        <v>33</v>
      </c>
      <c r="D2773">
        <v>29.502217389982199</v>
      </c>
      <c r="E2773">
        <v>20.648922470814</v>
      </c>
      <c r="F2773">
        <v>38.355512309150399</v>
      </c>
      <c r="G2773">
        <v>1.8575067228502402</v>
      </c>
      <c r="H2773">
        <v>0.8933674323009646</v>
      </c>
      <c r="I2773">
        <v>1.8575067228502402</v>
      </c>
      <c r="J2773">
        <v>0.38932212800287702</v>
      </c>
      <c r="K2773">
        <v>1</v>
      </c>
    </row>
    <row r="2774" spans="1:11">
      <c r="A2774" s="2" t="s">
        <v>2778</v>
      </c>
      <c r="B2774">
        <v>4</v>
      </c>
      <c r="C2774">
        <v>5</v>
      </c>
      <c r="D2774">
        <v>4.6264641687156001</v>
      </c>
      <c r="E2774">
        <v>3.4414870784690099</v>
      </c>
      <c r="F2774">
        <v>5.8114412589621898</v>
      </c>
      <c r="G2774">
        <v>1.6886424753183977</v>
      </c>
      <c r="H2774">
        <v>0.75586390855102759</v>
      </c>
      <c r="I2774">
        <v>1.6886424753183977</v>
      </c>
      <c r="J2774">
        <v>0.83521293035038302</v>
      </c>
      <c r="K2774">
        <v>1</v>
      </c>
    </row>
    <row r="2775" spans="1:11">
      <c r="A2775" s="2" t="s">
        <v>2779</v>
      </c>
      <c r="B2775">
        <v>7</v>
      </c>
      <c r="C2775">
        <v>7</v>
      </c>
      <c r="D2775">
        <v>7.0793100749339102</v>
      </c>
      <c r="E2775">
        <v>6.0226023873207604</v>
      </c>
      <c r="F2775">
        <v>8.1360177625470609</v>
      </c>
      <c r="G2775">
        <v>1.350913980254719</v>
      </c>
      <c r="H2775">
        <v>0.43393581366366613</v>
      </c>
      <c r="I2775">
        <v>1.350913980254719</v>
      </c>
      <c r="J2775">
        <v>0.89255753892033796</v>
      </c>
      <c r="K2775">
        <v>1</v>
      </c>
    </row>
    <row r="2776" spans="1:11">
      <c r="A2776" s="2" t="s">
        <v>2780</v>
      </c>
      <c r="B2776">
        <v>180</v>
      </c>
      <c r="C2776">
        <v>104</v>
      </c>
      <c r="D2776">
        <v>137.87244835875899</v>
      </c>
      <c r="E2776">
        <v>154.866918531105</v>
      </c>
      <c r="F2776">
        <v>120.877978186413</v>
      </c>
      <c r="G2776">
        <v>0.78052807748050257</v>
      </c>
      <c r="H2776">
        <v>-0.35747756452491969</v>
      </c>
      <c r="I2776">
        <v>-1.2811838918440186</v>
      </c>
      <c r="J2776">
        <v>0.628703361486741</v>
      </c>
      <c r="K2776">
        <v>1</v>
      </c>
    </row>
    <row r="2777" spans="1:11">
      <c r="A2777" s="2" t="s">
        <v>2781</v>
      </c>
      <c r="B2777">
        <v>186</v>
      </c>
      <c r="C2777">
        <v>91</v>
      </c>
      <c r="D2777">
        <v>132.89869003096001</v>
      </c>
      <c r="E2777">
        <v>160.02914914880901</v>
      </c>
      <c r="F2777">
        <v>105.76823091311201</v>
      </c>
      <c r="G2777">
        <v>0.66093103335042735</v>
      </c>
      <c r="H2777">
        <v>-0.59742835724566834</v>
      </c>
      <c r="I2777">
        <v>-1.5130171675110273</v>
      </c>
      <c r="J2777">
        <v>0.41665770168892002</v>
      </c>
      <c r="K2777">
        <v>1</v>
      </c>
    </row>
    <row r="2778" spans="1:11">
      <c r="A2778" s="2" t="s">
        <v>2782</v>
      </c>
      <c r="B2778">
        <v>23</v>
      </c>
      <c r="C2778">
        <v>18</v>
      </c>
      <c r="D2778">
        <v>20.354869616730301</v>
      </c>
      <c r="E2778">
        <v>19.788550701196801</v>
      </c>
      <c r="F2778">
        <v>20.921188532263901</v>
      </c>
      <c r="G2778">
        <v>1.0572370280254328</v>
      </c>
      <c r="H2778">
        <v>8.0298859048966414E-2</v>
      </c>
      <c r="I2778">
        <v>1.0572370280254328</v>
      </c>
      <c r="J2778">
        <v>0.99343950391115099</v>
      </c>
      <c r="K2778">
        <v>1</v>
      </c>
    </row>
    <row r="2779" spans="1:11">
      <c r="A2779" s="2" t="s">
        <v>2783</v>
      </c>
      <c r="B2779">
        <v>7</v>
      </c>
      <c r="C2779">
        <v>3</v>
      </c>
      <c r="D2779">
        <v>4.75473357134904</v>
      </c>
      <c r="E2779">
        <v>6.0226023873207604</v>
      </c>
      <c r="F2779">
        <v>3.4868647553773102</v>
      </c>
      <c r="G2779">
        <v>0.57896313439487934</v>
      </c>
      <c r="H2779">
        <v>-0.78845660767278247</v>
      </c>
      <c r="I2779">
        <v>-1.7272256912267481</v>
      </c>
      <c r="J2779">
        <v>0.82894818964446204</v>
      </c>
      <c r="K2779">
        <v>1</v>
      </c>
    </row>
    <row r="2780" spans="1:11">
      <c r="A2780" s="2" t="s">
        <v>2784</v>
      </c>
      <c r="B2780">
        <v>3</v>
      </c>
      <c r="C2780">
        <v>0</v>
      </c>
      <c r="D2780">
        <v>1.2905576544258801</v>
      </c>
      <c r="E2780">
        <v>2.58111530885175</v>
      </c>
      <c r="F2780">
        <v>0</v>
      </c>
      <c r="G2780" t="s">
        <v>4106</v>
      </c>
      <c r="H2780" t="s">
        <v>4106</v>
      </c>
      <c r="I2780" t="s">
        <v>4106</v>
      </c>
      <c r="J2780">
        <v>0.71118291920058596</v>
      </c>
      <c r="K2780">
        <v>1</v>
      </c>
    </row>
    <row r="2781" spans="1:11">
      <c r="A2781" s="2" t="s">
        <v>2785</v>
      </c>
      <c r="B2781">
        <v>49</v>
      </c>
      <c r="C2781">
        <v>38</v>
      </c>
      <c r="D2781">
        <v>43.162585139679003</v>
      </c>
      <c r="E2781">
        <v>42.158216711245302</v>
      </c>
      <c r="F2781">
        <v>44.166953568112604</v>
      </c>
      <c r="G2781">
        <v>1.047647576524068</v>
      </c>
      <c r="H2781">
        <v>6.7153482992043739E-2</v>
      </c>
      <c r="I2781">
        <v>1.047647576524068</v>
      </c>
      <c r="J2781">
        <v>0.96928862895267798</v>
      </c>
      <c r="K2781">
        <v>1</v>
      </c>
    </row>
    <row r="2782" spans="1:11">
      <c r="A2782" s="2" t="s">
        <v>2786</v>
      </c>
      <c r="B2782">
        <v>22</v>
      </c>
      <c r="C2782">
        <v>7</v>
      </c>
      <c r="D2782">
        <v>13.5320983470633</v>
      </c>
      <c r="E2782">
        <v>18.928178931579499</v>
      </c>
      <c r="F2782">
        <v>8.1360177625470609</v>
      </c>
      <c r="G2782">
        <v>0.42983626644468409</v>
      </c>
      <c r="H2782">
        <v>-1.2181408829160245</v>
      </c>
      <c r="I2782">
        <v>-2.3264672575707168</v>
      </c>
      <c r="J2782">
        <v>0.40666805783911403</v>
      </c>
      <c r="K2782">
        <v>1</v>
      </c>
    </row>
    <row r="2783" spans="1:11">
      <c r="A2783" s="2" t="s">
        <v>2787</v>
      </c>
      <c r="B2783">
        <v>301</v>
      </c>
      <c r="C2783">
        <v>165</v>
      </c>
      <c r="D2783">
        <v>225.37473210027201</v>
      </c>
      <c r="E2783">
        <v>258.97190265479298</v>
      </c>
      <c r="F2783">
        <v>191.77756154575201</v>
      </c>
      <c r="G2783">
        <v>0.74053424166786785</v>
      </c>
      <c r="H2783">
        <v>-0.43336164885022282</v>
      </c>
      <c r="I2783">
        <v>-1.3503764495045503</v>
      </c>
      <c r="J2783">
        <v>0.53289003936217705</v>
      </c>
      <c r="K2783">
        <v>1</v>
      </c>
    </row>
    <row r="2784" spans="1:11">
      <c r="A2784" s="2" t="s">
        <v>2788</v>
      </c>
      <c r="B2784">
        <v>157</v>
      </c>
      <c r="C2784">
        <v>117</v>
      </c>
      <c r="D2784">
        <v>135.533046644812</v>
      </c>
      <c r="E2784">
        <v>135.07836782990799</v>
      </c>
      <c r="F2784">
        <v>135.98772545971499</v>
      </c>
      <c r="G2784">
        <v>1.0067320744573407</v>
      </c>
      <c r="H2784">
        <v>9.6797843554469864E-3</v>
      </c>
      <c r="I2784">
        <v>1.0067320744573407</v>
      </c>
      <c r="J2784">
        <v>1</v>
      </c>
      <c r="K2784">
        <v>1</v>
      </c>
    </row>
    <row r="2785" spans="1:11">
      <c r="A2785" s="2" t="s">
        <v>2789</v>
      </c>
      <c r="B2785">
        <v>190</v>
      </c>
      <c r="C2785">
        <v>129</v>
      </c>
      <c r="D2785">
        <v>156.702910354251</v>
      </c>
      <c r="E2785">
        <v>163.47063622727799</v>
      </c>
      <c r="F2785">
        <v>149.93518448122401</v>
      </c>
      <c r="G2785">
        <v>0.91719949185714766</v>
      </c>
      <c r="H2785">
        <v>-0.12469253924403335</v>
      </c>
      <c r="I2785">
        <v>-1.0902753532660574</v>
      </c>
      <c r="J2785">
        <v>0.87079841663631397</v>
      </c>
      <c r="K2785">
        <v>1</v>
      </c>
    </row>
    <row r="2786" spans="1:11">
      <c r="A2786" s="2" t="s">
        <v>2790</v>
      </c>
      <c r="B2786">
        <v>4</v>
      </c>
      <c r="C2786">
        <v>5</v>
      </c>
      <c r="D2786">
        <v>4.6264641687156001</v>
      </c>
      <c r="E2786">
        <v>3.4414870784690099</v>
      </c>
      <c r="F2786">
        <v>5.8114412589621898</v>
      </c>
      <c r="G2786">
        <v>1.6886424753183977</v>
      </c>
      <c r="H2786">
        <v>0.75586390855102759</v>
      </c>
      <c r="I2786">
        <v>1.6886424753183977</v>
      </c>
      <c r="J2786">
        <v>0.83521293035038302</v>
      </c>
      <c r="K2786">
        <v>1</v>
      </c>
    </row>
    <row r="2787" spans="1:11">
      <c r="A2787" s="2" t="s">
        <v>2791</v>
      </c>
      <c r="B2787">
        <v>14</v>
      </c>
      <c r="C2787">
        <v>6</v>
      </c>
      <c r="D2787">
        <v>9.5094671426980693</v>
      </c>
      <c r="E2787">
        <v>12.045204774641499</v>
      </c>
      <c r="F2787">
        <v>6.9737295107546204</v>
      </c>
      <c r="G2787">
        <v>0.57896313439488034</v>
      </c>
      <c r="H2787">
        <v>-0.78845660767277981</v>
      </c>
      <c r="I2787">
        <v>-1.727225691226745</v>
      </c>
      <c r="J2787">
        <v>0.68001750715570997</v>
      </c>
      <c r="K2787">
        <v>1</v>
      </c>
    </row>
    <row r="2788" spans="1:11">
      <c r="A2788" s="2" t="s">
        <v>2792</v>
      </c>
      <c r="B2788">
        <v>9</v>
      </c>
      <c r="C2788">
        <v>3</v>
      </c>
      <c r="D2788">
        <v>5.6151053409662897</v>
      </c>
      <c r="E2788">
        <v>7.7433459265552598</v>
      </c>
      <c r="F2788">
        <v>3.4868647553773102</v>
      </c>
      <c r="G2788">
        <v>0.45030466008490633</v>
      </c>
      <c r="H2788">
        <v>-1.1510266870574901</v>
      </c>
      <c r="I2788">
        <v>-2.2207187458629609</v>
      </c>
      <c r="J2788">
        <v>0.66332602750907099</v>
      </c>
      <c r="K2788">
        <v>1</v>
      </c>
    </row>
    <row r="2789" spans="1:11">
      <c r="A2789" s="2" t="s">
        <v>2793</v>
      </c>
      <c r="B2789">
        <v>214</v>
      </c>
      <c r="C2789">
        <v>143</v>
      </c>
      <c r="D2789">
        <v>175.163389352205</v>
      </c>
      <c r="E2789">
        <v>184.11955869809199</v>
      </c>
      <c r="F2789">
        <v>166.20722000631901</v>
      </c>
      <c r="G2789">
        <v>0.90271354755338873</v>
      </c>
      <c r="H2789">
        <v>-0.14765983595908866</v>
      </c>
      <c r="I2789">
        <v>-1.1077711226449247</v>
      </c>
      <c r="J2789">
        <v>0.84238400779725298</v>
      </c>
      <c r="K2789">
        <v>1</v>
      </c>
    </row>
    <row r="2790" spans="1:11">
      <c r="A2790" s="2" t="s">
        <v>2794</v>
      </c>
      <c r="B2790">
        <v>135</v>
      </c>
      <c r="C2790">
        <v>86</v>
      </c>
      <c r="D2790">
        <v>108.05348927623901</v>
      </c>
      <c r="E2790">
        <v>116.15018889832901</v>
      </c>
      <c r="F2790">
        <v>99.956789654149603</v>
      </c>
      <c r="G2790">
        <v>0.86058223927337607</v>
      </c>
      <c r="H2790">
        <v>-0.21661502868506766</v>
      </c>
      <c r="I2790">
        <v>-1.1620039949282941</v>
      </c>
      <c r="J2790">
        <v>0.78387794469578298</v>
      </c>
      <c r="K2790">
        <v>1</v>
      </c>
    </row>
    <row r="2791" spans="1:11">
      <c r="A2791" s="2" t="s">
        <v>2795</v>
      </c>
      <c r="B2791">
        <v>432</v>
      </c>
      <c r="C2791">
        <v>143</v>
      </c>
      <c r="D2791">
        <v>268.94391224048599</v>
      </c>
      <c r="E2791">
        <v>371.68060447465302</v>
      </c>
      <c r="F2791">
        <v>166.20722000631901</v>
      </c>
      <c r="G2791">
        <v>0.44717754438987306</v>
      </c>
      <c r="H2791">
        <v>-1.1610803517214103</v>
      </c>
      <c r="I2791">
        <v>-2.236248247582278</v>
      </c>
      <c r="J2791">
        <v>9.0987532406345106E-2</v>
      </c>
      <c r="K2791">
        <v>1</v>
      </c>
    </row>
    <row r="2792" spans="1:11">
      <c r="A2792" s="2" t="s">
        <v>2796</v>
      </c>
      <c r="B2792">
        <v>33</v>
      </c>
      <c r="C2792">
        <v>11</v>
      </c>
      <c r="D2792">
        <v>20.588719583543</v>
      </c>
      <c r="E2792">
        <v>28.3922683973693</v>
      </c>
      <c r="F2792">
        <v>12.7851707697168</v>
      </c>
      <c r="G2792">
        <v>0.45030466008490594</v>
      </c>
      <c r="H2792">
        <v>-1.1510266870574914</v>
      </c>
      <c r="I2792">
        <v>-2.2207187458629627</v>
      </c>
      <c r="J2792">
        <v>0.33985730478958198</v>
      </c>
      <c r="K2792">
        <v>1</v>
      </c>
    </row>
    <row r="2793" spans="1:11">
      <c r="A2793" s="2" t="s">
        <v>2797</v>
      </c>
      <c r="B2793">
        <v>76</v>
      </c>
      <c r="C2793">
        <v>43</v>
      </c>
      <c r="D2793">
        <v>57.683324658992902</v>
      </c>
      <c r="E2793">
        <v>65.388254490911095</v>
      </c>
      <c r="F2793">
        <v>49.978394827074801</v>
      </c>
      <c r="G2793">
        <v>0.76433290988095959</v>
      </c>
      <c r="H2793">
        <v>-0.38772694507782118</v>
      </c>
      <c r="I2793">
        <v>-1.3083304239192635</v>
      </c>
      <c r="J2793">
        <v>0.66109473840616095</v>
      </c>
      <c r="K2793">
        <v>1</v>
      </c>
    </row>
    <row r="2794" spans="1:11">
      <c r="A2794" s="2" t="s">
        <v>2798</v>
      </c>
      <c r="B2794">
        <v>194</v>
      </c>
      <c r="C2794">
        <v>141</v>
      </c>
      <c r="D2794">
        <v>165.39738340424</v>
      </c>
      <c r="E2794">
        <v>166.912123305747</v>
      </c>
      <c r="F2794">
        <v>163.882643502734</v>
      </c>
      <c r="G2794">
        <v>0.98184985162843053</v>
      </c>
      <c r="H2794">
        <v>-2.6425676124666921E-2</v>
      </c>
      <c r="I2794">
        <v>-1.0184856659513335</v>
      </c>
      <c r="J2794">
        <v>0.98084458661843399</v>
      </c>
      <c r="K2794">
        <v>1</v>
      </c>
    </row>
    <row r="2795" spans="1:11">
      <c r="A2795" s="2" t="s">
        <v>2799</v>
      </c>
      <c r="B2795">
        <v>73</v>
      </c>
      <c r="C2795">
        <v>46</v>
      </c>
      <c r="D2795">
        <v>58.136199382255697</v>
      </c>
      <c r="E2795">
        <v>62.807139182059302</v>
      </c>
      <c r="F2795">
        <v>53.465259582452099</v>
      </c>
      <c r="G2795">
        <v>0.85126086427009739</v>
      </c>
      <c r="H2795">
        <v>-0.23232678915933744</v>
      </c>
      <c r="I2795">
        <v>-1.1747280322318554</v>
      </c>
      <c r="J2795">
        <v>0.80190153905006001</v>
      </c>
      <c r="K2795">
        <v>1</v>
      </c>
    </row>
    <row r="2796" spans="1:11">
      <c r="A2796" s="2" t="s">
        <v>2800</v>
      </c>
      <c r="B2796">
        <v>73</v>
      </c>
      <c r="C2796">
        <v>65</v>
      </c>
      <c r="D2796">
        <v>69.177937774283905</v>
      </c>
      <c r="E2796">
        <v>62.807139182059302</v>
      </c>
      <c r="F2796">
        <v>75.548736366508393</v>
      </c>
      <c r="G2796">
        <v>1.2028686125555723</v>
      </c>
      <c r="H2796">
        <v>0.26647906781210418</v>
      </c>
      <c r="I2796">
        <v>1.2028686125555723</v>
      </c>
      <c r="J2796">
        <v>0.75592183435983495</v>
      </c>
      <c r="K2796">
        <v>1</v>
      </c>
    </row>
    <row r="2797" spans="1:11">
      <c r="A2797" s="2" t="s">
        <v>2801</v>
      </c>
      <c r="B2797">
        <v>100</v>
      </c>
      <c r="C2797">
        <v>101</v>
      </c>
      <c r="D2797">
        <v>101.714145196381</v>
      </c>
      <c r="E2797">
        <v>86.037176961725095</v>
      </c>
      <c r="F2797">
        <v>117.391113431036</v>
      </c>
      <c r="G2797">
        <v>1.3644231200572652</v>
      </c>
      <c r="H2797">
        <v>0.44829110664073513</v>
      </c>
      <c r="I2797">
        <v>1.3644231200572652</v>
      </c>
      <c r="J2797">
        <v>0.55896108079168405</v>
      </c>
      <c r="K2797">
        <v>1</v>
      </c>
    </row>
    <row r="2798" spans="1:11">
      <c r="A2798" s="2" t="s">
        <v>2802</v>
      </c>
      <c r="B2798">
        <v>420</v>
      </c>
      <c r="C2798">
        <v>431</v>
      </c>
      <c r="D2798">
        <v>431.15118988089301</v>
      </c>
      <c r="E2798">
        <v>361.35614323924602</v>
      </c>
      <c r="F2798">
        <v>500.94623652254</v>
      </c>
      <c r="G2798">
        <v>1.3862950606899589</v>
      </c>
      <c r="H2798">
        <v>0.47123435508663875</v>
      </c>
      <c r="I2798">
        <v>1.3862950606899589</v>
      </c>
      <c r="J2798">
        <v>0.47636790504123999</v>
      </c>
      <c r="K2798">
        <v>1</v>
      </c>
    </row>
    <row r="2799" spans="1:11">
      <c r="A2799" s="2" t="s">
        <v>2803</v>
      </c>
      <c r="B2799">
        <v>263</v>
      </c>
      <c r="C2799">
        <v>284</v>
      </c>
      <c r="D2799">
        <v>278.18381945919498</v>
      </c>
      <c r="E2799">
        <v>226.27777540933701</v>
      </c>
      <c r="F2799">
        <v>330.08986350905201</v>
      </c>
      <c r="G2799">
        <v>1.4587816364727764</v>
      </c>
      <c r="H2799">
        <v>0.54476394387604576</v>
      </c>
      <c r="I2799">
        <v>1.4587816364727764</v>
      </c>
      <c r="J2799">
        <v>0.422632367063148</v>
      </c>
      <c r="K2799">
        <v>1</v>
      </c>
    </row>
    <row r="2800" spans="1:11">
      <c r="A2800" s="2" t="s">
        <v>2804</v>
      </c>
      <c r="B2800">
        <v>222</v>
      </c>
      <c r="C2800">
        <v>278</v>
      </c>
      <c r="D2800">
        <v>257.05933342666401</v>
      </c>
      <c r="E2800">
        <v>191.00253285503001</v>
      </c>
      <c r="F2800">
        <v>323.11613399829798</v>
      </c>
      <c r="G2800">
        <v>1.691685074373027</v>
      </c>
      <c r="H2800">
        <v>0.75846102003706806</v>
      </c>
      <c r="I2800">
        <v>1.691685074373027</v>
      </c>
      <c r="J2800">
        <v>0.267155175505501</v>
      </c>
      <c r="K2800">
        <v>1</v>
      </c>
    </row>
    <row r="2801" spans="1:11">
      <c r="A2801" s="2" t="s">
        <v>2805</v>
      </c>
      <c r="B2801">
        <v>480</v>
      </c>
      <c r="C2801">
        <v>382</v>
      </c>
      <c r="D2801">
        <v>428.48628080049599</v>
      </c>
      <c r="E2801">
        <v>412.97844941628102</v>
      </c>
      <c r="F2801">
        <v>443.99411218471101</v>
      </c>
      <c r="G2801">
        <v>1.075102375952713</v>
      </c>
      <c r="H2801">
        <v>0.10447404609089507</v>
      </c>
      <c r="I2801">
        <v>1.075102375952713</v>
      </c>
      <c r="J2801">
        <v>0.87705875297393798</v>
      </c>
      <c r="K2801">
        <v>1</v>
      </c>
    </row>
    <row r="2802" spans="1:11">
      <c r="A2802" s="2" t="s">
        <v>2806</v>
      </c>
      <c r="B2802">
        <v>297</v>
      </c>
      <c r="C2802">
        <v>233</v>
      </c>
      <c r="D2802">
        <v>263.17178912198102</v>
      </c>
      <c r="E2802">
        <v>255.530415576324</v>
      </c>
      <c r="F2802">
        <v>270.81316266763798</v>
      </c>
      <c r="G2802">
        <v>1.0598079373715463</v>
      </c>
      <c r="H2802">
        <v>8.3802837517179332E-2</v>
      </c>
      <c r="I2802">
        <v>1.0598079373715463</v>
      </c>
      <c r="J2802">
        <v>0.90701390002345195</v>
      </c>
      <c r="K2802">
        <v>1</v>
      </c>
    </row>
    <row r="2803" spans="1:11">
      <c r="A2803" s="2" t="s">
        <v>2807</v>
      </c>
      <c r="B2803">
        <v>332</v>
      </c>
      <c r="C2803">
        <v>331</v>
      </c>
      <c r="D2803">
        <v>335.18041942811197</v>
      </c>
      <c r="E2803">
        <v>285.64342751292702</v>
      </c>
      <c r="F2803">
        <v>384.71741134329699</v>
      </c>
      <c r="G2803">
        <v>1.3468449622419068</v>
      </c>
      <c r="H2803">
        <v>0.4295837891239625</v>
      </c>
      <c r="I2803">
        <v>1.3468449622419068</v>
      </c>
      <c r="J2803">
        <v>0.52230352876874697</v>
      </c>
      <c r="K2803">
        <v>1</v>
      </c>
    </row>
    <row r="2804" spans="1:11">
      <c r="A2804" s="2" t="s">
        <v>2808</v>
      </c>
      <c r="B2804">
        <v>353</v>
      </c>
      <c r="C2804">
        <v>279</v>
      </c>
      <c r="D2804">
        <v>313.99482846248998</v>
      </c>
      <c r="E2804">
        <v>303.71123467489002</v>
      </c>
      <c r="F2804">
        <v>324.27842225008999</v>
      </c>
      <c r="G2804">
        <v>1.0677195481333321</v>
      </c>
      <c r="H2804">
        <v>9.4532752221672053E-2</v>
      </c>
      <c r="I2804">
        <v>1.0677195481333321</v>
      </c>
      <c r="J2804">
        <v>0.89218702400147099</v>
      </c>
      <c r="K2804">
        <v>1</v>
      </c>
    </row>
    <row r="2805" spans="1:11">
      <c r="A2805" s="2" t="s">
        <v>2809</v>
      </c>
      <c r="B2805">
        <v>153</v>
      </c>
      <c r="C2805">
        <v>162</v>
      </c>
      <c r="D2805">
        <v>159.963788770907</v>
      </c>
      <c r="E2805">
        <v>131.63688075143901</v>
      </c>
      <c r="F2805">
        <v>188.29069679037499</v>
      </c>
      <c r="G2805">
        <v>1.4303795085050028</v>
      </c>
      <c r="H2805">
        <v>0.51639797385564545</v>
      </c>
      <c r="I2805">
        <v>1.4303795085050028</v>
      </c>
      <c r="J2805">
        <v>0.47084296981049001</v>
      </c>
      <c r="K2805">
        <v>1</v>
      </c>
    </row>
    <row r="2806" spans="1:11">
      <c r="A2806" s="2" t="s">
        <v>2810</v>
      </c>
      <c r="B2806">
        <v>653</v>
      </c>
      <c r="C2806">
        <v>375</v>
      </c>
      <c r="D2806">
        <v>498.84042999111398</v>
      </c>
      <c r="E2806">
        <v>561.82276556006502</v>
      </c>
      <c r="F2806">
        <v>435.85809442216402</v>
      </c>
      <c r="G2806">
        <v>0.77579286768073485</v>
      </c>
      <c r="H2806">
        <v>-0.36625658249952076</v>
      </c>
      <c r="I2806">
        <v>-1.2890038587097892</v>
      </c>
      <c r="J2806">
        <v>0.57885394952986402</v>
      </c>
      <c r="K2806">
        <v>1</v>
      </c>
    </row>
    <row r="2807" spans="1:11">
      <c r="A2807" s="2" t="s">
        <v>2811</v>
      </c>
      <c r="B2807">
        <v>644</v>
      </c>
      <c r="C2807">
        <v>313</v>
      </c>
      <c r="D2807">
        <v>458.937821222271</v>
      </c>
      <c r="E2807">
        <v>554.07941963351004</v>
      </c>
      <c r="F2807">
        <v>363.79622281103298</v>
      </c>
      <c r="G2807">
        <v>0.65657775748404823</v>
      </c>
      <c r="H2807">
        <v>-0.60696221751833257</v>
      </c>
      <c r="I2807">
        <v>-1.5230488523277386</v>
      </c>
      <c r="J2807">
        <v>0.35875532346539002</v>
      </c>
      <c r="K2807">
        <v>1</v>
      </c>
    </row>
    <row r="2808" spans="1:11">
      <c r="A2808" s="2" t="s">
        <v>2812</v>
      </c>
      <c r="B2808">
        <v>4125</v>
      </c>
      <c r="C2808">
        <v>2059</v>
      </c>
      <c r="D2808">
        <v>2971.0925300558902</v>
      </c>
      <c r="E2808">
        <v>3549.03354967116</v>
      </c>
      <c r="F2808">
        <v>2393.1515104406299</v>
      </c>
      <c r="G2808">
        <v>0.67431076008350788</v>
      </c>
      <c r="H2808">
        <v>-0.56851447572461833</v>
      </c>
      <c r="I2808">
        <v>-1.4829957627788086</v>
      </c>
      <c r="J2808">
        <v>0.37045589398380901</v>
      </c>
      <c r="K2808">
        <v>1</v>
      </c>
    </row>
    <row r="2809" spans="1:11">
      <c r="A2809" s="2" t="s">
        <v>2813</v>
      </c>
      <c r="B2809">
        <v>298</v>
      </c>
      <c r="C2809">
        <v>172</v>
      </c>
      <c r="D2809">
        <v>228.15218332712001</v>
      </c>
      <c r="E2809">
        <v>256.39078734594102</v>
      </c>
      <c r="F2809">
        <v>199.91357930829901</v>
      </c>
      <c r="G2809">
        <v>0.77972216310003806</v>
      </c>
      <c r="H2809">
        <v>-0.35896795209639953</v>
      </c>
      <c r="I2809">
        <v>-1.2825081129208589</v>
      </c>
      <c r="J2809">
        <v>0.60605302110523096</v>
      </c>
      <c r="K2809">
        <v>1</v>
      </c>
    </row>
    <row r="2810" spans="1:11">
      <c r="A2810" s="2" t="s">
        <v>2814</v>
      </c>
      <c r="B2810">
        <v>519</v>
      </c>
      <c r="C2810">
        <v>357</v>
      </c>
      <c r="D2810">
        <v>430.73492716062702</v>
      </c>
      <c r="E2810">
        <v>446.53294843135302</v>
      </c>
      <c r="F2810">
        <v>414.9369058899</v>
      </c>
      <c r="G2810">
        <v>0.9292414083833046</v>
      </c>
      <c r="H2810">
        <v>-0.10587465066511378</v>
      </c>
      <c r="I2810">
        <v>-1.0761466191436748</v>
      </c>
      <c r="J2810">
        <v>0.876691628639924</v>
      </c>
      <c r="K2810">
        <v>1</v>
      </c>
    </row>
    <row r="2811" spans="1:11">
      <c r="A2811" s="2" t="s">
        <v>2815</v>
      </c>
      <c r="B2811">
        <v>413</v>
      </c>
      <c r="C2811">
        <v>352</v>
      </c>
      <c r="D2811">
        <v>382.22950274143102</v>
      </c>
      <c r="E2811">
        <v>355.33354085192502</v>
      </c>
      <c r="F2811">
        <v>409.12546463093798</v>
      </c>
      <c r="G2811">
        <v>1.1513843124689127</v>
      </c>
      <c r="H2811">
        <v>0.20336946088151758</v>
      </c>
      <c r="I2811">
        <v>1.1513843124689127</v>
      </c>
      <c r="J2811">
        <v>0.76184059671270299</v>
      </c>
      <c r="K2811">
        <v>1</v>
      </c>
    </row>
    <row r="2812" spans="1:11">
      <c r="A2812" s="2" t="s">
        <v>2816</v>
      </c>
      <c r="B2812">
        <v>162</v>
      </c>
      <c r="C2812">
        <v>128</v>
      </c>
      <c r="D2812">
        <v>144.076561453713</v>
      </c>
      <c r="E2812">
        <v>139.38022667799501</v>
      </c>
      <c r="F2812">
        <v>148.77289622943201</v>
      </c>
      <c r="G2812">
        <v>1.0673888239049614</v>
      </c>
      <c r="H2812">
        <v>9.4085810779038992E-2</v>
      </c>
      <c r="I2812">
        <v>1.0673888239049614</v>
      </c>
      <c r="J2812">
        <v>0.90540340126458096</v>
      </c>
      <c r="K2812">
        <v>1</v>
      </c>
    </row>
    <row r="2813" spans="1:11">
      <c r="A2813" s="2" t="s">
        <v>2817</v>
      </c>
      <c r="B2813">
        <v>124</v>
      </c>
      <c r="C2813">
        <v>91</v>
      </c>
      <c r="D2813">
        <v>106.227165172825</v>
      </c>
      <c r="E2813">
        <v>106.686099432539</v>
      </c>
      <c r="F2813">
        <v>105.76823091311201</v>
      </c>
      <c r="G2813">
        <v>0.99139655002564431</v>
      </c>
      <c r="H2813">
        <v>-1.2465856524507357E-2</v>
      </c>
      <c r="I2813">
        <v>-1.0086781116740149</v>
      </c>
      <c r="J2813">
        <v>1</v>
      </c>
      <c r="K2813">
        <v>1</v>
      </c>
    </row>
    <row r="2814" spans="1:11">
      <c r="A2814" s="2" t="s">
        <v>2818</v>
      </c>
      <c r="B2814">
        <v>342</v>
      </c>
      <c r="C2814">
        <v>195</v>
      </c>
      <c r="D2814">
        <v>260.44667715431302</v>
      </c>
      <c r="E2814">
        <v>294.24714520909998</v>
      </c>
      <c r="F2814">
        <v>226.64620909952501</v>
      </c>
      <c r="G2814">
        <v>0.77025797119786521</v>
      </c>
      <c r="H2814">
        <v>-0.37658638747262269</v>
      </c>
      <c r="I2814">
        <v>-1.2982663437352708</v>
      </c>
      <c r="J2814">
        <v>0.58378592683791697</v>
      </c>
      <c r="K2814">
        <v>1</v>
      </c>
    </row>
    <row r="2815" spans="1:11">
      <c r="A2815" s="2" t="s">
        <v>2819</v>
      </c>
      <c r="B2815">
        <v>165</v>
      </c>
      <c r="C2815">
        <v>159</v>
      </c>
      <c r="D2815">
        <v>163.38258701092201</v>
      </c>
      <c r="E2815">
        <v>141.96134198684601</v>
      </c>
      <c r="F2815">
        <v>184.80383203499801</v>
      </c>
      <c r="G2815">
        <v>1.3017898355181916</v>
      </c>
      <c r="H2815">
        <v>0.38049655470221438</v>
      </c>
      <c r="I2815">
        <v>1.3017898355181916</v>
      </c>
      <c r="J2815">
        <v>0.59600374572169201</v>
      </c>
      <c r="K2815">
        <v>1</v>
      </c>
    </row>
    <row r="2816" spans="1:11">
      <c r="A2816" s="2" t="s">
        <v>2820</v>
      </c>
      <c r="B2816">
        <v>355</v>
      </c>
      <c r="C2816">
        <v>406</v>
      </c>
      <c r="D2816">
        <v>388.66050422092701</v>
      </c>
      <c r="E2816">
        <v>305.431978214124</v>
      </c>
      <c r="F2816">
        <v>471.88903022773002</v>
      </c>
      <c r="G2816">
        <v>1.5449889464321604</v>
      </c>
      <c r="H2816">
        <v>0.6275965164568007</v>
      </c>
      <c r="I2816">
        <v>1.5449889464321604</v>
      </c>
      <c r="J2816">
        <v>0.34550509356411802</v>
      </c>
      <c r="K2816">
        <v>1</v>
      </c>
    </row>
    <row r="2817" spans="1:11">
      <c r="A2817" s="2" t="s">
        <v>2821</v>
      </c>
      <c r="B2817">
        <v>164</v>
      </c>
      <c r="C2817">
        <v>188</v>
      </c>
      <c r="D2817">
        <v>179.80558077710401</v>
      </c>
      <c r="E2817">
        <v>141.10097021722899</v>
      </c>
      <c r="F2817">
        <v>218.51019133697801</v>
      </c>
      <c r="G2817">
        <v>1.548608709072484</v>
      </c>
      <c r="H2817">
        <v>0.630972660723221</v>
      </c>
      <c r="I2817">
        <v>1.548608709072484</v>
      </c>
      <c r="J2817">
        <v>0.37127408865419598</v>
      </c>
      <c r="K2817">
        <v>1</v>
      </c>
    </row>
    <row r="2818" spans="1:11">
      <c r="A2818" s="2" t="s">
        <v>2822</v>
      </c>
      <c r="B2818">
        <v>240</v>
      </c>
      <c r="C2818">
        <v>204</v>
      </c>
      <c r="D2818">
        <v>221.79801403689899</v>
      </c>
      <c r="E2818">
        <v>206.48922470814</v>
      </c>
      <c r="F2818">
        <v>237.10680336565699</v>
      </c>
      <c r="G2818">
        <v>1.148276883216512</v>
      </c>
      <c r="H2818">
        <v>0.19947056002664423</v>
      </c>
      <c r="I2818">
        <v>1.148276883216512</v>
      </c>
      <c r="J2818">
        <v>0.77692323492938098</v>
      </c>
      <c r="K2818">
        <v>1</v>
      </c>
    </row>
    <row r="2819" spans="1:11">
      <c r="A2819" s="2" t="s">
        <v>2823</v>
      </c>
      <c r="B2819">
        <v>346</v>
      </c>
      <c r="C2819">
        <v>264</v>
      </c>
      <c r="D2819">
        <v>302.26636538038599</v>
      </c>
      <c r="E2819">
        <v>297.68863228756902</v>
      </c>
      <c r="F2819">
        <v>306.84409847320302</v>
      </c>
      <c r="G2819">
        <v>1.0307551756856801</v>
      </c>
      <c r="H2819">
        <v>4.3701705385392892E-2</v>
      </c>
      <c r="I2819">
        <v>1.0307551756856801</v>
      </c>
      <c r="J2819">
        <v>0.95304792389792303</v>
      </c>
      <c r="K2819">
        <v>1</v>
      </c>
    </row>
    <row r="2820" spans="1:11">
      <c r="A2820" s="2" t="s">
        <v>2824</v>
      </c>
      <c r="B2820">
        <v>749</v>
      </c>
      <c r="C2820">
        <v>391</v>
      </c>
      <c r="D2820">
        <v>549.43658094708201</v>
      </c>
      <c r="E2820">
        <v>644.41845544332102</v>
      </c>
      <c r="F2820">
        <v>454.45470645084299</v>
      </c>
      <c r="G2820">
        <v>0.70521677740933963</v>
      </c>
      <c r="H2820">
        <v>-0.50386129748773201</v>
      </c>
      <c r="I2820">
        <v>-1.4180037004700399</v>
      </c>
      <c r="J2820">
        <v>0.44260064391023801</v>
      </c>
      <c r="K2820">
        <v>1</v>
      </c>
    </row>
    <row r="2821" spans="1:11">
      <c r="A2821" s="2" t="s">
        <v>2825</v>
      </c>
      <c r="B2821">
        <v>91</v>
      </c>
      <c r="C2821">
        <v>67</v>
      </c>
      <c r="D2821">
        <v>78.083571952631601</v>
      </c>
      <c r="E2821">
        <v>78.293831035169902</v>
      </c>
      <c r="F2821">
        <v>77.873312870093301</v>
      </c>
      <c r="G2821">
        <v>0.99462897447325449</v>
      </c>
      <c r="H2821">
        <v>-7.7696360772579404E-3</v>
      </c>
      <c r="I2821">
        <v>-1.0054000292215397</v>
      </c>
      <c r="J2821">
        <v>1</v>
      </c>
      <c r="K2821">
        <v>1</v>
      </c>
    </row>
    <row r="2822" spans="1:11">
      <c r="A2822" s="2" t="s">
        <v>2826</v>
      </c>
      <c r="B2822">
        <v>1098</v>
      </c>
      <c r="C2822">
        <v>1005</v>
      </c>
      <c r="D2822">
        <v>1056.3939480455699</v>
      </c>
      <c r="E2822">
        <v>944.68820303974201</v>
      </c>
      <c r="F2822">
        <v>1168.0996930514</v>
      </c>
      <c r="G2822">
        <v>1.2364923043315057</v>
      </c>
      <c r="H2822">
        <v>0.30625326072475917</v>
      </c>
      <c r="I2822">
        <v>1.2364923043315057</v>
      </c>
      <c r="J2822">
        <v>0.63325546937302302</v>
      </c>
      <c r="K2822">
        <v>1</v>
      </c>
    </row>
    <row r="2823" spans="1:11">
      <c r="A2823" s="2" t="s">
        <v>2827</v>
      </c>
      <c r="B2823">
        <v>733</v>
      </c>
      <c r="C2823">
        <v>584</v>
      </c>
      <c r="D2823">
        <v>654.71442308811402</v>
      </c>
      <c r="E2823">
        <v>630.65250712944498</v>
      </c>
      <c r="F2823">
        <v>678.77633904678305</v>
      </c>
      <c r="G2823">
        <v>1.0763080006395034</v>
      </c>
      <c r="H2823">
        <v>0.10609098440987165</v>
      </c>
      <c r="I2823">
        <v>1.0763080006395034</v>
      </c>
      <c r="J2823">
        <v>0.87178910737493798</v>
      </c>
      <c r="K2823">
        <v>1</v>
      </c>
    </row>
    <row r="2824" spans="1:11">
      <c r="A2824" s="2" t="s">
        <v>2828</v>
      </c>
      <c r="B2824">
        <v>97</v>
      </c>
      <c r="C2824">
        <v>115</v>
      </c>
      <c r="D2824">
        <v>108.559605304502</v>
      </c>
      <c r="E2824">
        <v>83.456061652873402</v>
      </c>
      <c r="F2824">
        <v>133.66314895612999</v>
      </c>
      <c r="G2824">
        <v>1.6015990487555909</v>
      </c>
      <c r="H2824">
        <v>0.67951302242091027</v>
      </c>
      <c r="I2824">
        <v>1.6015990487555909</v>
      </c>
      <c r="J2824">
        <v>0.36689955520232598</v>
      </c>
      <c r="K2824">
        <v>1</v>
      </c>
    </row>
    <row r="2825" spans="1:11">
      <c r="A2825" s="2" t="s">
        <v>2829</v>
      </c>
      <c r="B2825">
        <v>1274</v>
      </c>
      <c r="C2825">
        <v>662</v>
      </c>
      <c r="D2825">
        <v>932.77422858948603</v>
      </c>
      <c r="E2825">
        <v>1096.11363449238</v>
      </c>
      <c r="F2825">
        <v>769.43482268659295</v>
      </c>
      <c r="G2825">
        <v>0.70196629115276454</v>
      </c>
      <c r="H2825">
        <v>-0.51052634178541967</v>
      </c>
      <c r="I2825">
        <v>-1.4245698299241782</v>
      </c>
      <c r="J2825">
        <v>0.42888141306836303</v>
      </c>
      <c r="K2825">
        <v>1</v>
      </c>
    </row>
    <row r="2826" spans="1:11">
      <c r="A2826" s="2" t="s">
        <v>2830</v>
      </c>
      <c r="B2826">
        <v>243</v>
      </c>
      <c r="C2826">
        <v>263</v>
      </c>
      <c r="D2826">
        <v>257.37607511920203</v>
      </c>
      <c r="E2826">
        <v>209.07034001699199</v>
      </c>
      <c r="F2826">
        <v>305.68181022141101</v>
      </c>
      <c r="G2826">
        <v>1.4621003160781534</v>
      </c>
      <c r="H2826">
        <v>0.54804229935018822</v>
      </c>
      <c r="I2826">
        <v>1.4621003160781534</v>
      </c>
      <c r="J2826">
        <v>0.42257143439106598</v>
      </c>
      <c r="K2826">
        <v>1</v>
      </c>
    </row>
    <row r="2827" spans="1:11">
      <c r="A2827" s="2" t="s">
        <v>2831</v>
      </c>
      <c r="B2827">
        <v>133</v>
      </c>
      <c r="C2827">
        <v>129</v>
      </c>
      <c r="D2827">
        <v>132.182314920159</v>
      </c>
      <c r="E2827">
        <v>114.429445359094</v>
      </c>
      <c r="F2827">
        <v>149.93518448122401</v>
      </c>
      <c r="G2827">
        <v>1.3102849883673606</v>
      </c>
      <c r="H2827">
        <v>0.38988063358573238</v>
      </c>
      <c r="I2827">
        <v>1.3102849883673606</v>
      </c>
      <c r="J2827">
        <v>0.59734615849935602</v>
      </c>
      <c r="K2827">
        <v>1</v>
      </c>
    </row>
    <row r="2828" spans="1:11">
      <c r="A2828" s="2" t="s">
        <v>2832</v>
      </c>
      <c r="B2828">
        <v>1214</v>
      </c>
      <c r="C2828">
        <v>701</v>
      </c>
      <c r="D2828">
        <v>929.62769641092098</v>
      </c>
      <c r="E2828">
        <v>1044.4913283153401</v>
      </c>
      <c r="F2828">
        <v>814.76406450649802</v>
      </c>
      <c r="G2828">
        <v>0.78005823736289981</v>
      </c>
      <c r="H2828">
        <v>-0.35834625858138919</v>
      </c>
      <c r="I2828">
        <v>-1.2819555670364373</v>
      </c>
      <c r="J2828">
        <v>0.57892487017752703</v>
      </c>
      <c r="K2828">
        <v>1</v>
      </c>
    </row>
    <row r="2829" spans="1:11">
      <c r="A2829" s="2" t="s">
        <v>2833</v>
      </c>
      <c r="B2829">
        <v>7536</v>
      </c>
      <c r="C2829">
        <v>6404</v>
      </c>
      <c r="D2829">
        <v>6963.5278101571903</v>
      </c>
      <c r="E2829">
        <v>6483.7616558356003</v>
      </c>
      <c r="F2829">
        <v>7443.2939644787702</v>
      </c>
      <c r="G2829">
        <v>1.1479900649616814</v>
      </c>
      <c r="H2829">
        <v>0.19911015656714168</v>
      </c>
      <c r="I2829">
        <v>1.1479900649616814</v>
      </c>
      <c r="J2829">
        <v>0.75145781283103397</v>
      </c>
      <c r="K2829">
        <v>1</v>
      </c>
    </row>
    <row r="2830" spans="1:11">
      <c r="A2830" s="2" t="s">
        <v>2834</v>
      </c>
      <c r="B2830">
        <v>571</v>
      </c>
      <c r="C2830">
        <v>413</v>
      </c>
      <c r="D2830">
        <v>485.64866422086402</v>
      </c>
      <c r="E2830">
        <v>491.27228045145</v>
      </c>
      <c r="F2830">
        <v>480.02504799027702</v>
      </c>
      <c r="G2830">
        <v>0.97710590866059566</v>
      </c>
      <c r="H2830">
        <v>-3.3413150279728264E-2</v>
      </c>
      <c r="I2830">
        <v>-1.0234305116123874</v>
      </c>
      <c r="J2830">
        <v>0.96361437678878303</v>
      </c>
      <c r="K2830">
        <v>1</v>
      </c>
    </row>
    <row r="2831" spans="1:11">
      <c r="A2831" s="2" t="s">
        <v>2835</v>
      </c>
      <c r="B2831">
        <v>88</v>
      </c>
      <c r="C2831">
        <v>85</v>
      </c>
      <c r="D2831">
        <v>87.253608564337597</v>
      </c>
      <c r="E2831">
        <v>75.712715726318095</v>
      </c>
      <c r="F2831">
        <v>98.794501402357199</v>
      </c>
      <c r="G2831">
        <v>1.3048600945642181</v>
      </c>
      <c r="H2831">
        <v>0.38389513116407165</v>
      </c>
      <c r="I2831">
        <v>1.3048600945642181</v>
      </c>
      <c r="J2831">
        <v>0.62874755064028198</v>
      </c>
      <c r="K2831">
        <v>1</v>
      </c>
    </row>
    <row r="2832" spans="1:11">
      <c r="A2832" s="2" t="s">
        <v>2836</v>
      </c>
      <c r="B2832">
        <v>31</v>
      </c>
      <c r="C2832">
        <v>40</v>
      </c>
      <c r="D2832">
        <v>36.5815274649161</v>
      </c>
      <c r="E2832">
        <v>26.671524858134799</v>
      </c>
      <c r="F2832">
        <v>46.491530071697497</v>
      </c>
      <c r="G2832">
        <v>1.7431148132318954</v>
      </c>
      <c r="H2832">
        <v>0.80166759816415334</v>
      </c>
      <c r="I2832">
        <v>1.7431148132318954</v>
      </c>
      <c r="J2832">
        <v>0.40766291882488997</v>
      </c>
      <c r="K2832">
        <v>1</v>
      </c>
    </row>
    <row r="2833" spans="1:11">
      <c r="A2833" s="2" t="s">
        <v>2837</v>
      </c>
      <c r="B2833">
        <v>3241</v>
      </c>
      <c r="C2833">
        <v>1153</v>
      </c>
      <c r="D2833">
        <v>2064.2916298230998</v>
      </c>
      <c r="E2833">
        <v>2788.4649053295102</v>
      </c>
      <c r="F2833">
        <v>1340.1183543166801</v>
      </c>
      <c r="G2833">
        <v>0.48059358816220055</v>
      </c>
      <c r="H2833">
        <v>-1.0571106940024015</v>
      </c>
      <c r="I2833">
        <v>-2.0807601778958809</v>
      </c>
      <c r="J2833">
        <v>9.9046425508653405E-2</v>
      </c>
      <c r="K2833">
        <v>1</v>
      </c>
    </row>
    <row r="2834" spans="1:11">
      <c r="A2834" s="2" t="s">
        <v>2838</v>
      </c>
      <c r="B2834">
        <v>2509</v>
      </c>
      <c r="C2834">
        <v>2507</v>
      </c>
      <c r="D2834">
        <v>2536.26470860666</v>
      </c>
      <c r="E2834">
        <v>2158.6727699696798</v>
      </c>
      <c r="F2834">
        <v>2913.8566472436401</v>
      </c>
      <c r="G2834">
        <v>1.3498371257467463</v>
      </c>
      <c r="H2834">
        <v>0.43278533908843536</v>
      </c>
      <c r="I2834">
        <v>1.3498371257467463</v>
      </c>
      <c r="J2834">
        <v>0.49470487459687001</v>
      </c>
      <c r="K2834">
        <v>1</v>
      </c>
    </row>
    <row r="2835" spans="1:11">
      <c r="A2835" s="2" t="s">
        <v>2839</v>
      </c>
      <c r="B2835">
        <v>290</v>
      </c>
      <c r="C2835">
        <v>181</v>
      </c>
      <c r="D2835">
        <v>229.94099338171699</v>
      </c>
      <c r="E2835">
        <v>249.507813189003</v>
      </c>
      <c r="F2835">
        <v>210.37417357443101</v>
      </c>
      <c r="G2835">
        <v>0.84315665664173756</v>
      </c>
      <c r="H2835">
        <v>-0.24612738926806446</v>
      </c>
      <c r="I2835">
        <v>-1.1860192197058181</v>
      </c>
      <c r="J2835">
        <v>0.725654047160599</v>
      </c>
      <c r="K2835">
        <v>1</v>
      </c>
    </row>
    <row r="2836" spans="1:11">
      <c r="A2836" s="2" t="s">
        <v>2840</v>
      </c>
      <c r="B2836">
        <v>19992</v>
      </c>
      <c r="C2836">
        <v>9554</v>
      </c>
      <c r="D2836">
        <v>14152.5271879065</v>
      </c>
      <c r="E2836">
        <v>17200.552418188101</v>
      </c>
      <c r="F2836">
        <v>11104.5019576249</v>
      </c>
      <c r="G2836">
        <v>0.64558984430539834</v>
      </c>
      <c r="H2836">
        <v>-0.63131021095177908</v>
      </c>
      <c r="I2836">
        <v>-1.5489710825236382</v>
      </c>
      <c r="J2836">
        <v>0.317259263552499</v>
      </c>
      <c r="K2836">
        <v>1</v>
      </c>
    </row>
    <row r="2837" spans="1:11">
      <c r="A2837" s="2" t="s">
        <v>2841</v>
      </c>
      <c r="B2837">
        <v>4284</v>
      </c>
      <c r="C2837">
        <v>2424</v>
      </c>
      <c r="D2837">
        <v>3251.6096916925899</v>
      </c>
      <c r="E2837">
        <v>3685.8326610403001</v>
      </c>
      <c r="F2837">
        <v>2817.3867223448701</v>
      </c>
      <c r="G2837">
        <v>0.76438270031219557</v>
      </c>
      <c r="H2837">
        <v>-0.38763296761363575</v>
      </c>
      <c r="I2837">
        <v>-1.3082452017707513</v>
      </c>
      <c r="J2837">
        <v>0.540852253135923</v>
      </c>
      <c r="K2837">
        <v>1</v>
      </c>
    </row>
    <row r="2838" spans="1:11">
      <c r="A2838" s="2" t="s">
        <v>2842</v>
      </c>
      <c r="B2838">
        <v>299</v>
      </c>
      <c r="C2838">
        <v>152</v>
      </c>
      <c r="D2838">
        <v>216.959486694004</v>
      </c>
      <c r="E2838">
        <v>257.25115911555798</v>
      </c>
      <c r="F2838">
        <v>176.66781427244999</v>
      </c>
      <c r="G2838">
        <v>0.68675225752079228</v>
      </c>
      <c r="H2838">
        <v>-0.54213834709085618</v>
      </c>
      <c r="I2838">
        <v>-1.4561291776601459</v>
      </c>
      <c r="J2838">
        <v>0.43594046908301698</v>
      </c>
      <c r="K2838">
        <v>1</v>
      </c>
    </row>
    <row r="2839" spans="1:11">
      <c r="A2839" s="2" t="s">
        <v>2843</v>
      </c>
      <c r="B2839">
        <v>872</v>
      </c>
      <c r="C2839">
        <v>956</v>
      </c>
      <c r="D2839">
        <v>930.69587590990704</v>
      </c>
      <c r="E2839">
        <v>750.24418310624299</v>
      </c>
      <c r="F2839">
        <v>1111.1475687135701</v>
      </c>
      <c r="G2839">
        <v>1.481047895783844</v>
      </c>
      <c r="H2839">
        <v>0.56661829686748899</v>
      </c>
      <c r="I2839">
        <v>1.481047895783844</v>
      </c>
      <c r="J2839">
        <v>0.37910547070596801</v>
      </c>
      <c r="K2839">
        <v>1</v>
      </c>
    </row>
    <row r="2840" spans="1:11">
      <c r="A2840" s="2" t="s">
        <v>2844</v>
      </c>
      <c r="B2840">
        <v>646</v>
      </c>
      <c r="C2840">
        <v>400</v>
      </c>
      <c r="D2840">
        <v>510.35773194486001</v>
      </c>
      <c r="E2840">
        <v>555.80016317274396</v>
      </c>
      <c r="F2840">
        <v>464.91530071697503</v>
      </c>
      <c r="G2840">
        <v>0.83647924473976498</v>
      </c>
      <c r="H2840">
        <v>-0.25759835125553254</v>
      </c>
      <c r="I2840">
        <v>-1.1954869248562259</v>
      </c>
      <c r="J2840">
        <v>0.69690743773939301</v>
      </c>
      <c r="K2840">
        <v>1</v>
      </c>
    </row>
    <row r="2841" spans="1:11">
      <c r="A2841" s="2" t="s">
        <v>2845</v>
      </c>
      <c r="B2841">
        <v>629</v>
      </c>
      <c r="C2841">
        <v>583</v>
      </c>
      <c r="D2841">
        <v>609.39394694212103</v>
      </c>
      <c r="E2841">
        <v>541.17384308925102</v>
      </c>
      <c r="F2841">
        <v>677.61405079499104</v>
      </c>
      <c r="G2841">
        <v>1.2521189991868069</v>
      </c>
      <c r="H2841">
        <v>0.32437167998487404</v>
      </c>
      <c r="I2841">
        <v>1.2521189991868069</v>
      </c>
      <c r="J2841">
        <v>0.61907185446625901</v>
      </c>
      <c r="K2841">
        <v>1</v>
      </c>
    </row>
    <row r="2842" spans="1:11">
      <c r="A2842" s="2" t="s">
        <v>2846</v>
      </c>
      <c r="B2842">
        <v>410</v>
      </c>
      <c r="C2842">
        <v>365</v>
      </c>
      <c r="D2842">
        <v>388.49381872365598</v>
      </c>
      <c r="E2842">
        <v>352.752425543073</v>
      </c>
      <c r="F2842">
        <v>424.23521190423997</v>
      </c>
      <c r="G2842">
        <v>1.2026429336413975</v>
      </c>
      <c r="H2842">
        <v>0.26620836792560126</v>
      </c>
      <c r="I2842">
        <v>1.2026429336413975</v>
      </c>
      <c r="J2842">
        <v>0.69021982814353</v>
      </c>
      <c r="K2842">
        <v>1</v>
      </c>
    </row>
    <row r="2843" spans="1:11">
      <c r="A2843" s="2" t="s">
        <v>2847</v>
      </c>
      <c r="B2843">
        <v>104</v>
      </c>
      <c r="C2843">
        <v>63</v>
      </c>
      <c r="D2843">
        <v>81.351411951558802</v>
      </c>
      <c r="E2843">
        <v>89.478664040194104</v>
      </c>
      <c r="F2843">
        <v>73.2241598629235</v>
      </c>
      <c r="G2843">
        <v>0.81834212265430084</v>
      </c>
      <c r="H2843">
        <v>-0.28922398097750973</v>
      </c>
      <c r="I2843">
        <v>-1.2219828019563383</v>
      </c>
      <c r="J2843">
        <v>0.72582593072065804</v>
      </c>
      <c r="K2843">
        <v>1</v>
      </c>
    </row>
    <row r="2844" spans="1:11">
      <c r="A2844" s="2" t="s">
        <v>2848</v>
      </c>
      <c r="B2844">
        <v>408</v>
      </c>
      <c r="C2844">
        <v>312</v>
      </c>
      <c r="D2844">
        <v>356.83280828153897</v>
      </c>
      <c r="E2844">
        <v>351.03168200383902</v>
      </c>
      <c r="F2844">
        <v>362.63393455924</v>
      </c>
      <c r="G2844">
        <v>1.0330518672536062</v>
      </c>
      <c r="H2844">
        <v>4.6912690554415465E-2</v>
      </c>
      <c r="I2844">
        <v>1.0330518672536062</v>
      </c>
      <c r="J2844">
        <v>0.94785946902651497</v>
      </c>
      <c r="K2844">
        <v>1</v>
      </c>
    </row>
    <row r="2845" spans="1:11">
      <c r="A2845" s="2" t="s">
        <v>2849</v>
      </c>
      <c r="B2845">
        <v>425</v>
      </c>
      <c r="C2845">
        <v>184</v>
      </c>
      <c r="D2845">
        <v>289.75952020857</v>
      </c>
      <c r="E2845">
        <v>365.65800208733202</v>
      </c>
      <c r="F2845">
        <v>213.861038329808</v>
      </c>
      <c r="G2845">
        <v>0.58486628792204154</v>
      </c>
      <c r="H2845">
        <v>-0.77382126130438877</v>
      </c>
      <c r="I2845">
        <v>-1.7097925126662332</v>
      </c>
      <c r="J2845">
        <v>0.25486651846824598</v>
      </c>
      <c r="K2845">
        <v>1</v>
      </c>
    </row>
    <row r="2846" spans="1:11">
      <c r="A2846" s="2" t="s">
        <v>2850</v>
      </c>
      <c r="B2846">
        <v>1166</v>
      </c>
      <c r="C2846">
        <v>652</v>
      </c>
      <c r="D2846">
        <v>880.50271177119203</v>
      </c>
      <c r="E2846">
        <v>1003.19348337371</v>
      </c>
      <c r="F2846">
        <v>757.81194016866903</v>
      </c>
      <c r="G2846">
        <v>0.75539958415615882</v>
      </c>
      <c r="H2846">
        <v>-0.40468810530574562</v>
      </c>
      <c r="I2846">
        <v>-1.323802687973517</v>
      </c>
      <c r="J2846">
        <v>0.53127258719081305</v>
      </c>
      <c r="K2846">
        <v>1</v>
      </c>
    </row>
    <row r="2847" spans="1:11">
      <c r="A2847" s="2" t="s">
        <v>2851</v>
      </c>
      <c r="B2847">
        <v>2835</v>
      </c>
      <c r="C2847">
        <v>1291</v>
      </c>
      <c r="D2847">
        <v>1969.8340499644701</v>
      </c>
      <c r="E2847">
        <v>2439.1539668649102</v>
      </c>
      <c r="F2847">
        <v>1500.5141330640399</v>
      </c>
      <c r="G2847">
        <v>0.61517811234879882</v>
      </c>
      <c r="H2847">
        <v>-0.70092392085873245</v>
      </c>
      <c r="I2847">
        <v>-1.6255454801243185</v>
      </c>
      <c r="J2847">
        <v>0.27190620031137003</v>
      </c>
      <c r="K2847">
        <v>1</v>
      </c>
    </row>
    <row r="2848" spans="1:11">
      <c r="A2848" s="2" t="s">
        <v>2852</v>
      </c>
      <c r="B2848">
        <v>166</v>
      </c>
      <c r="C2848">
        <v>78</v>
      </c>
      <c r="D2848">
        <v>116.740098698137</v>
      </c>
      <c r="E2848">
        <v>142.82171375646399</v>
      </c>
      <c r="F2848">
        <v>90.6584836398101</v>
      </c>
      <c r="G2848">
        <v>0.6347668099992041</v>
      </c>
      <c r="H2848">
        <v>-0.65570139882101308</v>
      </c>
      <c r="I2848">
        <v>-1.5753816744156075</v>
      </c>
      <c r="J2848">
        <v>0.38123714171093998</v>
      </c>
      <c r="K2848">
        <v>1</v>
      </c>
    </row>
    <row r="2849" spans="1:11">
      <c r="A2849" s="2" t="s">
        <v>2853</v>
      </c>
      <c r="B2849">
        <v>402</v>
      </c>
      <c r="C2849">
        <v>205</v>
      </c>
      <c r="D2849">
        <v>292.069271501792</v>
      </c>
      <c r="E2849">
        <v>345.86945138613498</v>
      </c>
      <c r="F2849">
        <v>238.26909161744999</v>
      </c>
      <c r="G2849">
        <v>0.6888989202791489</v>
      </c>
      <c r="H2849">
        <v>-0.53763577800981399</v>
      </c>
      <c r="I2849">
        <v>-1.4515917655884694</v>
      </c>
      <c r="J2849">
        <v>0.42858105085699899</v>
      </c>
      <c r="K2849">
        <v>1</v>
      </c>
    </row>
    <row r="2850" spans="1:11">
      <c r="A2850" s="2" t="s">
        <v>2854</v>
      </c>
      <c r="B2850">
        <v>1888</v>
      </c>
      <c r="C2850">
        <v>2128</v>
      </c>
      <c r="D2850">
        <v>2048.8656504258402</v>
      </c>
      <c r="E2850">
        <v>1624.38190103737</v>
      </c>
      <c r="F2850">
        <v>2473.3493998143099</v>
      </c>
      <c r="G2850">
        <v>1.5226403336769319</v>
      </c>
      <c r="H2850">
        <v>0.60657519980301722</v>
      </c>
      <c r="I2850">
        <v>1.5226403336769319</v>
      </c>
      <c r="J2850">
        <v>0.34036262839750597</v>
      </c>
      <c r="K2850">
        <v>1</v>
      </c>
    </row>
    <row r="2851" spans="1:11">
      <c r="A2851" s="2" t="s">
        <v>2855</v>
      </c>
      <c r="B2851">
        <v>1682</v>
      </c>
      <c r="C2851">
        <v>1191</v>
      </c>
      <c r="D2851">
        <v>1415.7153121905001</v>
      </c>
      <c r="E2851">
        <v>1447.1453164962199</v>
      </c>
      <c r="F2851">
        <v>1384.28530788479</v>
      </c>
      <c r="G2851">
        <v>0.95656275296276083</v>
      </c>
      <c r="H2851">
        <v>-6.4068478727370079E-2</v>
      </c>
      <c r="I2851">
        <v>-1.0454097202747035</v>
      </c>
      <c r="J2851">
        <v>0.92179609017336905</v>
      </c>
      <c r="K2851">
        <v>1</v>
      </c>
    </row>
    <row r="2852" spans="1:11">
      <c r="A2852" s="2" t="s">
        <v>2856</v>
      </c>
      <c r="B2852">
        <v>1016</v>
      </c>
      <c r="C2852">
        <v>767</v>
      </c>
      <c r="D2852">
        <v>882.80640352796297</v>
      </c>
      <c r="E2852">
        <v>874.13771793112699</v>
      </c>
      <c r="F2852">
        <v>891.47508912479896</v>
      </c>
      <c r="G2852">
        <v>1.0198336839127653</v>
      </c>
      <c r="H2852">
        <v>2.833389439443379E-2</v>
      </c>
      <c r="I2852">
        <v>1.0198336839127653</v>
      </c>
      <c r="J2852">
        <v>0.96621443165534404</v>
      </c>
      <c r="K2852">
        <v>1</v>
      </c>
    </row>
    <row r="2853" spans="1:11">
      <c r="A2853" s="2" t="s">
        <v>2857</v>
      </c>
      <c r="B2853">
        <v>353</v>
      </c>
      <c r="C2853">
        <v>172</v>
      </c>
      <c r="D2853">
        <v>251.812406991594</v>
      </c>
      <c r="E2853">
        <v>303.71123467489002</v>
      </c>
      <c r="F2853">
        <v>199.91357930829901</v>
      </c>
      <c r="G2853">
        <v>0.65823570709294965</v>
      </c>
      <c r="H2853">
        <v>-0.60332380490541893</v>
      </c>
      <c r="I2853">
        <v>-1.519212630406253</v>
      </c>
      <c r="J2853">
        <v>0.37955108871513499</v>
      </c>
      <c r="K2853">
        <v>1</v>
      </c>
    </row>
    <row r="2854" spans="1:11">
      <c r="A2854" s="2" t="s">
        <v>2858</v>
      </c>
      <c r="B2854">
        <v>113</v>
      </c>
      <c r="C2854">
        <v>51</v>
      </c>
      <c r="D2854">
        <v>78.249355404081797</v>
      </c>
      <c r="E2854">
        <v>97.222009966749397</v>
      </c>
      <c r="F2854">
        <v>59.276700841414304</v>
      </c>
      <c r="G2854">
        <v>0.60970453976097949</v>
      </c>
      <c r="H2854">
        <v>-0.71381780678002571</v>
      </c>
      <c r="I2854">
        <v>-1.640138681585062</v>
      </c>
      <c r="J2854">
        <v>0.37411119527082498</v>
      </c>
      <c r="K2854">
        <v>1</v>
      </c>
    </row>
    <row r="2855" spans="1:11">
      <c r="A2855" s="2" t="s">
        <v>2859</v>
      </c>
      <c r="B2855">
        <v>989</v>
      </c>
      <c r="C2855">
        <v>533</v>
      </c>
      <c r="D2855">
        <v>735.20365917841502</v>
      </c>
      <c r="E2855">
        <v>850.90768015146102</v>
      </c>
      <c r="F2855">
        <v>619.49963820536902</v>
      </c>
      <c r="G2855">
        <v>0.72804565366609275</v>
      </c>
      <c r="H2855">
        <v>-0.45789917433626787</v>
      </c>
      <c r="I2855">
        <v>-1.3735402374349384</v>
      </c>
      <c r="J2855">
        <v>0.48086836380202203</v>
      </c>
      <c r="K2855">
        <v>1</v>
      </c>
    </row>
    <row r="2856" spans="1:11">
      <c r="A2856" s="2" t="s">
        <v>2860</v>
      </c>
      <c r="B2856">
        <v>194</v>
      </c>
      <c r="C2856">
        <v>91</v>
      </c>
      <c r="D2856">
        <v>136.34017710942899</v>
      </c>
      <c r="E2856">
        <v>166.912123305747</v>
      </c>
      <c r="F2856">
        <v>105.76823091311201</v>
      </c>
      <c r="G2856">
        <v>0.63367614537721395</v>
      </c>
      <c r="H2856">
        <v>-0.65818238832476439</v>
      </c>
      <c r="I2856">
        <v>-1.5780931747158025</v>
      </c>
      <c r="J2856">
        <v>0.36879457556001</v>
      </c>
      <c r="K2856">
        <v>1</v>
      </c>
    </row>
    <row r="2857" spans="1:11">
      <c r="A2857" s="2" t="s">
        <v>2861</v>
      </c>
      <c r="B2857">
        <v>1353</v>
      </c>
      <c r="C2857">
        <v>461</v>
      </c>
      <c r="D2857">
        <v>849.948944184227</v>
      </c>
      <c r="E2857">
        <v>1164.08300429214</v>
      </c>
      <c r="F2857">
        <v>535.814884076314</v>
      </c>
      <c r="G2857">
        <v>0.46028924234843061</v>
      </c>
      <c r="H2857">
        <v>-1.1193873698835304</v>
      </c>
      <c r="I2857">
        <v>-2.1725469726338251</v>
      </c>
      <c r="J2857">
        <v>8.5700686884126201E-2</v>
      </c>
      <c r="K2857">
        <v>1</v>
      </c>
    </row>
    <row r="2858" spans="1:11">
      <c r="A2858" s="2" t="s">
        <v>2862</v>
      </c>
      <c r="B2858">
        <v>460</v>
      </c>
      <c r="C2858">
        <v>403</v>
      </c>
      <c r="D2858">
        <v>432.08658974814398</v>
      </c>
      <c r="E2858">
        <v>395.771014023936</v>
      </c>
      <c r="F2858">
        <v>468.40216547235201</v>
      </c>
      <c r="G2858">
        <v>1.1835181174840239</v>
      </c>
      <c r="H2858">
        <v>0.24308179124725626</v>
      </c>
      <c r="I2858">
        <v>1.1835181174840239</v>
      </c>
      <c r="J2858">
        <v>0.71446990318056502</v>
      </c>
      <c r="K2858">
        <v>1</v>
      </c>
    </row>
    <row r="2859" spans="1:11">
      <c r="A2859" s="2" t="s">
        <v>2863</v>
      </c>
      <c r="B2859">
        <v>607</v>
      </c>
      <c r="C2859">
        <v>628</v>
      </c>
      <c r="D2859">
        <v>626.08134314166102</v>
      </c>
      <c r="E2859">
        <v>522.24566415767197</v>
      </c>
      <c r="F2859">
        <v>729.91702212565099</v>
      </c>
      <c r="G2859">
        <v>1.3976507077429381</v>
      </c>
      <c r="H2859">
        <v>0.4830038562996109</v>
      </c>
      <c r="I2859">
        <v>1.3976507077429381</v>
      </c>
      <c r="J2859">
        <v>0.45838299759078999</v>
      </c>
      <c r="K2859">
        <v>1</v>
      </c>
    </row>
    <row r="2860" spans="1:11">
      <c r="A2860" s="2" t="s">
        <v>2864</v>
      </c>
      <c r="B2860">
        <v>420</v>
      </c>
      <c r="C2860">
        <v>294</v>
      </c>
      <c r="D2860">
        <v>351.53444463311098</v>
      </c>
      <c r="E2860">
        <v>361.35614323924602</v>
      </c>
      <c r="F2860">
        <v>341.71274602697702</v>
      </c>
      <c r="G2860">
        <v>0.94563978617830347</v>
      </c>
      <c r="H2860">
        <v>-8.0637359166091868E-2</v>
      </c>
      <c r="I2860">
        <v>-1.0574851170776001</v>
      </c>
      <c r="J2860">
        <v>0.90890003780179096</v>
      </c>
      <c r="K2860">
        <v>1</v>
      </c>
    </row>
    <row r="2861" spans="1:11">
      <c r="A2861" s="2" t="s">
        <v>2865</v>
      </c>
      <c r="B2861">
        <v>1020</v>
      </c>
      <c r="C2861">
        <v>337</v>
      </c>
      <c r="D2861">
        <v>634.63517293182394</v>
      </c>
      <c r="E2861">
        <v>877.57920500959597</v>
      </c>
      <c r="F2861">
        <v>391.69114085405101</v>
      </c>
      <c r="G2861">
        <v>0.44633138367239233</v>
      </c>
      <c r="H2861">
        <v>-1.1638128420133338</v>
      </c>
      <c r="I2861">
        <v>-2.24048775547005</v>
      </c>
      <c r="J2861">
        <v>7.6724932347894501E-2</v>
      </c>
      <c r="K2861">
        <v>1</v>
      </c>
    </row>
    <row r="2862" spans="1:11">
      <c r="A2862" s="2" t="s">
        <v>2866</v>
      </c>
      <c r="B2862">
        <v>269</v>
      </c>
      <c r="C2862">
        <v>122</v>
      </c>
      <c r="D2862">
        <v>186.619586372859</v>
      </c>
      <c r="E2862">
        <v>231.44000602704099</v>
      </c>
      <c r="F2862">
        <v>141.79916671867699</v>
      </c>
      <c r="G2862">
        <v>0.61268217691849458</v>
      </c>
      <c r="H2862">
        <v>-0.70678921133007766</v>
      </c>
      <c r="I2862">
        <v>-1.6321676028337126</v>
      </c>
      <c r="J2862">
        <v>0.31641870263115202</v>
      </c>
      <c r="K2862">
        <v>1</v>
      </c>
    </row>
    <row r="2863" spans="1:11">
      <c r="A2863" s="2" t="s">
        <v>2867</v>
      </c>
      <c r="B2863">
        <v>7812</v>
      </c>
      <c r="C2863">
        <v>3647</v>
      </c>
      <c r="D2863">
        <v>5480.0447592684905</v>
      </c>
      <c r="E2863">
        <v>6721.2242642499696</v>
      </c>
      <c r="F2863">
        <v>4238.8652542870204</v>
      </c>
      <c r="G2863">
        <v>0.63066862339848451</v>
      </c>
      <c r="H2863">
        <v>-0.665045935887013</v>
      </c>
      <c r="I2863">
        <v>-1.5856187590422672</v>
      </c>
      <c r="J2863">
        <v>0.293482437898895</v>
      </c>
      <c r="K2863">
        <v>1</v>
      </c>
    </row>
    <row r="2864" spans="1:11">
      <c r="A2864" s="2" t="s">
        <v>2868</v>
      </c>
      <c r="B2864">
        <v>1</v>
      </c>
      <c r="C2864">
        <v>5</v>
      </c>
      <c r="D2864">
        <v>3.3359065142897202</v>
      </c>
      <c r="E2864">
        <v>0.86037176961725104</v>
      </c>
      <c r="F2864">
        <v>5.8114412589621898</v>
      </c>
      <c r="G2864">
        <v>6.7545699012736025</v>
      </c>
      <c r="H2864">
        <v>2.7558639085510301</v>
      </c>
      <c r="I2864">
        <v>6.7545699012736025</v>
      </c>
      <c r="J2864">
        <v>0.44421423197632298</v>
      </c>
      <c r="K2864">
        <v>1</v>
      </c>
    </row>
    <row r="2865" spans="1:11">
      <c r="A2865" s="2" t="s">
        <v>2869</v>
      </c>
      <c r="B2865">
        <v>139</v>
      </c>
      <c r="C2865">
        <v>145</v>
      </c>
      <c r="D2865">
        <v>144.06173624335099</v>
      </c>
      <c r="E2865">
        <v>119.591675976798</v>
      </c>
      <c r="F2865">
        <v>168.53179650990299</v>
      </c>
      <c r="G2865">
        <v>1.4092268139347748</v>
      </c>
      <c r="H2865">
        <v>0.49490383095508905</v>
      </c>
      <c r="I2865">
        <v>1.4092268139347748</v>
      </c>
      <c r="J2865">
        <v>0.49540818475419601</v>
      </c>
      <c r="K2865">
        <v>1</v>
      </c>
    </row>
    <row r="2866" spans="1:11">
      <c r="A2866" s="2" t="s">
        <v>2870</v>
      </c>
      <c r="B2866">
        <v>163</v>
      </c>
      <c r="C2866">
        <v>181</v>
      </c>
      <c r="D2866">
        <v>175.307386011022</v>
      </c>
      <c r="E2866">
        <v>140.240598447612</v>
      </c>
      <c r="F2866">
        <v>210.37417357443101</v>
      </c>
      <c r="G2866">
        <v>1.5000946651908218</v>
      </c>
      <c r="H2866">
        <v>0.58505354651579289</v>
      </c>
      <c r="I2866">
        <v>1.5000946651908218</v>
      </c>
      <c r="J2866">
        <v>0.40854604848347398</v>
      </c>
      <c r="K2866">
        <v>1</v>
      </c>
    </row>
    <row r="2867" spans="1:11">
      <c r="A2867" s="2" t="s">
        <v>2871</v>
      </c>
      <c r="B2867">
        <v>560</v>
      </c>
      <c r="C2867">
        <v>483</v>
      </c>
      <c r="D2867">
        <v>521.59670830070399</v>
      </c>
      <c r="E2867">
        <v>481.80819098566099</v>
      </c>
      <c r="F2867">
        <v>561.385225615747</v>
      </c>
      <c r="G2867">
        <v>1.1651633079696944</v>
      </c>
      <c r="H2867">
        <v>0.22053217555447185</v>
      </c>
      <c r="I2867">
        <v>1.1651633079696944</v>
      </c>
      <c r="J2867">
        <v>0.73770553270786698</v>
      </c>
      <c r="K2867">
        <v>1</v>
      </c>
    </row>
    <row r="2868" spans="1:11">
      <c r="A2868" s="2" t="s">
        <v>2872</v>
      </c>
      <c r="B2868">
        <v>998</v>
      </c>
      <c r="C2868">
        <v>621</v>
      </c>
      <c r="D2868">
        <v>790.21601522056005</v>
      </c>
      <c r="E2868">
        <v>858.65102607801703</v>
      </c>
      <c r="F2868">
        <v>721.78100436310399</v>
      </c>
      <c r="G2868">
        <v>0.84059877929677451</v>
      </c>
      <c r="H2868">
        <v>-0.2505107334531122</v>
      </c>
      <c r="I2868">
        <v>-1.1896281848476831</v>
      </c>
      <c r="J2868">
        <v>0.69999370696075502</v>
      </c>
      <c r="K2868">
        <v>1</v>
      </c>
    </row>
    <row r="2869" spans="1:11">
      <c r="A2869" s="2" t="s">
        <v>2873</v>
      </c>
      <c r="B2869">
        <v>174</v>
      </c>
      <c r="C2869">
        <v>91</v>
      </c>
      <c r="D2869">
        <v>127.73645941325699</v>
      </c>
      <c r="E2869">
        <v>149.70468791340201</v>
      </c>
      <c r="F2869">
        <v>105.76823091311201</v>
      </c>
      <c r="G2869">
        <v>0.70651248392631882</v>
      </c>
      <c r="H2869">
        <v>-0.5012130419863654</v>
      </c>
      <c r="I2869">
        <v>-1.4154031567038645</v>
      </c>
      <c r="J2869">
        <v>0.49913864957596599</v>
      </c>
      <c r="K2869">
        <v>1</v>
      </c>
    </row>
    <row r="2870" spans="1:11">
      <c r="A2870" s="2" t="s">
        <v>2874</v>
      </c>
      <c r="B2870">
        <v>989</v>
      </c>
      <c r="C2870">
        <v>482</v>
      </c>
      <c r="D2870">
        <v>705.56530875770795</v>
      </c>
      <c r="E2870">
        <v>850.90768015146102</v>
      </c>
      <c r="F2870">
        <v>560.222937363955</v>
      </c>
      <c r="G2870">
        <v>0.65838274871868085</v>
      </c>
      <c r="H2870">
        <v>-0.60300156086548129</v>
      </c>
      <c r="I2870">
        <v>-1.5188733330971407</v>
      </c>
      <c r="J2870">
        <v>0.35393750820567599</v>
      </c>
      <c r="K2870">
        <v>1</v>
      </c>
    </row>
    <row r="2871" spans="1:11">
      <c r="A2871" s="2" t="s">
        <v>2875</v>
      </c>
      <c r="B2871">
        <v>2488</v>
      </c>
      <c r="C2871">
        <v>1343</v>
      </c>
      <c r="D2871">
        <v>1850.77904248248</v>
      </c>
      <c r="E2871">
        <v>2140.6049628077199</v>
      </c>
      <c r="F2871">
        <v>1560.9531221572399</v>
      </c>
      <c r="G2871">
        <v>0.7292112039718992</v>
      </c>
      <c r="H2871">
        <v>-0.45559136703949599</v>
      </c>
      <c r="I2871">
        <v>-1.3713448100538728</v>
      </c>
      <c r="J2871">
        <v>0.474776741145987</v>
      </c>
      <c r="K2871">
        <v>1</v>
      </c>
    </row>
    <row r="2872" spans="1:11">
      <c r="A2872" s="2" t="s">
        <v>2876</v>
      </c>
      <c r="B2872">
        <v>10878</v>
      </c>
      <c r="C2872">
        <v>5561</v>
      </c>
      <c r="D2872">
        <v>7911.3045390570996</v>
      </c>
      <c r="E2872">
        <v>9359.1241098964601</v>
      </c>
      <c r="F2872">
        <v>6463.4849682177401</v>
      </c>
      <c r="G2872">
        <v>0.69060789154224023</v>
      </c>
      <c r="H2872">
        <v>-0.53406127499695144</v>
      </c>
      <c r="I2872">
        <v>-1.4479996713718934</v>
      </c>
      <c r="J2872">
        <v>0.397753166400517</v>
      </c>
      <c r="K2872">
        <v>1</v>
      </c>
    </row>
    <row r="2873" spans="1:11">
      <c r="A2873" s="2" t="s">
        <v>2877</v>
      </c>
      <c r="B2873">
        <v>438</v>
      </c>
      <c r="C2873">
        <v>183</v>
      </c>
      <c r="D2873">
        <v>294.77079258518597</v>
      </c>
      <c r="E2873">
        <v>376.84283509235598</v>
      </c>
      <c r="F2873">
        <v>212.69875007801599</v>
      </c>
      <c r="G2873">
        <v>0.56442296435299921</v>
      </c>
      <c r="H2873">
        <v>-0.8251514076534644</v>
      </c>
      <c r="I2873">
        <v>-1.771720966644766</v>
      </c>
      <c r="J2873">
        <v>0.224341889630537</v>
      </c>
      <c r="K2873">
        <v>1</v>
      </c>
    </row>
    <row r="2874" spans="1:11">
      <c r="A2874" s="2" t="s">
        <v>2878</v>
      </c>
      <c r="B2874">
        <v>558</v>
      </c>
      <c r="C2874">
        <v>280</v>
      </c>
      <c r="D2874">
        <v>402.76407897415402</v>
      </c>
      <c r="E2874">
        <v>480.08744744642598</v>
      </c>
      <c r="F2874">
        <v>325.44071050188199</v>
      </c>
      <c r="G2874">
        <v>0.67787798292351442</v>
      </c>
      <c r="H2874">
        <v>-0.56090248122055608</v>
      </c>
      <c r="I2874">
        <v>-1.4751917383232533</v>
      </c>
      <c r="J2874">
        <v>0.399455135742392</v>
      </c>
      <c r="K2874">
        <v>1</v>
      </c>
    </row>
    <row r="2875" spans="1:11">
      <c r="A2875" s="2" t="s">
        <v>2879</v>
      </c>
      <c r="B2875">
        <v>3482</v>
      </c>
      <c r="C2875">
        <v>1155</v>
      </c>
      <c r="D2875">
        <v>2169.1287163137699</v>
      </c>
      <c r="E2875">
        <v>2995.8145018072701</v>
      </c>
      <c r="F2875">
        <v>1342.44293082027</v>
      </c>
      <c r="G2875">
        <v>0.44810615944692878</v>
      </c>
      <c r="H2875">
        <v>-1.1580875376840098</v>
      </c>
      <c r="I2875">
        <v>-2.2316140470692067</v>
      </c>
      <c r="J2875">
        <v>7.1142522950119996E-2</v>
      </c>
      <c r="K2875">
        <v>1</v>
      </c>
    </row>
    <row r="2876" spans="1:11">
      <c r="A2876" s="2" t="s">
        <v>2880</v>
      </c>
      <c r="B2876">
        <v>96</v>
      </c>
      <c r="C2876">
        <v>60</v>
      </c>
      <c r="D2876">
        <v>76.166492495401201</v>
      </c>
      <c r="E2876">
        <v>82.5956898832561</v>
      </c>
      <c r="F2876">
        <v>69.737295107546203</v>
      </c>
      <c r="G2876">
        <v>0.84432123765919942</v>
      </c>
      <c r="H2876">
        <v>-0.24413609144897147</v>
      </c>
      <c r="I2876">
        <v>-1.1843833311269123</v>
      </c>
      <c r="J2876">
        <v>0.77383437002546596</v>
      </c>
      <c r="K2876">
        <v>1</v>
      </c>
    </row>
    <row r="2877" spans="1:11">
      <c r="A2877" s="2" t="s">
        <v>2881</v>
      </c>
      <c r="B2877">
        <v>485</v>
      </c>
      <c r="C2877">
        <v>335</v>
      </c>
      <c r="D2877">
        <v>403.32343630741701</v>
      </c>
      <c r="E2877">
        <v>417.28030826436702</v>
      </c>
      <c r="F2877">
        <v>389.36656435046598</v>
      </c>
      <c r="G2877">
        <v>0.93310553275325814</v>
      </c>
      <c r="H2877">
        <v>-9.9887838065691251E-2</v>
      </c>
      <c r="I2877">
        <v>-1.0716901410383457</v>
      </c>
      <c r="J2877">
        <v>0.88450456785990195</v>
      </c>
      <c r="K2877">
        <v>1</v>
      </c>
    </row>
    <row r="2878" spans="1:11">
      <c r="A2878" s="2" t="s">
        <v>2882</v>
      </c>
      <c r="B2878">
        <v>278</v>
      </c>
      <c r="C2878">
        <v>204</v>
      </c>
      <c r="D2878">
        <v>238.14507765962699</v>
      </c>
      <c r="E2878">
        <v>239.183351953596</v>
      </c>
      <c r="F2878">
        <v>237.10680336565699</v>
      </c>
      <c r="G2878">
        <v>0.99131817256101551</v>
      </c>
      <c r="H2878">
        <v>-1.2579917088347624E-2</v>
      </c>
      <c r="I2878">
        <v>-1.0087578616828494</v>
      </c>
      <c r="J2878">
        <v>0.99324358474867802</v>
      </c>
      <c r="K2878">
        <v>1</v>
      </c>
    </row>
    <row r="2879" spans="1:11">
      <c r="A2879" s="2" t="s">
        <v>2883</v>
      </c>
      <c r="B2879">
        <v>754</v>
      </c>
      <c r="C2879">
        <v>734</v>
      </c>
      <c r="D2879">
        <v>750.91994555352801</v>
      </c>
      <c r="E2879">
        <v>648.72031429140702</v>
      </c>
      <c r="F2879">
        <v>853.119576815649</v>
      </c>
      <c r="G2879">
        <v>1.3150807181789983</v>
      </c>
      <c r="H2879">
        <v>0.39515135323821604</v>
      </c>
      <c r="I2879">
        <v>1.3150807181789983</v>
      </c>
      <c r="J2879">
        <v>0.541691674747805</v>
      </c>
      <c r="K2879">
        <v>1</v>
      </c>
    </row>
    <row r="2880" spans="1:11">
      <c r="A2880" s="2" t="s">
        <v>2884</v>
      </c>
      <c r="B2880">
        <v>975</v>
      </c>
      <c r="C2880">
        <v>887</v>
      </c>
      <c r="D2880">
        <v>934.90607735835601</v>
      </c>
      <c r="E2880">
        <v>838.86247537682004</v>
      </c>
      <c r="F2880">
        <v>1030.9496793398901</v>
      </c>
      <c r="G2880">
        <v>1.2289853338317269</v>
      </c>
      <c r="H2880">
        <v>0.29746769932775458</v>
      </c>
      <c r="I2880">
        <v>1.2289853338317269</v>
      </c>
      <c r="J2880">
        <v>0.64403481485424596</v>
      </c>
      <c r="K2880">
        <v>1</v>
      </c>
    </row>
    <row r="2881" spans="1:11">
      <c r="A2881" s="2" t="s">
        <v>2885</v>
      </c>
      <c r="B2881">
        <v>52</v>
      </c>
      <c r="C2881">
        <v>48</v>
      </c>
      <c r="D2881">
        <v>50.264584053066997</v>
      </c>
      <c r="E2881">
        <v>44.739332020097102</v>
      </c>
      <c r="F2881">
        <v>55.789836086036999</v>
      </c>
      <c r="G2881">
        <v>1.2469975202351247</v>
      </c>
      <c r="H2881">
        <v>0.31845859624372952</v>
      </c>
      <c r="I2881">
        <v>1.2469975202351247</v>
      </c>
      <c r="J2881">
        <v>0.73154280118122295</v>
      </c>
      <c r="K2881">
        <v>1</v>
      </c>
    </row>
    <row r="2882" spans="1:11">
      <c r="A2882" s="2" t="s">
        <v>2886</v>
      </c>
      <c r="B2882">
        <v>87</v>
      </c>
      <c r="C2882">
        <v>46</v>
      </c>
      <c r="D2882">
        <v>64.158801769576499</v>
      </c>
      <c r="E2882">
        <v>74.852343956700807</v>
      </c>
      <c r="F2882">
        <v>53.465259582452099</v>
      </c>
      <c r="G2882">
        <v>0.71427635737605877</v>
      </c>
      <c r="H2882">
        <v>-0.48544572612804843</v>
      </c>
      <c r="I2882">
        <v>-1.40001833978317</v>
      </c>
      <c r="J2882">
        <v>0.56747982549920195</v>
      </c>
      <c r="K2882">
        <v>1</v>
      </c>
    </row>
    <row r="2883" spans="1:11">
      <c r="A2883" s="2" t="s">
        <v>2887</v>
      </c>
      <c r="B2883">
        <v>889</v>
      </c>
      <c r="C2883">
        <v>473</v>
      </c>
      <c r="D2883">
        <v>657.31642314377996</v>
      </c>
      <c r="E2883">
        <v>764.87050318973604</v>
      </c>
      <c r="F2883">
        <v>549.76234309782296</v>
      </c>
      <c r="G2883">
        <v>0.71876525608603226</v>
      </c>
      <c r="H2883">
        <v>-0.47640742182670731</v>
      </c>
      <c r="I2883">
        <v>-1.3912748168232349</v>
      </c>
      <c r="J2883">
        <v>0.46491796471344399</v>
      </c>
      <c r="K2883">
        <v>1</v>
      </c>
    </row>
    <row r="2884" spans="1:11">
      <c r="A2884" s="2" t="s">
        <v>2888</v>
      </c>
      <c r="B2884">
        <v>158</v>
      </c>
      <c r="C2884">
        <v>50</v>
      </c>
      <c r="D2884">
        <v>97.026576094573798</v>
      </c>
      <c r="E2884">
        <v>135.938739599526</v>
      </c>
      <c r="F2884">
        <v>58.114412589621899</v>
      </c>
      <c r="G2884">
        <v>0.42750442413123957</v>
      </c>
      <c r="H2884">
        <v>-1.2259887447387141</v>
      </c>
      <c r="I2884">
        <v>-2.3391570789756551</v>
      </c>
      <c r="J2884">
        <v>0.113140748387798</v>
      </c>
      <c r="K2884">
        <v>1</v>
      </c>
    </row>
    <row r="2885" spans="1:11">
      <c r="A2885" s="2" t="s">
        <v>2889</v>
      </c>
      <c r="B2885">
        <v>383</v>
      </c>
      <c r="C2885">
        <v>116</v>
      </c>
      <c r="D2885">
        <v>232.173912485665</v>
      </c>
      <c r="E2885">
        <v>329.52238776340698</v>
      </c>
      <c r="F2885">
        <v>134.82543720792299</v>
      </c>
      <c r="G2885">
        <v>0.40915410368028166</v>
      </c>
      <c r="H2885">
        <v>-1.2892837731337146</v>
      </c>
      <c r="I2885">
        <v>-2.44406689559055</v>
      </c>
      <c r="J2885">
        <v>6.4274193794157095E-2</v>
      </c>
      <c r="K2885">
        <v>1</v>
      </c>
    </row>
    <row r="2886" spans="1:11">
      <c r="A2886" s="2" t="s">
        <v>2890</v>
      </c>
      <c r="B2886">
        <v>93</v>
      </c>
      <c r="C2886">
        <v>56</v>
      </c>
      <c r="D2886">
        <v>72.551358337390397</v>
      </c>
      <c r="E2886">
        <v>80.014574574404406</v>
      </c>
      <c r="F2886">
        <v>65.088142100376501</v>
      </c>
      <c r="G2886">
        <v>0.81345357950821784</v>
      </c>
      <c r="H2886">
        <v>-0.29786807538676124</v>
      </c>
      <c r="I2886">
        <v>-1.2293264486027105</v>
      </c>
      <c r="J2886">
        <v>0.72500479049507305</v>
      </c>
      <c r="K2886">
        <v>1</v>
      </c>
    </row>
    <row r="2887" spans="1:11">
      <c r="A2887" s="2" t="s">
        <v>2891</v>
      </c>
      <c r="B2887">
        <v>53</v>
      </c>
      <c r="C2887">
        <v>30</v>
      </c>
      <c r="D2887">
        <v>40.234175671743699</v>
      </c>
      <c r="E2887">
        <v>45.599703789714297</v>
      </c>
      <c r="F2887">
        <v>34.868647553773101</v>
      </c>
      <c r="G2887">
        <v>0.76466829071021847</v>
      </c>
      <c r="H2887">
        <v>-0.38709404529101421</v>
      </c>
      <c r="I2887">
        <v>-1.3077565947859655</v>
      </c>
      <c r="J2887">
        <v>0.69703078145305497</v>
      </c>
      <c r="K2887">
        <v>1</v>
      </c>
    </row>
    <row r="2888" spans="1:11">
      <c r="A2888" s="2" t="s">
        <v>2892</v>
      </c>
      <c r="B2888">
        <v>228</v>
      </c>
      <c r="C2888">
        <v>214</v>
      </c>
      <c r="D2888">
        <v>222.447224678157</v>
      </c>
      <c r="E2888">
        <v>196.164763472733</v>
      </c>
      <c r="F2888">
        <v>248.72968588358199</v>
      </c>
      <c r="G2888">
        <v>1.2679631218180301</v>
      </c>
      <c r="H2888">
        <v>0.34251278590007633</v>
      </c>
      <c r="I2888">
        <v>1.2679631218180301</v>
      </c>
      <c r="J2888">
        <v>0.62221845486222704</v>
      </c>
      <c r="K2888">
        <v>1</v>
      </c>
    </row>
    <row r="2889" spans="1:11">
      <c r="A2889" s="2" t="s">
        <v>2893</v>
      </c>
      <c r="B2889">
        <v>194</v>
      </c>
      <c r="C2889">
        <v>163</v>
      </c>
      <c r="D2889">
        <v>178.18255417395699</v>
      </c>
      <c r="E2889">
        <v>166.912123305747</v>
      </c>
      <c r="F2889">
        <v>189.452985042167</v>
      </c>
      <c r="G2889">
        <v>1.1350462823789618</v>
      </c>
      <c r="H2889">
        <v>0.18275112570761196</v>
      </c>
      <c r="I2889">
        <v>1.1350462823789618</v>
      </c>
      <c r="J2889">
        <v>0.80122316738329302</v>
      </c>
      <c r="K2889">
        <v>1</v>
      </c>
    </row>
    <row r="2890" spans="1:11">
      <c r="A2890" s="2" t="s">
        <v>2894</v>
      </c>
      <c r="B2890">
        <v>531</v>
      </c>
      <c r="C2890">
        <v>449</v>
      </c>
      <c r="D2890">
        <v>489.36241736078199</v>
      </c>
      <c r="E2890">
        <v>456.85740966676002</v>
      </c>
      <c r="F2890">
        <v>521.86742505480402</v>
      </c>
      <c r="G2890">
        <v>1.142298262023294</v>
      </c>
      <c r="H2890">
        <v>0.19193939760066012</v>
      </c>
      <c r="I2890">
        <v>1.142298262023294</v>
      </c>
      <c r="J2890">
        <v>0.77175609854013405</v>
      </c>
      <c r="K2890">
        <v>1</v>
      </c>
    </row>
    <row r="2891" spans="1:11">
      <c r="A2891" s="2" t="s">
        <v>2895</v>
      </c>
      <c r="B2891">
        <v>1219</v>
      </c>
      <c r="C2891">
        <v>833</v>
      </c>
      <c r="D2891">
        <v>1008.48965045326</v>
      </c>
      <c r="E2891">
        <v>1048.79318716343</v>
      </c>
      <c r="F2891">
        <v>968.18611374310001</v>
      </c>
      <c r="G2891">
        <v>0.92314302342262522</v>
      </c>
      <c r="H2891">
        <v>-0.11537391159099931</v>
      </c>
      <c r="I2891">
        <v>-1.0832557627878956</v>
      </c>
      <c r="J2891">
        <v>0.85943070667445298</v>
      </c>
      <c r="K2891">
        <v>1</v>
      </c>
    </row>
    <row r="2892" spans="1:11">
      <c r="A2892" s="2" t="s">
        <v>2896</v>
      </c>
      <c r="B2892">
        <v>52</v>
      </c>
      <c r="C2892">
        <v>64</v>
      </c>
      <c r="D2892">
        <v>59.562890067406499</v>
      </c>
      <c r="E2892">
        <v>44.739332020097102</v>
      </c>
      <c r="F2892">
        <v>74.386448114716003</v>
      </c>
      <c r="G2892">
        <v>1.6626633603134997</v>
      </c>
      <c r="H2892">
        <v>0.73349609552257355</v>
      </c>
      <c r="I2892">
        <v>1.6626633603134997</v>
      </c>
      <c r="J2892">
        <v>0.38623488233230202</v>
      </c>
      <c r="K2892">
        <v>1</v>
      </c>
    </row>
    <row r="2893" spans="1:11">
      <c r="A2893" s="2" t="s">
        <v>2897</v>
      </c>
      <c r="B2893">
        <v>256</v>
      </c>
      <c r="C2893">
        <v>218</v>
      </c>
      <c r="D2893">
        <v>236.81700595638401</v>
      </c>
      <c r="E2893">
        <v>220.25517302201601</v>
      </c>
      <c r="F2893">
        <v>253.37883889075101</v>
      </c>
      <c r="G2893">
        <v>1.1503876863106597</v>
      </c>
      <c r="H2893">
        <v>0.20212013844059318</v>
      </c>
      <c r="I2893">
        <v>1.1503876863106597</v>
      </c>
      <c r="J2893">
        <v>0.772396063012604</v>
      </c>
      <c r="K2893">
        <v>1</v>
      </c>
    </row>
    <row r="2894" spans="1:11">
      <c r="A2894" s="2" t="s">
        <v>2898</v>
      </c>
      <c r="B2894">
        <v>43</v>
      </c>
      <c r="C2894">
        <v>41</v>
      </c>
      <c r="D2894">
        <v>42.324902208515901</v>
      </c>
      <c r="E2894">
        <v>36.995986093541802</v>
      </c>
      <c r="F2894">
        <v>47.653818323489901</v>
      </c>
      <c r="G2894">
        <v>1.2880807718707783</v>
      </c>
      <c r="H2894">
        <v>0.36522306357965156</v>
      </c>
      <c r="I2894">
        <v>1.2880807718707783</v>
      </c>
      <c r="J2894">
        <v>0.70680685354228401</v>
      </c>
      <c r="K2894">
        <v>1</v>
      </c>
    </row>
    <row r="2895" spans="1:11">
      <c r="A2895" s="2" t="s">
        <v>2899</v>
      </c>
      <c r="B2895">
        <v>308</v>
      </c>
      <c r="C2895">
        <v>291</v>
      </c>
      <c r="D2895">
        <v>301.61019315685598</v>
      </c>
      <c r="E2895">
        <v>264.99450504211302</v>
      </c>
      <c r="F2895">
        <v>338.22588127159901</v>
      </c>
      <c r="G2895">
        <v>1.2763505462796221</v>
      </c>
      <c r="H2895">
        <v>0.35202461587705003</v>
      </c>
      <c r="I2895">
        <v>1.2763505462796221</v>
      </c>
      <c r="J2895">
        <v>0.60325716182796996</v>
      </c>
      <c r="K2895">
        <v>1</v>
      </c>
    </row>
    <row r="2896" spans="1:11">
      <c r="A2896" s="2" t="s">
        <v>2900</v>
      </c>
      <c r="B2896">
        <v>102</v>
      </c>
      <c r="C2896">
        <v>85</v>
      </c>
      <c r="D2896">
        <v>93.276210951658399</v>
      </c>
      <c r="E2896">
        <v>87.7579205009596</v>
      </c>
      <c r="F2896">
        <v>98.794501402357199</v>
      </c>
      <c r="G2896">
        <v>1.1257616502122667</v>
      </c>
      <c r="H2896">
        <v>0.17090140782987343</v>
      </c>
      <c r="I2896">
        <v>1.1257616502122667</v>
      </c>
      <c r="J2896">
        <v>0.83590213762354104</v>
      </c>
      <c r="K2896">
        <v>1</v>
      </c>
    </row>
    <row r="2897" spans="1:11">
      <c r="A2897" s="2" t="s">
        <v>2901</v>
      </c>
      <c r="B2897">
        <v>708</v>
      </c>
      <c r="C2897">
        <v>408</v>
      </c>
      <c r="D2897">
        <v>541.678409810164</v>
      </c>
      <c r="E2897">
        <v>609.14321288901397</v>
      </c>
      <c r="F2897">
        <v>474.21360673131397</v>
      </c>
      <c r="G2897">
        <v>0.77849280218068484</v>
      </c>
      <c r="H2897">
        <v>-0.36124439444783701</v>
      </c>
      <c r="I2897">
        <v>-1.2845333922148507</v>
      </c>
      <c r="J2897">
        <v>0.58271366788953904</v>
      </c>
      <c r="K2897">
        <v>1</v>
      </c>
    </row>
    <row r="2898" spans="1:11">
      <c r="A2898" s="2" t="s">
        <v>2902</v>
      </c>
      <c r="B2898">
        <v>639</v>
      </c>
      <c r="C2898">
        <v>444</v>
      </c>
      <c r="D2898">
        <v>532.91677229063305</v>
      </c>
      <c r="E2898">
        <v>549.77756078542302</v>
      </c>
      <c r="F2898">
        <v>516.05598379584205</v>
      </c>
      <c r="G2898">
        <v>0.93866323510656624</v>
      </c>
      <c r="H2898">
        <v>-9.132044093322092E-2</v>
      </c>
      <c r="I2898">
        <v>-1.0653448037585813</v>
      </c>
      <c r="J2898">
        <v>0.89250141413793604</v>
      </c>
      <c r="K2898">
        <v>1</v>
      </c>
    </row>
    <row r="2899" spans="1:11">
      <c r="A2899" s="2" t="s">
        <v>2903</v>
      </c>
      <c r="B2899">
        <v>778</v>
      </c>
      <c r="C2899">
        <v>494</v>
      </c>
      <c r="D2899">
        <v>621.76981657384295</v>
      </c>
      <c r="E2899">
        <v>669.36923676222102</v>
      </c>
      <c r="F2899">
        <v>574.17039638546396</v>
      </c>
      <c r="G2899">
        <v>0.85777828566302283</v>
      </c>
      <c r="H2899">
        <v>-0.22132329973784692</v>
      </c>
      <c r="I2899">
        <v>-1.1658024185434426</v>
      </c>
      <c r="J2899">
        <v>0.73610812987103502</v>
      </c>
      <c r="K2899">
        <v>1</v>
      </c>
    </row>
    <row r="2900" spans="1:11">
      <c r="A2900" s="2" t="s">
        <v>2904</v>
      </c>
      <c r="B2900">
        <v>613</v>
      </c>
      <c r="C2900">
        <v>648</v>
      </c>
      <c r="D2900">
        <v>640.28534096843703</v>
      </c>
      <c r="E2900">
        <v>527.40789477537498</v>
      </c>
      <c r="F2900">
        <v>753.16278716149895</v>
      </c>
      <c r="G2900">
        <v>1.4280460998451185</v>
      </c>
      <c r="H2900">
        <v>0.51404255285750899</v>
      </c>
      <c r="I2900">
        <v>1.4280460998451185</v>
      </c>
      <c r="J2900">
        <v>0.42969398160107802</v>
      </c>
      <c r="K2900">
        <v>1</v>
      </c>
    </row>
    <row r="2901" spans="1:11">
      <c r="A2901" s="2" t="s">
        <v>2905</v>
      </c>
      <c r="B2901">
        <v>51</v>
      </c>
      <c r="C2901">
        <v>79</v>
      </c>
      <c r="D2901">
        <v>67.849866071041205</v>
      </c>
      <c r="E2901">
        <v>43.8789602504798</v>
      </c>
      <c r="F2901">
        <v>91.820771891602504</v>
      </c>
      <c r="G2901">
        <v>2.0925922439239768</v>
      </c>
      <c r="H2901">
        <v>1.0652912198692737</v>
      </c>
      <c r="I2901">
        <v>2.0925922439239768</v>
      </c>
      <c r="J2901">
        <v>0.19380298474348501</v>
      </c>
      <c r="K2901">
        <v>1</v>
      </c>
    </row>
    <row r="2902" spans="1:11">
      <c r="A2902" s="2" t="s">
        <v>2906</v>
      </c>
      <c r="B2902">
        <v>141</v>
      </c>
      <c r="C2902">
        <v>117</v>
      </c>
      <c r="D2902">
        <v>128.65007248787401</v>
      </c>
      <c r="E2902">
        <v>121.31241951603199</v>
      </c>
      <c r="F2902">
        <v>135.98772545971499</v>
      </c>
      <c r="G2902">
        <v>1.1209711751049825</v>
      </c>
      <c r="H2902">
        <v>0.16474918084828077</v>
      </c>
      <c r="I2902">
        <v>1.1209711751049825</v>
      </c>
      <c r="J2902">
        <v>0.83068553166025805</v>
      </c>
      <c r="K2902">
        <v>1</v>
      </c>
    </row>
    <row r="2903" spans="1:11">
      <c r="A2903" s="2" t="s">
        <v>2907</v>
      </c>
      <c r="B2903">
        <v>499</v>
      </c>
      <c r="C2903">
        <v>275</v>
      </c>
      <c r="D2903">
        <v>374.47739114096402</v>
      </c>
      <c r="E2903">
        <v>429.325513039008</v>
      </c>
      <c r="F2903">
        <v>319.62926924291997</v>
      </c>
      <c r="G2903">
        <v>0.74449167248506576</v>
      </c>
      <c r="H2903">
        <v>-0.42567238326157214</v>
      </c>
      <c r="I2903">
        <v>-1.343198368709839</v>
      </c>
      <c r="J2903">
        <v>0.52467785535049405</v>
      </c>
      <c r="K2903">
        <v>1</v>
      </c>
    </row>
    <row r="2904" spans="1:11">
      <c r="A2904" s="2" t="s">
        <v>2908</v>
      </c>
      <c r="B2904">
        <v>1391</v>
      </c>
      <c r="C2904">
        <v>1089</v>
      </c>
      <c r="D2904">
        <v>1231.25451886978</v>
      </c>
      <c r="E2904">
        <v>1196.7771315376001</v>
      </c>
      <c r="F2904">
        <v>1265.7319062019601</v>
      </c>
      <c r="G2904">
        <v>1.0576170557134292</v>
      </c>
      <c r="H2904">
        <v>8.0817347838325129E-2</v>
      </c>
      <c r="I2904">
        <v>1.0576170557134292</v>
      </c>
      <c r="J2904">
        <v>0.90000559838276295</v>
      </c>
      <c r="K2904">
        <v>1</v>
      </c>
    </row>
    <row r="2905" spans="1:11">
      <c r="A2905" s="2" t="s">
        <v>2909</v>
      </c>
      <c r="B2905">
        <v>1216</v>
      </c>
      <c r="C2905">
        <v>1134</v>
      </c>
      <c r="D2905">
        <v>1182.1234746936</v>
      </c>
      <c r="E2905">
        <v>1046.21207185458</v>
      </c>
      <c r="F2905">
        <v>1318.0348775326199</v>
      </c>
      <c r="G2905">
        <v>1.2598161625072726</v>
      </c>
      <c r="H2905">
        <v>0.33321322516230201</v>
      </c>
      <c r="I2905">
        <v>1.2598161625072726</v>
      </c>
      <c r="J2905">
        <v>0.60276192726162303</v>
      </c>
      <c r="K2905">
        <v>1</v>
      </c>
    </row>
    <row r="2906" spans="1:11">
      <c r="A2906" s="2" t="s">
        <v>2910</v>
      </c>
      <c r="B2906">
        <v>269</v>
      </c>
      <c r="C2906">
        <v>218</v>
      </c>
      <c r="D2906">
        <v>242.40942245889599</v>
      </c>
      <c r="E2906">
        <v>231.44000602704099</v>
      </c>
      <c r="F2906">
        <v>253.37883889075101</v>
      </c>
      <c r="G2906">
        <v>1.0947927423625574</v>
      </c>
      <c r="H2906">
        <v>0.13065777588396443</v>
      </c>
      <c r="I2906">
        <v>1.0947927423625574</v>
      </c>
      <c r="J2906">
        <v>0.85357069025689503</v>
      </c>
      <c r="K2906">
        <v>1</v>
      </c>
    </row>
    <row r="2907" spans="1:11">
      <c r="A2907" s="2" t="s">
        <v>2911</v>
      </c>
      <c r="B2907">
        <v>7279</v>
      </c>
      <c r="C2907">
        <v>3362</v>
      </c>
      <c r="D2907">
        <v>5085.1296067850699</v>
      </c>
      <c r="E2907">
        <v>6262.6461110439704</v>
      </c>
      <c r="F2907">
        <v>3907.6131025261702</v>
      </c>
      <c r="G2907">
        <v>0.62395559851852767</v>
      </c>
      <c r="H2907">
        <v>-0.68048472617851141</v>
      </c>
      <c r="I2907">
        <v>-1.6026781430831349</v>
      </c>
      <c r="J2907">
        <v>0.28265045170937397</v>
      </c>
      <c r="K2907">
        <v>1</v>
      </c>
    </row>
    <row r="2908" spans="1:11">
      <c r="A2908" s="2" t="s">
        <v>2912</v>
      </c>
      <c r="B2908">
        <v>361</v>
      </c>
      <c r="C2908">
        <v>342</v>
      </c>
      <c r="D2908">
        <v>354.04839547242102</v>
      </c>
      <c r="E2908">
        <v>310.59420883182798</v>
      </c>
      <c r="F2908">
        <v>397.502582113014</v>
      </c>
      <c r="G2908">
        <v>1.2798132444518397</v>
      </c>
      <c r="H2908">
        <v>0.35593330166239379</v>
      </c>
      <c r="I2908">
        <v>1.2798132444518397</v>
      </c>
      <c r="J2908">
        <v>0.59521980279647801</v>
      </c>
      <c r="K2908">
        <v>1</v>
      </c>
    </row>
    <row r="2909" spans="1:11">
      <c r="A2909" s="2" t="s">
        <v>2913</v>
      </c>
      <c r="B2909">
        <v>1374</v>
      </c>
      <c r="C2909">
        <v>881</v>
      </c>
      <c r="D2909">
        <v>1103.0633806416199</v>
      </c>
      <c r="E2909">
        <v>1182.1508114541</v>
      </c>
      <c r="F2909">
        <v>1023.9759498291399</v>
      </c>
      <c r="G2909">
        <v>0.86619739199739021</v>
      </c>
      <c r="H2909">
        <v>-0.20723226623401222</v>
      </c>
      <c r="I2909">
        <v>-1.1544712662942456</v>
      </c>
      <c r="J2909">
        <v>0.74802331276204304</v>
      </c>
      <c r="K2909">
        <v>1</v>
      </c>
    </row>
    <row r="2910" spans="1:11">
      <c r="A2910" s="2" t="s">
        <v>2914</v>
      </c>
      <c r="B2910">
        <v>5521</v>
      </c>
      <c r="C2910">
        <v>3765</v>
      </c>
      <c r="D2910">
        <v>4563.0639040276901</v>
      </c>
      <c r="E2910">
        <v>4750.1125400568399</v>
      </c>
      <c r="F2910">
        <v>4376.0152679985304</v>
      </c>
      <c r="G2910">
        <v>0.92124454549158263</v>
      </c>
      <c r="H2910">
        <v>-0.11834392256897945</v>
      </c>
      <c r="I2910">
        <v>-1.0854881094209279</v>
      </c>
      <c r="J2910">
        <v>0.85214962395149296</v>
      </c>
      <c r="K2910">
        <v>1</v>
      </c>
    </row>
    <row r="2911" spans="1:11">
      <c r="A2911" s="2" t="s">
        <v>2915</v>
      </c>
      <c r="B2911">
        <v>1433</v>
      </c>
      <c r="C2911">
        <v>715</v>
      </c>
      <c r="D2911">
        <v>1031.97442294656</v>
      </c>
      <c r="E2911">
        <v>1232.9127458615201</v>
      </c>
      <c r="F2911">
        <v>831.03610003159304</v>
      </c>
      <c r="G2911">
        <v>0.67404291408382799</v>
      </c>
      <c r="H2911">
        <v>-0.56908764893272568</v>
      </c>
      <c r="I2911">
        <v>-1.4835850642525026</v>
      </c>
      <c r="J2911">
        <v>0.376835924250914</v>
      </c>
      <c r="K2911">
        <v>1</v>
      </c>
    </row>
    <row r="2912" spans="1:11">
      <c r="A2912" s="2" t="s">
        <v>2916</v>
      </c>
      <c r="B2912">
        <v>2098</v>
      </c>
      <c r="C2912">
        <v>1060</v>
      </c>
      <c r="D2912">
        <v>1518.5427597784901</v>
      </c>
      <c r="E2912">
        <v>1805.0599726569901</v>
      </c>
      <c r="F2912">
        <v>1232.0255468999801</v>
      </c>
      <c r="G2912">
        <v>0.68253995189227878</v>
      </c>
      <c r="H2912">
        <v>-0.55101459946304121</v>
      </c>
      <c r="I2912">
        <v>-1.4651157008869482</v>
      </c>
      <c r="J2912">
        <v>0.388808439984976</v>
      </c>
      <c r="K2912">
        <v>1</v>
      </c>
    </row>
    <row r="2913" spans="1:11">
      <c r="A2913" s="2" t="s">
        <v>2917</v>
      </c>
      <c r="B2913">
        <v>355</v>
      </c>
      <c r="C2913">
        <v>300</v>
      </c>
      <c r="D2913">
        <v>327.059226875928</v>
      </c>
      <c r="E2913">
        <v>305.431978214124</v>
      </c>
      <c r="F2913">
        <v>348.68647553773098</v>
      </c>
      <c r="G2913">
        <v>1.1416174481025798</v>
      </c>
      <c r="H2913">
        <v>0.1910792897675031</v>
      </c>
      <c r="I2913">
        <v>1.1416174481025798</v>
      </c>
      <c r="J2913">
        <v>0.77854117727810801</v>
      </c>
      <c r="K2913">
        <v>1</v>
      </c>
    </row>
    <row r="2914" spans="1:11">
      <c r="A2914" s="2" t="s">
        <v>2918</v>
      </c>
      <c r="B2914">
        <v>122</v>
      </c>
      <c r="C2914">
        <v>117</v>
      </c>
      <c r="D2914">
        <v>120.47654067651</v>
      </c>
      <c r="E2914">
        <v>104.965355893305</v>
      </c>
      <c r="F2914">
        <v>135.98772545971499</v>
      </c>
      <c r="G2914">
        <v>1.2955486531950937</v>
      </c>
      <c r="H2914">
        <v>0.37356319568417812</v>
      </c>
      <c r="I2914">
        <v>1.2955486531950937</v>
      </c>
      <c r="J2914">
        <v>0.61819990711109196</v>
      </c>
      <c r="K2914">
        <v>1</v>
      </c>
    </row>
    <row r="2915" spans="1:11">
      <c r="A2915" s="2" t="s">
        <v>2919</v>
      </c>
      <c r="B2915">
        <v>383</v>
      </c>
      <c r="C2915">
        <v>341</v>
      </c>
      <c r="D2915">
        <v>362.93134081231398</v>
      </c>
      <c r="E2915">
        <v>329.52238776340698</v>
      </c>
      <c r="F2915">
        <v>396.34029386122103</v>
      </c>
      <c r="G2915">
        <v>1.2027719771980667</v>
      </c>
      <c r="H2915">
        <v>0.26636316076288269</v>
      </c>
      <c r="I2915">
        <v>1.2027719771980667</v>
      </c>
      <c r="J2915">
        <v>0.69131161601591895</v>
      </c>
      <c r="K2915">
        <v>1</v>
      </c>
    </row>
    <row r="2916" spans="1:11">
      <c r="A2916" s="2" t="s">
        <v>2920</v>
      </c>
      <c r="B2916">
        <v>759</v>
      </c>
      <c r="C2916">
        <v>758</v>
      </c>
      <c r="D2916">
        <v>767.01833399908105</v>
      </c>
      <c r="E2916">
        <v>653.02217313949404</v>
      </c>
      <c r="F2916">
        <v>881.01449485866704</v>
      </c>
      <c r="G2916">
        <v>1.3491341199381768</v>
      </c>
      <c r="H2916">
        <v>0.43203377641929036</v>
      </c>
      <c r="I2916">
        <v>1.3491341199381768</v>
      </c>
      <c r="J2916">
        <v>0.50435964647466602</v>
      </c>
      <c r="K2916">
        <v>1</v>
      </c>
    </row>
    <row r="2917" spans="1:11">
      <c r="A2917" s="2" t="s">
        <v>2921</v>
      </c>
      <c r="B2917">
        <v>1331</v>
      </c>
      <c r="C2917">
        <v>1490</v>
      </c>
      <c r="D2917">
        <v>1438.48216026565</v>
      </c>
      <c r="E2917">
        <v>1145.1548253605599</v>
      </c>
      <c r="F2917">
        <v>1731.8094951707301</v>
      </c>
      <c r="G2917">
        <v>1.512292885484247</v>
      </c>
      <c r="H2917">
        <v>0.59673757310129927</v>
      </c>
      <c r="I2917">
        <v>1.512292885484247</v>
      </c>
      <c r="J2917">
        <v>0.35040746728284999</v>
      </c>
      <c r="K2917">
        <v>1</v>
      </c>
    </row>
    <row r="2918" spans="1:11">
      <c r="A2918" s="2" t="s">
        <v>2922</v>
      </c>
      <c r="B2918">
        <v>4821</v>
      </c>
      <c r="C2918">
        <v>4234</v>
      </c>
      <c r="D2918">
        <v>4534.4903797069701</v>
      </c>
      <c r="E2918">
        <v>4147.8523013247705</v>
      </c>
      <c r="F2918">
        <v>4921.1284580891797</v>
      </c>
      <c r="G2918">
        <v>1.1864280838826964</v>
      </c>
      <c r="H2918">
        <v>0.24662465327500527</v>
      </c>
      <c r="I2918">
        <v>1.1864280838826964</v>
      </c>
      <c r="J2918">
        <v>0.69556445008021095</v>
      </c>
      <c r="K2918">
        <v>1</v>
      </c>
    </row>
    <row r="2919" spans="1:11">
      <c r="A2919" s="2" t="s">
        <v>2923</v>
      </c>
      <c r="B2919">
        <v>1424</v>
      </c>
      <c r="C2919">
        <v>979</v>
      </c>
      <c r="D2919">
        <v>1181.5247992198799</v>
      </c>
      <c r="E2919">
        <v>1225.16939993497</v>
      </c>
      <c r="F2919">
        <v>1137.8801985048001</v>
      </c>
      <c r="G2919">
        <v>0.92875336142511966</v>
      </c>
      <c r="H2919">
        <v>-0.10663256769903608</v>
      </c>
      <c r="I2919">
        <v>-1.0767121192062836</v>
      </c>
      <c r="J2919">
        <v>0.86953270738594401</v>
      </c>
      <c r="K2919">
        <v>1</v>
      </c>
    </row>
    <row r="2920" spans="1:11">
      <c r="A2920" s="2" t="s">
        <v>2924</v>
      </c>
      <c r="B2920">
        <v>374</v>
      </c>
      <c r="C2920">
        <v>330</v>
      </c>
      <c r="D2920">
        <v>352.66708246417801</v>
      </c>
      <c r="E2920">
        <v>321.779041836852</v>
      </c>
      <c r="F2920">
        <v>383.55512309150402</v>
      </c>
      <c r="G2920">
        <v>1.191982923754163</v>
      </c>
      <c r="H2920">
        <v>0.25336356802184429</v>
      </c>
      <c r="I2920">
        <v>1.191982923754163</v>
      </c>
      <c r="J2920">
        <v>0.70637036394231301</v>
      </c>
      <c r="K2920">
        <v>1</v>
      </c>
    </row>
    <row r="2921" spans="1:11">
      <c r="A2921" s="2" t="s">
        <v>2925</v>
      </c>
      <c r="B2921">
        <v>392</v>
      </c>
      <c r="C2921">
        <v>408</v>
      </c>
      <c r="D2921">
        <v>405.739670210638</v>
      </c>
      <c r="E2921">
        <v>337.26573368996202</v>
      </c>
      <c r="F2921">
        <v>474.21360673131397</v>
      </c>
      <c r="G2921">
        <v>1.4060533263875656</v>
      </c>
      <c r="H2921">
        <v>0.4916513115199545</v>
      </c>
      <c r="I2921">
        <v>1.4060533263875656</v>
      </c>
      <c r="J2921">
        <v>0.45884284014080101</v>
      </c>
      <c r="K2921">
        <v>1</v>
      </c>
    </row>
    <row r="2922" spans="1:11">
      <c r="A2922" s="2" t="s">
        <v>2926</v>
      </c>
      <c r="B2922">
        <v>426</v>
      </c>
      <c r="C2922">
        <v>439</v>
      </c>
      <c r="D2922">
        <v>438.38145819691402</v>
      </c>
      <c r="E2922">
        <v>366.51837385694898</v>
      </c>
      <c r="F2922">
        <v>510.24454253687998</v>
      </c>
      <c r="G2922">
        <v>1.3921390547695349</v>
      </c>
      <c r="H2922">
        <v>0.47730332297318667</v>
      </c>
      <c r="I2922">
        <v>1.3921390547695349</v>
      </c>
      <c r="J2922">
        <v>0.47033245472072999</v>
      </c>
      <c r="K2922">
        <v>1</v>
      </c>
    </row>
    <row r="2923" spans="1:11">
      <c r="A2923" s="2" t="s">
        <v>2927</v>
      </c>
      <c r="B2923">
        <v>129</v>
      </c>
      <c r="C2923">
        <v>122</v>
      </c>
      <c r="D2923">
        <v>126.393562499651</v>
      </c>
      <c r="E2923">
        <v>110.98795828062499</v>
      </c>
      <c r="F2923">
        <v>141.79916671867699</v>
      </c>
      <c r="G2923">
        <v>1.277608570473457</v>
      </c>
      <c r="H2923">
        <v>0.35344589580330033</v>
      </c>
      <c r="I2923">
        <v>1.277608570473457</v>
      </c>
      <c r="J2923">
        <v>0.63524294118494395</v>
      </c>
      <c r="K2923">
        <v>1</v>
      </c>
    </row>
    <row r="2924" spans="1:11">
      <c r="A2924" s="2" t="s">
        <v>2928</v>
      </c>
      <c r="B2924">
        <v>111</v>
      </c>
      <c r="C2924">
        <v>99</v>
      </c>
      <c r="D2924">
        <v>105.283901677483</v>
      </c>
      <c r="E2924">
        <v>95.501266427514906</v>
      </c>
      <c r="F2924">
        <v>115.066536927451</v>
      </c>
      <c r="G2924">
        <v>1.2048692256325841</v>
      </c>
      <c r="H2924">
        <v>0.26887656739316607</v>
      </c>
      <c r="I2924">
        <v>1.2048692256325841</v>
      </c>
      <c r="J2924">
        <v>0.72948542156487095</v>
      </c>
      <c r="K2924">
        <v>1</v>
      </c>
    </row>
    <row r="2925" spans="1:11">
      <c r="A2925" s="2" t="s">
        <v>2929</v>
      </c>
      <c r="B2925">
        <v>839</v>
      </c>
      <c r="C2925">
        <v>741</v>
      </c>
      <c r="D2925">
        <v>791.55375464353494</v>
      </c>
      <c r="E2925">
        <v>721.85191470887401</v>
      </c>
      <c r="F2925">
        <v>861.255594578196</v>
      </c>
      <c r="G2925">
        <v>1.1931194986516647</v>
      </c>
      <c r="H2925">
        <v>0.25473854552967656</v>
      </c>
      <c r="I2925">
        <v>1.1931194986516647</v>
      </c>
      <c r="J2925">
        <v>0.69384916271847996</v>
      </c>
      <c r="K2925">
        <v>1</v>
      </c>
    </row>
    <row r="2926" spans="1:11">
      <c r="A2926" s="2" t="s">
        <v>2930</v>
      </c>
      <c r="B2926">
        <v>368</v>
      </c>
      <c r="C2926">
        <v>337</v>
      </c>
      <c r="D2926">
        <v>354.1539760366</v>
      </c>
      <c r="E2926">
        <v>316.61681121914802</v>
      </c>
      <c r="F2926">
        <v>391.69114085405101</v>
      </c>
      <c r="G2926">
        <v>1.2371141612658714</v>
      </c>
      <c r="H2926">
        <v>0.30697863878851289</v>
      </c>
      <c r="I2926">
        <v>1.2371141612658714</v>
      </c>
      <c r="J2926">
        <v>0.647228882765434</v>
      </c>
      <c r="K2926">
        <v>1</v>
      </c>
    </row>
    <row r="2927" spans="1:11">
      <c r="A2927" s="2" t="s">
        <v>2931</v>
      </c>
      <c r="B2927">
        <v>319</v>
      </c>
      <c r="C2927">
        <v>252</v>
      </c>
      <c r="D2927">
        <v>283.67761697979898</v>
      </c>
      <c r="E2927">
        <v>274.458594507903</v>
      </c>
      <c r="F2927">
        <v>292.896639451694</v>
      </c>
      <c r="G2927">
        <v>1.0671796960005933</v>
      </c>
      <c r="H2927">
        <v>9.3803123398713467E-2</v>
      </c>
      <c r="I2927">
        <v>1.0671796960005933</v>
      </c>
      <c r="J2927">
        <v>0.894284397034669</v>
      </c>
      <c r="K2927">
        <v>1</v>
      </c>
    </row>
    <row r="2928" spans="1:11">
      <c r="A2928" s="2" t="s">
        <v>2932</v>
      </c>
      <c r="B2928">
        <v>33</v>
      </c>
      <c r="C2928">
        <v>17</v>
      </c>
      <c r="D2928">
        <v>24.0755843389204</v>
      </c>
      <c r="E2928">
        <v>28.3922683973693</v>
      </c>
      <c r="F2928">
        <v>19.758900280471401</v>
      </c>
      <c r="G2928">
        <v>0.69592538376758128</v>
      </c>
      <c r="H2928">
        <v>-0.52299546444445044</v>
      </c>
      <c r="I2928">
        <v>-1.4369356590878006</v>
      </c>
      <c r="J2928">
        <v>0.66044551268924001</v>
      </c>
      <c r="K2928">
        <v>1</v>
      </c>
    </row>
    <row r="2929" spans="1:11">
      <c r="A2929" s="2" t="s">
        <v>2933</v>
      </c>
      <c r="B2929">
        <v>252</v>
      </c>
      <c r="C2929">
        <v>124</v>
      </c>
      <c r="D2929">
        <v>180.46871458290499</v>
      </c>
      <c r="E2929">
        <v>216.813685943547</v>
      </c>
      <c r="F2929">
        <v>144.12374322226199</v>
      </c>
      <c r="G2929">
        <v>0.6647354506015285</v>
      </c>
      <c r="H2929">
        <v>-0.5891477994493749</v>
      </c>
      <c r="I2929">
        <v>-1.504357860100715</v>
      </c>
      <c r="J2929">
        <v>0.405642929653801</v>
      </c>
      <c r="K2929">
        <v>1</v>
      </c>
    </row>
    <row r="2930" spans="1:11">
      <c r="A2930" s="2" t="s">
        <v>2934</v>
      </c>
      <c r="B2930">
        <v>219</v>
      </c>
      <c r="C2930">
        <v>212</v>
      </c>
      <c r="D2930">
        <v>217.41326346308699</v>
      </c>
      <c r="E2930">
        <v>188.42141754617799</v>
      </c>
      <c r="F2930">
        <v>246.40510937999699</v>
      </c>
      <c r="G2930">
        <v>1.3077340813424698</v>
      </c>
      <c r="H2930">
        <v>0.38706920862569422</v>
      </c>
      <c r="I2930">
        <v>1.3077340813424698</v>
      </c>
      <c r="J2930">
        <v>0.57782158920489601</v>
      </c>
      <c r="K2930">
        <v>1</v>
      </c>
    </row>
    <row r="2931" spans="1:11">
      <c r="A2931" s="2" t="s">
        <v>2935</v>
      </c>
      <c r="B2931">
        <v>80</v>
      </c>
      <c r="C2931">
        <v>61</v>
      </c>
      <c r="D2931">
        <v>69.864662464359398</v>
      </c>
      <c r="E2931">
        <v>68.829741569380104</v>
      </c>
      <c r="F2931">
        <v>70.899583359338706</v>
      </c>
      <c r="G2931">
        <v>1.0300719099442239</v>
      </c>
      <c r="H2931">
        <v>4.2745056339191026E-2</v>
      </c>
      <c r="I2931">
        <v>1.0300719099442239</v>
      </c>
      <c r="J2931">
        <v>0.97753581320035898</v>
      </c>
      <c r="K2931">
        <v>1</v>
      </c>
    </row>
    <row r="2932" spans="1:11">
      <c r="A2932" s="2" t="s">
        <v>2936</v>
      </c>
      <c r="B2932">
        <v>4</v>
      </c>
      <c r="C2932">
        <v>1</v>
      </c>
      <c r="D2932">
        <v>2.3018876651307201</v>
      </c>
      <c r="E2932">
        <v>3.4414870784690099</v>
      </c>
      <c r="F2932">
        <v>1.16228825179244</v>
      </c>
      <c r="G2932">
        <v>0.33772849506368013</v>
      </c>
      <c r="H2932">
        <v>-1.5660641863363323</v>
      </c>
      <c r="I2932">
        <v>-2.9609583278172775</v>
      </c>
      <c r="J2932">
        <v>0.80879226473876498</v>
      </c>
      <c r="K2932">
        <v>1</v>
      </c>
    </row>
    <row r="2933" spans="1:11">
      <c r="A2933" s="2" t="s">
        <v>2937</v>
      </c>
      <c r="B2933">
        <v>9</v>
      </c>
      <c r="C2933">
        <v>1</v>
      </c>
      <c r="D2933">
        <v>4.4528170891738501</v>
      </c>
      <c r="E2933">
        <v>7.7433459265552598</v>
      </c>
      <c r="F2933">
        <v>1.16228825179244</v>
      </c>
      <c r="G2933">
        <v>0.15010155336163586</v>
      </c>
      <c r="H2933">
        <v>-2.7359891877786424</v>
      </c>
      <c r="I2933">
        <v>-6.6621562375888637</v>
      </c>
      <c r="J2933">
        <v>0.37214672290004902</v>
      </c>
      <c r="K2933">
        <v>1</v>
      </c>
    </row>
    <row r="2934" spans="1:11">
      <c r="A2934" s="2" t="s">
        <v>2938</v>
      </c>
      <c r="B2934">
        <v>6</v>
      </c>
      <c r="C2934">
        <v>11</v>
      </c>
      <c r="D2934">
        <v>8.9737006937101604</v>
      </c>
      <c r="E2934">
        <v>5.1622306177035098</v>
      </c>
      <c r="F2934">
        <v>12.7851707697168</v>
      </c>
      <c r="G2934">
        <v>2.4766756304669824</v>
      </c>
      <c r="H2934">
        <v>1.3084049315798059</v>
      </c>
      <c r="I2934">
        <v>2.4766756304669824</v>
      </c>
      <c r="J2934">
        <v>0.46409554787123602</v>
      </c>
      <c r="K2934">
        <v>1</v>
      </c>
    </row>
    <row r="2935" spans="1:11">
      <c r="A2935" s="2" t="s">
        <v>2939</v>
      </c>
      <c r="B2935">
        <v>10</v>
      </c>
      <c r="C2935">
        <v>8</v>
      </c>
      <c r="D2935">
        <v>8.9510118552560094</v>
      </c>
      <c r="E2935">
        <v>8.6037176961725095</v>
      </c>
      <c r="F2935">
        <v>9.2983060143395004</v>
      </c>
      <c r="G2935">
        <v>1.0807311842037761</v>
      </c>
      <c r="H2935">
        <v>0.112007718776305</v>
      </c>
      <c r="I2935">
        <v>1.0807311842037761</v>
      </c>
      <c r="J2935">
        <v>1</v>
      </c>
      <c r="K2935">
        <v>1</v>
      </c>
    </row>
    <row r="2936" spans="1:11">
      <c r="A2936" s="2" t="s">
        <v>2940</v>
      </c>
      <c r="B2936">
        <v>1081</v>
      </c>
      <c r="C2936">
        <v>397</v>
      </c>
      <c r="D2936">
        <v>695.74515945892301</v>
      </c>
      <c r="E2936">
        <v>930.06188295624895</v>
      </c>
      <c r="F2936">
        <v>461.42843596159798</v>
      </c>
      <c r="G2936">
        <v>0.49612659589373154</v>
      </c>
      <c r="H2936">
        <v>-1.0112197969280254</v>
      </c>
      <c r="I2936">
        <v>-2.0156145795783869</v>
      </c>
      <c r="J2936">
        <v>0.12191419176800899</v>
      </c>
      <c r="K2936">
        <v>1</v>
      </c>
    </row>
    <row r="2937" spans="1:11">
      <c r="A2937" s="2" t="s">
        <v>2941</v>
      </c>
      <c r="B2937">
        <v>1453</v>
      </c>
      <c r="C2937">
        <v>591</v>
      </c>
      <c r="D2937">
        <v>968.51626903159797</v>
      </c>
      <c r="E2937">
        <v>1250.12018125387</v>
      </c>
      <c r="F2937">
        <v>686.91235680933005</v>
      </c>
      <c r="G2937">
        <v>0.54947705597421626</v>
      </c>
      <c r="H2937">
        <v>-0.86386885379164768</v>
      </c>
      <c r="I2937">
        <v>-1.8199122040264484</v>
      </c>
      <c r="J2937">
        <v>0.18157184330337001</v>
      </c>
      <c r="K2937">
        <v>1</v>
      </c>
    </row>
    <row r="2938" spans="1:11">
      <c r="A2938" s="2" t="s">
        <v>2942</v>
      </c>
      <c r="B2938">
        <v>507</v>
      </c>
      <c r="C2938">
        <v>1138</v>
      </c>
      <c r="D2938">
        <v>879.44625886787003</v>
      </c>
      <c r="E2938">
        <v>436.20848719594602</v>
      </c>
      <c r="F2938">
        <v>1322.68403053979</v>
      </c>
      <c r="G2938">
        <v>3.0322290128794234</v>
      </c>
      <c r="H2938">
        <v>1.6003787189669052</v>
      </c>
      <c r="I2938">
        <v>3.0322290128794234</v>
      </c>
      <c r="J2938">
        <v>1.4950591654322399E-2</v>
      </c>
      <c r="K2938">
        <v>0.60515115000025999</v>
      </c>
    </row>
    <row r="2939" spans="1:11">
      <c r="A2939" s="2" t="s">
        <v>2943</v>
      </c>
      <c r="B2939">
        <v>25</v>
      </c>
      <c r="C2939">
        <v>9</v>
      </c>
      <c r="D2939">
        <v>15.984944253281601</v>
      </c>
      <c r="E2939">
        <v>21.509294240431299</v>
      </c>
      <c r="F2939">
        <v>10.460594266131899</v>
      </c>
      <c r="G2939">
        <v>0.48632903289169688</v>
      </c>
      <c r="H2939">
        <v>-1.039995374668752</v>
      </c>
      <c r="I2939">
        <v>-2.0562210609842313</v>
      </c>
      <c r="J2939">
        <v>0.44430623573715899</v>
      </c>
      <c r="K2939">
        <v>1</v>
      </c>
    </row>
    <row r="2940" spans="1:11">
      <c r="A2940" s="2" t="s">
        <v>2944</v>
      </c>
      <c r="B2940">
        <v>12</v>
      </c>
      <c r="C2940">
        <v>3</v>
      </c>
      <c r="D2940">
        <v>6.9056629953921602</v>
      </c>
      <c r="E2940">
        <v>10.324461235407</v>
      </c>
      <c r="F2940">
        <v>3.4868647553773102</v>
      </c>
      <c r="G2940">
        <v>0.33772849506368019</v>
      </c>
      <c r="H2940">
        <v>-1.566064186336332</v>
      </c>
      <c r="I2940">
        <v>-2.9609583278172771</v>
      </c>
      <c r="J2940">
        <v>0.47040699053006302</v>
      </c>
      <c r="K2940">
        <v>1</v>
      </c>
    </row>
    <row r="2941" spans="1:11">
      <c r="A2941" s="2" t="s">
        <v>2945</v>
      </c>
      <c r="B2941">
        <v>4</v>
      </c>
      <c r="C2941">
        <v>1</v>
      </c>
      <c r="D2941">
        <v>2.3018876651307201</v>
      </c>
      <c r="E2941">
        <v>3.4414870784690099</v>
      </c>
      <c r="F2941">
        <v>1.16228825179244</v>
      </c>
      <c r="G2941">
        <v>0.33772849506368013</v>
      </c>
      <c r="H2941">
        <v>-1.5660641863363323</v>
      </c>
      <c r="I2941">
        <v>-2.9609583278172775</v>
      </c>
      <c r="J2941">
        <v>0.80879226473876498</v>
      </c>
      <c r="K2941">
        <v>1</v>
      </c>
    </row>
    <row r="2942" spans="1:11">
      <c r="A2942" s="2" t="s">
        <v>2946</v>
      </c>
      <c r="B2942">
        <v>14</v>
      </c>
      <c r="C2942">
        <v>9</v>
      </c>
      <c r="D2942">
        <v>11.2528995203867</v>
      </c>
      <c r="E2942">
        <v>12.045204774641499</v>
      </c>
      <c r="F2942">
        <v>10.460594266131899</v>
      </c>
      <c r="G2942">
        <v>0.8684447015923179</v>
      </c>
      <c r="H2942">
        <v>-0.20349410695162806</v>
      </c>
      <c r="I2942">
        <v>-1.1514837941511669</v>
      </c>
      <c r="J2942">
        <v>0.96062096409103903</v>
      </c>
      <c r="K2942">
        <v>1</v>
      </c>
    </row>
    <row r="2943" spans="1:11">
      <c r="A2943" s="2" t="s">
        <v>2947</v>
      </c>
      <c r="B2943">
        <v>7</v>
      </c>
      <c r="C2943">
        <v>4</v>
      </c>
      <c r="D2943">
        <v>5.33587769724525</v>
      </c>
      <c r="E2943">
        <v>6.0226023873207604</v>
      </c>
      <c r="F2943">
        <v>4.6491530071697502</v>
      </c>
      <c r="G2943">
        <v>0.77195084585983964</v>
      </c>
      <c r="H2943">
        <v>-0.3734191083939376</v>
      </c>
      <c r="I2943">
        <v>-1.2954192684200601</v>
      </c>
      <c r="J2943">
        <v>0.96474948480112999</v>
      </c>
      <c r="K2943">
        <v>1</v>
      </c>
    </row>
    <row r="2944" spans="1:11">
      <c r="A2944" s="2" t="s">
        <v>2948</v>
      </c>
      <c r="B2944">
        <v>112</v>
      </c>
      <c r="C2944">
        <v>57</v>
      </c>
      <c r="D2944">
        <v>81.3060342746505</v>
      </c>
      <c r="E2944">
        <v>96.361638197132095</v>
      </c>
      <c r="F2944">
        <v>66.250430352168905</v>
      </c>
      <c r="G2944">
        <v>0.68751872209391973</v>
      </c>
      <c r="H2944">
        <v>-0.54052909422919582</v>
      </c>
      <c r="I2944">
        <v>-1.454505845243576</v>
      </c>
      <c r="J2944">
        <v>0.50002055039563298</v>
      </c>
      <c r="K2944">
        <v>1</v>
      </c>
    </row>
    <row r="2945" spans="1:11">
      <c r="A2945" s="2" t="s">
        <v>2949</v>
      </c>
      <c r="B2945">
        <v>75</v>
      </c>
      <c r="C2945">
        <v>57</v>
      </c>
      <c r="D2945">
        <v>65.389156536731406</v>
      </c>
      <c r="E2945">
        <v>64.527882721293807</v>
      </c>
      <c r="F2945">
        <v>66.250430352168905</v>
      </c>
      <c r="G2945">
        <v>1.0266946249935869</v>
      </c>
      <c r="H2945">
        <v>3.8007137332527544E-2</v>
      </c>
      <c r="I2945">
        <v>1.0266946249935869</v>
      </c>
      <c r="J2945">
        <v>0.98398150138470497</v>
      </c>
      <c r="K2945">
        <v>1</v>
      </c>
    </row>
    <row r="2946" spans="1:11">
      <c r="A2946" s="2" t="s">
        <v>2950</v>
      </c>
      <c r="B2946">
        <v>506</v>
      </c>
      <c r="C2946">
        <v>292</v>
      </c>
      <c r="D2946">
        <v>387.36814247486001</v>
      </c>
      <c r="E2946">
        <v>435.348115426329</v>
      </c>
      <c r="F2946">
        <v>339.38816952339198</v>
      </c>
      <c r="G2946">
        <v>0.77957881864501677</v>
      </c>
      <c r="H2946">
        <v>-0.35923320215062482</v>
      </c>
      <c r="I2946">
        <v>-1.2827439331126216</v>
      </c>
      <c r="J2946">
        <v>0.59114307660001097</v>
      </c>
      <c r="K2946">
        <v>1</v>
      </c>
    </row>
    <row r="2947" spans="1:11">
      <c r="A2947" s="2" t="s">
        <v>2951</v>
      </c>
      <c r="B2947">
        <v>288</v>
      </c>
      <c r="C2947">
        <v>173</v>
      </c>
      <c r="D2947">
        <v>224.43146860492999</v>
      </c>
      <c r="E2947">
        <v>247.787069649768</v>
      </c>
      <c r="F2947">
        <v>201.07586756009201</v>
      </c>
      <c r="G2947">
        <v>0.81148652286134448</v>
      </c>
      <c r="H2947">
        <v>-0.30136096014191649</v>
      </c>
      <c r="I2947">
        <v>-1.2323063560858005</v>
      </c>
      <c r="J2947">
        <v>0.66662691351640502</v>
      </c>
      <c r="K2947">
        <v>1</v>
      </c>
    </row>
    <row r="2948" spans="1:11">
      <c r="A2948" s="2" t="s">
        <v>2952</v>
      </c>
      <c r="B2948">
        <v>324</v>
      </c>
      <c r="C2948">
        <v>241</v>
      </c>
      <c r="D2948">
        <v>279.43596101898299</v>
      </c>
      <c r="E2948">
        <v>278.760453355989</v>
      </c>
      <c r="F2948">
        <v>280.11146868197699</v>
      </c>
      <c r="G2948">
        <v>1.004846510004282</v>
      </c>
      <c r="H2948">
        <v>6.9751470090034778E-3</v>
      </c>
      <c r="I2948">
        <v>1.004846510004282</v>
      </c>
      <c r="J2948">
        <v>0.99737891735191098</v>
      </c>
      <c r="K2948">
        <v>1</v>
      </c>
    </row>
    <row r="2949" spans="1:11">
      <c r="A2949" s="2" t="s">
        <v>2953</v>
      </c>
      <c r="B2949">
        <v>334</v>
      </c>
      <c r="C2949">
        <v>205</v>
      </c>
      <c r="D2949">
        <v>262.816631334806</v>
      </c>
      <c r="E2949">
        <v>287.36417105216202</v>
      </c>
      <c r="F2949">
        <v>238.26909161744999</v>
      </c>
      <c r="G2949">
        <v>0.82915379027610103</v>
      </c>
      <c r="H2949">
        <v>-0.27028837930493826</v>
      </c>
      <c r="I2949">
        <v>-1.2060488798670372</v>
      </c>
      <c r="J2949">
        <v>0.69562498169787801</v>
      </c>
      <c r="K2949">
        <v>1</v>
      </c>
    </row>
    <row r="2950" spans="1:11">
      <c r="A2950" s="2" t="s">
        <v>2954</v>
      </c>
      <c r="B2950">
        <v>324</v>
      </c>
      <c r="C2950">
        <v>202</v>
      </c>
      <c r="D2950">
        <v>256.77134010903097</v>
      </c>
      <c r="E2950">
        <v>278.760453355989</v>
      </c>
      <c r="F2950">
        <v>234.78222686207201</v>
      </c>
      <c r="G2950">
        <v>0.84223649386251032</v>
      </c>
      <c r="H2950">
        <v>-0.24770270646916331</v>
      </c>
      <c r="I2950">
        <v>-1.187314973035642</v>
      </c>
      <c r="J2950">
        <v>0.721050398391059</v>
      </c>
      <c r="K2950">
        <v>1</v>
      </c>
    </row>
    <row r="2951" spans="1:11">
      <c r="A2951" s="2" t="s">
        <v>2955</v>
      </c>
      <c r="B2951">
        <v>320</v>
      </c>
      <c r="C2951">
        <v>197</v>
      </c>
      <c r="D2951">
        <v>252.14487594031499</v>
      </c>
      <c r="E2951">
        <v>275.31896627752002</v>
      </c>
      <c r="F2951">
        <v>228.97078560310999</v>
      </c>
      <c r="G2951">
        <v>0.8316564190943122</v>
      </c>
      <c r="H2951">
        <v>-0.26594046176731856</v>
      </c>
      <c r="I2951">
        <v>-1.2024196255095545</v>
      </c>
      <c r="J2951">
        <v>0.701459506326918</v>
      </c>
      <c r="K2951">
        <v>1</v>
      </c>
    </row>
    <row r="2952" spans="1:11">
      <c r="A2952" s="2" t="s">
        <v>2956</v>
      </c>
      <c r="B2952">
        <v>272</v>
      </c>
      <c r="C2952">
        <v>203</v>
      </c>
      <c r="D2952">
        <v>234.982818224879</v>
      </c>
      <c r="E2952">
        <v>234.02112133589199</v>
      </c>
      <c r="F2952">
        <v>235.94451511386501</v>
      </c>
      <c r="G2952">
        <v>1.0082188896753996</v>
      </c>
      <c r="H2952">
        <v>1.1808889598506851E-2</v>
      </c>
      <c r="I2952">
        <v>1.0082188896753996</v>
      </c>
      <c r="J2952">
        <v>0.99290415789906095</v>
      </c>
      <c r="K2952">
        <v>1</v>
      </c>
    </row>
    <row r="2953" spans="1:11">
      <c r="A2953" s="2" t="s">
        <v>2957</v>
      </c>
      <c r="B2953">
        <v>843</v>
      </c>
      <c r="C2953">
        <v>619</v>
      </c>
      <c r="D2953">
        <v>722.37491482343103</v>
      </c>
      <c r="E2953">
        <v>725.29340178734299</v>
      </c>
      <c r="F2953">
        <v>719.45642785951895</v>
      </c>
      <c r="G2953">
        <v>0.99195225833650225</v>
      </c>
      <c r="H2953">
        <v>-1.1657408064150936E-2</v>
      </c>
      <c r="I2953">
        <v>-1.0081130332592758</v>
      </c>
      <c r="J2953">
        <v>0.98879635261790799</v>
      </c>
      <c r="K2953">
        <v>1</v>
      </c>
    </row>
    <row r="2954" spans="1:11">
      <c r="A2954" s="2" t="s">
        <v>2958</v>
      </c>
      <c r="B2954">
        <v>354</v>
      </c>
      <c r="C2954">
        <v>250</v>
      </c>
      <c r="D2954">
        <v>297.57183469630797</v>
      </c>
      <c r="E2954">
        <v>304.57160644450698</v>
      </c>
      <c r="F2954">
        <v>290.57206294810902</v>
      </c>
      <c r="G2954">
        <v>0.95403529679005494</v>
      </c>
      <c r="H2954">
        <v>-6.7885451757245557E-2</v>
      </c>
      <c r="I2954">
        <v>-1.0481792480473184</v>
      </c>
      <c r="J2954">
        <v>0.92578590365569102</v>
      </c>
      <c r="K2954">
        <v>1</v>
      </c>
    </row>
    <row r="2955" spans="1:11">
      <c r="A2955" s="2" t="s">
        <v>2959</v>
      </c>
      <c r="B2955">
        <v>647</v>
      </c>
      <c r="C2955">
        <v>457</v>
      </c>
      <c r="D2955">
        <v>543.91313300575302</v>
      </c>
      <c r="E2955">
        <v>556.66053494236201</v>
      </c>
      <c r="F2955">
        <v>531.16573106914404</v>
      </c>
      <c r="G2955">
        <v>0.95420044664050463</v>
      </c>
      <c r="H2955">
        <v>-6.7635733270771922E-2</v>
      </c>
      <c r="I2955">
        <v>-1.0479978326574295</v>
      </c>
      <c r="J2955">
        <v>0.92120014314008902</v>
      </c>
      <c r="K2955">
        <v>1</v>
      </c>
    </row>
    <row r="2956" spans="1:11">
      <c r="A2956" s="2" t="s">
        <v>2960</v>
      </c>
      <c r="B2956">
        <v>179</v>
      </c>
      <c r="C2956">
        <v>136</v>
      </c>
      <c r="D2956">
        <v>156.03887450262999</v>
      </c>
      <c r="E2956">
        <v>154.00654676148801</v>
      </c>
      <c r="F2956">
        <v>158.07120224377101</v>
      </c>
      <c r="G2956">
        <v>1.0263927447745322</v>
      </c>
      <c r="H2956">
        <v>3.7582877649745078E-2</v>
      </c>
      <c r="I2956">
        <v>1.0263927447745322</v>
      </c>
      <c r="J2956">
        <v>0.96754073828621201</v>
      </c>
      <c r="K2956">
        <v>1</v>
      </c>
    </row>
    <row r="2957" spans="1:11">
      <c r="A2957" s="2" t="s">
        <v>2961</v>
      </c>
      <c r="B2957">
        <v>75</v>
      </c>
      <c r="C2957">
        <v>67</v>
      </c>
      <c r="D2957">
        <v>71.200597795693596</v>
      </c>
      <c r="E2957">
        <v>64.527882721293807</v>
      </c>
      <c r="F2957">
        <v>77.873312870093301</v>
      </c>
      <c r="G2957">
        <v>1.2068164890275499</v>
      </c>
      <c r="H2957">
        <v>0.2712063136255588</v>
      </c>
      <c r="I2957">
        <v>1.2068164890275499</v>
      </c>
      <c r="J2957">
        <v>0.74952682526523995</v>
      </c>
      <c r="K2957">
        <v>1</v>
      </c>
    </row>
    <row r="2958" spans="1:11">
      <c r="A2958" s="2" t="s">
        <v>2962</v>
      </c>
      <c r="B2958">
        <v>264</v>
      </c>
      <c r="C2958">
        <v>149</v>
      </c>
      <c r="D2958">
        <v>200.159548348014</v>
      </c>
      <c r="E2958">
        <v>227.138147178954</v>
      </c>
      <c r="F2958">
        <v>173.180949517073</v>
      </c>
      <c r="G2958">
        <v>0.76244766309830792</v>
      </c>
      <c r="H2958">
        <v>-0.39128978523262464</v>
      </c>
      <c r="I2958">
        <v>-1.3115654337982576</v>
      </c>
      <c r="J2958">
        <v>0.578443103326581</v>
      </c>
      <c r="K2958">
        <v>1</v>
      </c>
    </row>
    <row r="2959" spans="1:11">
      <c r="A2959" s="2" t="s">
        <v>2963</v>
      </c>
      <c r="B2959">
        <v>696</v>
      </c>
      <c r="C2959">
        <v>451</v>
      </c>
      <c r="D2959">
        <v>561.50537660599798</v>
      </c>
      <c r="E2959">
        <v>598.81875165360702</v>
      </c>
      <c r="F2959">
        <v>524.19200155838905</v>
      </c>
      <c r="G2959">
        <v>0.8753767314581582</v>
      </c>
      <c r="H2959">
        <v>-0.19202405892968163</v>
      </c>
      <c r="I2959">
        <v>-1.1423652972066676</v>
      </c>
      <c r="J2959">
        <v>0.77145104885079496</v>
      </c>
      <c r="K2959">
        <v>1</v>
      </c>
    </row>
    <row r="2960" spans="1:11">
      <c r="A2960" s="2" t="s">
        <v>2964</v>
      </c>
      <c r="B2960">
        <v>206</v>
      </c>
      <c r="C2960">
        <v>202</v>
      </c>
      <c r="D2960">
        <v>206.00940570161299</v>
      </c>
      <c r="E2960">
        <v>177.236584541154</v>
      </c>
      <c r="F2960">
        <v>234.78222686207201</v>
      </c>
      <c r="G2960">
        <v>1.324682640832294</v>
      </c>
      <c r="H2960">
        <v>0.40564676923223897</v>
      </c>
      <c r="I2960">
        <v>1.324682640832294</v>
      </c>
      <c r="J2960">
        <v>0.56152722778303998</v>
      </c>
      <c r="K2960">
        <v>1</v>
      </c>
    </row>
    <row r="2961" spans="1:11">
      <c r="A2961" s="2" t="s">
        <v>2965</v>
      </c>
      <c r="B2961">
        <v>67</v>
      </c>
      <c r="C2961">
        <v>86</v>
      </c>
      <c r="D2961">
        <v>78.800849109252695</v>
      </c>
      <c r="E2961">
        <v>57.644908564355802</v>
      </c>
      <c r="F2961">
        <v>99.956789654149603</v>
      </c>
      <c r="G2961">
        <v>1.7340089895806854</v>
      </c>
      <c r="H2961">
        <v>0.79411137790799269</v>
      </c>
      <c r="I2961">
        <v>1.7340089895806854</v>
      </c>
      <c r="J2961">
        <v>0.31823565983121799</v>
      </c>
      <c r="K2961">
        <v>1</v>
      </c>
    </row>
    <row r="2962" spans="1:11">
      <c r="A2962" s="2" t="s">
        <v>2966</v>
      </c>
      <c r="B2962">
        <v>64</v>
      </c>
      <c r="C2962">
        <v>51</v>
      </c>
      <c r="D2962">
        <v>57.170247048459203</v>
      </c>
      <c r="E2962">
        <v>55.063793255504102</v>
      </c>
      <c r="F2962">
        <v>59.276700841414304</v>
      </c>
      <c r="G2962">
        <v>1.076509578015479</v>
      </c>
      <c r="H2962">
        <v>0.10636115563516141</v>
      </c>
      <c r="I2962">
        <v>1.076509578015479</v>
      </c>
      <c r="J2962">
        <v>0.92117949461036797</v>
      </c>
      <c r="K2962">
        <v>1</v>
      </c>
    </row>
    <row r="2963" spans="1:11">
      <c r="A2963" s="2" t="s">
        <v>2967</v>
      </c>
      <c r="B2963">
        <v>31</v>
      </c>
      <c r="C2963">
        <v>38</v>
      </c>
      <c r="D2963">
        <v>35.419239213123703</v>
      </c>
      <c r="E2963">
        <v>26.671524858134799</v>
      </c>
      <c r="F2963">
        <v>44.166953568112604</v>
      </c>
      <c r="G2963">
        <v>1.6559590725703</v>
      </c>
      <c r="H2963">
        <v>0.7276670167203757</v>
      </c>
      <c r="I2963">
        <v>1.6559590725703</v>
      </c>
      <c r="J2963">
        <v>0.45881293152964697</v>
      </c>
      <c r="K2963">
        <v>1</v>
      </c>
    </row>
    <row r="2964" spans="1:11">
      <c r="A2964" s="2" t="s">
        <v>2968</v>
      </c>
      <c r="B2964">
        <v>53</v>
      </c>
      <c r="C2964">
        <v>44</v>
      </c>
      <c r="D2964">
        <v>48.370193434290798</v>
      </c>
      <c r="E2964">
        <v>45.599703789714297</v>
      </c>
      <c r="F2964">
        <v>51.140683078867198</v>
      </c>
      <c r="G2964">
        <v>1.1215134930416533</v>
      </c>
      <c r="H2964">
        <v>0.16544697773776387</v>
      </c>
      <c r="I2964">
        <v>1.1215134930416533</v>
      </c>
      <c r="J2964">
        <v>0.87342906976713597</v>
      </c>
      <c r="K2964">
        <v>1</v>
      </c>
    </row>
    <row r="2965" spans="1:11">
      <c r="A2965" s="2" t="s">
        <v>2969</v>
      </c>
      <c r="B2965">
        <v>621</v>
      </c>
      <c r="C2965">
        <v>547</v>
      </c>
      <c r="D2965">
        <v>585.03127133138798</v>
      </c>
      <c r="E2965">
        <v>534.29086893231295</v>
      </c>
      <c r="F2965">
        <v>635.77167373046302</v>
      </c>
      <c r="G2965">
        <v>1.1899355027364436</v>
      </c>
      <c r="H2965">
        <v>0.25088337823574158</v>
      </c>
      <c r="I2965">
        <v>1.1899355027364436</v>
      </c>
      <c r="J2965">
        <v>0.70143947794606898</v>
      </c>
      <c r="K2965">
        <v>1</v>
      </c>
    </row>
    <row r="2966" spans="1:11">
      <c r="A2966" s="2" t="s">
        <v>2970</v>
      </c>
      <c r="B2966">
        <v>1853</v>
      </c>
      <c r="C2966">
        <v>1751</v>
      </c>
      <c r="D2966">
        <v>1814.7178089946599</v>
      </c>
      <c r="E2966">
        <v>1594.2688891007699</v>
      </c>
      <c r="F2966">
        <v>2035.1667288885601</v>
      </c>
      <c r="G2966">
        <v>1.2765517428095043</v>
      </c>
      <c r="H2966">
        <v>0.35225201606995732</v>
      </c>
      <c r="I2966">
        <v>1.2765517428095043</v>
      </c>
      <c r="J2966">
        <v>0.57956142505561803</v>
      </c>
      <c r="K2966">
        <v>1</v>
      </c>
    </row>
    <row r="2967" spans="1:11">
      <c r="A2967" s="2" t="s">
        <v>2971</v>
      </c>
      <c r="B2967">
        <v>2986</v>
      </c>
      <c r="C2967">
        <v>2188</v>
      </c>
      <c r="D2967">
        <v>2556.0783994994799</v>
      </c>
      <c r="E2967">
        <v>2569.07010407711</v>
      </c>
      <c r="F2967">
        <v>2543.0866949218498</v>
      </c>
      <c r="G2967">
        <v>0.98988606456708805</v>
      </c>
      <c r="H2967">
        <v>-1.4665613678318718E-2</v>
      </c>
      <c r="I2967">
        <v>-1.0102172722648997</v>
      </c>
      <c r="J2967">
        <v>0.98290281646052702</v>
      </c>
      <c r="K2967">
        <v>1</v>
      </c>
    </row>
    <row r="2968" spans="1:11">
      <c r="A2968" s="2" t="s">
        <v>2972</v>
      </c>
      <c r="B2968">
        <v>9832</v>
      </c>
      <c r="C2968">
        <v>6559</v>
      </c>
      <c r="D2968">
        <v>8041.3119411917096</v>
      </c>
      <c r="E2968">
        <v>8459.1752388768109</v>
      </c>
      <c r="F2968">
        <v>7623.4486435066001</v>
      </c>
      <c r="G2968">
        <v>0.90120471892704557</v>
      </c>
      <c r="H2968">
        <v>-0.15007322699220296</v>
      </c>
      <c r="I2968">
        <v>-1.1096257920071455</v>
      </c>
      <c r="J2968">
        <v>0.81236918687465998</v>
      </c>
      <c r="K2968">
        <v>1</v>
      </c>
    </row>
    <row r="2969" spans="1:11">
      <c r="A2969" s="2" t="s">
        <v>2973</v>
      </c>
      <c r="B2969">
        <v>12137</v>
      </c>
      <c r="C2969">
        <v>5508</v>
      </c>
      <c r="D2969">
        <v>8422.1079293586608</v>
      </c>
      <c r="E2969">
        <v>10442.332167844599</v>
      </c>
      <c r="F2969">
        <v>6401.8836908727399</v>
      </c>
      <c r="G2969">
        <v>0.61307029770478483</v>
      </c>
      <c r="H2969">
        <v>-0.70587558486151658</v>
      </c>
      <c r="I2969">
        <v>-1.6311343148474231</v>
      </c>
      <c r="J2969">
        <v>0.26436087665479502</v>
      </c>
      <c r="K2969">
        <v>1</v>
      </c>
    </row>
    <row r="2970" spans="1:11">
      <c r="A2970" s="2" t="s">
        <v>2974</v>
      </c>
      <c r="B2970">
        <v>1133</v>
      </c>
      <c r="C2970">
        <v>569</v>
      </c>
      <c r="D2970">
        <v>818.07161512312098</v>
      </c>
      <c r="E2970">
        <v>974.80121497634605</v>
      </c>
      <c r="F2970">
        <v>661.34201526989705</v>
      </c>
      <c r="G2970">
        <v>0.67843782415263487</v>
      </c>
      <c r="H2970">
        <v>-0.55971148985026731</v>
      </c>
      <c r="I2970">
        <v>-1.4739744224151927</v>
      </c>
      <c r="J2970">
        <v>0.38742450783846699</v>
      </c>
      <c r="K2970">
        <v>1</v>
      </c>
    </row>
    <row r="2971" spans="1:11">
      <c r="A2971" s="2" t="s">
        <v>2975</v>
      </c>
      <c r="B2971">
        <v>2260</v>
      </c>
      <c r="C2971">
        <v>857</v>
      </c>
      <c r="D2971">
        <v>1470.2606155605499</v>
      </c>
      <c r="E2971">
        <v>1944.44019933499</v>
      </c>
      <c r="F2971">
        <v>996.08103178611896</v>
      </c>
      <c r="G2971">
        <v>0.51227136330897938</v>
      </c>
      <c r="H2971">
        <v>-0.9650198495263852</v>
      </c>
      <c r="I2971">
        <v>-1.9520903794828062</v>
      </c>
      <c r="J2971">
        <v>0.133185699469721</v>
      </c>
      <c r="K2971">
        <v>1</v>
      </c>
    </row>
    <row r="2972" spans="1:11">
      <c r="A2972" s="2" t="s">
        <v>2976</v>
      </c>
      <c r="B2972">
        <v>111</v>
      </c>
      <c r="C2972">
        <v>92</v>
      </c>
      <c r="D2972">
        <v>101.21589279621</v>
      </c>
      <c r="E2972">
        <v>95.501266427514906</v>
      </c>
      <c r="F2972">
        <v>106.930519164904</v>
      </c>
      <c r="G2972">
        <v>1.119676452103008</v>
      </c>
      <c r="H2972">
        <v>0.16308190337057007</v>
      </c>
      <c r="I2972">
        <v>1.119676452103008</v>
      </c>
      <c r="J2972">
        <v>0.84086792728997595</v>
      </c>
      <c r="K2972">
        <v>1</v>
      </c>
    </row>
    <row r="2973" spans="1:11">
      <c r="A2973" s="2" t="s">
        <v>2977</v>
      </c>
      <c r="B2973">
        <v>550</v>
      </c>
      <c r="C2973">
        <v>323</v>
      </c>
      <c r="D2973">
        <v>424.311789309223</v>
      </c>
      <c r="E2973">
        <v>473.20447328948802</v>
      </c>
      <c r="F2973">
        <v>375.41910532895702</v>
      </c>
      <c r="G2973">
        <v>0.79335493749504404</v>
      </c>
      <c r="H2973">
        <v>-0.33396164005443096</v>
      </c>
      <c r="I2973">
        <v>-1.2604698763928053</v>
      </c>
      <c r="J2973">
        <v>0.615934366746686</v>
      </c>
      <c r="K2973">
        <v>1</v>
      </c>
    </row>
    <row r="2974" spans="1:11">
      <c r="A2974" s="2" t="s">
        <v>2978</v>
      </c>
      <c r="B2974">
        <v>517</v>
      </c>
      <c r="C2974">
        <v>411</v>
      </c>
      <c r="D2974">
        <v>461.25633818940503</v>
      </c>
      <c r="E2974">
        <v>444.81220489211898</v>
      </c>
      <c r="F2974">
        <v>477.70047148669198</v>
      </c>
      <c r="G2974">
        <v>1.0739374195061699</v>
      </c>
      <c r="H2974">
        <v>0.10290992703041531</v>
      </c>
      <c r="I2974">
        <v>1.0739374195061699</v>
      </c>
      <c r="J2974">
        <v>0.87827443285071805</v>
      </c>
      <c r="K2974">
        <v>1</v>
      </c>
    </row>
    <row r="2975" spans="1:11">
      <c r="A2975" s="2" t="s">
        <v>2979</v>
      </c>
      <c r="B2975">
        <v>5781</v>
      </c>
      <c r="C2975">
        <v>3260</v>
      </c>
      <c r="D2975">
        <v>4381.4344505003401</v>
      </c>
      <c r="E2975">
        <v>4973.8092001573305</v>
      </c>
      <c r="F2975">
        <v>3789.0597008433501</v>
      </c>
      <c r="G2975">
        <v>0.76180238291478797</v>
      </c>
      <c r="H2975">
        <v>-0.39251129423476949</v>
      </c>
      <c r="I2975">
        <v>-1.3126763875085643</v>
      </c>
      <c r="J2975">
        <v>0.53499352136407097</v>
      </c>
      <c r="K2975">
        <v>1</v>
      </c>
    </row>
    <row r="2976" spans="1:11">
      <c r="A2976" s="2" t="s">
        <v>2980</v>
      </c>
      <c r="B2976">
        <v>478</v>
      </c>
      <c r="C2976">
        <v>448</v>
      </c>
      <c r="D2976">
        <v>465.98142134002899</v>
      </c>
      <c r="E2976">
        <v>411.25770587704602</v>
      </c>
      <c r="F2976">
        <v>520.70513680301201</v>
      </c>
      <c r="G2976">
        <v>1.2661285840044236</v>
      </c>
      <c r="H2976">
        <v>0.3404239277405226</v>
      </c>
      <c r="I2976">
        <v>1.2661285840044236</v>
      </c>
      <c r="J2976">
        <v>0.60597887012560503</v>
      </c>
      <c r="K2976">
        <v>1</v>
      </c>
    </row>
    <row r="2977" spans="1:11">
      <c r="A2977" s="2" t="s">
        <v>2981</v>
      </c>
      <c r="B2977">
        <v>189</v>
      </c>
      <c r="C2977">
        <v>210</v>
      </c>
      <c r="D2977">
        <v>203.34539866703599</v>
      </c>
      <c r="E2977">
        <v>162.61026445766001</v>
      </c>
      <c r="F2977">
        <v>244.08053287641201</v>
      </c>
      <c r="G2977">
        <v>1.5010155336163604</v>
      </c>
      <c r="H2977">
        <v>0.58593890710872187</v>
      </c>
      <c r="I2977">
        <v>1.5010155336163604</v>
      </c>
      <c r="J2977">
        <v>0.40073283404875198</v>
      </c>
      <c r="K2977">
        <v>1</v>
      </c>
    </row>
    <row r="2978" spans="1:11">
      <c r="A2978" s="2" t="s">
        <v>2982</v>
      </c>
      <c r="B2978">
        <v>463</v>
      </c>
      <c r="C2978">
        <v>385</v>
      </c>
      <c r="D2978">
        <v>422.91655313643798</v>
      </c>
      <c r="E2978">
        <v>398.352129332787</v>
      </c>
      <c r="F2978">
        <v>447.480976940088</v>
      </c>
      <c r="G2978">
        <v>1.1233301995638596</v>
      </c>
      <c r="H2978">
        <v>0.16778206598569395</v>
      </c>
      <c r="I2978">
        <v>1.1233301995638596</v>
      </c>
      <c r="J2978">
        <v>0.80189754103977195</v>
      </c>
      <c r="K2978">
        <v>1</v>
      </c>
    </row>
    <row r="2979" spans="1:11">
      <c r="A2979" s="2" t="s">
        <v>2983</v>
      </c>
      <c r="B2979">
        <v>590</v>
      </c>
      <c r="C2979">
        <v>598</v>
      </c>
      <c r="D2979">
        <v>601.33385932302804</v>
      </c>
      <c r="E2979">
        <v>507.619344074178</v>
      </c>
      <c r="F2979">
        <v>695.04837457187796</v>
      </c>
      <c r="G2979">
        <v>1.36923145795309</v>
      </c>
      <c r="H2979">
        <v>0.45336634361256961</v>
      </c>
      <c r="I2979">
        <v>1.36923145795309</v>
      </c>
      <c r="J2979">
        <v>0.48704529165044003</v>
      </c>
      <c r="K2979">
        <v>1</v>
      </c>
    </row>
    <row r="2980" spans="1:11">
      <c r="A2980" s="2" t="s">
        <v>2984</v>
      </c>
      <c r="B2980">
        <v>445</v>
      </c>
      <c r="C2980">
        <v>431</v>
      </c>
      <c r="D2980">
        <v>441.90583700110898</v>
      </c>
      <c r="E2980">
        <v>382.86543747967698</v>
      </c>
      <c r="F2980">
        <v>500.94623652254</v>
      </c>
      <c r="G2980">
        <v>1.3084133157073781</v>
      </c>
      <c r="H2980">
        <v>0.38781834689900258</v>
      </c>
      <c r="I2980">
        <v>1.3084133157073781</v>
      </c>
      <c r="J2980">
        <v>0.55756300985192098</v>
      </c>
      <c r="K2980">
        <v>1</v>
      </c>
    </row>
    <row r="2981" spans="1:11">
      <c r="A2981" s="2" t="s">
        <v>2985</v>
      </c>
      <c r="B2981">
        <v>843</v>
      </c>
      <c r="C2981">
        <v>853</v>
      </c>
      <c r="D2981">
        <v>858.36264028314599</v>
      </c>
      <c r="E2981">
        <v>725.29340178734299</v>
      </c>
      <c r="F2981">
        <v>991.431878778949</v>
      </c>
      <c r="G2981">
        <v>1.366939057126068</v>
      </c>
      <c r="H2981">
        <v>0.45094892403987408</v>
      </c>
      <c r="I2981">
        <v>1.366939057126068</v>
      </c>
      <c r="J2981">
        <v>0.48453346119407897</v>
      </c>
      <c r="K2981">
        <v>1</v>
      </c>
    </row>
    <row r="2982" spans="1:11">
      <c r="A2982" s="2" t="s">
        <v>2986</v>
      </c>
      <c r="B2982">
        <v>270</v>
      </c>
      <c r="C2982">
        <v>186</v>
      </c>
      <c r="D2982">
        <v>224.24299631502601</v>
      </c>
      <c r="E2982">
        <v>232.30037779665801</v>
      </c>
      <c r="F2982">
        <v>216.185614833393</v>
      </c>
      <c r="G2982">
        <v>0.9306296308421379</v>
      </c>
      <c r="H2982">
        <v>-0.10372097227913626</v>
      </c>
      <c r="I2982">
        <v>-1.0745413286433703</v>
      </c>
      <c r="J2982">
        <v>0.88749765108114498</v>
      </c>
      <c r="K2982">
        <v>1</v>
      </c>
    </row>
    <row r="2983" spans="1:11">
      <c r="A2983" s="2" t="s">
        <v>2987</v>
      </c>
      <c r="B2983">
        <v>135</v>
      </c>
      <c r="C2983">
        <v>169</v>
      </c>
      <c r="D2983">
        <v>156.28845172562501</v>
      </c>
      <c r="E2983">
        <v>116.15018889832901</v>
      </c>
      <c r="F2983">
        <v>196.42671455292199</v>
      </c>
      <c r="G2983">
        <v>1.6911441678744259</v>
      </c>
      <c r="H2983">
        <v>0.75799965289501947</v>
      </c>
      <c r="I2983">
        <v>1.6911441678744259</v>
      </c>
      <c r="J2983">
        <v>0.29006475725001502</v>
      </c>
      <c r="K2983">
        <v>1</v>
      </c>
    </row>
    <row r="2984" spans="1:11">
      <c r="A2984" s="2" t="s">
        <v>2988</v>
      </c>
      <c r="B2984">
        <v>401</v>
      </c>
      <c r="C2984">
        <v>342</v>
      </c>
      <c r="D2984">
        <v>371.25583086476598</v>
      </c>
      <c r="E2984">
        <v>345.00907961651802</v>
      </c>
      <c r="F2984">
        <v>397.502582113014</v>
      </c>
      <c r="G2984">
        <v>1.1521510754292124</v>
      </c>
      <c r="H2984">
        <v>0.20432990209464452</v>
      </c>
      <c r="I2984">
        <v>1.1521510754292124</v>
      </c>
      <c r="J2984">
        <v>0.761190062073413</v>
      </c>
      <c r="K2984">
        <v>1</v>
      </c>
    </row>
    <row r="2985" spans="1:11">
      <c r="A2985" s="2" t="s">
        <v>2989</v>
      </c>
      <c r="B2985">
        <v>944</v>
      </c>
      <c r="C2985">
        <v>799</v>
      </c>
      <c r="D2985">
        <v>870.42963185042095</v>
      </c>
      <c r="E2985">
        <v>812.19095051868499</v>
      </c>
      <c r="F2985">
        <v>928.66831318215702</v>
      </c>
      <c r="G2985">
        <v>1.1434113032028819</v>
      </c>
      <c r="H2985">
        <v>0.19334445722980165</v>
      </c>
      <c r="I2985">
        <v>1.1434113032028819</v>
      </c>
      <c r="J2985">
        <v>0.76473867840217202</v>
      </c>
      <c r="K2985">
        <v>1</v>
      </c>
    </row>
    <row r="2986" spans="1:11">
      <c r="A2986" s="2" t="s">
        <v>2990</v>
      </c>
      <c r="B2986">
        <v>288</v>
      </c>
      <c r="C2986">
        <v>280</v>
      </c>
      <c r="D2986">
        <v>286.613890075825</v>
      </c>
      <c r="E2986">
        <v>247.787069649768</v>
      </c>
      <c r="F2986">
        <v>325.44071050188199</v>
      </c>
      <c r="G2986">
        <v>1.3133885919143107</v>
      </c>
      <c r="H2986">
        <v>0.39329382916632083</v>
      </c>
      <c r="I2986">
        <v>1.3133885919143107</v>
      </c>
      <c r="J2986">
        <v>0.562540048520762</v>
      </c>
      <c r="K2986">
        <v>1</v>
      </c>
    </row>
    <row r="2987" spans="1:11">
      <c r="A2987" s="2" t="s">
        <v>2991</v>
      </c>
      <c r="B2987">
        <v>297</v>
      </c>
      <c r="C2987">
        <v>352</v>
      </c>
      <c r="D2987">
        <v>332.32794010363102</v>
      </c>
      <c r="E2987">
        <v>255.530415576324</v>
      </c>
      <c r="F2987">
        <v>409.12546463093798</v>
      </c>
      <c r="G2987">
        <v>1.6010832358574429</v>
      </c>
      <c r="H2987">
        <v>0.67904831150019596</v>
      </c>
      <c r="I2987">
        <v>1.6010832358574429</v>
      </c>
      <c r="J2987">
        <v>0.31182479407943697</v>
      </c>
      <c r="K2987">
        <v>1</v>
      </c>
    </row>
    <row r="2988" spans="1:11">
      <c r="A2988" s="2" t="s">
        <v>2992</v>
      </c>
      <c r="B2988">
        <v>183</v>
      </c>
      <c r="C2988">
        <v>220</v>
      </c>
      <c r="D2988">
        <v>206.57572461714699</v>
      </c>
      <c r="E2988">
        <v>157.44803383995699</v>
      </c>
      <c r="F2988">
        <v>255.70341539433599</v>
      </c>
      <c r="G2988">
        <v>1.6240495937488415</v>
      </c>
      <c r="H2988">
        <v>0.69959568890428236</v>
      </c>
      <c r="I2988">
        <v>1.6240495937488415</v>
      </c>
      <c r="J2988">
        <v>0.31481916892579598</v>
      </c>
      <c r="K2988">
        <v>1</v>
      </c>
    </row>
    <row r="2989" spans="1:11">
      <c r="A2989" s="2" t="s">
        <v>2993</v>
      </c>
      <c r="B2989">
        <v>721</v>
      </c>
      <c r="C2989">
        <v>858</v>
      </c>
      <c r="D2989">
        <v>808.78568296597496</v>
      </c>
      <c r="E2989">
        <v>620.32804589403804</v>
      </c>
      <c r="F2989">
        <v>997.24332003791096</v>
      </c>
      <c r="G2989">
        <v>1.6076063731741319</v>
      </c>
      <c r="H2989">
        <v>0.6849142019223895</v>
      </c>
      <c r="I2989">
        <v>1.6076063731741319</v>
      </c>
      <c r="J2989">
        <v>0.28990379508376701</v>
      </c>
      <c r="K2989">
        <v>1</v>
      </c>
    </row>
    <row r="2990" spans="1:11">
      <c r="A2990" s="2" t="s">
        <v>2994</v>
      </c>
      <c r="B2990">
        <v>1086</v>
      </c>
      <c r="C2990">
        <v>785</v>
      </c>
      <c r="D2990">
        <v>923.38000973069904</v>
      </c>
      <c r="E2990">
        <v>934.36374180433495</v>
      </c>
      <c r="F2990">
        <v>912.39627765706302</v>
      </c>
      <c r="G2990">
        <v>0.97648938720069456</v>
      </c>
      <c r="H2990">
        <v>-3.4323730361706231E-2</v>
      </c>
      <c r="I2990">
        <v>-1.0240766700667412</v>
      </c>
      <c r="J2990">
        <v>0.95997813756611805</v>
      </c>
      <c r="K2990">
        <v>1</v>
      </c>
    </row>
    <row r="2991" spans="1:11">
      <c r="A2991" s="2" t="s">
        <v>2995</v>
      </c>
      <c r="B2991">
        <v>258</v>
      </c>
      <c r="C2991">
        <v>179</v>
      </c>
      <c r="D2991">
        <v>215.01275681604901</v>
      </c>
      <c r="E2991">
        <v>221.97591656125101</v>
      </c>
      <c r="F2991">
        <v>208.049597070846</v>
      </c>
      <c r="G2991">
        <v>0.93726202506044276</v>
      </c>
      <c r="H2991">
        <v>-9.3475664495334371E-2</v>
      </c>
      <c r="I2991">
        <v>-1.0669374980123743</v>
      </c>
      <c r="J2991">
        <v>0.90003346592947198</v>
      </c>
      <c r="K2991">
        <v>1</v>
      </c>
    </row>
    <row r="2992" spans="1:11">
      <c r="A2992" s="2" t="s">
        <v>2996</v>
      </c>
      <c r="B2992">
        <v>0</v>
      </c>
      <c r="C2992">
        <v>0</v>
      </c>
      <c r="D2992">
        <v>0</v>
      </c>
      <c r="E2992">
        <v>0</v>
      </c>
      <c r="F2992">
        <v>0</v>
      </c>
      <c r="G2992" t="s">
        <v>2139</v>
      </c>
      <c r="H2992" t="s">
        <v>2139</v>
      </c>
      <c r="I2992" t="s">
        <v>2139</v>
      </c>
      <c r="J2992" t="s">
        <v>2139</v>
      </c>
      <c r="K2992" t="s">
        <v>2139</v>
      </c>
    </row>
    <row r="2993" spans="1:11">
      <c r="A2993" s="2" t="s">
        <v>2997</v>
      </c>
      <c r="B2993">
        <v>8</v>
      </c>
      <c r="C2993">
        <v>9</v>
      </c>
      <c r="D2993">
        <v>8.6717842115349697</v>
      </c>
      <c r="E2993">
        <v>6.8829741569380101</v>
      </c>
      <c r="F2993">
        <v>10.460594266131899</v>
      </c>
      <c r="G2993">
        <v>1.5197782277865539</v>
      </c>
      <c r="H2993">
        <v>0.60386081510597378</v>
      </c>
      <c r="I2993">
        <v>1.5197782277865539</v>
      </c>
      <c r="J2993">
        <v>0.77801645310094103</v>
      </c>
      <c r="K2993">
        <v>1</v>
      </c>
    </row>
    <row r="2994" spans="1:11">
      <c r="A2994" s="2" t="s">
        <v>2998</v>
      </c>
      <c r="B2994">
        <v>1274</v>
      </c>
      <c r="C2994">
        <v>322</v>
      </c>
      <c r="D2994">
        <v>735.18522578477098</v>
      </c>
      <c r="E2994">
        <v>1096.11363449238</v>
      </c>
      <c r="F2994">
        <v>374.25681707716501</v>
      </c>
      <c r="G2994">
        <v>0.34143979720723633</v>
      </c>
      <c r="H2994">
        <v>-1.5502968704780189</v>
      </c>
      <c r="I2994">
        <v>-2.9287739981670957</v>
      </c>
      <c r="J2994">
        <v>1.8916940079117098E-2</v>
      </c>
      <c r="K2994">
        <v>0.70043435943148002</v>
      </c>
    </row>
    <row r="2995" spans="1:11">
      <c r="A2995" s="2" t="s">
        <v>2999</v>
      </c>
      <c r="B2995">
        <v>452</v>
      </c>
      <c r="C2995">
        <v>175</v>
      </c>
      <c r="D2995">
        <v>296.14424196533702</v>
      </c>
      <c r="E2995">
        <v>388.88803986699799</v>
      </c>
      <c r="F2995">
        <v>203.40044406367701</v>
      </c>
      <c r="G2995">
        <v>0.52303085518711545</v>
      </c>
      <c r="H2995">
        <v>-0.93503203691919057</v>
      </c>
      <c r="I2995">
        <v>-1.9119330916762984</v>
      </c>
      <c r="J2995">
        <v>0.16895051819996701</v>
      </c>
      <c r="K2995">
        <v>1</v>
      </c>
    </row>
    <row r="2996" spans="1:11">
      <c r="A2996" s="2" t="s">
        <v>3000</v>
      </c>
      <c r="B2996">
        <v>122</v>
      </c>
      <c r="C2996">
        <v>26</v>
      </c>
      <c r="D2996">
        <v>67.592425219953995</v>
      </c>
      <c r="E2996">
        <v>104.965355893305</v>
      </c>
      <c r="F2996">
        <v>30.2194945466034</v>
      </c>
      <c r="G2996">
        <v>0.28789970071002147</v>
      </c>
      <c r="H2996">
        <v>-1.7963618057581312</v>
      </c>
      <c r="I2996">
        <v>-3.4734318845548944</v>
      </c>
      <c r="J2996">
        <v>3.3207729296071298E-2</v>
      </c>
      <c r="K2996">
        <v>0.91154102564383699</v>
      </c>
    </row>
    <row r="2997" spans="1:11">
      <c r="A2997" s="2" t="s">
        <v>3001</v>
      </c>
      <c r="B2997">
        <v>1638</v>
      </c>
      <c r="C2997">
        <v>1231</v>
      </c>
      <c r="D2997">
        <v>1420.0328982947699</v>
      </c>
      <c r="E2997">
        <v>1409.28895863306</v>
      </c>
      <c r="F2997">
        <v>1430.77683795649</v>
      </c>
      <c r="G2997">
        <v>1.0152473197152359</v>
      </c>
      <c r="H2997">
        <v>2.1831218507112431E-2</v>
      </c>
      <c r="I2997">
        <v>1.0152473197152359</v>
      </c>
      <c r="J2997">
        <v>0.97328483693993895</v>
      </c>
      <c r="K2997">
        <v>1</v>
      </c>
    </row>
    <row r="2998" spans="1:11">
      <c r="A2998" s="2" t="s">
        <v>3002</v>
      </c>
      <c r="B2998">
        <v>3122</v>
      </c>
      <c r="C2998">
        <v>3427</v>
      </c>
      <c r="D2998">
        <v>3334.62125181887</v>
      </c>
      <c r="E2998">
        <v>2686.0806647450599</v>
      </c>
      <c r="F2998">
        <v>3983.16183889268</v>
      </c>
      <c r="G2998">
        <v>1.4828898815928628</v>
      </c>
      <c r="H2998">
        <v>0.56841146820493038</v>
      </c>
      <c r="I2998">
        <v>1.4828898815928628</v>
      </c>
      <c r="J2998">
        <v>0.36940138638667602</v>
      </c>
      <c r="K2998">
        <v>1</v>
      </c>
    </row>
    <row r="2999" spans="1:11">
      <c r="A2999" s="2" t="s">
        <v>3003</v>
      </c>
      <c r="B2999">
        <v>1323</v>
      </c>
      <c r="C2999">
        <v>1253</v>
      </c>
      <c r="D2999">
        <v>1297.30951534977</v>
      </c>
      <c r="E2999">
        <v>1138.2718512036199</v>
      </c>
      <c r="F2999">
        <v>1456.34717949592</v>
      </c>
      <c r="G2999">
        <v>1.2794370500825125</v>
      </c>
      <c r="H2999">
        <v>0.3555091667068509</v>
      </c>
      <c r="I2999">
        <v>1.2794370500825125</v>
      </c>
      <c r="J2999">
        <v>0.57805112502849199</v>
      </c>
      <c r="K2999">
        <v>1</v>
      </c>
    </row>
    <row r="3000" spans="1:11">
      <c r="A3000" s="2" t="s">
        <v>3004</v>
      </c>
      <c r="B3000">
        <v>637</v>
      </c>
      <c r="C3000">
        <v>397</v>
      </c>
      <c r="D3000">
        <v>504.74262660389297</v>
      </c>
      <c r="E3000">
        <v>548.05681724618898</v>
      </c>
      <c r="F3000">
        <v>461.42843596159798</v>
      </c>
      <c r="G3000">
        <v>0.84193540056691374</v>
      </c>
      <c r="H3000">
        <v>-0.24821855144967486</v>
      </c>
      <c r="I3000">
        <v>-1.1877395811206586</v>
      </c>
      <c r="J3000">
        <v>0.70770741192603104</v>
      </c>
      <c r="K3000">
        <v>1</v>
      </c>
    </row>
    <row r="3001" spans="1:11">
      <c r="A3001" s="2" t="s">
        <v>3005</v>
      </c>
      <c r="B3001">
        <v>80</v>
      </c>
      <c r="C3001">
        <v>45</v>
      </c>
      <c r="D3001">
        <v>60.566356450019903</v>
      </c>
      <c r="E3001">
        <v>68.829741569380104</v>
      </c>
      <c r="F3001">
        <v>52.302971330659702</v>
      </c>
      <c r="G3001">
        <v>0.75988911389327995</v>
      </c>
      <c r="H3001">
        <v>-0.3961391848940205</v>
      </c>
      <c r="I3001">
        <v>-1.3159814790299018</v>
      </c>
      <c r="J3001">
        <v>0.64933674499138005</v>
      </c>
      <c r="K3001">
        <v>1</v>
      </c>
    </row>
    <row r="3002" spans="1:11">
      <c r="A3002" s="2" t="s">
        <v>3006</v>
      </c>
      <c r="B3002">
        <v>95</v>
      </c>
      <c r="C3002">
        <v>50</v>
      </c>
      <c r="D3002">
        <v>69.924865351630402</v>
      </c>
      <c r="E3002">
        <v>81.735318113638897</v>
      </c>
      <c r="F3002">
        <v>58.114412589621899</v>
      </c>
      <c r="G3002">
        <v>0.71100735802879989</v>
      </c>
      <c r="H3002">
        <v>-0.49206360489255624</v>
      </c>
      <c r="I3002">
        <v>-1.4064552057132078</v>
      </c>
      <c r="J3002">
        <v>0.55378324277548496</v>
      </c>
      <c r="K3002">
        <v>1</v>
      </c>
    </row>
    <row r="3003" spans="1:11">
      <c r="A3003" s="2" t="s">
        <v>3007</v>
      </c>
      <c r="B3003">
        <v>238</v>
      </c>
      <c r="C3003">
        <v>1460</v>
      </c>
      <c r="D3003">
        <v>950.85466439293202</v>
      </c>
      <c r="E3003">
        <v>204.76848116890599</v>
      </c>
      <c r="F3003">
        <v>1696.9408476169599</v>
      </c>
      <c r="G3003">
        <v>8.287119374671807</v>
      </c>
      <c r="H3003">
        <v>3.0508707041231022</v>
      </c>
      <c r="I3003">
        <v>8.287119374671807</v>
      </c>
      <c r="J3003" s="1">
        <v>1.0461943409473401E-5</v>
      </c>
      <c r="K3003">
        <v>1.2966469255983699E-3</v>
      </c>
    </row>
    <row r="3004" spans="1:11">
      <c r="A3004" s="2" t="s">
        <v>3008</v>
      </c>
      <c r="B3004">
        <v>116</v>
      </c>
      <c r="C3004">
        <v>1011</v>
      </c>
      <c r="D3004">
        <v>637.43827391887805</v>
      </c>
      <c r="E3004">
        <v>99.803125275601104</v>
      </c>
      <c r="F3004">
        <v>1175.07342256215</v>
      </c>
      <c r="G3004">
        <v>11.773914086530318</v>
      </c>
      <c r="H3004">
        <v>3.5575221004391042</v>
      </c>
      <c r="I3004">
        <v>11.773914086530318</v>
      </c>
      <c r="J3004" s="1">
        <v>7.0214669427869205E-7</v>
      </c>
      <c r="K3004">
        <v>1.3675142759999299E-4</v>
      </c>
    </row>
    <row r="3005" spans="1:11">
      <c r="A3005" s="2" t="s">
        <v>3009</v>
      </c>
      <c r="B3005">
        <v>289</v>
      </c>
      <c r="C3005">
        <v>6274</v>
      </c>
      <c r="D3005">
        <v>3770.4219665825699</v>
      </c>
      <c r="E3005">
        <v>248.64744141938601</v>
      </c>
      <c r="F3005">
        <v>7292.1964917457499</v>
      </c>
      <c r="G3005">
        <v>29.327454367190636</v>
      </c>
      <c r="H3005">
        <v>4.8741799450065884</v>
      </c>
      <c r="I3005">
        <v>29.327454367190636</v>
      </c>
      <c r="J3005" s="1">
        <v>4.2321706544060598E-11</v>
      </c>
      <c r="K3005" s="1">
        <v>1.9232864418356399E-8</v>
      </c>
    </row>
    <row r="3006" spans="1:11">
      <c r="A3006" s="2" t="s">
        <v>3010</v>
      </c>
      <c r="B3006">
        <v>332</v>
      </c>
      <c r="C3006">
        <v>2266</v>
      </c>
      <c r="D3006">
        <v>1459.69430303729</v>
      </c>
      <c r="E3006">
        <v>285.64342751292702</v>
      </c>
      <c r="F3006">
        <v>2633.7451785616599</v>
      </c>
      <c r="G3006">
        <v>9.2203948170397432</v>
      </c>
      <c r="H3006">
        <v>3.2048285281372579</v>
      </c>
      <c r="I3006">
        <v>9.2203948170397432</v>
      </c>
      <c r="J3006" s="1">
        <v>3.5227121469627101E-6</v>
      </c>
      <c r="K3006">
        <v>5.7631570724310001E-4</v>
      </c>
    </row>
    <row r="3007" spans="1:11">
      <c r="A3007" s="2" t="s">
        <v>3011</v>
      </c>
      <c r="B3007">
        <v>202</v>
      </c>
      <c r="C3007">
        <v>185</v>
      </c>
      <c r="D3007">
        <v>194.40921202214301</v>
      </c>
      <c r="E3007">
        <v>173.79509746268499</v>
      </c>
      <c r="F3007">
        <v>215.023326581601</v>
      </c>
      <c r="G3007">
        <v>1.2372231997382319</v>
      </c>
      <c r="H3007">
        <v>0.30710579142818256</v>
      </c>
      <c r="I3007">
        <v>1.2372231997382319</v>
      </c>
      <c r="J3007">
        <v>0.66373125253670695</v>
      </c>
      <c r="K3007">
        <v>1</v>
      </c>
    </row>
    <row r="3008" spans="1:11">
      <c r="A3008" s="2" t="s">
        <v>3012</v>
      </c>
      <c r="B3008">
        <v>231</v>
      </c>
      <c r="C3008">
        <v>232</v>
      </c>
      <c r="D3008">
        <v>234.19837659871499</v>
      </c>
      <c r="E3008">
        <v>198.74587878158499</v>
      </c>
      <c r="F3008">
        <v>269.65087441584501</v>
      </c>
      <c r="G3008">
        <v>1.3567620927233526</v>
      </c>
      <c r="H3008">
        <v>0.44016776737517904</v>
      </c>
      <c r="I3008">
        <v>1.3567620927233526</v>
      </c>
      <c r="J3008">
        <v>0.52334961433462002</v>
      </c>
      <c r="K3008">
        <v>1</v>
      </c>
    </row>
    <row r="3009" spans="1:11">
      <c r="A3009" s="2" t="s">
        <v>3013</v>
      </c>
      <c r="B3009">
        <v>444</v>
      </c>
      <c r="C3009">
        <v>331</v>
      </c>
      <c r="D3009">
        <v>383.36123852667799</v>
      </c>
      <c r="E3009">
        <v>382.00506571006002</v>
      </c>
      <c r="F3009">
        <v>384.71741134329699</v>
      </c>
      <c r="G3009">
        <v>1.0071002870817833</v>
      </c>
      <c r="H3009">
        <v>1.020735412077726E-2</v>
      </c>
      <c r="I3009">
        <v>1.0071002870817833</v>
      </c>
      <c r="J3009">
        <v>0.99169031417759701</v>
      </c>
      <c r="K3009">
        <v>1</v>
      </c>
    </row>
    <row r="3010" spans="1:11">
      <c r="A3010" s="2" t="s">
        <v>3014</v>
      </c>
      <c r="B3010">
        <v>272</v>
      </c>
      <c r="C3010">
        <v>270</v>
      </c>
      <c r="D3010">
        <v>273.91947465992502</v>
      </c>
      <c r="E3010">
        <v>234.02112133589199</v>
      </c>
      <c r="F3010">
        <v>313.81782798395801</v>
      </c>
      <c r="G3010">
        <v>1.3409807892234364</v>
      </c>
      <c r="H3010">
        <v>0.42328856946415994</v>
      </c>
      <c r="I3010">
        <v>1.3409807892234364</v>
      </c>
      <c r="J3010">
        <v>0.53428417902247605</v>
      </c>
      <c r="K3010">
        <v>1</v>
      </c>
    </row>
    <row r="3011" spans="1:11">
      <c r="A3011" s="2" t="s">
        <v>3015</v>
      </c>
      <c r="B3011">
        <v>660</v>
      </c>
      <c r="C3011">
        <v>735</v>
      </c>
      <c r="D3011">
        <v>711.06361650741405</v>
      </c>
      <c r="E3011">
        <v>567.84536794738597</v>
      </c>
      <c r="F3011">
        <v>854.281865067441</v>
      </c>
      <c r="G3011">
        <v>1.5044269325563908</v>
      </c>
      <c r="H3011">
        <v>0.58921403914157633</v>
      </c>
      <c r="I3011">
        <v>1.5044269325563908</v>
      </c>
      <c r="J3011">
        <v>0.36393042321126501</v>
      </c>
      <c r="K3011">
        <v>1</v>
      </c>
    </row>
    <row r="3012" spans="1:11">
      <c r="A3012" s="2" t="s">
        <v>3016</v>
      </c>
      <c r="B3012">
        <v>912</v>
      </c>
      <c r="C3012">
        <v>869</v>
      </c>
      <c r="D3012">
        <v>897.34377234928002</v>
      </c>
      <c r="E3012">
        <v>784.65905389093302</v>
      </c>
      <c r="F3012">
        <v>1010.02849080763</v>
      </c>
      <c r="G3012">
        <v>1.2872195710979755</v>
      </c>
      <c r="H3012">
        <v>0.36425816631332814</v>
      </c>
      <c r="I3012">
        <v>1.2872195710979755</v>
      </c>
      <c r="J3012">
        <v>0.57183866447794895</v>
      </c>
      <c r="K3012">
        <v>1</v>
      </c>
    </row>
    <row r="3013" spans="1:11">
      <c r="A3013" s="2" t="s">
        <v>3017</v>
      </c>
      <c r="B3013">
        <v>973</v>
      </c>
      <c r="C3013">
        <v>894</v>
      </c>
      <c r="D3013">
        <v>938.11371447001204</v>
      </c>
      <c r="E3013">
        <v>837.14173183758498</v>
      </c>
      <c r="F3013">
        <v>1039.08569710244</v>
      </c>
      <c r="G3013">
        <v>1.2412303169041325</v>
      </c>
      <c r="H3013">
        <v>0.31177084006587497</v>
      </c>
      <c r="I3013">
        <v>1.2412303169041325</v>
      </c>
      <c r="J3013">
        <v>0.62812871491323996</v>
      </c>
      <c r="K3013">
        <v>1</v>
      </c>
    </row>
    <row r="3014" spans="1:11">
      <c r="A3014" s="2" t="s">
        <v>3018</v>
      </c>
      <c r="B3014">
        <v>185</v>
      </c>
      <c r="C3014">
        <v>180</v>
      </c>
      <c r="D3014">
        <v>184.19033135091499</v>
      </c>
      <c r="E3014">
        <v>159.168777379191</v>
      </c>
      <c r="F3014">
        <v>209.21188532263901</v>
      </c>
      <c r="G3014">
        <v>1.3144027915991923</v>
      </c>
      <c r="H3014">
        <v>0.39440744947703549</v>
      </c>
      <c r="I3014">
        <v>1.3144027915991923</v>
      </c>
      <c r="J3014">
        <v>0.57708136485338002</v>
      </c>
      <c r="K3014">
        <v>1</v>
      </c>
    </row>
    <row r="3015" spans="1:11">
      <c r="A3015" s="2" t="s">
        <v>3019</v>
      </c>
      <c r="B3015">
        <v>743</v>
      </c>
      <c r="C3015">
        <v>365</v>
      </c>
      <c r="D3015">
        <v>531.74571836492896</v>
      </c>
      <c r="E3015">
        <v>639.25622482561801</v>
      </c>
      <c r="F3015">
        <v>424.23521190423997</v>
      </c>
      <c r="G3015">
        <v>0.6636387655356295</v>
      </c>
      <c r="H3015">
        <v>-0.59152993310754975</v>
      </c>
      <c r="I3015">
        <v>-1.5068438613481085</v>
      </c>
      <c r="J3015">
        <v>0.368005900086603</v>
      </c>
      <c r="K3015">
        <v>1</v>
      </c>
    </row>
    <row r="3016" spans="1:11">
      <c r="A3016" s="2" t="s">
        <v>3020</v>
      </c>
      <c r="B3016">
        <v>610</v>
      </c>
      <c r="C3016">
        <v>297</v>
      </c>
      <c r="D3016">
        <v>435.01319512443899</v>
      </c>
      <c r="E3016">
        <v>524.82677946652302</v>
      </c>
      <c r="F3016">
        <v>345.199610782354</v>
      </c>
      <c r="G3016">
        <v>0.65774008546828189</v>
      </c>
      <c r="H3016">
        <v>-0.60441049798581525</v>
      </c>
      <c r="I3016">
        <v>-1.5203573905459087</v>
      </c>
      <c r="J3016">
        <v>0.36200982840241702</v>
      </c>
      <c r="K3016">
        <v>1</v>
      </c>
    </row>
    <row r="3017" spans="1:11">
      <c r="A3017" s="2" t="s">
        <v>3021</v>
      </c>
      <c r="B3017">
        <v>140</v>
      </c>
      <c r="C3017">
        <v>126</v>
      </c>
      <c r="D3017">
        <v>133.45018373613101</v>
      </c>
      <c r="E3017">
        <v>120.452047746415</v>
      </c>
      <c r="F3017">
        <v>146.448319725847</v>
      </c>
      <c r="G3017">
        <v>1.2158225822292483</v>
      </c>
      <c r="H3017">
        <v>0.28193272021861759</v>
      </c>
      <c r="I3017">
        <v>1.2158225822292483</v>
      </c>
      <c r="J3017">
        <v>0.704887235074663</v>
      </c>
      <c r="K3017">
        <v>1</v>
      </c>
    </row>
    <row r="3018" spans="1:11">
      <c r="A3018" s="2" t="s">
        <v>3022</v>
      </c>
      <c r="B3018">
        <v>1829</v>
      </c>
      <c r="C3018">
        <v>1497</v>
      </c>
      <c r="D3018">
        <v>1656.78273978162</v>
      </c>
      <c r="E3018">
        <v>1573.6199666299501</v>
      </c>
      <c r="F3018">
        <v>1739.94551293328</v>
      </c>
      <c r="G3018">
        <v>1.1056961336475231</v>
      </c>
      <c r="H3018">
        <v>0.14495495997337018</v>
      </c>
      <c r="I3018">
        <v>1.1056961336475231</v>
      </c>
      <c r="J3018">
        <v>0.81996196475383198</v>
      </c>
      <c r="K3018">
        <v>1</v>
      </c>
    </row>
    <row r="3019" spans="1:11">
      <c r="A3019" s="2" t="s">
        <v>3023</v>
      </c>
      <c r="B3019">
        <v>2485</v>
      </c>
      <c r="C3019">
        <v>1810</v>
      </c>
      <c r="D3019">
        <v>2120.8827916215901</v>
      </c>
      <c r="E3019">
        <v>2138.0238474988701</v>
      </c>
      <c r="F3019">
        <v>2103.7417357443101</v>
      </c>
      <c r="G3019">
        <v>0.98396551479317484</v>
      </c>
      <c r="H3019">
        <v>-2.332034081541581E-2</v>
      </c>
      <c r="I3019">
        <v>-1.016295779644468</v>
      </c>
      <c r="J3019">
        <v>0.97218591109069596</v>
      </c>
      <c r="K3019">
        <v>1</v>
      </c>
    </row>
    <row r="3020" spans="1:11">
      <c r="A3020" s="2" t="s">
        <v>3024</v>
      </c>
      <c r="B3020">
        <v>2315</v>
      </c>
      <c r="C3020">
        <v>1745</v>
      </c>
      <c r="D3020">
        <v>2009.9768230208699</v>
      </c>
      <c r="E3020">
        <v>1991.76064666394</v>
      </c>
      <c r="F3020">
        <v>2028.1929993778001</v>
      </c>
      <c r="G3020">
        <v>1.0182915315526901</v>
      </c>
      <c r="H3020">
        <v>2.6150656613077701E-2</v>
      </c>
      <c r="I3020">
        <v>1.0182915315526901</v>
      </c>
      <c r="J3020">
        <v>0.96735738897444501</v>
      </c>
      <c r="K3020">
        <v>1</v>
      </c>
    </row>
    <row r="3021" spans="1:11">
      <c r="A3021" s="2" t="s">
        <v>3025</v>
      </c>
      <c r="B3021">
        <v>6</v>
      </c>
      <c r="C3021">
        <v>13</v>
      </c>
      <c r="D3021">
        <v>10.1359889455026</v>
      </c>
      <c r="E3021">
        <v>5.1622306177035098</v>
      </c>
      <c r="F3021">
        <v>15.1097472733017</v>
      </c>
      <c r="G3021">
        <v>2.9269802905518936</v>
      </c>
      <c r="H3021">
        <v>1.5494130310836034</v>
      </c>
      <c r="I3021">
        <v>2.9269802905518936</v>
      </c>
      <c r="J3021">
        <v>0.34868212846568603</v>
      </c>
      <c r="K3021">
        <v>1</v>
      </c>
    </row>
    <row r="3022" spans="1:11">
      <c r="A3022" s="2" t="s">
        <v>3026</v>
      </c>
      <c r="B3022">
        <v>165</v>
      </c>
      <c r="C3022">
        <v>94</v>
      </c>
      <c r="D3022">
        <v>125.608218827668</v>
      </c>
      <c r="E3022">
        <v>141.96134198684601</v>
      </c>
      <c r="F3022">
        <v>109.25509566848901</v>
      </c>
      <c r="G3022">
        <v>0.76961160087238734</v>
      </c>
      <c r="H3022">
        <v>-0.37779754890450862</v>
      </c>
      <c r="I3022">
        <v>-1.2993567130049206</v>
      </c>
      <c r="J3022">
        <v>0.61377801643749597</v>
      </c>
      <c r="K3022">
        <v>1</v>
      </c>
    </row>
    <row r="3023" spans="1:11">
      <c r="A3023" s="2" t="s">
        <v>3027</v>
      </c>
      <c r="B3023">
        <v>35</v>
      </c>
      <c r="C3023">
        <v>22</v>
      </c>
      <c r="D3023">
        <v>27.841676738018698</v>
      </c>
      <c r="E3023">
        <v>30.113011936603801</v>
      </c>
      <c r="F3023">
        <v>25.570341539433599</v>
      </c>
      <c r="G3023">
        <v>0.84914593044582265</v>
      </c>
      <c r="H3023">
        <v>-0.23591558464400433</v>
      </c>
      <c r="I3023">
        <v>-1.1776538803818741</v>
      </c>
      <c r="J3023">
        <v>0.85526091478187705</v>
      </c>
      <c r="K3023">
        <v>1</v>
      </c>
    </row>
    <row r="3024" spans="1:11">
      <c r="A3024" s="2" t="s">
        <v>3028</v>
      </c>
      <c r="B3024">
        <v>560</v>
      </c>
      <c r="C3024">
        <v>290</v>
      </c>
      <c r="D3024">
        <v>409.43589200273402</v>
      </c>
      <c r="E3024">
        <v>481.80819098566099</v>
      </c>
      <c r="F3024">
        <v>337.063593019807</v>
      </c>
      <c r="G3024">
        <v>0.69958045406047964</v>
      </c>
      <c r="H3024">
        <v>-0.51543811326636557</v>
      </c>
      <c r="I3024">
        <v>-1.429428158256618</v>
      </c>
      <c r="J3024">
        <v>0.43842700050655797</v>
      </c>
      <c r="K3024">
        <v>1</v>
      </c>
    </row>
    <row r="3025" spans="1:11">
      <c r="A3025" s="2" t="s">
        <v>3029</v>
      </c>
      <c r="B3025">
        <v>672</v>
      </c>
      <c r="C3025">
        <v>580</v>
      </c>
      <c r="D3025">
        <v>626.14850761120294</v>
      </c>
      <c r="E3025">
        <v>578.16982918279302</v>
      </c>
      <c r="F3025">
        <v>674.127186039614</v>
      </c>
      <c r="G3025">
        <v>1.1659674234341331</v>
      </c>
      <c r="H3025">
        <v>0.22152748089984103</v>
      </c>
      <c r="I3025">
        <v>1.1659674234341331</v>
      </c>
      <c r="J3025">
        <v>0.73447693731852204</v>
      </c>
      <c r="K3025">
        <v>1</v>
      </c>
    </row>
    <row r="3026" spans="1:11">
      <c r="A3026" s="2" t="s">
        <v>3030</v>
      </c>
      <c r="B3026">
        <v>437</v>
      </c>
      <c r="C3026">
        <v>371</v>
      </c>
      <c r="D3026">
        <v>403.59570236886702</v>
      </c>
      <c r="E3026">
        <v>375.98246332273902</v>
      </c>
      <c r="F3026">
        <v>431.208941414994</v>
      </c>
      <c r="G3026">
        <v>1.1468857818638452</v>
      </c>
      <c r="H3026">
        <v>0.19772172078386985</v>
      </c>
      <c r="I3026">
        <v>1.1468857818638452</v>
      </c>
      <c r="J3026">
        <v>0.76755873225140003</v>
      </c>
      <c r="K3026">
        <v>1</v>
      </c>
    </row>
    <row r="3027" spans="1:11">
      <c r="A3027" s="2" t="s">
        <v>3031</v>
      </c>
      <c r="B3027">
        <v>49</v>
      </c>
      <c r="C3027">
        <v>66</v>
      </c>
      <c r="D3027">
        <v>59.434620664773099</v>
      </c>
      <c r="E3027">
        <v>42.158216711245302</v>
      </c>
      <c r="F3027">
        <v>76.711024618300897</v>
      </c>
      <c r="G3027">
        <v>1.819598422383909</v>
      </c>
      <c r="H3027">
        <v>0.86362008890691278</v>
      </c>
      <c r="I3027">
        <v>1.819598422383909</v>
      </c>
      <c r="J3027">
        <v>0.30664186408648703</v>
      </c>
      <c r="K3027">
        <v>1</v>
      </c>
    </row>
    <row r="3028" spans="1:11">
      <c r="A3028" s="2" t="s">
        <v>3032</v>
      </c>
      <c r="B3028">
        <v>155</v>
      </c>
      <c r="C3028">
        <v>157</v>
      </c>
      <c r="D3028">
        <v>157.91843991104301</v>
      </c>
      <c r="E3028">
        <v>133.35762429067401</v>
      </c>
      <c r="F3028">
        <v>182.479255531413</v>
      </c>
      <c r="G3028">
        <v>1.3683451283870403</v>
      </c>
      <c r="H3028">
        <v>0.45243215728105801</v>
      </c>
      <c r="I3028">
        <v>1.3683451283870403</v>
      </c>
      <c r="J3028">
        <v>0.52890685279915906</v>
      </c>
      <c r="K3028">
        <v>1</v>
      </c>
    </row>
    <row r="3029" spans="1:11">
      <c r="A3029" s="2" t="s">
        <v>3033</v>
      </c>
      <c r="B3029">
        <v>288</v>
      </c>
      <c r="C3029">
        <v>309</v>
      </c>
      <c r="D3029">
        <v>303.46706972681602</v>
      </c>
      <c r="E3029">
        <v>247.787069649768</v>
      </c>
      <c r="F3029">
        <v>359.14706980386302</v>
      </c>
      <c r="G3029">
        <v>1.4494181246482942</v>
      </c>
      <c r="H3029">
        <v>0.53547384012573029</v>
      </c>
      <c r="I3029">
        <v>1.4494181246482942</v>
      </c>
      <c r="J3029">
        <v>0.42777901051358103</v>
      </c>
      <c r="K3029">
        <v>1</v>
      </c>
    </row>
    <row r="3030" spans="1:11">
      <c r="A3030" s="2" t="s">
        <v>3034</v>
      </c>
      <c r="B3030">
        <v>1775</v>
      </c>
      <c r="C3030">
        <v>1489</v>
      </c>
      <c r="D3030">
        <v>1628.9035489947801</v>
      </c>
      <c r="E3030">
        <v>1527.15989107062</v>
      </c>
      <c r="F3030">
        <v>1730.6472069189399</v>
      </c>
      <c r="G3030">
        <v>1.1332455868164955</v>
      </c>
      <c r="H3030">
        <v>0.1804605429663613</v>
      </c>
      <c r="I3030">
        <v>1.1332455868164955</v>
      </c>
      <c r="J3030">
        <v>0.77689423625342602</v>
      </c>
      <c r="K3030">
        <v>1</v>
      </c>
    </row>
    <row r="3031" spans="1:11">
      <c r="A3031" s="2" t="s">
        <v>3035</v>
      </c>
      <c r="B3031">
        <v>1523</v>
      </c>
      <c r="C3031">
        <v>820</v>
      </c>
      <c r="D3031">
        <v>1131.71128579844</v>
      </c>
      <c r="E3031">
        <v>1310.3462051270701</v>
      </c>
      <c r="F3031">
        <v>953.07636646979802</v>
      </c>
      <c r="G3031">
        <v>0.72734698871232584</v>
      </c>
      <c r="H3031">
        <v>-0.45928431331817665</v>
      </c>
      <c r="I3031">
        <v>-1.3748596138005207</v>
      </c>
      <c r="J3031">
        <v>0.47473239266493999</v>
      </c>
      <c r="K3031">
        <v>1</v>
      </c>
    </row>
    <row r="3032" spans="1:11">
      <c r="A3032" s="2" t="s">
        <v>3036</v>
      </c>
      <c r="B3032">
        <v>2275</v>
      </c>
      <c r="C3032">
        <v>1148</v>
      </c>
      <c r="D3032">
        <v>1645.8263444684801</v>
      </c>
      <c r="E3032">
        <v>1957.3457758792499</v>
      </c>
      <c r="F3032">
        <v>1334.3069130577201</v>
      </c>
      <c r="G3032">
        <v>0.68169197772853518</v>
      </c>
      <c r="H3032">
        <v>-0.55280808963406691</v>
      </c>
      <c r="I3032">
        <v>-1.4669381959460612</v>
      </c>
      <c r="J3032">
        <v>0.38672016207328203</v>
      </c>
      <c r="K3032">
        <v>1</v>
      </c>
    </row>
    <row r="3033" spans="1:11">
      <c r="A3033" s="2" t="s">
        <v>3037</v>
      </c>
      <c r="B3033">
        <v>2395</v>
      </c>
      <c r="C3033">
        <v>1467</v>
      </c>
      <c r="D3033">
        <v>1882.8336268064099</v>
      </c>
      <c r="E3033">
        <v>2060.59038823332</v>
      </c>
      <c r="F3033">
        <v>1705.0768653795101</v>
      </c>
      <c r="G3033">
        <v>0.82747006640236975</v>
      </c>
      <c r="H3033">
        <v>-0.27322097128648454</v>
      </c>
      <c r="I3033">
        <v>-1.208502930320787</v>
      </c>
      <c r="J3033">
        <v>0.66835572791814502</v>
      </c>
      <c r="K3033">
        <v>1</v>
      </c>
    </row>
    <row r="3034" spans="1:11">
      <c r="A3034" s="2" t="s">
        <v>3038</v>
      </c>
      <c r="B3034">
        <v>2155</v>
      </c>
      <c r="C3034">
        <v>1443</v>
      </c>
      <c r="D3034">
        <v>1765.6415554308301</v>
      </c>
      <c r="E3034">
        <v>1854.10116352518</v>
      </c>
      <c r="F3034">
        <v>1677.1819473364901</v>
      </c>
      <c r="G3034">
        <v>0.90457952366940131</v>
      </c>
      <c r="H3034">
        <v>-0.14468075582159601</v>
      </c>
      <c r="I3034">
        <v>-1.1054860007703118</v>
      </c>
      <c r="J3034">
        <v>0.82139986161615797</v>
      </c>
      <c r="K3034">
        <v>1</v>
      </c>
    </row>
    <row r="3035" spans="1:11">
      <c r="A3035" s="2" t="s">
        <v>3039</v>
      </c>
      <c r="B3035">
        <v>814</v>
      </c>
      <c r="C3035">
        <v>1211</v>
      </c>
      <c r="D3035">
        <v>1053.93684669454</v>
      </c>
      <c r="E3035">
        <v>700.34262046844299</v>
      </c>
      <c r="F3035">
        <v>1407.5310729206401</v>
      </c>
      <c r="G3035">
        <v>2.0097749755386514</v>
      </c>
      <c r="H3035">
        <v>1.0070339790917457</v>
      </c>
      <c r="I3035">
        <v>2.0097749755386514</v>
      </c>
      <c r="J3035">
        <v>0.119149428568032</v>
      </c>
      <c r="K3035">
        <v>1</v>
      </c>
    </row>
    <row r="3036" spans="1:11">
      <c r="A3036" s="2" t="s">
        <v>3040</v>
      </c>
      <c r="B3036">
        <v>141</v>
      </c>
      <c r="C3036">
        <v>98</v>
      </c>
      <c r="D3036">
        <v>117.608334095846</v>
      </c>
      <c r="E3036">
        <v>121.31241951603199</v>
      </c>
      <c r="F3036">
        <v>113.90424867565901</v>
      </c>
      <c r="G3036">
        <v>0.93893312102810744</v>
      </c>
      <c r="H3036">
        <v>-9.0905694619911728E-2</v>
      </c>
      <c r="I3036">
        <v>-1.0650385821995778</v>
      </c>
      <c r="J3036">
        <v>0.91514362825613704</v>
      </c>
      <c r="K3036">
        <v>1</v>
      </c>
    </row>
    <row r="3037" spans="1:11">
      <c r="A3037" s="2" t="s">
        <v>3041</v>
      </c>
      <c r="B3037">
        <v>262</v>
      </c>
      <c r="C3037">
        <v>160</v>
      </c>
      <c r="D3037">
        <v>205.691761963255</v>
      </c>
      <c r="E3037">
        <v>225.41740363971999</v>
      </c>
      <c r="F3037">
        <v>185.96612028678999</v>
      </c>
      <c r="G3037">
        <v>0.82498563679677461</v>
      </c>
      <c r="H3037">
        <v>-0.27755909298642245</v>
      </c>
      <c r="I3037">
        <v>-1.2121423154501998</v>
      </c>
      <c r="J3037">
        <v>0.69480250227984597</v>
      </c>
      <c r="K3037">
        <v>1</v>
      </c>
    </row>
    <row r="3038" spans="1:11">
      <c r="A3038" s="2" t="s">
        <v>3042</v>
      </c>
      <c r="B3038">
        <v>424</v>
      </c>
      <c r="C3038">
        <v>343</v>
      </c>
      <c r="D3038">
        <v>381.73125034126002</v>
      </c>
      <c r="E3038">
        <v>364.79763031771398</v>
      </c>
      <c r="F3038">
        <v>398.66487036480601</v>
      </c>
      <c r="G3038">
        <v>1.0928384321400222</v>
      </c>
      <c r="H3038">
        <v>0.12808012527328175</v>
      </c>
      <c r="I3038">
        <v>1.0928384321400222</v>
      </c>
      <c r="J3038">
        <v>0.85007885515256199</v>
      </c>
      <c r="K3038">
        <v>1</v>
      </c>
    </row>
    <row r="3039" spans="1:11">
      <c r="A3039" s="2" t="s">
        <v>3043</v>
      </c>
      <c r="B3039">
        <v>651</v>
      </c>
      <c r="C3039">
        <v>468</v>
      </c>
      <c r="D3039">
        <v>552.02646192984605</v>
      </c>
      <c r="E3039">
        <v>560.10202202083099</v>
      </c>
      <c r="F3039">
        <v>543.950901838861</v>
      </c>
      <c r="G3039">
        <v>0.97116396737205624</v>
      </c>
      <c r="H3039">
        <v>-4.2213199918564585E-2</v>
      </c>
      <c r="I3039">
        <v>-1.0296922390005607</v>
      </c>
      <c r="J3039">
        <v>0.95220530035223405</v>
      </c>
      <c r="K3039">
        <v>1</v>
      </c>
    </row>
    <row r="3040" spans="1:11">
      <c r="A3040" s="2" t="s">
        <v>3044</v>
      </c>
      <c r="B3040">
        <v>102</v>
      </c>
      <c r="C3040">
        <v>113</v>
      </c>
      <c r="D3040">
        <v>109.54824647675299</v>
      </c>
      <c r="E3040">
        <v>87.7579205009596</v>
      </c>
      <c r="F3040">
        <v>131.33857245254501</v>
      </c>
      <c r="G3040">
        <v>1.4966007820468907</v>
      </c>
      <c r="H3040">
        <v>0.58168943410735452</v>
      </c>
      <c r="I3040">
        <v>1.4966007820468907</v>
      </c>
      <c r="J3040">
        <v>0.44009768607453598</v>
      </c>
      <c r="K3040">
        <v>1</v>
      </c>
    </row>
    <row r="3041" spans="1:11">
      <c r="A3041" s="2" t="s">
        <v>3045</v>
      </c>
      <c r="B3041">
        <v>231</v>
      </c>
      <c r="C3041">
        <v>235</v>
      </c>
      <c r="D3041">
        <v>235.94180897640399</v>
      </c>
      <c r="E3041">
        <v>198.74587878158499</v>
      </c>
      <c r="F3041">
        <v>273.13773917122302</v>
      </c>
      <c r="G3041">
        <v>1.3743064301292616</v>
      </c>
      <c r="H3041">
        <v>0.45870371881261035</v>
      </c>
      <c r="I3041">
        <v>1.3743064301292616</v>
      </c>
      <c r="J3041">
        <v>0.50557762755687496</v>
      </c>
      <c r="K3041">
        <v>1</v>
      </c>
    </row>
    <row r="3042" spans="1:11">
      <c r="A3042" s="2" t="s">
        <v>3046</v>
      </c>
      <c r="B3042">
        <v>1710</v>
      </c>
      <c r="C3042">
        <v>270</v>
      </c>
      <c r="D3042">
        <v>892.52677701472896</v>
      </c>
      <c r="E3042">
        <v>1471.2357260455001</v>
      </c>
      <c r="F3042">
        <v>313.81782798395801</v>
      </c>
      <c r="G3042">
        <v>0.21330220740863978</v>
      </c>
      <c r="H3042">
        <v>-2.2290291990587634</v>
      </c>
      <c r="I3042">
        <v>-4.6881840190440291</v>
      </c>
      <c r="J3042">
        <v>9.01185788302423E-4</v>
      </c>
      <c r="K3042">
        <v>6.5818747752801998E-2</v>
      </c>
    </row>
    <row r="3043" spans="1:11">
      <c r="A3043" s="2" t="s">
        <v>3047</v>
      </c>
      <c r="B3043">
        <v>8389</v>
      </c>
      <c r="C3043">
        <v>725</v>
      </c>
      <c r="D3043">
        <v>4030.15887893432</v>
      </c>
      <c r="E3043">
        <v>7217.6587753191197</v>
      </c>
      <c r="F3043">
        <v>842.65898254951696</v>
      </c>
      <c r="G3043">
        <v>0.11674962876203022</v>
      </c>
      <c r="H3043">
        <v>-3.0985101323959325</v>
      </c>
      <c r="I3043">
        <v>-8.5653377282962619</v>
      </c>
      <c r="J3043" s="1">
        <v>5.3067108324706402E-6</v>
      </c>
      <c r="K3043">
        <v>7.3584416554651002E-4</v>
      </c>
    </row>
    <row r="3044" spans="1:11">
      <c r="A3044" s="2" t="s">
        <v>3048</v>
      </c>
      <c r="B3044">
        <v>374</v>
      </c>
      <c r="C3044">
        <v>353</v>
      </c>
      <c r="D3044">
        <v>366.03339735979102</v>
      </c>
      <c r="E3044">
        <v>321.779041836852</v>
      </c>
      <c r="F3044">
        <v>410.28775288272999</v>
      </c>
      <c r="G3044">
        <v>1.2750605214703621</v>
      </c>
      <c r="H3044">
        <v>0.35056572704720856</v>
      </c>
      <c r="I3044">
        <v>1.2750605214703621</v>
      </c>
      <c r="J3044">
        <v>0.60007363137006697</v>
      </c>
      <c r="K3044">
        <v>1</v>
      </c>
    </row>
    <row r="3045" spans="1:11">
      <c r="A3045" s="2" t="s">
        <v>3049</v>
      </c>
      <c r="B3045">
        <v>475</v>
      </c>
      <c r="C3045">
        <v>323</v>
      </c>
      <c r="D3045">
        <v>392.04784794857602</v>
      </c>
      <c r="E3045">
        <v>408.676590568194</v>
      </c>
      <c r="F3045">
        <v>375.41910532895702</v>
      </c>
      <c r="G3045">
        <v>0.9186215065732094</v>
      </c>
      <c r="H3045">
        <v>-0.12245753486071841</v>
      </c>
      <c r="I3045">
        <v>-1.0885876205210587</v>
      </c>
      <c r="J3045">
        <v>0.85783535950256096</v>
      </c>
      <c r="K3045">
        <v>1</v>
      </c>
    </row>
    <row r="3046" spans="1:11">
      <c r="A3046" s="2" t="s">
        <v>3050</v>
      </c>
      <c r="B3046">
        <v>1135</v>
      </c>
      <c r="C3046">
        <v>971</v>
      </c>
      <c r="D3046">
        <v>1052.5519255030199</v>
      </c>
      <c r="E3046">
        <v>976.52195851557997</v>
      </c>
      <c r="F3046">
        <v>1128.5818924904599</v>
      </c>
      <c r="G3046">
        <v>1.1557158368522791</v>
      </c>
      <c r="H3046">
        <v>0.20878671690458611</v>
      </c>
      <c r="I3046">
        <v>1.1557158368522791</v>
      </c>
      <c r="J3046">
        <v>0.74518746982718398</v>
      </c>
      <c r="K3046">
        <v>1</v>
      </c>
    </row>
    <row r="3047" spans="1:11">
      <c r="A3047" s="2" t="s">
        <v>3051</v>
      </c>
      <c r="B3047">
        <v>37</v>
      </c>
      <c r="C3047">
        <v>75</v>
      </c>
      <c r="D3047">
        <v>59.502687180135503</v>
      </c>
      <c r="E3047">
        <v>31.833755475838299</v>
      </c>
      <c r="F3047">
        <v>87.171618884432803</v>
      </c>
      <c r="G3047">
        <v>2.7383391491649718</v>
      </c>
      <c r="H3047">
        <v>1.4533011385305976</v>
      </c>
      <c r="I3047">
        <v>2.7383391491649718</v>
      </c>
      <c r="J3047">
        <v>8.6806748533285696E-2</v>
      </c>
      <c r="K3047">
        <v>1</v>
      </c>
    </row>
    <row r="3048" spans="1:11">
      <c r="A3048" s="2" t="s">
        <v>3052</v>
      </c>
      <c r="B3048">
        <v>572</v>
      </c>
      <c r="C3048">
        <v>375</v>
      </c>
      <c r="D3048">
        <v>463.995373321616</v>
      </c>
      <c r="E3048">
        <v>492.13265222106799</v>
      </c>
      <c r="F3048">
        <v>435.85809442216402</v>
      </c>
      <c r="G3048">
        <v>0.88565164789426487</v>
      </c>
      <c r="H3048">
        <v>-0.17518873773148042</v>
      </c>
      <c r="I3048">
        <v>-1.1291121090076568</v>
      </c>
      <c r="J3048">
        <v>0.79341525975049199</v>
      </c>
      <c r="K3048">
        <v>1</v>
      </c>
    </row>
    <row r="3049" spans="1:11">
      <c r="A3049" s="2" t="s">
        <v>3053</v>
      </c>
      <c r="B3049">
        <v>1246</v>
      </c>
      <c r="C3049">
        <v>814</v>
      </c>
      <c r="D3049">
        <v>1009.06293095107</v>
      </c>
      <c r="E3049">
        <v>1072.0232249431001</v>
      </c>
      <c r="F3049">
        <v>946.10263695904405</v>
      </c>
      <c r="G3049">
        <v>0.88253930973301487</v>
      </c>
      <c r="H3049">
        <v>-0.18026755509409492</v>
      </c>
      <c r="I3049">
        <v>-1.1330940038268882</v>
      </c>
      <c r="J3049">
        <v>0.78068086017474103</v>
      </c>
      <c r="K3049">
        <v>1</v>
      </c>
    </row>
    <row r="3050" spans="1:11">
      <c r="A3050" s="2" t="s">
        <v>3054</v>
      </c>
      <c r="B3050">
        <v>933</v>
      </c>
      <c r="C3050">
        <v>531</v>
      </c>
      <c r="D3050">
        <v>709.95096137734004</v>
      </c>
      <c r="E3050">
        <v>802.72686105289495</v>
      </c>
      <c r="F3050">
        <v>617.17506170178399</v>
      </c>
      <c r="G3050">
        <v>0.76884814953403657</v>
      </c>
      <c r="H3050">
        <v>-0.37922940638393832</v>
      </c>
      <c r="I3050">
        <v>-1.300646949083579</v>
      </c>
      <c r="J3050">
        <v>0.56000400426052899</v>
      </c>
      <c r="K3050">
        <v>1</v>
      </c>
    </row>
    <row r="3051" spans="1:11">
      <c r="A3051" s="2" t="s">
        <v>3055</v>
      </c>
      <c r="B3051">
        <v>1578</v>
      </c>
      <c r="C3051">
        <v>1433</v>
      </c>
      <c r="D3051">
        <v>1511.6128586372899</v>
      </c>
      <c r="E3051">
        <v>1357.6666524560201</v>
      </c>
      <c r="F3051">
        <v>1665.55906481856</v>
      </c>
      <c r="G3051">
        <v>1.2267805663529869</v>
      </c>
      <c r="H3051">
        <v>0.29487721791235405</v>
      </c>
      <c r="I3051">
        <v>1.2267805663529869</v>
      </c>
      <c r="J3051">
        <v>0.64363604807927599</v>
      </c>
      <c r="K3051">
        <v>1</v>
      </c>
    </row>
    <row r="3052" spans="1:11">
      <c r="A3052" s="2" t="s">
        <v>3056</v>
      </c>
      <c r="B3052">
        <v>1607</v>
      </c>
      <c r="C3052">
        <v>1914</v>
      </c>
      <c r="D3052">
        <v>1803.61857385282</v>
      </c>
      <c r="E3052">
        <v>1382.6174337749201</v>
      </c>
      <c r="F3052">
        <v>2224.6197139307201</v>
      </c>
      <c r="G3052">
        <v>1.6089915110189994</v>
      </c>
      <c r="H3052">
        <v>0.68615671447459792</v>
      </c>
      <c r="I3052">
        <v>1.6089915110189994</v>
      </c>
      <c r="J3052">
        <v>0.28194118631488901</v>
      </c>
      <c r="K3052">
        <v>1</v>
      </c>
    </row>
    <row r="3053" spans="1:11">
      <c r="A3053" s="2" t="s">
        <v>3057</v>
      </c>
      <c r="B3053">
        <v>34</v>
      </c>
      <c r="C3053">
        <v>38</v>
      </c>
      <c r="D3053">
        <v>36.709796867549599</v>
      </c>
      <c r="E3053">
        <v>29.252640166986499</v>
      </c>
      <c r="F3053">
        <v>44.166953568112604</v>
      </c>
      <c r="G3053">
        <v>1.5098450367552763</v>
      </c>
      <c r="H3053">
        <v>0.59440048585691418</v>
      </c>
      <c r="I3053">
        <v>1.5098450367552763</v>
      </c>
      <c r="J3053">
        <v>0.54456501132680002</v>
      </c>
      <c r="K3053">
        <v>1</v>
      </c>
    </row>
    <row r="3054" spans="1:11">
      <c r="A3054" s="2" t="s">
        <v>3058</v>
      </c>
      <c r="B3054">
        <v>218</v>
      </c>
      <c r="C3054">
        <v>199</v>
      </c>
      <c r="D3054">
        <v>209.428203941628</v>
      </c>
      <c r="E3054">
        <v>187.561045776561</v>
      </c>
      <c r="F3054">
        <v>231.29536210669499</v>
      </c>
      <c r="G3054">
        <v>1.2331737709664623</v>
      </c>
      <c r="H3054">
        <v>0.30237610943038701</v>
      </c>
      <c r="I3054">
        <v>1.2331737709664623</v>
      </c>
      <c r="J3054">
        <v>0.66619151760675799</v>
      </c>
      <c r="K3054">
        <v>1</v>
      </c>
    </row>
    <row r="3055" spans="1:11">
      <c r="A3055" s="2" t="s">
        <v>3059</v>
      </c>
      <c r="B3055">
        <v>172</v>
      </c>
      <c r="C3055">
        <v>124</v>
      </c>
      <c r="D3055">
        <v>146.05384379821501</v>
      </c>
      <c r="E3055">
        <v>147.98394437416701</v>
      </c>
      <c r="F3055">
        <v>144.12374322226199</v>
      </c>
      <c r="G3055">
        <v>0.97391472995107653</v>
      </c>
      <c r="H3055">
        <v>-3.8132630651556546E-2</v>
      </c>
      <c r="I3055">
        <v>-1.0267839362592184</v>
      </c>
      <c r="J3055">
        <v>0.96928812784582097</v>
      </c>
      <c r="K3055">
        <v>1</v>
      </c>
    </row>
    <row r="3056" spans="1:11">
      <c r="A3056" s="2" t="s">
        <v>3060</v>
      </c>
      <c r="B3056">
        <v>1760</v>
      </c>
      <c r="C3056">
        <v>1105</v>
      </c>
      <c r="D3056">
        <v>1399.2914163784999</v>
      </c>
      <c r="E3056">
        <v>1514.2543145263601</v>
      </c>
      <c r="F3056">
        <v>1284.3285182306399</v>
      </c>
      <c r="G3056">
        <v>0.84815906146674047</v>
      </c>
      <c r="H3056">
        <v>-0.2375932455822008</v>
      </c>
      <c r="I3056">
        <v>-1.1790241305335789</v>
      </c>
      <c r="J3056">
        <v>0.71097589349158696</v>
      </c>
      <c r="K3056">
        <v>1</v>
      </c>
    </row>
    <row r="3057" spans="1:11">
      <c r="A3057" s="2" t="s">
        <v>3061</v>
      </c>
      <c r="B3057">
        <v>1626</v>
      </c>
      <c r="C3057">
        <v>613</v>
      </c>
      <c r="D3057">
        <v>1055.7235978732101</v>
      </c>
      <c r="E3057">
        <v>1398.9644973976499</v>
      </c>
      <c r="F3057">
        <v>712.48269834876396</v>
      </c>
      <c r="G3057">
        <v>0.50929290891521728</v>
      </c>
      <c r="H3057">
        <v>-0.9734324647205792</v>
      </c>
      <c r="I3057">
        <v>-1.9635066235851941</v>
      </c>
      <c r="J3057">
        <v>0.13213698112401701</v>
      </c>
      <c r="K3057">
        <v>1</v>
      </c>
    </row>
    <row r="3058" spans="1:11">
      <c r="A3058" s="2" t="s">
        <v>3062</v>
      </c>
      <c r="B3058">
        <v>4184</v>
      </c>
      <c r="C3058">
        <v>1006</v>
      </c>
      <c r="D3058">
        <v>2384.5287326908901</v>
      </c>
      <c r="E3058">
        <v>3599.7954840785801</v>
      </c>
      <c r="F3058">
        <v>1169.2619813031899</v>
      </c>
      <c r="G3058">
        <v>0.32481344745130142</v>
      </c>
      <c r="H3058">
        <v>-1.6223167327777506</v>
      </c>
      <c r="I3058">
        <v>-3.0786902692811937</v>
      </c>
      <c r="J3058">
        <v>1.2324020128723599E-2</v>
      </c>
      <c r="K3058">
        <v>0.50914386188363103</v>
      </c>
    </row>
    <row r="3059" spans="1:11">
      <c r="A3059" s="2" t="s">
        <v>3063</v>
      </c>
      <c r="B3059">
        <v>627</v>
      </c>
      <c r="C3059">
        <v>540</v>
      </c>
      <c r="D3059">
        <v>583.54437775896599</v>
      </c>
      <c r="E3059">
        <v>539.45309955001699</v>
      </c>
      <c r="F3059">
        <v>627.63565596791602</v>
      </c>
      <c r="G3059">
        <v>1.1634665858653073</v>
      </c>
      <c r="H3059">
        <v>0.21842977791245691</v>
      </c>
      <c r="I3059">
        <v>1.1634665858653073</v>
      </c>
      <c r="J3059">
        <v>0.73883280700935405</v>
      </c>
      <c r="K3059">
        <v>1</v>
      </c>
    </row>
    <row r="3060" spans="1:11">
      <c r="A3060" s="2" t="s">
        <v>3064</v>
      </c>
      <c r="B3060">
        <v>283</v>
      </c>
      <c r="C3060">
        <v>146</v>
      </c>
      <c r="D3060">
        <v>206.589647781689</v>
      </c>
      <c r="E3060">
        <v>243.485210801682</v>
      </c>
      <c r="F3060">
        <v>169.69408476169599</v>
      </c>
      <c r="G3060">
        <v>0.69693795447770057</v>
      </c>
      <c r="H3060">
        <v>-0.5208978702881969</v>
      </c>
      <c r="I3060">
        <v>-1.4348479568018651</v>
      </c>
      <c r="J3060">
        <v>0.45638011839963499</v>
      </c>
      <c r="K3060">
        <v>1</v>
      </c>
    </row>
    <row r="3061" spans="1:11">
      <c r="A3061" s="2" t="s">
        <v>3065</v>
      </c>
      <c r="B3061">
        <v>3172</v>
      </c>
      <c r="C3061">
        <v>4354</v>
      </c>
      <c r="D3061">
        <v>3894.8511507651001</v>
      </c>
      <c r="E3061">
        <v>2729.0992532259202</v>
      </c>
      <c r="F3061">
        <v>5060.6030483042696</v>
      </c>
      <c r="G3061">
        <v>1.8543125693660298</v>
      </c>
      <c r="H3061">
        <v>0.89088445014789441</v>
      </c>
      <c r="I3061">
        <v>1.8543125693660298</v>
      </c>
      <c r="J3061">
        <v>0.16094726433315301</v>
      </c>
      <c r="K3061">
        <v>1</v>
      </c>
    </row>
    <row r="3062" spans="1:11">
      <c r="A3062" s="2" t="s">
        <v>3066</v>
      </c>
      <c r="B3062">
        <v>3816</v>
      </c>
      <c r="C3062">
        <v>3547</v>
      </c>
      <c r="D3062">
        <v>3702.9075509835998</v>
      </c>
      <c r="E3062">
        <v>3283.1786728594302</v>
      </c>
      <c r="F3062">
        <v>4122.6364291077798</v>
      </c>
      <c r="G3062">
        <v>1.2556844570134946</v>
      </c>
      <c r="H3062">
        <v>0.32847397259334549</v>
      </c>
      <c r="I3062">
        <v>1.2556844570134946</v>
      </c>
      <c r="J3062">
        <v>0.60291786971300898</v>
      </c>
      <c r="K3062">
        <v>1</v>
      </c>
    </row>
    <row r="3063" spans="1:11">
      <c r="A3063" s="2" t="s">
        <v>3067</v>
      </c>
      <c r="B3063">
        <v>2107</v>
      </c>
      <c r="C3063">
        <v>2391</v>
      </c>
      <c r="D3063">
        <v>2295.9172643096299</v>
      </c>
      <c r="E3063">
        <v>1812.80331858355</v>
      </c>
      <c r="F3063">
        <v>2779.0312100357201</v>
      </c>
      <c r="G3063">
        <v>1.5330020535306284</v>
      </c>
      <c r="H3063">
        <v>0.61635962955798829</v>
      </c>
      <c r="I3063">
        <v>1.5330020535306284</v>
      </c>
      <c r="J3063">
        <v>0.332120910385795</v>
      </c>
      <c r="K3063">
        <v>1</v>
      </c>
    </row>
    <row r="3064" spans="1:11">
      <c r="A3064" s="2" t="s">
        <v>3068</v>
      </c>
      <c r="B3064">
        <v>2168</v>
      </c>
      <c r="C3064">
        <v>3341</v>
      </c>
      <c r="D3064">
        <v>2874.2455228843701</v>
      </c>
      <c r="E3064">
        <v>1865.2859965302</v>
      </c>
      <c r="F3064">
        <v>3883.2050492385301</v>
      </c>
      <c r="G3064">
        <v>2.0818282324866311</v>
      </c>
      <c r="H3064">
        <v>1.0578510396447649</v>
      </c>
      <c r="I3064">
        <v>2.0818282324866311</v>
      </c>
      <c r="J3064">
        <v>9.7637108167386494E-2</v>
      </c>
      <c r="K3064">
        <v>1</v>
      </c>
    </row>
    <row r="3065" spans="1:11">
      <c r="A3065" s="2" t="s">
        <v>3069</v>
      </c>
      <c r="B3065">
        <v>6304</v>
      </c>
      <c r="C3065">
        <v>6645</v>
      </c>
      <c r="D3065">
        <v>6573.59453441395</v>
      </c>
      <c r="E3065">
        <v>5423.7836356671496</v>
      </c>
      <c r="F3065">
        <v>7723.4054331607404</v>
      </c>
      <c r="G3065">
        <v>1.4239884833110101</v>
      </c>
      <c r="H3065">
        <v>0.5099374783708267</v>
      </c>
      <c r="I3065">
        <v>1.4239884833110101</v>
      </c>
      <c r="J3065">
        <v>0.41881868967266001</v>
      </c>
      <c r="K3065">
        <v>1</v>
      </c>
    </row>
    <row r="3066" spans="1:11">
      <c r="A3066" s="2" t="s">
        <v>3070</v>
      </c>
      <c r="B3066">
        <v>3615</v>
      </c>
      <c r="C3066">
        <v>5394</v>
      </c>
      <c r="D3066">
        <v>4689.8133886673804</v>
      </c>
      <c r="E3066">
        <v>3110.2439471663602</v>
      </c>
      <c r="F3066">
        <v>6269.3828301684098</v>
      </c>
      <c r="G3066">
        <v>2.0157206112016506</v>
      </c>
      <c r="H3066">
        <v>1.011295688060792</v>
      </c>
      <c r="I3066">
        <v>2.0157206112016506</v>
      </c>
      <c r="J3066">
        <v>0.111946814518374</v>
      </c>
      <c r="K3066">
        <v>1</v>
      </c>
    </row>
    <row r="3067" spans="1:11">
      <c r="A3067" s="2" t="s">
        <v>3071</v>
      </c>
      <c r="B3067">
        <v>1153</v>
      </c>
      <c r="C3067">
        <v>1799</v>
      </c>
      <c r="D3067">
        <v>1541.4826076716399</v>
      </c>
      <c r="E3067">
        <v>992.00865036869095</v>
      </c>
      <c r="F3067">
        <v>2090.95656497459</v>
      </c>
      <c r="G3067">
        <v>2.1078007376220591</v>
      </c>
      <c r="H3067">
        <v>1.0757384872633733</v>
      </c>
      <c r="I3067">
        <v>2.1078007376220591</v>
      </c>
      <c r="J3067">
        <v>9.4307282779281104E-2</v>
      </c>
      <c r="K3067">
        <v>1</v>
      </c>
    </row>
    <row r="3068" spans="1:11">
      <c r="A3068" s="2" t="s">
        <v>3072</v>
      </c>
      <c r="B3068">
        <v>248</v>
      </c>
      <c r="C3068">
        <v>373</v>
      </c>
      <c r="D3068">
        <v>323.45285839182901</v>
      </c>
      <c r="E3068">
        <v>213.37219886507799</v>
      </c>
      <c r="F3068">
        <v>433.53351791857898</v>
      </c>
      <c r="G3068">
        <v>2.031818204173431</v>
      </c>
      <c r="H3068">
        <v>1.0227713235320308</v>
      </c>
      <c r="I3068">
        <v>2.031818204173431</v>
      </c>
      <c r="J3068">
        <v>0.129745621895686</v>
      </c>
      <c r="K3068">
        <v>1</v>
      </c>
    </row>
    <row r="3069" spans="1:11">
      <c r="A3069" s="2" t="s">
        <v>3073</v>
      </c>
      <c r="B3069">
        <v>275</v>
      </c>
      <c r="C3069">
        <v>332</v>
      </c>
      <c r="D3069">
        <v>311.240968119917</v>
      </c>
      <c r="E3069">
        <v>236.60223664474401</v>
      </c>
      <c r="F3069">
        <v>385.87969959508899</v>
      </c>
      <c r="G3069">
        <v>1.63092160525297</v>
      </c>
      <c r="H3069">
        <v>0.70568743659856914</v>
      </c>
      <c r="I3069">
        <v>1.63092160525297</v>
      </c>
      <c r="J3069">
        <v>0.29526841533408998</v>
      </c>
      <c r="K3069">
        <v>1</v>
      </c>
    </row>
    <row r="3070" spans="1:11">
      <c r="A3070" s="2" t="s">
        <v>3074</v>
      </c>
      <c r="B3070">
        <v>522</v>
      </c>
      <c r="C3070">
        <v>584</v>
      </c>
      <c r="D3070">
        <v>563.94520139349402</v>
      </c>
      <c r="E3070">
        <v>449.11406374020498</v>
      </c>
      <c r="F3070">
        <v>678.77633904678305</v>
      </c>
      <c r="G3070">
        <v>1.5113673648826744</v>
      </c>
      <c r="H3070">
        <v>0.5958543759737992</v>
      </c>
      <c r="I3070">
        <v>1.5113673648826744</v>
      </c>
      <c r="J3070">
        <v>0.36234394300946698</v>
      </c>
      <c r="K3070">
        <v>1</v>
      </c>
    </row>
    <row r="3071" spans="1:11">
      <c r="A3071" s="2" t="s">
        <v>3075</v>
      </c>
      <c r="B3071">
        <v>15370</v>
      </c>
      <c r="C3071">
        <v>14964</v>
      </c>
      <c r="D3071">
        <v>15308.1977494196</v>
      </c>
      <c r="E3071">
        <v>13223.9140990172</v>
      </c>
      <c r="F3071">
        <v>17392.481399822002</v>
      </c>
      <c r="G3071">
        <v>1.3152294600215688</v>
      </c>
      <c r="H3071">
        <v>0.39531451963635139</v>
      </c>
      <c r="I3071">
        <v>1.3152294600215688</v>
      </c>
      <c r="J3071">
        <v>0.52950035925040595</v>
      </c>
      <c r="K3071">
        <v>1</v>
      </c>
    </row>
    <row r="3072" spans="1:11">
      <c r="A3072" s="2" t="s">
        <v>3076</v>
      </c>
      <c r="B3072">
        <v>13501</v>
      </c>
      <c r="C3072">
        <v>10955</v>
      </c>
      <c r="D3072">
        <v>12174.3735299943</v>
      </c>
      <c r="E3072">
        <v>11615.8792616025</v>
      </c>
      <c r="F3072">
        <v>12732.8677983861</v>
      </c>
      <c r="G3072">
        <v>1.096160480978476</v>
      </c>
      <c r="H3072">
        <v>0.13245902837418169</v>
      </c>
      <c r="I3072">
        <v>1.096160480978476</v>
      </c>
      <c r="J3072">
        <v>0.83264076424098399</v>
      </c>
      <c r="K3072">
        <v>1</v>
      </c>
    </row>
    <row r="3073" spans="1:11">
      <c r="A3073" s="2" t="s">
        <v>3077</v>
      </c>
      <c r="B3073">
        <v>2237</v>
      </c>
      <c r="C3073">
        <v>2596</v>
      </c>
      <c r="D3073">
        <v>2470.9759751434799</v>
      </c>
      <c r="E3073">
        <v>1924.65164863379</v>
      </c>
      <c r="F3073">
        <v>3017.3003016531702</v>
      </c>
      <c r="G3073">
        <v>1.5677124241132128</v>
      </c>
      <c r="H3073">
        <v>0.64866094060368851</v>
      </c>
      <c r="I3073">
        <v>1.5677124241132128</v>
      </c>
      <c r="J3073">
        <v>0.30726036232376502</v>
      </c>
      <c r="K3073">
        <v>1</v>
      </c>
    </row>
    <row r="3074" spans="1:11">
      <c r="A3074" s="2" t="s">
        <v>3078</v>
      </c>
      <c r="B3074">
        <v>307</v>
      </c>
      <c r="C3074">
        <v>157</v>
      </c>
      <c r="D3074">
        <v>223.30669440195399</v>
      </c>
      <c r="E3074">
        <v>264.134133272496</v>
      </c>
      <c r="F3074">
        <v>182.479255531413</v>
      </c>
      <c r="G3074">
        <v>0.6908582895765194</v>
      </c>
      <c r="H3074">
        <v>-0.53353828281488236</v>
      </c>
      <c r="I3074">
        <v>-1.4474748513374249</v>
      </c>
      <c r="J3074">
        <v>0.44209539135725101</v>
      </c>
      <c r="K3074">
        <v>1</v>
      </c>
    </row>
    <row r="3075" spans="1:11">
      <c r="A3075" s="2" t="s">
        <v>3079</v>
      </c>
      <c r="B3075">
        <v>20</v>
      </c>
      <c r="C3075">
        <v>14</v>
      </c>
      <c r="D3075">
        <v>16.739735458719601</v>
      </c>
      <c r="E3075">
        <v>17.207435392345001</v>
      </c>
      <c r="F3075">
        <v>16.2720355250941</v>
      </c>
      <c r="G3075">
        <v>0.94563978617830358</v>
      </c>
      <c r="H3075">
        <v>-8.0637359166091702E-2</v>
      </c>
      <c r="I3075">
        <v>-1.0574851170776001</v>
      </c>
      <c r="J3075">
        <v>1</v>
      </c>
      <c r="K3075">
        <v>1</v>
      </c>
    </row>
    <row r="3076" spans="1:11">
      <c r="A3076" s="2" t="s">
        <v>3080</v>
      </c>
      <c r="B3076">
        <v>25</v>
      </c>
      <c r="C3076">
        <v>11</v>
      </c>
      <c r="D3076">
        <v>17.147232505074001</v>
      </c>
      <c r="E3076">
        <v>21.509294240431299</v>
      </c>
      <c r="F3076">
        <v>12.7851707697168</v>
      </c>
      <c r="G3076">
        <v>0.59440215131207552</v>
      </c>
      <c r="H3076">
        <v>-0.75048875747376331</v>
      </c>
      <c r="I3076">
        <v>-1.6823626862598211</v>
      </c>
      <c r="J3076">
        <v>0.57769921057266904</v>
      </c>
      <c r="K3076">
        <v>1</v>
      </c>
    </row>
    <row r="3077" spans="1:11">
      <c r="A3077" s="2" t="s">
        <v>3081</v>
      </c>
      <c r="B3077">
        <v>409</v>
      </c>
      <c r="C3077">
        <v>543</v>
      </c>
      <c r="D3077">
        <v>491.50728724837501</v>
      </c>
      <c r="E3077">
        <v>351.89205377345598</v>
      </c>
      <c r="F3077">
        <v>631.12252072329295</v>
      </c>
      <c r="G3077">
        <v>1.7935117146168986</v>
      </c>
      <c r="H3077">
        <v>0.84278716852627711</v>
      </c>
      <c r="I3077">
        <v>1.7935117146168986</v>
      </c>
      <c r="J3077">
        <v>0.201096829925166</v>
      </c>
      <c r="K3077">
        <v>1</v>
      </c>
    </row>
    <row r="3078" spans="1:11">
      <c r="A3078" s="2" t="s">
        <v>3082</v>
      </c>
      <c r="B3078">
        <v>1100</v>
      </c>
      <c r="C3078">
        <v>2244</v>
      </c>
      <c r="D3078">
        <v>1777.2918918006001</v>
      </c>
      <c r="E3078">
        <v>946.40894657897604</v>
      </c>
      <c r="F3078">
        <v>2608.1748370222299</v>
      </c>
      <c r="G3078">
        <v>2.755864519719629</v>
      </c>
      <c r="H3078">
        <v>1.4625049658604381</v>
      </c>
      <c r="I3078">
        <v>2.755864519719629</v>
      </c>
      <c r="J3078">
        <v>2.3877907126138902E-2</v>
      </c>
      <c r="K3078">
        <v>0.772207849435951</v>
      </c>
    </row>
    <row r="3079" spans="1:11">
      <c r="A3079" s="2" t="s">
        <v>3083</v>
      </c>
      <c r="B3079">
        <v>1215</v>
      </c>
      <c r="C3079">
        <v>2068</v>
      </c>
      <c r="D3079">
        <v>1724.4819023958601</v>
      </c>
      <c r="E3079">
        <v>1045.3517000849599</v>
      </c>
      <c r="F3079">
        <v>2403.61210470676</v>
      </c>
      <c r="G3079">
        <v>2.299333424828609</v>
      </c>
      <c r="H3079">
        <v>1.2012156854854581</v>
      </c>
      <c r="I3079">
        <v>2.299333424828609</v>
      </c>
      <c r="J3079">
        <v>6.2012067929389597E-2</v>
      </c>
      <c r="K3079">
        <v>1</v>
      </c>
    </row>
    <row r="3080" spans="1:11">
      <c r="A3080" s="2" t="s">
        <v>3084</v>
      </c>
      <c r="B3080">
        <v>2098</v>
      </c>
      <c r="C3080">
        <v>2518</v>
      </c>
      <c r="D3080">
        <v>2365.8508953351702</v>
      </c>
      <c r="E3080">
        <v>1805.0599726569901</v>
      </c>
      <c r="F3080">
        <v>2926.6418180133601</v>
      </c>
      <c r="G3080">
        <v>1.6213543385516647</v>
      </c>
      <c r="H3080">
        <v>0.69719941880541936</v>
      </c>
      <c r="I3080">
        <v>1.6213543385516647</v>
      </c>
      <c r="J3080">
        <v>0.27295254694177201</v>
      </c>
      <c r="K3080">
        <v>1</v>
      </c>
    </row>
    <row r="3081" spans="1:11">
      <c r="A3081" s="2" t="s">
        <v>3085</v>
      </c>
      <c r="B3081">
        <v>1144</v>
      </c>
      <c r="C3081">
        <v>1336</v>
      </c>
      <c r="D3081">
        <v>1268.54120441842</v>
      </c>
      <c r="E3081">
        <v>984.26530444213495</v>
      </c>
      <c r="F3081">
        <v>1552.8171043947</v>
      </c>
      <c r="G3081">
        <v>1.5776408021156558</v>
      </c>
      <c r="H3081">
        <v>0.65776876935933348</v>
      </c>
      <c r="I3081">
        <v>1.5776408021156558</v>
      </c>
      <c r="J3081">
        <v>0.30463295570520099</v>
      </c>
      <c r="K3081">
        <v>1</v>
      </c>
    </row>
    <row r="3082" spans="1:11">
      <c r="A3082" s="2" t="s">
        <v>3086</v>
      </c>
      <c r="B3082">
        <v>5225</v>
      </c>
      <c r="C3082">
        <v>7808</v>
      </c>
      <c r="D3082">
        <v>6785.2945831227398</v>
      </c>
      <c r="E3082">
        <v>4495.4424962501398</v>
      </c>
      <c r="F3082">
        <v>9075.1466699953507</v>
      </c>
      <c r="G3082">
        <v>2.0187438005414058</v>
      </c>
      <c r="H3082">
        <v>1.0134578293709449</v>
      </c>
      <c r="I3082">
        <v>2.0187438005414058</v>
      </c>
      <c r="J3082">
        <v>0.11068945528242501</v>
      </c>
      <c r="K3082">
        <v>1</v>
      </c>
    </row>
    <row r="3083" spans="1:11">
      <c r="A3083" s="2" t="s">
        <v>3087</v>
      </c>
      <c r="B3083">
        <v>966</v>
      </c>
      <c r="C3083">
        <v>1195</v>
      </c>
      <c r="D3083">
        <v>1110.0267951711101</v>
      </c>
      <c r="E3083">
        <v>831.11912945026495</v>
      </c>
      <c r="F3083">
        <v>1388.93446089196</v>
      </c>
      <c r="G3083">
        <v>1.6711617043523668</v>
      </c>
      <c r="H3083">
        <v>0.7408513376960012</v>
      </c>
      <c r="I3083">
        <v>1.6711617043523668</v>
      </c>
      <c r="J3083">
        <v>0.249208076644962</v>
      </c>
      <c r="K3083">
        <v>1</v>
      </c>
    </row>
    <row r="3084" spans="1:11">
      <c r="A3084" s="2" t="s">
        <v>3088</v>
      </c>
      <c r="B3084">
        <v>392</v>
      </c>
      <c r="C3084">
        <v>613</v>
      </c>
      <c r="D3084">
        <v>524.87421601936296</v>
      </c>
      <c r="E3084">
        <v>337.26573368996202</v>
      </c>
      <c r="F3084">
        <v>712.48269834876396</v>
      </c>
      <c r="G3084">
        <v>2.1125261987146531</v>
      </c>
      <c r="H3084">
        <v>1.0789692332392415</v>
      </c>
      <c r="I3084">
        <v>2.1125261987146531</v>
      </c>
      <c r="J3084">
        <v>0.10206334923421</v>
      </c>
      <c r="K3084">
        <v>1</v>
      </c>
    </row>
    <row r="3085" spans="1:11">
      <c r="A3085" s="2" t="s">
        <v>3089</v>
      </c>
      <c r="B3085">
        <v>444</v>
      </c>
      <c r="C3085">
        <v>554</v>
      </c>
      <c r="D3085">
        <v>512.95637860153499</v>
      </c>
      <c r="E3085">
        <v>382.00506571006002</v>
      </c>
      <c r="F3085">
        <v>643.90769149301002</v>
      </c>
      <c r="G3085">
        <v>1.6855998762637687</v>
      </c>
      <c r="H3085">
        <v>0.75326211336274651</v>
      </c>
      <c r="I3085">
        <v>1.6855998762637687</v>
      </c>
      <c r="J3085">
        <v>0.25186823172191503</v>
      </c>
      <c r="K3085">
        <v>1</v>
      </c>
    </row>
    <row r="3086" spans="1:11">
      <c r="A3086" s="2" t="s">
        <v>3090</v>
      </c>
      <c r="B3086">
        <v>1381</v>
      </c>
      <c r="C3086">
        <v>1160</v>
      </c>
      <c r="D3086">
        <v>1268.21389296033</v>
      </c>
      <c r="E3086">
        <v>1188.1734138414199</v>
      </c>
      <c r="F3086">
        <v>1348.2543720792301</v>
      </c>
      <c r="G3086">
        <v>1.1347286148410449</v>
      </c>
      <c r="H3086">
        <v>0.18234729942055797</v>
      </c>
      <c r="I3086">
        <v>1.1347286148410449</v>
      </c>
      <c r="J3086">
        <v>0.77567737674877202</v>
      </c>
      <c r="K3086">
        <v>1</v>
      </c>
    </row>
    <row r="3087" spans="1:11">
      <c r="A3087" s="2" t="s">
        <v>3091</v>
      </c>
      <c r="B3087">
        <v>253</v>
      </c>
      <c r="C3087">
        <v>287</v>
      </c>
      <c r="D3087">
        <v>275.62539298879699</v>
      </c>
      <c r="E3087">
        <v>217.67405771316501</v>
      </c>
      <c r="F3087">
        <v>333.57672826443002</v>
      </c>
      <c r="G3087">
        <v>1.532459732541914</v>
      </c>
      <c r="H3087">
        <v>0.61584916564504344</v>
      </c>
      <c r="I3087">
        <v>1.532459732541914</v>
      </c>
      <c r="J3087">
        <v>0.36490365859632301</v>
      </c>
      <c r="K3087">
        <v>1</v>
      </c>
    </row>
    <row r="3088" spans="1:11">
      <c r="A3088" s="2" t="s">
        <v>3092</v>
      </c>
      <c r="B3088">
        <v>811</v>
      </c>
      <c r="C3088">
        <v>709</v>
      </c>
      <c r="D3088">
        <v>760.91193784021402</v>
      </c>
      <c r="E3088">
        <v>697.76150515959102</v>
      </c>
      <c r="F3088">
        <v>824.06237052083804</v>
      </c>
      <c r="G3088">
        <v>1.1810086461166407</v>
      </c>
      <c r="H3088">
        <v>0.24001952668590898</v>
      </c>
      <c r="I3088">
        <v>1.1810086461166407</v>
      </c>
      <c r="J3088">
        <v>0.71114274730785199</v>
      </c>
      <c r="K3088">
        <v>1</v>
      </c>
    </row>
    <row r="3089" spans="1:11">
      <c r="A3089" s="2" t="s">
        <v>3093</v>
      </c>
      <c r="B3089">
        <v>333</v>
      </c>
      <c r="C3089">
        <v>307</v>
      </c>
      <c r="D3089">
        <v>321.66314629141101</v>
      </c>
      <c r="E3089">
        <v>286.503799282545</v>
      </c>
      <c r="F3089">
        <v>356.82249330027798</v>
      </c>
      <c r="G3089">
        <v>1.2454372130276217</v>
      </c>
      <c r="H3089">
        <v>0.31665229196258088</v>
      </c>
      <c r="I3089">
        <v>1.2454372130276217</v>
      </c>
      <c r="J3089">
        <v>0.63897344588659899</v>
      </c>
      <c r="K3089">
        <v>1</v>
      </c>
    </row>
    <row r="3090" spans="1:11">
      <c r="A3090" s="2" t="s">
        <v>3094</v>
      </c>
      <c r="B3090">
        <v>245</v>
      </c>
      <c r="C3090">
        <v>213</v>
      </c>
      <c r="D3090">
        <v>229.17924059400801</v>
      </c>
      <c r="E3090">
        <v>210.79108355622699</v>
      </c>
      <c r="F3090">
        <v>247.56739763178899</v>
      </c>
      <c r="G3090">
        <v>1.1744680726296099</v>
      </c>
      <c r="H3090">
        <v>0.23200749488693026</v>
      </c>
      <c r="I3090">
        <v>1.1744680726296099</v>
      </c>
      <c r="J3090">
        <v>0.73981067072605999</v>
      </c>
      <c r="K3090">
        <v>1</v>
      </c>
    </row>
    <row r="3091" spans="1:11">
      <c r="A3091" s="2" t="s">
        <v>3095</v>
      </c>
      <c r="B3091">
        <v>473</v>
      </c>
      <c r="C3091">
        <v>513</v>
      </c>
      <c r="D3091">
        <v>501.60486009924</v>
      </c>
      <c r="E3091">
        <v>406.95584702896002</v>
      </c>
      <c r="F3091">
        <v>596.25387316952003</v>
      </c>
      <c r="G3091">
        <v>1.4651561773164279</v>
      </c>
      <c r="H3091">
        <v>0.55105445593132407</v>
      </c>
      <c r="I3091">
        <v>1.4651561773164279</v>
      </c>
      <c r="J3091">
        <v>0.40167317390032498</v>
      </c>
      <c r="K3091">
        <v>1</v>
      </c>
    </row>
    <row r="3092" spans="1:11">
      <c r="A3092" s="2" t="s">
        <v>3096</v>
      </c>
      <c r="B3092">
        <v>24</v>
      </c>
      <c r="C3092">
        <v>36</v>
      </c>
      <c r="D3092">
        <v>31.245649767670901</v>
      </c>
      <c r="E3092">
        <v>20.648922470814</v>
      </c>
      <c r="F3092">
        <v>41.842377064527703</v>
      </c>
      <c r="G3092">
        <v>2.02637097038208</v>
      </c>
      <c r="H3092">
        <v>1.0188983143848234</v>
      </c>
      <c r="I3092">
        <v>2.02637097038208</v>
      </c>
      <c r="J3092">
        <v>0.31475522674850298</v>
      </c>
      <c r="K3092">
        <v>1</v>
      </c>
    </row>
    <row r="3093" spans="1:11">
      <c r="A3093" s="2" t="s">
        <v>3097</v>
      </c>
      <c r="B3093">
        <v>12</v>
      </c>
      <c r="C3093">
        <v>12</v>
      </c>
      <c r="D3093">
        <v>12.1359601284581</v>
      </c>
      <c r="E3093">
        <v>10.324461235407</v>
      </c>
      <c r="F3093">
        <v>13.9474590215092</v>
      </c>
      <c r="G3093">
        <v>1.3509139802547168</v>
      </c>
      <c r="H3093">
        <v>0.43393581366366379</v>
      </c>
      <c r="I3093">
        <v>1.3509139802547168</v>
      </c>
      <c r="J3093">
        <v>0.81364812987957202</v>
      </c>
      <c r="K3093">
        <v>1</v>
      </c>
    </row>
    <row r="3094" spans="1:11">
      <c r="A3094" s="2" t="s">
        <v>3098</v>
      </c>
      <c r="B3094">
        <v>520</v>
      </c>
      <c r="C3094">
        <v>416</v>
      </c>
      <c r="D3094">
        <v>465.45261647331199</v>
      </c>
      <c r="E3094">
        <v>447.393320200971</v>
      </c>
      <c r="F3094">
        <v>483.511912745654</v>
      </c>
      <c r="G3094">
        <v>1.0807311842037748</v>
      </c>
      <c r="H3094">
        <v>0.11200771877630324</v>
      </c>
      <c r="I3094">
        <v>1.0807311842037748</v>
      </c>
      <c r="J3094">
        <v>0.86724338850712102</v>
      </c>
      <c r="K3094">
        <v>1</v>
      </c>
    </row>
    <row r="3095" spans="1:11">
      <c r="A3095" s="2" t="s">
        <v>3099</v>
      </c>
      <c r="B3095">
        <v>1422</v>
      </c>
      <c r="C3095">
        <v>426</v>
      </c>
      <c r="D3095">
        <v>859.29172582965498</v>
      </c>
      <c r="E3095">
        <v>1223.44865639573</v>
      </c>
      <c r="F3095">
        <v>495.13479526357798</v>
      </c>
      <c r="G3095">
        <v>0.40470418817757431</v>
      </c>
      <c r="H3095">
        <v>-1.3050603157299099</v>
      </c>
      <c r="I3095">
        <v>-2.4709405763827292</v>
      </c>
      <c r="J3095">
        <v>4.58910388720737E-2</v>
      </c>
      <c r="K3095">
        <v>1</v>
      </c>
    </row>
    <row r="3096" spans="1:11">
      <c r="A3096" s="2" t="s">
        <v>3100</v>
      </c>
      <c r="B3096">
        <v>161</v>
      </c>
      <c r="C3096">
        <v>64</v>
      </c>
      <c r="D3096">
        <v>106.45315151154701</v>
      </c>
      <c r="E3096">
        <v>138.519854908377</v>
      </c>
      <c r="F3096">
        <v>74.386448114716003</v>
      </c>
      <c r="G3096">
        <v>0.53700928407641202</v>
      </c>
      <c r="H3096">
        <v>-0.8969810644509455</v>
      </c>
      <c r="I3096">
        <v>-1.8621651983538299</v>
      </c>
      <c r="J3096">
        <v>0.23726461547651501</v>
      </c>
      <c r="K3096">
        <v>1</v>
      </c>
    </row>
    <row r="3097" spans="1:11">
      <c r="A3097" s="2" t="s">
        <v>3101</v>
      </c>
      <c r="B3097">
        <v>280</v>
      </c>
      <c r="C3097">
        <v>270</v>
      </c>
      <c r="D3097">
        <v>277.360961738394</v>
      </c>
      <c r="E3097">
        <v>240.90409549283001</v>
      </c>
      <c r="F3097">
        <v>313.81782798395801</v>
      </c>
      <c r="G3097">
        <v>1.3026670523884809</v>
      </c>
      <c r="H3097">
        <v>0.38146839376953262</v>
      </c>
      <c r="I3097">
        <v>1.3026670523884809</v>
      </c>
      <c r="J3097">
        <v>0.57541115144296595</v>
      </c>
      <c r="K3097">
        <v>1</v>
      </c>
    </row>
    <row r="3098" spans="1:11">
      <c r="A3098" s="2" t="s">
        <v>3102</v>
      </c>
      <c r="B3098">
        <v>161</v>
      </c>
      <c r="C3098">
        <v>112</v>
      </c>
      <c r="D3098">
        <v>134.348069554565</v>
      </c>
      <c r="E3098">
        <v>138.519854908377</v>
      </c>
      <c r="F3098">
        <v>130.176284200753</v>
      </c>
      <c r="G3098">
        <v>0.93976624713372103</v>
      </c>
      <c r="H3098">
        <v>-8.9626142393341421E-2</v>
      </c>
      <c r="I3098">
        <v>-1.0640943990593315</v>
      </c>
      <c r="J3098">
        <v>0.91339654464658004</v>
      </c>
      <c r="K3098">
        <v>1</v>
      </c>
    </row>
    <row r="3099" spans="1:11">
      <c r="A3099" s="2" t="s">
        <v>3103</v>
      </c>
      <c r="B3099">
        <v>1290</v>
      </c>
      <c r="C3099">
        <v>1024</v>
      </c>
      <c r="D3099">
        <v>1150.0313763208501</v>
      </c>
      <c r="E3099">
        <v>1109.87958280625</v>
      </c>
      <c r="F3099">
        <v>1190.1831698354599</v>
      </c>
      <c r="G3099">
        <v>1.0723534230859244</v>
      </c>
      <c r="H3099">
        <v>0.10078046335306032</v>
      </c>
      <c r="I3099">
        <v>1.0723534230859244</v>
      </c>
      <c r="J3099">
        <v>0.87552694520350205</v>
      </c>
      <c r="K3099">
        <v>1</v>
      </c>
    </row>
    <row r="3100" spans="1:11">
      <c r="A3100" s="2" t="s">
        <v>3104</v>
      </c>
      <c r="B3100">
        <v>361</v>
      </c>
      <c r="C3100">
        <v>235</v>
      </c>
      <c r="D3100">
        <v>291.86597400152499</v>
      </c>
      <c r="E3100">
        <v>310.59420883182798</v>
      </c>
      <c r="F3100">
        <v>273.13773917122302</v>
      </c>
      <c r="G3100">
        <v>0.87940383756193641</v>
      </c>
      <c r="H3100">
        <v>-0.18540226665850482</v>
      </c>
      <c r="I3100">
        <v>-1.1371339961085511</v>
      </c>
      <c r="J3100">
        <v>0.78851730099388095</v>
      </c>
      <c r="K3100">
        <v>1</v>
      </c>
    </row>
    <row r="3101" spans="1:11">
      <c r="A3101" s="2" t="s">
        <v>3105</v>
      </c>
      <c r="B3101">
        <v>801</v>
      </c>
      <c r="C3101">
        <v>634</v>
      </c>
      <c r="D3101">
        <v>713.02426954991199</v>
      </c>
      <c r="E3101">
        <v>689.157787463418</v>
      </c>
      <c r="F3101">
        <v>736.89075163640496</v>
      </c>
      <c r="G3101">
        <v>1.0692627509132235</v>
      </c>
      <c r="H3101">
        <v>9.6616411394363624E-2</v>
      </c>
      <c r="I3101">
        <v>1.0692627509132235</v>
      </c>
      <c r="J3101">
        <v>0.88283926739246699</v>
      </c>
      <c r="K3101">
        <v>1</v>
      </c>
    </row>
    <row r="3102" spans="1:11">
      <c r="A3102" s="2" t="s">
        <v>3106</v>
      </c>
      <c r="B3102">
        <v>626</v>
      </c>
      <c r="C3102">
        <v>613</v>
      </c>
      <c r="D3102">
        <v>625.53771306458202</v>
      </c>
      <c r="E3102">
        <v>538.59272778039895</v>
      </c>
      <c r="F3102">
        <v>712.48269834876396</v>
      </c>
      <c r="G3102">
        <v>1.3228598560641267</v>
      </c>
      <c r="H3102">
        <v>0.4036602304218303</v>
      </c>
      <c r="I3102">
        <v>1.3228598560641267</v>
      </c>
      <c r="J3102">
        <v>0.53549034357480996</v>
      </c>
      <c r="K3102">
        <v>1</v>
      </c>
    </row>
    <row r="3103" spans="1:11">
      <c r="A3103" s="2" t="s">
        <v>3107</v>
      </c>
      <c r="B3103">
        <v>1798</v>
      </c>
      <c r="C3103">
        <v>2021</v>
      </c>
      <c r="D3103">
        <v>1947.96649932217</v>
      </c>
      <c r="E3103">
        <v>1546.9484417718199</v>
      </c>
      <c r="F3103">
        <v>2348.98455687252</v>
      </c>
      <c r="G3103">
        <v>1.5184633782507169</v>
      </c>
      <c r="H3103">
        <v>0.60261211452895513</v>
      </c>
      <c r="I3103">
        <v>1.5184633782507169</v>
      </c>
      <c r="J3103">
        <v>0.34377632056741497</v>
      </c>
      <c r="K3103">
        <v>1</v>
      </c>
    </row>
    <row r="3104" spans="1:11">
      <c r="A3104" s="2" t="s">
        <v>3108</v>
      </c>
      <c r="B3104">
        <v>1594</v>
      </c>
      <c r="C3104">
        <v>1216</v>
      </c>
      <c r="D3104">
        <v>1392.3875574747501</v>
      </c>
      <c r="E3104">
        <v>1371.4326007699001</v>
      </c>
      <c r="F3104">
        <v>1413.3425141795999</v>
      </c>
      <c r="G3104">
        <v>1.0305592220763691</v>
      </c>
      <c r="H3104">
        <v>4.3427413116774574E-2</v>
      </c>
      <c r="I3104">
        <v>1.0305592220763691</v>
      </c>
      <c r="J3104">
        <v>0.946284978911478</v>
      </c>
      <c r="K3104">
        <v>1</v>
      </c>
    </row>
    <row r="3105" spans="1:11">
      <c r="A3105" s="2" t="s">
        <v>3109</v>
      </c>
      <c r="B3105">
        <v>45</v>
      </c>
      <c r="C3105">
        <v>31</v>
      </c>
      <c r="D3105">
        <v>37.373832719170899</v>
      </c>
      <c r="E3105">
        <v>38.7167296327763</v>
      </c>
      <c r="F3105">
        <v>36.030935805565598</v>
      </c>
      <c r="G3105">
        <v>0.93062963084214123</v>
      </c>
      <c r="H3105">
        <v>-0.1037209722791311</v>
      </c>
      <c r="I3105">
        <v>-1.0745413286433663</v>
      </c>
      <c r="J3105">
        <v>0.94498162852240197</v>
      </c>
      <c r="K3105">
        <v>1</v>
      </c>
    </row>
    <row r="3106" spans="1:11">
      <c r="A3106" s="2" t="s">
        <v>3110</v>
      </c>
      <c r="B3106">
        <v>202</v>
      </c>
      <c r="C3106">
        <v>206</v>
      </c>
      <c r="D3106">
        <v>206.613238665963</v>
      </c>
      <c r="E3106">
        <v>173.79509746268499</v>
      </c>
      <c r="F3106">
        <v>239.43137986924199</v>
      </c>
      <c r="G3106">
        <v>1.3776647521409491</v>
      </c>
      <c r="H3106">
        <v>0.46222485809508773</v>
      </c>
      <c r="I3106">
        <v>1.3776647521409491</v>
      </c>
      <c r="J3106">
        <v>0.507489679158173</v>
      </c>
      <c r="K3106">
        <v>1</v>
      </c>
    </row>
    <row r="3107" spans="1:11">
      <c r="A3107" s="2" t="s">
        <v>3111</v>
      </c>
      <c r="B3107">
        <v>141</v>
      </c>
      <c r="C3107">
        <v>147</v>
      </c>
      <c r="D3107">
        <v>146.08439626475999</v>
      </c>
      <c r="E3107">
        <v>121.31241951603199</v>
      </c>
      <c r="F3107">
        <v>170.856373013488</v>
      </c>
      <c r="G3107">
        <v>1.4083996815421569</v>
      </c>
      <c r="H3107">
        <v>0.49405680610124009</v>
      </c>
      <c r="I3107">
        <v>1.4083996815421569</v>
      </c>
      <c r="J3107">
        <v>0.49537529866470897</v>
      </c>
      <c r="K3107">
        <v>1</v>
      </c>
    </row>
    <row r="3108" spans="1:11">
      <c r="A3108" s="2" t="s">
        <v>3112</v>
      </c>
      <c r="B3108">
        <v>482</v>
      </c>
      <c r="C3108">
        <v>396</v>
      </c>
      <c r="D3108">
        <v>437.48267033266001</v>
      </c>
      <c r="E3108">
        <v>414.699192955515</v>
      </c>
      <c r="F3108">
        <v>460.26614770980501</v>
      </c>
      <c r="G3108">
        <v>1.109879535644956</v>
      </c>
      <c r="H3108">
        <v>0.15040309751331432</v>
      </c>
      <c r="I3108">
        <v>1.109879535644956</v>
      </c>
      <c r="J3108">
        <v>0.82201797244740205</v>
      </c>
      <c r="K3108">
        <v>1</v>
      </c>
    </row>
    <row r="3109" spans="1:11">
      <c r="A3109" s="2" t="s">
        <v>3113</v>
      </c>
      <c r="B3109">
        <v>372</v>
      </c>
      <c r="C3109">
        <v>291</v>
      </c>
      <c r="D3109">
        <v>329.142089784608</v>
      </c>
      <c r="E3109">
        <v>320.058298297617</v>
      </c>
      <c r="F3109">
        <v>338.22588127159901</v>
      </c>
      <c r="G3109">
        <v>1.0567633555218376</v>
      </c>
      <c r="H3109">
        <v>7.9652345463919971E-2</v>
      </c>
      <c r="I3109">
        <v>1.0567633555218376</v>
      </c>
      <c r="J3109">
        <v>0.90936552210671795</v>
      </c>
      <c r="K3109">
        <v>1</v>
      </c>
    </row>
    <row r="3110" spans="1:11">
      <c r="A3110" s="2" t="s">
        <v>3114</v>
      </c>
      <c r="B3110">
        <v>909</v>
      </c>
      <c r="C3110">
        <v>807</v>
      </c>
      <c r="D3110">
        <v>860.02227888928905</v>
      </c>
      <c r="E3110">
        <v>782.07793858208095</v>
      </c>
      <c r="F3110">
        <v>937.96661919649705</v>
      </c>
      <c r="G3110">
        <v>1.1993262728994052</v>
      </c>
      <c r="H3110">
        <v>0.26222419274734082</v>
      </c>
      <c r="I3110">
        <v>1.1993262728994052</v>
      </c>
      <c r="J3110">
        <v>0.68454993391015295</v>
      </c>
      <c r="K3110">
        <v>1</v>
      </c>
    </row>
    <row r="3111" spans="1:11">
      <c r="A3111" s="2" t="s">
        <v>3115</v>
      </c>
      <c r="B3111">
        <v>930</v>
      </c>
      <c r="C3111">
        <v>583</v>
      </c>
      <c r="D3111">
        <v>738.87989826951696</v>
      </c>
      <c r="E3111">
        <v>800.14574574404401</v>
      </c>
      <c r="F3111">
        <v>677.61405079499104</v>
      </c>
      <c r="G3111">
        <v>0.84686328009516254</v>
      </c>
      <c r="H3111">
        <v>-0.23979901913123119</v>
      </c>
      <c r="I3111">
        <v>-1.1808281496012312</v>
      </c>
      <c r="J3111">
        <v>0.71296303470227096</v>
      </c>
      <c r="K3111">
        <v>1</v>
      </c>
    </row>
    <row r="3112" spans="1:11">
      <c r="A3112" s="2" t="s">
        <v>3116</v>
      </c>
      <c r="B3112">
        <v>813</v>
      </c>
      <c r="C3112">
        <v>419</v>
      </c>
      <c r="D3112">
        <v>593.24051309992797</v>
      </c>
      <c r="E3112">
        <v>699.48224869882495</v>
      </c>
      <c r="F3112">
        <v>486.99877750103099</v>
      </c>
      <c r="G3112">
        <v>0.69622750027887748</v>
      </c>
      <c r="H3112">
        <v>-0.52236929471200966</v>
      </c>
      <c r="I3112">
        <v>-1.436312124412559</v>
      </c>
      <c r="J3112">
        <v>0.42463215872430499</v>
      </c>
      <c r="K3112">
        <v>1</v>
      </c>
    </row>
    <row r="3113" spans="1:11">
      <c r="A3113" s="2" t="s">
        <v>3117</v>
      </c>
      <c r="B3113">
        <v>53</v>
      </c>
      <c r="C3113">
        <v>29</v>
      </c>
      <c r="D3113">
        <v>39.653031545847497</v>
      </c>
      <c r="E3113">
        <v>45.599703789714297</v>
      </c>
      <c r="F3113">
        <v>33.706359301980697</v>
      </c>
      <c r="G3113">
        <v>0.73917934768654525</v>
      </c>
      <c r="H3113">
        <v>-0.43600364577195921</v>
      </c>
      <c r="I3113">
        <v>-1.3528516497785836</v>
      </c>
      <c r="J3113">
        <v>0.65906397830830499</v>
      </c>
      <c r="K3113">
        <v>1</v>
      </c>
    </row>
    <row r="3114" spans="1:11">
      <c r="A3114" s="2" t="s">
        <v>3118</v>
      </c>
      <c r="B3114">
        <v>467</v>
      </c>
      <c r="C3114">
        <v>370</v>
      </c>
      <c r="D3114">
        <v>415.92013478722902</v>
      </c>
      <c r="E3114">
        <v>401.79361641125598</v>
      </c>
      <c r="F3114">
        <v>430.046653163202</v>
      </c>
      <c r="G3114">
        <v>1.0703172862831838</v>
      </c>
      <c r="H3114">
        <v>9.8038534470318642E-2</v>
      </c>
      <c r="I3114">
        <v>1.0703172862831838</v>
      </c>
      <c r="J3114">
        <v>0.88506579563204901</v>
      </c>
      <c r="K3114">
        <v>1</v>
      </c>
    </row>
    <row r="3115" spans="1:11">
      <c r="A3115" s="2" t="s">
        <v>3119</v>
      </c>
      <c r="B3115">
        <v>303</v>
      </c>
      <c r="C3115">
        <v>313</v>
      </c>
      <c r="D3115">
        <v>312.24443450253</v>
      </c>
      <c r="E3115">
        <v>260.69264619402702</v>
      </c>
      <c r="F3115">
        <v>363.79622281103298</v>
      </c>
      <c r="G3115">
        <v>1.3954986000651071</v>
      </c>
      <c r="H3115">
        <v>0.48078067712333489</v>
      </c>
      <c r="I3115">
        <v>1.3954986000651071</v>
      </c>
      <c r="J3115">
        <v>0.47577286494007798</v>
      </c>
      <c r="K3115">
        <v>1</v>
      </c>
    </row>
    <row r="3116" spans="1:11">
      <c r="A3116" s="2" t="s">
        <v>3120</v>
      </c>
      <c r="B3116">
        <v>73</v>
      </c>
      <c r="C3116">
        <v>64</v>
      </c>
      <c r="D3116">
        <v>68.596793648387703</v>
      </c>
      <c r="E3116">
        <v>62.807139182059302</v>
      </c>
      <c r="F3116">
        <v>74.386448114716003</v>
      </c>
      <c r="G3116">
        <v>1.1843629415931796</v>
      </c>
      <c r="H3116">
        <v>0.24411125478365045</v>
      </c>
      <c r="I3116">
        <v>1.1843629415931796</v>
      </c>
      <c r="J3116">
        <v>0.77801014611387898</v>
      </c>
      <c r="K3116">
        <v>1</v>
      </c>
    </row>
    <row r="3117" spans="1:11">
      <c r="A3117" s="2" t="s">
        <v>3121</v>
      </c>
      <c r="B3117">
        <v>1272</v>
      </c>
      <c r="C3117">
        <v>919</v>
      </c>
      <c r="D3117">
        <v>1081.2678971752</v>
      </c>
      <c r="E3117">
        <v>1094.3928909531401</v>
      </c>
      <c r="F3117">
        <v>1068.1429033972499</v>
      </c>
      <c r="G3117">
        <v>0.97601410994818483</v>
      </c>
      <c r="H3117">
        <v>-3.5026090331649697E-2</v>
      </c>
      <c r="I3117">
        <v>-1.0245753517365528</v>
      </c>
      <c r="J3117">
        <v>0.95868343061749395</v>
      </c>
      <c r="K3117">
        <v>1</v>
      </c>
    </row>
    <row r="3118" spans="1:11">
      <c r="A3118" s="2" t="s">
        <v>3122</v>
      </c>
      <c r="B3118">
        <v>254</v>
      </c>
      <c r="C3118">
        <v>288</v>
      </c>
      <c r="D3118">
        <v>276.63672299950201</v>
      </c>
      <c r="E3118">
        <v>218.534429482782</v>
      </c>
      <c r="F3118">
        <v>334.73901651622202</v>
      </c>
      <c r="G3118">
        <v>1.5317449854856651</v>
      </c>
      <c r="H3118">
        <v>0.61517612833381219</v>
      </c>
      <c r="I3118">
        <v>1.5317449854856651</v>
      </c>
      <c r="J3118">
        <v>0.365300687067448</v>
      </c>
      <c r="K3118">
        <v>1</v>
      </c>
    </row>
    <row r="3119" spans="1:11">
      <c r="A3119" s="2" t="s">
        <v>3123</v>
      </c>
      <c r="B3119">
        <v>31393</v>
      </c>
      <c r="C3119">
        <v>12444</v>
      </c>
      <c r="D3119">
        <v>20736.582984449698</v>
      </c>
      <c r="E3119">
        <v>27009.650963594398</v>
      </c>
      <c r="F3119">
        <v>14463.5150053051</v>
      </c>
      <c r="G3119">
        <v>0.5354943321851916</v>
      </c>
      <c r="H3119">
        <v>-0.90105678970004788</v>
      </c>
      <c r="I3119">
        <v>-1.867433397323367</v>
      </c>
      <c r="J3119">
        <v>0.15462558678851901</v>
      </c>
      <c r="K3119">
        <v>1</v>
      </c>
    </row>
    <row r="3120" spans="1:11">
      <c r="A3120" s="2" t="s">
        <v>3124</v>
      </c>
      <c r="B3120">
        <v>1586</v>
      </c>
      <c r="C3120">
        <v>1602</v>
      </c>
      <c r="D3120">
        <v>1613.2677029922199</v>
      </c>
      <c r="E3120">
        <v>1364.5496266129601</v>
      </c>
      <c r="F3120">
        <v>1861.98577937148</v>
      </c>
      <c r="G3120">
        <v>1.3645423684540074</v>
      </c>
      <c r="H3120">
        <v>0.44841719036839511</v>
      </c>
      <c r="I3120">
        <v>1.3645423684540074</v>
      </c>
      <c r="J3120">
        <v>0.48158116623650699</v>
      </c>
      <c r="K3120">
        <v>1</v>
      </c>
    </row>
    <row r="3121" spans="1:11">
      <c r="A3121" s="2" t="s">
        <v>3125</v>
      </c>
      <c r="B3121">
        <v>3775</v>
      </c>
      <c r="C3121">
        <v>3597</v>
      </c>
      <c r="D3121">
        <v>3714.32713600126</v>
      </c>
      <c r="E3121">
        <v>3247.9034303051199</v>
      </c>
      <c r="F3121">
        <v>4180.7508416973997</v>
      </c>
      <c r="G3121">
        <v>1.2872152548281415</v>
      </c>
      <c r="H3121">
        <v>0.3642533286992452</v>
      </c>
      <c r="I3121">
        <v>1.2872152548281415</v>
      </c>
      <c r="J3121">
        <v>0.56412620809925096</v>
      </c>
      <c r="K3121">
        <v>1</v>
      </c>
    </row>
    <row r="3122" spans="1:11">
      <c r="A3122" s="2" t="s">
        <v>3126</v>
      </c>
      <c r="B3122">
        <v>617</v>
      </c>
      <c r="C3122">
        <v>864</v>
      </c>
      <c r="D3122">
        <v>767.53321570125502</v>
      </c>
      <c r="E3122">
        <v>530.84938185384397</v>
      </c>
      <c r="F3122">
        <v>1004.21704954867</v>
      </c>
      <c r="G3122">
        <v>1.8917174699190966</v>
      </c>
      <c r="H3122">
        <v>0.9196966366777235</v>
      </c>
      <c r="I3122">
        <v>1.8917174699190966</v>
      </c>
      <c r="J3122">
        <v>0.157135345286287</v>
      </c>
      <c r="K3122">
        <v>1</v>
      </c>
    </row>
    <row r="3123" spans="1:11">
      <c r="A3123" s="2" t="s">
        <v>3127</v>
      </c>
      <c r="B3123">
        <v>3067</v>
      </c>
      <c r="C3123">
        <v>1451</v>
      </c>
      <c r="D3123">
        <v>2162.6202353834701</v>
      </c>
      <c r="E3123">
        <v>2638.7602174161102</v>
      </c>
      <c r="F3123">
        <v>1686.48025335083</v>
      </c>
      <c r="G3123">
        <v>0.63911841713387718</v>
      </c>
      <c r="H3123">
        <v>-0.64584483353660604</v>
      </c>
      <c r="I3123">
        <v>-1.5646552707469989</v>
      </c>
      <c r="J3123">
        <v>0.31062554791969399</v>
      </c>
      <c r="K3123">
        <v>1</v>
      </c>
    </row>
    <row r="3124" spans="1:11">
      <c r="A3124" s="2" t="s">
        <v>3128</v>
      </c>
      <c r="B3124">
        <v>426</v>
      </c>
      <c r="C3124">
        <v>298</v>
      </c>
      <c r="D3124">
        <v>356.44013644554798</v>
      </c>
      <c r="E3124">
        <v>366.51837385694898</v>
      </c>
      <c r="F3124">
        <v>346.36189903414601</v>
      </c>
      <c r="G3124">
        <v>0.94500555426269028</v>
      </c>
      <c r="H3124">
        <v>-8.1605286100011276E-2</v>
      </c>
      <c r="I3124">
        <v>-1.0581948386326865</v>
      </c>
      <c r="J3124">
        <v>0.90760676505725302</v>
      </c>
      <c r="K3124">
        <v>1</v>
      </c>
    </row>
    <row r="3125" spans="1:11">
      <c r="A3125" s="2" t="s">
        <v>3129</v>
      </c>
      <c r="B3125">
        <v>5505</v>
      </c>
      <c r="C3125">
        <v>4665</v>
      </c>
      <c r="D3125">
        <v>5079.21064317734</v>
      </c>
      <c r="E3125">
        <v>4736.3465917429703</v>
      </c>
      <c r="F3125">
        <v>5422.0746946117197</v>
      </c>
      <c r="G3125">
        <v>1.1447799669188488</v>
      </c>
      <c r="H3125">
        <v>0.19507033095105553</v>
      </c>
      <c r="I3125">
        <v>1.1447799669188488</v>
      </c>
      <c r="J3125">
        <v>0.75667305744516999</v>
      </c>
      <c r="K3125">
        <v>1</v>
      </c>
    </row>
    <row r="3126" spans="1:11">
      <c r="A3126" s="2" t="s">
        <v>3130</v>
      </c>
      <c r="B3126">
        <v>1370</v>
      </c>
      <c r="C3126">
        <v>1611</v>
      </c>
      <c r="D3126">
        <v>1525.57784900663</v>
      </c>
      <c r="E3126">
        <v>1178.7093243756301</v>
      </c>
      <c r="F3126">
        <v>1872.4463736376199</v>
      </c>
      <c r="G3126">
        <v>1.5885565125477112</v>
      </c>
      <c r="H3126">
        <v>0.66771641452235386</v>
      </c>
      <c r="I3126">
        <v>1.5885565125477112</v>
      </c>
      <c r="J3126">
        <v>0.296034079187108</v>
      </c>
      <c r="K3126">
        <v>1</v>
      </c>
    </row>
    <row r="3127" spans="1:11">
      <c r="A3127" s="2" t="s">
        <v>3131</v>
      </c>
      <c r="B3127">
        <v>486</v>
      </c>
      <c r="C3127">
        <v>467</v>
      </c>
      <c r="D3127">
        <v>480.46464681052601</v>
      </c>
      <c r="E3127">
        <v>418.14068003398398</v>
      </c>
      <c r="F3127">
        <v>542.78861358706797</v>
      </c>
      <c r="G3127">
        <v>1.2981004707385881</v>
      </c>
      <c r="H3127">
        <v>0.37640204976754732</v>
      </c>
      <c r="I3127">
        <v>1.2981004707385881</v>
      </c>
      <c r="J3127">
        <v>0.56769574436792603</v>
      </c>
      <c r="K3127">
        <v>1</v>
      </c>
    </row>
    <row r="3128" spans="1:11">
      <c r="A3128" s="2" t="s">
        <v>3132</v>
      </c>
      <c r="B3128">
        <v>226</v>
      </c>
      <c r="C3128">
        <v>272</v>
      </c>
      <c r="D3128">
        <v>255.29321221052101</v>
      </c>
      <c r="E3128">
        <v>194.44401993349899</v>
      </c>
      <c r="F3128">
        <v>316.14240448754299</v>
      </c>
      <c r="G3128">
        <v>1.6258787726959438</v>
      </c>
      <c r="H3128">
        <v>0.70121969249881688</v>
      </c>
      <c r="I3128">
        <v>1.6258787726959438</v>
      </c>
      <c r="J3128">
        <v>0.30506222226630902</v>
      </c>
      <c r="K3128">
        <v>1</v>
      </c>
    </row>
    <row r="3129" spans="1:11">
      <c r="A3129" s="2" t="s">
        <v>3133</v>
      </c>
      <c r="B3129">
        <v>281</v>
      </c>
      <c r="C3129">
        <v>302</v>
      </c>
      <c r="D3129">
        <v>296.38775965188199</v>
      </c>
      <c r="E3129">
        <v>241.76446726244799</v>
      </c>
      <c r="F3129">
        <v>351.01105204131602</v>
      </c>
      <c r="G3129">
        <v>1.4518719645442153</v>
      </c>
      <c r="H3129">
        <v>0.53791423276781669</v>
      </c>
      <c r="I3129">
        <v>1.4518719645442153</v>
      </c>
      <c r="J3129">
        <v>0.42641945821848798</v>
      </c>
      <c r="K3129">
        <v>1</v>
      </c>
    </row>
    <row r="3130" spans="1:11">
      <c r="A3130" s="2" t="s">
        <v>3134</v>
      </c>
      <c r="B3130">
        <v>571</v>
      </c>
      <c r="C3130">
        <v>669</v>
      </c>
      <c r="D3130">
        <v>634.42156045029503</v>
      </c>
      <c r="E3130">
        <v>491.27228045145</v>
      </c>
      <c r="F3130">
        <v>777.57084044914097</v>
      </c>
      <c r="G3130">
        <v>1.5827696195979135</v>
      </c>
      <c r="H3130">
        <v>0.66245127894228684</v>
      </c>
      <c r="I3130">
        <v>1.5827696195979135</v>
      </c>
      <c r="J3130">
        <v>0.30940577919395701</v>
      </c>
      <c r="K3130">
        <v>1</v>
      </c>
    </row>
    <row r="3131" spans="1:11">
      <c r="A3131" s="2" t="s">
        <v>3135</v>
      </c>
      <c r="B3131">
        <v>1351</v>
      </c>
      <c r="C3131">
        <v>1384</v>
      </c>
      <c r="D3131">
        <v>1385.48460061682</v>
      </c>
      <c r="E3131">
        <v>1162.3622607529101</v>
      </c>
      <c r="F3131">
        <v>1608.6069404807299</v>
      </c>
      <c r="G3131">
        <v>1.3839118791062339</v>
      </c>
      <c r="H3131">
        <v>0.46875208197469931</v>
      </c>
      <c r="I3131">
        <v>1.3839118791062339</v>
      </c>
      <c r="J3131">
        <v>0.46302735951477297</v>
      </c>
      <c r="K3131">
        <v>1</v>
      </c>
    </row>
    <row r="3132" spans="1:11">
      <c r="A3132" s="2" t="s">
        <v>3136</v>
      </c>
      <c r="B3132">
        <v>79</v>
      </c>
      <c r="C3132">
        <v>68</v>
      </c>
      <c r="D3132">
        <v>73.502485460824303</v>
      </c>
      <c r="E3132">
        <v>67.969369799762802</v>
      </c>
      <c r="F3132">
        <v>79.035601121885705</v>
      </c>
      <c r="G3132">
        <v>1.1628120336369741</v>
      </c>
      <c r="H3132">
        <v>0.21761790673690351</v>
      </c>
      <c r="I3132">
        <v>1.1628120336369741</v>
      </c>
      <c r="J3132">
        <v>0.79990810657789602</v>
      </c>
      <c r="K3132">
        <v>1</v>
      </c>
    </row>
    <row r="3133" spans="1:11">
      <c r="A3133" s="2" t="s">
        <v>3137</v>
      </c>
      <c r="B3133">
        <v>55</v>
      </c>
      <c r="C3133">
        <v>46</v>
      </c>
      <c r="D3133">
        <v>50.392853455700497</v>
      </c>
      <c r="E3133">
        <v>47.320447328948802</v>
      </c>
      <c r="F3133">
        <v>53.465259582452099</v>
      </c>
      <c r="G3133">
        <v>1.1298553289403108</v>
      </c>
      <c r="H3133">
        <v>0.17613805619601988</v>
      </c>
      <c r="I3133">
        <v>1.1298553289403108</v>
      </c>
      <c r="J3133">
        <v>0.86115154948671002</v>
      </c>
      <c r="K3133">
        <v>1</v>
      </c>
    </row>
    <row r="3134" spans="1:11">
      <c r="A3134" s="2" t="s">
        <v>3138</v>
      </c>
      <c r="B3134">
        <v>4</v>
      </c>
      <c r="C3134">
        <v>3</v>
      </c>
      <c r="D3134">
        <v>3.4641759169231601</v>
      </c>
      <c r="E3134">
        <v>3.4414870784690099</v>
      </c>
      <c r="F3134">
        <v>3.4868647553773102</v>
      </c>
      <c r="G3134">
        <v>1.0131854851910376</v>
      </c>
      <c r="H3134">
        <v>1.8898314384819918E-2</v>
      </c>
      <c r="I3134">
        <v>1.0131854851910376</v>
      </c>
      <c r="J3134">
        <v>1</v>
      </c>
      <c r="K3134">
        <v>1</v>
      </c>
    </row>
    <row r="3135" spans="1:11">
      <c r="A3135" s="2" t="s">
        <v>3139</v>
      </c>
      <c r="B3135">
        <v>131</v>
      </c>
      <c r="C3135">
        <v>89</v>
      </c>
      <c r="D3135">
        <v>108.07617811469299</v>
      </c>
      <c r="E3135">
        <v>112.70870181986</v>
      </c>
      <c r="F3135">
        <v>103.443654409527</v>
      </c>
      <c r="G3135">
        <v>0.9177965209364124</v>
      </c>
      <c r="H3135">
        <v>-0.12375375690738601</v>
      </c>
      <c r="I3135">
        <v>-1.0895661262473699</v>
      </c>
      <c r="J3135">
        <v>0.88203144347847895</v>
      </c>
      <c r="K3135">
        <v>1</v>
      </c>
    </row>
    <row r="3136" spans="1:11">
      <c r="A3136" s="2" t="s">
        <v>3140</v>
      </c>
      <c r="B3136">
        <v>30</v>
      </c>
      <c r="C3136">
        <v>29</v>
      </c>
      <c r="D3136">
        <v>29.758756195249099</v>
      </c>
      <c r="E3136">
        <v>25.8111530885175</v>
      </c>
      <c r="F3136">
        <v>33.706359301980697</v>
      </c>
      <c r="G3136">
        <v>1.3058835142462313</v>
      </c>
      <c r="H3136">
        <v>0.38502621318272295</v>
      </c>
      <c r="I3136">
        <v>1.3058835142462313</v>
      </c>
      <c r="J3136">
        <v>0.72853926826603599</v>
      </c>
      <c r="K3136">
        <v>1</v>
      </c>
    </row>
    <row r="3137" spans="1:11">
      <c r="A3137" s="2" t="s">
        <v>3141</v>
      </c>
      <c r="B3137">
        <v>3685</v>
      </c>
      <c r="C3137">
        <v>2712</v>
      </c>
      <c r="D3137">
        <v>3161.29785495033</v>
      </c>
      <c r="E3137">
        <v>3170.4699710395698</v>
      </c>
      <c r="F3137">
        <v>3152.1257388610902</v>
      </c>
      <c r="G3137">
        <v>0.99421403377226603</v>
      </c>
      <c r="H3137">
        <v>-8.3716271824210865E-3</v>
      </c>
      <c r="I3137">
        <v>-1.0058196384593172</v>
      </c>
      <c r="J3137">
        <v>0.99068571431721197</v>
      </c>
      <c r="K3137">
        <v>1</v>
      </c>
    </row>
    <row r="3138" spans="1:11">
      <c r="A3138" s="2" t="s">
        <v>3142</v>
      </c>
      <c r="B3138">
        <v>1293</v>
      </c>
      <c r="C3138">
        <v>890</v>
      </c>
      <c r="D3138">
        <v>1073.4486211051899</v>
      </c>
      <c r="E3138">
        <v>1112.4606981151101</v>
      </c>
      <c r="F3138">
        <v>1034.4365440952699</v>
      </c>
      <c r="G3138">
        <v>0.9298634512194095</v>
      </c>
      <c r="H3138">
        <v>-0.1049092202928322</v>
      </c>
      <c r="I3138">
        <v>-1.0754267185021784</v>
      </c>
      <c r="J3138">
        <v>0.87202776841029594</v>
      </c>
      <c r="K3138">
        <v>1</v>
      </c>
    </row>
    <row r="3139" spans="1:11">
      <c r="A3139" s="2" t="s">
        <v>3143</v>
      </c>
      <c r="B3139">
        <v>2009</v>
      </c>
      <c r="C3139">
        <v>1465</v>
      </c>
      <c r="D3139">
        <v>1715.6195870184899</v>
      </c>
      <c r="E3139">
        <v>1728.4868851610599</v>
      </c>
      <c r="F3139">
        <v>1702.7522888759199</v>
      </c>
      <c r="G3139">
        <v>0.98511148883681454</v>
      </c>
      <c r="H3139">
        <v>-2.1641085760017692E-2</v>
      </c>
      <c r="I3139">
        <v>-1.0151135291100557</v>
      </c>
      <c r="J3139">
        <v>0.97456617982789995</v>
      </c>
      <c r="K3139">
        <v>1</v>
      </c>
    </row>
    <row r="3140" spans="1:11">
      <c r="A3140" s="2" t="s">
        <v>3144</v>
      </c>
      <c r="B3140">
        <v>92</v>
      </c>
      <c r="C3140">
        <v>82</v>
      </c>
      <c r="D3140">
        <v>87.230919725883496</v>
      </c>
      <c r="E3140">
        <v>79.154202804787104</v>
      </c>
      <c r="F3140">
        <v>95.307636646979901</v>
      </c>
      <c r="G3140">
        <v>1.2040755041400766</v>
      </c>
      <c r="H3140">
        <v>0.26792586222473808</v>
      </c>
      <c r="I3140">
        <v>1.2040755041400766</v>
      </c>
      <c r="J3140">
        <v>0.74049446772625904</v>
      </c>
      <c r="K3140">
        <v>1</v>
      </c>
    </row>
    <row r="3141" spans="1:11">
      <c r="A3141" s="2" t="s">
        <v>3145</v>
      </c>
      <c r="B3141">
        <v>4664</v>
      </c>
      <c r="C3141">
        <v>1497</v>
      </c>
      <c r="D3141">
        <v>2876.3597232140701</v>
      </c>
      <c r="E3141">
        <v>4012.7739334948601</v>
      </c>
      <c r="F3141">
        <v>1739.94551293328</v>
      </c>
      <c r="G3141">
        <v>0.43360167848227193</v>
      </c>
      <c r="H3141">
        <v>-1.2055577534784121</v>
      </c>
      <c r="I3141">
        <v>-2.3062641350934845</v>
      </c>
      <c r="J3141">
        <v>5.9908610250270299E-2</v>
      </c>
      <c r="K3141">
        <v>1</v>
      </c>
    </row>
    <row r="3142" spans="1:11">
      <c r="A3142" s="2" t="s">
        <v>3146</v>
      </c>
      <c r="B3142">
        <v>1563</v>
      </c>
      <c r="C3142">
        <v>1152</v>
      </c>
      <c r="D3142">
        <v>1341.85857098833</v>
      </c>
      <c r="E3142">
        <v>1344.7610759117599</v>
      </c>
      <c r="F3142">
        <v>1338.9560660648899</v>
      </c>
      <c r="G3142">
        <v>0.99568324072517178</v>
      </c>
      <c r="H3142">
        <v>-6.2412478936792436E-3</v>
      </c>
      <c r="I3142">
        <v>-1.0043354744744766</v>
      </c>
      <c r="J3142">
        <v>0.99423916862128203</v>
      </c>
      <c r="K3142">
        <v>1</v>
      </c>
    </row>
    <row r="3143" spans="1:11">
      <c r="A3143" s="2" t="s">
        <v>3147</v>
      </c>
      <c r="B3143">
        <v>325</v>
      </c>
      <c r="C3143">
        <v>151</v>
      </c>
      <c r="D3143">
        <v>227.56317557313201</v>
      </c>
      <c r="E3143">
        <v>279.62082512560698</v>
      </c>
      <c r="F3143">
        <v>175.50552602065801</v>
      </c>
      <c r="G3143">
        <v>0.62765541851834572</v>
      </c>
      <c r="H3143">
        <v>-0.67195535492707337</v>
      </c>
      <c r="I3143">
        <v>-1.5932308883122803</v>
      </c>
      <c r="J3143">
        <v>0.331765973148343</v>
      </c>
      <c r="K3143">
        <v>1</v>
      </c>
    </row>
    <row r="3144" spans="1:11">
      <c r="A3144" s="2" t="s">
        <v>3148</v>
      </c>
      <c r="B3144">
        <v>613</v>
      </c>
      <c r="C3144">
        <v>370</v>
      </c>
      <c r="D3144">
        <v>478.72727396928798</v>
      </c>
      <c r="E3144">
        <v>527.40789477537498</v>
      </c>
      <c r="F3144">
        <v>430.046653163202</v>
      </c>
      <c r="G3144">
        <v>0.81539669281280003</v>
      </c>
      <c r="H3144">
        <v>-0.29442598951080212</v>
      </c>
      <c r="I3144">
        <v>-1.2263969290216161</v>
      </c>
      <c r="J3144">
        <v>0.65670879899577295</v>
      </c>
      <c r="K3144">
        <v>1</v>
      </c>
    </row>
    <row r="3145" spans="1:11">
      <c r="A3145" s="2" t="s">
        <v>3149</v>
      </c>
      <c r="B3145">
        <v>2313</v>
      </c>
      <c r="C3145">
        <v>1554</v>
      </c>
      <c r="D3145">
        <v>1898.1179232050699</v>
      </c>
      <c r="E3145">
        <v>1990.0399031247</v>
      </c>
      <c r="F3145">
        <v>1806.1959432854501</v>
      </c>
      <c r="G3145">
        <v>0.90761795301160353</v>
      </c>
      <c r="H3145">
        <v>-0.13984294856481042</v>
      </c>
      <c r="I3145">
        <v>-1.1017851692794969</v>
      </c>
      <c r="J3145">
        <v>0.82712413238280602</v>
      </c>
      <c r="K3145">
        <v>1</v>
      </c>
    </row>
    <row r="3146" spans="1:11">
      <c r="A3146" s="2" t="s">
        <v>3150</v>
      </c>
      <c r="B3146">
        <v>1048</v>
      </c>
      <c r="C3146">
        <v>993</v>
      </c>
      <c r="D3146">
        <v>1027.91092429438</v>
      </c>
      <c r="E3146">
        <v>901.66961455887895</v>
      </c>
      <c r="F3146">
        <v>1154.15223402989</v>
      </c>
      <c r="G3146">
        <v>1.2800167770924968</v>
      </c>
      <c r="H3146">
        <v>0.35616271965459051</v>
      </c>
      <c r="I3146">
        <v>1.2800167770924968</v>
      </c>
      <c r="J3146">
        <v>0.57916121821794897</v>
      </c>
      <c r="K3146">
        <v>1</v>
      </c>
    </row>
    <row r="3147" spans="1:11">
      <c r="A3147" s="2" t="s">
        <v>3151</v>
      </c>
      <c r="B3147">
        <v>145</v>
      </c>
      <c r="C3147">
        <v>182</v>
      </c>
      <c r="D3147">
        <v>168.145184210363</v>
      </c>
      <c r="E3147">
        <v>124.753906594501</v>
      </c>
      <c r="F3147">
        <v>211.53646182622401</v>
      </c>
      <c r="G3147">
        <v>1.6956299614231742</v>
      </c>
      <c r="H3147">
        <v>0.76182136384743626</v>
      </c>
      <c r="I3147">
        <v>1.6956299614231742</v>
      </c>
      <c r="J3147">
        <v>0.28368174591018702</v>
      </c>
      <c r="K3147">
        <v>1</v>
      </c>
    </row>
    <row r="3148" spans="1:11">
      <c r="A3148" s="2" t="s">
        <v>3152</v>
      </c>
      <c r="B3148">
        <v>37</v>
      </c>
      <c r="C3148">
        <v>27</v>
      </c>
      <c r="D3148">
        <v>31.607769137117</v>
      </c>
      <c r="E3148">
        <v>31.833755475838299</v>
      </c>
      <c r="F3148">
        <v>31.3817827983958</v>
      </c>
      <c r="G3148">
        <v>0.98580209369938954</v>
      </c>
      <c r="H3148">
        <v>-2.0630049801815119E-2</v>
      </c>
      <c r="I3148">
        <v>-1.0144023900855499</v>
      </c>
      <c r="J3148">
        <v>1</v>
      </c>
      <c r="K3148">
        <v>1</v>
      </c>
    </row>
    <row r="3149" spans="1:11">
      <c r="A3149" s="2" t="s">
        <v>3153</v>
      </c>
      <c r="B3149">
        <v>61</v>
      </c>
      <c r="C3149">
        <v>108</v>
      </c>
      <c r="D3149">
        <v>89.004904570117802</v>
      </c>
      <c r="E3149">
        <v>52.482677946652302</v>
      </c>
      <c r="F3149">
        <v>125.527131193583</v>
      </c>
      <c r="G3149">
        <v>2.3917821289755654</v>
      </c>
      <c r="H3149">
        <v>1.2580859782642468</v>
      </c>
      <c r="I3149">
        <v>2.3917821289755654</v>
      </c>
      <c r="J3149">
        <v>0.10683470949027001</v>
      </c>
      <c r="K3149">
        <v>1</v>
      </c>
    </row>
    <row r="3150" spans="1:11">
      <c r="A3150" s="2" t="s">
        <v>3154</v>
      </c>
      <c r="B3150">
        <v>258</v>
      </c>
      <c r="C3150">
        <v>284</v>
      </c>
      <c r="D3150">
        <v>276.03289003515101</v>
      </c>
      <c r="E3150">
        <v>221.97591656125101</v>
      </c>
      <c r="F3150">
        <v>330.08986350905201</v>
      </c>
      <c r="G3150">
        <v>1.4870525984199214</v>
      </c>
      <c r="H3150">
        <v>0.57245567774509232</v>
      </c>
      <c r="I3150">
        <v>1.4870525984199214</v>
      </c>
      <c r="J3150">
        <v>0.39965153702755501</v>
      </c>
      <c r="K3150">
        <v>1</v>
      </c>
    </row>
    <row r="3151" spans="1:11">
      <c r="A3151" s="2" t="s">
        <v>3155</v>
      </c>
      <c r="B3151">
        <v>53</v>
      </c>
      <c r="C3151">
        <v>67</v>
      </c>
      <c r="D3151">
        <v>61.736508329903799</v>
      </c>
      <c r="E3151">
        <v>45.599703789714297</v>
      </c>
      <c r="F3151">
        <v>77.873312870093301</v>
      </c>
      <c r="G3151">
        <v>1.7077591825861553</v>
      </c>
      <c r="H3151">
        <v>0.77210454955824026</v>
      </c>
      <c r="I3151">
        <v>1.7077591825861553</v>
      </c>
      <c r="J3151">
        <v>0.35719432721144001</v>
      </c>
      <c r="K3151">
        <v>1</v>
      </c>
    </row>
    <row r="3152" spans="1:11">
      <c r="A3152" s="2" t="s">
        <v>3156</v>
      </c>
      <c r="B3152">
        <v>134</v>
      </c>
      <c r="C3152">
        <v>131</v>
      </c>
      <c r="D3152">
        <v>133.77478905676</v>
      </c>
      <c r="E3152">
        <v>115.289817128712</v>
      </c>
      <c r="F3152">
        <v>152.25976098480899</v>
      </c>
      <c r="G3152">
        <v>1.3206696374131894</v>
      </c>
      <c r="H3152">
        <v>0.40126962474333744</v>
      </c>
      <c r="I3152">
        <v>1.3206696374131894</v>
      </c>
      <c r="J3152">
        <v>0.58576931284473599</v>
      </c>
      <c r="K3152">
        <v>1</v>
      </c>
    </row>
    <row r="3153" spans="1:11">
      <c r="A3153" s="2" t="s">
        <v>3157</v>
      </c>
      <c r="B3153">
        <v>77</v>
      </c>
      <c r="C3153">
        <v>69</v>
      </c>
      <c r="D3153">
        <v>73.223257817103203</v>
      </c>
      <c r="E3153">
        <v>66.248626260528297</v>
      </c>
      <c r="F3153">
        <v>80.197889373678194</v>
      </c>
      <c r="G3153">
        <v>1.210559281007477</v>
      </c>
      <c r="H3153">
        <v>0.27567372974693566</v>
      </c>
      <c r="I3153">
        <v>1.210559281007477</v>
      </c>
      <c r="J3153">
        <v>0.743431278156369</v>
      </c>
      <c r="K3153">
        <v>1</v>
      </c>
    </row>
    <row r="3154" spans="1:11">
      <c r="A3154" s="2" t="s">
        <v>3158</v>
      </c>
      <c r="B3154">
        <v>41</v>
      </c>
      <c r="C3154">
        <v>20</v>
      </c>
      <c r="D3154">
        <v>29.260503795078002</v>
      </c>
      <c r="E3154">
        <v>35.275242554307297</v>
      </c>
      <c r="F3154">
        <v>23.245765035848699</v>
      </c>
      <c r="G3154">
        <v>0.6589824293925447</v>
      </c>
      <c r="H3154">
        <v>-0.60168809606705775</v>
      </c>
      <c r="I3154">
        <v>-1.5174911430063589</v>
      </c>
      <c r="J3154">
        <v>0.57704997898260801</v>
      </c>
      <c r="K3154">
        <v>1</v>
      </c>
    </row>
    <row r="3155" spans="1:11">
      <c r="A3155" s="2" t="s">
        <v>3159</v>
      </c>
      <c r="B3155">
        <v>6</v>
      </c>
      <c r="C3155">
        <v>2</v>
      </c>
      <c r="D3155">
        <v>3.74340356064419</v>
      </c>
      <c r="E3155">
        <v>5.1622306177035098</v>
      </c>
      <c r="F3155">
        <v>2.3245765035848698</v>
      </c>
      <c r="G3155">
        <v>0.45030466008490533</v>
      </c>
      <c r="H3155">
        <v>-1.1510266870574932</v>
      </c>
      <c r="I3155">
        <v>-2.2207187458629658</v>
      </c>
      <c r="J3155">
        <v>0.77110273202761004</v>
      </c>
      <c r="K3155">
        <v>1</v>
      </c>
    </row>
    <row r="3156" spans="1:11">
      <c r="A3156" s="2" t="s">
        <v>3160</v>
      </c>
      <c r="B3156">
        <v>25</v>
      </c>
      <c r="C3156">
        <v>25</v>
      </c>
      <c r="D3156">
        <v>25.283250267621099</v>
      </c>
      <c r="E3156">
        <v>21.509294240431299</v>
      </c>
      <c r="F3156">
        <v>29.0572062948109</v>
      </c>
      <c r="G3156">
        <v>1.3509139802547168</v>
      </c>
      <c r="H3156">
        <v>0.43393581366366379</v>
      </c>
      <c r="I3156">
        <v>1.3509139802547168</v>
      </c>
      <c r="J3156">
        <v>0.71183227182930398</v>
      </c>
      <c r="K3156">
        <v>1</v>
      </c>
    </row>
    <row r="3157" spans="1:11">
      <c r="A3157" s="2" t="s">
        <v>3161</v>
      </c>
      <c r="B3157">
        <v>34</v>
      </c>
      <c r="C3157">
        <v>18</v>
      </c>
      <c r="D3157">
        <v>25.0869143496252</v>
      </c>
      <c r="E3157">
        <v>29.252640166986499</v>
      </c>
      <c r="F3157">
        <v>20.921188532263901</v>
      </c>
      <c r="G3157">
        <v>0.71518975425250053</v>
      </c>
      <c r="H3157">
        <v>-0.48360202614435643</v>
      </c>
      <c r="I3157">
        <v>-1.3982303214692671</v>
      </c>
      <c r="J3157">
        <v>0.68183424030389395</v>
      </c>
      <c r="K3157">
        <v>1</v>
      </c>
    </row>
    <row r="3158" spans="1:11">
      <c r="A3158" s="2" t="s">
        <v>3162</v>
      </c>
      <c r="B3158">
        <v>23</v>
      </c>
      <c r="C3158">
        <v>20</v>
      </c>
      <c r="D3158">
        <v>21.517157868522801</v>
      </c>
      <c r="E3158">
        <v>19.788550701196801</v>
      </c>
      <c r="F3158">
        <v>23.245765035848699</v>
      </c>
      <c r="G3158">
        <v>1.1747078089171437</v>
      </c>
      <c r="H3158">
        <v>0.23230195249401156</v>
      </c>
      <c r="I3158">
        <v>1.1747078089171437</v>
      </c>
      <c r="J3158">
        <v>0.87783083642312498</v>
      </c>
      <c r="K3158">
        <v>1</v>
      </c>
    </row>
    <row r="3159" spans="1:11">
      <c r="A3159" s="2" t="s">
        <v>3163</v>
      </c>
      <c r="B3159">
        <v>4</v>
      </c>
      <c r="C3159">
        <v>1</v>
      </c>
      <c r="D3159">
        <v>2.3018876651307201</v>
      </c>
      <c r="E3159">
        <v>3.4414870784690099</v>
      </c>
      <c r="F3159">
        <v>1.16228825179244</v>
      </c>
      <c r="G3159">
        <v>0.33772849506368013</v>
      </c>
      <c r="H3159">
        <v>-1.5660641863363323</v>
      </c>
      <c r="I3159">
        <v>-2.9609583278172775</v>
      </c>
      <c r="J3159">
        <v>0.80879226473876498</v>
      </c>
      <c r="K3159">
        <v>1</v>
      </c>
    </row>
    <row r="3160" spans="1:11">
      <c r="A3160" s="2" t="s">
        <v>3164</v>
      </c>
      <c r="B3160">
        <v>12</v>
      </c>
      <c r="C3160">
        <v>10</v>
      </c>
      <c r="D3160">
        <v>10.9736718766657</v>
      </c>
      <c r="E3160">
        <v>10.324461235407</v>
      </c>
      <c r="F3160">
        <v>11.622882517924401</v>
      </c>
      <c r="G3160">
        <v>1.1257616502122705</v>
      </c>
      <c r="H3160">
        <v>0.17090140782987825</v>
      </c>
      <c r="I3160">
        <v>1.1257616502122705</v>
      </c>
      <c r="J3160">
        <v>0.97781633325392603</v>
      </c>
      <c r="K3160">
        <v>1</v>
      </c>
    </row>
    <row r="3161" spans="1:11">
      <c r="A3161" s="2" t="s">
        <v>3165</v>
      </c>
      <c r="B3161">
        <v>47</v>
      </c>
      <c r="C3161">
        <v>13</v>
      </c>
      <c r="D3161">
        <v>27.773610222656199</v>
      </c>
      <c r="E3161">
        <v>40.437473172010797</v>
      </c>
      <c r="F3161">
        <v>15.1097472733017</v>
      </c>
      <c r="G3161">
        <v>0.37365705836832713</v>
      </c>
      <c r="H3161">
        <v>-1.4202133198728768</v>
      </c>
      <c r="I3161">
        <v>-2.6762507962963844</v>
      </c>
      <c r="J3161">
        <v>0.18579355143767301</v>
      </c>
      <c r="K3161">
        <v>1</v>
      </c>
    </row>
    <row r="3162" spans="1:11">
      <c r="A3162" s="2" t="s">
        <v>3166</v>
      </c>
      <c r="B3162">
        <v>308</v>
      </c>
      <c r="C3162">
        <v>278</v>
      </c>
      <c r="D3162">
        <v>294.05531952020499</v>
      </c>
      <c r="E3162">
        <v>264.99450504211302</v>
      </c>
      <c r="F3162">
        <v>323.11613399829798</v>
      </c>
      <c r="G3162">
        <v>1.2193314497104317</v>
      </c>
      <c r="H3162">
        <v>0.28609034569227637</v>
      </c>
      <c r="I3162">
        <v>1.2193314497104317</v>
      </c>
      <c r="J3162">
        <v>0.67411406424257403</v>
      </c>
      <c r="K3162">
        <v>1</v>
      </c>
    </row>
    <row r="3163" spans="1:11">
      <c r="A3163" s="2" t="s">
        <v>3167</v>
      </c>
      <c r="B3163">
        <v>1679</v>
      </c>
      <c r="C3163">
        <v>1122</v>
      </c>
      <c r="D3163">
        <v>1374.3258098492399</v>
      </c>
      <c r="E3163">
        <v>1444.5642011873599</v>
      </c>
      <c r="F3163">
        <v>1304.0874185111099</v>
      </c>
      <c r="G3163">
        <v>0.90275490520893076</v>
      </c>
      <c r="H3163">
        <v>-0.14759374066457109</v>
      </c>
      <c r="I3163">
        <v>-1.1077203726393079</v>
      </c>
      <c r="J3163">
        <v>0.81869915847396901</v>
      </c>
      <c r="K3163">
        <v>1</v>
      </c>
    </row>
    <row r="3164" spans="1:11">
      <c r="A3164" s="2" t="s">
        <v>3168</v>
      </c>
      <c r="B3164">
        <v>73</v>
      </c>
      <c r="C3164">
        <v>54</v>
      </c>
      <c r="D3164">
        <v>62.785352389425498</v>
      </c>
      <c r="E3164">
        <v>62.807139182059302</v>
      </c>
      <c r="F3164">
        <v>62.763565596791601</v>
      </c>
      <c r="G3164">
        <v>0.99930623196924484</v>
      </c>
      <c r="H3164">
        <v>-1.0012430528816248E-3</v>
      </c>
      <c r="I3164">
        <v>-1.0006942496789877</v>
      </c>
      <c r="J3164">
        <v>1</v>
      </c>
      <c r="K3164">
        <v>1</v>
      </c>
    </row>
    <row r="3165" spans="1:11">
      <c r="A3165" s="2" t="s">
        <v>3169</v>
      </c>
      <c r="B3165">
        <v>222</v>
      </c>
      <c r="C3165">
        <v>109</v>
      </c>
      <c r="D3165">
        <v>158.845976150203</v>
      </c>
      <c r="E3165">
        <v>191.00253285503001</v>
      </c>
      <c r="F3165">
        <v>126.689419445376</v>
      </c>
      <c r="G3165">
        <v>0.6632865939088497</v>
      </c>
      <c r="H3165">
        <v>-0.59229572790951102</v>
      </c>
      <c r="I3165">
        <v>-1.507643919209714</v>
      </c>
      <c r="J3165">
        <v>0.40994772692537901</v>
      </c>
      <c r="K3165">
        <v>1</v>
      </c>
    </row>
    <row r="3166" spans="1:11">
      <c r="A3166" s="2" t="s">
        <v>3170</v>
      </c>
      <c r="B3166">
        <v>1313</v>
      </c>
      <c r="C3166">
        <v>1030</v>
      </c>
      <c r="D3166">
        <v>1163.4125164268301</v>
      </c>
      <c r="E3166">
        <v>1129.66813350745</v>
      </c>
      <c r="F3166">
        <v>1197.1568993462099</v>
      </c>
      <c r="G3166">
        <v>1.0597421170315016</v>
      </c>
      <c r="H3166">
        <v>8.3713234841360978E-2</v>
      </c>
      <c r="I3166">
        <v>1.0597421170315016</v>
      </c>
      <c r="J3166">
        <v>0.89659431892077901</v>
      </c>
      <c r="K3166">
        <v>1</v>
      </c>
    </row>
    <row r="3167" spans="1:11">
      <c r="A3167" s="2" t="s">
        <v>3171</v>
      </c>
      <c r="B3167">
        <v>2893</v>
      </c>
      <c r="C3167">
        <v>1894</v>
      </c>
      <c r="D3167">
        <v>2345.2147391987901</v>
      </c>
      <c r="E3167">
        <v>2489.0555295027102</v>
      </c>
      <c r="F3167">
        <v>2201.37394889488</v>
      </c>
      <c r="G3167">
        <v>0.88442138907792611</v>
      </c>
      <c r="H3167">
        <v>-0.17719417879754712</v>
      </c>
      <c r="I3167">
        <v>-1.1306827405458533</v>
      </c>
      <c r="J3167">
        <v>0.78098126226364595</v>
      </c>
      <c r="K3167">
        <v>1</v>
      </c>
    </row>
    <row r="3168" spans="1:11">
      <c r="A3168" s="2" t="s">
        <v>3172</v>
      </c>
      <c r="B3168">
        <v>412</v>
      </c>
      <c r="C3168">
        <v>336</v>
      </c>
      <c r="D3168">
        <v>372.50101084228299</v>
      </c>
      <c r="E3168">
        <v>354.47316908230698</v>
      </c>
      <c r="F3168">
        <v>390.52885260225901</v>
      </c>
      <c r="G3168">
        <v>1.1017162557417148</v>
      </c>
      <c r="H3168">
        <v>0.13975270925921099</v>
      </c>
      <c r="I3168">
        <v>1.1017162557417148</v>
      </c>
      <c r="J3168">
        <v>0.83654740529118299</v>
      </c>
      <c r="K3168">
        <v>1</v>
      </c>
    </row>
    <row r="3169" spans="1:11">
      <c r="A3169" s="2" t="s">
        <v>3173</v>
      </c>
      <c r="B3169">
        <v>432</v>
      </c>
      <c r="C3169">
        <v>313</v>
      </c>
      <c r="D3169">
        <v>367.738413642843</v>
      </c>
      <c r="E3169">
        <v>371.68060447465302</v>
      </c>
      <c r="F3169">
        <v>363.79622281103298</v>
      </c>
      <c r="G3169">
        <v>0.9787872125456637</v>
      </c>
      <c r="H3169">
        <v>-3.0932841567185211E-2</v>
      </c>
      <c r="I3169">
        <v>-1.0216725220583598</v>
      </c>
      <c r="J3169">
        <v>0.96824161655602403</v>
      </c>
      <c r="K3169">
        <v>1</v>
      </c>
    </row>
    <row r="3170" spans="1:11">
      <c r="A3170" s="2" t="s">
        <v>3174</v>
      </c>
      <c r="B3170">
        <v>315</v>
      </c>
      <c r="C3170">
        <v>174</v>
      </c>
      <c r="D3170">
        <v>236.627631620659</v>
      </c>
      <c r="E3170">
        <v>271.01710742943402</v>
      </c>
      <c r="F3170">
        <v>202.23815581188401</v>
      </c>
      <c r="G3170">
        <v>0.74621915099784508</v>
      </c>
      <c r="H3170">
        <v>-0.42232870887488377</v>
      </c>
      <c r="I3170">
        <v>-1.3400888983655792</v>
      </c>
      <c r="J3170">
        <v>0.54170474817654901</v>
      </c>
      <c r="K3170">
        <v>1</v>
      </c>
    </row>
    <row r="3171" spans="1:11">
      <c r="A3171" s="2" t="s">
        <v>3175</v>
      </c>
      <c r="B3171">
        <v>199</v>
      </c>
      <c r="C3171">
        <v>90</v>
      </c>
      <c r="D3171">
        <v>137.90996240757599</v>
      </c>
      <c r="E3171">
        <v>171.213982153833</v>
      </c>
      <c r="F3171">
        <v>104.60594266131901</v>
      </c>
      <c r="G3171">
        <v>0.61096612172323783</v>
      </c>
      <c r="H3171">
        <v>-0.71083571055031258</v>
      </c>
      <c r="I3171">
        <v>-1.6367519645434465</v>
      </c>
      <c r="J3171">
        <v>0.33080069429785502</v>
      </c>
      <c r="K3171">
        <v>1</v>
      </c>
    </row>
    <row r="3172" spans="1:11">
      <c r="A3172" s="2" t="s">
        <v>3176</v>
      </c>
      <c r="B3172">
        <v>961</v>
      </c>
      <c r="C3172">
        <v>502</v>
      </c>
      <c r="D3172">
        <v>705.14298650099101</v>
      </c>
      <c r="E3172">
        <v>826.81727060217804</v>
      </c>
      <c r="F3172">
        <v>583.46870239980399</v>
      </c>
      <c r="G3172">
        <v>0.7056803518083975</v>
      </c>
      <c r="H3172">
        <v>-0.50291325315931013</v>
      </c>
      <c r="I3172">
        <v>-1.4170721877651407</v>
      </c>
      <c r="J3172">
        <v>0.43936955363203301</v>
      </c>
      <c r="K3172">
        <v>1</v>
      </c>
    </row>
    <row r="3173" spans="1:11">
      <c r="A3173" s="2" t="s">
        <v>3177</v>
      </c>
      <c r="B3173">
        <v>338</v>
      </c>
      <c r="C3173">
        <v>273</v>
      </c>
      <c r="D3173">
        <v>304.05517543498303</v>
      </c>
      <c r="E3173">
        <v>290.805658130631</v>
      </c>
      <c r="F3173">
        <v>317.304692739335</v>
      </c>
      <c r="G3173">
        <v>1.0911228302057332</v>
      </c>
      <c r="H3173">
        <v>0.12581351830133244</v>
      </c>
      <c r="I3173">
        <v>1.0911228302057332</v>
      </c>
      <c r="J3173">
        <v>0.85567300215817399</v>
      </c>
      <c r="K3173">
        <v>1</v>
      </c>
    </row>
    <row r="3174" spans="1:11">
      <c r="A3174" s="2" t="s">
        <v>3178</v>
      </c>
      <c r="B3174">
        <v>183</v>
      </c>
      <c r="C3174">
        <v>193</v>
      </c>
      <c r="D3174">
        <v>190.88483321794899</v>
      </c>
      <c r="E3174">
        <v>157.44803383995699</v>
      </c>
      <c r="F3174">
        <v>224.32163259594</v>
      </c>
      <c r="G3174">
        <v>1.4247344163342095</v>
      </c>
      <c r="H3174">
        <v>0.51069301264770173</v>
      </c>
      <c r="I3174">
        <v>1.4247344163342095</v>
      </c>
      <c r="J3174">
        <v>0.46712880112368199</v>
      </c>
      <c r="K3174">
        <v>1</v>
      </c>
    </row>
    <row r="3175" spans="1:11">
      <c r="A3175" s="2" t="s">
        <v>3179</v>
      </c>
      <c r="B3175">
        <v>167</v>
      </c>
      <c r="C3175">
        <v>122</v>
      </c>
      <c r="D3175">
        <v>142.74062612237901</v>
      </c>
      <c r="E3175">
        <v>143.68208552608101</v>
      </c>
      <c r="F3175">
        <v>141.79916671867699</v>
      </c>
      <c r="G3175">
        <v>0.98689524306033105</v>
      </c>
      <c r="H3175">
        <v>-1.9031141247503609E-2</v>
      </c>
      <c r="I3175">
        <v>-1.0132787720194409</v>
      </c>
      <c r="J3175">
        <v>0.99105188509495801</v>
      </c>
      <c r="K3175">
        <v>1</v>
      </c>
    </row>
    <row r="3176" spans="1:11">
      <c r="A3176" s="2" t="s">
        <v>3180</v>
      </c>
      <c r="B3176">
        <v>1092</v>
      </c>
      <c r="C3176">
        <v>751</v>
      </c>
      <c r="D3176">
        <v>906.20222475907894</v>
      </c>
      <c r="E3176">
        <v>939.52597242203797</v>
      </c>
      <c r="F3176">
        <v>872.87847709612004</v>
      </c>
      <c r="G3176">
        <v>0.92906263660374933</v>
      </c>
      <c r="H3176">
        <v>-0.10615222974191414</v>
      </c>
      <c r="I3176">
        <v>-1.0763536930680659</v>
      </c>
      <c r="J3176">
        <v>0.871243088535951</v>
      </c>
      <c r="K3176">
        <v>1</v>
      </c>
    </row>
    <row r="3177" spans="1:11">
      <c r="A3177" s="2" t="s">
        <v>3181</v>
      </c>
      <c r="B3177">
        <v>171</v>
      </c>
      <c r="C3177">
        <v>138</v>
      </c>
      <c r="D3177">
        <v>153.75967567595299</v>
      </c>
      <c r="E3177">
        <v>147.12357260454999</v>
      </c>
      <c r="F3177">
        <v>160.39577874735599</v>
      </c>
      <c r="G3177">
        <v>1.0902112823108234</v>
      </c>
      <c r="H3177">
        <v>0.1246077555559341</v>
      </c>
      <c r="I3177">
        <v>1.0902112823108234</v>
      </c>
      <c r="J3177">
        <v>0.86983880466625996</v>
      </c>
      <c r="K3177">
        <v>1</v>
      </c>
    </row>
    <row r="3178" spans="1:11">
      <c r="A3178" s="2" t="s">
        <v>3182</v>
      </c>
      <c r="B3178">
        <v>108</v>
      </c>
      <c r="C3178">
        <v>141</v>
      </c>
      <c r="D3178">
        <v>128.401397310698</v>
      </c>
      <c r="E3178">
        <v>92.9201511186631</v>
      </c>
      <c r="F3178">
        <v>163.882643502734</v>
      </c>
      <c r="G3178">
        <v>1.7636932519992212</v>
      </c>
      <c r="H3178">
        <v>0.81859966389899508</v>
      </c>
      <c r="I3178">
        <v>1.7636932519992212</v>
      </c>
      <c r="J3178">
        <v>0.26496025546208701</v>
      </c>
      <c r="K3178">
        <v>1</v>
      </c>
    </row>
    <row r="3179" spans="1:11">
      <c r="A3179" s="2" t="s">
        <v>3183</v>
      </c>
      <c r="B3179">
        <v>377</v>
      </c>
      <c r="C3179">
        <v>390</v>
      </c>
      <c r="D3179">
        <v>388.82628767237702</v>
      </c>
      <c r="E3179">
        <v>324.36015714570402</v>
      </c>
      <c r="F3179">
        <v>453.29241819905099</v>
      </c>
      <c r="G3179">
        <v>1.397497220953158</v>
      </c>
      <c r="H3179">
        <v>0.48284541414461296</v>
      </c>
      <c r="I3179">
        <v>1.397497220953158</v>
      </c>
      <c r="J3179">
        <v>0.46796147170435398</v>
      </c>
      <c r="K3179">
        <v>1</v>
      </c>
    </row>
    <row r="3180" spans="1:11">
      <c r="A3180" s="2" t="s">
        <v>3184</v>
      </c>
      <c r="B3180">
        <v>1671</v>
      </c>
      <c r="C3180">
        <v>1583</v>
      </c>
      <c r="D3180">
        <v>1638.7917648089301</v>
      </c>
      <c r="E3180">
        <v>1437.6812270304299</v>
      </c>
      <c r="F3180">
        <v>1839.9023025874301</v>
      </c>
      <c r="G3180">
        <v>1.2797706946398673</v>
      </c>
      <c r="H3180">
        <v>0.35588533573965797</v>
      </c>
      <c r="I3180">
        <v>1.2797706946398673</v>
      </c>
      <c r="J3180">
        <v>0.57619978238505498</v>
      </c>
      <c r="K3180">
        <v>1</v>
      </c>
    </row>
    <row r="3181" spans="1:11">
      <c r="A3181" s="2" t="s">
        <v>3185</v>
      </c>
      <c r="B3181">
        <v>1445</v>
      </c>
      <c r="C3181">
        <v>1366</v>
      </c>
      <c r="D3181">
        <v>1415.4614795227001</v>
      </c>
      <c r="E3181">
        <v>1243.23720709693</v>
      </c>
      <c r="F3181">
        <v>1587.6857519484699</v>
      </c>
      <c r="G3181">
        <v>1.2770577834103423</v>
      </c>
      <c r="H3181">
        <v>0.35282380456571416</v>
      </c>
      <c r="I3181">
        <v>1.2770577834103423</v>
      </c>
      <c r="J3181">
        <v>0.58034755675748895</v>
      </c>
      <c r="K3181">
        <v>1</v>
      </c>
    </row>
    <row r="3182" spans="1:11">
      <c r="A3182" s="2" t="s">
        <v>3186</v>
      </c>
      <c r="B3182">
        <v>404</v>
      </c>
      <c r="C3182">
        <v>545</v>
      </c>
      <c r="D3182">
        <v>490.51864607612401</v>
      </c>
      <c r="E3182">
        <v>347.59019492536902</v>
      </c>
      <c r="F3182">
        <v>633.44709722687799</v>
      </c>
      <c r="G3182">
        <v>1.8223963347495611</v>
      </c>
      <c r="H3182">
        <v>0.86583675057616172</v>
      </c>
      <c r="I3182">
        <v>1.8223963347495611</v>
      </c>
      <c r="J3182">
        <v>0.18921947607723699</v>
      </c>
      <c r="K3182">
        <v>1</v>
      </c>
    </row>
    <row r="3183" spans="1:11">
      <c r="A3183" s="2" t="s">
        <v>3187</v>
      </c>
      <c r="B3183">
        <v>2267</v>
      </c>
      <c r="C3183">
        <v>2409</v>
      </c>
      <c r="D3183">
        <v>2375.2076001451501</v>
      </c>
      <c r="E3183">
        <v>1950.4628017223099</v>
      </c>
      <c r="F3183">
        <v>2799.9523985679798</v>
      </c>
      <c r="G3183">
        <v>1.4355323239671878</v>
      </c>
      <c r="H3183">
        <v>0.52158581616134947</v>
      </c>
      <c r="I3183">
        <v>1.4355323239671878</v>
      </c>
      <c r="J3183">
        <v>0.41118714972207099</v>
      </c>
      <c r="K3183">
        <v>1</v>
      </c>
    </row>
    <row r="3184" spans="1:11">
      <c r="A3184" s="2" t="s">
        <v>3188</v>
      </c>
      <c r="B3184">
        <v>176</v>
      </c>
      <c r="C3184">
        <v>141</v>
      </c>
      <c r="D3184">
        <v>157.65403747768499</v>
      </c>
      <c r="E3184">
        <v>151.42543145263599</v>
      </c>
      <c r="F3184">
        <v>163.882643502734</v>
      </c>
      <c r="G3184">
        <v>1.082266313726796</v>
      </c>
      <c r="H3184">
        <v>0.11405554742516792</v>
      </c>
      <c r="I3184">
        <v>1.082266313726796</v>
      </c>
      <c r="J3184">
        <v>0.88106422636273396</v>
      </c>
      <c r="K3184">
        <v>1</v>
      </c>
    </row>
    <row r="3185" spans="1:11">
      <c r="A3185" s="2" t="s">
        <v>3189</v>
      </c>
      <c r="B3185">
        <v>1515</v>
      </c>
      <c r="C3185">
        <v>317</v>
      </c>
      <c r="D3185">
        <v>835.95430339416896</v>
      </c>
      <c r="E3185">
        <v>1303.4632309701401</v>
      </c>
      <c r="F3185">
        <v>368.44537581820299</v>
      </c>
      <c r="G3185">
        <v>0.28266648959785146</v>
      </c>
      <c r="H3185">
        <v>-1.8228272345572434</v>
      </c>
      <c r="I3185">
        <v>-3.5377380651760175</v>
      </c>
      <c r="J3185">
        <v>6.00069252897219E-3</v>
      </c>
      <c r="K3185">
        <v>0.30678540554370298</v>
      </c>
    </row>
    <row r="3186" spans="1:11">
      <c r="A3186" s="2" t="s">
        <v>3190</v>
      </c>
      <c r="B3186">
        <v>6117</v>
      </c>
      <c r="C3186">
        <v>2107</v>
      </c>
      <c r="D3186">
        <v>3855.9177306377001</v>
      </c>
      <c r="E3186">
        <v>5262.8941147487303</v>
      </c>
      <c r="F3186">
        <v>2448.9413465266698</v>
      </c>
      <c r="G3186">
        <v>0.46532217694894495</v>
      </c>
      <c r="H3186">
        <v>-1.1036981482567787</v>
      </c>
      <c r="I3186">
        <v>-2.1490486581939114</v>
      </c>
      <c r="J3186">
        <v>8.3748871012991E-2</v>
      </c>
      <c r="K3186">
        <v>1</v>
      </c>
    </row>
    <row r="3187" spans="1:11">
      <c r="A3187" s="2" t="s">
        <v>3191</v>
      </c>
      <c r="B3187">
        <v>6586</v>
      </c>
      <c r="C3187">
        <v>5808</v>
      </c>
      <c r="D3187">
        <v>6208.4893205548497</v>
      </c>
      <c r="E3187">
        <v>5666.4084746992203</v>
      </c>
      <c r="F3187">
        <v>6750.5701664104799</v>
      </c>
      <c r="G3187">
        <v>1.1913313691648055</v>
      </c>
      <c r="H3187">
        <v>0.25257475506406951</v>
      </c>
      <c r="I3187">
        <v>1.1913313691648055</v>
      </c>
      <c r="J3187">
        <v>0.68816207877918001</v>
      </c>
      <c r="K3187">
        <v>1</v>
      </c>
    </row>
    <row r="3188" spans="1:11">
      <c r="A3188" s="2" t="s">
        <v>3192</v>
      </c>
      <c r="B3188">
        <v>1875</v>
      </c>
      <c r="C3188">
        <v>836</v>
      </c>
      <c r="D3188">
        <v>1292.4350232654101</v>
      </c>
      <c r="E3188">
        <v>1613.19706803235</v>
      </c>
      <c r="F3188">
        <v>971.67297849847796</v>
      </c>
      <c r="G3188">
        <v>0.60232751332956969</v>
      </c>
      <c r="H3188">
        <v>-0.73137993452605921</v>
      </c>
      <c r="I3188">
        <v>-1.6602263351248241</v>
      </c>
      <c r="J3188">
        <v>0.25458371569629101</v>
      </c>
      <c r="K3188">
        <v>1</v>
      </c>
    </row>
    <row r="3189" spans="1:11">
      <c r="A3189" s="2" t="s">
        <v>3193</v>
      </c>
      <c r="B3189">
        <v>28177</v>
      </c>
      <c r="C3189">
        <v>18650</v>
      </c>
      <c r="D3189">
        <v>22959.685624217102</v>
      </c>
      <c r="E3189">
        <v>24242.6953525053</v>
      </c>
      <c r="F3189">
        <v>21676.675895928998</v>
      </c>
      <c r="G3189">
        <v>0.89415288113534275</v>
      </c>
      <c r="H3189">
        <v>-0.16140657220458493</v>
      </c>
      <c r="I3189">
        <v>-1.1183769812722169</v>
      </c>
      <c r="J3189">
        <v>0.797962288937616</v>
      </c>
      <c r="K3189">
        <v>1</v>
      </c>
    </row>
    <row r="3190" spans="1:11">
      <c r="A3190" s="2" t="s">
        <v>3194</v>
      </c>
      <c r="B3190">
        <v>7542</v>
      </c>
      <c r="C3190">
        <v>4313</v>
      </c>
      <c r="D3190">
        <v>5750.9365582170403</v>
      </c>
      <c r="E3190">
        <v>6488.9238864533099</v>
      </c>
      <c r="F3190">
        <v>5012.9492299807798</v>
      </c>
      <c r="G3190">
        <v>0.77253937905576786</v>
      </c>
      <c r="H3190">
        <v>-0.37231962074349784</v>
      </c>
      <c r="I3190">
        <v>-1.2944323967306943</v>
      </c>
      <c r="J3190">
        <v>0.55567748216619295</v>
      </c>
      <c r="K3190">
        <v>1</v>
      </c>
    </row>
    <row r="3191" spans="1:11">
      <c r="A3191" s="2" t="s">
        <v>3195</v>
      </c>
      <c r="B3191">
        <v>1641</v>
      </c>
      <c r="C3191">
        <v>1032</v>
      </c>
      <c r="D3191">
        <v>1305.6757748958501</v>
      </c>
      <c r="E3191">
        <v>1411.8700739419101</v>
      </c>
      <c r="F3191">
        <v>1199.4814758498001</v>
      </c>
      <c r="G3191">
        <v>0.84956930385306229</v>
      </c>
      <c r="H3191">
        <v>-0.2351964544267871</v>
      </c>
      <c r="I3191">
        <v>-1.1770670096773594</v>
      </c>
      <c r="J3191">
        <v>0.71414525338712598</v>
      </c>
      <c r="K3191">
        <v>1</v>
      </c>
    </row>
    <row r="3192" spans="1:11">
      <c r="A3192" s="2" t="s">
        <v>3196</v>
      </c>
      <c r="B3192">
        <v>3132</v>
      </c>
      <c r="C3192">
        <v>490</v>
      </c>
      <c r="D3192">
        <v>1632.1028129097599</v>
      </c>
      <c r="E3192">
        <v>2694.6843824412299</v>
      </c>
      <c r="F3192">
        <v>569.521243378294</v>
      </c>
      <c r="G3192">
        <v>0.21134988835402696</v>
      </c>
      <c r="H3192">
        <v>-2.2422947446248038</v>
      </c>
      <c r="I3192">
        <v>-4.7314905524100626</v>
      </c>
      <c r="J3192">
        <v>7.3257670837317704E-4</v>
      </c>
      <c r="K3192">
        <v>5.5485902541598103E-2</v>
      </c>
    </row>
    <row r="3193" spans="1:11">
      <c r="A3193" s="2" t="s">
        <v>3197</v>
      </c>
      <c r="B3193">
        <v>102</v>
      </c>
      <c r="C3193">
        <v>75</v>
      </c>
      <c r="D3193">
        <v>87.464769692696194</v>
      </c>
      <c r="E3193">
        <v>87.7579205009596</v>
      </c>
      <c r="F3193">
        <v>87.171618884432803</v>
      </c>
      <c r="G3193">
        <v>0.99331910312847049</v>
      </c>
      <c r="H3193">
        <v>-9.67083781194766E-3</v>
      </c>
      <c r="I3193">
        <v>-1.0067258314578749</v>
      </c>
      <c r="J3193">
        <v>1</v>
      </c>
      <c r="K3193">
        <v>1</v>
      </c>
    </row>
    <row r="3194" spans="1:11">
      <c r="A3194" s="2" t="s">
        <v>3198</v>
      </c>
      <c r="B3194">
        <v>145</v>
      </c>
      <c r="C3194">
        <v>133</v>
      </c>
      <c r="D3194">
        <v>139.66912204144799</v>
      </c>
      <c r="E3194">
        <v>124.753906594501</v>
      </c>
      <c r="F3194">
        <v>154.584337488394</v>
      </c>
      <c r="G3194">
        <v>1.2391142025784696</v>
      </c>
      <c r="H3194">
        <v>0.30930915914992502</v>
      </c>
      <c r="I3194">
        <v>1.2391142025784696</v>
      </c>
      <c r="J3194">
        <v>0.67468404146197203</v>
      </c>
      <c r="K3194">
        <v>1</v>
      </c>
    </row>
    <row r="3195" spans="1:11">
      <c r="A3195" s="2" t="s">
        <v>3199</v>
      </c>
      <c r="B3195">
        <v>616</v>
      </c>
      <c r="C3195">
        <v>423</v>
      </c>
      <c r="D3195">
        <v>510.818470296214</v>
      </c>
      <c r="E3195">
        <v>529.98901008422695</v>
      </c>
      <c r="F3195">
        <v>491.647930508201</v>
      </c>
      <c r="G3195">
        <v>0.92765684033725015</v>
      </c>
      <c r="H3195">
        <v>-0.10833687391128562</v>
      </c>
      <c r="I3195">
        <v>-1.0779848285670479</v>
      </c>
      <c r="J3195">
        <v>0.87222133588708595</v>
      </c>
      <c r="K3195">
        <v>1</v>
      </c>
    </row>
    <row r="3196" spans="1:11">
      <c r="A3196" s="2" t="s">
        <v>3200</v>
      </c>
      <c r="B3196">
        <v>993</v>
      </c>
      <c r="C3196">
        <v>619</v>
      </c>
      <c r="D3196">
        <v>786.90279754472499</v>
      </c>
      <c r="E3196">
        <v>854.34916722993</v>
      </c>
      <c r="F3196">
        <v>719.45642785951895</v>
      </c>
      <c r="G3196">
        <v>0.84211052746996184</v>
      </c>
      <c r="H3196">
        <v>-0.2479184946504413</v>
      </c>
      <c r="I3196">
        <v>-1.1874925765438435</v>
      </c>
      <c r="J3196">
        <v>0.70301346053896097</v>
      </c>
      <c r="K3196">
        <v>1</v>
      </c>
    </row>
    <row r="3197" spans="1:11">
      <c r="A3197" s="2" t="s">
        <v>3201</v>
      </c>
      <c r="B3197">
        <v>899</v>
      </c>
      <c r="C3197">
        <v>502</v>
      </c>
      <c r="D3197">
        <v>678.47146164285596</v>
      </c>
      <c r="E3197">
        <v>773.47422088590895</v>
      </c>
      <c r="F3197">
        <v>583.46870239980399</v>
      </c>
      <c r="G3197">
        <v>0.75434796227794165</v>
      </c>
      <c r="H3197">
        <v>-0.40669793790000791</v>
      </c>
      <c r="I3197">
        <v>-1.3256481756512615</v>
      </c>
      <c r="J3197">
        <v>0.53244864979017303</v>
      </c>
      <c r="K3197">
        <v>1</v>
      </c>
    </row>
    <row r="3198" spans="1:11">
      <c r="A3198" s="2" t="s">
        <v>3202</v>
      </c>
      <c r="B3198">
        <v>656</v>
      </c>
      <c r="C3198">
        <v>572</v>
      </c>
      <c r="D3198">
        <v>614.61638044709503</v>
      </c>
      <c r="E3198">
        <v>564.40388086891699</v>
      </c>
      <c r="F3198">
        <v>664.82888002527397</v>
      </c>
      <c r="G3198">
        <v>1.1779310925391755</v>
      </c>
      <c r="H3198">
        <v>0.23625514582397159</v>
      </c>
      <c r="I3198">
        <v>1.1779310925391755</v>
      </c>
      <c r="J3198">
        <v>0.71763823909472102</v>
      </c>
      <c r="K3198">
        <v>1</v>
      </c>
    </row>
    <row r="3199" spans="1:11">
      <c r="A3199" s="2" t="s">
        <v>3203</v>
      </c>
      <c r="B3199">
        <v>2117</v>
      </c>
      <c r="C3199">
        <v>1703</v>
      </c>
      <c r="D3199">
        <v>1900.3919645411199</v>
      </c>
      <c r="E3199">
        <v>1821.4070362797199</v>
      </c>
      <c r="F3199">
        <v>1979.3768928025199</v>
      </c>
      <c r="G3199">
        <v>1.0867295741019307</v>
      </c>
      <c r="H3199">
        <v>0.11999297933461976</v>
      </c>
      <c r="I3199">
        <v>1.0867295741019307</v>
      </c>
      <c r="J3199">
        <v>0.85026483874830605</v>
      </c>
      <c r="K3199">
        <v>1</v>
      </c>
    </row>
    <row r="3200" spans="1:11">
      <c r="A3200" s="2" t="s">
        <v>3204</v>
      </c>
      <c r="B3200">
        <v>219</v>
      </c>
      <c r="C3200">
        <v>218</v>
      </c>
      <c r="D3200">
        <v>220.900128218465</v>
      </c>
      <c r="E3200">
        <v>188.42141754617799</v>
      </c>
      <c r="F3200">
        <v>253.37883889075101</v>
      </c>
      <c r="G3200">
        <v>1.3447454232672533</v>
      </c>
      <c r="H3200">
        <v>0.42733307883941785</v>
      </c>
      <c r="I3200">
        <v>1.3447454232672533</v>
      </c>
      <c r="J3200">
        <v>0.53780970114104898</v>
      </c>
      <c r="K3200">
        <v>1</v>
      </c>
    </row>
    <row r="3201" spans="1:11">
      <c r="A3201" s="2" t="s">
        <v>3205</v>
      </c>
      <c r="B3201">
        <v>253</v>
      </c>
      <c r="C3201">
        <v>213</v>
      </c>
      <c r="D3201">
        <v>232.62072767247699</v>
      </c>
      <c r="E3201">
        <v>217.67405771316501</v>
      </c>
      <c r="F3201">
        <v>247.56739763178899</v>
      </c>
      <c r="G3201">
        <v>1.1373307422697805</v>
      </c>
      <c r="H3201">
        <v>0.18565185919519078</v>
      </c>
      <c r="I3201">
        <v>1.1373307422697805</v>
      </c>
      <c r="J3201">
        <v>0.79139900093829396</v>
      </c>
      <c r="K3201">
        <v>1</v>
      </c>
    </row>
    <row r="3202" spans="1:11">
      <c r="A3202" s="2" t="s">
        <v>3206</v>
      </c>
      <c r="B3202">
        <v>91</v>
      </c>
      <c r="C3202">
        <v>77</v>
      </c>
      <c r="D3202">
        <v>83.895013211593806</v>
      </c>
      <c r="E3202">
        <v>78.293831035169902</v>
      </c>
      <c r="F3202">
        <v>89.496195388017696</v>
      </c>
      <c r="G3202">
        <v>1.1430810602155315</v>
      </c>
      <c r="H3202">
        <v>0.19292771415987123</v>
      </c>
      <c r="I3202">
        <v>1.1430810602155315</v>
      </c>
      <c r="J3202">
        <v>0.817925134931905</v>
      </c>
      <c r="K3202">
        <v>1</v>
      </c>
    </row>
    <row r="3203" spans="1:11">
      <c r="A3203" s="2" t="s">
        <v>3207</v>
      </c>
      <c r="B3203">
        <v>71</v>
      </c>
      <c r="C3203">
        <v>54</v>
      </c>
      <c r="D3203">
        <v>61.924980619808203</v>
      </c>
      <c r="E3203">
        <v>61.086395642824797</v>
      </c>
      <c r="F3203">
        <v>62.763565596791601</v>
      </c>
      <c r="G3203">
        <v>1.0274557032923222</v>
      </c>
      <c r="H3203">
        <v>3.9076196322453551E-2</v>
      </c>
      <c r="I3203">
        <v>1.0274557032923222</v>
      </c>
      <c r="J3203">
        <v>0.98433252282829897</v>
      </c>
      <c r="K3203">
        <v>1</v>
      </c>
    </row>
    <row r="3204" spans="1:11">
      <c r="A3204" s="2" t="s">
        <v>3208</v>
      </c>
      <c r="B3204">
        <v>77</v>
      </c>
      <c r="C3204">
        <v>53</v>
      </c>
      <c r="D3204">
        <v>63.9249518027638</v>
      </c>
      <c r="E3204">
        <v>66.248626260528297</v>
      </c>
      <c r="F3204">
        <v>61.601277344999197</v>
      </c>
      <c r="G3204">
        <v>0.92984988251298961</v>
      </c>
      <c r="H3204">
        <v>-0.1049302724680342</v>
      </c>
      <c r="I3204">
        <v>-1.0754424115185393</v>
      </c>
      <c r="J3204">
        <v>0.91989857096304595</v>
      </c>
      <c r="K3204">
        <v>1</v>
      </c>
    </row>
    <row r="3205" spans="1:11">
      <c r="A3205" s="2" t="s">
        <v>3209</v>
      </c>
      <c r="B3205">
        <v>47</v>
      </c>
      <c r="C3205">
        <v>38</v>
      </c>
      <c r="D3205">
        <v>42.3022133700617</v>
      </c>
      <c r="E3205">
        <v>40.437473172010797</v>
      </c>
      <c r="F3205">
        <v>44.166953568112604</v>
      </c>
      <c r="G3205">
        <v>1.0922283244612625</v>
      </c>
      <c r="H3205">
        <v>0.12727447542961468</v>
      </c>
      <c r="I3205">
        <v>1.0922283244612625</v>
      </c>
      <c r="J3205">
        <v>0.91563853340327594</v>
      </c>
      <c r="K3205">
        <v>1</v>
      </c>
    </row>
    <row r="3206" spans="1:11">
      <c r="A3206" s="2" t="s">
        <v>3210</v>
      </c>
      <c r="B3206">
        <v>4236</v>
      </c>
      <c r="C3206">
        <v>4387</v>
      </c>
      <c r="D3206">
        <v>4371.7466883560501</v>
      </c>
      <c r="E3206">
        <v>3644.53481609868</v>
      </c>
      <c r="F3206">
        <v>5098.9585606134196</v>
      </c>
      <c r="G3206">
        <v>1.3990697902213041</v>
      </c>
      <c r="H3206">
        <v>0.48446793069055827</v>
      </c>
      <c r="I3206">
        <v>1.3990697902213041</v>
      </c>
      <c r="J3206">
        <v>0.44311092214311198</v>
      </c>
      <c r="K3206">
        <v>1</v>
      </c>
    </row>
    <row r="3207" spans="1:11">
      <c r="A3207" s="2" t="s">
        <v>3211</v>
      </c>
      <c r="B3207">
        <v>289</v>
      </c>
      <c r="C3207">
        <v>261</v>
      </c>
      <c r="D3207">
        <v>276.00233756860598</v>
      </c>
      <c r="E3207">
        <v>248.64744141938601</v>
      </c>
      <c r="F3207">
        <v>303.35723371782598</v>
      </c>
      <c r="G3207">
        <v>1.2200295807836712</v>
      </c>
      <c r="H3207">
        <v>0.28691612773286901</v>
      </c>
      <c r="I3207">
        <v>1.2200295807836712</v>
      </c>
      <c r="J3207">
        <v>0.67477756382057097</v>
      </c>
      <c r="K3207">
        <v>1</v>
      </c>
    </row>
    <row r="3208" spans="1:11">
      <c r="A3208" s="2" t="s">
        <v>3212</v>
      </c>
      <c r="B3208">
        <v>68</v>
      </c>
      <c r="C3208">
        <v>67</v>
      </c>
      <c r="D3208">
        <v>68.189296602033195</v>
      </c>
      <c r="E3208">
        <v>58.505280333973097</v>
      </c>
      <c r="F3208">
        <v>77.873312870093301</v>
      </c>
      <c r="G3208">
        <v>1.3310475981921497</v>
      </c>
      <c r="H3208">
        <v>0.41256216287109926</v>
      </c>
      <c r="I3208">
        <v>1.3310475981921497</v>
      </c>
      <c r="J3208">
        <v>0.62178071412592395</v>
      </c>
      <c r="K3208">
        <v>1</v>
      </c>
    </row>
    <row r="3209" spans="1:11">
      <c r="A3209" s="2" t="s">
        <v>3213</v>
      </c>
      <c r="B3209">
        <v>86</v>
      </c>
      <c r="C3209">
        <v>78</v>
      </c>
      <c r="D3209">
        <v>82.325227913446895</v>
      </c>
      <c r="E3209">
        <v>73.991972187083604</v>
      </c>
      <c r="F3209">
        <v>90.6584836398101</v>
      </c>
      <c r="G3209">
        <v>1.2252475634868385</v>
      </c>
      <c r="H3209">
        <v>0.29307327782381692</v>
      </c>
      <c r="I3209">
        <v>1.2252475634868385</v>
      </c>
      <c r="J3209">
        <v>0.71919686855432297</v>
      </c>
      <c r="K3209">
        <v>1</v>
      </c>
    </row>
    <row r="3210" spans="1:11">
      <c r="A3210" s="2" t="s">
        <v>3214</v>
      </c>
      <c r="B3210">
        <v>65</v>
      </c>
      <c r="C3210">
        <v>48</v>
      </c>
      <c r="D3210">
        <v>55.857000555579198</v>
      </c>
      <c r="E3210">
        <v>55.924165025121297</v>
      </c>
      <c r="F3210">
        <v>55.789836086036999</v>
      </c>
      <c r="G3210">
        <v>0.99759801618810118</v>
      </c>
      <c r="H3210">
        <v>-3.4694986436307669E-3</v>
      </c>
      <c r="I3210">
        <v>-1.0024077672298075</v>
      </c>
      <c r="J3210">
        <v>1</v>
      </c>
      <c r="K3210">
        <v>1</v>
      </c>
    </row>
    <row r="3211" spans="1:11">
      <c r="A3211" s="2" t="s">
        <v>3215</v>
      </c>
      <c r="B3211">
        <v>394</v>
      </c>
      <c r="C3211">
        <v>186</v>
      </c>
      <c r="D3211">
        <v>277.58604603129498</v>
      </c>
      <c r="E3211">
        <v>338.98647722919702</v>
      </c>
      <c r="F3211">
        <v>216.185614833393</v>
      </c>
      <c r="G3211">
        <v>0.63774111758217611</v>
      </c>
      <c r="H3211">
        <v>-0.64895719468468083</v>
      </c>
      <c r="I3211">
        <v>-1.5680343832795838</v>
      </c>
      <c r="J3211">
        <v>0.34089305540140302</v>
      </c>
      <c r="K3211">
        <v>1</v>
      </c>
    </row>
    <row r="3212" spans="1:11">
      <c r="A3212" s="2" t="s">
        <v>3216</v>
      </c>
      <c r="B3212">
        <v>90</v>
      </c>
      <c r="C3212">
        <v>49</v>
      </c>
      <c r="D3212">
        <v>67.192791801691001</v>
      </c>
      <c r="E3212">
        <v>77.4334592655526</v>
      </c>
      <c r="F3212">
        <v>56.952124337829403</v>
      </c>
      <c r="G3212">
        <v>0.73549761147201365</v>
      </c>
      <c r="H3212">
        <v>-0.44320743855080047</v>
      </c>
      <c r="I3212">
        <v>-1.3596237219569147</v>
      </c>
      <c r="J3212">
        <v>0.598999339070173</v>
      </c>
      <c r="K3212">
        <v>1</v>
      </c>
    </row>
    <row r="3213" spans="1:11">
      <c r="A3213" s="2" t="s">
        <v>3217</v>
      </c>
      <c r="B3213">
        <v>344</v>
      </c>
      <c r="C3213">
        <v>250</v>
      </c>
      <c r="D3213">
        <v>293.26997584822197</v>
      </c>
      <c r="E3213">
        <v>295.96788874833402</v>
      </c>
      <c r="F3213">
        <v>290.57206294810902</v>
      </c>
      <c r="G3213">
        <v>0.98176888099906967</v>
      </c>
      <c r="H3213">
        <v>-2.6544656376343848E-2</v>
      </c>
      <c r="I3213">
        <v>-1.018569664769144</v>
      </c>
      <c r="J3213">
        <v>0.97509700037639901</v>
      </c>
      <c r="K3213">
        <v>1</v>
      </c>
    </row>
    <row r="3214" spans="1:11">
      <c r="A3214" s="2" t="s">
        <v>3218</v>
      </c>
      <c r="B3214">
        <v>1256</v>
      </c>
      <c r="C3214">
        <v>988</v>
      </c>
      <c r="D3214">
        <v>1114.4838677051</v>
      </c>
      <c r="E3214">
        <v>1080.6269426392701</v>
      </c>
      <c r="F3214">
        <v>1148.34079277093</v>
      </c>
      <c r="G3214">
        <v>1.0626616341494124</v>
      </c>
      <c r="H3214">
        <v>8.768229635671633E-2</v>
      </c>
      <c r="I3214">
        <v>1.0626616341494124</v>
      </c>
      <c r="J3214">
        <v>0.89182576305205696</v>
      </c>
      <c r="K3214">
        <v>1</v>
      </c>
    </row>
    <row r="3215" spans="1:11">
      <c r="A3215" s="2" t="s">
        <v>3219</v>
      </c>
      <c r="B3215">
        <v>192</v>
      </c>
      <c r="C3215">
        <v>209</v>
      </c>
      <c r="D3215">
        <v>204.054812195566</v>
      </c>
      <c r="E3215">
        <v>165.191379766512</v>
      </c>
      <c r="F3215">
        <v>242.91824462461901</v>
      </c>
      <c r="G3215">
        <v>1.4705261555897724</v>
      </c>
      <c r="H3215">
        <v>0.55633244502339285</v>
      </c>
      <c r="I3215">
        <v>1.4705261555897724</v>
      </c>
      <c r="J3215">
        <v>0.42492515943085502</v>
      </c>
      <c r="K3215">
        <v>1</v>
      </c>
    </row>
    <row r="3216" spans="1:11">
      <c r="A3216" s="2" t="s">
        <v>3220</v>
      </c>
      <c r="B3216">
        <v>336</v>
      </c>
      <c r="C3216">
        <v>243</v>
      </c>
      <c r="D3216">
        <v>285.76047988847898</v>
      </c>
      <c r="E3216">
        <v>289.084914591396</v>
      </c>
      <c r="F3216">
        <v>282.43604518556202</v>
      </c>
      <c r="G3216">
        <v>0.97700028929136007</v>
      </c>
      <c r="H3216">
        <v>-3.3569105509312087E-2</v>
      </c>
      <c r="I3216">
        <v>-1.0235411503565901</v>
      </c>
      <c r="J3216">
        <v>0.96694499974919801</v>
      </c>
      <c r="K3216">
        <v>1</v>
      </c>
    </row>
    <row r="3217" spans="1:11">
      <c r="A3217" s="2" t="s">
        <v>3221</v>
      </c>
      <c r="B3217">
        <v>104</v>
      </c>
      <c r="C3217">
        <v>95</v>
      </c>
      <c r="D3217">
        <v>99.948023980237807</v>
      </c>
      <c r="E3217">
        <v>89.478664040194104</v>
      </c>
      <c r="F3217">
        <v>110.41738392028201</v>
      </c>
      <c r="G3217">
        <v>1.2340079627326819</v>
      </c>
      <c r="H3217">
        <v>0.30335170385352866</v>
      </c>
      <c r="I3217">
        <v>1.2340079627326819</v>
      </c>
      <c r="J3217">
        <v>0.69763246130551604</v>
      </c>
      <c r="K3217">
        <v>1</v>
      </c>
    </row>
    <row r="3218" spans="1:11">
      <c r="A3218" s="2" t="s">
        <v>3222</v>
      </c>
      <c r="B3218">
        <v>152</v>
      </c>
      <c r="C3218">
        <v>134</v>
      </c>
      <c r="D3218">
        <v>143.26156736100401</v>
      </c>
      <c r="E3218">
        <v>130.77650898182199</v>
      </c>
      <c r="F3218">
        <v>155.746625740187</v>
      </c>
      <c r="G3218">
        <v>1.1909373246982442</v>
      </c>
      <c r="H3218">
        <v>0.25209749067785925</v>
      </c>
      <c r="I3218">
        <v>1.1909373246982442</v>
      </c>
      <c r="J3218">
        <v>0.73315221471712</v>
      </c>
      <c r="K3218">
        <v>1</v>
      </c>
    </row>
    <row r="3219" spans="1:11">
      <c r="A3219" s="2" t="s">
        <v>3223</v>
      </c>
      <c r="B3219">
        <v>392</v>
      </c>
      <c r="C3219">
        <v>377</v>
      </c>
      <c r="D3219">
        <v>387.72420230785599</v>
      </c>
      <c r="E3219">
        <v>337.26573368996202</v>
      </c>
      <c r="F3219">
        <v>438.18267092574899</v>
      </c>
      <c r="G3219">
        <v>1.2992208432551786</v>
      </c>
      <c r="H3219">
        <v>0.37764668281712488</v>
      </c>
      <c r="I3219">
        <v>1.2992208432551786</v>
      </c>
      <c r="J3219">
        <v>0.570708739474174</v>
      </c>
      <c r="K3219">
        <v>1</v>
      </c>
    </row>
    <row r="3220" spans="1:11">
      <c r="A3220" s="2" t="s">
        <v>3224</v>
      </c>
      <c r="B3220">
        <v>209</v>
      </c>
      <c r="C3220">
        <v>218</v>
      </c>
      <c r="D3220">
        <v>216.59826937037801</v>
      </c>
      <c r="E3220">
        <v>179.81769985000599</v>
      </c>
      <c r="F3220">
        <v>253.37883889075101</v>
      </c>
      <c r="G3220">
        <v>1.4090873095479792</v>
      </c>
      <c r="H3220">
        <v>0.49476100635970449</v>
      </c>
      <c r="I3220">
        <v>1.4090873095479792</v>
      </c>
      <c r="J3220">
        <v>0.47583135615727301</v>
      </c>
      <c r="K3220">
        <v>1</v>
      </c>
    </row>
    <row r="3221" spans="1:11">
      <c r="A3221" s="2" t="s">
        <v>3225</v>
      </c>
      <c r="B3221">
        <v>106</v>
      </c>
      <c r="C3221">
        <v>61</v>
      </c>
      <c r="D3221">
        <v>81.049495469383601</v>
      </c>
      <c r="E3221">
        <v>91.199407579428595</v>
      </c>
      <c r="F3221">
        <v>70.899583359338706</v>
      </c>
      <c r="G3221">
        <v>0.77741276222205613</v>
      </c>
      <c r="H3221">
        <v>-0.36324730333664523</v>
      </c>
      <c r="I3221">
        <v>-1.2863179620845551</v>
      </c>
      <c r="J3221">
        <v>0.65559432800259099</v>
      </c>
      <c r="K3221">
        <v>1</v>
      </c>
    </row>
    <row r="3222" spans="1:11">
      <c r="A3222" s="2" t="s">
        <v>3226</v>
      </c>
      <c r="B3222">
        <v>2446</v>
      </c>
      <c r="C3222">
        <v>5042</v>
      </c>
      <c r="D3222">
        <v>3982.3633570106299</v>
      </c>
      <c r="E3222">
        <v>2104.4693484837999</v>
      </c>
      <c r="F3222">
        <v>5860.2573655374699</v>
      </c>
      <c r="G3222">
        <v>2.7846722356681459</v>
      </c>
      <c r="H3222">
        <v>1.4775075279948178</v>
      </c>
      <c r="I3222">
        <v>2.7846722356681459</v>
      </c>
      <c r="J3222">
        <v>2.16441885805712E-2</v>
      </c>
      <c r="K3222">
        <v>0.73770609412113397</v>
      </c>
    </row>
    <row r="3223" spans="1:11">
      <c r="A3223" s="2" t="s">
        <v>3227</v>
      </c>
      <c r="B3223">
        <v>250</v>
      </c>
      <c r="C3223">
        <v>367</v>
      </c>
      <c r="D3223">
        <v>320.82636540606899</v>
      </c>
      <c r="E3223">
        <v>215.09294240431299</v>
      </c>
      <c r="F3223">
        <v>426.55978840782399</v>
      </c>
      <c r="G3223">
        <v>1.9831417230139241</v>
      </c>
      <c r="H3223">
        <v>0.98778778184478944</v>
      </c>
      <c r="I3223">
        <v>1.9831417230139241</v>
      </c>
      <c r="J3223">
        <v>0.14336912856242701</v>
      </c>
      <c r="K3223">
        <v>1</v>
      </c>
    </row>
    <row r="3224" spans="1:11">
      <c r="A3224" s="2" t="s">
        <v>3228</v>
      </c>
      <c r="B3224">
        <v>327</v>
      </c>
      <c r="C3224">
        <v>370</v>
      </c>
      <c r="D3224">
        <v>355.694110914021</v>
      </c>
      <c r="E3224">
        <v>281.34156866484102</v>
      </c>
      <c r="F3224">
        <v>430.046653163202</v>
      </c>
      <c r="G3224">
        <v>1.5285571030405096</v>
      </c>
      <c r="H3224">
        <v>0.61217044868189752</v>
      </c>
      <c r="I3224">
        <v>1.5285571030405096</v>
      </c>
      <c r="J3224">
        <v>0.359826281604886</v>
      </c>
      <c r="K3224">
        <v>1</v>
      </c>
    </row>
    <row r="3225" spans="1:11">
      <c r="A3225" s="2" t="s">
        <v>3229</v>
      </c>
      <c r="B3225">
        <v>2120</v>
      </c>
      <c r="C3225">
        <v>1903</v>
      </c>
      <c r="D3225">
        <v>2017.91134737479</v>
      </c>
      <c r="E3225">
        <v>1823.98815158857</v>
      </c>
      <c r="F3225">
        <v>2211.8345431610101</v>
      </c>
      <c r="G3225">
        <v>1.212636464351291</v>
      </c>
      <c r="H3225">
        <v>0.27814711048713026</v>
      </c>
      <c r="I3225">
        <v>1.212636464351291</v>
      </c>
      <c r="J3225">
        <v>0.66125283967590298</v>
      </c>
      <c r="K3225">
        <v>1</v>
      </c>
    </row>
    <row r="3226" spans="1:11">
      <c r="A3226" s="2" t="s">
        <v>3230</v>
      </c>
      <c r="B3226">
        <v>329</v>
      </c>
      <c r="C3226">
        <v>376</v>
      </c>
      <c r="D3226">
        <v>360.04134743901602</v>
      </c>
      <c r="E3226">
        <v>283.06231220407602</v>
      </c>
      <c r="F3226">
        <v>437.02038267395602</v>
      </c>
      <c r="G3226">
        <v>1.543901691719676</v>
      </c>
      <c r="H3226">
        <v>0.62658089160605934</v>
      </c>
      <c r="I3226">
        <v>1.543901691719676</v>
      </c>
      <c r="J3226">
        <v>0.34831321743383897</v>
      </c>
      <c r="K3226">
        <v>1</v>
      </c>
    </row>
    <row r="3227" spans="1:11">
      <c r="A3227" s="2" t="s">
        <v>3231</v>
      </c>
      <c r="B3227">
        <v>494</v>
      </c>
      <c r="C3227">
        <v>488</v>
      </c>
      <c r="D3227">
        <v>496.110160532816</v>
      </c>
      <c r="E3227">
        <v>425.023654190922</v>
      </c>
      <c r="F3227">
        <v>567.19666687470897</v>
      </c>
      <c r="G3227">
        <v>1.3345061181463618</v>
      </c>
      <c r="H3227">
        <v>0.41630591964187447</v>
      </c>
      <c r="I3227">
        <v>1.3345061181463618</v>
      </c>
      <c r="J3227">
        <v>0.52662615526763301</v>
      </c>
      <c r="K3227">
        <v>1</v>
      </c>
    </row>
    <row r="3228" spans="1:11">
      <c r="A3228" s="2" t="s">
        <v>3232</v>
      </c>
      <c r="B3228">
        <v>825</v>
      </c>
      <c r="C3228">
        <v>907</v>
      </c>
      <c r="D3228">
        <v>882.00107715498598</v>
      </c>
      <c r="E3228">
        <v>709.806709934232</v>
      </c>
      <c r="F3228">
        <v>1054.19544437574</v>
      </c>
      <c r="G3228">
        <v>1.4851866425345819</v>
      </c>
      <c r="H3228">
        <v>0.57064424505901035</v>
      </c>
      <c r="I3228">
        <v>1.4851866425345819</v>
      </c>
      <c r="J3228">
        <v>0.376361448422459</v>
      </c>
      <c r="K3228">
        <v>1</v>
      </c>
    </row>
    <row r="3229" spans="1:11">
      <c r="A3229" s="2" t="s">
        <v>3233</v>
      </c>
      <c r="B3229">
        <v>72</v>
      </c>
      <c r="C3229">
        <v>57</v>
      </c>
      <c r="D3229">
        <v>64.098598882305495</v>
      </c>
      <c r="E3229">
        <v>61.946767412442099</v>
      </c>
      <c r="F3229">
        <v>66.250430352168905</v>
      </c>
      <c r="G3229">
        <v>1.0694735677016523</v>
      </c>
      <c r="H3229">
        <v>9.6900826386095054E-2</v>
      </c>
      <c r="I3229">
        <v>1.0694735677016523</v>
      </c>
      <c r="J3229">
        <v>0.92597164319458503</v>
      </c>
      <c r="K3229">
        <v>1</v>
      </c>
    </row>
    <row r="3230" spans="1:11">
      <c r="A3230" s="2" t="s">
        <v>3234</v>
      </c>
      <c r="B3230">
        <v>341</v>
      </c>
      <c r="C3230">
        <v>247</v>
      </c>
      <c r="D3230">
        <v>290.23598581610702</v>
      </c>
      <c r="E3230">
        <v>293.38677343948302</v>
      </c>
      <c r="F3230">
        <v>287.08519819273198</v>
      </c>
      <c r="G3230">
        <v>0.97852127015517665</v>
      </c>
      <c r="H3230">
        <v>-3.1324883775830224E-2</v>
      </c>
      <c r="I3230">
        <v>-1.0219501920907832</v>
      </c>
      <c r="J3230">
        <v>0.96948721238438296</v>
      </c>
      <c r="K3230">
        <v>1</v>
      </c>
    </row>
    <row r="3231" spans="1:11">
      <c r="A3231" s="2" t="s">
        <v>3235</v>
      </c>
      <c r="B3231">
        <v>747</v>
      </c>
      <c r="C3231">
        <v>470</v>
      </c>
      <c r="D3231">
        <v>594.48659512326606</v>
      </c>
      <c r="E3231">
        <v>642.69771190408699</v>
      </c>
      <c r="F3231">
        <v>546.27547834244501</v>
      </c>
      <c r="G3231">
        <v>0.84997265156588642</v>
      </c>
      <c r="H3231">
        <v>-0.23451167256057306</v>
      </c>
      <c r="I3231">
        <v>-1.176508441957187</v>
      </c>
      <c r="J3231">
        <v>0.72134068657281003</v>
      </c>
      <c r="K3231">
        <v>1</v>
      </c>
    </row>
    <row r="3232" spans="1:11">
      <c r="A3232" s="2" t="s">
        <v>3236</v>
      </c>
      <c r="B3232">
        <v>402</v>
      </c>
      <c r="C3232">
        <v>332</v>
      </c>
      <c r="D3232">
        <v>365.87457549061202</v>
      </c>
      <c r="E3232">
        <v>345.86945138613498</v>
      </c>
      <c r="F3232">
        <v>385.87969959508899</v>
      </c>
      <c r="G3232">
        <v>1.1156802025984245</v>
      </c>
      <c r="H3232">
        <v>0.15792355383166207</v>
      </c>
      <c r="I3232">
        <v>1.1156802025984245</v>
      </c>
      <c r="J3232">
        <v>0.815382493756308</v>
      </c>
      <c r="K3232">
        <v>1</v>
      </c>
    </row>
    <row r="3233" spans="1:11">
      <c r="A3233" s="2" t="s">
        <v>3237</v>
      </c>
      <c r="B3233">
        <v>1308</v>
      </c>
      <c r="C3233">
        <v>1279</v>
      </c>
      <c r="D3233">
        <v>1305.96647435095</v>
      </c>
      <c r="E3233">
        <v>1125.36627465936</v>
      </c>
      <c r="F3233">
        <v>1486.5666740425299</v>
      </c>
      <c r="G3233">
        <v>1.3209625235059603</v>
      </c>
      <c r="H3233">
        <v>0.40158953704722933</v>
      </c>
      <c r="I3233">
        <v>1.3209625235059603</v>
      </c>
      <c r="J3233">
        <v>0.52979648727666595</v>
      </c>
      <c r="K3233">
        <v>1</v>
      </c>
    </row>
    <row r="3234" spans="1:11">
      <c r="A3234" s="2" t="s">
        <v>3238</v>
      </c>
      <c r="B3234">
        <v>368</v>
      </c>
      <c r="C3234">
        <v>296</v>
      </c>
      <c r="D3234">
        <v>330.32706687485501</v>
      </c>
      <c r="E3234">
        <v>316.61681121914802</v>
      </c>
      <c r="F3234">
        <v>344.03732253056103</v>
      </c>
      <c r="G3234">
        <v>1.0866047232483613</v>
      </c>
      <c r="H3234">
        <v>0.11982722323560356</v>
      </c>
      <c r="I3234">
        <v>1.0866047232483613</v>
      </c>
      <c r="J3234">
        <v>0.86161854907094904</v>
      </c>
      <c r="K3234">
        <v>1</v>
      </c>
    </row>
    <row r="3235" spans="1:11">
      <c r="A3235" s="2" t="s">
        <v>3239</v>
      </c>
      <c r="B3235">
        <v>652</v>
      </c>
      <c r="C3235">
        <v>324</v>
      </c>
      <c r="D3235">
        <v>468.77189368559903</v>
      </c>
      <c r="E3235">
        <v>560.962393790448</v>
      </c>
      <c r="F3235">
        <v>376.58139358074999</v>
      </c>
      <c r="G3235">
        <v>0.67131308221246822</v>
      </c>
      <c r="H3235">
        <v>-0.57494233768278569</v>
      </c>
      <c r="I3235">
        <v>-1.4896179241796803</v>
      </c>
      <c r="J3235">
        <v>0.384182556469781</v>
      </c>
      <c r="K3235">
        <v>1</v>
      </c>
    </row>
    <row r="3236" spans="1:11">
      <c r="A3236" s="2" t="s">
        <v>3240</v>
      </c>
      <c r="B3236">
        <v>54</v>
      </c>
      <c r="C3236">
        <v>27</v>
      </c>
      <c r="D3236">
        <v>38.920929178863702</v>
      </c>
      <c r="E3236">
        <v>46.460075559331599</v>
      </c>
      <c r="F3236">
        <v>31.3817827983958</v>
      </c>
      <c r="G3236">
        <v>0.67545699012735905</v>
      </c>
      <c r="H3236">
        <v>-0.56606418633633482</v>
      </c>
      <c r="I3236">
        <v>-1.4804791639086414</v>
      </c>
      <c r="J3236">
        <v>0.56163940959301994</v>
      </c>
      <c r="K3236">
        <v>1</v>
      </c>
    </row>
    <row r="3237" spans="1:11">
      <c r="A3237" s="2" t="s">
        <v>3241</v>
      </c>
      <c r="B3237">
        <v>70</v>
      </c>
      <c r="C3237">
        <v>62</v>
      </c>
      <c r="D3237">
        <v>66.143947742169303</v>
      </c>
      <c r="E3237">
        <v>60.226023873207602</v>
      </c>
      <c r="F3237">
        <v>72.061871611131096</v>
      </c>
      <c r="G3237">
        <v>1.196523811082751</v>
      </c>
      <c r="H3237">
        <v>0.25884910710557468</v>
      </c>
      <c r="I3237">
        <v>1.196523811082751</v>
      </c>
      <c r="J3237">
        <v>0.76612598318297498</v>
      </c>
      <c r="K3237">
        <v>1</v>
      </c>
    </row>
    <row r="3238" spans="1:11">
      <c r="A3238" s="2" t="s">
        <v>3242</v>
      </c>
      <c r="B3238">
        <v>496622</v>
      </c>
      <c r="C3238">
        <v>472319</v>
      </c>
      <c r="D3238">
        <v>488125.18688460498</v>
      </c>
      <c r="E3238">
        <v>427279.54897085897</v>
      </c>
      <c r="F3238">
        <v>548970.82479835197</v>
      </c>
      <c r="G3238">
        <v>1.2848048218563171</v>
      </c>
      <c r="H3238">
        <v>0.36154921239434601</v>
      </c>
      <c r="I3238">
        <v>1.2848048218563171</v>
      </c>
      <c r="J3238">
        <v>0.56451899841983399</v>
      </c>
      <c r="K3238">
        <v>1</v>
      </c>
    </row>
    <row r="3239" spans="1:11">
      <c r="A3239" s="2" t="s">
        <v>3243</v>
      </c>
      <c r="B3239">
        <v>1411</v>
      </c>
      <c r="C3239">
        <v>833</v>
      </c>
      <c r="D3239">
        <v>1091.0853403365199</v>
      </c>
      <c r="E3239">
        <v>1213.98456692994</v>
      </c>
      <c r="F3239">
        <v>968.18611374310001</v>
      </c>
      <c r="G3239">
        <v>0.79752753051182301</v>
      </c>
      <c r="H3239">
        <v>-0.32639377356804872</v>
      </c>
      <c r="I3239">
        <v>-1.253875210249153</v>
      </c>
      <c r="J3239">
        <v>0.61198951806424295</v>
      </c>
      <c r="K3239">
        <v>1</v>
      </c>
    </row>
    <row r="3240" spans="1:11">
      <c r="A3240" s="2" t="s">
        <v>3244</v>
      </c>
      <c r="B3240">
        <v>279</v>
      </c>
      <c r="C3240">
        <v>142</v>
      </c>
      <c r="D3240">
        <v>202.54432773887001</v>
      </c>
      <c r="E3240">
        <v>240.04372372321299</v>
      </c>
      <c r="F3240">
        <v>165.044931754526</v>
      </c>
      <c r="G3240">
        <v>0.6875619541081367</v>
      </c>
      <c r="H3240">
        <v>-0.5404383786608391</v>
      </c>
      <c r="I3240">
        <v>-1.4544143898961641</v>
      </c>
      <c r="J3240">
        <v>0.44041247512928799</v>
      </c>
      <c r="K3240">
        <v>1</v>
      </c>
    </row>
    <row r="3241" spans="1:11">
      <c r="A3241" s="2" t="s">
        <v>3245</v>
      </c>
      <c r="B3241">
        <v>678</v>
      </c>
      <c r="C3241">
        <v>601</v>
      </c>
      <c r="D3241">
        <v>640.93364956387597</v>
      </c>
      <c r="E3241">
        <v>583.33205980049604</v>
      </c>
      <c r="F3241">
        <v>698.535239327255</v>
      </c>
      <c r="G3241">
        <v>1.1974915960665</v>
      </c>
      <c r="H3241">
        <v>0.26001553123850929</v>
      </c>
      <c r="I3241">
        <v>1.1974915960665</v>
      </c>
      <c r="J3241">
        <v>0.68997765653077803</v>
      </c>
      <c r="K3241">
        <v>1</v>
      </c>
    </row>
    <row r="3242" spans="1:11">
      <c r="A3242" s="2" t="s">
        <v>3246</v>
      </c>
      <c r="B3242">
        <v>285</v>
      </c>
      <c r="C3242">
        <v>273</v>
      </c>
      <c r="D3242">
        <v>281.25532354012603</v>
      </c>
      <c r="E3242">
        <v>245.205954340917</v>
      </c>
      <c r="F3242">
        <v>317.304692739335</v>
      </c>
      <c r="G3242">
        <v>1.2940333916124116</v>
      </c>
      <c r="H3242">
        <v>0.3718748455314107</v>
      </c>
      <c r="I3242">
        <v>1.2940333916124116</v>
      </c>
      <c r="J3242">
        <v>0.584746951203159</v>
      </c>
      <c r="K3242">
        <v>1</v>
      </c>
    </row>
    <row r="3243" spans="1:11">
      <c r="A3243" s="2" t="s">
        <v>3247</v>
      </c>
      <c r="B3243">
        <v>88</v>
      </c>
      <c r="C3243">
        <v>94</v>
      </c>
      <c r="D3243">
        <v>92.4839056974036</v>
      </c>
      <c r="E3243">
        <v>75.712715726318095</v>
      </c>
      <c r="F3243">
        <v>109.25509566848901</v>
      </c>
      <c r="G3243">
        <v>1.443021751635722</v>
      </c>
      <c r="H3243">
        <v>0.5290930467040057</v>
      </c>
      <c r="I3243">
        <v>1.443021751635722</v>
      </c>
      <c r="J3243">
        <v>0.49593865881800803</v>
      </c>
      <c r="K3243">
        <v>1</v>
      </c>
    </row>
    <row r="3244" spans="1:11">
      <c r="A3244" s="2" t="s">
        <v>3248</v>
      </c>
      <c r="B3244">
        <v>623</v>
      </c>
      <c r="C3244">
        <v>600</v>
      </c>
      <c r="D3244">
        <v>616.69228177350499</v>
      </c>
      <c r="E3244">
        <v>536.01161247154801</v>
      </c>
      <c r="F3244">
        <v>697.37295107546197</v>
      </c>
      <c r="G3244">
        <v>1.301040751449166</v>
      </c>
      <c r="H3244">
        <v>0.37966615113554336</v>
      </c>
      <c r="I3244">
        <v>1.301040751449166</v>
      </c>
      <c r="J3244">
        <v>0.56026406571521603</v>
      </c>
      <c r="K3244">
        <v>1</v>
      </c>
    </row>
    <row r="3245" spans="1:11">
      <c r="A3245" s="2" t="s">
        <v>3249</v>
      </c>
      <c r="B3245">
        <v>1083</v>
      </c>
      <c r="C3245">
        <v>1087</v>
      </c>
      <c r="D3245">
        <v>1097.5949780969299</v>
      </c>
      <c r="E3245">
        <v>931.78262649548299</v>
      </c>
      <c r="F3245">
        <v>1263.40732969838</v>
      </c>
      <c r="G3245">
        <v>1.3559035055742206</v>
      </c>
      <c r="H3245">
        <v>0.4392545110826494</v>
      </c>
      <c r="I3245">
        <v>1.3559035055742206</v>
      </c>
      <c r="J3245">
        <v>0.49343805463413998</v>
      </c>
      <c r="K3245">
        <v>1</v>
      </c>
    </row>
    <row r="3246" spans="1:11">
      <c r="A3246" s="2" t="s">
        <v>3250</v>
      </c>
      <c r="B3246">
        <v>264</v>
      </c>
      <c r="C3246">
        <v>206</v>
      </c>
      <c r="D3246">
        <v>233.284763524098</v>
      </c>
      <c r="E3246">
        <v>227.138147178954</v>
      </c>
      <c r="F3246">
        <v>239.43137986924199</v>
      </c>
      <c r="G3246">
        <v>1.0541222724714867</v>
      </c>
      <c r="H3246">
        <v>7.6042221488433023E-2</v>
      </c>
      <c r="I3246">
        <v>1.0541222724714867</v>
      </c>
      <c r="J3246">
        <v>0.91768590198825795</v>
      </c>
      <c r="K3246">
        <v>1</v>
      </c>
    </row>
    <row r="3247" spans="1:11">
      <c r="A3247" s="2" t="s">
        <v>3251</v>
      </c>
      <c r="B3247">
        <v>214</v>
      </c>
      <c r="C3247">
        <v>128</v>
      </c>
      <c r="D3247">
        <v>166.446227463762</v>
      </c>
      <c r="E3247">
        <v>184.11955869809199</v>
      </c>
      <c r="F3247">
        <v>148.77289622943201</v>
      </c>
      <c r="G3247">
        <v>0.80802331529254157</v>
      </c>
      <c r="H3247">
        <v>-0.30753117273748198</v>
      </c>
      <c r="I3247">
        <v>-1.23758805107988</v>
      </c>
      <c r="J3247">
        <v>0.67079012989614595</v>
      </c>
      <c r="K3247">
        <v>1</v>
      </c>
    </row>
    <row r="3248" spans="1:11">
      <c r="A3248" s="2" t="s">
        <v>3252</v>
      </c>
      <c r="B3248">
        <v>15</v>
      </c>
      <c r="C3248">
        <v>7</v>
      </c>
      <c r="D3248">
        <v>10.520797153402899</v>
      </c>
      <c r="E3248">
        <v>12.9055765442588</v>
      </c>
      <c r="F3248">
        <v>8.1360177625470609</v>
      </c>
      <c r="G3248">
        <v>0.63042652411886746</v>
      </c>
      <c r="H3248">
        <v>-0.66559985988725157</v>
      </c>
      <c r="I3248">
        <v>-1.586227675616404</v>
      </c>
      <c r="J3248">
        <v>0.71910282197023401</v>
      </c>
      <c r="K3248">
        <v>1</v>
      </c>
    </row>
    <row r="3249" spans="1:11">
      <c r="A3249" s="2" t="s">
        <v>3253</v>
      </c>
      <c r="B3249">
        <v>107</v>
      </c>
      <c r="C3249">
        <v>90</v>
      </c>
      <c r="D3249">
        <v>98.332861005182593</v>
      </c>
      <c r="E3249">
        <v>92.059779349045897</v>
      </c>
      <c r="F3249">
        <v>104.60594266131901</v>
      </c>
      <c r="G3249">
        <v>1.1362827871301338</v>
      </c>
      <c r="H3249">
        <v>0.18432192359218916</v>
      </c>
      <c r="I3249">
        <v>1.1362827871301338</v>
      </c>
      <c r="J3249">
        <v>0.819761611774108</v>
      </c>
      <c r="K3249">
        <v>1</v>
      </c>
    </row>
    <row r="3250" spans="1:11">
      <c r="A3250" s="2" t="s">
        <v>3254</v>
      </c>
      <c r="B3250">
        <v>33</v>
      </c>
      <c r="C3250">
        <v>20</v>
      </c>
      <c r="D3250">
        <v>25.819016716608999</v>
      </c>
      <c r="E3250">
        <v>28.3922683973693</v>
      </c>
      <c r="F3250">
        <v>23.245765035848699</v>
      </c>
      <c r="G3250">
        <v>0.81873574560891893</v>
      </c>
      <c r="H3250">
        <v>-0.28853021080742791</v>
      </c>
      <c r="I3250">
        <v>-1.2213953102246309</v>
      </c>
      <c r="J3250">
        <v>0.82160800576980098</v>
      </c>
      <c r="K3250">
        <v>1</v>
      </c>
    </row>
    <row r="3251" spans="1:11">
      <c r="A3251" s="2" t="s">
        <v>3255</v>
      </c>
      <c r="B3251">
        <v>10</v>
      </c>
      <c r="C3251">
        <v>6</v>
      </c>
      <c r="D3251">
        <v>7.7887236034635698</v>
      </c>
      <c r="E3251">
        <v>8.6037176961725095</v>
      </c>
      <c r="F3251">
        <v>6.9737295107546204</v>
      </c>
      <c r="G3251">
        <v>0.81054838815283148</v>
      </c>
      <c r="H3251">
        <v>-0.30302978050253987</v>
      </c>
      <c r="I3251">
        <v>-1.2337326365905334</v>
      </c>
      <c r="J3251">
        <v>0.94764370592456104</v>
      </c>
      <c r="K3251">
        <v>1</v>
      </c>
    </row>
    <row r="3252" spans="1:11">
      <c r="A3252" s="2" t="s">
        <v>3256</v>
      </c>
      <c r="B3252">
        <v>17</v>
      </c>
      <c r="C3252">
        <v>8</v>
      </c>
      <c r="D3252">
        <v>11.9623130489164</v>
      </c>
      <c r="E3252">
        <v>14.626320083493299</v>
      </c>
      <c r="F3252">
        <v>9.2983060143395004</v>
      </c>
      <c r="G3252">
        <v>0.63572422600221978</v>
      </c>
      <c r="H3252">
        <v>-0.65352702758667536</v>
      </c>
      <c r="I3252">
        <v>-1.5730091116529328</v>
      </c>
      <c r="J3252">
        <v>0.70070568169468195</v>
      </c>
      <c r="K3252">
        <v>1</v>
      </c>
    </row>
    <row r="3253" spans="1:11">
      <c r="A3253" s="2" t="s">
        <v>3257</v>
      </c>
      <c r="B3253">
        <v>34</v>
      </c>
      <c r="C3253">
        <v>14</v>
      </c>
      <c r="D3253">
        <v>22.7623378460403</v>
      </c>
      <c r="E3253">
        <v>29.252640166986499</v>
      </c>
      <c r="F3253">
        <v>16.2720355250941</v>
      </c>
      <c r="G3253">
        <v>0.55625869775194337</v>
      </c>
      <c r="H3253">
        <v>-0.84617210552906852</v>
      </c>
      <c r="I3253">
        <v>-1.7977246990319198</v>
      </c>
      <c r="J3253">
        <v>0.46917538402171299</v>
      </c>
      <c r="K3253">
        <v>1</v>
      </c>
    </row>
    <row r="3254" spans="1:11">
      <c r="A3254" s="2" t="s">
        <v>3258</v>
      </c>
      <c r="B3254">
        <v>15</v>
      </c>
      <c r="C3254">
        <v>11</v>
      </c>
      <c r="D3254">
        <v>12.8453736569878</v>
      </c>
      <c r="E3254">
        <v>12.9055765442588</v>
      </c>
      <c r="F3254">
        <v>12.7851707697168</v>
      </c>
      <c r="G3254">
        <v>0.99067025218679095</v>
      </c>
      <c r="H3254">
        <v>-1.3523163307559502E-2</v>
      </c>
      <c r="I3254">
        <v>-1.0094176117558942</v>
      </c>
      <c r="J3254">
        <v>1</v>
      </c>
      <c r="K3254">
        <v>1</v>
      </c>
    </row>
    <row r="3255" spans="1:11">
      <c r="A3255" s="2" t="s">
        <v>3259</v>
      </c>
      <c r="B3255">
        <v>25</v>
      </c>
      <c r="C3255">
        <v>14</v>
      </c>
      <c r="D3255">
        <v>18.8906648827627</v>
      </c>
      <c r="E3255">
        <v>21.509294240431299</v>
      </c>
      <c r="F3255">
        <v>16.2720355250941</v>
      </c>
      <c r="G3255">
        <v>0.75651182894264124</v>
      </c>
      <c r="H3255">
        <v>-0.40256545405345717</v>
      </c>
      <c r="I3255">
        <v>-1.3218563963470029</v>
      </c>
      <c r="J3255">
        <v>0.77666180223689896</v>
      </c>
      <c r="K3255">
        <v>1</v>
      </c>
    </row>
    <row r="3256" spans="1:11">
      <c r="A3256" s="2" t="s">
        <v>3260</v>
      </c>
      <c r="B3256">
        <v>1824</v>
      </c>
      <c r="C3256">
        <v>1113</v>
      </c>
      <c r="D3256">
        <v>1431.47246601342</v>
      </c>
      <c r="E3256">
        <v>1569.3181077818699</v>
      </c>
      <c r="F3256">
        <v>1293.6268242449801</v>
      </c>
      <c r="G3256">
        <v>0.82432415571463602</v>
      </c>
      <c r="H3256">
        <v>-0.27871632315912198</v>
      </c>
      <c r="I3256">
        <v>-1.213115002232422</v>
      </c>
      <c r="J3256">
        <v>0.66341341173852997</v>
      </c>
      <c r="K3256">
        <v>1</v>
      </c>
    </row>
    <row r="3257" spans="1:11">
      <c r="A3257" s="2" t="s">
        <v>3261</v>
      </c>
      <c r="B3257">
        <v>3769</v>
      </c>
      <c r="C3257">
        <v>2569</v>
      </c>
      <c r="D3257">
        <v>3114.3298592710998</v>
      </c>
      <c r="E3257">
        <v>3242.7411996874198</v>
      </c>
      <c r="F3257">
        <v>2985.9185188547699</v>
      </c>
      <c r="G3257">
        <v>0.92080074695525937</v>
      </c>
      <c r="H3257">
        <v>-0.11903909109987386</v>
      </c>
      <c r="I3257">
        <v>-1.0860112823611652</v>
      </c>
      <c r="J3257">
        <v>0.85177515117825797</v>
      </c>
      <c r="K3257">
        <v>1</v>
      </c>
    </row>
    <row r="3258" spans="1:11">
      <c r="A3258" s="2" t="s">
        <v>3262</v>
      </c>
      <c r="B3258">
        <v>1601</v>
      </c>
      <c r="C3258">
        <v>1047</v>
      </c>
      <c r="D3258">
        <v>1297.1855013919501</v>
      </c>
      <c r="E3258">
        <v>1377.45520315722</v>
      </c>
      <c r="F3258">
        <v>1216.9157996266799</v>
      </c>
      <c r="G3258">
        <v>0.88345217821779398</v>
      </c>
      <c r="H3258">
        <v>-0.17877605192178508</v>
      </c>
      <c r="I3258">
        <v>-1.131923181192807</v>
      </c>
      <c r="J3258">
        <v>0.78115301053893504</v>
      </c>
      <c r="K3258">
        <v>1</v>
      </c>
    </row>
    <row r="3259" spans="1:11">
      <c r="A3259" s="2" t="s">
        <v>3263</v>
      </c>
      <c r="B3259">
        <v>523</v>
      </c>
      <c r="C3259">
        <v>367</v>
      </c>
      <c r="D3259">
        <v>438.26711195882302</v>
      </c>
      <c r="E3259">
        <v>449.974435509822</v>
      </c>
      <c r="F3259">
        <v>426.55978840782399</v>
      </c>
      <c r="G3259">
        <v>0.94796449474853128</v>
      </c>
      <c r="H3259">
        <v>-7.7095069740062513E-2</v>
      </c>
      <c r="I3259">
        <v>-1.0548918293245491</v>
      </c>
      <c r="J3259">
        <v>0.91121349020393505</v>
      </c>
      <c r="K3259">
        <v>1</v>
      </c>
    </row>
    <row r="3260" spans="1:11">
      <c r="A3260" s="2" t="s">
        <v>3264</v>
      </c>
      <c r="B3260">
        <v>634</v>
      </c>
      <c r="C3260">
        <v>324</v>
      </c>
      <c r="D3260">
        <v>461.02854775904302</v>
      </c>
      <c r="E3260">
        <v>545.47570193733702</v>
      </c>
      <c r="F3260">
        <v>376.58139358074999</v>
      </c>
      <c r="G3260">
        <v>0.69037244416802779</v>
      </c>
      <c r="H3260">
        <v>-0.53455321359111418</v>
      </c>
      <c r="I3260">
        <v>-1.4484935029599948</v>
      </c>
      <c r="J3260">
        <v>0.41884526461640598</v>
      </c>
      <c r="K3260">
        <v>1</v>
      </c>
    </row>
    <row r="3261" spans="1:11">
      <c r="A3261" s="2" t="s">
        <v>3265</v>
      </c>
      <c r="B3261">
        <v>510</v>
      </c>
      <c r="C3261">
        <v>382</v>
      </c>
      <c r="D3261">
        <v>441.39185734475501</v>
      </c>
      <c r="E3261">
        <v>438.78960250479798</v>
      </c>
      <c r="F3261">
        <v>443.99411218471101</v>
      </c>
      <c r="G3261">
        <v>1.0118610597202018</v>
      </c>
      <c r="H3261">
        <v>1.7011204840557598E-2</v>
      </c>
      <c r="I3261">
        <v>1.0118610597202018</v>
      </c>
      <c r="J3261">
        <v>0.98274027201575398</v>
      </c>
      <c r="K3261">
        <v>1</v>
      </c>
    </row>
    <row r="3262" spans="1:11">
      <c r="A3262" s="2" t="s">
        <v>3266</v>
      </c>
      <c r="B3262">
        <v>255</v>
      </c>
      <c r="C3262">
        <v>206</v>
      </c>
      <c r="D3262">
        <v>229.41309056082099</v>
      </c>
      <c r="E3262">
        <v>219.39480125239899</v>
      </c>
      <c r="F3262">
        <v>239.43137986924199</v>
      </c>
      <c r="G3262">
        <v>1.0913265879704792</v>
      </c>
      <c r="H3262">
        <v>0.12608290398802702</v>
      </c>
      <c r="I3262">
        <v>1.0913265879704792</v>
      </c>
      <c r="J3262">
        <v>0.85982562785661398</v>
      </c>
      <c r="K3262">
        <v>1</v>
      </c>
    </row>
    <row r="3263" spans="1:11">
      <c r="A3263" s="2" t="s">
        <v>3267</v>
      </c>
      <c r="B3263">
        <v>203</v>
      </c>
      <c r="C3263">
        <v>105</v>
      </c>
      <c r="D3263">
        <v>148.34786783525399</v>
      </c>
      <c r="E3263">
        <v>174.65546923230201</v>
      </c>
      <c r="F3263">
        <v>122.040266438206</v>
      </c>
      <c r="G3263">
        <v>0.69874861047657943</v>
      </c>
      <c r="H3263">
        <v>-0.51715458585538621</v>
      </c>
      <c r="I3263">
        <v>-1.4311298584450178</v>
      </c>
      <c r="J3263">
        <v>0.47630489878148702</v>
      </c>
      <c r="K3263">
        <v>1</v>
      </c>
    </row>
    <row r="3264" spans="1:11">
      <c r="A3264" s="2" t="s">
        <v>3268</v>
      </c>
      <c r="B3264">
        <v>198</v>
      </c>
      <c r="C3264">
        <v>85</v>
      </c>
      <c r="D3264">
        <v>134.57405589328599</v>
      </c>
      <c r="E3264">
        <v>170.35361038421601</v>
      </c>
      <c r="F3264">
        <v>98.794501402357199</v>
      </c>
      <c r="G3264">
        <v>0.5799378198063182</v>
      </c>
      <c r="H3264">
        <v>-0.78602987027824323</v>
      </c>
      <c r="I3264">
        <v>-1.7243227909053593</v>
      </c>
      <c r="J3264">
        <v>0.28369454543678202</v>
      </c>
      <c r="K3264">
        <v>1</v>
      </c>
    </row>
    <row r="3265" spans="1:11">
      <c r="A3265" s="2" t="s">
        <v>3269</v>
      </c>
      <c r="B3265">
        <v>74</v>
      </c>
      <c r="C3265">
        <v>91</v>
      </c>
      <c r="D3265">
        <v>84.717870932394206</v>
      </c>
      <c r="E3265">
        <v>63.667510951676597</v>
      </c>
      <c r="F3265">
        <v>105.76823091311201</v>
      </c>
      <c r="G3265">
        <v>1.6612590838267527</v>
      </c>
      <c r="H3265">
        <v>0.73227708823341586</v>
      </c>
      <c r="I3265">
        <v>1.6612590838267527</v>
      </c>
      <c r="J3265">
        <v>0.35108974133725002</v>
      </c>
      <c r="K3265">
        <v>1</v>
      </c>
    </row>
    <row r="3266" spans="1:11">
      <c r="A3266" s="2" t="s">
        <v>3270</v>
      </c>
      <c r="B3266">
        <v>31</v>
      </c>
      <c r="C3266">
        <v>72</v>
      </c>
      <c r="D3266">
        <v>55.178139493595097</v>
      </c>
      <c r="E3266">
        <v>26.671524858134799</v>
      </c>
      <c r="F3266">
        <v>83.684754129055506</v>
      </c>
      <c r="G3266">
        <v>3.1376066638174125</v>
      </c>
      <c r="H3266">
        <v>1.6496645047191036</v>
      </c>
      <c r="I3266">
        <v>3.1376066638174125</v>
      </c>
      <c r="J3266">
        <v>5.7385527927959999E-2</v>
      </c>
      <c r="K3266">
        <v>1</v>
      </c>
    </row>
    <row r="3267" spans="1:11">
      <c r="A3267" s="2" t="s">
        <v>3271</v>
      </c>
      <c r="B3267">
        <v>7548</v>
      </c>
      <c r="C3267">
        <v>10988</v>
      </c>
      <c r="D3267">
        <v>9632.6547138831593</v>
      </c>
      <c r="E3267">
        <v>6494.0861170710104</v>
      </c>
      <c r="F3267">
        <v>12771.223310695301</v>
      </c>
      <c r="G3267">
        <v>1.9665928477793932</v>
      </c>
      <c r="H3267">
        <v>0.97569830113907763</v>
      </c>
      <c r="I3267">
        <v>1.9665928477793932</v>
      </c>
      <c r="J3267">
        <v>0.124003182226153</v>
      </c>
      <c r="K3267">
        <v>1</v>
      </c>
    </row>
    <row r="3268" spans="1:11">
      <c r="A3268" s="2" t="s">
        <v>3272</v>
      </c>
      <c r="B3268">
        <v>158</v>
      </c>
      <c r="C3268">
        <v>97</v>
      </c>
      <c r="D3268">
        <v>124.340350011696</v>
      </c>
      <c r="E3268">
        <v>135.938739599526</v>
      </c>
      <c r="F3268">
        <v>112.741960423866</v>
      </c>
      <c r="G3268">
        <v>0.82935858281460129</v>
      </c>
      <c r="H3268">
        <v>-0.26993209232631726</v>
      </c>
      <c r="I3268">
        <v>-1.2057510716369408</v>
      </c>
      <c r="J3268">
        <v>0.722273081789649</v>
      </c>
      <c r="K3268">
        <v>1</v>
      </c>
    </row>
    <row r="3269" spans="1:11">
      <c r="A3269" s="2" t="s">
        <v>3273</v>
      </c>
      <c r="B3269">
        <v>6</v>
      </c>
      <c r="C3269">
        <v>3</v>
      </c>
      <c r="D3269">
        <v>4.3245476865404102</v>
      </c>
      <c r="E3269">
        <v>5.1622306177035098</v>
      </c>
      <c r="F3269">
        <v>3.4868647553773102</v>
      </c>
      <c r="G3269">
        <v>0.67545699012735905</v>
      </c>
      <c r="H3269">
        <v>-0.56606418633633482</v>
      </c>
      <c r="I3269">
        <v>-1.4804791639086414</v>
      </c>
      <c r="J3269">
        <v>0.92469986771033197</v>
      </c>
      <c r="K3269">
        <v>1</v>
      </c>
    </row>
    <row r="3270" spans="1:11">
      <c r="A3270" s="2" t="s">
        <v>3274</v>
      </c>
      <c r="B3270">
        <v>23741</v>
      </c>
      <c r="C3270">
        <v>29133</v>
      </c>
      <c r="D3270">
        <v>27143.514910976101</v>
      </c>
      <c r="E3270">
        <v>20426.086182483199</v>
      </c>
      <c r="F3270">
        <v>33860.9436394691</v>
      </c>
      <c r="G3270">
        <v>1.657730381481854</v>
      </c>
      <c r="H3270">
        <v>0.72920938142377445</v>
      </c>
      <c r="I3270">
        <v>1.657730381481854</v>
      </c>
      <c r="J3270">
        <v>0.247723034107805</v>
      </c>
      <c r="K3270">
        <v>1</v>
      </c>
    </row>
    <row r="3271" spans="1:11">
      <c r="A3271" s="2" t="s">
        <v>3275</v>
      </c>
      <c r="B3271">
        <v>7028</v>
      </c>
      <c r="C3271">
        <v>8905</v>
      </c>
      <c r="D3271">
        <v>8198.4348395408506</v>
      </c>
      <c r="E3271">
        <v>6046.6927968700402</v>
      </c>
      <c r="F3271">
        <v>10350.176882211699</v>
      </c>
      <c r="G3271">
        <v>1.7117087356528644</v>
      </c>
      <c r="H3271">
        <v>0.7754372336442783</v>
      </c>
      <c r="I3271">
        <v>1.7117087356528644</v>
      </c>
      <c r="J3271">
        <v>0.220183824792932</v>
      </c>
      <c r="K3271">
        <v>1</v>
      </c>
    </row>
    <row r="3272" spans="1:11">
      <c r="A3272" s="2" t="s">
        <v>3276</v>
      </c>
      <c r="B3272">
        <v>4257</v>
      </c>
      <c r="C3272">
        <v>7954</v>
      </c>
      <c r="D3272">
        <v>6453.7216890088403</v>
      </c>
      <c r="E3272">
        <v>3662.60262326064</v>
      </c>
      <c r="F3272">
        <v>9244.8407547570496</v>
      </c>
      <c r="G3272">
        <v>2.5241178761912231</v>
      </c>
      <c r="H3272">
        <v>1.3357792856871702</v>
      </c>
      <c r="I3272">
        <v>2.5241178761912231</v>
      </c>
      <c r="J3272">
        <v>3.6815621533474403E-2</v>
      </c>
      <c r="K3272">
        <v>0.97624220488646296</v>
      </c>
    </row>
    <row r="3273" spans="1:11">
      <c r="A3273" s="2" t="s">
        <v>3277</v>
      </c>
      <c r="B3273">
        <v>3373</v>
      </c>
      <c r="C3273">
        <v>6967</v>
      </c>
      <c r="D3273">
        <v>5499.8481145784499</v>
      </c>
      <c r="E3273">
        <v>2902.0339789189902</v>
      </c>
      <c r="F3273">
        <v>8097.6622502379096</v>
      </c>
      <c r="G3273">
        <v>2.7903402610241987</v>
      </c>
      <c r="H3273">
        <v>1.4804410585995</v>
      </c>
      <c r="I3273">
        <v>2.7903402610241987</v>
      </c>
      <c r="J3273">
        <v>2.1202510031859301E-2</v>
      </c>
      <c r="K3273">
        <v>0.73770609412113397</v>
      </c>
    </row>
    <row r="3274" spans="1:11">
      <c r="A3274" s="2" t="s">
        <v>3278</v>
      </c>
      <c r="B3274">
        <v>5161</v>
      </c>
      <c r="C3274">
        <v>10858</v>
      </c>
      <c r="D3274">
        <v>8530.2522704784606</v>
      </c>
      <c r="E3274">
        <v>4440.3787029946297</v>
      </c>
      <c r="F3274">
        <v>12620.1258379623</v>
      </c>
      <c r="G3274">
        <v>2.8421282692512642</v>
      </c>
      <c r="H3274">
        <v>1.5069716669089035</v>
      </c>
      <c r="I3274">
        <v>2.8421282692512642</v>
      </c>
      <c r="J3274">
        <v>1.8909864426412799E-2</v>
      </c>
      <c r="K3274">
        <v>0.70043435943148002</v>
      </c>
    </row>
    <row r="3275" spans="1:11">
      <c r="A3275" s="2" t="s">
        <v>3279</v>
      </c>
      <c r="B3275">
        <v>59</v>
      </c>
      <c r="C3275">
        <v>643</v>
      </c>
      <c r="D3275">
        <v>399.056640154977</v>
      </c>
      <c r="E3275">
        <v>50.761934407417797</v>
      </c>
      <c r="F3275">
        <v>747.35134590253699</v>
      </c>
      <c r="G3275">
        <v>14.722672700064148</v>
      </c>
      <c r="H3275">
        <v>3.8799676916297732</v>
      </c>
      <c r="I3275">
        <v>14.722672700064148</v>
      </c>
      <c r="J3275" s="1">
        <v>1.9267699708032899E-7</v>
      </c>
      <c r="K3275" s="1">
        <v>4.6355818709326298E-5</v>
      </c>
    </row>
    <row r="3276" spans="1:11">
      <c r="A3276" s="2" t="s">
        <v>3280</v>
      </c>
      <c r="B3276">
        <v>1376</v>
      </c>
      <c r="C3276">
        <v>2893</v>
      </c>
      <c r="D3276">
        <v>2273.1857337144302</v>
      </c>
      <c r="E3276">
        <v>1183.8715549933399</v>
      </c>
      <c r="F3276">
        <v>3362.4999124355199</v>
      </c>
      <c r="G3276">
        <v>2.8402573727303011</v>
      </c>
      <c r="H3276">
        <v>1.506021666891165</v>
      </c>
      <c r="I3276">
        <v>2.8402573727303011</v>
      </c>
      <c r="J3276">
        <v>1.9819149617069699E-2</v>
      </c>
      <c r="K3276">
        <v>0.70487236464186898</v>
      </c>
    </row>
    <row r="3277" spans="1:11">
      <c r="A3277" s="2" t="s">
        <v>3281</v>
      </c>
      <c r="B3277">
        <v>323</v>
      </c>
      <c r="C3277">
        <v>429</v>
      </c>
      <c r="D3277">
        <v>388.26087080266399</v>
      </c>
      <c r="E3277">
        <v>277.90008158637198</v>
      </c>
      <c r="F3277">
        <v>498.62166001895599</v>
      </c>
      <c r="G3277">
        <v>1.794247979966797</v>
      </c>
      <c r="H3277">
        <v>0.84337929646928922</v>
      </c>
      <c r="I3277">
        <v>1.794247979966797</v>
      </c>
      <c r="J3277">
        <v>0.20573967822164699</v>
      </c>
      <c r="K3277">
        <v>1</v>
      </c>
    </row>
    <row r="3278" spans="1:11">
      <c r="A3278" s="2" t="s">
        <v>3282</v>
      </c>
      <c r="B3278">
        <v>124</v>
      </c>
      <c r="C3278">
        <v>145</v>
      </c>
      <c r="D3278">
        <v>137.608947971221</v>
      </c>
      <c r="E3278">
        <v>106.686099432539</v>
      </c>
      <c r="F3278">
        <v>168.53179650990299</v>
      </c>
      <c r="G3278">
        <v>1.5796977994914041</v>
      </c>
      <c r="H3278">
        <v>0.65964859329172432</v>
      </c>
      <c r="I3278">
        <v>1.5796977994914041</v>
      </c>
      <c r="J3278">
        <v>0.36492568076166099</v>
      </c>
      <c r="K3278">
        <v>1</v>
      </c>
    </row>
    <row r="3279" spans="1:11">
      <c r="A3279" s="2" t="s">
        <v>3283</v>
      </c>
      <c r="B3279">
        <v>4102</v>
      </c>
      <c r="C3279">
        <v>2358</v>
      </c>
      <c r="D3279">
        <v>3134.9603483482701</v>
      </c>
      <c r="E3279">
        <v>3529.2449989699599</v>
      </c>
      <c r="F3279">
        <v>2740.67569772657</v>
      </c>
      <c r="G3279">
        <v>0.77656147377879958</v>
      </c>
      <c r="H3279">
        <v>-0.36482795983641936</v>
      </c>
      <c r="I3279">
        <v>-1.2877280598713374</v>
      </c>
      <c r="J3279">
        <v>0.56503144896175395</v>
      </c>
      <c r="K3279">
        <v>1</v>
      </c>
    </row>
    <row r="3280" spans="1:11">
      <c r="A3280" s="2" t="s">
        <v>3284</v>
      </c>
      <c r="B3280">
        <v>3663</v>
      </c>
      <c r="C3280">
        <v>4568</v>
      </c>
      <c r="D3280">
        <v>4230.43726314792</v>
      </c>
      <c r="E3280">
        <v>3151.5417921079902</v>
      </c>
      <c r="F3280">
        <v>5309.3327341878503</v>
      </c>
      <c r="G3280">
        <v>1.6846778765502475</v>
      </c>
      <c r="H3280">
        <v>0.75247276331794954</v>
      </c>
      <c r="I3280">
        <v>1.6846778765502475</v>
      </c>
      <c r="J3280">
        <v>0.235169590419743</v>
      </c>
      <c r="K3280">
        <v>1</v>
      </c>
    </row>
    <row r="3281" spans="1:11">
      <c r="A3281" s="2" t="s">
        <v>3285</v>
      </c>
      <c r="B3281">
        <v>708</v>
      </c>
      <c r="C3281">
        <v>691</v>
      </c>
      <c r="D3281">
        <v>706.14219743879403</v>
      </c>
      <c r="E3281">
        <v>609.14321288901397</v>
      </c>
      <c r="F3281">
        <v>803.14118198857398</v>
      </c>
      <c r="G3281">
        <v>1.3184767801638568</v>
      </c>
      <c r="H3281">
        <v>0.39887216396892694</v>
      </c>
      <c r="I3281">
        <v>1.3184767801638568</v>
      </c>
      <c r="J3281">
        <v>0.53867111140350299</v>
      </c>
      <c r="K3281">
        <v>1</v>
      </c>
    </row>
    <row r="3282" spans="1:11">
      <c r="A3282" s="2" t="s">
        <v>3286</v>
      </c>
      <c r="B3282">
        <v>1119</v>
      </c>
      <c r="C3282">
        <v>621</v>
      </c>
      <c r="D3282">
        <v>842.26850728240402</v>
      </c>
      <c r="E3282">
        <v>962.75601020170404</v>
      </c>
      <c r="F3282">
        <v>721.78100436310399</v>
      </c>
      <c r="G3282">
        <v>0.7497029327418957</v>
      </c>
      <c r="H3282">
        <v>-0.41560904909224511</v>
      </c>
      <c r="I3282">
        <v>-1.3338616621688946</v>
      </c>
      <c r="J3282">
        <v>0.52072425931906097</v>
      </c>
      <c r="K3282">
        <v>1</v>
      </c>
    </row>
    <row r="3283" spans="1:11">
      <c r="A3283" s="2" t="s">
        <v>3287</v>
      </c>
      <c r="B3283">
        <v>21</v>
      </c>
      <c r="C3283">
        <v>15</v>
      </c>
      <c r="D3283">
        <v>17.7510654694244</v>
      </c>
      <c r="E3283">
        <v>18.0678071619623</v>
      </c>
      <c r="F3283">
        <v>17.4343237768866</v>
      </c>
      <c r="G3283">
        <v>0.96493855732480049</v>
      </c>
      <c r="H3283">
        <v>-5.1491013506573834E-2</v>
      </c>
      <c r="I3283">
        <v>-1.0363354147360471</v>
      </c>
      <c r="J3283">
        <v>1</v>
      </c>
      <c r="K3283">
        <v>1</v>
      </c>
    </row>
    <row r="3284" spans="1:11">
      <c r="A3284" s="2" t="s">
        <v>3288</v>
      </c>
      <c r="B3284">
        <v>1394</v>
      </c>
      <c r="C3284">
        <v>706</v>
      </c>
      <c r="D3284">
        <v>1009.96687630595</v>
      </c>
      <c r="E3284">
        <v>1199.3582468464499</v>
      </c>
      <c r="F3284">
        <v>820.575505765461</v>
      </c>
      <c r="G3284">
        <v>0.6841788163987309</v>
      </c>
      <c r="H3284">
        <v>-0.5475546589335778</v>
      </c>
      <c r="I3284">
        <v>-1.4616062000627807</v>
      </c>
      <c r="J3284">
        <v>0.39533910184002702</v>
      </c>
      <c r="K3284">
        <v>1</v>
      </c>
    </row>
    <row r="3285" spans="1:11">
      <c r="A3285" s="2" t="s">
        <v>3289</v>
      </c>
      <c r="B3285">
        <v>1319</v>
      </c>
      <c r="C3285">
        <v>718</v>
      </c>
      <c r="D3285">
        <v>984.67666445606199</v>
      </c>
      <c r="E3285">
        <v>1134.83036412515</v>
      </c>
      <c r="F3285">
        <v>834.52296478696996</v>
      </c>
      <c r="G3285">
        <v>0.73537243201129054</v>
      </c>
      <c r="H3285">
        <v>-0.44345300176482133</v>
      </c>
      <c r="I3285">
        <v>-1.3598551651779169</v>
      </c>
      <c r="J3285">
        <v>0.49142022884835102</v>
      </c>
      <c r="K3285">
        <v>1</v>
      </c>
    </row>
    <row r="3286" spans="1:11">
      <c r="A3286" s="2" t="s">
        <v>3290</v>
      </c>
      <c r="B3286">
        <v>1404</v>
      </c>
      <c r="C3286">
        <v>783</v>
      </c>
      <c r="D3286">
        <v>1059.0168328480499</v>
      </c>
      <c r="E3286">
        <v>1207.9619645426201</v>
      </c>
      <c r="F3286">
        <v>910.07170115347799</v>
      </c>
      <c r="G3286">
        <v>0.75339433514205512</v>
      </c>
      <c r="H3286">
        <v>-0.40852290934985341</v>
      </c>
      <c r="I3286">
        <v>-1.3273261469525737</v>
      </c>
      <c r="J3286">
        <v>0.525532415052686</v>
      </c>
      <c r="K3286">
        <v>1</v>
      </c>
    </row>
    <row r="3287" spans="1:11">
      <c r="A3287" s="2" t="s">
        <v>3291</v>
      </c>
      <c r="B3287">
        <v>1072</v>
      </c>
      <c r="C3287">
        <v>525</v>
      </c>
      <c r="D3287">
        <v>766.25993461036103</v>
      </c>
      <c r="E3287">
        <v>922.31853702969295</v>
      </c>
      <c r="F3287">
        <v>610.20133219103002</v>
      </c>
      <c r="G3287">
        <v>0.6615949996583288</v>
      </c>
      <c r="H3287">
        <v>-0.59597976424061927</v>
      </c>
      <c r="I3287">
        <v>-1.5114987273429146</v>
      </c>
      <c r="J3287">
        <v>0.35836496875708002</v>
      </c>
      <c r="K3287">
        <v>1</v>
      </c>
    </row>
    <row r="3288" spans="1:11">
      <c r="A3288" s="2" t="s">
        <v>3292</v>
      </c>
      <c r="B3288">
        <v>1332</v>
      </c>
      <c r="C3288">
        <v>834</v>
      </c>
      <c r="D3288">
        <v>1057.6817995625399</v>
      </c>
      <c r="E3288">
        <v>1146.01519713018</v>
      </c>
      <c r="F3288">
        <v>969.34840199489304</v>
      </c>
      <c r="G3288">
        <v>0.84584253718651281</v>
      </c>
      <c r="H3288">
        <v>-0.24153897996293314</v>
      </c>
      <c r="I3288">
        <v>-1.1822531452795624</v>
      </c>
      <c r="J3288">
        <v>0.70804379109445104</v>
      </c>
      <c r="K3288">
        <v>1</v>
      </c>
    </row>
    <row r="3289" spans="1:11">
      <c r="A3289" s="2" t="s">
        <v>3293</v>
      </c>
      <c r="B3289">
        <v>739</v>
      </c>
      <c r="C3289">
        <v>701</v>
      </c>
      <c r="D3289">
        <v>725.28940112682403</v>
      </c>
      <c r="E3289">
        <v>635.81473774714902</v>
      </c>
      <c r="F3289">
        <v>814.76406450649802</v>
      </c>
      <c r="G3289">
        <v>1.2814488500115793</v>
      </c>
      <c r="H3289">
        <v>0.35777589352813693</v>
      </c>
      <c r="I3289">
        <v>1.2814488500115793</v>
      </c>
      <c r="J3289">
        <v>0.58103462874806799</v>
      </c>
      <c r="K3289">
        <v>1</v>
      </c>
    </row>
    <row r="3290" spans="1:11">
      <c r="A3290" s="2" t="s">
        <v>3294</v>
      </c>
      <c r="B3290">
        <v>1158</v>
      </c>
      <c r="C3290">
        <v>1007</v>
      </c>
      <c r="D3290">
        <v>1083.36738938588</v>
      </c>
      <c r="E3290">
        <v>996.31050921677695</v>
      </c>
      <c r="F3290">
        <v>1170.4242695549799</v>
      </c>
      <c r="G3290">
        <v>1.1747585303251271</v>
      </c>
      <c r="H3290">
        <v>0.23236424368120906</v>
      </c>
      <c r="I3290">
        <v>1.1747585303251271</v>
      </c>
      <c r="J3290">
        <v>0.71730628936026297</v>
      </c>
      <c r="K3290">
        <v>1</v>
      </c>
    </row>
    <row r="3291" spans="1:11">
      <c r="A3291" s="2" t="s">
        <v>3295</v>
      </c>
      <c r="B3291">
        <v>1909</v>
      </c>
      <c r="C3291">
        <v>1865</v>
      </c>
      <c r="D3291">
        <v>1905.0586488961101</v>
      </c>
      <c r="E3291">
        <v>1642.44970819933</v>
      </c>
      <c r="F3291">
        <v>2167.6675895929002</v>
      </c>
      <c r="G3291">
        <v>1.3197771467653541</v>
      </c>
      <c r="H3291">
        <v>0.40029434140233433</v>
      </c>
      <c r="I3291">
        <v>1.3197771467653541</v>
      </c>
      <c r="J3291">
        <v>0.52881801735782497</v>
      </c>
      <c r="K3291">
        <v>1</v>
      </c>
    </row>
    <row r="3292" spans="1:11">
      <c r="A3292" s="2" t="s">
        <v>3296</v>
      </c>
      <c r="B3292">
        <v>1330</v>
      </c>
      <c r="C3292">
        <v>1294</v>
      </c>
      <c r="D3292">
        <v>1324.1477257051799</v>
      </c>
      <c r="E3292">
        <v>1144.2944535909401</v>
      </c>
      <c r="F3292">
        <v>1504.00099781941</v>
      </c>
      <c r="G3292">
        <v>1.3143478875560968</v>
      </c>
      <c r="H3292">
        <v>0.39434718526762363</v>
      </c>
      <c r="I3292">
        <v>1.3143478875560968</v>
      </c>
      <c r="J3292">
        <v>0.53713333156376097</v>
      </c>
      <c r="K3292">
        <v>1</v>
      </c>
    </row>
    <row r="3293" spans="1:11">
      <c r="A3293" s="2" t="s">
        <v>3297</v>
      </c>
      <c r="B3293">
        <v>1090</v>
      </c>
      <c r="C3293">
        <v>967</v>
      </c>
      <c r="D3293">
        <v>1030.8689841830501</v>
      </c>
      <c r="E3293">
        <v>937.80522888280404</v>
      </c>
      <c r="F3293">
        <v>1123.9327394832901</v>
      </c>
      <c r="G3293">
        <v>1.1984713934920341</v>
      </c>
      <c r="H3293">
        <v>0.26119547347622296</v>
      </c>
      <c r="I3293">
        <v>1.1984713934920341</v>
      </c>
      <c r="J3293">
        <v>0.68429295083034203</v>
      </c>
      <c r="K3293">
        <v>1</v>
      </c>
    </row>
    <row r="3294" spans="1:11">
      <c r="A3294" s="2" t="s">
        <v>3298</v>
      </c>
      <c r="B3294">
        <v>698</v>
      </c>
      <c r="C3294">
        <v>776</v>
      </c>
      <c r="D3294">
        <v>751.23758929188602</v>
      </c>
      <c r="E3294">
        <v>600.53949519284095</v>
      </c>
      <c r="F3294">
        <v>901.93568339093099</v>
      </c>
      <c r="G3294">
        <v>1.501875714437912</v>
      </c>
      <c r="H3294">
        <v>0.58676542964114242</v>
      </c>
      <c r="I3294">
        <v>1.501875714437912</v>
      </c>
      <c r="J3294">
        <v>0.36514062587625901</v>
      </c>
      <c r="K3294">
        <v>1</v>
      </c>
    </row>
    <row r="3295" spans="1:11">
      <c r="A3295" s="2" t="s">
        <v>3299</v>
      </c>
      <c r="B3295">
        <v>133</v>
      </c>
      <c r="C3295">
        <v>110</v>
      </c>
      <c r="D3295">
        <v>121.14057652813101</v>
      </c>
      <c r="E3295">
        <v>114.429445359094</v>
      </c>
      <c r="F3295">
        <v>127.851707697168</v>
      </c>
      <c r="G3295">
        <v>1.1172972769024025</v>
      </c>
      <c r="H3295">
        <v>0.16001309168714048</v>
      </c>
      <c r="I3295">
        <v>1.1172972769024025</v>
      </c>
      <c r="J3295">
        <v>0.83777308580107301</v>
      </c>
      <c r="K3295">
        <v>1</v>
      </c>
    </row>
    <row r="3296" spans="1:11">
      <c r="A3296" s="2" t="s">
        <v>3300</v>
      </c>
      <c r="B3296">
        <v>2005</v>
      </c>
      <c r="C3296">
        <v>2321</v>
      </c>
      <c r="D3296">
        <v>2211.3582152464201</v>
      </c>
      <c r="E3296">
        <v>1725.0453980825901</v>
      </c>
      <c r="F3296">
        <v>2697.6710324102501</v>
      </c>
      <c r="G3296">
        <v>1.5638261088135685</v>
      </c>
      <c r="H3296">
        <v>0.64508009966586688</v>
      </c>
      <c r="I3296">
        <v>1.5638261088135685</v>
      </c>
      <c r="J3296">
        <v>0.31042477698434701</v>
      </c>
      <c r="K3296">
        <v>1</v>
      </c>
    </row>
    <row r="3297" spans="1:11">
      <c r="A3297" s="2" t="s">
        <v>3301</v>
      </c>
      <c r="B3297">
        <v>1090</v>
      </c>
      <c r="C3297">
        <v>1253</v>
      </c>
      <c r="D3297">
        <v>1197.0762041893599</v>
      </c>
      <c r="E3297">
        <v>937.80522888280404</v>
      </c>
      <c r="F3297">
        <v>1456.34717949592</v>
      </c>
      <c r="G3297">
        <v>1.5529313919808794</v>
      </c>
      <c r="H3297">
        <v>0.63499409332123424</v>
      </c>
      <c r="I3297">
        <v>1.5529313919808794</v>
      </c>
      <c r="J3297">
        <v>0.322060978332604</v>
      </c>
      <c r="K3297">
        <v>1</v>
      </c>
    </row>
    <row r="3298" spans="1:11">
      <c r="A3298" s="2" t="s">
        <v>3302</v>
      </c>
      <c r="B3298">
        <v>761</v>
      </c>
      <c r="C3298">
        <v>865</v>
      </c>
      <c r="D3298">
        <v>830.06112723959302</v>
      </c>
      <c r="E3298">
        <v>654.74291667872797</v>
      </c>
      <c r="F3298">
        <v>1005.37933780046</v>
      </c>
      <c r="G3298">
        <v>1.5355329736141061</v>
      </c>
      <c r="H3298">
        <v>0.61873949268421113</v>
      </c>
      <c r="I3298">
        <v>1.5355329736141061</v>
      </c>
      <c r="J3298">
        <v>0.33839998717215602</v>
      </c>
      <c r="K3298">
        <v>1</v>
      </c>
    </row>
    <row r="3299" spans="1:11">
      <c r="A3299" s="2" t="s">
        <v>3303</v>
      </c>
      <c r="B3299">
        <v>3371</v>
      </c>
      <c r="C3299">
        <v>785</v>
      </c>
      <c r="D3299">
        <v>1906.3547565184101</v>
      </c>
      <c r="E3299">
        <v>2900.31323537975</v>
      </c>
      <c r="F3299">
        <v>912.39627765706302</v>
      </c>
      <c r="G3299">
        <v>0.31458542702460868</v>
      </c>
      <c r="H3299">
        <v>-1.668476254541553</v>
      </c>
      <c r="I3299">
        <v>-3.178786790787274</v>
      </c>
      <c r="J3299">
        <v>1.03296852593223E-2</v>
      </c>
      <c r="K3299">
        <v>0.46426827154536399</v>
      </c>
    </row>
    <row r="3300" spans="1:11">
      <c r="A3300" s="2" t="s">
        <v>3304</v>
      </c>
      <c r="B3300">
        <v>754</v>
      </c>
      <c r="C3300">
        <v>192</v>
      </c>
      <c r="D3300">
        <v>435.93982931777799</v>
      </c>
      <c r="E3300">
        <v>648.72031429140702</v>
      </c>
      <c r="F3300">
        <v>223.159344344148</v>
      </c>
      <c r="G3300">
        <v>0.34399931592693145</v>
      </c>
      <c r="H3300">
        <v>-1.5395223988838405</v>
      </c>
      <c r="I3300">
        <v>-2.906982524966442</v>
      </c>
      <c r="J3300">
        <v>2.2265804616420502E-2</v>
      </c>
      <c r="K3300">
        <v>0.73925972523846295</v>
      </c>
    </row>
    <row r="3301" spans="1:11">
      <c r="A3301" s="2" t="s">
        <v>3305</v>
      </c>
      <c r="B3301">
        <v>5432</v>
      </c>
      <c r="C3301">
        <v>1416</v>
      </c>
      <c r="D3301">
        <v>3159.6698085495</v>
      </c>
      <c r="E3301">
        <v>4673.5394525609099</v>
      </c>
      <c r="F3301">
        <v>1645.80016453809</v>
      </c>
      <c r="G3301">
        <v>0.35215283432265848</v>
      </c>
      <c r="H3301">
        <v>-1.5057264004980693</v>
      </c>
      <c r="I3301">
        <v>-2.8396761364236371</v>
      </c>
      <c r="J3301">
        <v>1.9523109284887201E-2</v>
      </c>
      <c r="K3301">
        <v>0.70043435943148002</v>
      </c>
    </row>
    <row r="3302" spans="1:11">
      <c r="A3302" s="2" t="s">
        <v>3306</v>
      </c>
      <c r="B3302">
        <v>80</v>
      </c>
      <c r="C3302">
        <v>59</v>
      </c>
      <c r="D3302">
        <v>68.702374212566994</v>
      </c>
      <c r="E3302">
        <v>68.829741569380104</v>
      </c>
      <c r="F3302">
        <v>68.575006855753799</v>
      </c>
      <c r="G3302">
        <v>0.99629906043785543</v>
      </c>
      <c r="H3302">
        <v>-5.3492318618547181E-3</v>
      </c>
      <c r="I3302">
        <v>-1.0037146873956884</v>
      </c>
      <c r="J3302">
        <v>1</v>
      </c>
      <c r="K3302">
        <v>1</v>
      </c>
    </row>
    <row r="3303" spans="1:11">
      <c r="A3303" s="2" t="s">
        <v>3307</v>
      </c>
      <c r="B3303">
        <v>237</v>
      </c>
      <c r="C3303">
        <v>132</v>
      </c>
      <c r="D3303">
        <v>178.66507931794499</v>
      </c>
      <c r="E3303">
        <v>203.908109399289</v>
      </c>
      <c r="F3303">
        <v>153.42204923660199</v>
      </c>
      <c r="G3303">
        <v>0.75240778647098261</v>
      </c>
      <c r="H3303">
        <v>-0.41041331587613977</v>
      </c>
      <c r="I3303">
        <v>-1.3290665221452571</v>
      </c>
      <c r="J3303">
        <v>0.56456815192198395</v>
      </c>
      <c r="K3303">
        <v>1</v>
      </c>
    </row>
    <row r="3304" spans="1:11">
      <c r="A3304" s="2" t="s">
        <v>3308</v>
      </c>
      <c r="B3304">
        <v>373</v>
      </c>
      <c r="C3304">
        <v>210</v>
      </c>
      <c r="D3304">
        <v>282.49960147182298</v>
      </c>
      <c r="E3304">
        <v>320.91867006723498</v>
      </c>
      <c r="F3304">
        <v>244.08053287641201</v>
      </c>
      <c r="G3304">
        <v>0.76056819263670516</v>
      </c>
      <c r="H3304">
        <v>-0.39485048892544888</v>
      </c>
      <c r="I3304">
        <v>-1.3148064955664829</v>
      </c>
      <c r="J3304">
        <v>0.56289683990842698</v>
      </c>
      <c r="K3304">
        <v>1</v>
      </c>
    </row>
    <row r="3305" spans="1:11">
      <c r="A3305" s="2" t="s">
        <v>3309</v>
      </c>
      <c r="B3305">
        <v>188</v>
      </c>
      <c r="C3305">
        <v>81</v>
      </c>
      <c r="D3305">
        <v>127.947620541615</v>
      </c>
      <c r="E3305">
        <v>161.74989268804299</v>
      </c>
      <c r="F3305">
        <v>94.145348395187398</v>
      </c>
      <c r="G3305">
        <v>0.5820427255352788</v>
      </c>
      <c r="H3305">
        <v>-0.78080303512934413</v>
      </c>
      <c r="I3305">
        <v>-1.7180869309557036</v>
      </c>
      <c r="J3305">
        <v>0.29023193151621601</v>
      </c>
      <c r="K3305">
        <v>1</v>
      </c>
    </row>
    <row r="3306" spans="1:11">
      <c r="A3306" s="2" t="s">
        <v>3310</v>
      </c>
      <c r="B3306">
        <v>219</v>
      </c>
      <c r="C3306">
        <v>116</v>
      </c>
      <c r="D3306">
        <v>161.62342737705001</v>
      </c>
      <c r="E3306">
        <v>188.42141754617799</v>
      </c>
      <c r="F3306">
        <v>134.82543720792299</v>
      </c>
      <c r="G3306">
        <v>0.71555261054588026</v>
      </c>
      <c r="H3306">
        <v>-0.48287025080993179</v>
      </c>
      <c r="I3306">
        <v>-1.3975212797241012</v>
      </c>
      <c r="J3306">
        <v>0.50185633293813703</v>
      </c>
      <c r="K3306">
        <v>1</v>
      </c>
    </row>
    <row r="3307" spans="1:11">
      <c r="A3307" s="2" t="s">
        <v>3311</v>
      </c>
      <c r="B3307">
        <v>80</v>
      </c>
      <c r="C3307">
        <v>6</v>
      </c>
      <c r="D3307">
        <v>37.901735540067399</v>
      </c>
      <c r="E3307">
        <v>68.829741569380104</v>
      </c>
      <c r="F3307">
        <v>6.9737295107546204</v>
      </c>
      <c r="G3307">
        <v>0.10131854851910389</v>
      </c>
      <c r="H3307">
        <v>-3.3030297805025408</v>
      </c>
      <c r="I3307">
        <v>-9.8698610927242729</v>
      </c>
      <c r="J3307">
        <v>2.1568690615114301E-3</v>
      </c>
      <c r="K3307">
        <v>0.13571683787048899</v>
      </c>
    </row>
    <row r="3308" spans="1:11">
      <c r="A3308" s="2" t="s">
        <v>3312</v>
      </c>
      <c r="B3308">
        <v>346</v>
      </c>
      <c r="C3308">
        <v>116</v>
      </c>
      <c r="D3308">
        <v>216.25703474774599</v>
      </c>
      <c r="E3308">
        <v>297.68863228756902</v>
      </c>
      <c r="F3308">
        <v>134.82543720792299</v>
      </c>
      <c r="G3308">
        <v>0.45290757719522456</v>
      </c>
      <c r="H3308">
        <v>-1.1427114188454839</v>
      </c>
      <c r="I3308">
        <v>-2.2079559944499509</v>
      </c>
      <c r="J3308">
        <v>0.102047675006119</v>
      </c>
      <c r="K3308">
        <v>1</v>
      </c>
    </row>
    <row r="3309" spans="1:11">
      <c r="A3309" s="2" t="s">
        <v>3313</v>
      </c>
      <c r="B3309">
        <v>861</v>
      </c>
      <c r="C3309">
        <v>308</v>
      </c>
      <c r="D3309">
        <v>549.38243759626198</v>
      </c>
      <c r="E3309">
        <v>740.78009364045295</v>
      </c>
      <c r="F3309">
        <v>357.98478155207101</v>
      </c>
      <c r="G3309">
        <v>0.48325378155453441</v>
      </c>
      <c r="H3309">
        <v>-1.0491470730382741</v>
      </c>
      <c r="I3309">
        <v>-2.0693061040995735</v>
      </c>
      <c r="J3309">
        <v>0.111655156964779</v>
      </c>
      <c r="K3309">
        <v>1</v>
      </c>
    </row>
    <row r="3310" spans="1:11">
      <c r="A3310" s="2" t="s">
        <v>3314</v>
      </c>
      <c r="B3310">
        <v>230</v>
      </c>
      <c r="C3310">
        <v>169</v>
      </c>
      <c r="D3310">
        <v>197.15611078244501</v>
      </c>
      <c r="E3310">
        <v>197.885507011968</v>
      </c>
      <c r="F3310">
        <v>196.42671455292199</v>
      </c>
      <c r="G3310">
        <v>0.99262809853498879</v>
      </c>
      <c r="H3310">
        <v>-1.067480099852534E-2</v>
      </c>
      <c r="I3310">
        <v>-1.0074266499970042</v>
      </c>
      <c r="J3310">
        <v>0.99706983902138102</v>
      </c>
      <c r="K3310">
        <v>1</v>
      </c>
    </row>
    <row r="3311" spans="1:11">
      <c r="A3311" s="2" t="s">
        <v>3315</v>
      </c>
      <c r="B3311">
        <v>983</v>
      </c>
      <c r="C3311">
        <v>663</v>
      </c>
      <c r="D3311">
        <v>808.17128023607199</v>
      </c>
      <c r="E3311">
        <v>845.74544953375801</v>
      </c>
      <c r="F3311">
        <v>770.59711093838598</v>
      </c>
      <c r="G3311">
        <v>0.91114544141289822</v>
      </c>
      <c r="H3311">
        <v>-0.13424673256432634</v>
      </c>
      <c r="I3311">
        <v>-1.0975196215099496</v>
      </c>
      <c r="J3311">
        <v>0.83755957629882305</v>
      </c>
      <c r="K3311">
        <v>1</v>
      </c>
    </row>
    <row r="3312" spans="1:11">
      <c r="A3312" s="2" t="s">
        <v>3316</v>
      </c>
      <c r="B3312">
        <v>177</v>
      </c>
      <c r="C3312">
        <v>142</v>
      </c>
      <c r="D3312">
        <v>158.66536748838999</v>
      </c>
      <c r="E3312">
        <v>152.28580322225301</v>
      </c>
      <c r="F3312">
        <v>165.044931754526</v>
      </c>
      <c r="G3312">
        <v>1.0837840971535064</v>
      </c>
      <c r="H3312">
        <v>0.1160773830853548</v>
      </c>
      <c r="I3312">
        <v>1.0837840971535064</v>
      </c>
      <c r="J3312">
        <v>0.87865166675859396</v>
      </c>
      <c r="K3312">
        <v>1</v>
      </c>
    </row>
    <row r="3313" spans="1:11">
      <c r="A3313" s="2" t="s">
        <v>3317</v>
      </c>
      <c r="B3313">
        <v>401</v>
      </c>
      <c r="C3313">
        <v>296</v>
      </c>
      <c r="D3313">
        <v>344.52320107354001</v>
      </c>
      <c r="E3313">
        <v>345.00907961651802</v>
      </c>
      <c r="F3313">
        <v>344.03732253056103</v>
      </c>
      <c r="G3313">
        <v>0.99718338692118735</v>
      </c>
      <c r="H3313">
        <v>-4.0692471623069004E-3</v>
      </c>
      <c r="I3313">
        <v>-1.0028245687962261</v>
      </c>
      <c r="J3313">
        <v>1</v>
      </c>
      <c r="K3313">
        <v>1</v>
      </c>
    </row>
    <row r="3314" spans="1:11">
      <c r="A3314" s="2" t="s">
        <v>3318</v>
      </c>
      <c r="B3314">
        <v>31</v>
      </c>
      <c r="C3314">
        <v>31</v>
      </c>
      <c r="D3314">
        <v>31.3512303318502</v>
      </c>
      <c r="E3314">
        <v>26.671524858134799</v>
      </c>
      <c r="F3314">
        <v>36.030935805565598</v>
      </c>
      <c r="G3314">
        <v>1.3509139802547203</v>
      </c>
      <c r="H3314">
        <v>0.43393581366366757</v>
      </c>
      <c r="I3314">
        <v>1.3509139802547203</v>
      </c>
      <c r="J3314">
        <v>0.68472639495267196</v>
      </c>
      <c r="K3314">
        <v>1</v>
      </c>
    </row>
    <row r="3315" spans="1:11">
      <c r="A3315" s="2" t="s">
        <v>3319</v>
      </c>
      <c r="B3315">
        <v>12</v>
      </c>
      <c r="C3315">
        <v>16</v>
      </c>
      <c r="D3315">
        <v>14.460536632043</v>
      </c>
      <c r="E3315">
        <v>10.324461235407</v>
      </c>
      <c r="F3315">
        <v>18.596612028679001</v>
      </c>
      <c r="G3315">
        <v>1.8012186403396289</v>
      </c>
      <c r="H3315">
        <v>0.84897331294251277</v>
      </c>
      <c r="I3315">
        <v>1.8012186403396289</v>
      </c>
      <c r="J3315">
        <v>0.55084977276235003</v>
      </c>
      <c r="K3315">
        <v>1</v>
      </c>
    </row>
    <row r="3316" spans="1:11">
      <c r="A3316" s="2" t="s">
        <v>3320</v>
      </c>
      <c r="B3316">
        <v>131</v>
      </c>
      <c r="C3316">
        <v>67</v>
      </c>
      <c r="D3316">
        <v>95.291007344976606</v>
      </c>
      <c r="E3316">
        <v>112.70870181986</v>
      </c>
      <c r="F3316">
        <v>77.873312870093301</v>
      </c>
      <c r="G3316">
        <v>0.69092547081729871</v>
      </c>
      <c r="H3316">
        <v>-0.53339799741601235</v>
      </c>
      <c r="I3316">
        <v>-1.4473341080002387</v>
      </c>
      <c r="J3316">
        <v>0.49257251220273501</v>
      </c>
      <c r="K3316">
        <v>1</v>
      </c>
    </row>
    <row r="3317" spans="1:11">
      <c r="A3317" s="2" t="s">
        <v>3321</v>
      </c>
      <c r="B3317">
        <v>6</v>
      </c>
      <c r="C3317">
        <v>7</v>
      </c>
      <c r="D3317">
        <v>6.6491241901252804</v>
      </c>
      <c r="E3317">
        <v>5.1622306177035098</v>
      </c>
      <c r="F3317">
        <v>8.1360177625470609</v>
      </c>
      <c r="G3317">
        <v>1.5760663102971719</v>
      </c>
      <c r="H3317">
        <v>0.65632823500011384</v>
      </c>
      <c r="I3317">
        <v>1.5760663102971719</v>
      </c>
      <c r="J3317">
        <v>0.80316870251529704</v>
      </c>
      <c r="K3317">
        <v>1</v>
      </c>
    </row>
    <row r="3318" spans="1:11">
      <c r="A3318" s="2" t="s">
        <v>3322</v>
      </c>
      <c r="B3318">
        <v>0</v>
      </c>
      <c r="C3318">
        <v>2</v>
      </c>
      <c r="D3318">
        <v>1.16228825179244</v>
      </c>
      <c r="E3318">
        <v>0</v>
      </c>
      <c r="F3318">
        <v>2.3245765035848698</v>
      </c>
      <c r="G3318" t="s">
        <v>723</v>
      </c>
      <c r="H3318" t="s">
        <v>723</v>
      </c>
      <c r="I3318" t="s">
        <v>723</v>
      </c>
      <c r="J3318">
        <v>0.70512756902485896</v>
      </c>
      <c r="K3318">
        <v>1</v>
      </c>
    </row>
    <row r="3319" spans="1:11">
      <c r="A3319" s="2" t="s">
        <v>3323</v>
      </c>
      <c r="B3319">
        <v>143</v>
      </c>
      <c r="C3319">
        <v>81</v>
      </c>
      <c r="D3319">
        <v>108.58925572522701</v>
      </c>
      <c r="E3319">
        <v>123.033163055267</v>
      </c>
      <c r="F3319">
        <v>94.145348395187398</v>
      </c>
      <c r="G3319">
        <v>0.76520302378064464</v>
      </c>
      <c r="H3319">
        <v>-0.38608552023009929</v>
      </c>
      <c r="I3319">
        <v>-1.3068427187588623</v>
      </c>
      <c r="J3319">
        <v>0.61441648524696402</v>
      </c>
      <c r="K3319">
        <v>1</v>
      </c>
    </row>
    <row r="3320" spans="1:11">
      <c r="A3320" s="2" t="s">
        <v>3324</v>
      </c>
      <c r="B3320">
        <v>87</v>
      </c>
      <c r="C3320">
        <v>25</v>
      </c>
      <c r="D3320">
        <v>51.954775125755901</v>
      </c>
      <c r="E3320">
        <v>74.852343956700807</v>
      </c>
      <c r="F3320">
        <v>29.0572062948109</v>
      </c>
      <c r="G3320">
        <v>0.38819367248698816</v>
      </c>
      <c r="H3320">
        <v>-1.3651514924103378</v>
      </c>
      <c r="I3320">
        <v>-2.5760337452010349</v>
      </c>
      <c r="J3320">
        <v>0.122879210955915</v>
      </c>
      <c r="K3320">
        <v>1</v>
      </c>
    </row>
    <row r="3321" spans="1:11">
      <c r="A3321" s="2" t="s">
        <v>3325</v>
      </c>
      <c r="B3321">
        <v>187</v>
      </c>
      <c r="C3321">
        <v>49</v>
      </c>
      <c r="D3321">
        <v>108.92082262812799</v>
      </c>
      <c r="E3321">
        <v>160.889520918426</v>
      </c>
      <c r="F3321">
        <v>56.952124337829403</v>
      </c>
      <c r="G3321">
        <v>0.35398280766032736</v>
      </c>
      <c r="H3321">
        <v>-1.4982488021087625</v>
      </c>
      <c r="I3321">
        <v>-2.8249959556215902</v>
      </c>
      <c r="J3321">
        <v>5.0127979086450003E-2</v>
      </c>
      <c r="K3321">
        <v>1</v>
      </c>
    </row>
    <row r="3322" spans="1:11">
      <c r="A3322" s="2" t="s">
        <v>3326</v>
      </c>
      <c r="B3322">
        <v>190</v>
      </c>
      <c r="C3322">
        <v>80</v>
      </c>
      <c r="D3322">
        <v>128.226848185336</v>
      </c>
      <c r="E3322">
        <v>163.47063622727799</v>
      </c>
      <c r="F3322">
        <v>92.983060143394994</v>
      </c>
      <c r="G3322">
        <v>0.56880588642303886</v>
      </c>
      <c r="H3322">
        <v>-0.81399169977992114</v>
      </c>
      <c r="I3322">
        <v>-1.7580690071415126</v>
      </c>
      <c r="J3322">
        <v>0.27007890208887902</v>
      </c>
      <c r="K3322">
        <v>1</v>
      </c>
    </row>
    <row r="3323" spans="1:11">
      <c r="A3323" s="2" t="s">
        <v>3327</v>
      </c>
      <c r="B3323">
        <v>50</v>
      </c>
      <c r="C3323">
        <v>14</v>
      </c>
      <c r="D3323">
        <v>29.645312002978301</v>
      </c>
      <c r="E3323">
        <v>43.018588480862597</v>
      </c>
      <c r="F3323">
        <v>16.2720355250941</v>
      </c>
      <c r="G3323">
        <v>0.37825591447132062</v>
      </c>
      <c r="H3323">
        <v>-1.4025654540534571</v>
      </c>
      <c r="I3323">
        <v>-2.6437127926940058</v>
      </c>
      <c r="J3323">
        <v>0.18098360285363599</v>
      </c>
      <c r="K3323">
        <v>1</v>
      </c>
    </row>
    <row r="3324" spans="1:11">
      <c r="A3324" s="2" t="s">
        <v>3328</v>
      </c>
      <c r="B3324">
        <v>36</v>
      </c>
      <c r="C3324">
        <v>19</v>
      </c>
      <c r="D3324">
        <v>26.528430245138701</v>
      </c>
      <c r="E3324">
        <v>30.973383706221</v>
      </c>
      <c r="F3324">
        <v>22.083476784056302</v>
      </c>
      <c r="G3324">
        <v>0.71298237846776935</v>
      </c>
      <c r="H3324">
        <v>-0.48806167433505881</v>
      </c>
      <c r="I3324">
        <v>-1.4025592079134468</v>
      </c>
      <c r="J3324">
        <v>0.67084299807689096</v>
      </c>
      <c r="K3324">
        <v>1</v>
      </c>
    </row>
    <row r="3325" spans="1:11">
      <c r="A3325" s="2" t="s">
        <v>3329</v>
      </c>
      <c r="B3325">
        <v>28</v>
      </c>
      <c r="C3325">
        <v>29</v>
      </c>
      <c r="D3325">
        <v>28.8983844256319</v>
      </c>
      <c r="E3325">
        <v>24.090409549282999</v>
      </c>
      <c r="F3325">
        <v>33.706359301980697</v>
      </c>
      <c r="G3325">
        <v>1.3991609081209622</v>
      </c>
      <c r="H3325">
        <v>0.48456188673363743</v>
      </c>
      <c r="I3325">
        <v>1.3991609081209622</v>
      </c>
      <c r="J3325">
        <v>0.65718623874749504</v>
      </c>
      <c r="K3325">
        <v>1</v>
      </c>
    </row>
    <row r="3326" spans="1:11">
      <c r="A3326" s="2" t="s">
        <v>3330</v>
      </c>
      <c r="B3326">
        <v>47</v>
      </c>
      <c r="C3326">
        <v>39</v>
      </c>
      <c r="D3326">
        <v>42.883357495957902</v>
      </c>
      <c r="E3326">
        <v>40.437473172010797</v>
      </c>
      <c r="F3326">
        <v>45.3292418199051</v>
      </c>
      <c r="G3326">
        <v>1.1209711751049813</v>
      </c>
      <c r="H3326">
        <v>0.16474918084827936</v>
      </c>
      <c r="I3326">
        <v>1.1209711751049813</v>
      </c>
      <c r="J3326">
        <v>0.88109311405883906</v>
      </c>
      <c r="K3326">
        <v>1</v>
      </c>
    </row>
    <row r="3327" spans="1:11">
      <c r="A3327" s="2" t="s">
        <v>3331</v>
      </c>
      <c r="B3327">
        <v>69</v>
      </c>
      <c r="C3327">
        <v>46</v>
      </c>
      <c r="D3327">
        <v>56.415455843021199</v>
      </c>
      <c r="E3327">
        <v>59.3656521035903</v>
      </c>
      <c r="F3327">
        <v>53.465259582452099</v>
      </c>
      <c r="G3327">
        <v>0.90060932016981321</v>
      </c>
      <c r="H3327">
        <v>-0.1510266870574892</v>
      </c>
      <c r="I3327">
        <v>-1.1103593729314798</v>
      </c>
      <c r="J3327">
        <v>0.88074892269439897</v>
      </c>
      <c r="K3327">
        <v>1</v>
      </c>
    </row>
    <row r="3328" spans="1:11">
      <c r="A3328" s="2" t="s">
        <v>3332</v>
      </c>
      <c r="B3328">
        <v>604</v>
      </c>
      <c r="C3328">
        <v>447</v>
      </c>
      <c r="D3328">
        <v>519.60369870002</v>
      </c>
      <c r="E3328">
        <v>519.66454884882</v>
      </c>
      <c r="F3328">
        <v>519.54284855121898</v>
      </c>
      <c r="G3328">
        <v>0.99976580989049446</v>
      </c>
      <c r="H3328">
        <v>-3.3790447809679337E-4</v>
      </c>
      <c r="I3328">
        <v>-1.00023424496736</v>
      </c>
      <c r="J3328">
        <v>1</v>
      </c>
      <c r="K3328">
        <v>1</v>
      </c>
    </row>
    <row r="3329" spans="1:11">
      <c r="A3329" s="2" t="s">
        <v>3333</v>
      </c>
      <c r="B3329">
        <v>143</v>
      </c>
      <c r="C3329">
        <v>91</v>
      </c>
      <c r="D3329">
        <v>114.400696984189</v>
      </c>
      <c r="E3329">
        <v>123.033163055267</v>
      </c>
      <c r="F3329">
        <v>105.76823091311201</v>
      </c>
      <c r="G3329">
        <v>0.85967253288936807</v>
      </c>
      <c r="H3329">
        <v>-0.21814088291602463</v>
      </c>
      <c r="I3329">
        <v>-1.1632336287853584</v>
      </c>
      <c r="J3329">
        <v>0.77983168695096605</v>
      </c>
      <c r="K3329">
        <v>1</v>
      </c>
    </row>
    <row r="3330" spans="1:11">
      <c r="A3330" s="2" t="s">
        <v>3334</v>
      </c>
      <c r="B3330">
        <v>483</v>
      </c>
      <c r="C3330">
        <v>256</v>
      </c>
      <c r="D3330">
        <v>356.55267859199802</v>
      </c>
      <c r="E3330">
        <v>415.55956472513202</v>
      </c>
      <c r="F3330">
        <v>297.54579245886401</v>
      </c>
      <c r="G3330">
        <v>0.71601237876854762</v>
      </c>
      <c r="H3330">
        <v>-0.48194356517210529</v>
      </c>
      <c r="I3330">
        <v>-1.3966238987653758</v>
      </c>
      <c r="J3330">
        <v>0.47234849446536398</v>
      </c>
      <c r="K3330">
        <v>1</v>
      </c>
    </row>
    <row r="3331" spans="1:11">
      <c r="A3331" s="2" t="s">
        <v>3335</v>
      </c>
      <c r="B3331">
        <v>149</v>
      </c>
      <c r="C3331">
        <v>113</v>
      </c>
      <c r="D3331">
        <v>129.76698306275799</v>
      </c>
      <c r="E3331">
        <v>128.19539367297</v>
      </c>
      <c r="F3331">
        <v>131.33857245254501</v>
      </c>
      <c r="G3331">
        <v>1.0245186561663311</v>
      </c>
      <c r="H3331">
        <v>3.4946255616693067E-2</v>
      </c>
      <c r="I3331">
        <v>1.0245186561663311</v>
      </c>
      <c r="J3331">
        <v>0.97324120744783704</v>
      </c>
      <c r="K3331">
        <v>1</v>
      </c>
    </row>
    <row r="3332" spans="1:11">
      <c r="A3332" s="2" t="s">
        <v>3336</v>
      </c>
      <c r="B3332">
        <v>11598</v>
      </c>
      <c r="C3332">
        <v>10089</v>
      </c>
      <c r="D3332">
        <v>10852.458978177399</v>
      </c>
      <c r="E3332">
        <v>9978.5917840208804</v>
      </c>
      <c r="F3332">
        <v>11726.3261723339</v>
      </c>
      <c r="G3332">
        <v>1.1751484003095243</v>
      </c>
      <c r="H3332">
        <v>0.23284295497901361</v>
      </c>
      <c r="I3332">
        <v>1.1751484003095243</v>
      </c>
      <c r="J3332">
        <v>0.71083247737826505</v>
      </c>
      <c r="K3332">
        <v>1</v>
      </c>
    </row>
    <row r="3333" spans="1:11">
      <c r="A3333" s="2" t="s">
        <v>3337</v>
      </c>
      <c r="B3333">
        <v>20</v>
      </c>
      <c r="C3333">
        <v>10</v>
      </c>
      <c r="D3333">
        <v>14.4151589551347</v>
      </c>
      <c r="E3333">
        <v>17.207435392345001</v>
      </c>
      <c r="F3333">
        <v>11.622882517924401</v>
      </c>
      <c r="G3333">
        <v>0.67545699012736227</v>
      </c>
      <c r="H3333">
        <v>-0.56606418633632793</v>
      </c>
      <c r="I3333">
        <v>-1.4804791639086345</v>
      </c>
      <c r="J3333">
        <v>0.71563077619221704</v>
      </c>
      <c r="K3333">
        <v>1</v>
      </c>
    </row>
    <row r="3334" spans="1:11">
      <c r="A3334" s="2" t="s">
        <v>3338</v>
      </c>
      <c r="B3334">
        <v>2961</v>
      </c>
      <c r="C3334">
        <v>2871</v>
      </c>
      <c r="D3334">
        <v>2942.24519036638</v>
      </c>
      <c r="E3334">
        <v>2547.5608098366802</v>
      </c>
      <c r="F3334">
        <v>3336.9295708960899</v>
      </c>
      <c r="G3334">
        <v>1.3098527650494101</v>
      </c>
      <c r="H3334">
        <v>0.38940465369329591</v>
      </c>
      <c r="I3334">
        <v>1.3098527650494101</v>
      </c>
      <c r="J3334">
        <v>0.53829667951507398</v>
      </c>
      <c r="K3334">
        <v>1</v>
      </c>
    </row>
    <row r="3335" spans="1:11">
      <c r="A3335" s="2" t="s">
        <v>3339</v>
      </c>
      <c r="B3335">
        <v>298</v>
      </c>
      <c r="C3335">
        <v>314</v>
      </c>
      <c r="D3335">
        <v>310.674649204383</v>
      </c>
      <c r="E3335">
        <v>256.39078734594102</v>
      </c>
      <c r="F3335">
        <v>364.95851106282498</v>
      </c>
      <c r="G3335">
        <v>1.4234462744965815</v>
      </c>
      <c r="H3335">
        <v>0.50938804209312993</v>
      </c>
      <c r="I3335">
        <v>1.4234462744965815</v>
      </c>
      <c r="J3335">
        <v>0.44997615283942999</v>
      </c>
      <c r="K3335">
        <v>1</v>
      </c>
    </row>
    <row r="3336" spans="1:11">
      <c r="A3336" s="2" t="s">
        <v>3340</v>
      </c>
      <c r="B3336">
        <v>160</v>
      </c>
      <c r="C3336">
        <v>136</v>
      </c>
      <c r="D3336">
        <v>147.86534269126599</v>
      </c>
      <c r="E3336">
        <v>137.65948313876001</v>
      </c>
      <c r="F3336">
        <v>158.07120224377101</v>
      </c>
      <c r="G3336">
        <v>1.1482768832165098</v>
      </c>
      <c r="H3336">
        <v>0.19947056002664149</v>
      </c>
      <c r="I3336">
        <v>1.1482768832165098</v>
      </c>
      <c r="J3336">
        <v>0.78844663621771705</v>
      </c>
      <c r="K3336">
        <v>1</v>
      </c>
    </row>
    <row r="3337" spans="1:11">
      <c r="A3337" s="2" t="s">
        <v>3341</v>
      </c>
      <c r="B3337">
        <v>24</v>
      </c>
      <c r="C3337">
        <v>18</v>
      </c>
      <c r="D3337">
        <v>20.785055501538899</v>
      </c>
      <c r="E3337">
        <v>20.648922470814</v>
      </c>
      <c r="F3337">
        <v>20.921188532263901</v>
      </c>
      <c r="G3337">
        <v>1.0131854851910425</v>
      </c>
      <c r="H3337">
        <v>1.8898314384826871E-2</v>
      </c>
      <c r="I3337">
        <v>1.0131854851910425</v>
      </c>
      <c r="J3337">
        <v>1</v>
      </c>
      <c r="K3337">
        <v>1</v>
      </c>
    </row>
    <row r="3338" spans="1:11">
      <c r="A3338" s="2" t="s">
        <v>3342</v>
      </c>
      <c r="B3338">
        <v>152</v>
      </c>
      <c r="C3338">
        <v>95</v>
      </c>
      <c r="D3338">
        <v>120.59694645105201</v>
      </c>
      <c r="E3338">
        <v>130.77650898182199</v>
      </c>
      <c r="F3338">
        <v>110.41738392028201</v>
      </c>
      <c r="G3338">
        <v>0.84432123765920442</v>
      </c>
      <c r="H3338">
        <v>-0.24413609144896292</v>
      </c>
      <c r="I3338">
        <v>-1.1843833311269052</v>
      </c>
      <c r="J3338">
        <v>0.75039999165198701</v>
      </c>
      <c r="K3338">
        <v>1</v>
      </c>
    </row>
    <row r="3339" spans="1:11">
      <c r="A3339" s="2" t="s">
        <v>3343</v>
      </c>
      <c r="B3339">
        <v>1859</v>
      </c>
      <c r="C3339">
        <v>2580</v>
      </c>
      <c r="D3339">
        <v>2299.0674046714798</v>
      </c>
      <c r="E3339">
        <v>1599.43111971847</v>
      </c>
      <c r="F3339">
        <v>2998.7036896244899</v>
      </c>
      <c r="G3339">
        <v>1.8748564115423227</v>
      </c>
      <c r="H3339">
        <v>0.90678010905480233</v>
      </c>
      <c r="I3339">
        <v>1.8748564115423227</v>
      </c>
      <c r="J3339">
        <v>0.15530024637396</v>
      </c>
      <c r="K3339">
        <v>1</v>
      </c>
    </row>
    <row r="3340" spans="1:11">
      <c r="A3340" s="2" t="s">
        <v>3344</v>
      </c>
      <c r="B3340">
        <v>159</v>
      </c>
      <c r="C3340">
        <v>50</v>
      </c>
      <c r="D3340">
        <v>97.456761979382406</v>
      </c>
      <c r="E3340">
        <v>136.79911136914299</v>
      </c>
      <c r="F3340">
        <v>58.114412589621899</v>
      </c>
      <c r="G3340">
        <v>0.42481571706123261</v>
      </c>
      <c r="H3340">
        <v>-1.2350909518459638</v>
      </c>
      <c r="I3340">
        <v>-2.3539618706147372</v>
      </c>
      <c r="J3340">
        <v>0.110292426798194</v>
      </c>
      <c r="K3340">
        <v>1</v>
      </c>
    </row>
    <row r="3341" spans="1:11">
      <c r="A3341" s="2" t="s">
        <v>3345</v>
      </c>
      <c r="B3341">
        <v>803</v>
      </c>
      <c r="C3341">
        <v>736</v>
      </c>
      <c r="D3341">
        <v>773.16134216094304</v>
      </c>
      <c r="E3341">
        <v>690.87853100265295</v>
      </c>
      <c r="F3341">
        <v>855.44415331923403</v>
      </c>
      <c r="G3341">
        <v>1.2381976207565049</v>
      </c>
      <c r="H3341">
        <v>0.30824159220336483</v>
      </c>
      <c r="I3341">
        <v>1.2381976207565049</v>
      </c>
      <c r="J3341">
        <v>0.63388448220375304</v>
      </c>
      <c r="K3341">
        <v>1</v>
      </c>
    </row>
    <row r="3342" spans="1:11">
      <c r="A3342" s="2" t="s">
        <v>3346</v>
      </c>
      <c r="B3342">
        <v>212</v>
      </c>
      <c r="C3342">
        <v>204</v>
      </c>
      <c r="D3342">
        <v>209.75280926225699</v>
      </c>
      <c r="E3342">
        <v>182.39881515885699</v>
      </c>
      <c r="F3342">
        <v>237.10680336565699</v>
      </c>
      <c r="G3342">
        <v>1.2999360942073721</v>
      </c>
      <c r="H3342">
        <v>0.37844070107196365</v>
      </c>
      <c r="I3342">
        <v>1.2999360942073721</v>
      </c>
      <c r="J3342">
        <v>0.58775920236599399</v>
      </c>
      <c r="K3342">
        <v>1</v>
      </c>
    </row>
    <row r="3343" spans="1:11">
      <c r="A3343" s="2" t="s">
        <v>3347</v>
      </c>
      <c r="B3343">
        <v>305</v>
      </c>
      <c r="C3343">
        <v>232</v>
      </c>
      <c r="D3343">
        <v>266.03213207455298</v>
      </c>
      <c r="E3343">
        <v>262.41338973326202</v>
      </c>
      <c r="F3343">
        <v>269.65087441584501</v>
      </c>
      <c r="G3343">
        <v>1.0275804702265374</v>
      </c>
      <c r="H3343">
        <v>3.9251376340985508E-2</v>
      </c>
      <c r="I3343">
        <v>1.0275804702265374</v>
      </c>
      <c r="J3343">
        <v>0.95947158041402802</v>
      </c>
      <c r="K3343">
        <v>1</v>
      </c>
    </row>
    <row r="3344" spans="1:11">
      <c r="A3344" s="2" t="s">
        <v>3348</v>
      </c>
      <c r="B3344">
        <v>571</v>
      </c>
      <c r="C3344">
        <v>473</v>
      </c>
      <c r="D3344">
        <v>520.51731177463705</v>
      </c>
      <c r="E3344">
        <v>491.27228045145</v>
      </c>
      <c r="F3344">
        <v>549.76234309782296</v>
      </c>
      <c r="G3344">
        <v>1.1190583409115289</v>
      </c>
      <c r="H3344">
        <v>0.16228525164022059</v>
      </c>
      <c r="I3344">
        <v>1.1190583409115289</v>
      </c>
      <c r="J3344">
        <v>0.806044828031942</v>
      </c>
      <c r="K3344">
        <v>1</v>
      </c>
    </row>
    <row r="3345" spans="1:11">
      <c r="A3345" s="2" t="s">
        <v>3349</v>
      </c>
      <c r="B3345">
        <v>412</v>
      </c>
      <c r="C3345">
        <v>234</v>
      </c>
      <c r="D3345">
        <v>313.22431000086902</v>
      </c>
      <c r="E3345">
        <v>354.47316908230698</v>
      </c>
      <c r="F3345">
        <v>271.97545091942999</v>
      </c>
      <c r="G3345">
        <v>0.76726667810583593</v>
      </c>
      <c r="H3345">
        <v>-0.38219999393614706</v>
      </c>
      <c r="I3345">
        <v>-1.3033278109623068</v>
      </c>
      <c r="J3345">
        <v>0.57269065233203398</v>
      </c>
      <c r="K3345">
        <v>1</v>
      </c>
    </row>
    <row r="3346" spans="1:11">
      <c r="A3346" s="2" t="s">
        <v>3350</v>
      </c>
      <c r="B3346">
        <v>581</v>
      </c>
      <c r="C3346">
        <v>252</v>
      </c>
      <c r="D3346">
        <v>396.38631879965902</v>
      </c>
      <c r="E3346">
        <v>499.87599814762302</v>
      </c>
      <c r="F3346">
        <v>292.896639451694</v>
      </c>
      <c r="G3346">
        <v>0.58593859384542002</v>
      </c>
      <c r="H3346">
        <v>-0.77117861624094697</v>
      </c>
      <c r="I3346">
        <v>-1.7066634806169059</v>
      </c>
      <c r="J3346">
        <v>0.24745154925327401</v>
      </c>
      <c r="K3346">
        <v>1</v>
      </c>
    </row>
    <row r="3347" spans="1:11">
      <c r="A3347" s="2" t="s">
        <v>3351</v>
      </c>
      <c r="B3347">
        <v>235</v>
      </c>
      <c r="C3347">
        <v>142</v>
      </c>
      <c r="D3347">
        <v>183.61614880728999</v>
      </c>
      <c r="E3347">
        <v>202.187365860054</v>
      </c>
      <c r="F3347">
        <v>165.044931754526</v>
      </c>
      <c r="G3347">
        <v>0.81629695828157478</v>
      </c>
      <c r="H3347">
        <v>-0.29283401339665172</v>
      </c>
      <c r="I3347">
        <v>-1.2250443785863752</v>
      </c>
      <c r="J3347">
        <v>0.68241997431284496</v>
      </c>
      <c r="K3347">
        <v>1</v>
      </c>
    </row>
    <row r="3348" spans="1:11">
      <c r="A3348" s="2" t="s">
        <v>3352</v>
      </c>
      <c r="B3348">
        <v>113</v>
      </c>
      <c r="C3348">
        <v>100</v>
      </c>
      <c r="D3348">
        <v>106.725417572997</v>
      </c>
      <c r="E3348">
        <v>97.222009966749397</v>
      </c>
      <c r="F3348">
        <v>116.228825179244</v>
      </c>
      <c r="G3348">
        <v>1.1954990975705508</v>
      </c>
      <c r="H3348">
        <v>0.25761304102320681</v>
      </c>
      <c r="I3348">
        <v>1.1954990975705508</v>
      </c>
      <c r="J3348">
        <v>0.74029741410004202</v>
      </c>
      <c r="K3348">
        <v>1</v>
      </c>
    </row>
    <row r="3349" spans="1:11">
      <c r="A3349" s="2" t="s">
        <v>3353</v>
      </c>
      <c r="B3349">
        <v>988</v>
      </c>
      <c r="C3349">
        <v>724</v>
      </c>
      <c r="D3349">
        <v>845.77200133978397</v>
      </c>
      <c r="E3349">
        <v>850.047308381844</v>
      </c>
      <c r="F3349">
        <v>841.49669429772496</v>
      </c>
      <c r="G3349">
        <v>0.98994101387086786</v>
      </c>
      <c r="H3349">
        <v>-1.458553083780486E-2</v>
      </c>
      <c r="I3349">
        <v>-1.0101611974735742</v>
      </c>
      <c r="J3349">
        <v>0.98473982114065906</v>
      </c>
      <c r="K3349">
        <v>1</v>
      </c>
    </row>
    <row r="3350" spans="1:11">
      <c r="A3350" s="2" t="s">
        <v>3354</v>
      </c>
      <c r="B3350">
        <v>2372</v>
      </c>
      <c r="C3350">
        <v>950</v>
      </c>
      <c r="D3350">
        <v>1572.48783836747</v>
      </c>
      <c r="E3350">
        <v>2040.8018375321201</v>
      </c>
      <c r="F3350">
        <v>1104.1738392028201</v>
      </c>
      <c r="G3350">
        <v>0.54104902244603237</v>
      </c>
      <c r="H3350">
        <v>-0.88616877766402091</v>
      </c>
      <c r="I3350">
        <v>-1.8482613562059367</v>
      </c>
      <c r="J3350">
        <v>0.16698730207773699</v>
      </c>
      <c r="K3350">
        <v>1</v>
      </c>
    </row>
    <row r="3351" spans="1:11">
      <c r="A3351" s="2" t="s">
        <v>3355</v>
      </c>
      <c r="B3351">
        <v>1119</v>
      </c>
      <c r="C3351">
        <v>541</v>
      </c>
      <c r="D3351">
        <v>795.77697721070604</v>
      </c>
      <c r="E3351">
        <v>962.75601020170404</v>
      </c>
      <c r="F3351">
        <v>628.79794421970803</v>
      </c>
      <c r="G3351">
        <v>0.6531228447880274</v>
      </c>
      <c r="H3351">
        <v>-0.61457372348591321</v>
      </c>
      <c r="I3351">
        <v>-1.5311055308814876</v>
      </c>
      <c r="J3351">
        <v>0.34309552593890302</v>
      </c>
      <c r="K3351">
        <v>1</v>
      </c>
    </row>
    <row r="3352" spans="1:11">
      <c r="A3352" s="2" t="s">
        <v>3356</v>
      </c>
      <c r="B3352">
        <v>1473</v>
      </c>
      <c r="C3352">
        <v>873</v>
      </c>
      <c r="D3352">
        <v>1141.0026302305</v>
      </c>
      <c r="E3352">
        <v>1267.3276166462099</v>
      </c>
      <c r="F3352">
        <v>1014.6776438148</v>
      </c>
      <c r="G3352">
        <v>0.80064351986583415</v>
      </c>
      <c r="H3352">
        <v>-0.32076805774273814</v>
      </c>
      <c r="I3352">
        <v>-1.248995308383402</v>
      </c>
      <c r="J3352">
        <v>0.61781690037218595</v>
      </c>
      <c r="K3352">
        <v>1</v>
      </c>
    </row>
    <row r="3353" spans="1:11">
      <c r="A3353" s="2" t="s">
        <v>3357</v>
      </c>
      <c r="B3353">
        <v>1353</v>
      </c>
      <c r="C3353">
        <v>1011</v>
      </c>
      <c r="D3353">
        <v>1169.5782134271501</v>
      </c>
      <c r="E3353">
        <v>1164.08300429214</v>
      </c>
      <c r="F3353">
        <v>1175.07342256215</v>
      </c>
      <c r="G3353">
        <v>1.0094412668422155</v>
      </c>
      <c r="H3353">
        <v>1.355697159014007E-2</v>
      </c>
      <c r="I3353">
        <v>1.0094412668422155</v>
      </c>
      <c r="J3353">
        <v>0.98398224429272196</v>
      </c>
      <c r="K3353">
        <v>1</v>
      </c>
    </row>
    <row r="3354" spans="1:11">
      <c r="A3354" s="2" t="s">
        <v>3358</v>
      </c>
      <c r="B3354">
        <v>827</v>
      </c>
      <c r="C3354">
        <v>238</v>
      </c>
      <c r="D3354">
        <v>494.07602870003302</v>
      </c>
      <c r="E3354">
        <v>711.52745347346695</v>
      </c>
      <c r="F3354">
        <v>276.6246039266</v>
      </c>
      <c r="G3354">
        <v>0.38877572829579571</v>
      </c>
      <c r="H3354">
        <v>-1.3629899421996654</v>
      </c>
      <c r="I3354">
        <v>-2.5721770347740462</v>
      </c>
      <c r="J3354">
        <v>4.0908699524957202E-2</v>
      </c>
      <c r="K3354">
        <v>0.99026771880915598</v>
      </c>
    </row>
    <row r="3355" spans="1:11">
      <c r="A3355" s="2" t="s">
        <v>3359</v>
      </c>
      <c r="B3355">
        <v>283</v>
      </c>
      <c r="C3355">
        <v>147</v>
      </c>
      <c r="D3355">
        <v>207.170791907585</v>
      </c>
      <c r="E3355">
        <v>243.485210801682</v>
      </c>
      <c r="F3355">
        <v>170.856373013488</v>
      </c>
      <c r="G3355">
        <v>0.70171150211110778</v>
      </c>
      <c r="H3355">
        <v>-0.51105008433185328</v>
      </c>
      <c r="I3355">
        <v>-1.4250870863474343</v>
      </c>
      <c r="J3355">
        <v>0.46489196091485602</v>
      </c>
      <c r="K3355">
        <v>1</v>
      </c>
    </row>
    <row r="3356" spans="1:11">
      <c r="A3356" s="2" t="s">
        <v>3360</v>
      </c>
      <c r="B3356">
        <v>4224</v>
      </c>
      <c r="C3356">
        <v>2184</v>
      </c>
      <c r="D3356">
        <v>3086.3239483889802</v>
      </c>
      <c r="E3356">
        <v>3634.2103548632699</v>
      </c>
      <c r="F3356">
        <v>2538.43754191468</v>
      </c>
      <c r="G3356">
        <v>0.69848393297260958</v>
      </c>
      <c r="H3356">
        <v>-0.51770116477493655</v>
      </c>
      <c r="I3356">
        <v>-1.4316721585050605</v>
      </c>
      <c r="J3356">
        <v>0.41446119537480097</v>
      </c>
      <c r="K3356">
        <v>1</v>
      </c>
    </row>
    <row r="3357" spans="1:11">
      <c r="A3357" s="2" t="s">
        <v>3361</v>
      </c>
      <c r="B3357">
        <v>1707</v>
      </c>
      <c r="C3357">
        <v>1150</v>
      </c>
      <c r="D3357">
        <v>1402.6430501489799</v>
      </c>
      <c r="E3357">
        <v>1468.6546107366501</v>
      </c>
      <c r="F3357">
        <v>1336.6314895613</v>
      </c>
      <c r="G3357">
        <v>0.91010607925771625</v>
      </c>
      <c r="H3357">
        <v>-0.13589338353233926</v>
      </c>
      <c r="I3357">
        <v>-1.0987730142574164</v>
      </c>
      <c r="J3357">
        <v>0.83292764635260197</v>
      </c>
      <c r="K3357">
        <v>1</v>
      </c>
    </row>
    <row r="3358" spans="1:11">
      <c r="A3358" s="2" t="s">
        <v>3362</v>
      </c>
      <c r="B3358">
        <v>5202</v>
      </c>
      <c r="C3358">
        <v>5474</v>
      </c>
      <c r="D3358">
        <v>5419.0099179303697</v>
      </c>
      <c r="E3358">
        <v>4475.6539455489401</v>
      </c>
      <c r="F3358">
        <v>6362.3658903118003</v>
      </c>
      <c r="G3358">
        <v>1.4215500053660772</v>
      </c>
      <c r="H3358">
        <v>0.50746484908563172</v>
      </c>
      <c r="I3358">
        <v>1.4215500053660772</v>
      </c>
      <c r="J3358">
        <v>0.42140962785501401</v>
      </c>
      <c r="K3358">
        <v>1</v>
      </c>
    </row>
    <row r="3359" spans="1:11">
      <c r="A3359" s="2" t="s">
        <v>3363</v>
      </c>
      <c r="B3359">
        <v>600</v>
      </c>
      <c r="C3359">
        <v>434</v>
      </c>
      <c r="D3359">
        <v>510.32808152413401</v>
      </c>
      <c r="E3359">
        <v>516.22306177035102</v>
      </c>
      <c r="F3359">
        <v>504.43310127791801</v>
      </c>
      <c r="G3359">
        <v>0.97716111238424697</v>
      </c>
      <c r="H3359">
        <v>-3.3331644387735108E-2</v>
      </c>
      <c r="I3359">
        <v>-1.0233726939460646</v>
      </c>
      <c r="J3359">
        <v>0.96346321799080903</v>
      </c>
      <c r="K3359">
        <v>1</v>
      </c>
    </row>
    <row r="3360" spans="1:11">
      <c r="A3360" s="2" t="s">
        <v>3364</v>
      </c>
      <c r="B3360">
        <v>173</v>
      </c>
      <c r="C3360">
        <v>153</v>
      </c>
      <c r="D3360">
        <v>163.33720933401401</v>
      </c>
      <c r="E3360">
        <v>148.844316143784</v>
      </c>
      <c r="F3360">
        <v>177.83010252424299</v>
      </c>
      <c r="G3360">
        <v>1.1947389536356809</v>
      </c>
      <c r="H3360">
        <v>0.25669542871959883</v>
      </c>
      <c r="I3360">
        <v>1.1947389536356809</v>
      </c>
      <c r="J3360">
        <v>0.72334400239762398</v>
      </c>
      <c r="K3360">
        <v>1</v>
      </c>
    </row>
    <row r="3361" spans="1:11">
      <c r="A3361" s="2" t="s">
        <v>3365</v>
      </c>
      <c r="B3361">
        <v>318</v>
      </c>
      <c r="C3361">
        <v>229</v>
      </c>
      <c r="D3361">
        <v>269.881116199377</v>
      </c>
      <c r="E3361">
        <v>273.59822273828598</v>
      </c>
      <c r="F3361">
        <v>266.16400966046803</v>
      </c>
      <c r="G3361">
        <v>0.97282799207022175</v>
      </c>
      <c r="H3361">
        <v>-3.9743353523745931E-2</v>
      </c>
      <c r="I3361">
        <v>-1.0279309478666985</v>
      </c>
      <c r="J3361">
        <v>0.96012070544818295</v>
      </c>
      <c r="K3361">
        <v>1</v>
      </c>
    </row>
    <row r="3362" spans="1:11">
      <c r="A3362" s="2" t="s">
        <v>3366</v>
      </c>
      <c r="B3362">
        <v>294</v>
      </c>
      <c r="C3362">
        <v>299</v>
      </c>
      <c r="D3362">
        <v>300.236743776705</v>
      </c>
      <c r="E3362">
        <v>252.94930026747201</v>
      </c>
      <c r="F3362">
        <v>347.52418728593898</v>
      </c>
      <c r="G3362">
        <v>1.3738887078100719</v>
      </c>
      <c r="H3362">
        <v>0.45826514302540733</v>
      </c>
      <c r="I3362">
        <v>1.3738887078100719</v>
      </c>
      <c r="J3362">
        <v>0.49793566637299003</v>
      </c>
      <c r="K3362">
        <v>1</v>
      </c>
    </row>
    <row r="3363" spans="1:11">
      <c r="A3363" s="2" t="s">
        <v>3367</v>
      </c>
      <c r="B3363">
        <v>173</v>
      </c>
      <c r="C3363">
        <v>209</v>
      </c>
      <c r="D3363">
        <v>195.881280384202</v>
      </c>
      <c r="E3363">
        <v>148.844316143784</v>
      </c>
      <c r="F3363">
        <v>242.91824462461901</v>
      </c>
      <c r="G3363">
        <v>1.6320290281689986</v>
      </c>
      <c r="H3363">
        <v>0.70666671810782677</v>
      </c>
      <c r="I3363">
        <v>1.6320290281689986</v>
      </c>
      <c r="J3363">
        <v>0.31238310526671698</v>
      </c>
      <c r="K3363">
        <v>1</v>
      </c>
    </row>
    <row r="3364" spans="1:11">
      <c r="A3364" s="2" t="s">
        <v>3368</v>
      </c>
      <c r="B3364">
        <v>26506</v>
      </c>
      <c r="C3364">
        <v>19601</v>
      </c>
      <c r="D3364">
        <v>22793.5130744292</v>
      </c>
      <c r="E3364">
        <v>22805.0141254749</v>
      </c>
      <c r="F3364">
        <v>22782.012023383599</v>
      </c>
      <c r="G3364">
        <v>0.99899135769156988</v>
      </c>
      <c r="H3364">
        <v>-1.4558976198642023E-3</v>
      </c>
      <c r="I3364">
        <v>-1.0010096606949241</v>
      </c>
      <c r="J3364">
        <v>0.99890013264716204</v>
      </c>
      <c r="K3364">
        <v>1</v>
      </c>
    </row>
    <row r="3365" spans="1:11">
      <c r="A3365" s="2" t="s">
        <v>3369</v>
      </c>
      <c r="B3365">
        <v>2518</v>
      </c>
      <c r="C3365">
        <v>1918</v>
      </c>
      <c r="D3365">
        <v>2197.8424914170701</v>
      </c>
      <c r="E3365">
        <v>2166.4161158962402</v>
      </c>
      <c r="F3365">
        <v>2229.2688669378899</v>
      </c>
      <c r="G3365">
        <v>1.0290123169692391</v>
      </c>
      <c r="H3365">
        <v>4.1260250962776558E-2</v>
      </c>
      <c r="I3365">
        <v>1.0290123169692391</v>
      </c>
      <c r="J3365">
        <v>0.94824157407770004</v>
      </c>
      <c r="K3365">
        <v>1</v>
      </c>
    </row>
    <row r="3366" spans="1:11">
      <c r="A3366" s="2" t="s">
        <v>3370</v>
      </c>
      <c r="B3366">
        <v>965</v>
      </c>
      <c r="C3366">
        <v>571</v>
      </c>
      <c r="D3366">
        <v>746.96267472706404</v>
      </c>
      <c r="E3366">
        <v>830.25875768064702</v>
      </c>
      <c r="F3366">
        <v>663.66659177348197</v>
      </c>
      <c r="G3366">
        <v>0.79934910126989167</v>
      </c>
      <c r="H3366">
        <v>-0.32310238312893214</v>
      </c>
      <c r="I3366">
        <v>-1.2510178574184205</v>
      </c>
      <c r="J3366">
        <v>0.619191451056605</v>
      </c>
      <c r="K3366">
        <v>1</v>
      </c>
    </row>
    <row r="3367" spans="1:11">
      <c r="A3367" s="2" t="s">
        <v>3371</v>
      </c>
      <c r="B3367">
        <v>566</v>
      </c>
      <c r="C3367">
        <v>392</v>
      </c>
      <c r="D3367">
        <v>471.29370815300001</v>
      </c>
      <c r="E3367">
        <v>486.970421603364</v>
      </c>
      <c r="F3367">
        <v>455.616994702635</v>
      </c>
      <c r="G3367">
        <v>0.93561533614814441</v>
      </c>
      <c r="H3367">
        <v>-9.601258505300829E-2</v>
      </c>
      <c r="I3367">
        <v>-1.0688153147605748</v>
      </c>
      <c r="J3367">
        <v>0.88776922430734395</v>
      </c>
      <c r="K3367">
        <v>1</v>
      </c>
    </row>
    <row r="3368" spans="1:11">
      <c r="A3368" s="2" t="s">
        <v>3372</v>
      </c>
      <c r="B3368">
        <v>501</v>
      </c>
      <c r="C3368">
        <v>338</v>
      </c>
      <c r="D3368">
        <v>411.94984284204298</v>
      </c>
      <c r="E3368">
        <v>431.046256578243</v>
      </c>
      <c r="F3368">
        <v>392.85342910584399</v>
      </c>
      <c r="G3368">
        <v>0.91139506053112818</v>
      </c>
      <c r="H3368">
        <v>-0.13385154324935736</v>
      </c>
      <c r="I3368">
        <v>-1.0972190253228233</v>
      </c>
      <c r="J3368">
        <v>0.84372284478903703</v>
      </c>
      <c r="K3368">
        <v>1</v>
      </c>
    </row>
    <row r="3369" spans="1:11">
      <c r="A3369" s="2" t="s">
        <v>3373</v>
      </c>
      <c r="B3369">
        <v>1492</v>
      </c>
      <c r="C3369">
        <v>836</v>
      </c>
      <c r="D3369">
        <v>1127.67382938371</v>
      </c>
      <c r="E3369">
        <v>1283.6746802689399</v>
      </c>
      <c r="F3369">
        <v>971.67297849847796</v>
      </c>
      <c r="G3369">
        <v>0.75694643933843486</v>
      </c>
      <c r="H3369">
        <v>-0.40173687451068929</v>
      </c>
      <c r="I3369">
        <v>-1.3210974357366578</v>
      </c>
      <c r="J3369">
        <v>0.53189184421109204</v>
      </c>
      <c r="K3369">
        <v>1</v>
      </c>
    </row>
    <row r="3370" spans="1:11">
      <c r="A3370" s="2" t="s">
        <v>3374</v>
      </c>
      <c r="B3370">
        <v>1105</v>
      </c>
      <c r="C3370">
        <v>1192</v>
      </c>
      <c r="D3370">
        <v>1168.07920078182</v>
      </c>
      <c r="E3370">
        <v>950.71080542706295</v>
      </c>
      <c r="F3370">
        <v>1385.4475961365899</v>
      </c>
      <c r="G3370">
        <v>1.4572755334512493</v>
      </c>
      <c r="H3370">
        <v>0.54327367984703867</v>
      </c>
      <c r="I3370">
        <v>1.4572755334512493</v>
      </c>
      <c r="J3370">
        <v>0.39670154550329201</v>
      </c>
      <c r="K3370">
        <v>1</v>
      </c>
    </row>
    <row r="3371" spans="1:11">
      <c r="A3371" s="2" t="s">
        <v>3375</v>
      </c>
      <c r="B3371">
        <v>67</v>
      </c>
      <c r="C3371">
        <v>87</v>
      </c>
      <c r="D3371">
        <v>79.381993235148897</v>
      </c>
      <c r="E3371">
        <v>57.644908564355802</v>
      </c>
      <c r="F3371">
        <v>101.11907790594201</v>
      </c>
      <c r="G3371">
        <v>1.7541718848083672</v>
      </c>
      <c r="H3371">
        <v>0.81079011905462262</v>
      </c>
      <c r="I3371">
        <v>1.7541718848083672</v>
      </c>
      <c r="J3371">
        <v>0.30740290723040498</v>
      </c>
      <c r="K3371">
        <v>1</v>
      </c>
    </row>
    <row r="3372" spans="1:11">
      <c r="A3372" s="2" t="s">
        <v>3376</v>
      </c>
      <c r="B3372">
        <v>94</v>
      </c>
      <c r="C3372">
        <v>93</v>
      </c>
      <c r="D3372">
        <v>94.483876880359105</v>
      </c>
      <c r="E3372">
        <v>80.874946344021595</v>
      </c>
      <c r="F3372">
        <v>108.092807416697</v>
      </c>
      <c r="G3372">
        <v>1.3365425549328651</v>
      </c>
      <c r="H3372">
        <v>0.41850577309406534</v>
      </c>
      <c r="I3372">
        <v>1.3365425549328651</v>
      </c>
      <c r="J3372">
        <v>0.59117518190150997</v>
      </c>
      <c r="K3372">
        <v>1</v>
      </c>
    </row>
    <row r="3373" spans="1:11">
      <c r="A3373" s="2" t="s">
        <v>3377</v>
      </c>
      <c r="B3373">
        <v>794</v>
      </c>
      <c r="C3373">
        <v>620</v>
      </c>
      <c r="D3373">
        <v>701.87695059370401</v>
      </c>
      <c r="E3373">
        <v>683.13518507609797</v>
      </c>
      <c r="F3373">
        <v>720.61871611131096</v>
      </c>
      <c r="G3373">
        <v>1.0548698586371854</v>
      </c>
      <c r="H3373">
        <v>7.7065021794944927E-2</v>
      </c>
      <c r="I3373">
        <v>1.0548698586371854</v>
      </c>
      <c r="J3373">
        <v>0.906887738952603</v>
      </c>
      <c r="K3373">
        <v>1</v>
      </c>
    </row>
    <row r="3374" spans="1:11">
      <c r="A3374" s="2" t="s">
        <v>3378</v>
      </c>
      <c r="B3374">
        <v>561</v>
      </c>
      <c r="C3374">
        <v>288</v>
      </c>
      <c r="D3374">
        <v>408.70378963575001</v>
      </c>
      <c r="E3374">
        <v>482.668562755278</v>
      </c>
      <c r="F3374">
        <v>334.73901651622202</v>
      </c>
      <c r="G3374">
        <v>0.69351733745696831</v>
      </c>
      <c r="H3374">
        <v>-0.52799614550281382</v>
      </c>
      <c r="I3374">
        <v>-1.4419250190151858</v>
      </c>
      <c r="J3374">
        <v>0.42736947617091398</v>
      </c>
      <c r="K3374">
        <v>1</v>
      </c>
    </row>
    <row r="3375" spans="1:11">
      <c r="A3375" s="2" t="s">
        <v>3379</v>
      </c>
      <c r="B3375">
        <v>341</v>
      </c>
      <c r="C3375">
        <v>261</v>
      </c>
      <c r="D3375">
        <v>298.37200357865402</v>
      </c>
      <c r="E3375">
        <v>293.38677343948302</v>
      </c>
      <c r="F3375">
        <v>303.35723371782598</v>
      </c>
      <c r="G3375">
        <v>1.0339840142125547</v>
      </c>
      <c r="H3375">
        <v>4.8213881209376072E-2</v>
      </c>
      <c r="I3375">
        <v>1.0339840142125547</v>
      </c>
      <c r="J3375">
        <v>0.94778486538849105</v>
      </c>
      <c r="K3375">
        <v>1</v>
      </c>
    </row>
    <row r="3376" spans="1:11">
      <c r="A3376" s="2" t="s">
        <v>3380</v>
      </c>
      <c r="B3376">
        <v>78</v>
      </c>
      <c r="C3376">
        <v>93</v>
      </c>
      <c r="D3376">
        <v>87.6009027234211</v>
      </c>
      <c r="E3376">
        <v>67.1089980301456</v>
      </c>
      <c r="F3376">
        <v>108.092807416697</v>
      </c>
      <c r="G3376">
        <v>1.6107051303037088</v>
      </c>
      <c r="H3376">
        <v>0.68769240590945391</v>
      </c>
      <c r="I3376">
        <v>1.6107051303037088</v>
      </c>
      <c r="J3376">
        <v>0.378594490937954</v>
      </c>
      <c r="K3376">
        <v>1</v>
      </c>
    </row>
    <row r="3377" spans="1:11">
      <c r="A3377" s="2" t="s">
        <v>3381</v>
      </c>
      <c r="B3377">
        <v>18366</v>
      </c>
      <c r="C3377">
        <v>12016</v>
      </c>
      <c r="D3377">
        <v>14883.821777164199</v>
      </c>
      <c r="E3377">
        <v>15801.5879207904</v>
      </c>
      <c r="F3377">
        <v>13966.055633537901</v>
      </c>
      <c r="G3377">
        <v>0.88383874478605662</v>
      </c>
      <c r="H3377">
        <v>-0.17814491907020871</v>
      </c>
      <c r="I3377">
        <v>-1.1314281093685949</v>
      </c>
      <c r="J3377">
        <v>0.77761812550758902</v>
      </c>
      <c r="K3377">
        <v>1</v>
      </c>
    </row>
    <row r="3378" spans="1:11">
      <c r="A3378" s="2" t="s">
        <v>3382</v>
      </c>
      <c r="B3378">
        <v>3198</v>
      </c>
      <c r="C3378">
        <v>1792</v>
      </c>
      <c r="D3378">
        <v>2417.14473322401</v>
      </c>
      <c r="E3378">
        <v>2751.4689192359701</v>
      </c>
      <c r="F3378">
        <v>2082.8205472120499</v>
      </c>
      <c r="G3378">
        <v>0.7569849445329766</v>
      </c>
      <c r="H3378">
        <v>-0.40166348775906019</v>
      </c>
      <c r="I3378">
        <v>-1.3210302360992821</v>
      </c>
      <c r="J3378">
        <v>0.52735608710402004</v>
      </c>
      <c r="K3378">
        <v>1</v>
      </c>
    </row>
    <row r="3379" spans="1:11">
      <c r="A3379" s="2" t="s">
        <v>3383</v>
      </c>
      <c r="B3379">
        <v>173</v>
      </c>
      <c r="C3379">
        <v>86</v>
      </c>
      <c r="D3379">
        <v>124.40055289896701</v>
      </c>
      <c r="E3379">
        <v>148.844316143784</v>
      </c>
      <c r="F3379">
        <v>99.956789654149603</v>
      </c>
      <c r="G3379">
        <v>0.67155261446188563</v>
      </c>
      <c r="H3379">
        <v>-0.57442765927095585</v>
      </c>
      <c r="I3379">
        <v>-1.4890866009081043</v>
      </c>
      <c r="J3379">
        <v>0.43937926301271801</v>
      </c>
      <c r="K3379">
        <v>1</v>
      </c>
    </row>
    <row r="3380" spans="1:11">
      <c r="A3380" s="2" t="s">
        <v>3384</v>
      </c>
      <c r="B3380">
        <v>1205</v>
      </c>
      <c r="C3380">
        <v>545</v>
      </c>
      <c r="D3380">
        <v>835.09753980783296</v>
      </c>
      <c r="E3380">
        <v>1036.74798238879</v>
      </c>
      <c r="F3380">
        <v>633.44709722687799</v>
      </c>
      <c r="G3380">
        <v>0.61099428982474691</v>
      </c>
      <c r="H3380">
        <v>-0.71076919778937275</v>
      </c>
      <c r="I3380">
        <v>-1.6366765068898312</v>
      </c>
      <c r="J3380">
        <v>0.27258912939950602</v>
      </c>
      <c r="K3380">
        <v>1</v>
      </c>
    </row>
    <row r="3381" spans="1:11">
      <c r="A3381" s="2" t="s">
        <v>3385</v>
      </c>
      <c r="B3381">
        <v>402</v>
      </c>
      <c r="C3381">
        <v>316</v>
      </c>
      <c r="D3381">
        <v>356.57626947627301</v>
      </c>
      <c r="E3381">
        <v>345.86945138613498</v>
      </c>
      <c r="F3381">
        <v>367.28308756641002</v>
      </c>
      <c r="G3381">
        <v>1.0619124819912715</v>
      </c>
      <c r="H3381">
        <v>8.6664870661840268E-2</v>
      </c>
      <c r="I3381">
        <v>1.0619124819912715</v>
      </c>
      <c r="J3381">
        <v>0.90018191273714798</v>
      </c>
      <c r="K3381">
        <v>1</v>
      </c>
    </row>
    <row r="3382" spans="1:11">
      <c r="A3382" s="2" t="s">
        <v>3386</v>
      </c>
      <c r="B3382">
        <v>424</v>
      </c>
      <c r="C3382">
        <v>381</v>
      </c>
      <c r="D3382">
        <v>403.81472712531598</v>
      </c>
      <c r="E3382">
        <v>364.79763031771398</v>
      </c>
      <c r="F3382">
        <v>442.83182393291901</v>
      </c>
      <c r="G3382">
        <v>1.2139109115024749</v>
      </c>
      <c r="H3382">
        <v>0.27966254659379292</v>
      </c>
      <c r="I3382">
        <v>1.2139109115024749</v>
      </c>
      <c r="J3382">
        <v>0.67456818620672798</v>
      </c>
      <c r="K3382">
        <v>1</v>
      </c>
    </row>
    <row r="3383" spans="1:11">
      <c r="A3383" s="2" t="s">
        <v>3387</v>
      </c>
      <c r="B3383">
        <v>47</v>
      </c>
      <c r="C3383">
        <v>32</v>
      </c>
      <c r="D3383">
        <v>38.815348614684403</v>
      </c>
      <c r="E3383">
        <v>40.437473172010797</v>
      </c>
      <c r="F3383">
        <v>37.193224057358002</v>
      </c>
      <c r="G3383">
        <v>0.91977122059895833</v>
      </c>
      <c r="H3383">
        <v>-0.12065303801397015</v>
      </c>
      <c r="I3383">
        <v>-1.0872268859954071</v>
      </c>
      <c r="J3383">
        <v>0.92818101585956703</v>
      </c>
      <c r="K3383">
        <v>1</v>
      </c>
    </row>
    <row r="3384" spans="1:11">
      <c r="A3384" s="2" t="s">
        <v>3388</v>
      </c>
      <c r="B3384">
        <v>1285</v>
      </c>
      <c r="C3384">
        <v>907</v>
      </c>
      <c r="D3384">
        <v>1079.8865841669499</v>
      </c>
      <c r="E3384">
        <v>1105.5777239581701</v>
      </c>
      <c r="F3384">
        <v>1054.19544437574</v>
      </c>
      <c r="G3384">
        <v>0.95352449812531304</v>
      </c>
      <c r="H3384">
        <v>-6.8658089889055279E-2</v>
      </c>
      <c r="I3384">
        <v>-1.0487407528239292</v>
      </c>
      <c r="J3384">
        <v>0.91684150599090997</v>
      </c>
      <c r="K3384">
        <v>1</v>
      </c>
    </row>
    <row r="3385" spans="1:11">
      <c r="A3385" s="2" t="s">
        <v>3389</v>
      </c>
      <c r="B3385">
        <v>906</v>
      </c>
      <c r="C3385">
        <v>560</v>
      </c>
      <c r="D3385">
        <v>715.18912213849705</v>
      </c>
      <c r="E3385">
        <v>779.49682327323001</v>
      </c>
      <c r="F3385">
        <v>650.88142100376501</v>
      </c>
      <c r="G3385">
        <v>0.83500201870048851</v>
      </c>
      <c r="H3385">
        <v>-0.26014840943760259</v>
      </c>
      <c r="I3385">
        <v>-1.1976018950903824</v>
      </c>
      <c r="J3385">
        <v>0.68993457122872204</v>
      </c>
      <c r="K3385">
        <v>1</v>
      </c>
    </row>
    <row r="3386" spans="1:11">
      <c r="A3386" s="2" t="s">
        <v>3390</v>
      </c>
      <c r="B3386">
        <v>334</v>
      </c>
      <c r="C3386">
        <v>207</v>
      </c>
      <c r="D3386">
        <v>263.97891958659801</v>
      </c>
      <c r="E3386">
        <v>287.36417105216202</v>
      </c>
      <c r="F3386">
        <v>240.59366812103499</v>
      </c>
      <c r="G3386">
        <v>0.83724309554708787</v>
      </c>
      <c r="H3386">
        <v>-0.25628152131105825</v>
      </c>
      <c r="I3386">
        <v>-1.1943962336847465</v>
      </c>
      <c r="J3386">
        <v>0.71089014592833799</v>
      </c>
      <c r="K3386">
        <v>1</v>
      </c>
    </row>
    <row r="3387" spans="1:11">
      <c r="A3387" s="2" t="s">
        <v>3391</v>
      </c>
      <c r="B3387">
        <v>462</v>
      </c>
      <c r="C3387">
        <v>335</v>
      </c>
      <c r="D3387">
        <v>393.42916095681801</v>
      </c>
      <c r="E3387">
        <v>397.49175756316998</v>
      </c>
      <c r="F3387">
        <v>389.36656435046598</v>
      </c>
      <c r="G3387">
        <v>0.97955883849638636</v>
      </c>
      <c r="H3387">
        <v>-2.9795942407257806E-2</v>
      </c>
      <c r="I3387">
        <v>-1.0208677219787947</v>
      </c>
      <c r="J3387">
        <v>0.96919056605620502</v>
      </c>
      <c r="K3387">
        <v>1</v>
      </c>
    </row>
    <row r="3388" spans="1:11">
      <c r="A3388" s="2" t="s">
        <v>3392</v>
      </c>
      <c r="B3388">
        <v>4321</v>
      </c>
      <c r="C3388">
        <v>2838</v>
      </c>
      <c r="D3388">
        <v>3508.12023755154</v>
      </c>
      <c r="E3388">
        <v>3717.6664165161401</v>
      </c>
      <c r="F3388">
        <v>3298.5740585869398</v>
      </c>
      <c r="G3388">
        <v>0.88727004766556339</v>
      </c>
      <c r="H3388">
        <v>-0.1725548278655136</v>
      </c>
      <c r="I3388">
        <v>-1.1270525840819634</v>
      </c>
      <c r="J3388">
        <v>0.78576102442893703</v>
      </c>
      <c r="K3388">
        <v>1</v>
      </c>
    </row>
    <row r="3389" spans="1:11">
      <c r="A3389" s="2" t="s">
        <v>3393</v>
      </c>
      <c r="B3389">
        <v>1269</v>
      </c>
      <c r="C3389">
        <v>723</v>
      </c>
      <c r="D3389">
        <v>966.07309084511201</v>
      </c>
      <c r="E3389">
        <v>1091.81177564429</v>
      </c>
      <c r="F3389">
        <v>840.33440604593204</v>
      </c>
      <c r="G3389">
        <v>0.76966966723732355</v>
      </c>
      <c r="H3389">
        <v>-0.37768870322631942</v>
      </c>
      <c r="I3389">
        <v>-1.2992586853389083</v>
      </c>
      <c r="J3389">
        <v>0.55816376636314602</v>
      </c>
      <c r="K3389">
        <v>1</v>
      </c>
    </row>
    <row r="3390" spans="1:11">
      <c r="A3390" s="2" t="s">
        <v>3394</v>
      </c>
      <c r="B3390">
        <v>113</v>
      </c>
      <c r="C3390">
        <v>54</v>
      </c>
      <c r="D3390">
        <v>79.992787781770502</v>
      </c>
      <c r="E3390">
        <v>97.222009966749397</v>
      </c>
      <c r="F3390">
        <v>62.763565596791601</v>
      </c>
      <c r="G3390">
        <v>0.64556951268809581</v>
      </c>
      <c r="H3390">
        <v>-0.63135564658805299</v>
      </c>
      <c r="I3390">
        <v>-1.5490198659414478</v>
      </c>
      <c r="J3390">
        <v>0.43066771645604002</v>
      </c>
      <c r="K3390">
        <v>1</v>
      </c>
    </row>
    <row r="3391" spans="1:11">
      <c r="A3391" s="2" t="s">
        <v>3395</v>
      </c>
      <c r="B3391">
        <v>309</v>
      </c>
      <c r="C3391">
        <v>204</v>
      </c>
      <c r="D3391">
        <v>251.48084008869401</v>
      </c>
      <c r="E3391">
        <v>265.854876811731</v>
      </c>
      <c r="F3391">
        <v>237.10680336565699</v>
      </c>
      <c r="G3391">
        <v>0.89186554036233689</v>
      </c>
      <c r="H3391">
        <v>-0.16510187226921585</v>
      </c>
      <c r="I3391">
        <v>-1.1212452491366933</v>
      </c>
      <c r="J3391">
        <v>0.814651927134728</v>
      </c>
      <c r="K3391">
        <v>1</v>
      </c>
    </row>
    <row r="3392" spans="1:11">
      <c r="A3392" s="2" t="s">
        <v>3396</v>
      </c>
      <c r="B3392">
        <v>1040</v>
      </c>
      <c r="C3392">
        <v>652</v>
      </c>
      <c r="D3392">
        <v>826.29929028530501</v>
      </c>
      <c r="E3392">
        <v>894.78664040194099</v>
      </c>
      <c r="F3392">
        <v>757.81194016866903</v>
      </c>
      <c r="G3392">
        <v>0.84691914915968958</v>
      </c>
      <c r="H3392">
        <v>-0.23970384513371024</v>
      </c>
      <c r="I3392">
        <v>-1.1807502534240686</v>
      </c>
      <c r="J3392">
        <v>0.71206275372234995</v>
      </c>
      <c r="K3392">
        <v>1</v>
      </c>
    </row>
    <row r="3393" spans="1:11">
      <c r="A3393" s="2" t="s">
        <v>3397</v>
      </c>
      <c r="B3393">
        <v>6764</v>
      </c>
      <c r="C3393">
        <v>2889</v>
      </c>
      <c r="D3393">
        <v>4588.7027045597197</v>
      </c>
      <c r="E3393">
        <v>5819.5546496910902</v>
      </c>
      <c r="F3393">
        <v>3357.8507594283501</v>
      </c>
      <c r="G3393">
        <v>0.5769944543104496</v>
      </c>
      <c r="H3393">
        <v>-0.7933706421817025</v>
      </c>
      <c r="I3393">
        <v>-1.7331189104669522</v>
      </c>
      <c r="J3393">
        <v>0.21116278682751199</v>
      </c>
      <c r="K3393">
        <v>1</v>
      </c>
    </row>
    <row r="3394" spans="1:11">
      <c r="A3394" s="2" t="s">
        <v>3398</v>
      </c>
      <c r="B3394">
        <v>12918</v>
      </c>
      <c r="C3394">
        <v>4391</v>
      </c>
      <c r="D3394">
        <v>8108.94511676812</v>
      </c>
      <c r="E3394">
        <v>11114.2825199157</v>
      </c>
      <c r="F3394">
        <v>5103.6077136205904</v>
      </c>
      <c r="G3394">
        <v>0.45919362806149905</v>
      </c>
      <c r="H3394">
        <v>-1.1228254720981887</v>
      </c>
      <c r="I3394">
        <v>-2.1777305669974836</v>
      </c>
      <c r="J3394">
        <v>7.7728133083472498E-2</v>
      </c>
      <c r="K3394">
        <v>1</v>
      </c>
    </row>
    <row r="3395" spans="1:11">
      <c r="A3395" s="2" t="s">
        <v>3399</v>
      </c>
      <c r="B3395">
        <v>720</v>
      </c>
      <c r="C3395">
        <v>390</v>
      </c>
      <c r="D3395">
        <v>536.380046161736</v>
      </c>
      <c r="E3395">
        <v>619.46767412442102</v>
      </c>
      <c r="F3395">
        <v>453.29241819905099</v>
      </c>
      <c r="G3395">
        <v>0.7317450726379735</v>
      </c>
      <c r="H3395">
        <v>-0.45058696891639655</v>
      </c>
      <c r="I3395">
        <v>-1.366596151300282</v>
      </c>
      <c r="J3395">
        <v>0.49285828356105499</v>
      </c>
      <c r="K3395">
        <v>1</v>
      </c>
    </row>
    <row r="3396" spans="1:11">
      <c r="A3396" s="2" t="s">
        <v>3400</v>
      </c>
      <c r="B3396">
        <v>22937</v>
      </c>
      <c r="C3396">
        <v>15909</v>
      </c>
      <c r="D3396">
        <v>19112.595538738398</v>
      </c>
      <c r="E3396">
        <v>19734.347279710899</v>
      </c>
      <c r="F3396">
        <v>18490.843797765901</v>
      </c>
      <c r="G3396">
        <v>0.93698785856355848</v>
      </c>
      <c r="H3396">
        <v>-9.3897741243701871E-2</v>
      </c>
      <c r="I3396">
        <v>-1.067249688307639</v>
      </c>
      <c r="J3396">
        <v>0.88194945501379496</v>
      </c>
      <c r="K3396">
        <v>1</v>
      </c>
    </row>
    <row r="3397" spans="1:11">
      <c r="A3397" s="2" t="s">
        <v>3401</v>
      </c>
      <c r="B3397">
        <v>2480</v>
      </c>
      <c r="C3397">
        <v>1234</v>
      </c>
      <c r="D3397">
        <v>1783.99284568133</v>
      </c>
      <c r="E3397">
        <v>2133.7219886507801</v>
      </c>
      <c r="F3397">
        <v>1434.2637027118701</v>
      </c>
      <c r="G3397">
        <v>0.672188649852552</v>
      </c>
      <c r="H3397">
        <v>-0.57306191246114868</v>
      </c>
      <c r="I3397">
        <v>-1.48767760392764</v>
      </c>
      <c r="J3397">
        <v>0.369106464655582</v>
      </c>
      <c r="K3397">
        <v>1</v>
      </c>
    </row>
    <row r="3398" spans="1:11">
      <c r="A3398" s="2" t="s">
        <v>3402</v>
      </c>
      <c r="B3398">
        <v>5313</v>
      </c>
      <c r="C3398">
        <v>3746</v>
      </c>
      <c r="D3398">
        <v>4462.5435015954599</v>
      </c>
      <c r="E3398">
        <v>4571.1552119764601</v>
      </c>
      <c r="F3398">
        <v>4353.9317912144697</v>
      </c>
      <c r="G3398">
        <v>0.95247953510901062</v>
      </c>
      <c r="H3398">
        <v>-7.0239999566360012E-2</v>
      </c>
      <c r="I3398">
        <v>-1.0498913237915928</v>
      </c>
      <c r="J3398">
        <v>0.91236667454135301</v>
      </c>
      <c r="K3398">
        <v>1</v>
      </c>
    </row>
    <row r="3399" spans="1:11">
      <c r="A3399" s="2" t="s">
        <v>3403</v>
      </c>
      <c r="B3399">
        <v>2475</v>
      </c>
      <c r="C3399">
        <v>2114</v>
      </c>
      <c r="D3399">
        <v>2293.24874704595</v>
      </c>
      <c r="E3399">
        <v>2129.4201298027001</v>
      </c>
      <c r="F3399">
        <v>2457.07736428921</v>
      </c>
      <c r="G3399">
        <v>1.1538715774781694</v>
      </c>
      <c r="H3399">
        <v>0.20648266519201142</v>
      </c>
      <c r="I3399">
        <v>1.1538715774781694</v>
      </c>
      <c r="J3399">
        <v>0.744549490813044</v>
      </c>
      <c r="K3399">
        <v>1</v>
      </c>
    </row>
    <row r="3400" spans="1:11">
      <c r="A3400" s="2" t="s">
        <v>3404</v>
      </c>
      <c r="B3400">
        <v>14776</v>
      </c>
      <c r="C3400">
        <v>12525</v>
      </c>
      <c r="D3400">
        <v>13635.256810782401</v>
      </c>
      <c r="E3400">
        <v>12712.853267864501</v>
      </c>
      <c r="F3400">
        <v>14557.660353700299</v>
      </c>
      <c r="G3400">
        <v>1.1451135356449913</v>
      </c>
      <c r="H3400">
        <v>0.19549064565116414</v>
      </c>
      <c r="I3400">
        <v>1.1451135356449913</v>
      </c>
      <c r="J3400">
        <v>0.75536293944169997</v>
      </c>
      <c r="K3400">
        <v>1</v>
      </c>
    </row>
    <row r="3401" spans="1:11">
      <c r="A3401" s="2" t="s">
        <v>3405</v>
      </c>
      <c r="B3401">
        <v>122</v>
      </c>
      <c r="C3401">
        <v>119</v>
      </c>
      <c r="D3401">
        <v>121.638828928302</v>
      </c>
      <c r="E3401">
        <v>104.965355893305</v>
      </c>
      <c r="F3401">
        <v>138.3123019633</v>
      </c>
      <c r="G3401">
        <v>1.3176947840189428</v>
      </c>
      <c r="H3401">
        <v>0.3980162394087185</v>
      </c>
      <c r="I3401">
        <v>1.3176947840189428</v>
      </c>
      <c r="J3401">
        <v>0.59418755755280295</v>
      </c>
      <c r="K3401">
        <v>1</v>
      </c>
    </row>
    <row r="3402" spans="1:11">
      <c r="A3402" s="2" t="s">
        <v>3406</v>
      </c>
      <c r="B3402">
        <v>353</v>
      </c>
      <c r="C3402">
        <v>332</v>
      </c>
      <c r="D3402">
        <v>344.795467134989</v>
      </c>
      <c r="E3402">
        <v>303.71123467489002</v>
      </c>
      <c r="F3402">
        <v>385.87969959508899</v>
      </c>
      <c r="G3402">
        <v>1.2705479927608105</v>
      </c>
      <c r="H3402">
        <v>0.34545087173940875</v>
      </c>
      <c r="I3402">
        <v>1.2705479927608105</v>
      </c>
      <c r="J3402">
        <v>0.606802227978127</v>
      </c>
      <c r="K3402">
        <v>1</v>
      </c>
    </row>
    <row r="3403" spans="1:11">
      <c r="A3403" s="2" t="s">
        <v>3407</v>
      </c>
      <c r="B3403">
        <v>438</v>
      </c>
      <c r="C3403">
        <v>326</v>
      </c>
      <c r="D3403">
        <v>377.87440258834499</v>
      </c>
      <c r="E3403">
        <v>376.84283509235598</v>
      </c>
      <c r="F3403">
        <v>378.90597008433502</v>
      </c>
      <c r="G3403">
        <v>1.0054747889567104</v>
      </c>
      <c r="H3403">
        <v>7.8769082935727392E-3</v>
      </c>
      <c r="I3403">
        <v>1.0054747889567104</v>
      </c>
      <c r="J3403">
        <v>0.99458059706677904</v>
      </c>
      <c r="K3403">
        <v>1</v>
      </c>
    </row>
    <row r="3404" spans="1:11">
      <c r="A3404" s="2" t="s">
        <v>3408</v>
      </c>
      <c r="B3404">
        <v>516</v>
      </c>
      <c r="C3404">
        <v>335</v>
      </c>
      <c r="D3404">
        <v>416.65919873648397</v>
      </c>
      <c r="E3404">
        <v>443.95183312250202</v>
      </c>
      <c r="F3404">
        <v>389.36656435046598</v>
      </c>
      <c r="G3404">
        <v>0.87704686702583334</v>
      </c>
      <c r="H3404">
        <v>-0.18927415641445597</v>
      </c>
      <c r="I3404">
        <v>-1.1401899232490447</v>
      </c>
      <c r="J3404">
        <v>0.77830451658594602</v>
      </c>
      <c r="K3404">
        <v>1</v>
      </c>
    </row>
    <row r="3405" spans="1:11">
      <c r="A3405" s="2" t="s">
        <v>3409</v>
      </c>
      <c r="B3405">
        <v>2729</v>
      </c>
      <c r="C3405">
        <v>1634</v>
      </c>
      <c r="D3405">
        <v>2123.5667813571599</v>
      </c>
      <c r="E3405">
        <v>2347.9545592854802</v>
      </c>
      <c r="F3405">
        <v>1899.1790034288399</v>
      </c>
      <c r="G3405">
        <v>0.80886531467065115</v>
      </c>
      <c r="H3405">
        <v>-0.30602859746479355</v>
      </c>
      <c r="I3405">
        <v>-1.2362997669237108</v>
      </c>
      <c r="J3405">
        <v>0.63070479180345995</v>
      </c>
      <c r="K3405">
        <v>1</v>
      </c>
    </row>
    <row r="3406" spans="1:11">
      <c r="A3406" s="2" t="s">
        <v>3410</v>
      </c>
      <c r="B3406">
        <v>1625</v>
      </c>
      <c r="C3406">
        <v>738</v>
      </c>
      <c r="D3406">
        <v>1127.9364277254299</v>
      </c>
      <c r="E3406">
        <v>1398.10412562803</v>
      </c>
      <c r="F3406">
        <v>857.76872982281895</v>
      </c>
      <c r="G3406">
        <v>0.61352277995568338</v>
      </c>
      <c r="H3406">
        <v>-0.70481118307911284</v>
      </c>
      <c r="I3406">
        <v>-1.6299313288289525</v>
      </c>
      <c r="J3406">
        <v>0.27331967013751701</v>
      </c>
      <c r="K3406">
        <v>1</v>
      </c>
    </row>
    <row r="3407" spans="1:11">
      <c r="A3407" s="2" t="s">
        <v>3411</v>
      </c>
      <c r="B3407">
        <v>53</v>
      </c>
      <c r="C3407">
        <v>35</v>
      </c>
      <c r="D3407">
        <v>43.139896301224802</v>
      </c>
      <c r="E3407">
        <v>45.599703789714297</v>
      </c>
      <c r="F3407">
        <v>40.680088812735299</v>
      </c>
      <c r="G3407">
        <v>0.89211300582858843</v>
      </c>
      <c r="H3407">
        <v>-0.16470162395456595</v>
      </c>
      <c r="I3407">
        <v>-1.1209342241022557</v>
      </c>
      <c r="J3407">
        <v>0.88300373052468295</v>
      </c>
      <c r="K3407">
        <v>1</v>
      </c>
    </row>
    <row r="3408" spans="1:11">
      <c r="A3408" s="2" t="s">
        <v>3412</v>
      </c>
      <c r="B3408">
        <v>1464</v>
      </c>
      <c r="C3408">
        <v>442</v>
      </c>
      <c r="D3408">
        <v>886.65783900595602</v>
      </c>
      <c r="E3408">
        <v>1259.58427071966</v>
      </c>
      <c r="F3408">
        <v>513.73140729225702</v>
      </c>
      <c r="G3408">
        <v>0.40785790933919647</v>
      </c>
      <c r="H3408">
        <v>-1.29386146522895</v>
      </c>
      <c r="I3408">
        <v>-2.4518342714505175</v>
      </c>
      <c r="J3408">
        <v>4.7557881622482097E-2</v>
      </c>
      <c r="K3408">
        <v>1</v>
      </c>
    </row>
    <row r="3409" spans="1:11">
      <c r="A3409" s="2" t="s">
        <v>3413</v>
      </c>
      <c r="B3409">
        <v>546</v>
      </c>
      <c r="C3409">
        <v>376</v>
      </c>
      <c r="D3409">
        <v>453.39168444248799</v>
      </c>
      <c r="E3409">
        <v>469.76298621101898</v>
      </c>
      <c r="F3409">
        <v>437.02038267395602</v>
      </c>
      <c r="G3409">
        <v>0.93029973731826776</v>
      </c>
      <c r="H3409">
        <v>-0.10423247557854937</v>
      </c>
      <c r="I3409">
        <v>-1.0749223716677099</v>
      </c>
      <c r="J3409">
        <v>0.87819340728058704</v>
      </c>
      <c r="K3409">
        <v>1</v>
      </c>
    </row>
    <row r="3410" spans="1:11">
      <c r="A3410" s="2" t="s">
        <v>3414</v>
      </c>
      <c r="B3410">
        <v>218</v>
      </c>
      <c r="C3410">
        <v>157</v>
      </c>
      <c r="D3410">
        <v>185.020150653987</v>
      </c>
      <c r="E3410">
        <v>187.561045776561</v>
      </c>
      <c r="F3410">
        <v>182.479255531413</v>
      </c>
      <c r="G3410">
        <v>0.97290593990821594</v>
      </c>
      <c r="H3410">
        <v>-3.9627762221631918E-2</v>
      </c>
      <c r="I3410">
        <v>-1.0278485915034501</v>
      </c>
      <c r="J3410">
        <v>0.96434017412668405</v>
      </c>
      <c r="K3410">
        <v>1</v>
      </c>
    </row>
    <row r="3411" spans="1:11">
      <c r="A3411" s="2" t="s">
        <v>3415</v>
      </c>
      <c r="B3411">
        <v>384</v>
      </c>
      <c r="C3411">
        <v>166</v>
      </c>
      <c r="D3411">
        <v>261.661304665285</v>
      </c>
      <c r="E3411">
        <v>330.382759533024</v>
      </c>
      <c r="F3411">
        <v>192.93984979754501</v>
      </c>
      <c r="G3411">
        <v>0.58398885604761519</v>
      </c>
      <c r="H3411">
        <v>-0.77598725571055971</v>
      </c>
      <c r="I3411">
        <v>-1.7123614425931197</v>
      </c>
      <c r="J3411">
        <v>0.25708526100842499</v>
      </c>
      <c r="K3411">
        <v>1</v>
      </c>
    </row>
    <row r="3412" spans="1:11">
      <c r="A3412" s="2" t="s">
        <v>3416</v>
      </c>
      <c r="B3412">
        <v>1683</v>
      </c>
      <c r="C3412">
        <v>1351</v>
      </c>
      <c r="D3412">
        <v>1509.1285582187099</v>
      </c>
      <c r="E3412">
        <v>1448.00568826583</v>
      </c>
      <c r="F3412">
        <v>1570.2514281715801</v>
      </c>
      <c r="G3412">
        <v>1.084423521880052</v>
      </c>
      <c r="H3412">
        <v>0.1169283116594033</v>
      </c>
      <c r="I3412">
        <v>1.084423521880052</v>
      </c>
      <c r="J3412">
        <v>0.85468708164956497</v>
      </c>
      <c r="K3412">
        <v>1</v>
      </c>
    </row>
    <row r="3413" spans="1:11">
      <c r="A3413" s="2" t="s">
        <v>3417</v>
      </c>
      <c r="B3413">
        <v>2063</v>
      </c>
      <c r="C3413">
        <v>1491</v>
      </c>
      <c r="D3413">
        <v>1753.9593720714599</v>
      </c>
      <c r="E3413">
        <v>1774.9469607203901</v>
      </c>
      <c r="F3413">
        <v>1732.97178342252</v>
      </c>
      <c r="G3413">
        <v>0.97635130613658805</v>
      </c>
      <c r="H3413">
        <v>-3.4527749939379709E-2</v>
      </c>
      <c r="I3413">
        <v>-1.0242215007188238</v>
      </c>
      <c r="J3413">
        <v>0.958352095439995</v>
      </c>
      <c r="K3413">
        <v>1</v>
      </c>
    </row>
    <row r="3414" spans="1:11">
      <c r="A3414" s="2" t="s">
        <v>3418</v>
      </c>
      <c r="B3414">
        <v>408</v>
      </c>
      <c r="C3414">
        <v>280</v>
      </c>
      <c r="D3414">
        <v>338.23619625286</v>
      </c>
      <c r="E3414">
        <v>351.03168200383902</v>
      </c>
      <c r="F3414">
        <v>325.44071050188199</v>
      </c>
      <c r="G3414">
        <v>0.9270978295865695</v>
      </c>
      <c r="H3414">
        <v>-0.1092065113628667</v>
      </c>
      <c r="I3414">
        <v>-1.0786348194191551</v>
      </c>
      <c r="J3414">
        <v>0.875288858044453</v>
      </c>
      <c r="K3414">
        <v>1</v>
      </c>
    </row>
    <row r="3415" spans="1:11">
      <c r="A3415" s="2" t="s">
        <v>3419</v>
      </c>
      <c r="B3415">
        <v>2669</v>
      </c>
      <c r="C3415">
        <v>1029</v>
      </c>
      <c r="D3415">
        <v>1746.1634321014301</v>
      </c>
      <c r="E3415">
        <v>2296.33225310844</v>
      </c>
      <c r="F3415">
        <v>1195.99461109442</v>
      </c>
      <c r="G3415">
        <v>0.52082820744927338</v>
      </c>
      <c r="H3415">
        <v>-0.9411205095843268</v>
      </c>
      <c r="I3415">
        <v>-1.9200188962449698</v>
      </c>
      <c r="J3415">
        <v>0.14197144734193101</v>
      </c>
      <c r="K3415">
        <v>1</v>
      </c>
    </row>
    <row r="3416" spans="1:11">
      <c r="A3416" s="2" t="s">
        <v>3420</v>
      </c>
      <c r="B3416">
        <v>594</v>
      </c>
      <c r="C3416">
        <v>350</v>
      </c>
      <c r="D3416">
        <v>458.93085963999999</v>
      </c>
      <c r="E3416">
        <v>511.06083115264698</v>
      </c>
      <c r="F3416">
        <v>406.80088812735301</v>
      </c>
      <c r="G3416">
        <v>0.79599308600867336</v>
      </c>
      <c r="H3416">
        <v>-0.32917219530476988</v>
      </c>
      <c r="I3416">
        <v>-1.2562923190881883</v>
      </c>
      <c r="J3416">
        <v>0.61960448652886801</v>
      </c>
      <c r="K3416">
        <v>1</v>
      </c>
    </row>
    <row r="3417" spans="1:11">
      <c r="A3417" s="2" t="s">
        <v>3421</v>
      </c>
      <c r="B3417">
        <v>2488</v>
      </c>
      <c r="C3417">
        <v>822</v>
      </c>
      <c r="D3417">
        <v>1548.00295289055</v>
      </c>
      <c r="E3417">
        <v>2140.6049628077199</v>
      </c>
      <c r="F3417">
        <v>955.40094297338305</v>
      </c>
      <c r="G3417">
        <v>0.44632286646679242</v>
      </c>
      <c r="H3417">
        <v>-1.1638403727852529</v>
      </c>
      <c r="I3417">
        <v>-2.2405305108301068</v>
      </c>
      <c r="J3417">
        <v>7.0926618095906196E-2</v>
      </c>
      <c r="K3417">
        <v>1</v>
      </c>
    </row>
    <row r="3418" spans="1:11">
      <c r="A3418" s="2" t="s">
        <v>3422</v>
      </c>
      <c r="B3418">
        <v>7215</v>
      </c>
      <c r="C3418">
        <v>3253</v>
      </c>
      <c r="D3418">
        <v>4994.2530004346299</v>
      </c>
      <c r="E3418">
        <v>6207.5823177884704</v>
      </c>
      <c r="F3418">
        <v>3780.9236830807999</v>
      </c>
      <c r="G3418">
        <v>0.60908152152024975</v>
      </c>
      <c r="H3418">
        <v>-0.71529275867376219</v>
      </c>
      <c r="I3418">
        <v>-1.6418163491547555</v>
      </c>
      <c r="J3418">
        <v>0.258970941761062</v>
      </c>
      <c r="K3418">
        <v>1</v>
      </c>
    </row>
    <row r="3419" spans="1:11">
      <c r="A3419" s="2" t="s">
        <v>3423</v>
      </c>
      <c r="B3419">
        <v>416</v>
      </c>
      <c r="C3419">
        <v>516</v>
      </c>
      <c r="D3419">
        <v>478.82769704283697</v>
      </c>
      <c r="E3419">
        <v>357.91465616077699</v>
      </c>
      <c r="F3419">
        <v>599.74073792489799</v>
      </c>
      <c r="G3419">
        <v>1.6756529178159487</v>
      </c>
      <c r="H3419">
        <v>0.74472335094582742</v>
      </c>
      <c r="I3419">
        <v>1.6756529178159487</v>
      </c>
      <c r="J3419">
        <v>0.25860819127526602</v>
      </c>
      <c r="K3419">
        <v>1</v>
      </c>
    </row>
    <row r="3420" spans="1:11">
      <c r="A3420" s="2" t="s">
        <v>3424</v>
      </c>
      <c r="B3420">
        <v>448</v>
      </c>
      <c r="C3420">
        <v>378</v>
      </c>
      <c r="D3420">
        <v>412.39575598303497</v>
      </c>
      <c r="E3420">
        <v>385.446552788529</v>
      </c>
      <c r="F3420">
        <v>439.344959177541</v>
      </c>
      <c r="G3420">
        <v>1.1398336708399173</v>
      </c>
      <c r="H3420">
        <v>0.18882331582713227</v>
      </c>
      <c r="I3420">
        <v>1.1398336708399173</v>
      </c>
      <c r="J3420">
        <v>0.77759512071713199</v>
      </c>
      <c r="K3420">
        <v>1</v>
      </c>
    </row>
    <row r="3421" spans="1:11">
      <c r="A3421" s="2" t="s">
        <v>3425</v>
      </c>
      <c r="B3421">
        <v>1318</v>
      </c>
      <c r="C3421">
        <v>1448</v>
      </c>
      <c r="D3421">
        <v>1408.48169047549</v>
      </c>
      <c r="E3421">
        <v>1133.9699923555399</v>
      </c>
      <c r="F3421">
        <v>1682.9933885954499</v>
      </c>
      <c r="G3421">
        <v>1.4841604274725566</v>
      </c>
      <c r="H3421">
        <v>0.56964704573881719</v>
      </c>
      <c r="I3421">
        <v>1.4841604274725566</v>
      </c>
      <c r="J3421">
        <v>0.37274255781557702</v>
      </c>
      <c r="K3421">
        <v>1</v>
      </c>
    </row>
    <row r="3422" spans="1:11">
      <c r="A3422" s="2" t="s">
        <v>3426</v>
      </c>
      <c r="B3422">
        <v>1143</v>
      </c>
      <c r="C3422">
        <v>916</v>
      </c>
      <c r="D3422">
        <v>1024.0304856572</v>
      </c>
      <c r="E3422">
        <v>983.40493267251804</v>
      </c>
      <c r="F3422">
        <v>1064.6560386418701</v>
      </c>
      <c r="G3422">
        <v>1.0826222273957307</v>
      </c>
      <c r="H3422">
        <v>0.11452991354612899</v>
      </c>
      <c r="I3422">
        <v>1.0826222273957307</v>
      </c>
      <c r="J3422">
        <v>0.85907297045521902</v>
      </c>
      <c r="K3422">
        <v>1</v>
      </c>
    </row>
    <row r="3423" spans="1:11">
      <c r="A3423" s="2" t="s">
        <v>3427</v>
      </c>
      <c r="B3423">
        <v>553</v>
      </c>
      <c r="C3423">
        <v>440</v>
      </c>
      <c r="D3423">
        <v>493.59620969350601</v>
      </c>
      <c r="E3423">
        <v>475.78558859833998</v>
      </c>
      <c r="F3423">
        <v>511.40683078867198</v>
      </c>
      <c r="G3423">
        <v>1.0748682663871174</v>
      </c>
      <c r="H3423">
        <v>0.10415985695361765</v>
      </c>
      <c r="I3423">
        <v>1.0748682663871174</v>
      </c>
      <c r="J3423">
        <v>0.87619293245512997</v>
      </c>
      <c r="K3423">
        <v>1</v>
      </c>
    </row>
    <row r="3424" spans="1:11">
      <c r="A3424" s="2" t="s">
        <v>3428</v>
      </c>
      <c r="B3424">
        <v>521</v>
      </c>
      <c r="C3424">
        <v>494</v>
      </c>
      <c r="D3424">
        <v>511.21204417802602</v>
      </c>
      <c r="E3424">
        <v>448.25369197058802</v>
      </c>
      <c r="F3424">
        <v>574.17039638546396</v>
      </c>
      <c r="G3424">
        <v>1.2809050023912305</v>
      </c>
      <c r="H3424">
        <v>0.35716348296983536</v>
      </c>
      <c r="I3424">
        <v>1.2809050023912305</v>
      </c>
      <c r="J3424">
        <v>0.58667293137591403</v>
      </c>
      <c r="K3424">
        <v>1</v>
      </c>
    </row>
    <row r="3425" spans="1:11">
      <c r="A3425" s="2" t="s">
        <v>3429</v>
      </c>
      <c r="B3425">
        <v>538</v>
      </c>
      <c r="C3425">
        <v>388</v>
      </c>
      <c r="D3425">
        <v>456.92392687477297</v>
      </c>
      <c r="E3425">
        <v>462.88001205408102</v>
      </c>
      <c r="F3425">
        <v>450.96784169546601</v>
      </c>
      <c r="G3425">
        <v>0.97426510100154584</v>
      </c>
      <c r="H3425">
        <v>-3.7613706705828441E-2</v>
      </c>
      <c r="I3425">
        <v>-1.0264146780706798</v>
      </c>
      <c r="J3425">
        <v>0.95882650642737299</v>
      </c>
      <c r="K3425">
        <v>1</v>
      </c>
    </row>
    <row r="3426" spans="1:11">
      <c r="A3426" s="2" t="s">
        <v>3430</v>
      </c>
      <c r="B3426">
        <v>43</v>
      </c>
      <c r="C3426">
        <v>36</v>
      </c>
      <c r="D3426">
        <v>39.419181579034799</v>
      </c>
      <c r="E3426">
        <v>36.995986093541802</v>
      </c>
      <c r="F3426">
        <v>41.842377064527703</v>
      </c>
      <c r="G3426">
        <v>1.1309977509109268</v>
      </c>
      <c r="H3426">
        <v>0.17759606040387962</v>
      </c>
      <c r="I3426">
        <v>1.1309977509109268</v>
      </c>
      <c r="J3426">
        <v>0.87489596215622301</v>
      </c>
      <c r="K3426">
        <v>1</v>
      </c>
    </row>
    <row r="3427" spans="1:11">
      <c r="A3427" s="2" t="s">
        <v>3431</v>
      </c>
      <c r="B3427">
        <v>202</v>
      </c>
      <c r="C3427">
        <v>171</v>
      </c>
      <c r="D3427">
        <v>186.27319425959601</v>
      </c>
      <c r="E3427">
        <v>173.79509746268499</v>
      </c>
      <c r="F3427">
        <v>198.751291056507</v>
      </c>
      <c r="G3427">
        <v>1.1435954981364205</v>
      </c>
      <c r="H3427">
        <v>0.19357684579776918</v>
      </c>
      <c r="I3427">
        <v>1.1435954981364205</v>
      </c>
      <c r="J3427">
        <v>0.78798638861548898</v>
      </c>
      <c r="K3427">
        <v>1</v>
      </c>
    </row>
    <row r="3428" spans="1:11">
      <c r="A3428" s="2" t="s">
        <v>3432</v>
      </c>
      <c r="B3428">
        <v>2603</v>
      </c>
      <c r="C3428">
        <v>2422</v>
      </c>
      <c r="D3428">
        <v>2527.30493107749</v>
      </c>
      <c r="E3428">
        <v>2239.5477163137002</v>
      </c>
      <c r="F3428">
        <v>2815.0621458412802</v>
      </c>
      <c r="G3428">
        <v>1.2569779716392371</v>
      </c>
      <c r="H3428">
        <v>0.32995936695388473</v>
      </c>
      <c r="I3428">
        <v>1.2569779716392371</v>
      </c>
      <c r="J3428">
        <v>0.60239147247538904</v>
      </c>
      <c r="K3428">
        <v>1</v>
      </c>
    </row>
    <row r="3429" spans="1:11">
      <c r="A3429" s="2" t="s">
        <v>3433</v>
      </c>
      <c r="B3429">
        <v>4118</v>
      </c>
      <c r="C3429">
        <v>3499</v>
      </c>
      <c r="D3429">
        <v>3804.9287701527901</v>
      </c>
      <c r="E3429">
        <v>3543.0109472838399</v>
      </c>
      <c r="F3429">
        <v>4066.8465930217399</v>
      </c>
      <c r="G3429">
        <v>1.1478504169284278</v>
      </c>
      <c r="H3429">
        <v>0.19893464827126262</v>
      </c>
      <c r="I3429">
        <v>1.1478504169284278</v>
      </c>
      <c r="J3429">
        <v>0.75245025203128801</v>
      </c>
      <c r="K3429">
        <v>1</v>
      </c>
    </row>
    <row r="3430" spans="1:11">
      <c r="A3430" s="2" t="s">
        <v>3434</v>
      </c>
      <c r="B3430">
        <v>414</v>
      </c>
      <c r="C3430">
        <v>285</v>
      </c>
      <c r="D3430">
        <v>343.723032191193</v>
      </c>
      <c r="E3430">
        <v>356.19391262154198</v>
      </c>
      <c r="F3430">
        <v>331.25215176084498</v>
      </c>
      <c r="G3430">
        <v>0.92997701539274269</v>
      </c>
      <c r="H3430">
        <v>-0.10473303478355299</v>
      </c>
      <c r="I3430">
        <v>-1.0752953927336426</v>
      </c>
      <c r="J3430">
        <v>0.88041207232158702</v>
      </c>
      <c r="K3430">
        <v>1</v>
      </c>
    </row>
    <row r="3431" spans="1:11">
      <c r="A3431" s="2" t="s">
        <v>3435</v>
      </c>
      <c r="B3431">
        <v>2599</v>
      </c>
      <c r="C3431">
        <v>1742</v>
      </c>
      <c r="D3431">
        <v>2130.4061819288299</v>
      </c>
      <c r="E3431">
        <v>2236.1062292352399</v>
      </c>
      <c r="F3431">
        <v>2024.70613462243</v>
      </c>
      <c r="G3431">
        <v>0.90546062085560675</v>
      </c>
      <c r="H3431">
        <v>-0.14327619620966897</v>
      </c>
      <c r="I3431">
        <v>-1.1044102603325356</v>
      </c>
      <c r="J3431">
        <v>0.82260639004985203</v>
      </c>
      <c r="K3431">
        <v>1</v>
      </c>
    </row>
    <row r="3432" spans="1:11">
      <c r="A3432" s="2" t="s">
        <v>3436</v>
      </c>
      <c r="B3432">
        <v>614</v>
      </c>
      <c r="C3432">
        <v>376</v>
      </c>
      <c r="D3432">
        <v>482.64432460947398</v>
      </c>
      <c r="E3432">
        <v>528.268266544992</v>
      </c>
      <c r="F3432">
        <v>437.02038267395602</v>
      </c>
      <c r="G3432">
        <v>0.82726979898334574</v>
      </c>
      <c r="H3432">
        <v>-0.27357018002887606</v>
      </c>
      <c r="I3432">
        <v>-1.2087954875530658</v>
      </c>
      <c r="J3432">
        <v>0.67974981155828496</v>
      </c>
      <c r="K3432">
        <v>1</v>
      </c>
    </row>
    <row r="3433" spans="1:11">
      <c r="A3433" s="2" t="s">
        <v>3437</v>
      </c>
      <c r="B3433">
        <v>3446</v>
      </c>
      <c r="C3433">
        <v>3509</v>
      </c>
      <c r="D3433">
        <v>3521.65529682036</v>
      </c>
      <c r="E3433">
        <v>2964.8411181010501</v>
      </c>
      <c r="F3433">
        <v>4078.4694755396599</v>
      </c>
      <c r="G3433">
        <v>1.3756114790231584</v>
      </c>
      <c r="H3433">
        <v>0.46007305984088304</v>
      </c>
      <c r="I3433">
        <v>1.3756114790231584</v>
      </c>
      <c r="J3433">
        <v>0.4668709951419</v>
      </c>
      <c r="K3433">
        <v>1</v>
      </c>
    </row>
    <row r="3434" spans="1:11">
      <c r="A3434" s="2" t="s">
        <v>3438</v>
      </c>
      <c r="B3434">
        <v>256</v>
      </c>
      <c r="C3434">
        <v>171</v>
      </c>
      <c r="D3434">
        <v>209.503232039262</v>
      </c>
      <c r="E3434">
        <v>220.25517302201601</v>
      </c>
      <c r="F3434">
        <v>198.751291056507</v>
      </c>
      <c r="G3434">
        <v>0.90236832274827183</v>
      </c>
      <c r="H3434">
        <v>-0.14821167145043201</v>
      </c>
      <c r="I3434">
        <v>-1.1081949297093885</v>
      </c>
      <c r="J3434">
        <v>0.83768093617469497</v>
      </c>
      <c r="K3434">
        <v>1</v>
      </c>
    </row>
    <row r="3435" spans="1:11">
      <c r="A3435" s="2" t="s">
        <v>3439</v>
      </c>
      <c r="B3435">
        <v>505</v>
      </c>
      <c r="C3435">
        <v>203</v>
      </c>
      <c r="D3435">
        <v>335.21612938528801</v>
      </c>
      <c r="E3435">
        <v>434.48774365671198</v>
      </c>
      <c r="F3435">
        <v>235.94451511386501</v>
      </c>
      <c r="G3435">
        <v>0.54304066929051131</v>
      </c>
      <c r="H3435">
        <v>-0.88086784679031349</v>
      </c>
      <c r="I3435">
        <v>-1.8414827038765089</v>
      </c>
      <c r="J3435">
        <v>0.19116597859011999</v>
      </c>
      <c r="K3435">
        <v>1</v>
      </c>
    </row>
    <row r="3436" spans="1:11">
      <c r="A3436" s="2" t="s">
        <v>3440</v>
      </c>
      <c r="B3436">
        <v>1302</v>
      </c>
      <c r="C3436">
        <v>433</v>
      </c>
      <c r="D3436">
        <v>811.73742853389297</v>
      </c>
      <c r="E3436">
        <v>1120.2040440416599</v>
      </c>
      <c r="F3436">
        <v>503.27081302612498</v>
      </c>
      <c r="G3436">
        <v>0.44926709174369717</v>
      </c>
      <c r="H3436">
        <v>-1.1543547047752436</v>
      </c>
      <c r="I3436">
        <v>-2.2258474265693402</v>
      </c>
      <c r="J3436">
        <v>7.6910430090164697E-2</v>
      </c>
      <c r="K3436">
        <v>1</v>
      </c>
    </row>
    <row r="3437" spans="1:11">
      <c r="A3437" s="2" t="s">
        <v>3441</v>
      </c>
      <c r="B3437">
        <v>655</v>
      </c>
      <c r="C3437">
        <v>112</v>
      </c>
      <c r="D3437">
        <v>346.85989665002597</v>
      </c>
      <c r="E3437">
        <v>563.54350909929997</v>
      </c>
      <c r="F3437">
        <v>130.176284200753</v>
      </c>
      <c r="G3437">
        <v>0.23099597830309693</v>
      </c>
      <c r="H3437">
        <v>-2.1140603607035429</v>
      </c>
      <c r="I3437">
        <v>-4.329079698036427</v>
      </c>
      <c r="J3437">
        <v>2.3469046591386598E-3</v>
      </c>
      <c r="K3437">
        <v>0.141159412586429</v>
      </c>
    </row>
    <row r="3438" spans="1:11">
      <c r="A3438" s="2" t="s">
        <v>3442</v>
      </c>
      <c r="B3438">
        <v>3599</v>
      </c>
      <c r="C3438">
        <v>501</v>
      </c>
      <c r="D3438">
        <v>1839.39220650025</v>
      </c>
      <c r="E3438">
        <v>3096.4779988524901</v>
      </c>
      <c r="F3438">
        <v>582.30641414801096</v>
      </c>
      <c r="G3438">
        <v>0.1880544329279282</v>
      </c>
      <c r="H3438">
        <v>-2.4107777800658545</v>
      </c>
      <c r="I3438">
        <v>-5.3176092923225564</v>
      </c>
      <c r="J3438">
        <v>3.0103729667987997E-4</v>
      </c>
      <c r="K3438">
        <v>2.6766142248276299E-2</v>
      </c>
    </row>
    <row r="3439" spans="1:11">
      <c r="A3439" s="2" t="s">
        <v>3443</v>
      </c>
      <c r="B3439">
        <v>322</v>
      </c>
      <c r="C3439">
        <v>246</v>
      </c>
      <c r="D3439">
        <v>281.48130987884701</v>
      </c>
      <c r="E3439">
        <v>277.03970981675502</v>
      </c>
      <c r="F3439">
        <v>285.92290994093997</v>
      </c>
      <c r="G3439">
        <v>1.0320647178343518</v>
      </c>
      <c r="H3439">
        <v>4.5533440888290824E-2</v>
      </c>
      <c r="I3439">
        <v>1.0320647178343518</v>
      </c>
      <c r="J3439">
        <v>0.95150365967037198</v>
      </c>
      <c r="K3439">
        <v>1</v>
      </c>
    </row>
    <row r="3440" spans="1:11">
      <c r="A3440" s="2" t="s">
        <v>3444</v>
      </c>
      <c r="B3440">
        <v>351</v>
      </c>
      <c r="C3440">
        <v>153</v>
      </c>
      <c r="D3440">
        <v>239.910296829949</v>
      </c>
      <c r="E3440">
        <v>301.99049113565502</v>
      </c>
      <c r="F3440">
        <v>177.83010252424299</v>
      </c>
      <c r="G3440">
        <v>0.58885994011103215</v>
      </c>
      <c r="H3440">
        <v>-0.76400356394824098</v>
      </c>
      <c r="I3440">
        <v>-1.6981966880128501</v>
      </c>
      <c r="J3440">
        <v>0.267765647656664</v>
      </c>
      <c r="K3440">
        <v>1</v>
      </c>
    </row>
    <row r="3441" spans="1:11">
      <c r="A3441" s="2" t="s">
        <v>3445</v>
      </c>
      <c r="B3441">
        <v>480</v>
      </c>
      <c r="C3441">
        <v>334</v>
      </c>
      <c r="D3441">
        <v>400.59136275747699</v>
      </c>
      <c r="E3441">
        <v>412.97844941628102</v>
      </c>
      <c r="F3441">
        <v>388.20427609867397</v>
      </c>
      <c r="G3441">
        <v>0.94001097792724109</v>
      </c>
      <c r="H3441">
        <v>-8.9250489470801539E-2</v>
      </c>
      <c r="I3441">
        <v>-1.0638173632876469</v>
      </c>
      <c r="J3441">
        <v>0.89733410958279902</v>
      </c>
      <c r="K3441">
        <v>1</v>
      </c>
    </row>
    <row r="3442" spans="1:11">
      <c r="A3442" s="2" t="s">
        <v>3446</v>
      </c>
      <c r="B3442">
        <v>27</v>
      </c>
      <c r="C3442">
        <v>15</v>
      </c>
      <c r="D3442">
        <v>20.3321807782762</v>
      </c>
      <c r="E3442">
        <v>23.2300377796658</v>
      </c>
      <c r="F3442">
        <v>17.4343237768866</v>
      </c>
      <c r="G3442">
        <v>0.75050776680817866</v>
      </c>
      <c r="H3442">
        <v>-0.41406109289128112</v>
      </c>
      <c r="I3442">
        <v>-1.3324312475177738</v>
      </c>
      <c r="J3442">
        <v>0.75906915399444996</v>
      </c>
      <c r="K3442">
        <v>1</v>
      </c>
    </row>
    <row r="3443" spans="1:11">
      <c r="A3443" s="2" t="s">
        <v>3447</v>
      </c>
      <c r="B3443">
        <v>1289</v>
      </c>
      <c r="C3443">
        <v>834</v>
      </c>
      <c r="D3443">
        <v>1039.1838065157599</v>
      </c>
      <c r="E3443">
        <v>1109.0192110366399</v>
      </c>
      <c r="F3443">
        <v>969.34840199489304</v>
      </c>
      <c r="G3443">
        <v>0.87405916177845866</v>
      </c>
      <c r="H3443">
        <v>-0.19419716125332434</v>
      </c>
      <c r="I3443">
        <v>-1.1440873155145335</v>
      </c>
      <c r="J3443">
        <v>0.76386395701550103</v>
      </c>
      <c r="K3443">
        <v>1</v>
      </c>
    </row>
    <row r="3444" spans="1:11">
      <c r="A3444" s="2" t="s">
        <v>3448</v>
      </c>
      <c r="B3444">
        <v>836</v>
      </c>
      <c r="C3444">
        <v>554</v>
      </c>
      <c r="D3444">
        <v>681.58924544651597</v>
      </c>
      <c r="E3444">
        <v>719.27079940002204</v>
      </c>
      <c r="F3444">
        <v>643.90769149301002</v>
      </c>
      <c r="G3444">
        <v>0.89522290079080646</v>
      </c>
      <c r="H3444">
        <v>-0.15968115236802854</v>
      </c>
      <c r="I3444">
        <v>-1.1170402355844977</v>
      </c>
      <c r="J3444">
        <v>0.80806174295854205</v>
      </c>
      <c r="K3444">
        <v>1</v>
      </c>
    </row>
    <row r="3445" spans="1:11">
      <c r="A3445" s="2" t="s">
        <v>3449</v>
      </c>
      <c r="B3445">
        <v>113</v>
      </c>
      <c r="C3445">
        <v>104</v>
      </c>
      <c r="D3445">
        <v>109.049994076581</v>
      </c>
      <c r="E3445">
        <v>97.222009966749397</v>
      </c>
      <c r="F3445">
        <v>120.877978186413</v>
      </c>
      <c r="G3445">
        <v>1.2433190614733651</v>
      </c>
      <c r="H3445">
        <v>0.31419656938956531</v>
      </c>
      <c r="I3445">
        <v>1.2433190614733651</v>
      </c>
      <c r="J3445">
        <v>0.68203909029376297</v>
      </c>
      <c r="K3445">
        <v>1</v>
      </c>
    </row>
    <row r="3446" spans="1:11">
      <c r="A3446" s="2" t="s">
        <v>3450</v>
      </c>
      <c r="B3446">
        <v>204</v>
      </c>
      <c r="C3446">
        <v>206</v>
      </c>
      <c r="D3446">
        <v>207.47361043558101</v>
      </c>
      <c r="E3446">
        <v>175.515841001919</v>
      </c>
      <c r="F3446">
        <v>239.43137986924199</v>
      </c>
      <c r="G3446">
        <v>1.3641582349631005</v>
      </c>
      <c r="H3446">
        <v>0.44801099887539098</v>
      </c>
      <c r="I3446">
        <v>1.3641582349631005</v>
      </c>
      <c r="J3446">
        <v>0.52059927171781495</v>
      </c>
      <c r="K3446">
        <v>1</v>
      </c>
    </row>
    <row r="3447" spans="1:11">
      <c r="A3447" s="2" t="s">
        <v>3451</v>
      </c>
      <c r="B3447">
        <v>1094</v>
      </c>
      <c r="C3447">
        <v>1127</v>
      </c>
      <c r="D3447">
        <v>1125.5727878656701</v>
      </c>
      <c r="E3447">
        <v>941.24671596127303</v>
      </c>
      <c r="F3447">
        <v>1309.89885977008</v>
      </c>
      <c r="G3447">
        <v>1.3916636707011627</v>
      </c>
      <c r="H3447">
        <v>0.47681059104333412</v>
      </c>
      <c r="I3447">
        <v>1.3916636707011627</v>
      </c>
      <c r="J3447">
        <v>0.45709091973001598</v>
      </c>
      <c r="K3447">
        <v>1</v>
      </c>
    </row>
    <row r="3448" spans="1:11">
      <c r="A3448" s="2" t="s">
        <v>3452</v>
      </c>
      <c r="B3448">
        <v>133</v>
      </c>
      <c r="C3448">
        <v>121</v>
      </c>
      <c r="D3448">
        <v>127.53316191299</v>
      </c>
      <c r="E3448">
        <v>114.429445359094</v>
      </c>
      <c r="F3448">
        <v>140.63687846688501</v>
      </c>
      <c r="G3448">
        <v>1.2290270045926446</v>
      </c>
      <c r="H3448">
        <v>0.29751661543707747</v>
      </c>
      <c r="I3448">
        <v>1.2290270045926446</v>
      </c>
      <c r="J3448">
        <v>0.690936484888099</v>
      </c>
      <c r="K3448">
        <v>1</v>
      </c>
    </row>
    <row r="3449" spans="1:11">
      <c r="A3449" s="2" t="s">
        <v>3453</v>
      </c>
      <c r="B3449">
        <v>699</v>
      </c>
      <c r="C3449">
        <v>580</v>
      </c>
      <c r="D3449">
        <v>637.76352650103604</v>
      </c>
      <c r="E3449">
        <v>601.39986696245899</v>
      </c>
      <c r="F3449">
        <v>674.127186039614</v>
      </c>
      <c r="G3449">
        <v>1.1209300551469774</v>
      </c>
      <c r="H3449">
        <v>0.16469625830316453</v>
      </c>
      <c r="I3449">
        <v>1.1209300551469774</v>
      </c>
      <c r="J3449">
        <v>0.80127709222029098</v>
      </c>
      <c r="K3449">
        <v>1</v>
      </c>
    </row>
    <row r="3450" spans="1:11">
      <c r="A3450" s="2" t="s">
        <v>3454</v>
      </c>
      <c r="B3450">
        <v>643</v>
      </c>
      <c r="C3450">
        <v>693</v>
      </c>
      <c r="D3450">
        <v>679.34240317802596</v>
      </c>
      <c r="E3450">
        <v>553.21904786389302</v>
      </c>
      <c r="F3450">
        <v>805.46575849215901</v>
      </c>
      <c r="G3450">
        <v>1.4559617236648827</v>
      </c>
      <c r="H3450">
        <v>0.54197242847293148</v>
      </c>
      <c r="I3450">
        <v>1.4559617236648827</v>
      </c>
      <c r="J3450">
        <v>0.40419272289222502</v>
      </c>
      <c r="K3450">
        <v>1</v>
      </c>
    </row>
    <row r="3451" spans="1:11">
      <c r="A3451" s="2" t="s">
        <v>3455</v>
      </c>
      <c r="B3451">
        <v>329</v>
      </c>
      <c r="C3451">
        <v>429</v>
      </c>
      <c r="D3451">
        <v>390.84198611151601</v>
      </c>
      <c r="E3451">
        <v>283.06231220407602</v>
      </c>
      <c r="F3451">
        <v>498.62166001895599</v>
      </c>
      <c r="G3451">
        <v>1.7615261323078246</v>
      </c>
      <c r="H3451">
        <v>0.81682587742796997</v>
      </c>
      <c r="I3451">
        <v>1.7615261323078246</v>
      </c>
      <c r="J3451">
        <v>0.22007792950375599</v>
      </c>
      <c r="K3451">
        <v>1</v>
      </c>
    </row>
    <row r="3452" spans="1:11">
      <c r="A3452" s="2" t="s">
        <v>3456</v>
      </c>
      <c r="B3452">
        <v>174</v>
      </c>
      <c r="C3452">
        <v>174</v>
      </c>
      <c r="D3452">
        <v>175.97142186264301</v>
      </c>
      <c r="E3452">
        <v>149.70468791340201</v>
      </c>
      <c r="F3452">
        <v>202.23815581188401</v>
      </c>
      <c r="G3452">
        <v>1.3509139802547161</v>
      </c>
      <c r="H3452">
        <v>0.43393581366366307</v>
      </c>
      <c r="I3452">
        <v>1.3509139802547161</v>
      </c>
      <c r="J3452">
        <v>0.54099286330680296</v>
      </c>
      <c r="K3452">
        <v>1</v>
      </c>
    </row>
    <row r="3453" spans="1:11">
      <c r="A3453" s="2" t="s">
        <v>3457</v>
      </c>
      <c r="B3453">
        <v>195</v>
      </c>
      <c r="C3453">
        <v>193</v>
      </c>
      <c r="D3453">
        <v>196.04706383565201</v>
      </c>
      <c r="E3453">
        <v>167.77249507536399</v>
      </c>
      <c r="F3453">
        <v>224.32163259594</v>
      </c>
      <c r="G3453">
        <v>1.3370584522521045</v>
      </c>
      <c r="H3453">
        <v>0.41906253718213377</v>
      </c>
      <c r="I3453">
        <v>1.3370584522521045</v>
      </c>
      <c r="J3453">
        <v>0.55049606627360004</v>
      </c>
      <c r="K3453">
        <v>1</v>
      </c>
    </row>
    <row r="3454" spans="1:11">
      <c r="A3454" s="2" t="s">
        <v>3458</v>
      </c>
      <c r="B3454">
        <v>700</v>
      </c>
      <c r="C3454">
        <v>498</v>
      </c>
      <c r="D3454">
        <v>590.53989406235496</v>
      </c>
      <c r="E3454">
        <v>602.260238732076</v>
      </c>
      <c r="F3454">
        <v>578.81954939263403</v>
      </c>
      <c r="G3454">
        <v>0.96107880309550053</v>
      </c>
      <c r="H3454">
        <v>-5.7273366100581077E-2</v>
      </c>
      <c r="I3454">
        <v>-1.0404974043534616</v>
      </c>
      <c r="J3454">
        <v>0.93340725078056197</v>
      </c>
      <c r="K3454">
        <v>1</v>
      </c>
    </row>
    <row r="3455" spans="1:11">
      <c r="A3455" s="2" t="s">
        <v>3459</v>
      </c>
      <c r="B3455">
        <v>191</v>
      </c>
      <c r="C3455">
        <v>183</v>
      </c>
      <c r="D3455">
        <v>188.51487903745601</v>
      </c>
      <c r="E3455">
        <v>164.33100799689501</v>
      </c>
      <c r="F3455">
        <v>212.69875007801599</v>
      </c>
      <c r="G3455">
        <v>1.2943311957414323</v>
      </c>
      <c r="H3455">
        <v>0.37220682391195981</v>
      </c>
      <c r="I3455">
        <v>1.2943311957414323</v>
      </c>
      <c r="J3455">
        <v>0.59812281887682195</v>
      </c>
      <c r="K3455">
        <v>1</v>
      </c>
    </row>
    <row r="3456" spans="1:11">
      <c r="A3456" s="2" t="s">
        <v>3460</v>
      </c>
      <c r="B3456">
        <v>360</v>
      </c>
      <c r="C3456">
        <v>285</v>
      </c>
      <c r="D3456">
        <v>320.492994411528</v>
      </c>
      <c r="E3456">
        <v>309.73383706221</v>
      </c>
      <c r="F3456">
        <v>331.25215176084498</v>
      </c>
      <c r="G3456">
        <v>1.0694735677016556</v>
      </c>
      <c r="H3456">
        <v>9.6900826386099537E-2</v>
      </c>
      <c r="I3456">
        <v>1.0694735677016556</v>
      </c>
      <c r="J3456">
        <v>0.88913959383066798</v>
      </c>
      <c r="K3456">
        <v>1</v>
      </c>
    </row>
    <row r="3457" spans="1:11">
      <c r="A3457" s="2" t="s">
        <v>3461</v>
      </c>
      <c r="B3457">
        <v>65</v>
      </c>
      <c r="C3457">
        <v>48</v>
      </c>
      <c r="D3457">
        <v>55.857000555579198</v>
      </c>
      <c r="E3457">
        <v>55.924165025121297</v>
      </c>
      <c r="F3457">
        <v>55.789836086036999</v>
      </c>
      <c r="G3457">
        <v>0.99759801618810118</v>
      </c>
      <c r="H3457">
        <v>-3.4694986436307669E-3</v>
      </c>
      <c r="I3457">
        <v>-1.0024077672298075</v>
      </c>
      <c r="J3457">
        <v>1</v>
      </c>
      <c r="K3457">
        <v>1</v>
      </c>
    </row>
    <row r="3458" spans="1:11">
      <c r="A3458" s="2" t="s">
        <v>3462</v>
      </c>
      <c r="B3458">
        <v>218</v>
      </c>
      <c r="C3458">
        <v>222</v>
      </c>
      <c r="D3458">
        <v>222.79451883724099</v>
      </c>
      <c r="E3458">
        <v>187.561045776561</v>
      </c>
      <c r="F3458">
        <v>258.02799189792103</v>
      </c>
      <c r="G3458">
        <v>1.3757013927364554</v>
      </c>
      <c r="H3458">
        <v>0.46016735523684416</v>
      </c>
      <c r="I3458">
        <v>1.3757013927364554</v>
      </c>
      <c r="J3458">
        <v>0.50638198516460697</v>
      </c>
      <c r="K3458">
        <v>1</v>
      </c>
    </row>
    <row r="3459" spans="1:11">
      <c r="A3459" s="2" t="s">
        <v>3463</v>
      </c>
      <c r="B3459">
        <v>941</v>
      </c>
      <c r="C3459">
        <v>613</v>
      </c>
      <c r="D3459">
        <v>761.046266779299</v>
      </c>
      <c r="E3459">
        <v>809.60983520983302</v>
      </c>
      <c r="F3459">
        <v>712.48269834876396</v>
      </c>
      <c r="G3459">
        <v>0.88003216779611393</v>
      </c>
      <c r="H3459">
        <v>-0.18437183537408833</v>
      </c>
      <c r="I3459">
        <v>-1.1363220988890945</v>
      </c>
      <c r="J3459">
        <v>0.77770973879139305</v>
      </c>
      <c r="K3459">
        <v>1</v>
      </c>
    </row>
    <row r="3460" spans="1:11">
      <c r="A3460" s="2" t="s">
        <v>3464</v>
      </c>
      <c r="B3460">
        <v>162</v>
      </c>
      <c r="C3460">
        <v>360</v>
      </c>
      <c r="D3460">
        <v>278.90199866163601</v>
      </c>
      <c r="E3460">
        <v>139.38022667799501</v>
      </c>
      <c r="F3460">
        <v>418.42377064527699</v>
      </c>
      <c r="G3460">
        <v>3.0020310672327</v>
      </c>
      <c r="H3460">
        <v>1.5859389071087118</v>
      </c>
      <c r="I3460">
        <v>3.0020310672327</v>
      </c>
      <c r="J3460">
        <v>2.1562440046857499E-2</v>
      </c>
      <c r="K3460">
        <v>0.73770609412113397</v>
      </c>
    </row>
    <row r="3461" spans="1:11">
      <c r="A3461" s="2" t="s">
        <v>3465</v>
      </c>
      <c r="B3461">
        <v>6</v>
      </c>
      <c r="C3461">
        <v>736</v>
      </c>
      <c r="D3461">
        <v>430.30319196846898</v>
      </c>
      <c r="E3461">
        <v>5.1622306177035098</v>
      </c>
      <c r="F3461">
        <v>855.44415331923403</v>
      </c>
      <c r="G3461">
        <v>165.71211491124552</v>
      </c>
      <c r="H3461">
        <v>7.3725352689995232</v>
      </c>
      <c r="I3461">
        <v>165.71211491124552</v>
      </c>
      <c r="J3461" s="1">
        <v>2.00789185774611E-15</v>
      </c>
      <c r="K3461" s="1">
        <v>2.0530694245454E-12</v>
      </c>
    </row>
    <row r="3462" spans="1:11">
      <c r="A3462" s="2" t="s">
        <v>3466</v>
      </c>
      <c r="B3462">
        <v>210</v>
      </c>
      <c r="C3462">
        <v>155</v>
      </c>
      <c r="D3462">
        <v>180.41637532372499</v>
      </c>
      <c r="E3462">
        <v>180.67807161962301</v>
      </c>
      <c r="F3462">
        <v>180.154679027828</v>
      </c>
      <c r="G3462">
        <v>0.99710317590229269</v>
      </c>
      <c r="H3462">
        <v>-4.1852987282188147E-3</v>
      </c>
      <c r="I3462">
        <v>-1.0029052400671434</v>
      </c>
      <c r="J3462">
        <v>1</v>
      </c>
      <c r="K3462">
        <v>1</v>
      </c>
    </row>
    <row r="3463" spans="1:11">
      <c r="A3463" s="2" t="s">
        <v>3467</v>
      </c>
      <c r="B3463">
        <v>118</v>
      </c>
      <c r="C3463">
        <v>94</v>
      </c>
      <c r="D3463">
        <v>105.38948224166199</v>
      </c>
      <c r="E3463">
        <v>101.52386881483601</v>
      </c>
      <c r="F3463">
        <v>109.25509566848901</v>
      </c>
      <c r="G3463">
        <v>1.0761518147791784</v>
      </c>
      <c r="H3463">
        <v>0.1058816159794562</v>
      </c>
      <c r="I3463">
        <v>1.0761518147791784</v>
      </c>
      <c r="J3463">
        <v>0.900341379583109</v>
      </c>
      <c r="K3463">
        <v>1</v>
      </c>
    </row>
    <row r="3464" spans="1:11">
      <c r="A3464" s="2" t="s">
        <v>3468</v>
      </c>
      <c r="B3464">
        <v>18</v>
      </c>
      <c r="C3464">
        <v>16</v>
      </c>
      <c r="D3464">
        <v>17.041651940894798</v>
      </c>
      <c r="E3464">
        <v>15.4866918531105</v>
      </c>
      <c r="F3464">
        <v>18.596612028679001</v>
      </c>
      <c r="G3464">
        <v>1.200812426893086</v>
      </c>
      <c r="H3464">
        <v>0.26401081222135669</v>
      </c>
      <c r="I3464">
        <v>1.200812426893086</v>
      </c>
      <c r="J3464">
        <v>0.87800940175017195</v>
      </c>
      <c r="K3464">
        <v>1</v>
      </c>
    </row>
    <row r="3465" spans="1:11">
      <c r="A3465" s="2" t="s">
        <v>3469</v>
      </c>
      <c r="B3465">
        <v>73</v>
      </c>
      <c r="C3465">
        <v>60</v>
      </c>
      <c r="D3465">
        <v>66.272217144802795</v>
      </c>
      <c r="E3465">
        <v>62.807139182059302</v>
      </c>
      <c r="F3465">
        <v>69.737295107546203</v>
      </c>
      <c r="G3465">
        <v>1.110340257743605</v>
      </c>
      <c r="H3465">
        <v>0.15100185039216787</v>
      </c>
      <c r="I3465">
        <v>1.110340257743605</v>
      </c>
      <c r="J3465">
        <v>0.871018895448889</v>
      </c>
      <c r="K3465">
        <v>1</v>
      </c>
    </row>
    <row r="3466" spans="1:11">
      <c r="A3466" s="2" t="s">
        <v>3470</v>
      </c>
      <c r="B3466">
        <v>147</v>
      </c>
      <c r="C3466">
        <v>80</v>
      </c>
      <c r="D3466">
        <v>109.728855138565</v>
      </c>
      <c r="E3466">
        <v>126.47465013373601</v>
      </c>
      <c r="F3466">
        <v>92.983060143394994</v>
      </c>
      <c r="G3466">
        <v>0.73519128177127546</v>
      </c>
      <c r="H3466">
        <v>-0.44380843628533634</v>
      </c>
      <c r="I3466">
        <v>-1.3601902318410637</v>
      </c>
      <c r="J3466">
        <v>0.56014145676142002</v>
      </c>
      <c r="K3466">
        <v>1</v>
      </c>
    </row>
    <row r="3467" spans="1:11">
      <c r="A3467" s="2" t="s">
        <v>3471</v>
      </c>
      <c r="B3467">
        <v>719</v>
      </c>
      <c r="C3467">
        <v>454</v>
      </c>
      <c r="D3467">
        <v>573.14308433428505</v>
      </c>
      <c r="E3467">
        <v>618.60730235480401</v>
      </c>
      <c r="F3467">
        <v>527.678866313767</v>
      </c>
      <c r="G3467">
        <v>0.85301105290075485</v>
      </c>
      <c r="H3467">
        <v>-0.22936365948471596</v>
      </c>
      <c r="I3467">
        <v>-1.1723177520377883</v>
      </c>
      <c r="J3467">
        <v>0.72770286790620098</v>
      </c>
      <c r="K3467">
        <v>1</v>
      </c>
    </row>
    <row r="3468" spans="1:11">
      <c r="A3468" s="2" t="s">
        <v>3472</v>
      </c>
      <c r="B3468">
        <v>487</v>
      </c>
      <c r="C3468">
        <v>298</v>
      </c>
      <c r="D3468">
        <v>382.68147541887402</v>
      </c>
      <c r="E3468">
        <v>419.001051803601</v>
      </c>
      <c r="F3468">
        <v>346.36189903414601</v>
      </c>
      <c r="G3468">
        <v>0.82663730208605002</v>
      </c>
      <c r="H3468">
        <v>-0.27467362795651412</v>
      </c>
      <c r="I3468">
        <v>-1.2097203906434693</v>
      </c>
      <c r="J3468">
        <v>0.68246852058077601</v>
      </c>
      <c r="K3468">
        <v>1</v>
      </c>
    </row>
    <row r="3469" spans="1:11">
      <c r="A3469" s="2" t="s">
        <v>3473</v>
      </c>
      <c r="B3469">
        <v>287</v>
      </c>
      <c r="C3469">
        <v>151</v>
      </c>
      <c r="D3469">
        <v>211.21611195040501</v>
      </c>
      <c r="E3469">
        <v>246.92669788015101</v>
      </c>
      <c r="F3469">
        <v>175.50552602065801</v>
      </c>
      <c r="G3469">
        <v>0.71075962027338913</v>
      </c>
      <c r="H3469">
        <v>-0.49256637368694201</v>
      </c>
      <c r="I3469">
        <v>-1.4069454306019191</v>
      </c>
      <c r="J3469">
        <v>0.48052473190635298</v>
      </c>
      <c r="K3469">
        <v>1</v>
      </c>
    </row>
    <row r="3470" spans="1:11">
      <c r="A3470" s="2" t="s">
        <v>3474</v>
      </c>
      <c r="B3470">
        <v>252</v>
      </c>
      <c r="C3470">
        <v>109</v>
      </c>
      <c r="D3470">
        <v>171.751552694461</v>
      </c>
      <c r="E3470">
        <v>216.813685943547</v>
      </c>
      <c r="F3470">
        <v>126.689419445376</v>
      </c>
      <c r="G3470">
        <v>0.58432390415779767</v>
      </c>
      <c r="H3470">
        <v>-0.77515978505931782</v>
      </c>
      <c r="I3470">
        <v>-1.7113795839677788</v>
      </c>
      <c r="J3470">
        <v>0.276144448408569</v>
      </c>
      <c r="K3470">
        <v>1</v>
      </c>
    </row>
    <row r="3471" spans="1:11">
      <c r="A3471" s="2" t="s">
        <v>3475</v>
      </c>
      <c r="B3471">
        <v>46</v>
      </c>
      <c r="C3471">
        <v>36</v>
      </c>
      <c r="D3471">
        <v>40.709739233460702</v>
      </c>
      <c r="E3471">
        <v>39.577101402393602</v>
      </c>
      <c r="F3471">
        <v>41.842377064527703</v>
      </c>
      <c r="G3471">
        <v>1.0572370280254304</v>
      </c>
      <c r="H3471">
        <v>8.0298859048963084E-2</v>
      </c>
      <c r="I3471">
        <v>1.0572370280254304</v>
      </c>
      <c r="J3471">
        <v>0.959755225482674</v>
      </c>
      <c r="K3471">
        <v>1</v>
      </c>
    </row>
    <row r="3472" spans="1:11">
      <c r="A3472" s="2" t="s">
        <v>3476</v>
      </c>
      <c r="B3472">
        <v>126</v>
      </c>
      <c r="C3472">
        <v>107</v>
      </c>
      <c r="D3472">
        <v>116.385842956782</v>
      </c>
      <c r="E3472">
        <v>108.406842971774</v>
      </c>
      <c r="F3472">
        <v>124.364842941791</v>
      </c>
      <c r="G3472">
        <v>1.1472047292639267</v>
      </c>
      <c r="H3472">
        <v>0.19812287656489491</v>
      </c>
      <c r="I3472">
        <v>1.1472047292639267</v>
      </c>
      <c r="J3472">
        <v>0.79848257036746495</v>
      </c>
      <c r="K3472">
        <v>1</v>
      </c>
    </row>
    <row r="3473" spans="1:11">
      <c r="A3473" s="2" t="s">
        <v>3477</v>
      </c>
      <c r="B3473">
        <v>39</v>
      </c>
      <c r="C3473">
        <v>33</v>
      </c>
      <c r="D3473">
        <v>35.955005662111603</v>
      </c>
      <c r="E3473">
        <v>33.5544990150728</v>
      </c>
      <c r="F3473">
        <v>38.355512309150399</v>
      </c>
      <c r="G3473">
        <v>1.1430810602155308</v>
      </c>
      <c r="H3473">
        <v>0.19292771415987037</v>
      </c>
      <c r="I3473">
        <v>1.1430810602155308</v>
      </c>
      <c r="J3473">
        <v>0.86777646604680903</v>
      </c>
      <c r="K3473">
        <v>1</v>
      </c>
    </row>
    <row r="3474" spans="1:11">
      <c r="A3474" s="2" t="s">
        <v>3478</v>
      </c>
      <c r="B3474">
        <v>3</v>
      </c>
      <c r="C3474">
        <v>3</v>
      </c>
      <c r="D3474">
        <v>3.0339900321145299</v>
      </c>
      <c r="E3474">
        <v>2.58111530885175</v>
      </c>
      <c r="F3474">
        <v>3.4868647553773102</v>
      </c>
      <c r="G3474">
        <v>1.3509139802547208</v>
      </c>
      <c r="H3474">
        <v>0.43393581366366801</v>
      </c>
      <c r="I3474">
        <v>1.3509139802547208</v>
      </c>
      <c r="J3474">
        <v>1</v>
      </c>
      <c r="K3474">
        <v>1</v>
      </c>
    </row>
    <row r="3475" spans="1:11">
      <c r="A3475" s="2" t="s">
        <v>3479</v>
      </c>
      <c r="B3475">
        <v>58</v>
      </c>
      <c r="C3475">
        <v>52</v>
      </c>
      <c r="D3475">
        <v>55.170275865503697</v>
      </c>
      <c r="E3475">
        <v>49.901562637800602</v>
      </c>
      <c r="F3475">
        <v>60.4389890932067</v>
      </c>
      <c r="G3475">
        <v>1.211164258159402</v>
      </c>
      <c r="H3475">
        <v>0.27639453667718467</v>
      </c>
      <c r="I3475">
        <v>1.211164258159402</v>
      </c>
      <c r="J3475">
        <v>0.76222155057186103</v>
      </c>
      <c r="K3475">
        <v>1</v>
      </c>
    </row>
    <row r="3476" spans="1:11">
      <c r="A3476" s="2" t="s">
        <v>3480</v>
      </c>
      <c r="B3476">
        <v>120</v>
      </c>
      <c r="C3476">
        <v>82</v>
      </c>
      <c r="D3476">
        <v>99.276124500525</v>
      </c>
      <c r="E3476">
        <v>103.24461235407</v>
      </c>
      <c r="F3476">
        <v>95.307636646979901</v>
      </c>
      <c r="G3476">
        <v>0.92312455317405995</v>
      </c>
      <c r="H3476">
        <v>-0.11540277732676564</v>
      </c>
      <c r="I3476">
        <v>-1.0832774370063198</v>
      </c>
      <c r="J3476">
        <v>0.89359298675854304</v>
      </c>
      <c r="K3476">
        <v>1</v>
      </c>
    </row>
    <row r="3477" spans="1:11">
      <c r="A3477" s="2" t="s">
        <v>3481</v>
      </c>
      <c r="B3477">
        <v>70</v>
      </c>
      <c r="C3477">
        <v>50</v>
      </c>
      <c r="D3477">
        <v>59.170218231414701</v>
      </c>
      <c r="E3477">
        <v>60.226023873207602</v>
      </c>
      <c r="F3477">
        <v>58.114412589621899</v>
      </c>
      <c r="G3477">
        <v>0.96493855732479983</v>
      </c>
      <c r="H3477">
        <v>-5.1491013506574826E-2</v>
      </c>
      <c r="I3477">
        <v>-1.0363354147360477</v>
      </c>
      <c r="J3477">
        <v>0.975063991183582</v>
      </c>
      <c r="K3477">
        <v>1</v>
      </c>
    </row>
    <row r="3478" spans="1:11">
      <c r="A3478" s="2" t="s">
        <v>3482</v>
      </c>
      <c r="B3478">
        <v>230</v>
      </c>
      <c r="C3478">
        <v>237</v>
      </c>
      <c r="D3478">
        <v>236.673911343388</v>
      </c>
      <c r="E3478">
        <v>197.885507011968</v>
      </c>
      <c r="F3478">
        <v>275.462315674808</v>
      </c>
      <c r="G3478">
        <v>1.3920287535668199</v>
      </c>
      <c r="H3478">
        <v>0.47718901161755078</v>
      </c>
      <c r="I3478">
        <v>1.3920287535668199</v>
      </c>
      <c r="J3478">
        <v>0.48832842360602802</v>
      </c>
      <c r="K3478">
        <v>1</v>
      </c>
    </row>
    <row r="3479" spans="1:11">
      <c r="A3479" s="2" t="s">
        <v>3483</v>
      </c>
      <c r="B3479">
        <v>275</v>
      </c>
      <c r="C3479">
        <v>267</v>
      </c>
      <c r="D3479">
        <v>273.46659993666202</v>
      </c>
      <c r="E3479">
        <v>236.60223664474401</v>
      </c>
      <c r="F3479">
        <v>310.33096322858103</v>
      </c>
      <c r="G3479">
        <v>1.3116146644654927</v>
      </c>
      <c r="H3479">
        <v>0.39134393693920017</v>
      </c>
      <c r="I3479">
        <v>1.3116146644654927</v>
      </c>
      <c r="J3479">
        <v>0.56589365013114901</v>
      </c>
      <c r="K3479">
        <v>1</v>
      </c>
    </row>
    <row r="3480" spans="1:11">
      <c r="A3480" s="2" t="s">
        <v>3484</v>
      </c>
      <c r="B3480">
        <v>404</v>
      </c>
      <c r="C3480">
        <v>188</v>
      </c>
      <c r="D3480">
        <v>283.05019313117401</v>
      </c>
      <c r="E3480">
        <v>347.59019492536902</v>
      </c>
      <c r="F3480">
        <v>218.51019133697801</v>
      </c>
      <c r="G3480">
        <v>0.62864313932645388</v>
      </c>
      <c r="H3480">
        <v>-0.66968681741049019</v>
      </c>
      <c r="I3480">
        <v>-1.5907276122848146</v>
      </c>
      <c r="J3480">
        <v>0.325015550511214</v>
      </c>
      <c r="K3480">
        <v>1</v>
      </c>
    </row>
    <row r="3481" spans="1:11">
      <c r="A3481" s="2" t="s">
        <v>3485</v>
      </c>
      <c r="B3481">
        <v>1193</v>
      </c>
      <c r="C3481">
        <v>713</v>
      </c>
      <c r="D3481">
        <v>927.56752234069404</v>
      </c>
      <c r="E3481">
        <v>1026.4235211533801</v>
      </c>
      <c r="F3481">
        <v>828.711523528008</v>
      </c>
      <c r="G3481">
        <v>0.80737776020252783</v>
      </c>
      <c r="H3481">
        <v>-0.30868424758767227</v>
      </c>
      <c r="I3481">
        <v>-1.2385775894410982</v>
      </c>
      <c r="J3481">
        <v>0.632857331425279</v>
      </c>
      <c r="K3481">
        <v>1</v>
      </c>
    </row>
    <row r="3482" spans="1:11">
      <c r="A3482" s="2" t="s">
        <v>3486</v>
      </c>
      <c r="B3482">
        <v>270</v>
      </c>
      <c r="C3482">
        <v>259</v>
      </c>
      <c r="D3482">
        <v>266.66651750544997</v>
      </c>
      <c r="E3482">
        <v>232.30037779665801</v>
      </c>
      <c r="F3482">
        <v>301.032657214241</v>
      </c>
      <c r="G3482">
        <v>1.2958767440221175</v>
      </c>
      <c r="H3482">
        <v>0.37392850429938712</v>
      </c>
      <c r="I3482">
        <v>1.2958767440221175</v>
      </c>
      <c r="J3482">
        <v>0.58423245605193597</v>
      </c>
      <c r="K3482">
        <v>1</v>
      </c>
    </row>
    <row r="3483" spans="1:11">
      <c r="A3483" s="2" t="s">
        <v>3487</v>
      </c>
      <c r="B3483">
        <v>18</v>
      </c>
      <c r="C3483">
        <v>13</v>
      </c>
      <c r="D3483">
        <v>15.2982195632061</v>
      </c>
      <c r="E3483">
        <v>15.4866918531105</v>
      </c>
      <c r="F3483">
        <v>15.1097472733017</v>
      </c>
      <c r="G3483">
        <v>0.97566009685063304</v>
      </c>
      <c r="H3483">
        <v>-3.5549469637550159E-2</v>
      </c>
      <c r="I3483">
        <v>-1.0249471134752099</v>
      </c>
      <c r="J3483">
        <v>1</v>
      </c>
      <c r="K3483">
        <v>1</v>
      </c>
    </row>
    <row r="3484" spans="1:11">
      <c r="A3484" s="2" t="s">
        <v>3488</v>
      </c>
      <c r="B3484">
        <v>277</v>
      </c>
      <c r="C3484">
        <v>179</v>
      </c>
      <c r="D3484">
        <v>223.18628862741201</v>
      </c>
      <c r="E3484">
        <v>238.32298018397901</v>
      </c>
      <c r="F3484">
        <v>208.049597070846</v>
      </c>
      <c r="G3484">
        <v>0.87297329409961744</v>
      </c>
      <c r="H3484">
        <v>-0.1959905751212698</v>
      </c>
      <c r="I3484">
        <v>-1.1455104145326664</v>
      </c>
      <c r="J3484">
        <v>0.78217844465348196</v>
      </c>
      <c r="K3484">
        <v>1</v>
      </c>
    </row>
    <row r="3485" spans="1:11">
      <c r="A3485" s="2" t="s">
        <v>3489</v>
      </c>
      <c r="B3485">
        <v>325</v>
      </c>
      <c r="C3485">
        <v>231</v>
      </c>
      <c r="D3485">
        <v>274.05470564482999</v>
      </c>
      <c r="E3485">
        <v>279.62082512560698</v>
      </c>
      <c r="F3485">
        <v>268.488586164053</v>
      </c>
      <c r="G3485">
        <v>0.96018809058104548</v>
      </c>
      <c r="H3485">
        <v>-5.8611052836094607E-2</v>
      </c>
      <c r="I3485">
        <v>-1.0414626153036983</v>
      </c>
      <c r="J3485">
        <v>0.93764053845222195</v>
      </c>
      <c r="K3485">
        <v>1</v>
      </c>
    </row>
    <row r="3486" spans="1:11">
      <c r="A3486" s="2" t="s">
        <v>3490</v>
      </c>
      <c r="B3486">
        <v>468</v>
      </c>
      <c r="C3486">
        <v>396</v>
      </c>
      <c r="D3486">
        <v>431.46006794533901</v>
      </c>
      <c r="E3486">
        <v>402.65398818087402</v>
      </c>
      <c r="F3486">
        <v>460.26614770980501</v>
      </c>
      <c r="G3486">
        <v>1.1430810602155301</v>
      </c>
      <c r="H3486">
        <v>0.19292771415986953</v>
      </c>
      <c r="I3486">
        <v>1.1430810602155301</v>
      </c>
      <c r="J3486">
        <v>0.77219880474074498</v>
      </c>
      <c r="K3486">
        <v>1</v>
      </c>
    </row>
    <row r="3487" spans="1:11">
      <c r="A3487" s="2" t="s">
        <v>3491</v>
      </c>
      <c r="B3487">
        <v>120</v>
      </c>
      <c r="C3487">
        <v>139</v>
      </c>
      <c r="D3487">
        <v>132.40133967660901</v>
      </c>
      <c r="E3487">
        <v>103.24461235407</v>
      </c>
      <c r="F3487">
        <v>161.55806699914899</v>
      </c>
      <c r="G3487">
        <v>1.5648086937950543</v>
      </c>
      <c r="H3487">
        <v>0.64598629077865943</v>
      </c>
      <c r="I3487">
        <v>1.5648086937950543</v>
      </c>
      <c r="J3487">
        <v>0.37745671122445101</v>
      </c>
      <c r="K3487">
        <v>1</v>
      </c>
    </row>
    <row r="3488" spans="1:11">
      <c r="A3488" s="2" t="s">
        <v>3492</v>
      </c>
      <c r="B3488">
        <v>257</v>
      </c>
      <c r="C3488">
        <v>300</v>
      </c>
      <c r="D3488">
        <v>284.90101016468202</v>
      </c>
      <c r="E3488">
        <v>221.11554479163399</v>
      </c>
      <c r="F3488">
        <v>348.68647553773098</v>
      </c>
      <c r="G3488">
        <v>1.5769423894023922</v>
      </c>
      <c r="H3488">
        <v>0.65712995496566573</v>
      </c>
      <c r="I3488">
        <v>1.5769423894023922</v>
      </c>
      <c r="J3488">
        <v>0.33252531443559802</v>
      </c>
      <c r="K3488">
        <v>1</v>
      </c>
    </row>
    <row r="3489" spans="1:11">
      <c r="A3489" s="2" t="s">
        <v>3493</v>
      </c>
      <c r="B3489">
        <v>3080</v>
      </c>
      <c r="C3489">
        <v>3145</v>
      </c>
      <c r="D3489">
        <v>3152.67080115417</v>
      </c>
      <c r="E3489">
        <v>2649.94505042113</v>
      </c>
      <c r="F3489">
        <v>3655.3965518872201</v>
      </c>
      <c r="G3489">
        <v>1.3794235285393195</v>
      </c>
      <c r="H3489">
        <v>0.46406547984805829</v>
      </c>
      <c r="I3489">
        <v>1.3794235285393195</v>
      </c>
      <c r="J3489">
        <v>0.46337257185583203</v>
      </c>
      <c r="K3489">
        <v>1</v>
      </c>
    </row>
    <row r="3490" spans="1:11">
      <c r="A3490" s="2" t="s">
        <v>3494</v>
      </c>
      <c r="B3490">
        <v>1059</v>
      </c>
      <c r="C3490">
        <v>932</v>
      </c>
      <c r="D3490">
        <v>997.19317734761</v>
      </c>
      <c r="E3490">
        <v>911.13370402466899</v>
      </c>
      <c r="F3490">
        <v>1083.2526506705501</v>
      </c>
      <c r="G3490">
        <v>1.1889063546717629</v>
      </c>
      <c r="H3490">
        <v>0.24963508432560849</v>
      </c>
      <c r="I3490">
        <v>1.1889063546717629</v>
      </c>
      <c r="J3490">
        <v>0.69782794451243202</v>
      </c>
      <c r="K3490">
        <v>1</v>
      </c>
    </row>
    <row r="3491" spans="1:11">
      <c r="A3491" s="2" t="s">
        <v>3495</v>
      </c>
      <c r="B3491">
        <v>738</v>
      </c>
      <c r="C3491">
        <v>615</v>
      </c>
      <c r="D3491">
        <v>674.88082041493999</v>
      </c>
      <c r="E3491">
        <v>634.95436597753098</v>
      </c>
      <c r="F3491">
        <v>714.807274852349</v>
      </c>
      <c r="G3491">
        <v>1.1257616502122669</v>
      </c>
      <c r="H3491">
        <v>0.1709014078298737</v>
      </c>
      <c r="I3491">
        <v>1.1257616502122669</v>
      </c>
      <c r="J3491">
        <v>0.79339801921423303</v>
      </c>
      <c r="K3491">
        <v>1</v>
      </c>
    </row>
    <row r="3492" spans="1:11">
      <c r="A3492" s="2" t="s">
        <v>3496</v>
      </c>
      <c r="B3492">
        <v>390</v>
      </c>
      <c r="C3492">
        <v>375</v>
      </c>
      <c r="D3492">
        <v>385.701542286446</v>
      </c>
      <c r="E3492">
        <v>335.54499015072798</v>
      </c>
      <c r="F3492">
        <v>435.85809442216402</v>
      </c>
      <c r="G3492">
        <v>1.2989557502449225</v>
      </c>
      <c r="H3492">
        <v>0.37735228529729914</v>
      </c>
      <c r="I3492">
        <v>1.2989557502449225</v>
      </c>
      <c r="J3492">
        <v>0.57112628961227696</v>
      </c>
      <c r="K3492">
        <v>1</v>
      </c>
    </row>
    <row r="3493" spans="1:11">
      <c r="A3493" s="2" t="s">
        <v>3497</v>
      </c>
      <c r="B3493">
        <v>867</v>
      </c>
      <c r="C3493">
        <v>600</v>
      </c>
      <c r="D3493">
        <v>721.65763766680902</v>
      </c>
      <c r="E3493">
        <v>745.94232425815699</v>
      </c>
      <c r="F3493">
        <v>697.37295107546197</v>
      </c>
      <c r="G3493">
        <v>0.93488856765032402</v>
      </c>
      <c r="H3493">
        <v>-9.7133679062288841E-2</v>
      </c>
      <c r="I3493">
        <v>-1.0696461959239933</v>
      </c>
      <c r="J3493">
        <v>0.88347756479802098</v>
      </c>
      <c r="K3493">
        <v>1</v>
      </c>
    </row>
    <row r="3494" spans="1:11">
      <c r="A3494" s="2" t="s">
        <v>3498</v>
      </c>
      <c r="B3494">
        <v>37</v>
      </c>
      <c r="C3494">
        <v>25</v>
      </c>
      <c r="D3494">
        <v>30.445480885324599</v>
      </c>
      <c r="E3494">
        <v>31.833755475838299</v>
      </c>
      <c r="F3494">
        <v>29.0572062948109</v>
      </c>
      <c r="G3494">
        <v>0.91277971638832278</v>
      </c>
      <c r="H3494">
        <v>-0.13166136219056035</v>
      </c>
      <c r="I3494">
        <v>-1.095554581292395</v>
      </c>
      <c r="J3494">
        <v>0.93264902953056406</v>
      </c>
      <c r="K3494">
        <v>1</v>
      </c>
    </row>
    <row r="3495" spans="1:11">
      <c r="A3495" s="2" t="s">
        <v>3499</v>
      </c>
      <c r="B3495">
        <v>170</v>
      </c>
      <c r="C3495">
        <v>86</v>
      </c>
      <c r="D3495">
        <v>123.109995244541</v>
      </c>
      <c r="E3495">
        <v>146.263200834933</v>
      </c>
      <c r="F3495">
        <v>99.956789654149603</v>
      </c>
      <c r="G3495">
        <v>0.68340354295238603</v>
      </c>
      <c r="H3495">
        <v>-0.5491903677719403</v>
      </c>
      <c r="I3495">
        <v>-1.4632642899097055</v>
      </c>
      <c r="J3495">
        <v>0.46073142849148402</v>
      </c>
      <c r="K3495">
        <v>1</v>
      </c>
    </row>
    <row r="3496" spans="1:11">
      <c r="A3496" s="2" t="s">
        <v>3500</v>
      </c>
      <c r="B3496">
        <v>83</v>
      </c>
      <c r="C3496">
        <v>31</v>
      </c>
      <c r="D3496">
        <v>53.720896341898701</v>
      </c>
      <c r="E3496">
        <v>71.410856878231897</v>
      </c>
      <c r="F3496">
        <v>36.030935805565598</v>
      </c>
      <c r="G3496">
        <v>0.50455823358911234</v>
      </c>
      <c r="H3496">
        <v>-0.98690730729638221</v>
      </c>
      <c r="I3496">
        <v>-1.9819317839422106</v>
      </c>
      <c r="J3496">
        <v>0.25834838440535801</v>
      </c>
      <c r="K3496">
        <v>1</v>
      </c>
    </row>
    <row r="3497" spans="1:11">
      <c r="A3497" s="2" t="s">
        <v>3501</v>
      </c>
      <c r="B3497">
        <v>4269</v>
      </c>
      <c r="C3497">
        <v>1751</v>
      </c>
      <c r="D3497">
        <v>2854.0469066923001</v>
      </c>
      <c r="E3497">
        <v>3672.9270844960502</v>
      </c>
      <c r="F3497">
        <v>2035.1667288885601</v>
      </c>
      <c r="G3497">
        <v>0.5540994095633669</v>
      </c>
      <c r="H3497">
        <v>-0.85178326515041458</v>
      </c>
      <c r="I3497">
        <v>-1.8047303114580198</v>
      </c>
      <c r="J3497">
        <v>0.181086999840497</v>
      </c>
      <c r="K3497">
        <v>1</v>
      </c>
    </row>
    <row r="3498" spans="1:11">
      <c r="A3498" s="2" t="s">
        <v>3502</v>
      </c>
      <c r="B3498">
        <v>127</v>
      </c>
      <c r="C3498">
        <v>79</v>
      </c>
      <c r="D3498">
        <v>100.54399331649699</v>
      </c>
      <c r="E3498">
        <v>109.267214741391</v>
      </c>
      <c r="F3498">
        <v>91.820771891602504</v>
      </c>
      <c r="G3498">
        <v>0.84033231842616296</v>
      </c>
      <c r="H3498">
        <v>-0.25096812493139825</v>
      </c>
      <c r="I3498">
        <v>-1.1900054039012502</v>
      </c>
      <c r="J3498">
        <v>0.75191525748707799</v>
      </c>
      <c r="K3498">
        <v>1</v>
      </c>
    </row>
    <row r="3499" spans="1:11">
      <c r="A3499" s="2" t="s">
        <v>3503</v>
      </c>
      <c r="B3499">
        <v>24</v>
      </c>
      <c r="C3499">
        <v>15</v>
      </c>
      <c r="D3499">
        <v>19.0416231238503</v>
      </c>
      <c r="E3499">
        <v>20.648922470814</v>
      </c>
      <c r="F3499">
        <v>17.4343237768866</v>
      </c>
      <c r="G3499">
        <v>0.84432123765920275</v>
      </c>
      <c r="H3499">
        <v>-0.24413609144896575</v>
      </c>
      <c r="I3499">
        <v>-1.1843833311269076</v>
      </c>
      <c r="J3499">
        <v>0.88424290752490498</v>
      </c>
      <c r="K3499">
        <v>1</v>
      </c>
    </row>
    <row r="3500" spans="1:11">
      <c r="A3500" s="2" t="s">
        <v>3504</v>
      </c>
      <c r="B3500">
        <v>805</v>
      </c>
      <c r="C3500">
        <v>473</v>
      </c>
      <c r="D3500">
        <v>621.18080881985497</v>
      </c>
      <c r="E3500">
        <v>692.59927454188698</v>
      </c>
      <c r="F3500">
        <v>549.76234309782296</v>
      </c>
      <c r="G3500">
        <v>0.79376684802544428</v>
      </c>
      <c r="H3500">
        <v>-0.33321278599891674</v>
      </c>
      <c r="I3500">
        <v>-1.2598157790131654</v>
      </c>
      <c r="J3500">
        <v>0.610515159765461</v>
      </c>
      <c r="K3500">
        <v>1</v>
      </c>
    </row>
    <row r="3501" spans="1:11">
      <c r="A3501" s="2" t="s">
        <v>3505</v>
      </c>
      <c r="B3501">
        <v>16</v>
      </c>
      <c r="C3501">
        <v>7</v>
      </c>
      <c r="D3501">
        <v>10.950983038211501</v>
      </c>
      <c r="E3501">
        <v>13.765948313876001</v>
      </c>
      <c r="F3501">
        <v>8.1360177625470609</v>
      </c>
      <c r="G3501">
        <v>0.59102486636144058</v>
      </c>
      <c r="H3501">
        <v>-0.7587092642787272</v>
      </c>
      <c r="I3501">
        <v>-1.6919761873241577</v>
      </c>
      <c r="J3501">
        <v>0.66437968141756698</v>
      </c>
      <c r="K3501">
        <v>1</v>
      </c>
    </row>
    <row r="3502" spans="1:11">
      <c r="A3502" s="2" t="s">
        <v>3506</v>
      </c>
      <c r="B3502">
        <v>13</v>
      </c>
      <c r="C3502">
        <v>8</v>
      </c>
      <c r="D3502">
        <v>10.2415695096819</v>
      </c>
      <c r="E3502">
        <v>11.1848330050243</v>
      </c>
      <c r="F3502">
        <v>9.2983060143395004</v>
      </c>
      <c r="G3502">
        <v>0.83133168015674797</v>
      </c>
      <c r="H3502">
        <v>-0.26650390447742989</v>
      </c>
      <c r="I3502">
        <v>-1.2028893206757734</v>
      </c>
      <c r="J3502">
        <v>0.93494360418809597</v>
      </c>
      <c r="K3502">
        <v>1</v>
      </c>
    </row>
    <row r="3503" spans="1:11">
      <c r="A3503" s="2" t="s">
        <v>3507</v>
      </c>
      <c r="B3503">
        <v>82</v>
      </c>
      <c r="C3503">
        <v>34</v>
      </c>
      <c r="D3503">
        <v>55.034142834778699</v>
      </c>
      <c r="E3503">
        <v>70.550485108614595</v>
      </c>
      <c r="F3503">
        <v>39.517800560942902</v>
      </c>
      <c r="G3503">
        <v>0.56013506498366461</v>
      </c>
      <c r="H3503">
        <v>-0.83615334970407651</v>
      </c>
      <c r="I3503">
        <v>-1.7852836976545348</v>
      </c>
      <c r="J3503">
        <v>0.33579028124055299</v>
      </c>
      <c r="K3503">
        <v>1</v>
      </c>
    </row>
    <row r="3504" spans="1:11">
      <c r="A3504" s="2" t="s">
        <v>3508</v>
      </c>
      <c r="B3504">
        <v>190</v>
      </c>
      <c r="C3504">
        <v>128</v>
      </c>
      <c r="D3504">
        <v>156.121766228355</v>
      </c>
      <c r="E3504">
        <v>163.47063622727799</v>
      </c>
      <c r="F3504">
        <v>148.77289622943201</v>
      </c>
      <c r="G3504">
        <v>0.91008941827686229</v>
      </c>
      <c r="H3504">
        <v>-0.13591979466728335</v>
      </c>
      <c r="I3504">
        <v>-1.0987931294634452</v>
      </c>
      <c r="J3504">
        <v>0.85836776374795298</v>
      </c>
      <c r="K3504">
        <v>1</v>
      </c>
    </row>
    <row r="3505" spans="1:11">
      <c r="A3505" s="2" t="s">
        <v>3509</v>
      </c>
      <c r="B3505">
        <v>58</v>
      </c>
      <c r="C3505">
        <v>52</v>
      </c>
      <c r="D3505">
        <v>55.170275865503697</v>
      </c>
      <c r="E3505">
        <v>49.901562637800602</v>
      </c>
      <c r="F3505">
        <v>60.4389890932067</v>
      </c>
      <c r="G3505">
        <v>1.211164258159402</v>
      </c>
      <c r="H3505">
        <v>0.27639453667718467</v>
      </c>
      <c r="I3505">
        <v>1.211164258159402</v>
      </c>
      <c r="J3505">
        <v>0.76222155057186103</v>
      </c>
      <c r="K3505">
        <v>1</v>
      </c>
    </row>
    <row r="3506" spans="1:11">
      <c r="A3506" s="2" t="s">
        <v>3510</v>
      </c>
      <c r="B3506">
        <v>607</v>
      </c>
      <c r="C3506">
        <v>564</v>
      </c>
      <c r="D3506">
        <v>588.88811908430296</v>
      </c>
      <c r="E3506">
        <v>522.24566415767197</v>
      </c>
      <c r="F3506">
        <v>655.53057401093497</v>
      </c>
      <c r="G3506">
        <v>1.2552149668264603</v>
      </c>
      <c r="H3506">
        <v>0.32793445980677738</v>
      </c>
      <c r="I3506">
        <v>1.2552149668264603</v>
      </c>
      <c r="J3506">
        <v>0.61568362212254502</v>
      </c>
      <c r="K3506">
        <v>1</v>
      </c>
    </row>
    <row r="3507" spans="1:11">
      <c r="A3507" s="2" t="s">
        <v>3511</v>
      </c>
      <c r="B3507">
        <v>232</v>
      </c>
      <c r="C3507">
        <v>103</v>
      </c>
      <c r="D3507">
        <v>159.66097024291199</v>
      </c>
      <c r="E3507">
        <v>199.60625055120201</v>
      </c>
      <c r="F3507">
        <v>119.715689934621</v>
      </c>
      <c r="G3507">
        <v>0.59975922399239756</v>
      </c>
      <c r="H3507">
        <v>-0.73754465428068583</v>
      </c>
      <c r="I3507">
        <v>-1.6673357574116705</v>
      </c>
      <c r="J3507">
        <v>0.30409705813578802</v>
      </c>
      <c r="K3507">
        <v>1</v>
      </c>
    </row>
    <row r="3508" spans="1:11">
      <c r="A3508" s="2" t="s">
        <v>3512</v>
      </c>
      <c r="B3508">
        <v>80</v>
      </c>
      <c r="C3508">
        <v>36</v>
      </c>
      <c r="D3508">
        <v>55.3360593169539</v>
      </c>
      <c r="E3508">
        <v>68.829741569380104</v>
      </c>
      <c r="F3508">
        <v>41.842377064527703</v>
      </c>
      <c r="G3508">
        <v>0.60791129111462305</v>
      </c>
      <c r="H3508">
        <v>-0.71806727978138507</v>
      </c>
      <c r="I3508">
        <v>-1.6449768487873795</v>
      </c>
      <c r="J3508">
        <v>0.40910722253831</v>
      </c>
      <c r="K3508">
        <v>1</v>
      </c>
    </row>
    <row r="3509" spans="1:11">
      <c r="A3509" s="2" t="s">
        <v>3513</v>
      </c>
      <c r="B3509">
        <v>56</v>
      </c>
      <c r="C3509">
        <v>35</v>
      </c>
      <c r="D3509">
        <v>44.430453955650698</v>
      </c>
      <c r="E3509">
        <v>48.180819098566097</v>
      </c>
      <c r="F3509">
        <v>40.680088812735299</v>
      </c>
      <c r="G3509">
        <v>0.84432123765919898</v>
      </c>
      <c r="H3509">
        <v>-0.24413609144897219</v>
      </c>
      <c r="I3509">
        <v>-1.184383331126913</v>
      </c>
      <c r="J3509">
        <v>0.81010060311613497</v>
      </c>
      <c r="K3509">
        <v>1</v>
      </c>
    </row>
    <row r="3510" spans="1:11">
      <c r="A3510" s="2" t="s">
        <v>3514</v>
      </c>
      <c r="B3510">
        <v>66</v>
      </c>
      <c r="C3510">
        <v>53</v>
      </c>
      <c r="D3510">
        <v>59.192907069868902</v>
      </c>
      <c r="E3510">
        <v>56.784536794738599</v>
      </c>
      <c r="F3510">
        <v>61.601277344999197</v>
      </c>
      <c r="G3510">
        <v>1.08482486293182</v>
      </c>
      <c r="H3510">
        <v>0.11746214886841215</v>
      </c>
      <c r="I3510">
        <v>1.08482486293182</v>
      </c>
      <c r="J3510">
        <v>0.90894888854629396</v>
      </c>
      <c r="K3510">
        <v>1</v>
      </c>
    </row>
    <row r="3511" spans="1:11">
      <c r="A3511" s="2" t="s">
        <v>3515</v>
      </c>
      <c r="B3511">
        <v>137</v>
      </c>
      <c r="C3511">
        <v>86</v>
      </c>
      <c r="D3511">
        <v>108.913861045857</v>
      </c>
      <c r="E3511">
        <v>117.870932437563</v>
      </c>
      <c r="F3511">
        <v>99.956789654149603</v>
      </c>
      <c r="G3511">
        <v>0.84801899490442534</v>
      </c>
      <c r="H3511">
        <v>-0.23783151459475724</v>
      </c>
      <c r="I3511">
        <v>-1.1792188689272265</v>
      </c>
      <c r="J3511">
        <v>0.76152337033490602</v>
      </c>
      <c r="K3511">
        <v>1</v>
      </c>
    </row>
    <row r="3512" spans="1:11">
      <c r="A3512" s="2" t="s">
        <v>3516</v>
      </c>
      <c r="B3512">
        <v>220</v>
      </c>
      <c r="C3512">
        <v>148</v>
      </c>
      <c r="D3512">
        <v>180.650225290538</v>
      </c>
      <c r="E3512">
        <v>189.28178931579501</v>
      </c>
      <c r="F3512">
        <v>172.018661265281</v>
      </c>
      <c r="G3512">
        <v>0.90879667762590488</v>
      </c>
      <c r="H3512">
        <v>-0.13797053423203892</v>
      </c>
      <c r="I3512">
        <v>-1.1003561353374995</v>
      </c>
      <c r="J3512">
        <v>0.85255590213264199</v>
      </c>
      <c r="K3512">
        <v>1</v>
      </c>
    </row>
    <row r="3513" spans="1:11">
      <c r="A3513" s="2" t="s">
        <v>3517</v>
      </c>
      <c r="B3513">
        <v>261</v>
      </c>
      <c r="C3513">
        <v>149</v>
      </c>
      <c r="D3513">
        <v>198.86899069358799</v>
      </c>
      <c r="E3513">
        <v>224.557031870103</v>
      </c>
      <c r="F3513">
        <v>173.180949517073</v>
      </c>
      <c r="G3513">
        <v>0.77121142934081466</v>
      </c>
      <c r="H3513">
        <v>-0.37480166244406038</v>
      </c>
      <c r="I3513">
        <v>-1.2966612811414635</v>
      </c>
      <c r="J3513">
        <v>0.59508967266597401</v>
      </c>
      <c r="K3513">
        <v>1</v>
      </c>
    </row>
    <row r="3514" spans="1:11">
      <c r="A3514" s="2" t="s">
        <v>3518</v>
      </c>
      <c r="B3514">
        <v>134</v>
      </c>
      <c r="C3514">
        <v>123</v>
      </c>
      <c r="D3514">
        <v>129.12563604959101</v>
      </c>
      <c r="E3514">
        <v>115.289817128712</v>
      </c>
      <c r="F3514">
        <v>142.96145497046999</v>
      </c>
      <c r="G3514">
        <v>1.2400180565024643</v>
      </c>
      <c r="H3514">
        <v>0.3103611285451317</v>
      </c>
      <c r="I3514">
        <v>1.2400180565024643</v>
      </c>
      <c r="J3514">
        <v>0.67726904256882703</v>
      </c>
      <c r="K3514">
        <v>1</v>
      </c>
    </row>
    <row r="3515" spans="1:11">
      <c r="A3515" s="2" t="s">
        <v>3519</v>
      </c>
      <c r="B3515">
        <v>1271</v>
      </c>
      <c r="C3515">
        <v>937</v>
      </c>
      <c r="D3515">
        <v>1091.2983055565201</v>
      </c>
      <c r="E3515">
        <v>1093.53251918353</v>
      </c>
      <c r="F3515">
        <v>1089.0640919295099</v>
      </c>
      <c r="G3515">
        <v>0.99591376829163125</v>
      </c>
      <c r="H3515">
        <v>-5.9072636821154972E-3</v>
      </c>
      <c r="I3515">
        <v>-1.0041029975068807</v>
      </c>
      <c r="J3515">
        <v>0.99499599271133599</v>
      </c>
      <c r="K3515">
        <v>1</v>
      </c>
    </row>
    <row r="3516" spans="1:11">
      <c r="A3516" s="2" t="s">
        <v>3520</v>
      </c>
      <c r="B3516">
        <v>60</v>
      </c>
      <c r="C3516">
        <v>58</v>
      </c>
      <c r="D3516">
        <v>59.517512390498197</v>
      </c>
      <c r="E3516">
        <v>51.622306177035099</v>
      </c>
      <c r="F3516">
        <v>67.412718603961395</v>
      </c>
      <c r="G3516">
        <v>1.3058835142462286</v>
      </c>
      <c r="H3516">
        <v>0.38502621318271996</v>
      </c>
      <c r="I3516">
        <v>1.3058835142462286</v>
      </c>
      <c r="J3516">
        <v>0.65789250850817504</v>
      </c>
      <c r="K3516">
        <v>1</v>
      </c>
    </row>
    <row r="3517" spans="1:11">
      <c r="A3517" s="2" t="s">
        <v>3521</v>
      </c>
      <c r="B3517">
        <v>1575</v>
      </c>
      <c r="C3517">
        <v>478</v>
      </c>
      <c r="D3517">
        <v>955.32966075197805</v>
      </c>
      <c r="E3517">
        <v>1355.08553714717</v>
      </c>
      <c r="F3517">
        <v>555.57378435678504</v>
      </c>
      <c r="G3517">
        <v>0.4099916714677817</v>
      </c>
      <c r="H3517">
        <v>-1.2863334916302254</v>
      </c>
      <c r="I3517">
        <v>-2.4390739363557605</v>
      </c>
      <c r="J3517">
        <v>4.8431738183765297E-2</v>
      </c>
      <c r="K3517">
        <v>1</v>
      </c>
    </row>
    <row r="3518" spans="1:11">
      <c r="A3518" s="2" t="s">
        <v>3522</v>
      </c>
      <c r="B3518">
        <v>88</v>
      </c>
      <c r="C3518">
        <v>100</v>
      </c>
      <c r="D3518">
        <v>95.970770452780897</v>
      </c>
      <c r="E3518">
        <v>75.712715726318095</v>
      </c>
      <c r="F3518">
        <v>116.228825179244</v>
      </c>
      <c r="G3518">
        <v>1.5351295230167303</v>
      </c>
      <c r="H3518">
        <v>0.61836038480109756</v>
      </c>
      <c r="I3518">
        <v>1.5351295230167303</v>
      </c>
      <c r="J3518">
        <v>0.42166214674934899</v>
      </c>
      <c r="K3518">
        <v>1</v>
      </c>
    </row>
    <row r="3519" spans="1:11">
      <c r="A3519" s="2" t="s">
        <v>3523</v>
      </c>
      <c r="B3519">
        <v>232</v>
      </c>
      <c r="C3519">
        <v>193</v>
      </c>
      <c r="D3519">
        <v>211.96394157357099</v>
      </c>
      <c r="E3519">
        <v>199.60625055120201</v>
      </c>
      <c r="F3519">
        <v>224.32163259594</v>
      </c>
      <c r="G3519">
        <v>1.1238206818498309</v>
      </c>
      <c r="H3519">
        <v>0.16841185580417439</v>
      </c>
      <c r="I3519">
        <v>1.1238206818498309</v>
      </c>
      <c r="J3519">
        <v>0.81300839702975602</v>
      </c>
      <c r="K3519">
        <v>1</v>
      </c>
    </row>
    <row r="3520" spans="1:11">
      <c r="A3520" s="2" t="s">
        <v>3524</v>
      </c>
      <c r="B3520">
        <v>194</v>
      </c>
      <c r="C3520">
        <v>179</v>
      </c>
      <c r="D3520">
        <v>187.48086018829699</v>
      </c>
      <c r="E3520">
        <v>166.912123305747</v>
      </c>
      <c r="F3520">
        <v>208.049597070846</v>
      </c>
      <c r="G3520">
        <v>1.2464618683793509</v>
      </c>
      <c r="H3520">
        <v>0.31783874874079115</v>
      </c>
      <c r="I3520">
        <v>1.2464618683793509</v>
      </c>
      <c r="J3520">
        <v>0.65382071278656595</v>
      </c>
      <c r="K3520">
        <v>1</v>
      </c>
    </row>
    <row r="3521" spans="1:11">
      <c r="A3521" s="2" t="s">
        <v>3525</v>
      </c>
      <c r="B3521">
        <v>764</v>
      </c>
      <c r="C3521">
        <v>761</v>
      </c>
      <c r="D3521">
        <v>770.912695800812</v>
      </c>
      <c r="E3521">
        <v>657.32403198758004</v>
      </c>
      <c r="F3521">
        <v>884.50135961404499</v>
      </c>
      <c r="G3521">
        <v>1.3456093442065988</v>
      </c>
      <c r="H3521">
        <v>0.42825962913146337</v>
      </c>
      <c r="I3521">
        <v>1.3456093442065988</v>
      </c>
      <c r="J3521">
        <v>0.50802643085479804</v>
      </c>
      <c r="K3521">
        <v>1</v>
      </c>
    </row>
    <row r="3522" spans="1:11">
      <c r="A3522" s="2" t="s">
        <v>3526</v>
      </c>
      <c r="B3522">
        <v>170</v>
      </c>
      <c r="C3522">
        <v>166</v>
      </c>
      <c r="D3522">
        <v>169.60152531623899</v>
      </c>
      <c r="E3522">
        <v>146.263200834933</v>
      </c>
      <c r="F3522">
        <v>192.93984979754501</v>
      </c>
      <c r="G3522">
        <v>1.3191277689546086</v>
      </c>
      <c r="H3522">
        <v>0.39958430887288987</v>
      </c>
      <c r="I3522">
        <v>1.3191277689546086</v>
      </c>
      <c r="J3522">
        <v>0.57562730314962596</v>
      </c>
      <c r="K3522">
        <v>1</v>
      </c>
    </row>
    <row r="3523" spans="1:11">
      <c r="A3523" s="2" t="s">
        <v>3527</v>
      </c>
      <c r="B3523">
        <v>362</v>
      </c>
      <c r="C3523">
        <v>276</v>
      </c>
      <c r="D3523">
        <v>316.123069048079</v>
      </c>
      <c r="E3523">
        <v>311.454580601445</v>
      </c>
      <c r="F3523">
        <v>320.791557494713</v>
      </c>
      <c r="G3523">
        <v>1.0299786147798422</v>
      </c>
      <c r="H3523">
        <v>4.2614383358631498E-2</v>
      </c>
      <c r="I3523">
        <v>1.0299786147798422</v>
      </c>
      <c r="J3523">
        <v>0.95397058102624799</v>
      </c>
      <c r="K3523">
        <v>1</v>
      </c>
    </row>
    <row r="3524" spans="1:11">
      <c r="A3524" s="2" t="s">
        <v>3528</v>
      </c>
      <c r="B3524">
        <v>53</v>
      </c>
      <c r="C3524">
        <v>45</v>
      </c>
      <c r="D3524">
        <v>48.951337560187</v>
      </c>
      <c r="E3524">
        <v>45.599703789714297</v>
      </c>
      <c r="F3524">
        <v>52.302971330659702</v>
      </c>
      <c r="G3524">
        <v>1.1470024360653288</v>
      </c>
      <c r="H3524">
        <v>0.19786845543014336</v>
      </c>
      <c r="I3524">
        <v>1.1470024360653288</v>
      </c>
      <c r="J3524">
        <v>0.84278788520402004</v>
      </c>
      <c r="K3524">
        <v>1</v>
      </c>
    </row>
    <row r="3525" spans="1:11">
      <c r="A3525" s="2" t="s">
        <v>3529</v>
      </c>
      <c r="B3525">
        <v>157</v>
      </c>
      <c r="C3525">
        <v>131</v>
      </c>
      <c r="D3525">
        <v>143.669064407359</v>
      </c>
      <c r="E3525">
        <v>135.07836782990799</v>
      </c>
      <c r="F3525">
        <v>152.25976098480899</v>
      </c>
      <c r="G3525">
        <v>1.1271957414864235</v>
      </c>
      <c r="H3525">
        <v>0.1727380663094919</v>
      </c>
      <c r="I3525">
        <v>1.1271957414864235</v>
      </c>
      <c r="J3525">
        <v>0.81850205435800305</v>
      </c>
      <c r="K3525">
        <v>1</v>
      </c>
    </row>
    <row r="3526" spans="1:11">
      <c r="A3526" s="2" t="s">
        <v>3530</v>
      </c>
      <c r="B3526">
        <v>735</v>
      </c>
      <c r="C3526">
        <v>548</v>
      </c>
      <c r="D3526">
        <v>634.65360632546799</v>
      </c>
      <c r="E3526">
        <v>632.37325066868004</v>
      </c>
      <c r="F3526">
        <v>636.93396198225605</v>
      </c>
      <c r="G3526">
        <v>1.007212056026648</v>
      </c>
      <c r="H3526">
        <v>1.0367456900466596E-2</v>
      </c>
      <c r="I3526">
        <v>1.007212056026648</v>
      </c>
      <c r="J3526">
        <v>0.98944920842072004</v>
      </c>
      <c r="K3526">
        <v>1</v>
      </c>
    </row>
    <row r="3527" spans="1:11">
      <c r="A3527" s="2" t="s">
        <v>3531</v>
      </c>
      <c r="B3527">
        <v>796</v>
      </c>
      <c r="C3527">
        <v>547</v>
      </c>
      <c r="D3527">
        <v>660.31380117289802</v>
      </c>
      <c r="E3527">
        <v>684.855928615332</v>
      </c>
      <c r="F3527">
        <v>635.77167373046302</v>
      </c>
      <c r="G3527">
        <v>0.92832907939614484</v>
      </c>
      <c r="H3527">
        <v>-0.10729178408742615</v>
      </c>
      <c r="I3527">
        <v>-1.0772042179810584</v>
      </c>
      <c r="J3527">
        <v>0.87161366265371698</v>
      </c>
      <c r="K3527">
        <v>1</v>
      </c>
    </row>
    <row r="3528" spans="1:11">
      <c r="A3528" s="2" t="s">
        <v>3532</v>
      </c>
      <c r="B3528">
        <v>346</v>
      </c>
      <c r="C3528">
        <v>229</v>
      </c>
      <c r="D3528">
        <v>281.92632097401798</v>
      </c>
      <c r="E3528">
        <v>297.68863228756902</v>
      </c>
      <c r="F3528">
        <v>266.16400966046803</v>
      </c>
      <c r="G3528">
        <v>0.89410202739401878</v>
      </c>
      <c r="H3528">
        <v>-0.16148862587611529</v>
      </c>
      <c r="I3528">
        <v>-1.118440591075087</v>
      </c>
      <c r="J3528">
        <v>0.81669268063992995</v>
      </c>
      <c r="K3528">
        <v>1</v>
      </c>
    </row>
    <row r="3529" spans="1:11">
      <c r="A3529" s="2" t="s">
        <v>3533</v>
      </c>
      <c r="B3529">
        <v>78</v>
      </c>
      <c r="C3529">
        <v>42</v>
      </c>
      <c r="D3529">
        <v>57.962552302714002</v>
      </c>
      <c r="E3529">
        <v>67.1089980301456</v>
      </c>
      <c r="F3529">
        <v>48.816106575282397</v>
      </c>
      <c r="G3529">
        <v>0.72741522013715698</v>
      </c>
      <c r="H3529">
        <v>-0.45914898241982072</v>
      </c>
      <c r="I3529">
        <v>-1.3747306522008793</v>
      </c>
      <c r="J3529">
        <v>0.59942783963730795</v>
      </c>
      <c r="K3529">
        <v>1</v>
      </c>
    </row>
    <row r="3530" spans="1:11">
      <c r="A3530" s="2" t="s">
        <v>3534</v>
      </c>
      <c r="B3530">
        <v>49</v>
      </c>
      <c r="C3530">
        <v>45</v>
      </c>
      <c r="D3530">
        <v>47.230594020952502</v>
      </c>
      <c r="E3530">
        <v>42.158216711245302</v>
      </c>
      <c r="F3530">
        <v>52.302971330659702</v>
      </c>
      <c r="G3530">
        <v>1.2406352879890288</v>
      </c>
      <c r="H3530">
        <v>0.31107906587813394</v>
      </c>
      <c r="I3530">
        <v>1.2406352879890288</v>
      </c>
      <c r="J3530">
        <v>0.74335164937202203</v>
      </c>
      <c r="K3530">
        <v>1</v>
      </c>
    </row>
    <row r="3531" spans="1:11">
      <c r="A3531" s="2" t="s">
        <v>3535</v>
      </c>
      <c r="B3531">
        <v>23</v>
      </c>
      <c r="C3531">
        <v>14</v>
      </c>
      <c r="D3531">
        <v>18.0302931131455</v>
      </c>
      <c r="E3531">
        <v>19.788550701196801</v>
      </c>
      <c r="F3531">
        <v>16.2720355250941</v>
      </c>
      <c r="G3531">
        <v>0.82229546624200112</v>
      </c>
      <c r="H3531">
        <v>-0.2822712203357457</v>
      </c>
      <c r="I3531">
        <v>-1.216107884639243</v>
      </c>
      <c r="J3531">
        <v>0.86355520840480005</v>
      </c>
      <c r="K3531">
        <v>1</v>
      </c>
    </row>
    <row r="3532" spans="1:11">
      <c r="A3532" s="2" t="s">
        <v>3536</v>
      </c>
      <c r="B3532">
        <v>340</v>
      </c>
      <c r="C3532">
        <v>206</v>
      </c>
      <c r="D3532">
        <v>265.97889076955403</v>
      </c>
      <c r="E3532">
        <v>292.52640166986498</v>
      </c>
      <c r="F3532">
        <v>239.43137986924199</v>
      </c>
      <c r="G3532">
        <v>0.81849494097786035</v>
      </c>
      <c r="H3532">
        <v>-0.28895459529081513</v>
      </c>
      <c r="I3532">
        <v>-1.2217546498275171</v>
      </c>
      <c r="J3532">
        <v>0.67501632512193799</v>
      </c>
      <c r="K3532">
        <v>1</v>
      </c>
    </row>
    <row r="3533" spans="1:11">
      <c r="A3533" s="2" t="s">
        <v>3537</v>
      </c>
      <c r="B3533">
        <v>521</v>
      </c>
      <c r="C3533">
        <v>447</v>
      </c>
      <c r="D3533">
        <v>483.89827026090398</v>
      </c>
      <c r="E3533">
        <v>448.25369197058802</v>
      </c>
      <c r="F3533">
        <v>519.54284855121898</v>
      </c>
      <c r="G3533">
        <v>1.1590375224066387</v>
      </c>
      <c r="H3533">
        <v>0.21292727256847416</v>
      </c>
      <c r="I3533">
        <v>1.1590375224066387</v>
      </c>
      <c r="J3533">
        <v>0.74745379392204203</v>
      </c>
      <c r="K3533">
        <v>1</v>
      </c>
    </row>
    <row r="3534" spans="1:11">
      <c r="A3534" s="2" t="s">
        <v>3538</v>
      </c>
      <c r="B3534">
        <v>201</v>
      </c>
      <c r="C3534">
        <v>119</v>
      </c>
      <c r="D3534">
        <v>155.623513828184</v>
      </c>
      <c r="E3534">
        <v>172.93472569306701</v>
      </c>
      <c r="F3534">
        <v>138.3123019633</v>
      </c>
      <c r="G3534">
        <v>0.79979484403140311</v>
      </c>
      <c r="H3534">
        <v>-0.32229811420731486</v>
      </c>
      <c r="I3534">
        <v>-1.2503206384270416</v>
      </c>
      <c r="J3534">
        <v>0.65839260455931103</v>
      </c>
      <c r="K3534">
        <v>1</v>
      </c>
    </row>
    <row r="3535" spans="1:11">
      <c r="A3535" s="2" t="s">
        <v>3539</v>
      </c>
      <c r="B3535">
        <v>441</v>
      </c>
      <c r="C3535">
        <v>236</v>
      </c>
      <c r="D3535">
        <v>326.86198891211097</v>
      </c>
      <c r="E3535">
        <v>379.423950401208</v>
      </c>
      <c r="F3535">
        <v>274.30002742301502</v>
      </c>
      <c r="G3535">
        <v>0.72293809374175366</v>
      </c>
      <c r="H3535">
        <v>-0.46805598253201469</v>
      </c>
      <c r="I3535">
        <v>-1.3832443035671844</v>
      </c>
      <c r="J3535">
        <v>0.48767225076138898</v>
      </c>
      <c r="K3535">
        <v>1</v>
      </c>
    </row>
    <row r="3536" spans="1:11">
      <c r="A3536" s="2" t="s">
        <v>3540</v>
      </c>
      <c r="B3536">
        <v>317</v>
      </c>
      <c r="C3536">
        <v>95</v>
      </c>
      <c r="D3536">
        <v>191.57761744447501</v>
      </c>
      <c r="E3536">
        <v>272.73785096866902</v>
      </c>
      <c r="F3536">
        <v>110.41738392028201</v>
      </c>
      <c r="G3536">
        <v>0.40484803824668358</v>
      </c>
      <c r="H3536">
        <v>-1.3045476081447891</v>
      </c>
      <c r="I3536">
        <v>-2.4700626050475663</v>
      </c>
      <c r="J3536">
        <v>6.5884922969670301E-2</v>
      </c>
      <c r="K3536">
        <v>1</v>
      </c>
    </row>
    <row r="3537" spans="1:11">
      <c r="A3537" s="2" t="s">
        <v>3541</v>
      </c>
      <c r="B3537">
        <v>56</v>
      </c>
      <c r="C3537">
        <v>22</v>
      </c>
      <c r="D3537">
        <v>36.875580318999802</v>
      </c>
      <c r="E3537">
        <v>48.180819098566097</v>
      </c>
      <c r="F3537">
        <v>25.570341539433599</v>
      </c>
      <c r="G3537">
        <v>0.53071620652863905</v>
      </c>
      <c r="H3537">
        <v>-0.91398748975664235</v>
      </c>
      <c r="I3537">
        <v>-1.884246208610999</v>
      </c>
      <c r="J3537">
        <v>0.347885530413445</v>
      </c>
      <c r="K3537">
        <v>1</v>
      </c>
    </row>
    <row r="3538" spans="1:11">
      <c r="A3538" s="2" t="s">
        <v>3542</v>
      </c>
      <c r="B3538">
        <v>143</v>
      </c>
      <c r="C3538">
        <v>66</v>
      </c>
      <c r="D3538">
        <v>99.872093836783904</v>
      </c>
      <c r="E3538">
        <v>123.033163055267</v>
      </c>
      <c r="F3538">
        <v>76.711024618300897</v>
      </c>
      <c r="G3538">
        <v>0.62349876011756267</v>
      </c>
      <c r="H3538">
        <v>-0.6815414037562697</v>
      </c>
      <c r="I3538">
        <v>-1.6038524275676935</v>
      </c>
      <c r="J3538">
        <v>0.37465190798367698</v>
      </c>
      <c r="K3538">
        <v>1</v>
      </c>
    </row>
    <row r="3539" spans="1:11">
      <c r="A3539" s="2" t="s">
        <v>3543</v>
      </c>
      <c r="B3539">
        <v>416</v>
      </c>
      <c r="C3539">
        <v>442</v>
      </c>
      <c r="D3539">
        <v>435.823031726517</v>
      </c>
      <c r="E3539">
        <v>357.91465616077699</v>
      </c>
      <c r="F3539">
        <v>513.73140729225702</v>
      </c>
      <c r="G3539">
        <v>1.4353461040206368</v>
      </c>
      <c r="H3539">
        <v>0.52139865491400339</v>
      </c>
      <c r="I3539">
        <v>1.4353461040206368</v>
      </c>
      <c r="J3539">
        <v>0.43042459411203599</v>
      </c>
      <c r="K3539">
        <v>1</v>
      </c>
    </row>
    <row r="3540" spans="1:11">
      <c r="A3540" s="2" t="s">
        <v>3544</v>
      </c>
      <c r="B3540">
        <v>946</v>
      </c>
      <c r="C3540">
        <v>591</v>
      </c>
      <c r="D3540">
        <v>750.41202543362499</v>
      </c>
      <c r="E3540">
        <v>813.91169405792004</v>
      </c>
      <c r="F3540">
        <v>686.91235680933005</v>
      </c>
      <c r="G3540">
        <v>0.8439642307933809</v>
      </c>
      <c r="H3540">
        <v>-0.24474623949819774</v>
      </c>
      <c r="I3540">
        <v>-1.184884339304209</v>
      </c>
      <c r="J3540">
        <v>0.70710923260985803</v>
      </c>
      <c r="K3540">
        <v>1</v>
      </c>
    </row>
    <row r="3541" spans="1:11">
      <c r="A3541" s="2" t="s">
        <v>3545</v>
      </c>
      <c r="B3541">
        <v>699</v>
      </c>
      <c r="C3541">
        <v>461</v>
      </c>
      <c r="D3541">
        <v>568.60737551938598</v>
      </c>
      <c r="E3541">
        <v>601.39986696245899</v>
      </c>
      <c r="F3541">
        <v>535.814884076314</v>
      </c>
      <c r="G3541">
        <v>0.89094613003923562</v>
      </c>
      <c r="H3541">
        <v>-0.16658989128243176</v>
      </c>
      <c r="I3541">
        <v>-1.1224023162387626</v>
      </c>
      <c r="J3541">
        <v>0.80140171292420204</v>
      </c>
      <c r="K3541">
        <v>1</v>
      </c>
    </row>
    <row r="3542" spans="1:11">
      <c r="A3542" s="2" t="s">
        <v>3546</v>
      </c>
      <c r="B3542">
        <v>178</v>
      </c>
      <c r="C3542">
        <v>124</v>
      </c>
      <c r="D3542">
        <v>148.63495910706601</v>
      </c>
      <c r="E3542">
        <v>153.14617499187099</v>
      </c>
      <c r="F3542">
        <v>144.12374322226199</v>
      </c>
      <c r="G3542">
        <v>0.94108614354822828</v>
      </c>
      <c r="H3542">
        <v>-8.7601306915860919E-2</v>
      </c>
      <c r="I3542">
        <v>-1.0626019805473339</v>
      </c>
      <c r="J3542">
        <v>0.91347122321901397</v>
      </c>
      <c r="K3542">
        <v>1</v>
      </c>
    </row>
    <row r="3543" spans="1:11">
      <c r="A3543" s="2" t="s">
        <v>3547</v>
      </c>
      <c r="B3543">
        <v>102</v>
      </c>
      <c r="C3543">
        <v>105</v>
      </c>
      <c r="D3543">
        <v>104.89909346958299</v>
      </c>
      <c r="E3543">
        <v>87.7579205009596</v>
      </c>
      <c r="F3543">
        <v>122.040266438206</v>
      </c>
      <c r="G3543">
        <v>1.3906467443798596</v>
      </c>
      <c r="H3543">
        <v>0.47575598935829505</v>
      </c>
      <c r="I3543">
        <v>1.3906467443798596</v>
      </c>
      <c r="J3543">
        <v>0.53231928604636403</v>
      </c>
      <c r="K3543">
        <v>1</v>
      </c>
    </row>
    <row r="3544" spans="1:11">
      <c r="A3544" s="2" t="s">
        <v>3548</v>
      </c>
      <c r="B3544">
        <v>104</v>
      </c>
      <c r="C3544">
        <v>61</v>
      </c>
      <c r="D3544">
        <v>80.189123699766398</v>
      </c>
      <c r="E3544">
        <v>89.478664040194104</v>
      </c>
      <c r="F3544">
        <v>70.899583359338706</v>
      </c>
      <c r="G3544">
        <v>0.79236300764940326</v>
      </c>
      <c r="H3544">
        <v>-0.33576656691453838</v>
      </c>
      <c r="I3544">
        <v>-1.2620478118565448</v>
      </c>
      <c r="J3544">
        <v>0.68215762795857604</v>
      </c>
      <c r="K3544">
        <v>1</v>
      </c>
    </row>
    <row r="3545" spans="1:11">
      <c r="A3545" s="2" t="s">
        <v>3549</v>
      </c>
      <c r="B3545">
        <v>169</v>
      </c>
      <c r="C3545">
        <v>118</v>
      </c>
      <c r="D3545">
        <v>141.27642138841199</v>
      </c>
      <c r="E3545">
        <v>145.40282906531499</v>
      </c>
      <c r="F3545">
        <v>137.150013711508</v>
      </c>
      <c r="G3545">
        <v>0.94324171402401102</v>
      </c>
      <c r="H3545">
        <v>-8.4300573256667705E-2</v>
      </c>
      <c r="I3545">
        <v>-1.0601736385616891</v>
      </c>
      <c r="J3545">
        <v>0.91821575179108905</v>
      </c>
      <c r="K3545">
        <v>1</v>
      </c>
    </row>
    <row r="3546" spans="1:11">
      <c r="A3546" s="2" t="s">
        <v>3550</v>
      </c>
      <c r="B3546">
        <v>8</v>
      </c>
      <c r="C3546">
        <v>12</v>
      </c>
      <c r="D3546">
        <v>10.415216589223601</v>
      </c>
      <c r="E3546">
        <v>6.8829741569380101</v>
      </c>
      <c r="F3546">
        <v>13.9474590215092</v>
      </c>
      <c r="G3546">
        <v>2.026370970382072</v>
      </c>
      <c r="H3546">
        <v>1.0188983143848176</v>
      </c>
      <c r="I3546">
        <v>2.026370970382072</v>
      </c>
      <c r="J3546">
        <v>0.54319267645497404</v>
      </c>
      <c r="K3546">
        <v>1</v>
      </c>
    </row>
    <row r="3547" spans="1:11">
      <c r="A3547" s="2" t="s">
        <v>3551</v>
      </c>
      <c r="B3547">
        <v>785</v>
      </c>
      <c r="C3547">
        <v>764</v>
      </c>
      <c r="D3547">
        <v>781.69003175948205</v>
      </c>
      <c r="E3547">
        <v>675.39183914954197</v>
      </c>
      <c r="F3547">
        <v>887.98822436942203</v>
      </c>
      <c r="G3547">
        <v>1.3147748801459949</v>
      </c>
      <c r="H3547">
        <v>0.39481579792042637</v>
      </c>
      <c r="I3547">
        <v>1.3147748801459949</v>
      </c>
      <c r="J3547">
        <v>0.54155130081256198</v>
      </c>
      <c r="K3547">
        <v>1</v>
      </c>
    </row>
    <row r="3548" spans="1:11">
      <c r="A3548" s="2" t="s">
        <v>3552</v>
      </c>
      <c r="B3548">
        <v>309</v>
      </c>
      <c r="C3548">
        <v>186</v>
      </c>
      <c r="D3548">
        <v>241.020245822562</v>
      </c>
      <c r="E3548">
        <v>265.854876811731</v>
      </c>
      <c r="F3548">
        <v>216.185614833393</v>
      </c>
      <c r="G3548">
        <v>0.81317152209507138</v>
      </c>
      <c r="H3548">
        <v>-0.29836840313268098</v>
      </c>
      <c r="I3548">
        <v>-1.2297528538918578</v>
      </c>
      <c r="J3548">
        <v>0.66765071546225496</v>
      </c>
      <c r="K3548">
        <v>1</v>
      </c>
    </row>
    <row r="3549" spans="1:11">
      <c r="A3549" s="2" t="s">
        <v>3553</v>
      </c>
      <c r="B3549">
        <v>267</v>
      </c>
      <c r="C3549">
        <v>123</v>
      </c>
      <c r="D3549">
        <v>186.34035872913799</v>
      </c>
      <c r="E3549">
        <v>229.71926248780599</v>
      </c>
      <c r="F3549">
        <v>142.96145497046999</v>
      </c>
      <c r="G3549">
        <v>0.6223311594431864</v>
      </c>
      <c r="H3549">
        <v>-0.68424561268464512</v>
      </c>
      <c r="I3549">
        <v>-1.6068615315593748</v>
      </c>
      <c r="J3549">
        <v>0.33219280800711498</v>
      </c>
      <c r="K3549">
        <v>1</v>
      </c>
    </row>
    <row r="3550" spans="1:11">
      <c r="A3550" s="2" t="s">
        <v>3554</v>
      </c>
      <c r="B3550">
        <v>421</v>
      </c>
      <c r="C3550">
        <v>216</v>
      </c>
      <c r="D3550">
        <v>306.63538869801499</v>
      </c>
      <c r="E3550">
        <v>362.21651500886298</v>
      </c>
      <c r="F3550">
        <v>251.05426238716601</v>
      </c>
      <c r="G3550">
        <v>0.69310551005942678</v>
      </c>
      <c r="H3550">
        <v>-0.52885310723926449</v>
      </c>
      <c r="I3550">
        <v>-1.4427817777905994</v>
      </c>
      <c r="J3550">
        <v>0.434625890259977</v>
      </c>
      <c r="K3550">
        <v>1</v>
      </c>
    </row>
    <row r="3551" spans="1:11">
      <c r="A3551" s="2" t="s">
        <v>3555</v>
      </c>
      <c r="B3551">
        <v>353</v>
      </c>
      <c r="C3551">
        <v>253</v>
      </c>
      <c r="D3551">
        <v>298.88508118918799</v>
      </c>
      <c r="E3551">
        <v>303.71123467489002</v>
      </c>
      <c r="F3551">
        <v>294.05892770348697</v>
      </c>
      <c r="G3551">
        <v>0.96821880171230601</v>
      </c>
      <c r="H3551">
        <v>-4.659498491320356E-2</v>
      </c>
      <c r="I3551">
        <v>-1.0328243969560276</v>
      </c>
      <c r="J3551">
        <v>0.95106025163472496</v>
      </c>
      <c r="K3551">
        <v>1</v>
      </c>
    </row>
    <row r="3552" spans="1:11">
      <c r="A3552" s="2" t="s">
        <v>3556</v>
      </c>
      <c r="B3552">
        <v>786</v>
      </c>
      <c r="C3552">
        <v>890</v>
      </c>
      <c r="D3552">
        <v>855.34437750721395</v>
      </c>
      <c r="E3552">
        <v>676.25221091915898</v>
      </c>
      <c r="F3552">
        <v>1034.4365440952699</v>
      </c>
      <c r="G3552">
        <v>1.5296608682273563</v>
      </c>
      <c r="H3552">
        <v>0.61321183725882233</v>
      </c>
      <c r="I3552">
        <v>1.5296608682273563</v>
      </c>
      <c r="J3552">
        <v>0.34233863512047102</v>
      </c>
      <c r="K3552">
        <v>1</v>
      </c>
    </row>
    <row r="3553" spans="1:11">
      <c r="A3553" s="2" t="s">
        <v>3557</v>
      </c>
      <c r="B3553">
        <v>645</v>
      </c>
      <c r="C3553">
        <v>196</v>
      </c>
      <c r="D3553">
        <v>391.37414437722202</v>
      </c>
      <c r="E3553">
        <v>554.93979140312695</v>
      </c>
      <c r="F3553">
        <v>227.80849735131801</v>
      </c>
      <c r="G3553">
        <v>0.41051029477507811</v>
      </c>
      <c r="H3553">
        <v>-1.2845096925317396</v>
      </c>
      <c r="I3553">
        <v>-2.4359925018394679</v>
      </c>
      <c r="J3553">
        <v>5.6244494008649303E-2</v>
      </c>
      <c r="K3553">
        <v>1</v>
      </c>
    </row>
    <row r="3554" spans="1:11">
      <c r="A3554" s="2" t="s">
        <v>3558</v>
      </c>
      <c r="B3554">
        <v>947</v>
      </c>
      <c r="C3554">
        <v>373</v>
      </c>
      <c r="D3554">
        <v>624.15279187305805</v>
      </c>
      <c r="E3554">
        <v>814.77206582753695</v>
      </c>
      <c r="F3554">
        <v>433.53351791857898</v>
      </c>
      <c r="G3554">
        <v>0.53209177891764536</v>
      </c>
      <c r="H3554">
        <v>-0.9102529815494812</v>
      </c>
      <c r="I3554">
        <v>-1.8793750244255798</v>
      </c>
      <c r="J3554">
        <v>0.16464553845224</v>
      </c>
      <c r="K3554">
        <v>1</v>
      </c>
    </row>
    <row r="3555" spans="1:11">
      <c r="A3555" s="2" t="s">
        <v>3559</v>
      </c>
      <c r="B3555">
        <v>521</v>
      </c>
      <c r="C3555">
        <v>435</v>
      </c>
      <c r="D3555">
        <v>476.92454075014899</v>
      </c>
      <c r="E3555">
        <v>448.25369197058802</v>
      </c>
      <c r="F3555">
        <v>505.59538952971002</v>
      </c>
      <c r="G3555">
        <v>1.127922421133978</v>
      </c>
      <c r="H3555">
        <v>0.173667842121248</v>
      </c>
      <c r="I3555">
        <v>1.127922421133978</v>
      </c>
      <c r="J3555">
        <v>0.79352304756772996</v>
      </c>
      <c r="K3555">
        <v>1</v>
      </c>
    </row>
    <row r="3556" spans="1:11">
      <c r="A3556" s="2" t="s">
        <v>3560</v>
      </c>
      <c r="B3556">
        <v>356</v>
      </c>
      <c r="C3556">
        <v>213</v>
      </c>
      <c r="D3556">
        <v>276.92987380776498</v>
      </c>
      <c r="E3556">
        <v>306.29234998374102</v>
      </c>
      <c r="F3556">
        <v>247.56739763178899</v>
      </c>
      <c r="G3556">
        <v>0.80827156683779622</v>
      </c>
      <c r="H3556">
        <v>-0.30708799707689183</v>
      </c>
      <c r="I3556">
        <v>-1.237207939792196</v>
      </c>
      <c r="J3556">
        <v>0.65443072738931696</v>
      </c>
      <c r="K3556">
        <v>1</v>
      </c>
    </row>
    <row r="3557" spans="1:11">
      <c r="A3557" s="2" t="s">
        <v>3561</v>
      </c>
      <c r="B3557">
        <v>140</v>
      </c>
      <c r="C3557">
        <v>96</v>
      </c>
      <c r="D3557">
        <v>116.01585995924501</v>
      </c>
      <c r="E3557">
        <v>120.452047746415</v>
      </c>
      <c r="F3557">
        <v>111.579672172074</v>
      </c>
      <c r="G3557">
        <v>0.92634101503180899</v>
      </c>
      <c r="H3557">
        <v>-0.11038470256014155</v>
      </c>
      <c r="I3557">
        <v>-1.079516057016715</v>
      </c>
      <c r="J3557">
        <v>0.89434324265329801</v>
      </c>
      <c r="K3557">
        <v>1</v>
      </c>
    </row>
    <row r="3558" spans="1:11">
      <c r="A3558" s="2" t="s">
        <v>3562</v>
      </c>
      <c r="B3558">
        <v>22005</v>
      </c>
      <c r="C3558">
        <v>17649</v>
      </c>
      <c r="D3558">
        <v>19722.853073156199</v>
      </c>
      <c r="E3558">
        <v>18932.480790427599</v>
      </c>
      <c r="F3558">
        <v>20513.225355884701</v>
      </c>
      <c r="G3558">
        <v>1.0834937894803696</v>
      </c>
      <c r="H3558">
        <v>0.1156908840162188</v>
      </c>
      <c r="I3558">
        <v>1.0834937894803696</v>
      </c>
      <c r="J3558">
        <v>0.85335075025250595</v>
      </c>
      <c r="K3558">
        <v>1</v>
      </c>
    </row>
    <row r="3559" spans="1:11">
      <c r="A3559" s="2" t="s">
        <v>3563</v>
      </c>
      <c r="B3559">
        <v>7254</v>
      </c>
      <c r="C3559">
        <v>3010</v>
      </c>
      <c r="D3559">
        <v>4869.81222734939</v>
      </c>
      <c r="E3559">
        <v>6241.1368168035397</v>
      </c>
      <c r="F3559">
        <v>3498.4876378952399</v>
      </c>
      <c r="G3559">
        <v>0.56055294741752271</v>
      </c>
      <c r="H3559">
        <v>-0.83507744465954725</v>
      </c>
      <c r="I3559">
        <v>-1.7839527998327678</v>
      </c>
      <c r="J3559">
        <v>0.18825748364766401</v>
      </c>
      <c r="K3559">
        <v>1</v>
      </c>
    </row>
    <row r="3560" spans="1:11">
      <c r="A3560" s="2" t="s">
        <v>3564</v>
      </c>
      <c r="B3560">
        <v>1035</v>
      </c>
      <c r="C3560">
        <v>786</v>
      </c>
      <c r="D3560">
        <v>902.02167373135501</v>
      </c>
      <c r="E3560">
        <v>890.48478155385499</v>
      </c>
      <c r="F3560">
        <v>913.55856590885605</v>
      </c>
      <c r="G3560">
        <v>1.0259114864543091</v>
      </c>
      <c r="H3560">
        <v>3.6906263535586029E-2</v>
      </c>
      <c r="I3560">
        <v>1.0259114864543091</v>
      </c>
      <c r="J3560">
        <v>0.95550352250213599</v>
      </c>
      <c r="K3560">
        <v>1</v>
      </c>
    </row>
    <row r="3561" spans="1:11">
      <c r="A3561" s="2" t="s">
        <v>3565</v>
      </c>
      <c r="B3561">
        <v>1091</v>
      </c>
      <c r="C3561">
        <v>557</v>
      </c>
      <c r="D3561">
        <v>793.03007845040395</v>
      </c>
      <c r="E3561">
        <v>938.66560065242095</v>
      </c>
      <c r="F3561">
        <v>647.39455624838797</v>
      </c>
      <c r="G3561">
        <v>0.68969668836102593</v>
      </c>
      <c r="H3561">
        <v>-0.53596605531990782</v>
      </c>
      <c r="I3561">
        <v>-1.4499127179751572</v>
      </c>
      <c r="J3561">
        <v>0.408255464177675</v>
      </c>
      <c r="K3561">
        <v>1</v>
      </c>
    </row>
    <row r="3562" spans="1:11">
      <c r="A3562" s="2" t="s">
        <v>3566</v>
      </c>
      <c r="B3562">
        <v>3310</v>
      </c>
      <c r="C3562">
        <v>1741</v>
      </c>
      <c r="D3562">
        <v>2435.6872019018701</v>
      </c>
      <c r="E3562">
        <v>2847.8305574330998</v>
      </c>
      <c r="F3562">
        <v>2023.54384637063</v>
      </c>
      <c r="G3562">
        <v>0.71055626574727015</v>
      </c>
      <c r="H3562">
        <v>-0.49297920037981374</v>
      </c>
      <c r="I3562">
        <v>-1.4073480851630107</v>
      </c>
      <c r="J3562">
        <v>0.43796564958275402</v>
      </c>
      <c r="K3562">
        <v>1</v>
      </c>
    </row>
    <row r="3563" spans="1:11">
      <c r="A3563" s="2" t="s">
        <v>3567</v>
      </c>
      <c r="B3563">
        <v>4888</v>
      </c>
      <c r="C3563">
        <v>2913</v>
      </c>
      <c r="D3563">
        <v>3795.6214436802502</v>
      </c>
      <c r="E3563">
        <v>4205.4972098891203</v>
      </c>
      <c r="F3563">
        <v>3385.7456774713701</v>
      </c>
      <c r="G3563">
        <v>0.80507619158797084</v>
      </c>
      <c r="H3563">
        <v>-0.31280277001471318</v>
      </c>
      <c r="I3563">
        <v>-1.2421184608969149</v>
      </c>
      <c r="J3563">
        <v>0.62134446688790002</v>
      </c>
      <c r="K3563">
        <v>1</v>
      </c>
    </row>
    <row r="3564" spans="1:11">
      <c r="A3564" s="2" t="s">
        <v>3568</v>
      </c>
      <c r="B3564">
        <v>1596</v>
      </c>
      <c r="C3564">
        <v>462</v>
      </c>
      <c r="D3564">
        <v>955.06525831861904</v>
      </c>
      <c r="E3564">
        <v>1373.15334430913</v>
      </c>
      <c r="F3564">
        <v>536.97717232810601</v>
      </c>
      <c r="G3564">
        <v>0.39105404691584061</v>
      </c>
      <c r="H3564">
        <v>-1.3545600811426188</v>
      </c>
      <c r="I3564">
        <v>-2.5571912831149182</v>
      </c>
      <c r="J3564">
        <v>3.7987341633544301E-2</v>
      </c>
      <c r="K3564">
        <v>0.97688124907070195</v>
      </c>
    </row>
    <row r="3565" spans="1:11">
      <c r="A3565" s="2" t="s">
        <v>3569</v>
      </c>
      <c r="B3565">
        <v>3253</v>
      </c>
      <c r="C3565">
        <v>767</v>
      </c>
      <c r="D3565">
        <v>1845.1322278448599</v>
      </c>
      <c r="E3565">
        <v>2798.7893665649199</v>
      </c>
      <c r="F3565">
        <v>891.47508912479896</v>
      </c>
      <c r="G3565">
        <v>0.31852167932842562</v>
      </c>
      <c r="H3565">
        <v>-1.6505365258745337</v>
      </c>
      <c r="I3565">
        <v>-3.139503728940555</v>
      </c>
      <c r="J3565">
        <v>1.11711533199033E-2</v>
      </c>
      <c r="K3565">
        <v>0.47593767790004599</v>
      </c>
    </row>
    <row r="3566" spans="1:11">
      <c r="A3566" s="2" t="s">
        <v>3570</v>
      </c>
      <c r="B3566">
        <v>69</v>
      </c>
      <c r="C3566">
        <v>51</v>
      </c>
      <c r="D3566">
        <v>59.321176472502302</v>
      </c>
      <c r="E3566">
        <v>59.3656521035903</v>
      </c>
      <c r="F3566">
        <v>59.276700841414304</v>
      </c>
      <c r="G3566">
        <v>0.99850163757957577</v>
      </c>
      <c r="H3566">
        <v>-2.1633011430060964E-3</v>
      </c>
      <c r="I3566">
        <v>-1.0015006108793736</v>
      </c>
      <c r="J3566">
        <v>1</v>
      </c>
      <c r="K3566">
        <v>1</v>
      </c>
    </row>
    <row r="3567" spans="1:11">
      <c r="A3567" s="2" t="s">
        <v>3571</v>
      </c>
      <c r="B3567">
        <v>140</v>
      </c>
      <c r="C3567">
        <v>627</v>
      </c>
      <c r="D3567">
        <v>424.603390810137</v>
      </c>
      <c r="E3567">
        <v>120.452047746415</v>
      </c>
      <c r="F3567">
        <v>728.75473387385796</v>
      </c>
      <c r="G3567">
        <v>6.0501647544264996</v>
      </c>
      <c r="H3567">
        <v>2.5969744295207406</v>
      </c>
      <c r="I3567">
        <v>6.0501647544264996</v>
      </c>
      <c r="J3567">
        <v>1.99998749910456E-4</v>
      </c>
      <c r="K3567">
        <v>1.9023136910087501E-2</v>
      </c>
    </row>
    <row r="3568" spans="1:11">
      <c r="A3568" s="2" t="s">
        <v>3572</v>
      </c>
      <c r="B3568">
        <v>9836</v>
      </c>
      <c r="C3568">
        <v>6295</v>
      </c>
      <c r="D3568">
        <v>7889.6106354943404</v>
      </c>
      <c r="E3568">
        <v>8462.6167259552803</v>
      </c>
      <c r="F3568">
        <v>7316.6045450333904</v>
      </c>
      <c r="G3568">
        <v>0.86457945360954236</v>
      </c>
      <c r="H3568">
        <v>-0.20992954332603694</v>
      </c>
      <c r="I3568">
        <v>-1.1566316962831917</v>
      </c>
      <c r="J3568">
        <v>0.73957581491894797</v>
      </c>
      <c r="K3568">
        <v>1</v>
      </c>
    </row>
    <row r="3569" spans="1:11">
      <c r="A3569" s="2" t="s">
        <v>3573</v>
      </c>
      <c r="B3569">
        <v>15089</v>
      </c>
      <c r="C3569">
        <v>8470</v>
      </c>
      <c r="D3569">
        <v>11413.3655622183</v>
      </c>
      <c r="E3569">
        <v>12982.149631754701</v>
      </c>
      <c r="F3569">
        <v>9844.5814926819403</v>
      </c>
      <c r="G3569">
        <v>0.75831674814483874</v>
      </c>
      <c r="H3569">
        <v>-0.39912750832962435</v>
      </c>
      <c r="I3569">
        <v>-1.3187101596350337</v>
      </c>
      <c r="J3569">
        <v>0.52673867267254404</v>
      </c>
      <c r="K3569">
        <v>1</v>
      </c>
    </row>
    <row r="3570" spans="1:11">
      <c r="A3570" s="2" t="s">
        <v>3574</v>
      </c>
      <c r="B3570">
        <v>282</v>
      </c>
      <c r="C3570">
        <v>256</v>
      </c>
      <c r="D3570">
        <v>270.08531574546402</v>
      </c>
      <c r="E3570">
        <v>242.62483903206501</v>
      </c>
      <c r="F3570">
        <v>297.54579245886401</v>
      </c>
      <c r="G3570">
        <v>1.2263616274652767</v>
      </c>
      <c r="H3570">
        <v>0.29438446126487239</v>
      </c>
      <c r="I3570">
        <v>1.2263616274652767</v>
      </c>
      <c r="J3570">
        <v>0.66725606383288905</v>
      </c>
      <c r="K3570">
        <v>1</v>
      </c>
    </row>
    <row r="3571" spans="1:11">
      <c r="A3571" s="2" t="s">
        <v>3575</v>
      </c>
      <c r="B3571">
        <v>373</v>
      </c>
      <c r="C3571">
        <v>298</v>
      </c>
      <c r="D3571">
        <v>333.64028455069001</v>
      </c>
      <c r="E3571">
        <v>320.91867006723498</v>
      </c>
      <c r="F3571">
        <v>346.36189903414601</v>
      </c>
      <c r="G3571">
        <v>1.0792824828844656</v>
      </c>
      <c r="H3571">
        <v>0.11007251387058779</v>
      </c>
      <c r="I3571">
        <v>1.0792824828844656</v>
      </c>
      <c r="J3571">
        <v>0.87304174774533405</v>
      </c>
      <c r="K3571">
        <v>1</v>
      </c>
    </row>
    <row r="3572" spans="1:11">
      <c r="A3572" s="2" t="s">
        <v>3576</v>
      </c>
      <c r="B3572">
        <v>188</v>
      </c>
      <c r="C3572">
        <v>189</v>
      </c>
      <c r="D3572">
        <v>190.71118613840699</v>
      </c>
      <c r="E3572">
        <v>161.74989268804299</v>
      </c>
      <c r="F3572">
        <v>219.67247958877101</v>
      </c>
      <c r="G3572">
        <v>1.358099692915653</v>
      </c>
      <c r="H3572">
        <v>0.44158938620710636</v>
      </c>
      <c r="I3572">
        <v>1.358099692915653</v>
      </c>
      <c r="J3572">
        <v>0.530183821413995</v>
      </c>
      <c r="K3572">
        <v>1</v>
      </c>
    </row>
    <row r="3573" spans="1:11">
      <c r="A3573" s="2" t="s">
        <v>3577</v>
      </c>
      <c r="B3573">
        <v>252</v>
      </c>
      <c r="C3573">
        <v>146</v>
      </c>
      <c r="D3573">
        <v>193.25388535262201</v>
      </c>
      <c r="E3573">
        <v>216.813685943547</v>
      </c>
      <c r="F3573">
        <v>169.69408476169599</v>
      </c>
      <c r="G3573">
        <v>0.78267238538567252</v>
      </c>
      <c r="H3573">
        <v>-0.35351955095622944</v>
      </c>
      <c r="I3573">
        <v>-1.2776737989896454</v>
      </c>
      <c r="J3573">
        <v>0.61765991991068003</v>
      </c>
      <c r="K3573">
        <v>1</v>
      </c>
    </row>
    <row r="3574" spans="1:11">
      <c r="A3574" s="2" t="s">
        <v>3578</v>
      </c>
      <c r="B3574">
        <v>632</v>
      </c>
      <c r="C3574">
        <v>385</v>
      </c>
      <c r="D3574">
        <v>495.617967669096</v>
      </c>
      <c r="E3574">
        <v>543.75495839810299</v>
      </c>
      <c r="F3574">
        <v>447.480976940088</v>
      </c>
      <c r="G3574">
        <v>0.82294601645263665</v>
      </c>
      <c r="H3574">
        <v>-0.28113029893117431</v>
      </c>
      <c r="I3574">
        <v>-1.2151465345328072</v>
      </c>
      <c r="J3574">
        <v>0.67090539995230503</v>
      </c>
      <c r="K3574">
        <v>1</v>
      </c>
    </row>
    <row r="3575" spans="1:11">
      <c r="A3575" s="2" t="s">
        <v>3579</v>
      </c>
      <c r="B3575">
        <v>42</v>
      </c>
      <c r="C3575">
        <v>11</v>
      </c>
      <c r="D3575">
        <v>24.4603925468207</v>
      </c>
      <c r="E3575">
        <v>36.1356143239245</v>
      </c>
      <c r="F3575">
        <v>12.7851707697168</v>
      </c>
      <c r="G3575">
        <v>0.35381080435242673</v>
      </c>
      <c r="H3575">
        <v>-1.4989499904777956</v>
      </c>
      <c r="I3575">
        <v>-2.8263693129164928</v>
      </c>
      <c r="J3575">
        <v>0.18354735826746901</v>
      </c>
      <c r="K3575">
        <v>1</v>
      </c>
    </row>
    <row r="3576" spans="1:11">
      <c r="A3576" s="2" t="s">
        <v>3580</v>
      </c>
      <c r="B3576">
        <v>138</v>
      </c>
      <c r="C3576">
        <v>210</v>
      </c>
      <c r="D3576">
        <v>181.40591854179601</v>
      </c>
      <c r="E3576">
        <v>118.731304207181</v>
      </c>
      <c r="F3576">
        <v>244.08053287641201</v>
      </c>
      <c r="G3576">
        <v>2.0557386656050034</v>
      </c>
      <c r="H3576">
        <v>1.039656874551617</v>
      </c>
      <c r="I3576">
        <v>2.0557386656050034</v>
      </c>
      <c r="J3576">
        <v>0.14124120711348601</v>
      </c>
      <c r="K3576">
        <v>1</v>
      </c>
    </row>
    <row r="3577" spans="1:11">
      <c r="A3577" s="2" t="s">
        <v>3581</v>
      </c>
      <c r="B3577">
        <v>288</v>
      </c>
      <c r="C3577">
        <v>250</v>
      </c>
      <c r="D3577">
        <v>269.17956629893899</v>
      </c>
      <c r="E3577">
        <v>247.787069649768</v>
      </c>
      <c r="F3577">
        <v>290.57206294810902</v>
      </c>
      <c r="G3577">
        <v>1.1726683856377778</v>
      </c>
      <c r="H3577">
        <v>0.22979509688344185</v>
      </c>
      <c r="I3577">
        <v>1.1726683856377778</v>
      </c>
      <c r="J3577">
        <v>0.73838500818346997</v>
      </c>
      <c r="K3577">
        <v>1</v>
      </c>
    </row>
    <row r="3578" spans="1:11">
      <c r="A3578" s="2" t="s">
        <v>3582</v>
      </c>
      <c r="B3578">
        <v>237</v>
      </c>
      <c r="C3578">
        <v>124</v>
      </c>
      <c r="D3578">
        <v>174.015926310775</v>
      </c>
      <c r="E3578">
        <v>203.908109399289</v>
      </c>
      <c r="F3578">
        <v>144.12374322226199</v>
      </c>
      <c r="G3578">
        <v>0.70680731456364787</v>
      </c>
      <c r="H3578">
        <v>-0.50061112484772308</v>
      </c>
      <c r="I3578">
        <v>-1.4148127493804397</v>
      </c>
      <c r="J3578">
        <v>0.48226025850760701</v>
      </c>
      <c r="K3578">
        <v>1</v>
      </c>
    </row>
    <row r="3579" spans="1:11">
      <c r="A3579" s="2" t="s">
        <v>3583</v>
      </c>
      <c r="B3579">
        <v>16</v>
      </c>
      <c r="C3579">
        <v>8</v>
      </c>
      <c r="D3579">
        <v>11.5321271641078</v>
      </c>
      <c r="E3579">
        <v>13.765948313876001</v>
      </c>
      <c r="F3579">
        <v>9.2983060143395004</v>
      </c>
      <c r="G3579">
        <v>0.67545699012736082</v>
      </c>
      <c r="H3579">
        <v>-0.56606418633633104</v>
      </c>
      <c r="I3579">
        <v>-1.4804791639086377</v>
      </c>
      <c r="J3579">
        <v>0.75422019584390698</v>
      </c>
      <c r="K3579">
        <v>1</v>
      </c>
    </row>
    <row r="3580" spans="1:11">
      <c r="A3580" s="2" t="s">
        <v>3584</v>
      </c>
      <c r="B3580">
        <v>2332</v>
      </c>
      <c r="C3580">
        <v>727</v>
      </c>
      <c r="D3580">
        <v>1425.6852629002699</v>
      </c>
      <c r="E3580">
        <v>2006.3869667474301</v>
      </c>
      <c r="F3580">
        <v>844.983559053102</v>
      </c>
      <c r="G3580">
        <v>0.42114685405024915</v>
      </c>
      <c r="H3580">
        <v>-1.2476047056172355</v>
      </c>
      <c r="I3580">
        <v>-2.3744686452785064</v>
      </c>
      <c r="J3580">
        <v>5.3577431064324797E-2</v>
      </c>
      <c r="K3580">
        <v>1</v>
      </c>
    </row>
    <row r="3581" spans="1:11">
      <c r="A3581" s="2" t="s">
        <v>3585</v>
      </c>
      <c r="B3581">
        <v>138</v>
      </c>
      <c r="C3581">
        <v>94</v>
      </c>
      <c r="D3581">
        <v>113.993199937835</v>
      </c>
      <c r="E3581">
        <v>118.731304207181</v>
      </c>
      <c r="F3581">
        <v>109.25509566848901</v>
      </c>
      <c r="G3581">
        <v>0.92018778365176201</v>
      </c>
      <c r="H3581">
        <v>-0.11999979143687042</v>
      </c>
      <c r="I3581">
        <v>-1.0867347054223035</v>
      </c>
      <c r="J3581">
        <v>0.88445159015069397</v>
      </c>
      <c r="K3581">
        <v>1</v>
      </c>
    </row>
    <row r="3582" spans="1:11">
      <c r="A3582" s="2" t="s">
        <v>3586</v>
      </c>
      <c r="B3582">
        <v>158</v>
      </c>
      <c r="C3582">
        <v>128</v>
      </c>
      <c r="D3582">
        <v>142.35581791447899</v>
      </c>
      <c r="E3582">
        <v>135.938739599526</v>
      </c>
      <c r="F3582">
        <v>148.77289622943201</v>
      </c>
      <c r="G3582">
        <v>1.0944113257759729</v>
      </c>
      <c r="H3582">
        <v>0.13015506548656056</v>
      </c>
      <c r="I3582">
        <v>1.0944113257759729</v>
      </c>
      <c r="J3582">
        <v>0.86561066322908498</v>
      </c>
      <c r="K3582">
        <v>1</v>
      </c>
    </row>
    <row r="3583" spans="1:11">
      <c r="A3583" s="2" t="s">
        <v>3587</v>
      </c>
      <c r="B3583">
        <v>317</v>
      </c>
      <c r="C3583">
        <v>206</v>
      </c>
      <c r="D3583">
        <v>256.08461541895502</v>
      </c>
      <c r="E3583">
        <v>272.73785096866902</v>
      </c>
      <c r="F3583">
        <v>239.43137986924199</v>
      </c>
      <c r="G3583">
        <v>0.87788100925069934</v>
      </c>
      <c r="H3583">
        <v>-0.18790268929252496</v>
      </c>
      <c r="I3583">
        <v>-1.1391065411627177</v>
      </c>
      <c r="J3583">
        <v>0.78823972986178303</v>
      </c>
      <c r="K3583">
        <v>1</v>
      </c>
    </row>
    <row r="3584" spans="1:11">
      <c r="A3584" s="2" t="s">
        <v>3588</v>
      </c>
      <c r="B3584">
        <v>108</v>
      </c>
      <c r="C3584">
        <v>74</v>
      </c>
      <c r="D3584">
        <v>89.4647408756517</v>
      </c>
      <c r="E3584">
        <v>92.9201511186631</v>
      </c>
      <c r="F3584">
        <v>86.009330632640399</v>
      </c>
      <c r="G3584">
        <v>0.92562624573008623</v>
      </c>
      <c r="H3584">
        <v>-0.11149832287085111</v>
      </c>
      <c r="I3584">
        <v>-1.0803496601495473</v>
      </c>
      <c r="J3584">
        <v>0.90107415265481094</v>
      </c>
      <c r="K3584">
        <v>1</v>
      </c>
    </row>
    <row r="3585" spans="1:11">
      <c r="A3585" s="2" t="s">
        <v>3589</v>
      </c>
      <c r="B3585">
        <v>166</v>
      </c>
      <c r="C3585">
        <v>101</v>
      </c>
      <c r="D3585">
        <v>130.10641359375001</v>
      </c>
      <c r="E3585">
        <v>142.82171375646399</v>
      </c>
      <c r="F3585">
        <v>117.391113431036</v>
      </c>
      <c r="G3585">
        <v>0.82194163858871205</v>
      </c>
      <c r="H3585">
        <v>-0.28289213493146831</v>
      </c>
      <c r="I3585">
        <v>-1.2166313921229459</v>
      </c>
      <c r="J3585">
        <v>0.70683734023132405</v>
      </c>
      <c r="K3585">
        <v>1</v>
      </c>
    </row>
    <row r="3586" spans="1:11">
      <c r="A3586" s="2" t="s">
        <v>3590</v>
      </c>
      <c r="B3586">
        <v>759</v>
      </c>
      <c r="C3586">
        <v>639</v>
      </c>
      <c r="D3586">
        <v>697.86218301743099</v>
      </c>
      <c r="E3586">
        <v>653.02217313949404</v>
      </c>
      <c r="F3586">
        <v>742.70219289536703</v>
      </c>
      <c r="G3586">
        <v>1.1373307422697823</v>
      </c>
      <c r="H3586">
        <v>0.18565185919519309</v>
      </c>
      <c r="I3586">
        <v>1.1373307422697823</v>
      </c>
      <c r="J3586">
        <v>0.77557636226204296</v>
      </c>
      <c r="K3586">
        <v>1</v>
      </c>
    </row>
    <row r="3587" spans="1:11">
      <c r="A3587" s="2" t="s">
        <v>3591</v>
      </c>
      <c r="B3587">
        <v>954</v>
      </c>
      <c r="C3587">
        <v>897</v>
      </c>
      <c r="D3587">
        <v>931.68361503633696</v>
      </c>
      <c r="E3587">
        <v>820.79466821485801</v>
      </c>
      <c r="F3587">
        <v>1042.5725618578199</v>
      </c>
      <c r="G3587">
        <v>1.2701989940130891</v>
      </c>
      <c r="H3587">
        <v>0.34505453257742064</v>
      </c>
      <c r="I3587">
        <v>1.2701989940130891</v>
      </c>
      <c r="J3587">
        <v>0.59193225419712603</v>
      </c>
      <c r="K3587">
        <v>1</v>
      </c>
    </row>
    <row r="3588" spans="1:11">
      <c r="A3588" s="2" t="s">
        <v>3592</v>
      </c>
      <c r="B3588">
        <v>126</v>
      </c>
      <c r="C3588">
        <v>65</v>
      </c>
      <c r="D3588">
        <v>91.977789669141004</v>
      </c>
      <c r="E3588">
        <v>108.406842971774</v>
      </c>
      <c r="F3588">
        <v>75.548736366508393</v>
      </c>
      <c r="G3588">
        <v>0.69690006917901937</v>
      </c>
      <c r="H3588">
        <v>-0.52097629680780067</v>
      </c>
      <c r="I3588">
        <v>-1.4349259588653025</v>
      </c>
      <c r="J3588">
        <v>0.50575881363139596</v>
      </c>
      <c r="K3588">
        <v>1</v>
      </c>
    </row>
    <row r="3589" spans="1:11">
      <c r="A3589" s="2" t="s">
        <v>3593</v>
      </c>
      <c r="B3589">
        <v>332</v>
      </c>
      <c r="C3589">
        <v>271</v>
      </c>
      <c r="D3589">
        <v>300.311771874339</v>
      </c>
      <c r="E3589">
        <v>285.64342751292702</v>
      </c>
      <c r="F3589">
        <v>314.98011623575002</v>
      </c>
      <c r="G3589">
        <v>1.1027038814729786</v>
      </c>
      <c r="H3589">
        <v>0.14104542367061312</v>
      </c>
      <c r="I3589">
        <v>1.1027038814729786</v>
      </c>
      <c r="J3589">
        <v>0.838006199872534</v>
      </c>
      <c r="K3589">
        <v>1</v>
      </c>
    </row>
    <row r="3590" spans="1:11">
      <c r="A3590" s="2" t="s">
        <v>3594</v>
      </c>
      <c r="B3590">
        <v>286</v>
      </c>
      <c r="C3590">
        <v>278</v>
      </c>
      <c r="D3590">
        <v>284.59123005441597</v>
      </c>
      <c r="E3590">
        <v>246.06632611053399</v>
      </c>
      <c r="F3590">
        <v>323.11613399829798</v>
      </c>
      <c r="G3590">
        <v>1.3131261766112317</v>
      </c>
      <c r="H3590">
        <v>0.39300554960878553</v>
      </c>
      <c r="I3590">
        <v>1.3131261766112317</v>
      </c>
      <c r="J3590">
        <v>0.56303668265206097</v>
      </c>
      <c r="K3590">
        <v>1</v>
      </c>
    </row>
    <row r="3591" spans="1:11">
      <c r="A3591" s="2" t="s">
        <v>3595</v>
      </c>
      <c r="B3591">
        <v>173</v>
      </c>
      <c r="C3591">
        <v>109</v>
      </c>
      <c r="D3591">
        <v>137.76686779458001</v>
      </c>
      <c r="E3591">
        <v>148.844316143784</v>
      </c>
      <c r="F3591">
        <v>126.689419445376</v>
      </c>
      <c r="G3591">
        <v>0.85115389507378769</v>
      </c>
      <c r="H3591">
        <v>-0.23250808919612337</v>
      </c>
      <c r="I3591">
        <v>-1.1748756667715285</v>
      </c>
      <c r="J3591">
        <v>0.75714821129036602</v>
      </c>
      <c r="K3591">
        <v>1</v>
      </c>
    </row>
    <row r="3592" spans="1:11">
      <c r="A3592" s="2" t="s">
        <v>3596</v>
      </c>
      <c r="B3592">
        <v>1078</v>
      </c>
      <c r="C3592">
        <v>696</v>
      </c>
      <c r="D3592">
        <v>868.21669544746703</v>
      </c>
      <c r="E3592">
        <v>927.48076764739699</v>
      </c>
      <c r="F3592">
        <v>808.95262324753605</v>
      </c>
      <c r="G3592">
        <v>0.87220420246501318</v>
      </c>
      <c r="H3592">
        <v>-0.19726215324011137</v>
      </c>
      <c r="I3592">
        <v>-1.1465205019349962</v>
      </c>
      <c r="J3592">
        <v>0.76141089283909402</v>
      </c>
      <c r="K3592">
        <v>1</v>
      </c>
    </row>
    <row r="3593" spans="1:11">
      <c r="A3593" s="2" t="s">
        <v>3597</v>
      </c>
      <c r="B3593">
        <v>451</v>
      </c>
      <c r="C3593">
        <v>350</v>
      </c>
      <c r="D3593">
        <v>397.41427811236701</v>
      </c>
      <c r="E3593">
        <v>388.02766809738</v>
      </c>
      <c r="F3593">
        <v>406.80088812735301</v>
      </c>
      <c r="G3593">
        <v>1.0483811376699603</v>
      </c>
      <c r="H3593">
        <v>6.816330224061537E-2</v>
      </c>
      <c r="I3593">
        <v>1.0483811376699603</v>
      </c>
      <c r="J3593">
        <v>0.92141982718127102</v>
      </c>
      <c r="K3593">
        <v>1</v>
      </c>
    </row>
    <row r="3594" spans="1:11">
      <c r="A3594" s="2" t="s">
        <v>3598</v>
      </c>
      <c r="B3594">
        <v>845</v>
      </c>
      <c r="C3594">
        <v>564</v>
      </c>
      <c r="D3594">
        <v>691.27235966875605</v>
      </c>
      <c r="E3594">
        <v>727.01414532657702</v>
      </c>
      <c r="F3594">
        <v>655.53057401093497</v>
      </c>
      <c r="G3594">
        <v>0.9016751300161685</v>
      </c>
      <c r="H3594">
        <v>-0.14932036510708535</v>
      </c>
      <c r="I3594">
        <v>-1.1090468914031912</v>
      </c>
      <c r="J3594">
        <v>0.82039563280144501</v>
      </c>
      <c r="K3594">
        <v>1</v>
      </c>
    </row>
    <row r="3595" spans="1:11">
      <c r="A3595" s="2" t="s">
        <v>3599</v>
      </c>
      <c r="B3595">
        <v>40</v>
      </c>
      <c r="C3595">
        <v>47</v>
      </c>
      <c r="D3595">
        <v>44.521209309467302</v>
      </c>
      <c r="E3595">
        <v>34.414870784690102</v>
      </c>
      <c r="F3595">
        <v>54.627547834244602</v>
      </c>
      <c r="G3595">
        <v>1.5873239267992942</v>
      </c>
      <c r="H3595">
        <v>0.66659657045394072</v>
      </c>
      <c r="I3595">
        <v>1.5873239267992942</v>
      </c>
      <c r="J3595">
        <v>0.46751463013772698</v>
      </c>
      <c r="K3595">
        <v>1</v>
      </c>
    </row>
    <row r="3596" spans="1:11">
      <c r="A3596" s="2" t="s">
        <v>3600</v>
      </c>
      <c r="B3596">
        <v>36</v>
      </c>
      <c r="C3596">
        <v>44</v>
      </c>
      <c r="D3596">
        <v>41.057033392544099</v>
      </c>
      <c r="E3596">
        <v>30.973383706221</v>
      </c>
      <c r="F3596">
        <v>51.140683078867198</v>
      </c>
      <c r="G3596">
        <v>1.6511170869779914</v>
      </c>
      <c r="H3596">
        <v>0.72344243085865234</v>
      </c>
      <c r="I3596">
        <v>1.6511170869779914</v>
      </c>
      <c r="J3596">
        <v>0.44014009064207799</v>
      </c>
      <c r="K3596">
        <v>1</v>
      </c>
    </row>
    <row r="3597" spans="1:11">
      <c r="A3597" s="2" t="s">
        <v>3601</v>
      </c>
      <c r="B3597">
        <v>15</v>
      </c>
      <c r="C3597">
        <v>18</v>
      </c>
      <c r="D3597">
        <v>16.913382538261299</v>
      </c>
      <c r="E3597">
        <v>12.9055765442588</v>
      </c>
      <c r="F3597">
        <v>20.921188532263901</v>
      </c>
      <c r="G3597">
        <v>1.6210967763056616</v>
      </c>
      <c r="H3597">
        <v>0.69697021949745885</v>
      </c>
      <c r="I3597">
        <v>1.6210967763056616</v>
      </c>
      <c r="J3597">
        <v>0.60361390560744299</v>
      </c>
      <c r="K3597">
        <v>1</v>
      </c>
    </row>
    <row r="3598" spans="1:11">
      <c r="A3598" s="2" t="s">
        <v>3602</v>
      </c>
      <c r="B3598">
        <v>26</v>
      </c>
      <c r="C3598">
        <v>21</v>
      </c>
      <c r="D3598">
        <v>23.3888596488449</v>
      </c>
      <c r="E3598">
        <v>22.369666010048501</v>
      </c>
      <c r="F3598">
        <v>24.408053287641199</v>
      </c>
      <c r="G3598">
        <v>1.091122830205737</v>
      </c>
      <c r="H3598">
        <v>0.12581351830133741</v>
      </c>
      <c r="I3598">
        <v>1.091122830205737</v>
      </c>
      <c r="J3598">
        <v>0.95121178283260699</v>
      </c>
      <c r="K3598">
        <v>1</v>
      </c>
    </row>
    <row r="3599" spans="1:11">
      <c r="A3599" s="2" t="s">
        <v>3603</v>
      </c>
      <c r="B3599">
        <v>17</v>
      </c>
      <c r="C3599">
        <v>26</v>
      </c>
      <c r="D3599">
        <v>22.422907315048299</v>
      </c>
      <c r="E3599">
        <v>14.626320083493299</v>
      </c>
      <c r="F3599">
        <v>30.2194945466034</v>
      </c>
      <c r="G3599">
        <v>2.066103734507216</v>
      </c>
      <c r="H3599">
        <v>1.0469126905544179</v>
      </c>
      <c r="I3599">
        <v>2.066103734507216</v>
      </c>
      <c r="J3599">
        <v>0.360935243781068</v>
      </c>
      <c r="K3599">
        <v>1</v>
      </c>
    </row>
    <row r="3600" spans="1:11">
      <c r="A3600" s="2" t="s">
        <v>3604</v>
      </c>
      <c r="B3600">
        <v>12</v>
      </c>
      <c r="C3600">
        <v>12</v>
      </c>
      <c r="D3600">
        <v>12.1359601284581</v>
      </c>
      <c r="E3600">
        <v>10.324461235407</v>
      </c>
      <c r="F3600">
        <v>13.9474590215092</v>
      </c>
      <c r="G3600">
        <v>1.3509139802547168</v>
      </c>
      <c r="H3600">
        <v>0.43393581366366379</v>
      </c>
      <c r="I3600">
        <v>1.3509139802547168</v>
      </c>
      <c r="J3600">
        <v>0.81364812987957202</v>
      </c>
      <c r="K3600">
        <v>1</v>
      </c>
    </row>
    <row r="3601" spans="1:11">
      <c r="A3601" s="2" t="s">
        <v>3605</v>
      </c>
      <c r="B3601">
        <v>146</v>
      </c>
      <c r="C3601">
        <v>101</v>
      </c>
      <c r="D3601">
        <v>121.502695897577</v>
      </c>
      <c r="E3601">
        <v>125.614278364119</v>
      </c>
      <c r="F3601">
        <v>117.391113431036</v>
      </c>
      <c r="G3601">
        <v>0.93453638360086377</v>
      </c>
      <c r="H3601">
        <v>-9.7677262464561751E-2</v>
      </c>
      <c r="I3601">
        <v>-1.070049296686447</v>
      </c>
      <c r="J3601">
        <v>0.90694128250415695</v>
      </c>
      <c r="K3601">
        <v>1</v>
      </c>
    </row>
    <row r="3602" spans="1:11">
      <c r="A3602" s="2" t="s">
        <v>3606</v>
      </c>
      <c r="B3602">
        <v>286</v>
      </c>
      <c r="C3602">
        <v>162</v>
      </c>
      <c r="D3602">
        <v>217.17851145045401</v>
      </c>
      <c r="E3602">
        <v>246.06632611053399</v>
      </c>
      <c r="F3602">
        <v>188.29069679037499</v>
      </c>
      <c r="G3602">
        <v>0.76520302378064542</v>
      </c>
      <c r="H3602">
        <v>-0.38608552023009785</v>
      </c>
      <c r="I3602">
        <v>-1.3068427187588609</v>
      </c>
      <c r="J3602">
        <v>0.58046498578188999</v>
      </c>
      <c r="K3602">
        <v>1</v>
      </c>
    </row>
    <row r="3603" spans="1:11">
      <c r="A3603" s="2" t="s">
        <v>3607</v>
      </c>
      <c r="B3603">
        <v>267</v>
      </c>
      <c r="C3603">
        <v>200</v>
      </c>
      <c r="D3603">
        <v>231.08845642314699</v>
      </c>
      <c r="E3603">
        <v>229.71926248780599</v>
      </c>
      <c r="F3603">
        <v>232.457650358487</v>
      </c>
      <c r="G3603">
        <v>1.0119205844604624</v>
      </c>
      <c r="H3603">
        <v>1.7096071750835076E-2</v>
      </c>
      <c r="I3603">
        <v>1.0119205844604624</v>
      </c>
      <c r="J3603">
        <v>0.98683333157435804</v>
      </c>
      <c r="K3603">
        <v>1</v>
      </c>
    </row>
    <row r="3604" spans="1:11">
      <c r="A3604" s="2" t="s">
        <v>3608</v>
      </c>
      <c r="B3604">
        <v>9</v>
      </c>
      <c r="C3604">
        <v>22</v>
      </c>
      <c r="D3604">
        <v>16.6568437329944</v>
      </c>
      <c r="E3604">
        <v>7.7433459265552598</v>
      </c>
      <c r="F3604">
        <v>25.570341539433599</v>
      </c>
      <c r="G3604">
        <v>3.3022341739559784</v>
      </c>
      <c r="H3604">
        <v>1.7234424308586505</v>
      </c>
      <c r="I3604">
        <v>3.3022341739559784</v>
      </c>
      <c r="J3604">
        <v>0.18389826276764601</v>
      </c>
      <c r="K3604">
        <v>1</v>
      </c>
    </row>
    <row r="3605" spans="1:11">
      <c r="A3605" s="2" t="s">
        <v>3609</v>
      </c>
      <c r="B3605">
        <v>45</v>
      </c>
      <c r="C3605">
        <v>46</v>
      </c>
      <c r="D3605">
        <v>46.090994607614199</v>
      </c>
      <c r="E3605">
        <v>38.7167296327763</v>
      </c>
      <c r="F3605">
        <v>53.465259582452099</v>
      </c>
      <c r="G3605">
        <v>1.3809342909270463</v>
      </c>
      <c r="H3605">
        <v>0.46564467339100457</v>
      </c>
      <c r="I3605">
        <v>1.3809342909270463</v>
      </c>
      <c r="J3605">
        <v>0.61479756591888901</v>
      </c>
      <c r="K3605">
        <v>1</v>
      </c>
    </row>
    <row r="3606" spans="1:11">
      <c r="A3606" s="2" t="s">
        <v>3610</v>
      </c>
      <c r="B3606">
        <v>1056</v>
      </c>
      <c r="C3606">
        <v>899</v>
      </c>
      <c r="D3606">
        <v>976.72486353860904</v>
      </c>
      <c r="E3606">
        <v>908.55258871581702</v>
      </c>
      <c r="F3606">
        <v>1044.8971383614</v>
      </c>
      <c r="G3606">
        <v>1.1500678676600302</v>
      </c>
      <c r="H3606">
        <v>0.20171899981965946</v>
      </c>
      <c r="I3606">
        <v>1.1500678676600302</v>
      </c>
      <c r="J3606">
        <v>0.75402565909118902</v>
      </c>
      <c r="K3606">
        <v>1</v>
      </c>
    </row>
    <row r="3607" spans="1:11">
      <c r="A3607" s="2" t="s">
        <v>3611</v>
      </c>
      <c r="B3607">
        <v>2173</v>
      </c>
      <c r="C3607">
        <v>1727</v>
      </c>
      <c r="D3607">
        <v>1938.4298331119101</v>
      </c>
      <c r="E3607">
        <v>1869.58785537829</v>
      </c>
      <c r="F3607">
        <v>2007.2718108455399</v>
      </c>
      <c r="G3607">
        <v>1.0736440146801185</v>
      </c>
      <c r="H3607">
        <v>0.10251572201130615</v>
      </c>
      <c r="I3607">
        <v>1.0736440146801185</v>
      </c>
      <c r="J3607">
        <v>0.87186571964600101</v>
      </c>
      <c r="K3607">
        <v>1</v>
      </c>
    </row>
    <row r="3608" spans="1:11">
      <c r="A3608" s="2" t="s">
        <v>3612</v>
      </c>
      <c r="B3608">
        <v>6011</v>
      </c>
      <c r="C3608">
        <v>4431</v>
      </c>
      <c r="D3608">
        <v>5160.89697543079</v>
      </c>
      <c r="E3608">
        <v>5171.6947071693003</v>
      </c>
      <c r="F3608">
        <v>5150.0992436922897</v>
      </c>
      <c r="G3608">
        <v>0.99582429654111759</v>
      </c>
      <c r="H3608">
        <v>-6.0368795720074997E-3</v>
      </c>
      <c r="I3608">
        <v>-1.0041932130732161</v>
      </c>
      <c r="J3608">
        <v>0.99338669384858402</v>
      </c>
      <c r="K3608">
        <v>1</v>
      </c>
    </row>
    <row r="3609" spans="1:11">
      <c r="A3609" s="2" t="s">
        <v>3613</v>
      </c>
      <c r="B3609">
        <v>4403</v>
      </c>
      <c r="C3609">
        <v>4036</v>
      </c>
      <c r="D3609">
        <v>4239.6061429295196</v>
      </c>
      <c r="E3609">
        <v>3788.2169016247599</v>
      </c>
      <c r="F3609">
        <v>4690.9953842342802</v>
      </c>
      <c r="G3609">
        <v>1.2383122471742101</v>
      </c>
      <c r="H3609">
        <v>0.30837514383313036</v>
      </c>
      <c r="I3609">
        <v>1.2383122471742101</v>
      </c>
      <c r="J3609">
        <v>0.62493832473845401</v>
      </c>
      <c r="K3609">
        <v>1</v>
      </c>
    </row>
    <row r="3610" spans="1:11">
      <c r="A3610" s="2" t="s">
        <v>3614</v>
      </c>
      <c r="B3610">
        <v>2400</v>
      </c>
      <c r="C3610">
        <v>2010</v>
      </c>
      <c r="D3610">
        <v>2200.5458165921</v>
      </c>
      <c r="E3610">
        <v>2064.8922470814</v>
      </c>
      <c r="F3610">
        <v>2336.1993861028</v>
      </c>
      <c r="G3610">
        <v>1.1313904584633296</v>
      </c>
      <c r="H3610">
        <v>0.17809690923407936</v>
      </c>
      <c r="I3610">
        <v>1.1313904584633296</v>
      </c>
      <c r="J3610">
        <v>0.77878598234013996</v>
      </c>
      <c r="K3610">
        <v>1</v>
      </c>
    </row>
    <row r="3611" spans="1:11">
      <c r="A3611" s="2" t="s">
        <v>3615</v>
      </c>
      <c r="B3611">
        <v>6300</v>
      </c>
      <c r="C3611">
        <v>4715</v>
      </c>
      <c r="D3611">
        <v>5450.2656278950099</v>
      </c>
      <c r="E3611">
        <v>5420.3421485886802</v>
      </c>
      <c r="F3611">
        <v>5480.1891072013404</v>
      </c>
      <c r="G3611">
        <v>1.0110411772858736</v>
      </c>
      <c r="H3611">
        <v>1.5841755951484709E-2</v>
      </c>
      <c r="I3611">
        <v>1.0110411772858736</v>
      </c>
      <c r="J3611">
        <v>0.97961557946776601</v>
      </c>
      <c r="K3611">
        <v>1</v>
      </c>
    </row>
    <row r="3612" spans="1:11">
      <c r="A3612" s="2" t="s">
        <v>3616</v>
      </c>
      <c r="B3612">
        <v>1984</v>
      </c>
      <c r="C3612">
        <v>1473</v>
      </c>
      <c r="D3612">
        <v>1709.5140929054401</v>
      </c>
      <c r="E3612">
        <v>1706.9775909206301</v>
      </c>
      <c r="F3612">
        <v>1712.0505948902601</v>
      </c>
      <c r="G3612">
        <v>1.0029719218322568</v>
      </c>
      <c r="H3612">
        <v>4.281218312637565E-3</v>
      </c>
      <c r="I3612">
        <v>1.0029719218322568</v>
      </c>
      <c r="J3612">
        <v>0.99505085946345595</v>
      </c>
      <c r="K3612">
        <v>1</v>
      </c>
    </row>
    <row r="3613" spans="1:11">
      <c r="A3613" s="2" t="s">
        <v>3617</v>
      </c>
      <c r="B3613">
        <v>6320</v>
      </c>
      <c r="C3613">
        <v>4317</v>
      </c>
      <c r="D3613">
        <v>5227.5739834844899</v>
      </c>
      <c r="E3613">
        <v>5437.5495839810301</v>
      </c>
      <c r="F3613">
        <v>5017.5983829879497</v>
      </c>
      <c r="G3613">
        <v>0.92276829948728145</v>
      </c>
      <c r="H3613">
        <v>-0.11595965193934585</v>
      </c>
      <c r="I3613">
        <v>-1.0836956585479052</v>
      </c>
      <c r="J3613">
        <v>0.85498351808963902</v>
      </c>
      <c r="K3613">
        <v>1</v>
      </c>
    </row>
    <row r="3614" spans="1:11">
      <c r="A3614" s="2" t="s">
        <v>3618</v>
      </c>
      <c r="B3614">
        <v>363</v>
      </c>
      <c r="C3614">
        <v>162</v>
      </c>
      <c r="D3614">
        <v>250.30282458071801</v>
      </c>
      <c r="E3614">
        <v>312.31495237106202</v>
      </c>
      <c r="F3614">
        <v>188.29069679037499</v>
      </c>
      <c r="G3614">
        <v>0.60288723085747886</v>
      </c>
      <c r="H3614">
        <v>-0.73003992144745755</v>
      </c>
      <c r="I3614">
        <v>-1.658684989193937</v>
      </c>
      <c r="J3614">
        <v>0.287886041043935</v>
      </c>
      <c r="K3614">
        <v>1</v>
      </c>
    </row>
    <row r="3615" spans="1:11">
      <c r="A3615" s="2" t="s">
        <v>3619</v>
      </c>
      <c r="B3615">
        <v>578</v>
      </c>
      <c r="C3615">
        <v>453</v>
      </c>
      <c r="D3615">
        <v>511.90573045037303</v>
      </c>
      <c r="E3615">
        <v>497.294882838771</v>
      </c>
      <c r="F3615">
        <v>526.51657806197397</v>
      </c>
      <c r="G3615">
        <v>1.0587613028639931</v>
      </c>
      <c r="H3615">
        <v>8.237737120922306E-2</v>
      </c>
      <c r="I3615">
        <v>1.0587613028639931</v>
      </c>
      <c r="J3615">
        <v>0.90229923681453905</v>
      </c>
      <c r="K3615">
        <v>1</v>
      </c>
    </row>
    <row r="3616" spans="1:11">
      <c r="A3616" s="2" t="s">
        <v>3620</v>
      </c>
      <c r="B3616">
        <v>478</v>
      </c>
      <c r="C3616">
        <v>326</v>
      </c>
      <c r="D3616">
        <v>395.08183798069001</v>
      </c>
      <c r="E3616">
        <v>411.25770587704602</v>
      </c>
      <c r="F3616">
        <v>378.90597008433502</v>
      </c>
      <c r="G3616">
        <v>0.9213346392532199</v>
      </c>
      <c r="H3616">
        <v>-0.11820284008600253</v>
      </c>
      <c r="I3616">
        <v>-1.0853819637244309</v>
      </c>
      <c r="J3616">
        <v>0.86281930233877802</v>
      </c>
      <c r="K3616">
        <v>1</v>
      </c>
    </row>
    <row r="3617" spans="1:11">
      <c r="A3617" s="2" t="s">
        <v>3621</v>
      </c>
      <c r="B3617">
        <v>283</v>
      </c>
      <c r="C3617">
        <v>172</v>
      </c>
      <c r="D3617">
        <v>221.69939505499099</v>
      </c>
      <c r="E3617">
        <v>243.485210801682</v>
      </c>
      <c r="F3617">
        <v>199.91357930829901</v>
      </c>
      <c r="G3617">
        <v>0.82105019294633064</v>
      </c>
      <c r="H3617">
        <v>-0.28445767446611886</v>
      </c>
      <c r="I3617">
        <v>-1.2179523354248414</v>
      </c>
      <c r="J3617">
        <v>0.68505787268646101</v>
      </c>
      <c r="K3617">
        <v>1</v>
      </c>
    </row>
    <row r="3618" spans="1:11">
      <c r="A3618" s="2" t="s">
        <v>3622</v>
      </c>
      <c r="B3618">
        <v>21</v>
      </c>
      <c r="C3618">
        <v>12</v>
      </c>
      <c r="D3618">
        <v>16.007633091735801</v>
      </c>
      <c r="E3618">
        <v>18.0678071619623</v>
      </c>
      <c r="F3618">
        <v>13.9474590215092</v>
      </c>
      <c r="G3618">
        <v>0.77195084585983598</v>
      </c>
      <c r="H3618">
        <v>-0.37341910839394449</v>
      </c>
      <c r="I3618">
        <v>-1.2954192684200663</v>
      </c>
      <c r="J3618">
        <v>0.81754975661559903</v>
      </c>
      <c r="K3618">
        <v>1</v>
      </c>
    </row>
    <row r="3619" spans="1:11">
      <c r="A3619" s="2" t="s">
        <v>3623</v>
      </c>
      <c r="B3619">
        <v>70</v>
      </c>
      <c r="C3619">
        <v>59</v>
      </c>
      <c r="D3619">
        <v>64.400515364480697</v>
      </c>
      <c r="E3619">
        <v>60.226023873207602</v>
      </c>
      <c r="F3619">
        <v>68.575006855753799</v>
      </c>
      <c r="G3619">
        <v>1.1386274976432631</v>
      </c>
      <c r="H3619">
        <v>0.18729584608054087</v>
      </c>
      <c r="I3619">
        <v>1.1386274976432631</v>
      </c>
      <c r="J3619">
        <v>0.836826758929339</v>
      </c>
      <c r="K3619">
        <v>1</v>
      </c>
    </row>
    <row r="3620" spans="1:11">
      <c r="A3620" s="2" t="s">
        <v>3624</v>
      </c>
      <c r="B3620">
        <v>35</v>
      </c>
      <c r="C3620">
        <v>41</v>
      </c>
      <c r="D3620">
        <v>38.883415130046899</v>
      </c>
      <c r="E3620">
        <v>30.113011936603801</v>
      </c>
      <c r="F3620">
        <v>47.653818323489901</v>
      </c>
      <c r="G3620">
        <v>1.58249923401267</v>
      </c>
      <c r="H3620">
        <v>0.66220480133678261</v>
      </c>
      <c r="I3620">
        <v>1.58249923401267</v>
      </c>
      <c r="J3620">
        <v>0.48889864083990497</v>
      </c>
      <c r="K3620">
        <v>1</v>
      </c>
    </row>
    <row r="3621" spans="1:11">
      <c r="A3621" s="2" t="s">
        <v>3625</v>
      </c>
      <c r="B3621">
        <v>148</v>
      </c>
      <c r="C3621">
        <v>147</v>
      </c>
      <c r="D3621">
        <v>149.095697458421</v>
      </c>
      <c r="E3621">
        <v>127.335021903353</v>
      </c>
      <c r="F3621">
        <v>170.856373013488</v>
      </c>
      <c r="G3621">
        <v>1.3417861830908357</v>
      </c>
      <c r="H3621">
        <v>0.42415479287108077</v>
      </c>
      <c r="I3621">
        <v>1.3417861830908357</v>
      </c>
      <c r="J3621">
        <v>0.55828802373787301</v>
      </c>
      <c r="K3621">
        <v>1</v>
      </c>
    </row>
    <row r="3622" spans="1:11">
      <c r="A3622" s="2" t="s">
        <v>3626</v>
      </c>
      <c r="B3622">
        <v>3</v>
      </c>
      <c r="C3622">
        <v>6</v>
      </c>
      <c r="D3622">
        <v>4.7774224098031901</v>
      </c>
      <c r="E3622">
        <v>2.58111530885175</v>
      </c>
      <c r="F3622">
        <v>6.9737295107546204</v>
      </c>
      <c r="G3622">
        <v>2.7018279605094415</v>
      </c>
      <c r="H3622">
        <v>1.433935813663668</v>
      </c>
      <c r="I3622">
        <v>2.7018279605094415</v>
      </c>
      <c r="J3622">
        <v>0.601991759508124</v>
      </c>
      <c r="K3622">
        <v>1</v>
      </c>
    </row>
    <row r="3623" spans="1:11">
      <c r="A3623" s="2" t="s">
        <v>3627</v>
      </c>
      <c r="B3623">
        <v>167</v>
      </c>
      <c r="C3623">
        <v>194</v>
      </c>
      <c r="D3623">
        <v>184.58300318690701</v>
      </c>
      <c r="E3623">
        <v>143.68208552608101</v>
      </c>
      <c r="F3623">
        <v>225.483920847733</v>
      </c>
      <c r="G3623">
        <v>1.5693252225713512</v>
      </c>
      <c r="H3623">
        <v>0.65014436337674253</v>
      </c>
      <c r="I3623">
        <v>1.5693252225713512</v>
      </c>
      <c r="J3623">
        <v>0.35555905572923102</v>
      </c>
      <c r="K3623">
        <v>1</v>
      </c>
    </row>
    <row r="3624" spans="1:11">
      <c r="A3624" s="2" t="s">
        <v>3628</v>
      </c>
      <c r="B3624">
        <v>5</v>
      </c>
      <c r="C3624">
        <v>1</v>
      </c>
      <c r="D3624">
        <v>2.7320735499393498</v>
      </c>
      <c r="E3624">
        <v>4.3018588480862601</v>
      </c>
      <c r="F3624">
        <v>1.16228825179244</v>
      </c>
      <c r="G3624">
        <v>0.27018279605094425</v>
      </c>
      <c r="H3624">
        <v>-1.887992281223694</v>
      </c>
      <c r="I3624">
        <v>-3.701197909771595</v>
      </c>
      <c r="J3624">
        <v>0.69478583154436702</v>
      </c>
      <c r="K3624">
        <v>1</v>
      </c>
    </row>
    <row r="3625" spans="1:11">
      <c r="A3625" s="2" t="s">
        <v>3629</v>
      </c>
      <c r="B3625">
        <v>42</v>
      </c>
      <c r="C3625">
        <v>19</v>
      </c>
      <c r="D3625">
        <v>29.109545553990401</v>
      </c>
      <c r="E3625">
        <v>36.1356143239245</v>
      </c>
      <c r="F3625">
        <v>22.083476784056302</v>
      </c>
      <c r="G3625">
        <v>0.61112775297237376</v>
      </c>
      <c r="H3625">
        <v>-0.71045409567150664</v>
      </c>
      <c r="I3625">
        <v>-1.6363190758990214</v>
      </c>
      <c r="J3625">
        <v>0.50616191132454602</v>
      </c>
      <c r="K3625">
        <v>1</v>
      </c>
    </row>
    <row r="3626" spans="1:11">
      <c r="A3626" s="2" t="s">
        <v>3630</v>
      </c>
      <c r="B3626">
        <v>31</v>
      </c>
      <c r="C3626">
        <v>30</v>
      </c>
      <c r="D3626">
        <v>30.770086205954001</v>
      </c>
      <c r="E3626">
        <v>26.671524858134799</v>
      </c>
      <c r="F3626">
        <v>34.868647553773101</v>
      </c>
      <c r="G3626">
        <v>1.3073361099239209</v>
      </c>
      <c r="H3626">
        <v>0.38663009888530869</v>
      </c>
      <c r="I3626">
        <v>1.3073361099239209</v>
      </c>
      <c r="J3626">
        <v>0.72346047510508105</v>
      </c>
      <c r="K3626">
        <v>1</v>
      </c>
    </row>
    <row r="3627" spans="1:11">
      <c r="A3627" s="2" t="s">
        <v>3631</v>
      </c>
      <c r="B3627">
        <v>70</v>
      </c>
      <c r="C3627">
        <v>113</v>
      </c>
      <c r="D3627">
        <v>95.782298162876501</v>
      </c>
      <c r="E3627">
        <v>60.226023873207602</v>
      </c>
      <c r="F3627">
        <v>131.33857245254501</v>
      </c>
      <c r="G3627">
        <v>2.1807611395540398</v>
      </c>
      <c r="H3627">
        <v>1.124831759133883</v>
      </c>
      <c r="I3627">
        <v>2.1807611395540398</v>
      </c>
      <c r="J3627">
        <v>0.14352169337891699</v>
      </c>
      <c r="K3627">
        <v>1</v>
      </c>
    </row>
    <row r="3628" spans="1:11">
      <c r="A3628" s="2" t="s">
        <v>3632</v>
      </c>
      <c r="B3628">
        <v>308</v>
      </c>
      <c r="C3628">
        <v>4577</v>
      </c>
      <c r="D3628">
        <v>2792.3939167480498</v>
      </c>
      <c r="E3628">
        <v>264.99450504211302</v>
      </c>
      <c r="F3628">
        <v>5319.7933284539804</v>
      </c>
      <c r="G3628">
        <v>20.075108076707316</v>
      </c>
      <c r="H3628">
        <v>4.3273358495694279</v>
      </c>
      <c r="I3628">
        <v>20.075108076707316</v>
      </c>
      <c r="J3628" s="1">
        <v>2.0358128142903498E-9</v>
      </c>
      <c r="K3628" s="1">
        <v>7.5695221913159399E-7</v>
      </c>
    </row>
    <row r="3629" spans="1:11">
      <c r="A3629" s="2" t="s">
        <v>3633</v>
      </c>
      <c r="B3629">
        <v>2086</v>
      </c>
      <c r="C3629">
        <v>9933</v>
      </c>
      <c r="D3629">
        <v>6669.8723582379298</v>
      </c>
      <c r="E3629">
        <v>1794.73551142159</v>
      </c>
      <c r="F3629">
        <v>11545.009205054301</v>
      </c>
      <c r="G3629">
        <v>6.4327078455753224</v>
      </c>
      <c r="H3629">
        <v>2.6854261672620559</v>
      </c>
      <c r="I3629">
        <v>6.4327078455753224</v>
      </c>
      <c r="J3629" s="1">
        <v>5.8148629347567698E-5</v>
      </c>
      <c r="K3629">
        <v>6.2586287903039998E-3</v>
      </c>
    </row>
    <row r="3630" spans="1:11">
      <c r="A3630" s="2" t="s">
        <v>3634</v>
      </c>
      <c r="B3630">
        <v>203</v>
      </c>
      <c r="C3630">
        <v>1683</v>
      </c>
      <c r="D3630">
        <v>1065.3932984994899</v>
      </c>
      <c r="E3630">
        <v>174.65546923230201</v>
      </c>
      <c r="F3630">
        <v>1956.13112776667</v>
      </c>
      <c r="G3630">
        <v>11.199942013638868</v>
      </c>
      <c r="H3630">
        <v>3.4854193578084378</v>
      </c>
      <c r="I3630">
        <v>11.199942013638868</v>
      </c>
      <c r="J3630" s="1">
        <v>7.4075163263934804E-7</v>
      </c>
      <c r="K3630">
        <v>1.3771246261340601E-4</v>
      </c>
    </row>
    <row r="3631" spans="1:11">
      <c r="A3631" s="2" t="s">
        <v>3635</v>
      </c>
      <c r="B3631">
        <v>439</v>
      </c>
      <c r="C3631">
        <v>373</v>
      </c>
      <c r="D3631">
        <v>405.61836239027599</v>
      </c>
      <c r="E3631">
        <v>377.703206861973</v>
      </c>
      <c r="F3631">
        <v>433.53351791857898</v>
      </c>
      <c r="G3631">
        <v>1.1478152952961516</v>
      </c>
      <c r="H3631">
        <v>0.19889050438354672</v>
      </c>
      <c r="I3631">
        <v>1.1478152952961516</v>
      </c>
      <c r="J3631">
        <v>0.76613168099576101</v>
      </c>
      <c r="K3631">
        <v>1</v>
      </c>
    </row>
    <row r="3632" spans="1:11">
      <c r="A3632" s="2" t="s">
        <v>3636</v>
      </c>
      <c r="B3632">
        <v>538</v>
      </c>
      <c r="C3632">
        <v>320</v>
      </c>
      <c r="D3632">
        <v>417.40612631383101</v>
      </c>
      <c r="E3632">
        <v>462.88001205408102</v>
      </c>
      <c r="F3632">
        <v>371.93224057357997</v>
      </c>
      <c r="G3632">
        <v>0.80351760907343939</v>
      </c>
      <c r="H3632">
        <v>-0.31559845400559461</v>
      </c>
      <c r="I3632">
        <v>-1.2445277971607001</v>
      </c>
      <c r="J3632">
        <v>0.63598008091407499</v>
      </c>
      <c r="K3632">
        <v>1</v>
      </c>
    </row>
    <row r="3633" spans="1:11">
      <c r="A3633" s="2" t="s">
        <v>3637</v>
      </c>
      <c r="B3633">
        <v>739</v>
      </c>
      <c r="C3633">
        <v>385</v>
      </c>
      <c r="D3633">
        <v>541.64785734361897</v>
      </c>
      <c r="E3633">
        <v>635.81473774714902</v>
      </c>
      <c r="F3633">
        <v>447.480976940088</v>
      </c>
      <c r="G3633">
        <v>0.70379145114758623</v>
      </c>
      <c r="H3633">
        <v>-0.50678010490022274</v>
      </c>
      <c r="I3633">
        <v>-1.4208754573097226</v>
      </c>
      <c r="J3633">
        <v>0.44022350181629399</v>
      </c>
      <c r="K3633">
        <v>1</v>
      </c>
    </row>
    <row r="3634" spans="1:11">
      <c r="A3634" s="2" t="s">
        <v>3638</v>
      </c>
      <c r="B3634">
        <v>940</v>
      </c>
      <c r="C3634">
        <v>495</v>
      </c>
      <c r="D3634">
        <v>692.04107403873604</v>
      </c>
      <c r="E3634">
        <v>808.749463440216</v>
      </c>
      <c r="F3634">
        <v>575.33268463725597</v>
      </c>
      <c r="G3634">
        <v>0.71138555343200605</v>
      </c>
      <c r="H3634">
        <v>-0.49129641793436213</v>
      </c>
      <c r="I3634">
        <v>-1.4057074889637602</v>
      </c>
      <c r="J3634">
        <v>0.45028992907956999</v>
      </c>
      <c r="K3634">
        <v>1</v>
      </c>
    </row>
    <row r="3635" spans="1:11">
      <c r="A3635" s="2" t="s">
        <v>3639</v>
      </c>
      <c r="B3635">
        <v>2327</v>
      </c>
      <c r="C3635">
        <v>1876</v>
      </c>
      <c r="D3635">
        <v>2091.2689341309801</v>
      </c>
      <c r="E3635">
        <v>2002.0851078993401</v>
      </c>
      <c r="F3635">
        <v>2180.4527603626102</v>
      </c>
      <c r="G3635">
        <v>1.0890909441159671</v>
      </c>
      <c r="H3635">
        <v>0.12312443077369553</v>
      </c>
      <c r="I3635">
        <v>1.0890909441159671</v>
      </c>
      <c r="J3635">
        <v>0.84616700371324904</v>
      </c>
      <c r="K3635">
        <v>1</v>
      </c>
    </row>
    <row r="3636" spans="1:11">
      <c r="A3636" s="2" t="s">
        <v>3640</v>
      </c>
      <c r="B3636">
        <v>161</v>
      </c>
      <c r="C3636">
        <v>356</v>
      </c>
      <c r="D3636">
        <v>276.14723627324298</v>
      </c>
      <c r="E3636">
        <v>138.519854908377</v>
      </c>
      <c r="F3636">
        <v>413.774617638108</v>
      </c>
      <c r="G3636">
        <v>2.9871141426750438</v>
      </c>
      <c r="H3636">
        <v>1.578752366515453</v>
      </c>
      <c r="I3636">
        <v>2.9871141426750438</v>
      </c>
      <c r="J3636">
        <v>2.22263085256495E-2</v>
      </c>
      <c r="K3636">
        <v>0.73925972523846295</v>
      </c>
    </row>
    <row r="3637" spans="1:11">
      <c r="A3637" s="2" t="s">
        <v>3641</v>
      </c>
      <c r="B3637">
        <v>198</v>
      </c>
      <c r="C3637">
        <v>70</v>
      </c>
      <c r="D3637">
        <v>125.856894004843</v>
      </c>
      <c r="E3637">
        <v>170.35361038421601</v>
      </c>
      <c r="F3637">
        <v>81.360177625470598</v>
      </c>
      <c r="G3637">
        <v>0.47759585160520301</v>
      </c>
      <c r="H3637">
        <v>-1.0661377894709791</v>
      </c>
      <c r="I3637">
        <v>-2.0938205318136518</v>
      </c>
      <c r="J3637">
        <v>0.15055413305343401</v>
      </c>
      <c r="K3637">
        <v>1</v>
      </c>
    </row>
    <row r="3638" spans="1:11">
      <c r="A3638" s="2" t="s">
        <v>3642</v>
      </c>
      <c r="B3638">
        <v>14</v>
      </c>
      <c r="C3638">
        <v>1571</v>
      </c>
      <c r="D3638">
        <v>919.00002417027997</v>
      </c>
      <c r="E3638">
        <v>12.045204774641499</v>
      </c>
      <c r="F3638">
        <v>1825.9548435659201</v>
      </c>
      <c r="G3638">
        <v>151.59184735572632</v>
      </c>
      <c r="H3638">
        <v>7.2440483569002616</v>
      </c>
      <c r="I3638">
        <v>151.59184735572632</v>
      </c>
      <c r="J3638" s="1">
        <v>7.7695929798577597E-17</v>
      </c>
      <c r="K3638" s="1">
        <v>1.5888817643809101E-13</v>
      </c>
    </row>
    <row r="3639" spans="1:11">
      <c r="A3639" s="2" t="s">
        <v>3643</v>
      </c>
      <c r="B3639">
        <v>74</v>
      </c>
      <c r="C3639">
        <v>74</v>
      </c>
      <c r="D3639">
        <v>74.838420792158502</v>
      </c>
      <c r="E3639">
        <v>63.667510951676597</v>
      </c>
      <c r="F3639">
        <v>86.009330632640399</v>
      </c>
      <c r="G3639">
        <v>1.3509139802547199</v>
      </c>
      <c r="H3639">
        <v>0.43393581366366707</v>
      </c>
      <c r="I3639">
        <v>1.3509139802547199</v>
      </c>
      <c r="J3639">
        <v>0.59507092402018802</v>
      </c>
      <c r="K3639">
        <v>1</v>
      </c>
    </row>
    <row r="3640" spans="1:11">
      <c r="A3640" s="2" t="s">
        <v>3644</v>
      </c>
      <c r="B3640">
        <v>1886</v>
      </c>
      <c r="C3640">
        <v>1141</v>
      </c>
      <c r="D3640">
        <v>1474.4160263966501</v>
      </c>
      <c r="E3640">
        <v>1622.66115749814</v>
      </c>
      <c r="F3640">
        <v>1326.1708952951701</v>
      </c>
      <c r="G3640">
        <v>0.81728146949662239</v>
      </c>
      <c r="H3640">
        <v>-0.29109507072275304</v>
      </c>
      <c r="I3640">
        <v>-1.2235686692075829</v>
      </c>
      <c r="J3640">
        <v>0.64922024786785704</v>
      </c>
      <c r="K3640">
        <v>1</v>
      </c>
    </row>
    <row r="3641" spans="1:11">
      <c r="A3641" s="2" t="s">
        <v>3645</v>
      </c>
      <c r="B3641">
        <v>1857</v>
      </c>
      <c r="C3641">
        <v>1246</v>
      </c>
      <c r="D3641">
        <v>1522.9607689563099</v>
      </c>
      <c r="E3641">
        <v>1597.71037617924</v>
      </c>
      <c r="F3641">
        <v>1448.2111617333801</v>
      </c>
      <c r="G3641">
        <v>0.90642908960548163</v>
      </c>
      <c r="H3641">
        <v>-0.14173393324775327</v>
      </c>
      <c r="I3641">
        <v>-1.1032302597826429</v>
      </c>
      <c r="J3641">
        <v>0.82548426527268104</v>
      </c>
      <c r="K3641">
        <v>1</v>
      </c>
    </row>
    <row r="3642" spans="1:11">
      <c r="A3642" s="2" t="s">
        <v>3646</v>
      </c>
      <c r="B3642">
        <v>1940</v>
      </c>
      <c r="C3642">
        <v>1136</v>
      </c>
      <c r="D3642">
        <v>1494.74034354684</v>
      </c>
      <c r="E3642">
        <v>1669.1212330574699</v>
      </c>
      <c r="F3642">
        <v>1320.3594540362101</v>
      </c>
      <c r="G3642">
        <v>0.79105066060276308</v>
      </c>
      <c r="H3642">
        <v>-0.33815800390614226</v>
      </c>
      <c r="I3642">
        <v>-1.2641415396050895</v>
      </c>
      <c r="J3642">
        <v>0.59697978395511098</v>
      </c>
      <c r="K3642">
        <v>1</v>
      </c>
    </row>
    <row r="3643" spans="1:11">
      <c r="A3643" s="2" t="s">
        <v>3647</v>
      </c>
      <c r="B3643">
        <v>282</v>
      </c>
      <c r="C3643">
        <v>183</v>
      </c>
      <c r="D3643">
        <v>227.66179455503999</v>
      </c>
      <c r="E3643">
        <v>242.62483903206501</v>
      </c>
      <c r="F3643">
        <v>212.69875007801599</v>
      </c>
      <c r="G3643">
        <v>0.87665694463338095</v>
      </c>
      <c r="H3643">
        <v>-0.18991570045108583</v>
      </c>
      <c r="I3643">
        <v>-1.1406970607164941</v>
      </c>
      <c r="J3643">
        <v>0.78855034361005005</v>
      </c>
      <c r="K3643">
        <v>1</v>
      </c>
    </row>
    <row r="3644" spans="1:11">
      <c r="A3644" s="2" t="s">
        <v>3648</v>
      </c>
      <c r="B3644">
        <v>365</v>
      </c>
      <c r="C3644">
        <v>265</v>
      </c>
      <c r="D3644">
        <v>311.021041317646</v>
      </c>
      <c r="E3644">
        <v>314.03569591029702</v>
      </c>
      <c r="F3644">
        <v>308.00638672499599</v>
      </c>
      <c r="G3644">
        <v>0.98080056100685042</v>
      </c>
      <c r="H3644">
        <v>-2.7968290653152452E-2</v>
      </c>
      <c r="I3644">
        <v>-1.0195752732578378</v>
      </c>
      <c r="J3644">
        <v>0.97295893514179899</v>
      </c>
      <c r="K3644">
        <v>1</v>
      </c>
    </row>
    <row r="3645" spans="1:11">
      <c r="A3645" s="2" t="s">
        <v>3649</v>
      </c>
      <c r="B3645">
        <v>641</v>
      </c>
      <c r="C3645">
        <v>595</v>
      </c>
      <c r="D3645">
        <v>621.52990707057904</v>
      </c>
      <c r="E3645">
        <v>551.49830432465797</v>
      </c>
      <c r="F3645">
        <v>691.56150981650001</v>
      </c>
      <c r="G3645">
        <v>1.2539685152130389</v>
      </c>
      <c r="H3645">
        <v>0.32650112524023117</v>
      </c>
      <c r="I3645">
        <v>1.2539685152130389</v>
      </c>
      <c r="J3645">
        <v>0.61649931587439699</v>
      </c>
      <c r="K3645">
        <v>1</v>
      </c>
    </row>
    <row r="3646" spans="1:11">
      <c r="A3646" s="2" t="s">
        <v>3650</v>
      </c>
      <c r="B3646">
        <v>610</v>
      </c>
      <c r="C3646">
        <v>649</v>
      </c>
      <c r="D3646">
        <v>639.57592743990699</v>
      </c>
      <c r="E3646">
        <v>524.82677946652302</v>
      </c>
      <c r="F3646">
        <v>754.32507541329198</v>
      </c>
      <c r="G3646">
        <v>1.437283890467727</v>
      </c>
      <c r="H3646">
        <v>0.52334504921255742</v>
      </c>
      <c r="I3646">
        <v>1.437283890467727</v>
      </c>
      <c r="J3646">
        <v>0.42142562968541503</v>
      </c>
      <c r="K3646">
        <v>1</v>
      </c>
    </row>
    <row r="3647" spans="1:11">
      <c r="A3647" s="2" t="s">
        <v>3651</v>
      </c>
      <c r="B3647">
        <v>479</v>
      </c>
      <c r="C3647">
        <v>437</v>
      </c>
      <c r="D3647">
        <v>460.01902183997902</v>
      </c>
      <c r="E3647">
        <v>412.11807764666298</v>
      </c>
      <c r="F3647">
        <v>507.919966033295</v>
      </c>
      <c r="G3647">
        <v>1.2324622325079599</v>
      </c>
      <c r="H3647">
        <v>0.3015434374280857</v>
      </c>
      <c r="I3647">
        <v>1.2324622325079599</v>
      </c>
      <c r="J3647">
        <v>0.64820092108891103</v>
      </c>
      <c r="K3647">
        <v>1</v>
      </c>
    </row>
    <row r="3648" spans="1:11">
      <c r="A3648" s="2" t="s">
        <v>3652</v>
      </c>
      <c r="B3648">
        <v>469</v>
      </c>
      <c r="C3648">
        <v>433</v>
      </c>
      <c r="D3648">
        <v>453.39258648830798</v>
      </c>
      <c r="E3648">
        <v>403.51435995049098</v>
      </c>
      <c r="F3648">
        <v>503.27081302612498</v>
      </c>
      <c r="G3648">
        <v>1.2472190905123515</v>
      </c>
      <c r="H3648">
        <v>0.31871491587501327</v>
      </c>
      <c r="I3648">
        <v>1.2472190905123515</v>
      </c>
      <c r="J3648">
        <v>0.62975416948501395</v>
      </c>
      <c r="K3648">
        <v>1</v>
      </c>
    </row>
    <row r="3649" spans="1:11">
      <c r="A3649" s="2" t="s">
        <v>3653</v>
      </c>
      <c r="B3649">
        <v>461</v>
      </c>
      <c r="C3649">
        <v>378</v>
      </c>
      <c r="D3649">
        <v>417.98817248554701</v>
      </c>
      <c r="E3649">
        <v>396.63138579355302</v>
      </c>
      <c r="F3649">
        <v>439.344959177541</v>
      </c>
      <c r="G3649">
        <v>1.1076908558270788</v>
      </c>
      <c r="H3649">
        <v>0.14755529745539955</v>
      </c>
      <c r="I3649">
        <v>1.1076908558270788</v>
      </c>
      <c r="J3649">
        <v>0.82591866123021496</v>
      </c>
      <c r="K3649">
        <v>1</v>
      </c>
    </row>
    <row r="3650" spans="1:11">
      <c r="A3650" s="2" t="s">
        <v>3654</v>
      </c>
      <c r="B3650">
        <v>569</v>
      </c>
      <c r="C3650">
        <v>453</v>
      </c>
      <c r="D3650">
        <v>508.03405748709503</v>
      </c>
      <c r="E3650">
        <v>489.55153691221602</v>
      </c>
      <c r="F3650">
        <v>526.51657806197397</v>
      </c>
      <c r="G3650">
        <v>1.0755079667054264</v>
      </c>
      <c r="H3650">
        <v>0.10501821140331905</v>
      </c>
      <c r="I3650">
        <v>1.0755079667054264</v>
      </c>
      <c r="J3650">
        <v>0.874921052513988</v>
      </c>
      <c r="K3650">
        <v>1</v>
      </c>
    </row>
    <row r="3651" spans="1:11">
      <c r="A3651" s="2" t="s">
        <v>3655</v>
      </c>
      <c r="B3651">
        <v>273</v>
      </c>
      <c r="C3651">
        <v>123</v>
      </c>
      <c r="D3651">
        <v>188.92147403799001</v>
      </c>
      <c r="E3651">
        <v>234.88149310551</v>
      </c>
      <c r="F3651">
        <v>142.96145497046999</v>
      </c>
      <c r="G3651">
        <v>0.60865355154333489</v>
      </c>
      <c r="H3651">
        <v>-0.71630682191694661</v>
      </c>
      <c r="I3651">
        <v>-1.6429707794595889</v>
      </c>
      <c r="J3651">
        <v>0.30933695403217398</v>
      </c>
      <c r="K3651">
        <v>1</v>
      </c>
    </row>
    <row r="3652" spans="1:11">
      <c r="A3652" s="2" t="s">
        <v>3656</v>
      </c>
      <c r="B3652">
        <v>195</v>
      </c>
      <c r="C3652">
        <v>176</v>
      </c>
      <c r="D3652">
        <v>186.16761369541601</v>
      </c>
      <c r="E3652">
        <v>167.77249507536399</v>
      </c>
      <c r="F3652">
        <v>204.56273231546899</v>
      </c>
      <c r="G3652">
        <v>1.2192864642299006</v>
      </c>
      <c r="H3652">
        <v>0.28603711855135316</v>
      </c>
      <c r="I3652">
        <v>1.2192864642299006</v>
      </c>
      <c r="J3652">
        <v>0.68748110539218998</v>
      </c>
      <c r="K3652">
        <v>1</v>
      </c>
    </row>
    <row r="3653" spans="1:11">
      <c r="A3653" s="2" t="s">
        <v>3657</v>
      </c>
      <c r="B3653">
        <v>604</v>
      </c>
      <c r="C3653">
        <v>297</v>
      </c>
      <c r="D3653">
        <v>432.43207981558697</v>
      </c>
      <c r="E3653">
        <v>519.66454884882</v>
      </c>
      <c r="F3653">
        <v>345.199610782354</v>
      </c>
      <c r="G3653">
        <v>0.6642739273769066</v>
      </c>
      <c r="H3653">
        <v>-0.59014980486064683</v>
      </c>
      <c r="I3653">
        <v>-1.5054030555569338</v>
      </c>
      <c r="J3653">
        <v>0.37358019013648902</v>
      </c>
      <c r="K3653">
        <v>1</v>
      </c>
    </row>
    <row r="3654" spans="1:11">
      <c r="A3654" s="2" t="s">
        <v>3658</v>
      </c>
      <c r="B3654">
        <v>722</v>
      </c>
      <c r="C3654">
        <v>471</v>
      </c>
      <c r="D3654">
        <v>584.31309212894701</v>
      </c>
      <c r="E3654">
        <v>621.18841766365495</v>
      </c>
      <c r="F3654">
        <v>547.43776659423804</v>
      </c>
      <c r="G3654">
        <v>0.88127490955674981</v>
      </c>
      <c r="H3654">
        <v>-0.18233596361072005</v>
      </c>
      <c r="I3654">
        <v>-1.1347196988768973</v>
      </c>
      <c r="J3654">
        <v>0.78246384612000397</v>
      </c>
      <c r="K3654">
        <v>1</v>
      </c>
    </row>
    <row r="3655" spans="1:11">
      <c r="A3655" s="2" t="s">
        <v>3659</v>
      </c>
      <c r="B3655">
        <v>436</v>
      </c>
      <c r="C3655">
        <v>199</v>
      </c>
      <c r="D3655">
        <v>303.20872682990802</v>
      </c>
      <c r="E3655">
        <v>375.122091553122</v>
      </c>
      <c r="F3655">
        <v>231.29536210669499</v>
      </c>
      <c r="G3655">
        <v>0.61658688548323115</v>
      </c>
      <c r="H3655">
        <v>-0.69762389056961305</v>
      </c>
      <c r="I3655">
        <v>-1.6218314458898693</v>
      </c>
      <c r="J3655">
        <v>0.30295545411735603</v>
      </c>
      <c r="K3655">
        <v>1</v>
      </c>
    </row>
    <row r="3656" spans="1:11">
      <c r="A3656" s="2" t="s">
        <v>3660</v>
      </c>
      <c r="B3656">
        <v>328</v>
      </c>
      <c r="C3656">
        <v>206</v>
      </c>
      <c r="D3656">
        <v>260.81666015184999</v>
      </c>
      <c r="E3656">
        <v>282.20194043445798</v>
      </c>
      <c r="F3656">
        <v>239.43137986924199</v>
      </c>
      <c r="G3656">
        <v>0.84843987784290398</v>
      </c>
      <c r="H3656">
        <v>-0.23711566377119717</v>
      </c>
      <c r="I3656">
        <v>-1.1786338974806636</v>
      </c>
      <c r="J3656">
        <v>0.73241659678415405</v>
      </c>
      <c r="K3656">
        <v>1</v>
      </c>
    </row>
    <row r="3657" spans="1:11">
      <c r="A3657" s="2" t="s">
        <v>3661</v>
      </c>
      <c r="B3657">
        <v>62</v>
      </c>
      <c r="C3657">
        <v>38</v>
      </c>
      <c r="D3657">
        <v>48.755001642191097</v>
      </c>
      <c r="E3657">
        <v>53.343049716269597</v>
      </c>
      <c r="F3657">
        <v>44.166953568112604</v>
      </c>
      <c r="G3657">
        <v>0.82797953628514998</v>
      </c>
      <c r="H3657">
        <v>-0.2723329832796243</v>
      </c>
      <c r="I3657">
        <v>-1.2077593179254704</v>
      </c>
      <c r="J3657">
        <v>0.77780900807923403</v>
      </c>
      <c r="K3657">
        <v>1</v>
      </c>
    </row>
    <row r="3658" spans="1:11">
      <c r="A3658" s="2" t="s">
        <v>3662</v>
      </c>
      <c r="B3658">
        <v>523</v>
      </c>
      <c r="C3658">
        <v>258</v>
      </c>
      <c r="D3658">
        <v>374.92240223613601</v>
      </c>
      <c r="E3658">
        <v>449.974435509822</v>
      </c>
      <c r="F3658">
        <v>299.87036896244899</v>
      </c>
      <c r="G3658">
        <v>0.66641645679869621</v>
      </c>
      <c r="H3658">
        <v>-0.58550406716001868</v>
      </c>
      <c r="I3658">
        <v>-1.5005631835740652</v>
      </c>
      <c r="J3658">
        <v>0.380958525745132</v>
      </c>
      <c r="K3658">
        <v>1</v>
      </c>
    </row>
    <row r="3659" spans="1:11">
      <c r="A3659" s="2" t="s">
        <v>3663</v>
      </c>
      <c r="B3659">
        <v>1523</v>
      </c>
      <c r="C3659">
        <v>1065</v>
      </c>
      <c r="D3659">
        <v>1274.09159664301</v>
      </c>
      <c r="E3659">
        <v>1310.3462051270701</v>
      </c>
      <c r="F3659">
        <v>1237.8369881589499</v>
      </c>
      <c r="G3659">
        <v>0.94466407680320741</v>
      </c>
      <c r="H3659">
        <v>-8.2126697710416335E-2</v>
      </c>
      <c r="I3659">
        <v>-1.0585773552266879</v>
      </c>
      <c r="J3659">
        <v>0.89960495826016995</v>
      </c>
      <c r="K3659">
        <v>1</v>
      </c>
    </row>
    <row r="3660" spans="1:11">
      <c r="A3660" s="2" t="s">
        <v>3664</v>
      </c>
      <c r="B3660">
        <v>588</v>
      </c>
      <c r="C3660">
        <v>290</v>
      </c>
      <c r="D3660">
        <v>421.481096777375</v>
      </c>
      <c r="E3660">
        <v>505.89860053494402</v>
      </c>
      <c r="F3660">
        <v>337.063593019807</v>
      </c>
      <c r="G3660">
        <v>0.66626709910521875</v>
      </c>
      <c r="H3660">
        <v>-0.58582744115776342</v>
      </c>
      <c r="I3660">
        <v>-1.5008995661694489</v>
      </c>
      <c r="J3660">
        <v>0.37770331111133898</v>
      </c>
      <c r="K3660">
        <v>1</v>
      </c>
    </row>
    <row r="3661" spans="1:11">
      <c r="A3661" s="2" t="s">
        <v>3665</v>
      </c>
      <c r="B3661">
        <v>167</v>
      </c>
      <c r="C3661">
        <v>127</v>
      </c>
      <c r="D3661">
        <v>145.64634675185999</v>
      </c>
      <c r="E3661">
        <v>143.68208552608101</v>
      </c>
      <c r="F3661">
        <v>147.61060797764</v>
      </c>
      <c r="G3661">
        <v>1.0273417694152684</v>
      </c>
      <c r="H3661">
        <v>3.8916207961784105E-2</v>
      </c>
      <c r="I3661">
        <v>1.0273417694152684</v>
      </c>
      <c r="J3661">
        <v>0.96703370848493297</v>
      </c>
      <c r="K3661">
        <v>1</v>
      </c>
    </row>
    <row r="3662" spans="1:11">
      <c r="A3662" s="2" t="s">
        <v>3666</v>
      </c>
      <c r="B3662">
        <v>243</v>
      </c>
      <c r="C3662">
        <v>119</v>
      </c>
      <c r="D3662">
        <v>173.69132099014601</v>
      </c>
      <c r="E3662">
        <v>209.07034001699199</v>
      </c>
      <c r="F3662">
        <v>138.3123019633</v>
      </c>
      <c r="G3662">
        <v>0.66155869814943047</v>
      </c>
      <c r="H3662">
        <v>-0.59605892663417093</v>
      </c>
      <c r="I3662">
        <v>-1.5115816673520988</v>
      </c>
      <c r="J3662">
        <v>0.40209708576849601</v>
      </c>
      <c r="K3662">
        <v>1</v>
      </c>
    </row>
    <row r="3663" spans="1:11">
      <c r="A3663" s="2" t="s">
        <v>3667</v>
      </c>
      <c r="B3663">
        <v>170</v>
      </c>
      <c r="C3663">
        <v>84</v>
      </c>
      <c r="D3663">
        <v>121.947706992749</v>
      </c>
      <c r="E3663">
        <v>146.263200834933</v>
      </c>
      <c r="F3663">
        <v>97.632213150564695</v>
      </c>
      <c r="G3663">
        <v>0.66751043730233028</v>
      </c>
      <c r="H3663">
        <v>-0.58313769969527851</v>
      </c>
      <c r="I3663">
        <v>-1.498103915859937</v>
      </c>
      <c r="J3663">
        <v>0.43373846788918802</v>
      </c>
      <c r="K3663">
        <v>1</v>
      </c>
    </row>
    <row r="3664" spans="1:11">
      <c r="A3664" s="2" t="s">
        <v>3668</v>
      </c>
      <c r="B3664">
        <v>200</v>
      </c>
      <c r="C3664">
        <v>54</v>
      </c>
      <c r="D3664">
        <v>117.418959760121</v>
      </c>
      <c r="E3664">
        <v>172.07435392344999</v>
      </c>
      <c r="F3664">
        <v>62.763565596791601</v>
      </c>
      <c r="G3664">
        <v>0.3647467746687747</v>
      </c>
      <c r="H3664">
        <v>-1.4550328739475877</v>
      </c>
      <c r="I3664">
        <v>-2.7416280813122929</v>
      </c>
      <c r="J3664">
        <v>5.40706968058196E-2</v>
      </c>
      <c r="K3664">
        <v>1</v>
      </c>
    </row>
    <row r="3665" spans="1:11">
      <c r="A3665" s="2" t="s">
        <v>3669</v>
      </c>
      <c r="B3665">
        <v>680</v>
      </c>
      <c r="C3665">
        <v>384</v>
      </c>
      <c r="D3665">
        <v>515.68574601401303</v>
      </c>
      <c r="E3665">
        <v>585.05280333973099</v>
      </c>
      <c r="F3665">
        <v>446.31868868829599</v>
      </c>
      <c r="G3665">
        <v>0.76286907120266501</v>
      </c>
      <c r="H3665">
        <v>-0.39049262175287919</v>
      </c>
      <c r="I3665">
        <v>-1.3108409263774419</v>
      </c>
      <c r="J3665">
        <v>0.55323448466525005</v>
      </c>
      <c r="K3665">
        <v>1</v>
      </c>
    </row>
    <row r="3666" spans="1:11">
      <c r="A3666" s="2" t="s">
        <v>3670</v>
      </c>
      <c r="B3666">
        <v>818</v>
      </c>
      <c r="C3666">
        <v>346</v>
      </c>
      <c r="D3666">
        <v>552.967921333547</v>
      </c>
      <c r="E3666">
        <v>703.78410754691197</v>
      </c>
      <c r="F3666">
        <v>402.15173512018299</v>
      </c>
      <c r="G3666">
        <v>0.5714134928705773</v>
      </c>
      <c r="H3666">
        <v>-0.8073929916413598</v>
      </c>
      <c r="I3666">
        <v>-1.7500461793024122</v>
      </c>
      <c r="J3666">
        <v>0.21915607105294499</v>
      </c>
      <c r="K3666">
        <v>1</v>
      </c>
    </row>
    <row r="3667" spans="1:11">
      <c r="A3667" s="2" t="s">
        <v>3671</v>
      </c>
      <c r="B3667">
        <v>306</v>
      </c>
      <c r="C3667">
        <v>99</v>
      </c>
      <c r="D3667">
        <v>189.170149215165</v>
      </c>
      <c r="E3667">
        <v>263.27376150287898</v>
      </c>
      <c r="F3667">
        <v>115.066536927451</v>
      </c>
      <c r="G3667">
        <v>0.43706040537652557</v>
      </c>
      <c r="H3667">
        <v>-1.1940954089493798</v>
      </c>
      <c r="I3667">
        <v>-2.2880132533133595</v>
      </c>
      <c r="J3667">
        <v>9.1894240916605099E-2</v>
      </c>
      <c r="K3667">
        <v>1</v>
      </c>
    </row>
    <row r="3668" spans="1:11">
      <c r="A3668" s="2" t="s">
        <v>3672</v>
      </c>
      <c r="B3668">
        <v>94</v>
      </c>
      <c r="C3668">
        <v>45</v>
      </c>
      <c r="D3668">
        <v>66.588958837340599</v>
      </c>
      <c r="E3668">
        <v>80.874946344021595</v>
      </c>
      <c r="F3668">
        <v>52.302971330659702</v>
      </c>
      <c r="G3668">
        <v>0.64671413948364276</v>
      </c>
      <c r="H3668">
        <v>-0.62879994168429498</v>
      </c>
      <c r="I3668">
        <v>-1.5462782378601341</v>
      </c>
      <c r="J3668">
        <v>0.45084200773312</v>
      </c>
      <c r="K3668">
        <v>1</v>
      </c>
    </row>
    <row r="3669" spans="1:11">
      <c r="A3669" s="2" t="s">
        <v>3673</v>
      </c>
      <c r="B3669">
        <v>852</v>
      </c>
      <c r="C3669">
        <v>548</v>
      </c>
      <c r="D3669">
        <v>684.98535484807701</v>
      </c>
      <c r="E3669">
        <v>733.03674771389797</v>
      </c>
      <c r="F3669">
        <v>636.93396198225605</v>
      </c>
      <c r="G3669">
        <v>0.86889772438918633</v>
      </c>
      <c r="H3669">
        <v>-0.20274172360164394</v>
      </c>
      <c r="I3669">
        <v>-1.1508834376370076</v>
      </c>
      <c r="J3669">
        <v>0.75687667593822106</v>
      </c>
      <c r="K3669">
        <v>1</v>
      </c>
    </row>
    <row r="3670" spans="1:11">
      <c r="A3670" s="2" t="s">
        <v>3674</v>
      </c>
      <c r="B3670">
        <v>1302</v>
      </c>
      <c r="C3670">
        <v>955</v>
      </c>
      <c r="D3670">
        <v>1115.0946622517199</v>
      </c>
      <c r="E3670">
        <v>1120.2040440416599</v>
      </c>
      <c r="F3670">
        <v>1109.9852804617799</v>
      </c>
      <c r="G3670">
        <v>0.99087776585503917</v>
      </c>
      <c r="H3670">
        <v>-1.3220996578853464E-2</v>
      </c>
      <c r="I3670">
        <v>-1.0092062153974048</v>
      </c>
      <c r="J3670">
        <v>0.98582362755247799</v>
      </c>
      <c r="K3670">
        <v>1</v>
      </c>
    </row>
    <row r="3671" spans="1:11">
      <c r="A3671" s="2" t="s">
        <v>3675</v>
      </c>
      <c r="B3671">
        <v>1087</v>
      </c>
      <c r="C3671">
        <v>1012</v>
      </c>
      <c r="D3671">
        <v>1055.72991219395</v>
      </c>
      <c r="E3671">
        <v>935.22411357395197</v>
      </c>
      <c r="F3671">
        <v>1176.2357108139499</v>
      </c>
      <c r="G3671">
        <v>1.2577046439905981</v>
      </c>
      <c r="H3671">
        <v>0.33079316333067182</v>
      </c>
      <c r="I3671">
        <v>1.2577046439905981</v>
      </c>
      <c r="J3671">
        <v>0.60626908301552096</v>
      </c>
      <c r="K3671">
        <v>1</v>
      </c>
    </row>
    <row r="3672" spans="1:11">
      <c r="A3672" s="2" t="s">
        <v>3676</v>
      </c>
      <c r="B3672">
        <v>137</v>
      </c>
      <c r="C3672">
        <v>114</v>
      </c>
      <c r="D3672">
        <v>125.185896570951</v>
      </c>
      <c r="E3672">
        <v>117.870932437563</v>
      </c>
      <c r="F3672">
        <v>132.50086070433801</v>
      </c>
      <c r="G3672">
        <v>1.1241182025477281</v>
      </c>
      <c r="H3672">
        <v>0.16879374486788842</v>
      </c>
      <c r="I3672">
        <v>1.1241182025477281</v>
      </c>
      <c r="J3672">
        <v>0.82721034662258897</v>
      </c>
      <c r="K3672">
        <v>1</v>
      </c>
    </row>
    <row r="3673" spans="1:11">
      <c r="A3673" s="2" t="s">
        <v>3677</v>
      </c>
      <c r="B3673">
        <v>275</v>
      </c>
      <c r="C3673">
        <v>174</v>
      </c>
      <c r="D3673">
        <v>219.42019622831401</v>
      </c>
      <c r="E3673">
        <v>236.60223664474401</v>
      </c>
      <c r="F3673">
        <v>202.23815581188401</v>
      </c>
      <c r="G3673">
        <v>0.85476011841571331</v>
      </c>
      <c r="H3673">
        <v>-0.22640849889962722</v>
      </c>
      <c r="I3673">
        <v>-1.1699188795255058</v>
      </c>
      <c r="J3673">
        <v>0.74867349655199</v>
      </c>
      <c r="K3673">
        <v>1</v>
      </c>
    </row>
    <row r="3674" spans="1:11">
      <c r="A3674" s="2" t="s">
        <v>3678</v>
      </c>
      <c r="B3674">
        <v>1838</v>
      </c>
      <c r="C3674">
        <v>1173</v>
      </c>
      <c r="D3674">
        <v>1472.3637159545201</v>
      </c>
      <c r="E3674">
        <v>1581.36331255651</v>
      </c>
      <c r="F3674">
        <v>1363.36411935253</v>
      </c>
      <c r="G3674">
        <v>0.86214477629966535</v>
      </c>
      <c r="H3674">
        <v>-0.21399793959686036</v>
      </c>
      <c r="I3674">
        <v>-1.1598979979812796</v>
      </c>
      <c r="J3674">
        <v>0.73849392945602799</v>
      </c>
      <c r="K3674">
        <v>1</v>
      </c>
    </row>
    <row r="3675" spans="1:11">
      <c r="A3675" s="2" t="s">
        <v>3679</v>
      </c>
      <c r="B3675">
        <v>444</v>
      </c>
      <c r="C3675">
        <v>490</v>
      </c>
      <c r="D3675">
        <v>475.76315454417698</v>
      </c>
      <c r="E3675">
        <v>382.00506571006002</v>
      </c>
      <c r="F3675">
        <v>569.521243378294</v>
      </c>
      <c r="G3675">
        <v>1.4908735367675932</v>
      </c>
      <c r="H3675">
        <v>0.57615788631612863</v>
      </c>
      <c r="I3675">
        <v>1.4908735367675932</v>
      </c>
      <c r="J3675">
        <v>0.381705783632389</v>
      </c>
      <c r="K3675">
        <v>1</v>
      </c>
    </row>
    <row r="3676" spans="1:11">
      <c r="A3676" s="2" t="s">
        <v>3680</v>
      </c>
      <c r="B3676">
        <v>148</v>
      </c>
      <c r="C3676">
        <v>98</v>
      </c>
      <c r="D3676">
        <v>120.61963528950599</v>
      </c>
      <c r="E3676">
        <v>127.335021903353</v>
      </c>
      <c r="F3676">
        <v>113.90424867565901</v>
      </c>
      <c r="G3676">
        <v>0.89452412206055987</v>
      </c>
      <c r="H3676">
        <v>-0.16080770785007112</v>
      </c>
      <c r="I3676">
        <v>-1.1179128380534598</v>
      </c>
      <c r="J3676">
        <v>0.83869677387019803</v>
      </c>
      <c r="K3676">
        <v>1</v>
      </c>
    </row>
    <row r="3677" spans="1:11">
      <c r="A3677" s="2" t="s">
        <v>3681</v>
      </c>
      <c r="B3677">
        <v>2544</v>
      </c>
      <c r="C3677">
        <v>1499</v>
      </c>
      <c r="D3677">
        <v>1965.5279356715801</v>
      </c>
      <c r="E3677">
        <v>2188.7857819062901</v>
      </c>
      <c r="F3677">
        <v>1742.27008943686</v>
      </c>
      <c r="G3677">
        <v>0.79599844984348167</v>
      </c>
      <c r="H3677">
        <v>-0.32916247367283419</v>
      </c>
      <c r="I3677">
        <v>-1.2562838535635734</v>
      </c>
      <c r="J3677">
        <v>0.60538460449875797</v>
      </c>
      <c r="K3677">
        <v>1</v>
      </c>
    </row>
    <row r="3678" spans="1:11">
      <c r="A3678" s="2" t="s">
        <v>3682</v>
      </c>
      <c r="B3678">
        <v>130</v>
      </c>
      <c r="C3678">
        <v>51</v>
      </c>
      <c r="D3678">
        <v>85.562515445828495</v>
      </c>
      <c r="E3678">
        <v>111.84833005024301</v>
      </c>
      <c r="F3678">
        <v>59.276700841414304</v>
      </c>
      <c r="G3678">
        <v>0.52997394609992676</v>
      </c>
      <c r="H3678">
        <v>-0.91600665739329679</v>
      </c>
      <c r="I3678">
        <v>-1.8868852089031745</v>
      </c>
      <c r="J3678">
        <v>0.24516355018844299</v>
      </c>
      <c r="K3678">
        <v>1</v>
      </c>
    </row>
    <row r="3679" spans="1:11">
      <c r="A3679" s="2" t="s">
        <v>3683</v>
      </c>
      <c r="B3679">
        <v>344</v>
      </c>
      <c r="C3679">
        <v>182</v>
      </c>
      <c r="D3679">
        <v>253.75217528727899</v>
      </c>
      <c r="E3679">
        <v>295.96788874833402</v>
      </c>
      <c r="F3679">
        <v>211.53646182622401</v>
      </c>
      <c r="G3679">
        <v>0.71472774536732486</v>
      </c>
      <c r="H3679">
        <v>-0.48453430083973026</v>
      </c>
      <c r="I3679">
        <v>-1.3991341549026661</v>
      </c>
      <c r="J3679">
        <v>0.48061455576345302</v>
      </c>
      <c r="K3679">
        <v>1</v>
      </c>
    </row>
    <row r="3680" spans="1:11">
      <c r="A3680" s="2" t="s">
        <v>3684</v>
      </c>
      <c r="B3680">
        <v>241</v>
      </c>
      <c r="C3680">
        <v>104</v>
      </c>
      <c r="D3680">
        <v>164.11378733208599</v>
      </c>
      <c r="E3680">
        <v>207.34959647775801</v>
      </c>
      <c r="F3680">
        <v>120.877978186413</v>
      </c>
      <c r="G3680">
        <v>0.58296702882360973</v>
      </c>
      <c r="H3680">
        <v>-0.77851380442521179</v>
      </c>
      <c r="I3680">
        <v>-1.7153628774133869</v>
      </c>
      <c r="J3680">
        <v>0.2765162632623</v>
      </c>
      <c r="K3680">
        <v>1</v>
      </c>
    </row>
    <row r="3681" spans="1:11">
      <c r="A3681" s="2" t="s">
        <v>3685</v>
      </c>
      <c r="B3681">
        <v>275</v>
      </c>
      <c r="C3681">
        <v>79</v>
      </c>
      <c r="D3681">
        <v>164.211504268173</v>
      </c>
      <c r="E3681">
        <v>236.60223664474401</v>
      </c>
      <c r="F3681">
        <v>91.820771891602504</v>
      </c>
      <c r="G3681">
        <v>0.38808074341862842</v>
      </c>
      <c r="H3681">
        <v>-1.3655712465712526</v>
      </c>
      <c r="I3681">
        <v>-2.5767833549042787</v>
      </c>
      <c r="J3681">
        <v>5.8546010659381302E-2</v>
      </c>
      <c r="K3681">
        <v>1</v>
      </c>
    </row>
    <row r="3682" spans="1:11">
      <c r="A3682" s="2" t="s">
        <v>3686</v>
      </c>
      <c r="B3682">
        <v>448</v>
      </c>
      <c r="C3682">
        <v>151</v>
      </c>
      <c r="D3682">
        <v>280.476039404593</v>
      </c>
      <c r="E3682">
        <v>385.446552788529</v>
      </c>
      <c r="F3682">
        <v>175.50552602065801</v>
      </c>
      <c r="G3682">
        <v>0.45533038173763918</v>
      </c>
      <c r="H3682">
        <v>-1.1350143690688606</v>
      </c>
      <c r="I3682">
        <v>-2.1962075014273892</v>
      </c>
      <c r="J3682">
        <v>9.7294967399253196E-2</v>
      </c>
      <c r="K3682">
        <v>1</v>
      </c>
    </row>
    <row r="3683" spans="1:11">
      <c r="A3683" s="2" t="s">
        <v>3687</v>
      </c>
      <c r="B3683">
        <v>78</v>
      </c>
      <c r="C3683">
        <v>75</v>
      </c>
      <c r="D3683">
        <v>77.140308457289194</v>
      </c>
      <c r="E3683">
        <v>67.1089980301456</v>
      </c>
      <c r="F3683">
        <v>87.171618884432803</v>
      </c>
      <c r="G3683">
        <v>1.2989557502449225</v>
      </c>
      <c r="H3683">
        <v>0.37735228529729914</v>
      </c>
      <c r="I3683">
        <v>1.2989557502449225</v>
      </c>
      <c r="J3683">
        <v>0.64376544369363498</v>
      </c>
      <c r="K3683">
        <v>1</v>
      </c>
    </row>
    <row r="3684" spans="1:11">
      <c r="A3684" s="2" t="s">
        <v>3688</v>
      </c>
      <c r="B3684">
        <v>988</v>
      </c>
      <c r="C3684">
        <v>350</v>
      </c>
      <c r="D3684">
        <v>628.42409825459902</v>
      </c>
      <c r="E3684">
        <v>850.047308381844</v>
      </c>
      <c r="F3684">
        <v>406.80088812735301</v>
      </c>
      <c r="G3684">
        <v>0.47856264482707678</v>
      </c>
      <c r="H3684">
        <v>-1.0632203060886822</v>
      </c>
      <c r="I3684">
        <v>-2.0895905913453374</v>
      </c>
      <c r="J3684">
        <v>0.105327044498201</v>
      </c>
      <c r="K3684">
        <v>1</v>
      </c>
    </row>
    <row r="3685" spans="1:11">
      <c r="A3685" s="2" t="s">
        <v>3689</v>
      </c>
      <c r="B3685">
        <v>310</v>
      </c>
      <c r="C3685">
        <v>174</v>
      </c>
      <c r="D3685">
        <v>234.476702196616</v>
      </c>
      <c r="E3685">
        <v>266.71524858134802</v>
      </c>
      <c r="F3685">
        <v>202.23815581188401</v>
      </c>
      <c r="G3685">
        <v>0.7582549437558741</v>
      </c>
      <c r="H3685">
        <v>-0.39924509576184397</v>
      </c>
      <c r="I3685">
        <v>-1.3188176460105714</v>
      </c>
      <c r="J3685">
        <v>0.564625540411409</v>
      </c>
      <c r="K3685">
        <v>1</v>
      </c>
    </row>
    <row r="3686" spans="1:11">
      <c r="A3686" s="2" t="s">
        <v>3690</v>
      </c>
      <c r="B3686">
        <v>729</v>
      </c>
      <c r="C3686">
        <v>348</v>
      </c>
      <c r="D3686">
        <v>515.84366583737199</v>
      </c>
      <c r="E3686">
        <v>627.211020050976</v>
      </c>
      <c r="F3686">
        <v>404.47631162376803</v>
      </c>
      <c r="G3686">
        <v>0.64488074777591531</v>
      </c>
      <c r="H3686">
        <v>-0.63289569481454255</v>
      </c>
      <c r="I3686">
        <v>-1.5506742966801705</v>
      </c>
      <c r="J3686">
        <v>0.33613394975891597</v>
      </c>
      <c r="K3686">
        <v>1</v>
      </c>
    </row>
    <row r="3687" spans="1:11">
      <c r="A3687" s="2" t="s">
        <v>3691</v>
      </c>
      <c r="B3687">
        <v>503</v>
      </c>
      <c r="C3687">
        <v>186</v>
      </c>
      <c r="D3687">
        <v>324.47630747543502</v>
      </c>
      <c r="E3687">
        <v>432.76700011747698</v>
      </c>
      <c r="F3687">
        <v>216.185614833393</v>
      </c>
      <c r="G3687">
        <v>0.49954274418961758</v>
      </c>
      <c r="H3687">
        <v>-1.0013199650338303</v>
      </c>
      <c r="I3687">
        <v>-2.0018306974356088</v>
      </c>
      <c r="J3687">
        <v>0.13875248506282201</v>
      </c>
      <c r="K3687">
        <v>1</v>
      </c>
    </row>
    <row r="3688" spans="1:11">
      <c r="A3688" s="2" t="s">
        <v>3692</v>
      </c>
      <c r="B3688">
        <v>995</v>
      </c>
      <c r="C3688">
        <v>414</v>
      </c>
      <c r="D3688">
        <v>668.62862350561704</v>
      </c>
      <c r="E3688">
        <v>856.06991076916495</v>
      </c>
      <c r="F3688">
        <v>481.18733624206902</v>
      </c>
      <c r="G3688">
        <v>0.56208883198538073</v>
      </c>
      <c r="H3688">
        <v>-0.83112994426801956</v>
      </c>
      <c r="I3688">
        <v>-1.7790782223298272</v>
      </c>
      <c r="J3688">
        <v>0.20300612276015201</v>
      </c>
      <c r="K3688">
        <v>1</v>
      </c>
    </row>
    <row r="3689" spans="1:11">
      <c r="A3689" s="2" t="s">
        <v>3693</v>
      </c>
      <c r="B3689">
        <v>324</v>
      </c>
      <c r="C3689">
        <v>143</v>
      </c>
      <c r="D3689">
        <v>222.483836681154</v>
      </c>
      <c r="E3689">
        <v>278.760453355989</v>
      </c>
      <c r="F3689">
        <v>166.20722000631901</v>
      </c>
      <c r="G3689">
        <v>0.59623672585316567</v>
      </c>
      <c r="H3689">
        <v>-0.74604285244256274</v>
      </c>
      <c r="I3689">
        <v>-1.6771861856867039</v>
      </c>
      <c r="J3689">
        <v>0.28223374033350601</v>
      </c>
      <c r="K3689">
        <v>1</v>
      </c>
    </row>
    <row r="3690" spans="1:11">
      <c r="A3690" s="2" t="s">
        <v>3694</v>
      </c>
      <c r="B3690">
        <v>111</v>
      </c>
      <c r="C3690">
        <v>76</v>
      </c>
      <c r="D3690">
        <v>91.917586781870099</v>
      </c>
      <c r="E3690">
        <v>95.501266427514906</v>
      </c>
      <c r="F3690">
        <v>88.333907136225207</v>
      </c>
      <c r="G3690">
        <v>0.92495011260683446</v>
      </c>
      <c r="H3690">
        <v>-0.1125525392428546</v>
      </c>
      <c r="I3690">
        <v>-1.0811393894332837</v>
      </c>
      <c r="J3690">
        <v>0.89907873997194299</v>
      </c>
      <c r="K3690">
        <v>1</v>
      </c>
    </row>
    <row r="3691" spans="1:11">
      <c r="A3691" s="2" t="s">
        <v>3695</v>
      </c>
      <c r="B3691">
        <v>247</v>
      </c>
      <c r="C3691">
        <v>251</v>
      </c>
      <c r="D3691">
        <v>252.12308914768099</v>
      </c>
      <c r="E3691">
        <v>212.511827095461</v>
      </c>
      <c r="F3691">
        <v>291.73435119990199</v>
      </c>
      <c r="G3691">
        <v>1.3727911297325299</v>
      </c>
      <c r="H3691">
        <v>0.45711213602976231</v>
      </c>
      <c r="I3691">
        <v>1.3727911297325299</v>
      </c>
      <c r="J3691">
        <v>0.50468711436481595</v>
      </c>
      <c r="K3691">
        <v>1</v>
      </c>
    </row>
    <row r="3692" spans="1:11">
      <c r="A3692" s="2" t="s">
        <v>3696</v>
      </c>
      <c r="B3692">
        <v>158</v>
      </c>
      <c r="C3692">
        <v>107</v>
      </c>
      <c r="D3692">
        <v>130.15179127065801</v>
      </c>
      <c r="E3692">
        <v>135.938739599526</v>
      </c>
      <c r="F3692">
        <v>124.364842941791</v>
      </c>
      <c r="G3692">
        <v>0.91485946764085369</v>
      </c>
      <c r="H3692">
        <v>-0.12837794811229036</v>
      </c>
      <c r="I3692">
        <v>-1.0930640555960993</v>
      </c>
      <c r="J3692">
        <v>0.87153917896394895</v>
      </c>
      <c r="K3692">
        <v>1</v>
      </c>
    </row>
    <row r="3693" spans="1:11">
      <c r="A3693" s="2" t="s">
        <v>3697</v>
      </c>
      <c r="B3693">
        <v>173</v>
      </c>
      <c r="C3693">
        <v>146</v>
      </c>
      <c r="D3693">
        <v>159.26920045273999</v>
      </c>
      <c r="E3693">
        <v>148.844316143784</v>
      </c>
      <c r="F3693">
        <v>169.69408476169599</v>
      </c>
      <c r="G3693">
        <v>1.1400776943190163</v>
      </c>
      <c r="H3693">
        <v>0.18913214490696492</v>
      </c>
      <c r="I3693">
        <v>1.1400776943190163</v>
      </c>
      <c r="J3693">
        <v>0.79739021219234996</v>
      </c>
      <c r="K3693">
        <v>1</v>
      </c>
    </row>
    <row r="3694" spans="1:11">
      <c r="A3694" s="2" t="s">
        <v>3698</v>
      </c>
      <c r="B3694">
        <v>205</v>
      </c>
      <c r="C3694">
        <v>256</v>
      </c>
      <c r="D3694">
        <v>236.96100261519999</v>
      </c>
      <c r="E3694">
        <v>176.37621277153701</v>
      </c>
      <c r="F3694">
        <v>297.54579245886401</v>
      </c>
      <c r="G3694">
        <v>1.6869950192449132</v>
      </c>
      <c r="H3694">
        <v>0.75445571415821655</v>
      </c>
      <c r="I3694">
        <v>1.6869950192449132</v>
      </c>
      <c r="J3694">
        <v>0.27274087032937999</v>
      </c>
      <c r="K3694">
        <v>1</v>
      </c>
    </row>
    <row r="3695" spans="1:11">
      <c r="A3695" s="2" t="s">
        <v>3699</v>
      </c>
      <c r="B3695">
        <v>550</v>
      </c>
      <c r="C3695">
        <v>375</v>
      </c>
      <c r="D3695">
        <v>454.53128385582602</v>
      </c>
      <c r="E3695">
        <v>473.20447328948802</v>
      </c>
      <c r="F3695">
        <v>435.85809442216402</v>
      </c>
      <c r="G3695">
        <v>0.92107771381003634</v>
      </c>
      <c r="H3695">
        <v>-0.11860520936511158</v>
      </c>
      <c r="I3695">
        <v>-1.0856847201996689</v>
      </c>
      <c r="J3695">
        <v>0.86090350947201599</v>
      </c>
      <c r="K3695">
        <v>1</v>
      </c>
    </row>
    <row r="3696" spans="1:11">
      <c r="A3696" s="2" t="s">
        <v>3700</v>
      </c>
      <c r="B3696">
        <v>1038</v>
      </c>
      <c r="C3696">
        <v>532</v>
      </c>
      <c r="D3696">
        <v>755.70162340814204</v>
      </c>
      <c r="E3696">
        <v>893.06589686270695</v>
      </c>
      <c r="F3696">
        <v>618.33734995357702</v>
      </c>
      <c r="G3696">
        <v>0.69237595134442298</v>
      </c>
      <c r="H3696">
        <v>-0.53037247919302399</v>
      </c>
      <c r="I3696">
        <v>-1.4443020414823005</v>
      </c>
      <c r="J3696">
        <v>0.41381137276065399</v>
      </c>
      <c r="K3696">
        <v>1</v>
      </c>
    </row>
    <row r="3697" spans="1:11">
      <c r="A3697" s="2" t="s">
        <v>3701</v>
      </c>
      <c r="B3697">
        <v>262</v>
      </c>
      <c r="C3697">
        <v>111</v>
      </c>
      <c r="D3697">
        <v>177.21569979434</v>
      </c>
      <c r="E3697">
        <v>225.41740363971999</v>
      </c>
      <c r="F3697">
        <v>129.013995948961</v>
      </c>
      <c r="G3697">
        <v>0.57233378552776437</v>
      </c>
      <c r="H3697">
        <v>-0.80507132152367389</v>
      </c>
      <c r="I3697">
        <v>-1.7472321664146964</v>
      </c>
      <c r="J3697">
        <v>0.25648069798137202</v>
      </c>
      <c r="K3697">
        <v>1</v>
      </c>
    </row>
    <row r="3698" spans="1:11">
      <c r="A3698" s="2" t="s">
        <v>3702</v>
      </c>
      <c r="B3698">
        <v>158</v>
      </c>
      <c r="C3698">
        <v>123</v>
      </c>
      <c r="D3698">
        <v>139.45009728499801</v>
      </c>
      <c r="E3698">
        <v>135.938739599526</v>
      </c>
      <c r="F3698">
        <v>142.96145497046999</v>
      </c>
      <c r="G3698">
        <v>1.0516608833628502</v>
      </c>
      <c r="H3698">
        <v>7.2669570825802221E-2</v>
      </c>
      <c r="I3698">
        <v>1.0516608833628502</v>
      </c>
      <c r="J3698">
        <v>0.92997456739163198</v>
      </c>
      <c r="K3698">
        <v>1</v>
      </c>
    </row>
    <row r="3699" spans="1:11">
      <c r="A3699" s="2" t="s">
        <v>3703</v>
      </c>
      <c r="B3699">
        <v>342</v>
      </c>
      <c r="C3699">
        <v>198</v>
      </c>
      <c r="D3699">
        <v>262.19010953200097</v>
      </c>
      <c r="E3699">
        <v>294.24714520909998</v>
      </c>
      <c r="F3699">
        <v>230.13307385490299</v>
      </c>
      <c r="G3699">
        <v>0.7821080938316809</v>
      </c>
      <c r="H3699">
        <v>-0.35456008114261939</v>
      </c>
      <c r="I3699">
        <v>-1.27859564155746</v>
      </c>
      <c r="J3699">
        <v>0.60608956154579297</v>
      </c>
      <c r="K3699">
        <v>1</v>
      </c>
    </row>
    <row r="3700" spans="1:11">
      <c r="A3700" s="2" t="s">
        <v>3704</v>
      </c>
      <c r="B3700">
        <v>260</v>
      </c>
      <c r="C3700">
        <v>135</v>
      </c>
      <c r="D3700">
        <v>190.302787046232</v>
      </c>
      <c r="E3700">
        <v>223.69666010048499</v>
      </c>
      <c r="F3700">
        <v>156.90891399197901</v>
      </c>
      <c r="G3700">
        <v>0.70143610513225907</v>
      </c>
      <c r="H3700">
        <v>-0.51161640231395511</v>
      </c>
      <c r="I3700">
        <v>-1.4256466022823924</v>
      </c>
      <c r="J3700">
        <v>0.46823024385698198</v>
      </c>
      <c r="K3700">
        <v>1</v>
      </c>
    </row>
    <row r="3701" spans="1:11">
      <c r="A3701" s="2" t="s">
        <v>3705</v>
      </c>
      <c r="B3701">
        <v>85</v>
      </c>
      <c r="C3701">
        <v>47</v>
      </c>
      <c r="D3701">
        <v>63.879574125855498</v>
      </c>
      <c r="E3701">
        <v>73.131600417466402</v>
      </c>
      <c r="F3701">
        <v>54.627547834244602</v>
      </c>
      <c r="G3701">
        <v>0.7469759655526097</v>
      </c>
      <c r="H3701">
        <v>-0.42086627079639755</v>
      </c>
      <c r="I3701">
        <v>-1.3387311588535571</v>
      </c>
      <c r="J3701">
        <v>0.62293586056711003</v>
      </c>
      <c r="K3701">
        <v>1</v>
      </c>
    </row>
    <row r="3702" spans="1:11">
      <c r="A3702" s="2" t="s">
        <v>3706</v>
      </c>
      <c r="B3702">
        <v>140</v>
      </c>
      <c r="C3702">
        <v>54</v>
      </c>
      <c r="D3702">
        <v>91.607806671603399</v>
      </c>
      <c r="E3702">
        <v>120.452047746415</v>
      </c>
      <c r="F3702">
        <v>62.763565596791601</v>
      </c>
      <c r="G3702">
        <v>0.52106682095539236</v>
      </c>
      <c r="H3702">
        <v>-0.94045970111782973</v>
      </c>
      <c r="I3702">
        <v>-1.9191396569186052</v>
      </c>
      <c r="J3702">
        <v>0.22705281551047601</v>
      </c>
      <c r="K3702">
        <v>1</v>
      </c>
    </row>
    <row r="3703" spans="1:11">
      <c r="A3703" s="2" t="s">
        <v>3707</v>
      </c>
      <c r="B3703">
        <v>96</v>
      </c>
      <c r="C3703">
        <v>57</v>
      </c>
      <c r="D3703">
        <v>74.423060117712495</v>
      </c>
      <c r="E3703">
        <v>82.5956898832561</v>
      </c>
      <c r="F3703">
        <v>66.250430352168905</v>
      </c>
      <c r="G3703">
        <v>0.80210517577623952</v>
      </c>
      <c r="H3703">
        <v>-0.31813667289274816</v>
      </c>
      <c r="I3703">
        <v>-1.2467192959230653</v>
      </c>
      <c r="J3703">
        <v>0.70403006681068203</v>
      </c>
      <c r="K3703">
        <v>1</v>
      </c>
    </row>
    <row r="3704" spans="1:11">
      <c r="A3704" s="2" t="s">
        <v>3708</v>
      </c>
      <c r="B3704">
        <v>106</v>
      </c>
      <c r="C3704">
        <v>89</v>
      </c>
      <c r="D3704">
        <v>97.321530994477797</v>
      </c>
      <c r="E3704">
        <v>91.199407579428595</v>
      </c>
      <c r="F3704">
        <v>103.443654409527</v>
      </c>
      <c r="G3704">
        <v>1.134257964553492</v>
      </c>
      <c r="H3704">
        <v>0.18174879006686667</v>
      </c>
      <c r="I3704">
        <v>1.134257964553492</v>
      </c>
      <c r="J3704">
        <v>0.82287079738657698</v>
      </c>
      <c r="K3704">
        <v>1</v>
      </c>
    </row>
    <row r="3705" spans="1:11">
      <c r="A3705" s="2" t="s">
        <v>3709</v>
      </c>
      <c r="B3705">
        <v>355</v>
      </c>
      <c r="C3705">
        <v>222</v>
      </c>
      <c r="D3705">
        <v>281.729985056023</v>
      </c>
      <c r="E3705">
        <v>305.431978214124</v>
      </c>
      <c r="F3705">
        <v>258.02799189792103</v>
      </c>
      <c r="G3705">
        <v>0.84479691159590931</v>
      </c>
      <c r="H3705">
        <v>-0.24332353437827145</v>
      </c>
      <c r="I3705">
        <v>-1.1837164486206464</v>
      </c>
      <c r="J3705">
        <v>0.72370464557933201</v>
      </c>
      <c r="K3705">
        <v>1</v>
      </c>
    </row>
    <row r="3706" spans="1:11">
      <c r="A3706" s="2" t="s">
        <v>3710</v>
      </c>
      <c r="B3706">
        <v>218</v>
      </c>
      <c r="C3706">
        <v>121</v>
      </c>
      <c r="D3706">
        <v>164.09896212172299</v>
      </c>
      <c r="E3706">
        <v>187.561045776561</v>
      </c>
      <c r="F3706">
        <v>140.63687846688501</v>
      </c>
      <c r="G3706">
        <v>0.74981922757257313</v>
      </c>
      <c r="H3706">
        <v>-0.41538527383866619</v>
      </c>
      <c r="I3706">
        <v>-1.3336547840168749</v>
      </c>
      <c r="J3706">
        <v>0.56373226545806598</v>
      </c>
      <c r="K3706">
        <v>1</v>
      </c>
    </row>
    <row r="3707" spans="1:11">
      <c r="A3707" s="2" t="s">
        <v>3711</v>
      </c>
      <c r="B3707">
        <v>1061</v>
      </c>
      <c r="C3707">
        <v>864</v>
      </c>
      <c r="D3707">
        <v>958.53574855628494</v>
      </c>
      <c r="E3707">
        <v>912.85444756390405</v>
      </c>
      <c r="F3707">
        <v>1004.21704954867</v>
      </c>
      <c r="G3707">
        <v>1.1000845230349499</v>
      </c>
      <c r="H3707">
        <v>0.13761437491237555</v>
      </c>
      <c r="I3707">
        <v>1.1000845230349499</v>
      </c>
      <c r="J3707">
        <v>0.83117823273372204</v>
      </c>
      <c r="K3707">
        <v>1</v>
      </c>
    </row>
    <row r="3708" spans="1:11">
      <c r="A3708" s="2" t="s">
        <v>3712</v>
      </c>
      <c r="B3708">
        <v>538</v>
      </c>
      <c r="C3708">
        <v>280</v>
      </c>
      <c r="D3708">
        <v>394.16036127798202</v>
      </c>
      <c r="E3708">
        <v>462.88001205408102</v>
      </c>
      <c r="F3708">
        <v>325.44071050188199</v>
      </c>
      <c r="G3708">
        <v>0.7030779079392584</v>
      </c>
      <c r="H3708">
        <v>-0.50824353194799277</v>
      </c>
      <c r="I3708">
        <v>-1.4223174824693736</v>
      </c>
      <c r="J3708">
        <v>0.44579640953770699</v>
      </c>
      <c r="K3708">
        <v>1</v>
      </c>
    </row>
    <row r="3709" spans="1:11">
      <c r="A3709" s="2" t="s">
        <v>3713</v>
      </c>
      <c r="B3709">
        <v>682</v>
      </c>
      <c r="C3709">
        <v>211</v>
      </c>
      <c r="D3709">
        <v>416.00818400358497</v>
      </c>
      <c r="E3709">
        <v>586.77354687896502</v>
      </c>
      <c r="F3709">
        <v>245.24282112820401</v>
      </c>
      <c r="G3709">
        <v>0.41795139271810211</v>
      </c>
      <c r="H3709">
        <v>-1.2585929266533216</v>
      </c>
      <c r="I3709">
        <v>-2.3926227246106468</v>
      </c>
      <c r="J3709">
        <v>6.0444308407772603E-2</v>
      </c>
      <c r="K3709">
        <v>1</v>
      </c>
    </row>
    <row r="3710" spans="1:11">
      <c r="A3710" s="2" t="s">
        <v>3714</v>
      </c>
      <c r="B3710">
        <v>217</v>
      </c>
      <c r="C3710">
        <v>102</v>
      </c>
      <c r="D3710">
        <v>152.62703784488599</v>
      </c>
      <c r="E3710">
        <v>186.70067400694401</v>
      </c>
      <c r="F3710">
        <v>118.553401682829</v>
      </c>
      <c r="G3710">
        <v>0.63499182482019112</v>
      </c>
      <c r="H3710">
        <v>-0.65519007680931629</v>
      </c>
      <c r="I3710">
        <v>-1.5748234243537973</v>
      </c>
      <c r="J3710">
        <v>0.36403497931352802</v>
      </c>
      <c r="K3710">
        <v>1</v>
      </c>
    </row>
    <row r="3711" spans="1:11">
      <c r="A3711" s="2" t="s">
        <v>3715</v>
      </c>
      <c r="B3711">
        <v>193</v>
      </c>
      <c r="C3711">
        <v>87</v>
      </c>
      <c r="D3711">
        <v>133.58541472103599</v>
      </c>
      <c r="E3711">
        <v>166.05175153612899</v>
      </c>
      <c r="F3711">
        <v>101.11907790594201</v>
      </c>
      <c r="G3711">
        <v>0.60896122425990096</v>
      </c>
      <c r="H3711">
        <v>-0.71557772775568196</v>
      </c>
      <c r="I3711">
        <v>-1.6421406818067057</v>
      </c>
      <c r="J3711">
        <v>0.329637771531051</v>
      </c>
      <c r="K3711">
        <v>1</v>
      </c>
    </row>
    <row r="3712" spans="1:11">
      <c r="A3712" s="2" t="s">
        <v>3716</v>
      </c>
      <c r="B3712">
        <v>213</v>
      </c>
      <c r="C3712">
        <v>105</v>
      </c>
      <c r="D3712">
        <v>152.64972668333999</v>
      </c>
      <c r="E3712">
        <v>183.259186928475</v>
      </c>
      <c r="F3712">
        <v>122.040266438206</v>
      </c>
      <c r="G3712">
        <v>0.66594351139317021</v>
      </c>
      <c r="H3712">
        <v>-0.58652828889605202</v>
      </c>
      <c r="I3712">
        <v>-1.5016288662501951</v>
      </c>
      <c r="J3712">
        <v>0.41683041344106803</v>
      </c>
      <c r="K3712">
        <v>1</v>
      </c>
    </row>
    <row r="3713" spans="1:11">
      <c r="A3713" s="2" t="s">
        <v>3717</v>
      </c>
      <c r="B3713">
        <v>399</v>
      </c>
      <c r="C3713">
        <v>210</v>
      </c>
      <c r="D3713">
        <v>293.68443447684803</v>
      </c>
      <c r="E3713">
        <v>343.28833607728302</v>
      </c>
      <c r="F3713">
        <v>244.08053287641201</v>
      </c>
      <c r="G3713">
        <v>0.71100735802880066</v>
      </c>
      <c r="H3713">
        <v>-0.49206360489255463</v>
      </c>
      <c r="I3713">
        <v>-1.406455205713206</v>
      </c>
      <c r="J3713">
        <v>0.46877507718657402</v>
      </c>
      <c r="K3713">
        <v>1</v>
      </c>
    </row>
    <row r="3714" spans="1:11">
      <c r="A3714" s="2" t="s">
        <v>3718</v>
      </c>
      <c r="B3714">
        <v>81</v>
      </c>
      <c r="C3714">
        <v>50</v>
      </c>
      <c r="D3714">
        <v>63.9022629643096</v>
      </c>
      <c r="E3714">
        <v>69.690113338997307</v>
      </c>
      <c r="F3714">
        <v>58.114412589621899</v>
      </c>
      <c r="G3714">
        <v>0.83389751867575368</v>
      </c>
      <c r="H3714">
        <v>-0.26205799944623182</v>
      </c>
      <c r="I3714">
        <v>-1.1991881227659971</v>
      </c>
      <c r="J3714">
        <v>0.76758737755514295</v>
      </c>
      <c r="K3714">
        <v>1</v>
      </c>
    </row>
    <row r="3715" spans="1:11">
      <c r="A3715" s="2" t="s">
        <v>3719</v>
      </c>
      <c r="B3715">
        <v>120</v>
      </c>
      <c r="C3715">
        <v>46</v>
      </c>
      <c r="D3715">
        <v>78.354935968261103</v>
      </c>
      <c r="E3715">
        <v>103.24461235407</v>
      </c>
      <c r="F3715">
        <v>53.465259582452099</v>
      </c>
      <c r="G3715">
        <v>0.51785035909764299</v>
      </c>
      <c r="H3715">
        <v>-0.94939282588783758</v>
      </c>
      <c r="I3715">
        <v>-1.9310597790112676</v>
      </c>
      <c r="J3715">
        <v>0.23634585279523501</v>
      </c>
      <c r="K3715">
        <v>1</v>
      </c>
    </row>
    <row r="3716" spans="1:11">
      <c r="A3716" s="2" t="s">
        <v>3720</v>
      </c>
      <c r="B3716">
        <v>62</v>
      </c>
      <c r="C3716">
        <v>28</v>
      </c>
      <c r="D3716">
        <v>42.943560383228899</v>
      </c>
      <c r="E3716">
        <v>53.343049716269597</v>
      </c>
      <c r="F3716">
        <v>32.544071050188201</v>
      </c>
      <c r="G3716">
        <v>0.61009018463116249</v>
      </c>
      <c r="H3716">
        <v>-0.71290557466560722</v>
      </c>
      <c r="I3716">
        <v>-1.6391019314702828</v>
      </c>
      <c r="J3716">
        <v>0.44553900248030998</v>
      </c>
      <c r="K3716">
        <v>1</v>
      </c>
    </row>
    <row r="3717" spans="1:11">
      <c r="A3717" s="2" t="s">
        <v>3721</v>
      </c>
      <c r="B3717">
        <v>444</v>
      </c>
      <c r="C3717">
        <v>370</v>
      </c>
      <c r="D3717">
        <v>406.02585943663098</v>
      </c>
      <c r="E3717">
        <v>382.00506571006002</v>
      </c>
      <c r="F3717">
        <v>430.046653163202</v>
      </c>
      <c r="G3717">
        <v>1.1257616502122652</v>
      </c>
      <c r="H3717">
        <v>0.17090140782987143</v>
      </c>
      <c r="I3717">
        <v>1.1257616502122652</v>
      </c>
      <c r="J3717">
        <v>0.79875633857997796</v>
      </c>
      <c r="K3717">
        <v>1</v>
      </c>
    </row>
    <row r="3718" spans="1:11">
      <c r="A3718" s="2" t="s">
        <v>3722</v>
      </c>
      <c r="B3718">
        <v>46</v>
      </c>
      <c r="C3718">
        <v>34</v>
      </c>
      <c r="D3718">
        <v>39.547450981668199</v>
      </c>
      <c r="E3718">
        <v>39.577101402393602</v>
      </c>
      <c r="F3718">
        <v>39.517800560942902</v>
      </c>
      <c r="G3718">
        <v>0.99850163757957489</v>
      </c>
      <c r="H3718">
        <v>-2.1633011430073797E-3</v>
      </c>
      <c r="I3718">
        <v>-1.0015006108793745</v>
      </c>
      <c r="J3718">
        <v>1</v>
      </c>
      <c r="K3718">
        <v>1</v>
      </c>
    </row>
    <row r="3719" spans="1:11">
      <c r="A3719" s="2" t="s">
        <v>3723</v>
      </c>
      <c r="B3719">
        <v>276</v>
      </c>
      <c r="C3719">
        <v>119</v>
      </c>
      <c r="D3719">
        <v>187.88745518883101</v>
      </c>
      <c r="E3719">
        <v>237.462608414361</v>
      </c>
      <c r="F3719">
        <v>138.3123019633</v>
      </c>
      <c r="G3719">
        <v>0.58245928858808615</v>
      </c>
      <c r="H3719">
        <v>-0.77977087980655746</v>
      </c>
      <c r="I3719">
        <v>-1.716858190078925</v>
      </c>
      <c r="J3719">
        <v>0.26876119430621398</v>
      </c>
      <c r="K3719">
        <v>1</v>
      </c>
    </row>
    <row r="3720" spans="1:11">
      <c r="A3720" s="2" t="s">
        <v>3724</v>
      </c>
      <c r="B3720">
        <v>1456</v>
      </c>
      <c r="C3720">
        <v>800</v>
      </c>
      <c r="D3720">
        <v>1091.26594899833</v>
      </c>
      <c r="E3720">
        <v>1252.70129656272</v>
      </c>
      <c r="F3720">
        <v>929.83060143395005</v>
      </c>
      <c r="G3720">
        <v>0.74226042871138309</v>
      </c>
      <c r="H3720">
        <v>-0.43000263676030737</v>
      </c>
      <c r="I3720">
        <v>-1.3472360391568645</v>
      </c>
      <c r="J3720">
        <v>0.50368775910143804</v>
      </c>
      <c r="K3720">
        <v>1</v>
      </c>
    </row>
    <row r="3721" spans="1:11">
      <c r="A3721" s="2" t="s">
        <v>3725</v>
      </c>
      <c r="B3721">
        <v>1383</v>
      </c>
      <c r="C3721">
        <v>656</v>
      </c>
      <c r="D3721">
        <v>976.17762527824902</v>
      </c>
      <c r="E3721">
        <v>1189.8941573806601</v>
      </c>
      <c r="F3721">
        <v>762.46109317583898</v>
      </c>
      <c r="G3721">
        <v>0.64078060090173161</v>
      </c>
      <c r="H3721">
        <v>-0.64209762286874572</v>
      </c>
      <c r="I3721">
        <v>-1.5605965576872345</v>
      </c>
      <c r="J3721">
        <v>0.31951429147355997</v>
      </c>
      <c r="K3721">
        <v>1</v>
      </c>
    </row>
    <row r="3722" spans="1:11">
      <c r="A3722" s="2" t="s">
        <v>3726</v>
      </c>
      <c r="B3722">
        <v>2298</v>
      </c>
      <c r="C3722">
        <v>1052</v>
      </c>
      <c r="D3722">
        <v>1599.93078373304</v>
      </c>
      <c r="E3722">
        <v>1977.1343265804401</v>
      </c>
      <c r="F3722">
        <v>1222.72724088564</v>
      </c>
      <c r="G3722">
        <v>0.61843407625237701</v>
      </c>
      <c r="H3722">
        <v>-0.69330827969014686</v>
      </c>
      <c r="I3722">
        <v>-1.616987223698698</v>
      </c>
      <c r="J3722">
        <v>0.27837534189173402</v>
      </c>
      <c r="K3722">
        <v>1</v>
      </c>
    </row>
    <row r="3723" spans="1:11">
      <c r="A3723" s="2" t="s">
        <v>3727</v>
      </c>
      <c r="B3723">
        <v>517</v>
      </c>
      <c r="C3723">
        <v>310</v>
      </c>
      <c r="D3723">
        <v>402.560781473887</v>
      </c>
      <c r="E3723">
        <v>444.81220489211898</v>
      </c>
      <c r="F3723">
        <v>360.30935805565599</v>
      </c>
      <c r="G3723">
        <v>0.81002579086840121</v>
      </c>
      <c r="H3723">
        <v>-0.30396025137702909</v>
      </c>
      <c r="I3723">
        <v>-1.2345285931302681</v>
      </c>
      <c r="J3723">
        <v>0.64930528963942602</v>
      </c>
      <c r="K3723">
        <v>1</v>
      </c>
    </row>
    <row r="3724" spans="1:11">
      <c r="A3724" s="2" t="s">
        <v>3728</v>
      </c>
      <c r="B3724">
        <v>353</v>
      </c>
      <c r="C3724">
        <v>228</v>
      </c>
      <c r="D3724">
        <v>284.35647804178302</v>
      </c>
      <c r="E3724">
        <v>303.71123467489002</v>
      </c>
      <c r="F3724">
        <v>265.00172140867602</v>
      </c>
      <c r="G3724">
        <v>0.87254500707670268</v>
      </c>
      <c r="H3724">
        <v>-0.19669854544277199</v>
      </c>
      <c r="I3724">
        <v>-1.1460726860959427</v>
      </c>
      <c r="J3724">
        <v>0.77609164798415398</v>
      </c>
      <c r="K3724">
        <v>1</v>
      </c>
    </row>
    <row r="3725" spans="1:11">
      <c r="A3725" s="2" t="s">
        <v>3729</v>
      </c>
      <c r="B3725">
        <v>215</v>
      </c>
      <c r="C3725">
        <v>113</v>
      </c>
      <c r="D3725">
        <v>158.159251460127</v>
      </c>
      <c r="E3725">
        <v>184.97993046770901</v>
      </c>
      <c r="F3725">
        <v>131.33857245254501</v>
      </c>
      <c r="G3725">
        <v>0.71001525473852478</v>
      </c>
      <c r="H3725">
        <v>-0.49407807351061045</v>
      </c>
      <c r="I3725">
        <v>-1.4084204435414096</v>
      </c>
      <c r="J3725">
        <v>0.49298735646462399</v>
      </c>
      <c r="K3725">
        <v>1</v>
      </c>
    </row>
    <row r="3726" spans="1:11">
      <c r="A3726" s="2" t="s">
        <v>3730</v>
      </c>
      <c r="B3726">
        <v>633</v>
      </c>
      <c r="C3726">
        <v>243</v>
      </c>
      <c r="D3726">
        <v>413.52568767664098</v>
      </c>
      <c r="E3726">
        <v>544.61533016772</v>
      </c>
      <c r="F3726">
        <v>282.43604518556202</v>
      </c>
      <c r="G3726">
        <v>0.51859730995560271</v>
      </c>
      <c r="H3726">
        <v>-0.94731337215889522</v>
      </c>
      <c r="I3726">
        <v>-1.9282784171896501</v>
      </c>
      <c r="J3726">
        <v>0.155350667872656</v>
      </c>
      <c r="K3726">
        <v>1</v>
      </c>
    </row>
    <row r="3727" spans="1:11">
      <c r="A3727" s="2" t="s">
        <v>3731</v>
      </c>
      <c r="B3727">
        <v>243</v>
      </c>
      <c r="C3727">
        <v>202</v>
      </c>
      <c r="D3727">
        <v>221.926283439532</v>
      </c>
      <c r="E3727">
        <v>209.07034001699199</v>
      </c>
      <c r="F3727">
        <v>234.78222686207201</v>
      </c>
      <c r="G3727">
        <v>1.122981991816679</v>
      </c>
      <c r="H3727">
        <v>0.16733479280967872</v>
      </c>
      <c r="I3727">
        <v>1.122981991816679</v>
      </c>
      <c r="J3727">
        <v>0.81321584907458999</v>
      </c>
      <c r="K3727">
        <v>1</v>
      </c>
    </row>
    <row r="3728" spans="1:11">
      <c r="A3728" s="2" t="s">
        <v>3732</v>
      </c>
      <c r="B3728">
        <v>447</v>
      </c>
      <c r="C3728">
        <v>226</v>
      </c>
      <c r="D3728">
        <v>323.63166296200097</v>
      </c>
      <c r="E3728">
        <v>384.58618101891102</v>
      </c>
      <c r="F3728">
        <v>262.67714490509098</v>
      </c>
      <c r="G3728">
        <v>0.68301243744422147</v>
      </c>
      <c r="H3728">
        <v>-0.55001624510446157</v>
      </c>
      <c r="I3728">
        <v>-1.4641021820069939</v>
      </c>
      <c r="J3728">
        <v>0.41471888002194102</v>
      </c>
      <c r="K3728">
        <v>1</v>
      </c>
    </row>
    <row r="3729" spans="1:11">
      <c r="A3729" s="2" t="s">
        <v>3733</v>
      </c>
      <c r="B3729">
        <v>161</v>
      </c>
      <c r="C3729">
        <v>97</v>
      </c>
      <c r="D3729">
        <v>125.630907666122</v>
      </c>
      <c r="E3729">
        <v>138.519854908377</v>
      </c>
      <c r="F3729">
        <v>112.741960423866</v>
      </c>
      <c r="G3729">
        <v>0.81390469617830885</v>
      </c>
      <c r="H3729">
        <v>-0.29706822226382334</v>
      </c>
      <c r="I3729">
        <v>-1.2286450793262431</v>
      </c>
      <c r="J3729">
        <v>0.69396009040644602</v>
      </c>
      <c r="K3729">
        <v>1</v>
      </c>
    </row>
    <row r="3730" spans="1:11">
      <c r="A3730" s="2" t="s">
        <v>3734</v>
      </c>
      <c r="B3730">
        <v>105</v>
      </c>
      <c r="C3730">
        <v>80</v>
      </c>
      <c r="D3730">
        <v>91.6610479766032</v>
      </c>
      <c r="E3730">
        <v>90.339035809811406</v>
      </c>
      <c r="F3730">
        <v>92.983060143394994</v>
      </c>
      <c r="G3730">
        <v>1.0292677944797859</v>
      </c>
      <c r="H3730">
        <v>4.161839088490582E-2</v>
      </c>
      <c r="I3730">
        <v>1.0292677944797859</v>
      </c>
      <c r="J3730">
        <v>0.97239175848230797</v>
      </c>
      <c r="K3730">
        <v>1</v>
      </c>
    </row>
    <row r="3731" spans="1:11">
      <c r="A3731" s="2" t="s">
        <v>3735</v>
      </c>
      <c r="B3731">
        <v>1237</v>
      </c>
      <c r="C3731">
        <v>888</v>
      </c>
      <c r="D3731">
        <v>1048.19592330411</v>
      </c>
      <c r="E3731">
        <v>1064.27987901654</v>
      </c>
      <c r="F3731">
        <v>1032.11196759168</v>
      </c>
      <c r="G3731">
        <v>0.96977495106401412</v>
      </c>
      <c r="H3731">
        <v>-4.4278104962603648E-2</v>
      </c>
      <c r="I3731">
        <v>-1.0311670753124975</v>
      </c>
      <c r="J3731">
        <v>0.94723964848298603</v>
      </c>
      <c r="K3731">
        <v>1</v>
      </c>
    </row>
    <row r="3732" spans="1:11">
      <c r="A3732" s="2" t="s">
        <v>3736</v>
      </c>
      <c r="B3732">
        <v>1051</v>
      </c>
      <c r="C3732">
        <v>899</v>
      </c>
      <c r="D3732">
        <v>974.57393411456599</v>
      </c>
      <c r="E3732">
        <v>904.25072986773102</v>
      </c>
      <c r="F3732">
        <v>1044.8971383614</v>
      </c>
      <c r="G3732">
        <v>1.1555391705508957</v>
      </c>
      <c r="H3732">
        <v>0.20856616521593388</v>
      </c>
      <c r="I3732">
        <v>1.1555391705508957</v>
      </c>
      <c r="J3732">
        <v>0.745941381751688</v>
      </c>
      <c r="K3732">
        <v>1</v>
      </c>
    </row>
    <row r="3733" spans="1:11">
      <c r="A3733" s="2" t="s">
        <v>3737</v>
      </c>
      <c r="B3733">
        <v>1650</v>
      </c>
      <c r="C3733">
        <v>1089</v>
      </c>
      <c r="D3733">
        <v>1342.67266303521</v>
      </c>
      <c r="E3733">
        <v>1419.6134198684599</v>
      </c>
      <c r="F3733">
        <v>1265.7319062019601</v>
      </c>
      <c r="G3733">
        <v>0.89160322696811478</v>
      </c>
      <c r="H3733">
        <v>-0.16552625675260477</v>
      </c>
      <c r="I3733">
        <v>-1.1215751241732121</v>
      </c>
      <c r="J3733">
        <v>0.79699666777052902</v>
      </c>
      <c r="K3733">
        <v>1</v>
      </c>
    </row>
    <row r="3734" spans="1:11">
      <c r="A3734" s="2" t="s">
        <v>3738</v>
      </c>
      <c r="B3734">
        <v>8360</v>
      </c>
      <c r="C3734">
        <v>5267</v>
      </c>
      <c r="D3734">
        <v>6657.2401080954896</v>
      </c>
      <c r="E3734">
        <v>7192.7079940002204</v>
      </c>
      <c r="F3734">
        <v>6121.7722221907698</v>
      </c>
      <c r="G3734">
        <v>0.85110812607674757</v>
      </c>
      <c r="H3734">
        <v>-0.2325856691506212</v>
      </c>
      <c r="I3734">
        <v>-1.1749388466182102</v>
      </c>
      <c r="J3734">
        <v>0.71276067145241295</v>
      </c>
      <c r="K3734">
        <v>1</v>
      </c>
    </row>
    <row r="3735" spans="1:11">
      <c r="A3735" s="2" t="s">
        <v>3739</v>
      </c>
      <c r="B3735">
        <v>16475</v>
      </c>
      <c r="C3735">
        <v>10292</v>
      </c>
      <c r="D3735">
        <v>13068.447795946</v>
      </c>
      <c r="E3735">
        <v>14174.624904444199</v>
      </c>
      <c r="F3735">
        <v>11962.270687447801</v>
      </c>
      <c r="G3735">
        <v>0.84392149831754948</v>
      </c>
      <c r="H3735">
        <v>-0.24481928938530417</v>
      </c>
      <c r="I3735">
        <v>-1.1849443366398535</v>
      </c>
      <c r="J3735">
        <v>0.69778457920938997</v>
      </c>
      <c r="K3735">
        <v>1</v>
      </c>
    </row>
    <row r="3736" spans="1:11">
      <c r="A3736" s="2" t="s">
        <v>3740</v>
      </c>
      <c r="B3736">
        <v>654</v>
      </c>
      <c r="C3736">
        <v>518</v>
      </c>
      <c r="D3736">
        <v>582.37422587908202</v>
      </c>
      <c r="E3736">
        <v>562.68313732968204</v>
      </c>
      <c r="F3736">
        <v>602.065314428482</v>
      </c>
      <c r="G3736">
        <v>1.0699899721283552</v>
      </c>
      <c r="H3736">
        <v>9.7597275852137233E-2</v>
      </c>
      <c r="I3736">
        <v>1.0699899721283552</v>
      </c>
      <c r="J3736">
        <v>0.882902100639396</v>
      </c>
      <c r="K3736">
        <v>1</v>
      </c>
    </row>
    <row r="3737" spans="1:11">
      <c r="A3737" s="2" t="s">
        <v>3741</v>
      </c>
      <c r="B3737">
        <v>634</v>
      </c>
      <c r="C3737">
        <v>343</v>
      </c>
      <c r="D3737">
        <v>472.07028615107203</v>
      </c>
      <c r="E3737">
        <v>545.47570193733702</v>
      </c>
      <c r="F3737">
        <v>398.66487036480601</v>
      </c>
      <c r="G3737">
        <v>0.73085724799269558</v>
      </c>
      <c r="H3737">
        <v>-0.45233845030292763</v>
      </c>
      <c r="I3737">
        <v>-1.3682562535248941</v>
      </c>
      <c r="J3737">
        <v>0.49362806841860102</v>
      </c>
      <c r="K3737">
        <v>1</v>
      </c>
    </row>
    <row r="3738" spans="1:11">
      <c r="A3738" s="2" t="s">
        <v>3742</v>
      </c>
      <c r="B3738">
        <v>269</v>
      </c>
      <c r="C3738">
        <v>146</v>
      </c>
      <c r="D3738">
        <v>200.56704539436799</v>
      </c>
      <c r="E3738">
        <v>231.44000602704099</v>
      </c>
      <c r="F3738">
        <v>169.69408476169599</v>
      </c>
      <c r="G3738">
        <v>0.73320981827951248</v>
      </c>
      <c r="H3738">
        <v>-0.44770199001294164</v>
      </c>
      <c r="I3738">
        <v>-1.3638660790802211</v>
      </c>
      <c r="J3738">
        <v>0.52399032211560803</v>
      </c>
      <c r="K3738">
        <v>1</v>
      </c>
    </row>
    <row r="3739" spans="1:11">
      <c r="A3739" s="2" t="s">
        <v>3743</v>
      </c>
      <c r="B3739">
        <v>2956</v>
      </c>
      <c r="C3739">
        <v>944</v>
      </c>
      <c r="D3739">
        <v>1820.22953034033</v>
      </c>
      <c r="E3739">
        <v>2543.2589509885902</v>
      </c>
      <c r="F3739">
        <v>1097.2001096920601</v>
      </c>
      <c r="G3739">
        <v>0.43141501940475524</v>
      </c>
      <c r="H3739">
        <v>-1.2128516911206415</v>
      </c>
      <c r="I3739">
        <v>-2.3179536062044148</v>
      </c>
      <c r="J3739">
        <v>5.9547150358612598E-2</v>
      </c>
      <c r="K3739">
        <v>1</v>
      </c>
    </row>
    <row r="3740" spans="1:11">
      <c r="A3740" s="2" t="s">
        <v>3744</v>
      </c>
      <c r="B3740">
        <v>341</v>
      </c>
      <c r="C3740">
        <v>250</v>
      </c>
      <c r="D3740">
        <v>291.97941819379599</v>
      </c>
      <c r="E3740">
        <v>293.38677343948302</v>
      </c>
      <c r="F3740">
        <v>290.57206294810902</v>
      </c>
      <c r="G3740">
        <v>0.99040614388175685</v>
      </c>
      <c r="H3740">
        <v>-1.3907830698422136E-2</v>
      </c>
      <c r="I3740">
        <v>-1.0096867897856947</v>
      </c>
      <c r="J3740">
        <v>0.990182182718363</v>
      </c>
      <c r="K3740">
        <v>1</v>
      </c>
    </row>
    <row r="3741" spans="1:11">
      <c r="A3741" s="2" t="s">
        <v>3745</v>
      </c>
      <c r="B3741">
        <v>125</v>
      </c>
      <c r="C3741">
        <v>118</v>
      </c>
      <c r="D3741">
        <v>122.348242456832</v>
      </c>
      <c r="E3741">
        <v>107.546471202156</v>
      </c>
      <c r="F3741">
        <v>137.150013711508</v>
      </c>
      <c r="G3741">
        <v>1.2752627973604636</v>
      </c>
      <c r="H3741">
        <v>0.35079457836343031</v>
      </c>
      <c r="I3741">
        <v>1.2752627973604636</v>
      </c>
      <c r="J3741">
        <v>0.63958012914163997</v>
      </c>
      <c r="K3741">
        <v>1</v>
      </c>
    </row>
    <row r="3742" spans="1:11">
      <c r="A3742" s="2" t="s">
        <v>3746</v>
      </c>
      <c r="B3742">
        <v>276</v>
      </c>
      <c r="C3742">
        <v>158</v>
      </c>
      <c r="D3742">
        <v>210.552076098783</v>
      </c>
      <c r="E3742">
        <v>237.462608414361</v>
      </c>
      <c r="F3742">
        <v>183.64154378320501</v>
      </c>
      <c r="G3742">
        <v>0.77334930753712272</v>
      </c>
      <c r="H3742">
        <v>-0.37080789493739819</v>
      </c>
      <c r="I3742">
        <v>-1.2930767380974186</v>
      </c>
      <c r="J3742">
        <v>0.59691770714215997</v>
      </c>
      <c r="K3742">
        <v>1</v>
      </c>
    </row>
    <row r="3743" spans="1:11">
      <c r="A3743" s="2" t="s">
        <v>3747</v>
      </c>
      <c r="B3743">
        <v>54</v>
      </c>
      <c r="C3743">
        <v>29</v>
      </c>
      <c r="D3743">
        <v>40.083217430656099</v>
      </c>
      <c r="E3743">
        <v>46.460075559331599</v>
      </c>
      <c r="F3743">
        <v>33.706359301980697</v>
      </c>
      <c r="G3743">
        <v>0.72549084124790464</v>
      </c>
      <c r="H3743">
        <v>-0.46297069337223029</v>
      </c>
      <c r="I3743">
        <v>-1.3783771526045963</v>
      </c>
      <c r="J3743">
        <v>0.63643256878103405</v>
      </c>
      <c r="K3743">
        <v>1</v>
      </c>
    </row>
    <row r="3744" spans="1:11">
      <c r="A3744" s="2" t="s">
        <v>3748</v>
      </c>
      <c r="B3744">
        <v>993</v>
      </c>
      <c r="C3744">
        <v>779</v>
      </c>
      <c r="D3744">
        <v>879.88585768812004</v>
      </c>
      <c r="E3744">
        <v>854.34916722993</v>
      </c>
      <c r="F3744">
        <v>905.42254814630905</v>
      </c>
      <c r="G3744">
        <v>1.0597804537949924</v>
      </c>
      <c r="H3744">
        <v>8.3765424196963312E-2</v>
      </c>
      <c r="I3744">
        <v>1.0597804537949924</v>
      </c>
      <c r="J3744">
        <v>0.89758368380304399</v>
      </c>
      <c r="K3744">
        <v>1</v>
      </c>
    </row>
    <row r="3745" spans="1:11">
      <c r="A3745" s="2" t="s">
        <v>3749</v>
      </c>
      <c r="B3745">
        <v>1607</v>
      </c>
      <c r="C3745">
        <v>1205</v>
      </c>
      <c r="D3745">
        <v>1391.5873885924</v>
      </c>
      <c r="E3745">
        <v>1382.6174337749201</v>
      </c>
      <c r="F3745">
        <v>1400.5573434098901</v>
      </c>
      <c r="G3745">
        <v>1.0129753243353725</v>
      </c>
      <c r="H3745">
        <v>1.859903110590273E-2</v>
      </c>
      <c r="I3745">
        <v>1.0129753243353725</v>
      </c>
      <c r="J3745">
        <v>0.97736843041383203</v>
      </c>
      <c r="K3745">
        <v>1</v>
      </c>
    </row>
    <row r="3746" spans="1:11">
      <c r="A3746" s="2" t="s">
        <v>3750</v>
      </c>
      <c r="B3746">
        <v>128</v>
      </c>
      <c r="C3746">
        <v>84</v>
      </c>
      <c r="D3746">
        <v>103.879899830786</v>
      </c>
      <c r="E3746">
        <v>110.127586511008</v>
      </c>
      <c r="F3746">
        <v>97.632213150564695</v>
      </c>
      <c r="G3746">
        <v>0.88653729954216043</v>
      </c>
      <c r="H3746">
        <v>-0.17374676355757182</v>
      </c>
      <c r="I3746">
        <v>-1.1279841248827722</v>
      </c>
      <c r="J3746">
        <v>0.83036413150501098</v>
      </c>
      <c r="K3746">
        <v>1</v>
      </c>
    </row>
    <row r="3747" spans="1:11">
      <c r="A3747" s="2" t="s">
        <v>3751</v>
      </c>
      <c r="B3747">
        <v>689</v>
      </c>
      <c r="C3747">
        <v>333</v>
      </c>
      <c r="D3747">
        <v>489.91906855658402</v>
      </c>
      <c r="E3747">
        <v>592.79614926628597</v>
      </c>
      <c r="F3747">
        <v>387.04198784688202</v>
      </c>
      <c r="G3747">
        <v>0.65290907899103356</v>
      </c>
      <c r="H3747">
        <v>-0.61504599196936083</v>
      </c>
      <c r="I3747">
        <v>-1.5316068227222999</v>
      </c>
      <c r="J3747">
        <v>0.35097404161974399</v>
      </c>
      <c r="K3747">
        <v>1</v>
      </c>
    </row>
    <row r="3748" spans="1:11">
      <c r="A3748" s="2" t="s">
        <v>3752</v>
      </c>
      <c r="B3748">
        <v>17708</v>
      </c>
      <c r="C3748">
        <v>13001</v>
      </c>
      <c r="D3748">
        <v>15173.1864289679</v>
      </c>
      <c r="E3748">
        <v>15235.463296382301</v>
      </c>
      <c r="F3748">
        <v>15110.909561553501</v>
      </c>
      <c r="G3748">
        <v>0.99182474911292162</v>
      </c>
      <c r="H3748">
        <v>-1.1842869357522027E-2</v>
      </c>
      <c r="I3748">
        <v>-1.0082426365085064</v>
      </c>
      <c r="J3748">
        <v>0.98575488026547298</v>
      </c>
      <c r="K3748">
        <v>1</v>
      </c>
    </row>
    <row r="3749" spans="1:11">
      <c r="A3749" s="2" t="s">
        <v>3753</v>
      </c>
      <c r="B3749">
        <v>7</v>
      </c>
      <c r="C3749">
        <v>5</v>
      </c>
      <c r="D3749">
        <v>5.9170218231414697</v>
      </c>
      <c r="E3749">
        <v>6.0226023873207604</v>
      </c>
      <c r="F3749">
        <v>5.8114412589621898</v>
      </c>
      <c r="G3749">
        <v>0.96493855732479983</v>
      </c>
      <c r="H3749">
        <v>-5.1491013506574826E-2</v>
      </c>
      <c r="I3749">
        <v>-1.0363354147360477</v>
      </c>
      <c r="J3749">
        <v>1</v>
      </c>
      <c r="K3749">
        <v>1</v>
      </c>
    </row>
    <row r="3750" spans="1:11">
      <c r="A3750" s="2" t="s">
        <v>3754</v>
      </c>
      <c r="B3750">
        <v>3056</v>
      </c>
      <c r="C3750">
        <v>672</v>
      </c>
      <c r="D3750">
        <v>1705.1769165774199</v>
      </c>
      <c r="E3750">
        <v>2629.2961279503202</v>
      </c>
      <c r="F3750">
        <v>781.05770520451802</v>
      </c>
      <c r="G3750">
        <v>0.29705961869475506</v>
      </c>
      <c r="H3750">
        <v>-1.7511755915933218</v>
      </c>
      <c r="I3750">
        <v>-3.3663276226970265</v>
      </c>
      <c r="J3750">
        <v>7.3269913212217104E-3</v>
      </c>
      <c r="K3750">
        <v>0.356754696473771</v>
      </c>
    </row>
    <row r="3751" spans="1:11">
      <c r="A3751" s="2" t="s">
        <v>3755</v>
      </c>
      <c r="B3751">
        <v>566</v>
      </c>
      <c r="C3751">
        <v>562</v>
      </c>
      <c r="D3751">
        <v>570.08820955535703</v>
      </c>
      <c r="E3751">
        <v>486.970421603364</v>
      </c>
      <c r="F3751">
        <v>653.20599750735005</v>
      </c>
      <c r="G3751">
        <v>1.3413668849879028</v>
      </c>
      <c r="H3751">
        <v>0.42370389105271167</v>
      </c>
      <c r="I3751">
        <v>1.3413668849879028</v>
      </c>
      <c r="J3751">
        <v>0.51685878098014504</v>
      </c>
      <c r="K3751">
        <v>1</v>
      </c>
    </row>
    <row r="3752" spans="1:11">
      <c r="A3752" s="2" t="s">
        <v>3756</v>
      </c>
      <c r="B3752">
        <v>98</v>
      </c>
      <c r="C3752">
        <v>48</v>
      </c>
      <c r="D3752">
        <v>70.053134754263795</v>
      </c>
      <c r="E3752">
        <v>84.316433422490604</v>
      </c>
      <c r="F3752">
        <v>55.789836086036999</v>
      </c>
      <c r="G3752">
        <v>0.66167215359414855</v>
      </c>
      <c r="H3752">
        <v>-0.59581152973038487</v>
      </c>
      <c r="I3752">
        <v>-1.5113224798234028</v>
      </c>
      <c r="J3752">
        <v>0.47042379006865398</v>
      </c>
      <c r="K3752">
        <v>1</v>
      </c>
    </row>
    <row r="3753" spans="1:11">
      <c r="A3753" s="2" t="s">
        <v>3757</v>
      </c>
      <c r="B3753">
        <v>1083</v>
      </c>
      <c r="C3753">
        <v>631</v>
      </c>
      <c r="D3753">
        <v>832.593256688255</v>
      </c>
      <c r="E3753">
        <v>931.78262649548299</v>
      </c>
      <c r="F3753">
        <v>733.40388688102803</v>
      </c>
      <c r="G3753">
        <v>0.78709761915118015</v>
      </c>
      <c r="H3753">
        <v>-0.34538551896211134</v>
      </c>
      <c r="I3753">
        <v>-1.2704904393922796</v>
      </c>
      <c r="J3753">
        <v>0.59388796994916704</v>
      </c>
      <c r="K3753">
        <v>1</v>
      </c>
    </row>
    <row r="3754" spans="1:11">
      <c r="A3754" s="2" t="s">
        <v>3758</v>
      </c>
      <c r="B3754">
        <v>946</v>
      </c>
      <c r="C3754">
        <v>639</v>
      </c>
      <c r="D3754">
        <v>778.30694347664303</v>
      </c>
      <c r="E3754">
        <v>813.91169405792004</v>
      </c>
      <c r="F3754">
        <v>742.70219289536703</v>
      </c>
      <c r="G3754">
        <v>0.91250954903040682</v>
      </c>
      <c r="H3754">
        <v>-0.13208843872873563</v>
      </c>
      <c r="I3754">
        <v>-1.0958789429245499</v>
      </c>
      <c r="J3754">
        <v>0.84041234977746004</v>
      </c>
      <c r="K3754">
        <v>1</v>
      </c>
    </row>
    <row r="3755" spans="1:11">
      <c r="A3755" s="2" t="s">
        <v>3759</v>
      </c>
      <c r="B3755">
        <v>778</v>
      </c>
      <c r="C3755">
        <v>604</v>
      </c>
      <c r="D3755">
        <v>685.69567042242704</v>
      </c>
      <c r="E3755">
        <v>669.36923676222102</v>
      </c>
      <c r="F3755">
        <v>702.02210408263204</v>
      </c>
      <c r="G3755">
        <v>1.0487815476527647</v>
      </c>
      <c r="H3755">
        <v>6.8714208002554206E-2</v>
      </c>
      <c r="I3755">
        <v>1.0487815476527647</v>
      </c>
      <c r="J3755">
        <v>0.91726284028456395</v>
      </c>
      <c r="K3755">
        <v>1</v>
      </c>
    </row>
    <row r="3756" spans="1:11">
      <c r="A3756" s="2" t="s">
        <v>3760</v>
      </c>
      <c r="B3756">
        <v>1021</v>
      </c>
      <c r="C3756">
        <v>676</v>
      </c>
      <c r="D3756">
        <v>832.07321749545099</v>
      </c>
      <c r="E3756">
        <v>878.43957677921401</v>
      </c>
      <c r="F3756">
        <v>785.70685821168797</v>
      </c>
      <c r="G3756">
        <v>0.89443472150067604</v>
      </c>
      <c r="H3756">
        <v>-0.16095190093195075</v>
      </c>
      <c r="I3756">
        <v>-1.1180245757031966</v>
      </c>
      <c r="J3756">
        <v>0.80508717688443998</v>
      </c>
      <c r="K3756">
        <v>1</v>
      </c>
    </row>
    <row r="3757" spans="1:11">
      <c r="A3757" s="2" t="s">
        <v>3761</v>
      </c>
      <c r="B3757">
        <v>923</v>
      </c>
      <c r="C3757">
        <v>296</v>
      </c>
      <c r="D3757">
        <v>569.08023294364205</v>
      </c>
      <c r="E3757">
        <v>794.12314335672295</v>
      </c>
      <c r="F3757">
        <v>344.03732253056103</v>
      </c>
      <c r="G3757">
        <v>0.43322918543379896</v>
      </c>
      <c r="H3757">
        <v>-1.2067976583531599</v>
      </c>
      <c r="I3757">
        <v>-2.3082470748102644</v>
      </c>
      <c r="J3757">
        <v>6.7737522207176104E-2</v>
      </c>
      <c r="K3757">
        <v>1</v>
      </c>
    </row>
    <row r="3758" spans="1:11">
      <c r="A3758" s="2" t="s">
        <v>3762</v>
      </c>
      <c r="B3758">
        <v>207</v>
      </c>
      <c r="C3758">
        <v>132</v>
      </c>
      <c r="D3758">
        <v>165.75950277368599</v>
      </c>
      <c r="E3758">
        <v>178.09695631077099</v>
      </c>
      <c r="F3758">
        <v>153.42204923660199</v>
      </c>
      <c r="G3758">
        <v>0.86145239320590961</v>
      </c>
      <c r="H3758">
        <v>-0.21515702447720261</v>
      </c>
      <c r="I3758">
        <v>-1.1608302535192725</v>
      </c>
      <c r="J3758">
        <v>0.76927513207509801</v>
      </c>
      <c r="K3758">
        <v>1</v>
      </c>
    </row>
    <row r="3759" spans="1:11">
      <c r="A3759" s="2" t="s">
        <v>3763</v>
      </c>
      <c r="B3759">
        <v>220</v>
      </c>
      <c r="C3759">
        <v>128</v>
      </c>
      <c r="D3759">
        <v>169.02734277261399</v>
      </c>
      <c r="E3759">
        <v>189.28178931579501</v>
      </c>
      <c r="F3759">
        <v>148.77289622943201</v>
      </c>
      <c r="G3759">
        <v>0.78598631578456524</v>
      </c>
      <c r="H3759">
        <v>-0.34742389986099081</v>
      </c>
      <c r="I3759">
        <v>-1.2722867814839856</v>
      </c>
      <c r="J3759">
        <v>0.62928920195267701</v>
      </c>
      <c r="K3759">
        <v>1</v>
      </c>
    </row>
    <row r="3760" spans="1:11">
      <c r="A3760" s="2" t="s">
        <v>3764</v>
      </c>
      <c r="B3760">
        <v>445</v>
      </c>
      <c r="C3760">
        <v>293</v>
      </c>
      <c r="D3760">
        <v>361.70794762742997</v>
      </c>
      <c r="E3760">
        <v>382.86543747967698</v>
      </c>
      <c r="F3760">
        <v>340.55045777518399</v>
      </c>
      <c r="G3760">
        <v>0.88947819374074699</v>
      </c>
      <c r="H3760">
        <v>-0.16896885776784704</v>
      </c>
      <c r="I3760">
        <v>-1.1242546551865962</v>
      </c>
      <c r="J3760">
        <v>0.80400435601073605</v>
      </c>
      <c r="K3760">
        <v>1</v>
      </c>
    </row>
    <row r="3761" spans="1:11">
      <c r="A3761" s="2" t="s">
        <v>3765</v>
      </c>
      <c r="B3761">
        <v>904</v>
      </c>
      <c r="C3761">
        <v>507</v>
      </c>
      <c r="D3761">
        <v>683.52811169638005</v>
      </c>
      <c r="E3761">
        <v>777.77607973399495</v>
      </c>
      <c r="F3761">
        <v>589.28014365876595</v>
      </c>
      <c r="G3761">
        <v>0.75764755308533538</v>
      </c>
      <c r="H3761">
        <v>-0.40040121174817972</v>
      </c>
      <c r="I3761">
        <v>-1.3198749153583922</v>
      </c>
      <c r="J3761">
        <v>0.53873470017624403</v>
      </c>
      <c r="K3761">
        <v>1</v>
      </c>
    </row>
    <row r="3762" spans="1:11">
      <c r="A3762" s="2" t="s">
        <v>3766</v>
      </c>
      <c r="B3762">
        <v>585</v>
      </c>
      <c r="C3762">
        <v>425</v>
      </c>
      <c r="D3762">
        <v>498.64499611893899</v>
      </c>
      <c r="E3762">
        <v>503.317485226092</v>
      </c>
      <c r="F3762">
        <v>493.97250701178598</v>
      </c>
      <c r="G3762">
        <v>0.98143323351838607</v>
      </c>
      <c r="H3762">
        <v>-2.7037969782035948E-2</v>
      </c>
      <c r="I3762">
        <v>-1.0189180128077109</v>
      </c>
      <c r="J3762">
        <v>0.97126767329163199</v>
      </c>
      <c r="K3762">
        <v>1</v>
      </c>
    </row>
    <row r="3763" spans="1:11">
      <c r="A3763" s="2" t="s">
        <v>3767</v>
      </c>
      <c r="B3763">
        <v>3493</v>
      </c>
      <c r="C3763">
        <v>1985</v>
      </c>
      <c r="D3763">
        <v>2656.2103855405198</v>
      </c>
      <c r="E3763">
        <v>3005.2785912730601</v>
      </c>
      <c r="F3763">
        <v>2307.14217980799</v>
      </c>
      <c r="G3763">
        <v>0.76769660773135384</v>
      </c>
      <c r="H3763">
        <v>-0.38139182170087743</v>
      </c>
      <c r="I3763">
        <v>-1.3025979142400197</v>
      </c>
      <c r="J3763">
        <v>0.548052630797489</v>
      </c>
      <c r="K3763">
        <v>1</v>
      </c>
    </row>
    <row r="3764" spans="1:11">
      <c r="A3764" s="2" t="s">
        <v>3768</v>
      </c>
      <c r="B3764">
        <v>16</v>
      </c>
      <c r="C3764">
        <v>16</v>
      </c>
      <c r="D3764">
        <v>16.1812801712775</v>
      </c>
      <c r="E3764">
        <v>13.765948313876001</v>
      </c>
      <c r="F3764">
        <v>18.596612028679001</v>
      </c>
      <c r="G3764">
        <v>1.3509139802547216</v>
      </c>
      <c r="H3764">
        <v>0.43393581366366901</v>
      </c>
      <c r="I3764">
        <v>1.3509139802547216</v>
      </c>
      <c r="J3764">
        <v>0.77246246520631001</v>
      </c>
      <c r="K3764">
        <v>1</v>
      </c>
    </row>
    <row r="3765" spans="1:11">
      <c r="A3765" s="2" t="s">
        <v>3769</v>
      </c>
      <c r="B3765">
        <v>205</v>
      </c>
      <c r="C3765">
        <v>376</v>
      </c>
      <c r="D3765">
        <v>306.69829772274602</v>
      </c>
      <c r="E3765">
        <v>176.37621277153701</v>
      </c>
      <c r="F3765">
        <v>437.02038267395602</v>
      </c>
      <c r="G3765">
        <v>2.4777739345159637</v>
      </c>
      <c r="H3765">
        <v>1.3090445658358525</v>
      </c>
      <c r="I3765">
        <v>2.4777739345159637</v>
      </c>
      <c r="J3765">
        <v>5.4593515226528E-2</v>
      </c>
      <c r="K3765">
        <v>1</v>
      </c>
    </row>
    <row r="3766" spans="1:11">
      <c r="A3766" s="2" t="s">
        <v>3770</v>
      </c>
      <c r="B3766">
        <v>180</v>
      </c>
      <c r="C3766">
        <v>349</v>
      </c>
      <c r="D3766">
        <v>280.25275920333303</v>
      </c>
      <c r="E3766">
        <v>154.866918531105</v>
      </c>
      <c r="F3766">
        <v>405.638599875561</v>
      </c>
      <c r="G3766">
        <v>2.6192721061605453</v>
      </c>
      <c r="H3766">
        <v>1.3891659435436474</v>
      </c>
      <c r="I3766">
        <v>2.6192721061605453</v>
      </c>
      <c r="J3766">
        <v>4.2975878166106297E-2</v>
      </c>
      <c r="K3766">
        <v>0.99305842768008401</v>
      </c>
    </row>
    <row r="3767" spans="1:11">
      <c r="A3767" s="2" t="s">
        <v>3771</v>
      </c>
      <c r="B3767">
        <v>5310</v>
      </c>
      <c r="C3767">
        <v>16982</v>
      </c>
      <c r="D3767">
        <v>12153.276594303399</v>
      </c>
      <c r="E3767">
        <v>4568.5740966676003</v>
      </c>
      <c r="F3767">
        <v>19737.9790919392</v>
      </c>
      <c r="G3767">
        <v>4.3203806426903384</v>
      </c>
      <c r="H3767">
        <v>2.1111584251502684</v>
      </c>
      <c r="I3767">
        <v>4.3203806426903384</v>
      </c>
      <c r="J3767">
        <v>1.22912931697608E-3</v>
      </c>
      <c r="K3767">
        <v>8.5205744176816103E-2</v>
      </c>
    </row>
    <row r="3768" spans="1:11">
      <c r="A3768" s="2" t="s">
        <v>3772</v>
      </c>
      <c r="B3768">
        <v>896</v>
      </c>
      <c r="C3768">
        <v>3376</v>
      </c>
      <c r="D3768">
        <v>2347.3891218141598</v>
      </c>
      <c r="E3768">
        <v>770.89310557705699</v>
      </c>
      <c r="F3768">
        <v>3923.8851380512701</v>
      </c>
      <c r="G3768">
        <v>5.090050889888321</v>
      </c>
      <c r="H3768">
        <v>2.3476800803132485</v>
      </c>
      <c r="I3768">
        <v>5.090050889888321</v>
      </c>
      <c r="J3768">
        <v>4.0358138902271901E-4</v>
      </c>
      <c r="K3768">
        <v>3.3686691451079998E-2</v>
      </c>
    </row>
    <row r="3769" spans="1:11">
      <c r="A3769" s="2" t="s">
        <v>3773</v>
      </c>
      <c r="B3769">
        <v>5818</v>
      </c>
      <c r="C3769">
        <v>21953</v>
      </c>
      <c r="D3769">
        <v>15260.678473616301</v>
      </c>
      <c r="E3769">
        <v>5005.6429556331695</v>
      </c>
      <c r="F3769">
        <v>25515.713991599401</v>
      </c>
      <c r="G3769">
        <v>5.0973899292767051</v>
      </c>
      <c r="H3769">
        <v>2.3497587176766648</v>
      </c>
      <c r="I3769">
        <v>5.0973899292767051</v>
      </c>
      <c r="J3769">
        <v>3.5835815571029001E-4</v>
      </c>
      <c r="K3769">
        <v>3.0535101184480901E-2</v>
      </c>
    </row>
    <row r="3770" spans="1:11">
      <c r="A3770" s="2" t="s">
        <v>3774</v>
      </c>
      <c r="B3770">
        <v>302</v>
      </c>
      <c r="C3770">
        <v>303</v>
      </c>
      <c r="D3770">
        <v>306.00280735875901</v>
      </c>
      <c r="E3770">
        <v>259.83227442441</v>
      </c>
      <c r="F3770">
        <v>352.17334029310803</v>
      </c>
      <c r="G3770">
        <v>1.3553872053548981</v>
      </c>
      <c r="H3770">
        <v>0.43870505781153596</v>
      </c>
      <c r="I3770">
        <v>1.3553872053548981</v>
      </c>
      <c r="J3770">
        <v>0.516008214103167</v>
      </c>
      <c r="K3770">
        <v>1</v>
      </c>
    </row>
    <row r="3771" spans="1:11">
      <c r="A3771" s="2" t="s">
        <v>3775</v>
      </c>
      <c r="B3771">
        <v>409</v>
      </c>
      <c r="C3771">
        <v>287</v>
      </c>
      <c r="D3771">
        <v>342.73439101894297</v>
      </c>
      <c r="E3771">
        <v>351.89205377345598</v>
      </c>
      <c r="F3771">
        <v>333.57672826443002</v>
      </c>
      <c r="G3771">
        <v>0.94795186389512176</v>
      </c>
      <c r="H3771">
        <v>-7.7114292602393233E-2</v>
      </c>
      <c r="I3771">
        <v>-1.0549058850847268</v>
      </c>
      <c r="J3771">
        <v>0.91336011051286503</v>
      </c>
      <c r="K3771">
        <v>1</v>
      </c>
    </row>
    <row r="3772" spans="1:11">
      <c r="A3772" s="2" t="s">
        <v>3776</v>
      </c>
      <c r="B3772">
        <v>933</v>
      </c>
      <c r="C3772">
        <v>417</v>
      </c>
      <c r="D3772">
        <v>643.70053102517102</v>
      </c>
      <c r="E3772">
        <v>802.72686105289495</v>
      </c>
      <c r="F3772">
        <v>484.67420099744601</v>
      </c>
      <c r="G3772">
        <v>0.60378470500130532</v>
      </c>
      <c r="H3772">
        <v>-0.727893883743429</v>
      </c>
      <c r="I3772">
        <v>-1.6562194963150616</v>
      </c>
      <c r="J3772">
        <v>0.26496863783654701</v>
      </c>
      <c r="K3772">
        <v>1</v>
      </c>
    </row>
    <row r="3773" spans="1:11">
      <c r="A3773" s="2" t="s">
        <v>3777</v>
      </c>
      <c r="B3773">
        <v>2339</v>
      </c>
      <c r="C3773">
        <v>976</v>
      </c>
      <c r="D3773">
        <v>1573.4014514420801</v>
      </c>
      <c r="E3773">
        <v>2012.40956913475</v>
      </c>
      <c r="F3773">
        <v>1134.39333374942</v>
      </c>
      <c r="G3773">
        <v>0.56369903579675418</v>
      </c>
      <c r="H3773">
        <v>-0.82700299512587283</v>
      </c>
      <c r="I3773">
        <v>-1.7739962932286395</v>
      </c>
      <c r="J3773">
        <v>0.19679545531966799</v>
      </c>
      <c r="K3773">
        <v>1</v>
      </c>
    </row>
    <row r="3774" spans="1:11">
      <c r="A3774" s="2" t="s">
        <v>3778</v>
      </c>
      <c r="B3774">
        <v>48</v>
      </c>
      <c r="C3774">
        <v>34</v>
      </c>
      <c r="D3774">
        <v>40.407822751285501</v>
      </c>
      <c r="E3774">
        <v>41.297844941628099</v>
      </c>
      <c r="F3774">
        <v>39.517800560942902</v>
      </c>
      <c r="G3774">
        <v>0.95689740268042611</v>
      </c>
      <c r="H3774">
        <v>-6.3563845807150424E-2</v>
      </c>
      <c r="I3774">
        <v>-1.0450441157002166</v>
      </c>
      <c r="J3774">
        <v>0.97697964109664603</v>
      </c>
      <c r="K3774">
        <v>1</v>
      </c>
    </row>
    <row r="3775" spans="1:11">
      <c r="A3775" s="2" t="s">
        <v>3779</v>
      </c>
      <c r="B3775">
        <v>5</v>
      </c>
      <c r="C3775">
        <v>4</v>
      </c>
      <c r="D3775">
        <v>4.4755059276280003</v>
      </c>
      <c r="E3775">
        <v>4.3018588480862601</v>
      </c>
      <c r="F3775">
        <v>4.6491530071697502</v>
      </c>
      <c r="G3775">
        <v>1.0807311842037748</v>
      </c>
      <c r="H3775">
        <v>0.11200771877630324</v>
      </c>
      <c r="I3775">
        <v>1.0807311842037748</v>
      </c>
      <c r="J3775">
        <v>1</v>
      </c>
      <c r="K3775">
        <v>1</v>
      </c>
    </row>
    <row r="3776" spans="1:11">
      <c r="A3776" s="2" t="s">
        <v>3780</v>
      </c>
      <c r="B3776">
        <v>226</v>
      </c>
      <c r="C3776">
        <v>140</v>
      </c>
      <c r="D3776">
        <v>178.58218759222001</v>
      </c>
      <c r="E3776">
        <v>194.44401993349899</v>
      </c>
      <c r="F3776">
        <v>162.720355250941</v>
      </c>
      <c r="G3776">
        <v>0.83684936829938161</v>
      </c>
      <c r="H3776">
        <v>-0.2569601318065583</v>
      </c>
      <c r="I3776">
        <v>-1.1949581822976909</v>
      </c>
      <c r="J3776">
        <v>0.72157882443812205</v>
      </c>
      <c r="K3776">
        <v>1</v>
      </c>
    </row>
    <row r="3777" spans="1:11">
      <c r="A3777" s="2" t="s">
        <v>3781</v>
      </c>
      <c r="B3777">
        <v>287</v>
      </c>
      <c r="C3777">
        <v>302</v>
      </c>
      <c r="D3777">
        <v>298.96887496073401</v>
      </c>
      <c r="E3777">
        <v>246.92669788015101</v>
      </c>
      <c r="F3777">
        <v>351.01105204131602</v>
      </c>
      <c r="G3777">
        <v>1.4215192405467783</v>
      </c>
      <c r="H3777">
        <v>0.50743362631305811</v>
      </c>
      <c r="I3777">
        <v>1.4215192405467783</v>
      </c>
      <c r="J3777">
        <v>0.45290363940265499</v>
      </c>
      <c r="K3777">
        <v>1</v>
      </c>
    </row>
    <row r="3778" spans="1:11">
      <c r="A3778" s="2" t="s">
        <v>3782</v>
      </c>
      <c r="B3778">
        <v>219</v>
      </c>
      <c r="C3778">
        <v>229</v>
      </c>
      <c r="D3778">
        <v>227.29271360332299</v>
      </c>
      <c r="E3778">
        <v>188.42141754617799</v>
      </c>
      <c r="F3778">
        <v>266.16400966046803</v>
      </c>
      <c r="G3778">
        <v>1.4125995501293638</v>
      </c>
      <c r="H3778">
        <v>0.49835254215943675</v>
      </c>
      <c r="I3778">
        <v>1.4125995501293638</v>
      </c>
      <c r="J3778">
        <v>0.47067645070065101</v>
      </c>
      <c r="K3778">
        <v>1</v>
      </c>
    </row>
    <row r="3779" spans="1:11">
      <c r="A3779" s="2" t="s">
        <v>3783</v>
      </c>
      <c r="B3779">
        <v>707</v>
      </c>
      <c r="C3779">
        <v>647</v>
      </c>
      <c r="D3779">
        <v>680.14167001455201</v>
      </c>
      <c r="E3779">
        <v>608.28284111939695</v>
      </c>
      <c r="F3779">
        <v>752.00049890970695</v>
      </c>
      <c r="G3779">
        <v>1.23626781502801</v>
      </c>
      <c r="H3779">
        <v>0.30599131084677456</v>
      </c>
      <c r="I3779">
        <v>1.23626781502801</v>
      </c>
      <c r="J3779">
        <v>0.63779235685162405</v>
      </c>
      <c r="K3779">
        <v>1</v>
      </c>
    </row>
    <row r="3780" spans="1:11">
      <c r="A3780" s="2" t="s">
        <v>3784</v>
      </c>
      <c r="B3780">
        <v>1524</v>
      </c>
      <c r="C3780">
        <v>1318</v>
      </c>
      <c r="D3780">
        <v>1421.5512463795601</v>
      </c>
      <c r="E3780">
        <v>1311.20657689669</v>
      </c>
      <c r="F3780">
        <v>1531.89591586243</v>
      </c>
      <c r="G3780">
        <v>1.1683101220313115</v>
      </c>
      <c r="H3780">
        <v>0.22442328117839505</v>
      </c>
      <c r="I3780">
        <v>1.1683101220313115</v>
      </c>
      <c r="J3780">
        <v>0.72509264583626198</v>
      </c>
      <c r="K3780">
        <v>1</v>
      </c>
    </row>
    <row r="3781" spans="1:11">
      <c r="A3781" s="2" t="s">
        <v>3785</v>
      </c>
      <c r="B3781">
        <v>216</v>
      </c>
      <c r="C3781">
        <v>177</v>
      </c>
      <c r="D3781">
        <v>195.782661402294</v>
      </c>
      <c r="E3781">
        <v>185.840302237326</v>
      </c>
      <c r="F3781">
        <v>205.725020567261</v>
      </c>
      <c r="G3781">
        <v>1.1069989560420612</v>
      </c>
      <c r="H3781">
        <v>0.14665386158319479</v>
      </c>
      <c r="I3781">
        <v>1.1069989560420612</v>
      </c>
      <c r="J3781">
        <v>0.83943963588287096</v>
      </c>
      <c r="K3781">
        <v>1</v>
      </c>
    </row>
    <row r="3782" spans="1:11">
      <c r="A3782" s="2" t="s">
        <v>3786</v>
      </c>
      <c r="B3782">
        <v>222</v>
      </c>
      <c r="C3782">
        <v>197</v>
      </c>
      <c r="D3782">
        <v>209.98665922907</v>
      </c>
      <c r="E3782">
        <v>191.00253285503001</v>
      </c>
      <c r="F3782">
        <v>228.97078560310999</v>
      </c>
      <c r="G3782">
        <v>1.1987840275233297</v>
      </c>
      <c r="H3782">
        <v>0.26157176676993399</v>
      </c>
      <c r="I3782">
        <v>1.1987840275233297</v>
      </c>
      <c r="J3782">
        <v>0.709834707378313</v>
      </c>
      <c r="K3782">
        <v>1</v>
      </c>
    </row>
    <row r="3783" spans="1:11">
      <c r="A3783" s="2" t="s">
        <v>3787</v>
      </c>
      <c r="B3783">
        <v>280</v>
      </c>
      <c r="C3783">
        <v>264</v>
      </c>
      <c r="D3783">
        <v>273.87409698301701</v>
      </c>
      <c r="E3783">
        <v>240.90409549283001</v>
      </c>
      <c r="F3783">
        <v>306.84409847320302</v>
      </c>
      <c r="G3783">
        <v>1.2737188956687353</v>
      </c>
      <c r="H3783">
        <v>0.34904691607715338</v>
      </c>
      <c r="I3783">
        <v>1.2737188956687353</v>
      </c>
      <c r="J3783">
        <v>0.60900161411408604</v>
      </c>
      <c r="K3783">
        <v>1</v>
      </c>
    </row>
    <row r="3784" spans="1:11">
      <c r="A3784" s="2" t="s">
        <v>3788</v>
      </c>
      <c r="B3784">
        <v>438</v>
      </c>
      <c r="C3784">
        <v>254</v>
      </c>
      <c r="D3784">
        <v>336.03202552381799</v>
      </c>
      <c r="E3784">
        <v>376.84283509235598</v>
      </c>
      <c r="F3784">
        <v>295.22121595527898</v>
      </c>
      <c r="G3784">
        <v>0.78340673740798783</v>
      </c>
      <c r="H3784">
        <v>-0.35216655916534129</v>
      </c>
      <c r="I3784">
        <v>-1.2764761295117804</v>
      </c>
      <c r="J3784">
        <v>0.60180038501306898</v>
      </c>
      <c r="K3784">
        <v>1</v>
      </c>
    </row>
    <row r="3785" spans="1:11">
      <c r="A3785" s="2" t="s">
        <v>3789</v>
      </c>
      <c r="B3785">
        <v>167</v>
      </c>
      <c r="C3785">
        <v>127</v>
      </c>
      <c r="D3785">
        <v>145.64634675185999</v>
      </c>
      <c r="E3785">
        <v>143.68208552608101</v>
      </c>
      <c r="F3785">
        <v>147.61060797764</v>
      </c>
      <c r="G3785">
        <v>1.0273417694152684</v>
      </c>
      <c r="H3785">
        <v>3.8916207961784105E-2</v>
      </c>
      <c r="I3785">
        <v>1.0273417694152684</v>
      </c>
      <c r="J3785">
        <v>0.96703370848493297</v>
      </c>
      <c r="K3785">
        <v>1</v>
      </c>
    </row>
    <row r="3786" spans="1:11">
      <c r="A3786" s="2" t="s">
        <v>3790</v>
      </c>
      <c r="B3786">
        <v>2400</v>
      </c>
      <c r="C3786">
        <v>1325</v>
      </c>
      <c r="D3786">
        <v>1802.46209035319</v>
      </c>
      <c r="E3786">
        <v>2064.8922470814</v>
      </c>
      <c r="F3786">
        <v>1540.03193362498</v>
      </c>
      <c r="G3786">
        <v>0.74581709326562762</v>
      </c>
      <c r="H3786">
        <v>-0.42310623249428797</v>
      </c>
      <c r="I3786">
        <v>-1.3408113182568793</v>
      </c>
      <c r="J3786">
        <v>0.50696996622736701</v>
      </c>
      <c r="K3786">
        <v>1</v>
      </c>
    </row>
    <row r="3787" spans="1:11">
      <c r="A3787" s="2" t="s">
        <v>3791</v>
      </c>
      <c r="B3787">
        <v>213</v>
      </c>
      <c r="C3787">
        <v>330</v>
      </c>
      <c r="D3787">
        <v>283.40715500998903</v>
      </c>
      <c r="E3787">
        <v>183.259186928475</v>
      </c>
      <c r="F3787">
        <v>383.55512309150402</v>
      </c>
      <c r="G3787">
        <v>2.092965321521389</v>
      </c>
      <c r="H3787">
        <v>1.0655484076836392</v>
      </c>
      <c r="I3787">
        <v>2.092965321521389</v>
      </c>
      <c r="J3787">
        <v>0.117802094709306</v>
      </c>
      <c r="K3787">
        <v>1</v>
      </c>
    </row>
    <row r="3788" spans="1:11">
      <c r="A3788" s="2" t="s">
        <v>3792</v>
      </c>
      <c r="B3788">
        <v>149</v>
      </c>
      <c r="C3788">
        <v>113</v>
      </c>
      <c r="D3788">
        <v>129.76698306275799</v>
      </c>
      <c r="E3788">
        <v>128.19539367297</v>
      </c>
      <c r="F3788">
        <v>131.33857245254501</v>
      </c>
      <c r="G3788">
        <v>1.0245186561663311</v>
      </c>
      <c r="H3788">
        <v>3.4946255616693067E-2</v>
      </c>
      <c r="I3788">
        <v>1.0245186561663311</v>
      </c>
      <c r="J3788">
        <v>0.97324120744783704</v>
      </c>
      <c r="K3788">
        <v>1</v>
      </c>
    </row>
    <row r="3789" spans="1:11">
      <c r="A3789" s="2" t="s">
        <v>3793</v>
      </c>
      <c r="B3789">
        <v>235</v>
      </c>
      <c r="C3789">
        <v>106</v>
      </c>
      <c r="D3789">
        <v>162.69496027502601</v>
      </c>
      <c r="E3789">
        <v>202.187365860054</v>
      </c>
      <c r="F3789">
        <v>123.202554689998</v>
      </c>
      <c r="G3789">
        <v>0.60934843364680791</v>
      </c>
      <c r="H3789">
        <v>-0.71466067833813807</v>
      </c>
      <c r="I3789">
        <v>-1.6410971864081667</v>
      </c>
      <c r="J3789">
        <v>0.31830258150776902</v>
      </c>
      <c r="K3789">
        <v>1</v>
      </c>
    </row>
    <row r="3790" spans="1:11">
      <c r="A3790" s="2" t="s">
        <v>3794</v>
      </c>
      <c r="B3790">
        <v>5</v>
      </c>
      <c r="C3790">
        <v>3</v>
      </c>
      <c r="D3790">
        <v>3.89436180173178</v>
      </c>
      <c r="E3790">
        <v>4.3018588480862601</v>
      </c>
      <c r="F3790">
        <v>3.4868647553773102</v>
      </c>
      <c r="G3790">
        <v>0.81054838815283048</v>
      </c>
      <c r="H3790">
        <v>-0.3030297805025417</v>
      </c>
      <c r="I3790">
        <v>-1.233732636590535</v>
      </c>
      <c r="J3790">
        <v>1</v>
      </c>
      <c r="K3790">
        <v>1</v>
      </c>
    </row>
    <row r="3791" spans="1:11">
      <c r="A3791" s="2" t="s">
        <v>3795</v>
      </c>
      <c r="B3791">
        <v>3</v>
      </c>
      <c r="C3791">
        <v>3</v>
      </c>
      <c r="D3791">
        <v>3.0339900321145299</v>
      </c>
      <c r="E3791">
        <v>2.58111530885175</v>
      </c>
      <c r="F3791">
        <v>3.4868647553773102</v>
      </c>
      <c r="G3791">
        <v>1.3509139802547208</v>
      </c>
      <c r="H3791">
        <v>0.43393581366366801</v>
      </c>
      <c r="I3791">
        <v>1.3509139802547208</v>
      </c>
      <c r="J3791">
        <v>1</v>
      </c>
      <c r="K3791">
        <v>1</v>
      </c>
    </row>
    <row r="3792" spans="1:11">
      <c r="A3792" s="2" t="s">
        <v>3796</v>
      </c>
      <c r="B3792">
        <v>15</v>
      </c>
      <c r="C3792">
        <v>9</v>
      </c>
      <c r="D3792">
        <v>11.683085405195399</v>
      </c>
      <c r="E3792">
        <v>12.9055765442588</v>
      </c>
      <c r="F3792">
        <v>10.460594266131899</v>
      </c>
      <c r="G3792">
        <v>0.81054838815282682</v>
      </c>
      <c r="H3792">
        <v>-0.30302978050254825</v>
      </c>
      <c r="I3792">
        <v>-1.2337326365905408</v>
      </c>
      <c r="J3792">
        <v>0.89942917685243595</v>
      </c>
      <c r="K3792">
        <v>1</v>
      </c>
    </row>
    <row r="3793" spans="1:11">
      <c r="A3793" s="2" t="s">
        <v>3797</v>
      </c>
      <c r="B3793">
        <v>21</v>
      </c>
      <c r="C3793">
        <v>8</v>
      </c>
      <c r="D3793">
        <v>13.683056588150899</v>
      </c>
      <c r="E3793">
        <v>18.0678071619623</v>
      </c>
      <c r="F3793">
        <v>9.2983060143395004</v>
      </c>
      <c r="G3793">
        <v>0.5146338972398925</v>
      </c>
      <c r="H3793">
        <v>-0.95838160911509551</v>
      </c>
      <c r="I3793">
        <v>-1.9431289026300922</v>
      </c>
      <c r="J3793">
        <v>0.51789011130247997</v>
      </c>
      <c r="K3793">
        <v>1</v>
      </c>
    </row>
    <row r="3794" spans="1:11">
      <c r="A3794" s="2" t="s">
        <v>3798</v>
      </c>
      <c r="B3794">
        <v>567</v>
      </c>
      <c r="C3794">
        <v>333</v>
      </c>
      <c r="D3794">
        <v>437.43639060993098</v>
      </c>
      <c r="E3794">
        <v>487.83079337298102</v>
      </c>
      <c r="F3794">
        <v>387.04198784688202</v>
      </c>
      <c r="G3794">
        <v>0.7933939249115034</v>
      </c>
      <c r="H3794">
        <v>-0.33389074420729736</v>
      </c>
      <c r="I3794">
        <v>-1.2604079368411372</v>
      </c>
      <c r="J3794">
        <v>0.61542967505477197</v>
      </c>
      <c r="K3794">
        <v>1</v>
      </c>
    </row>
    <row r="3795" spans="1:11">
      <c r="A3795" s="2" t="s">
        <v>3799</v>
      </c>
      <c r="B3795">
        <v>756</v>
      </c>
      <c r="C3795">
        <v>371</v>
      </c>
      <c r="D3795">
        <v>540.82499962281804</v>
      </c>
      <c r="E3795">
        <v>650.44105783064197</v>
      </c>
      <c r="F3795">
        <v>431.208941414994</v>
      </c>
      <c r="G3795">
        <v>0.66294852734722298</v>
      </c>
      <c r="H3795">
        <v>-0.59303123393660373</v>
      </c>
      <c r="I3795">
        <v>-1.5084127330389927</v>
      </c>
      <c r="J3795">
        <v>0.36646449258543201</v>
      </c>
      <c r="K3795">
        <v>1</v>
      </c>
    </row>
    <row r="3796" spans="1:11">
      <c r="A3796" s="2" t="s">
        <v>3800</v>
      </c>
      <c r="B3796">
        <v>1</v>
      </c>
      <c r="C3796">
        <v>0</v>
      </c>
      <c r="D3796">
        <v>0.43018588480862602</v>
      </c>
      <c r="E3796">
        <v>0.86037176961725104</v>
      </c>
      <c r="F3796">
        <v>0</v>
      </c>
      <c r="G3796" t="s">
        <v>4106</v>
      </c>
      <c r="H3796" t="s">
        <v>4106</v>
      </c>
      <c r="I3796" t="s">
        <v>4106</v>
      </c>
      <c r="J3796">
        <v>1</v>
      </c>
      <c r="K3796">
        <v>1</v>
      </c>
    </row>
    <row r="3797" spans="1:11">
      <c r="A3797" s="2" t="s">
        <v>3801</v>
      </c>
      <c r="B3797">
        <v>5667</v>
      </c>
      <c r="C3797">
        <v>6394</v>
      </c>
      <c r="D3797">
        <v>6153.6989501909002</v>
      </c>
      <c r="E3797">
        <v>4875.7268184209597</v>
      </c>
      <c r="F3797">
        <v>7431.6710819608397</v>
      </c>
      <c r="G3797">
        <v>1.524218103008413</v>
      </c>
      <c r="H3797">
        <v>0.608069355334661</v>
      </c>
      <c r="I3797">
        <v>1.524218103008413</v>
      </c>
      <c r="J3797">
        <v>0.33567919854462203</v>
      </c>
      <c r="K3797">
        <v>1</v>
      </c>
    </row>
    <row r="3798" spans="1:11">
      <c r="A3798" s="2" t="s">
        <v>3802</v>
      </c>
      <c r="B3798">
        <v>984</v>
      </c>
      <c r="C3798">
        <v>684</v>
      </c>
      <c r="D3798">
        <v>820.80549276470094</v>
      </c>
      <c r="E3798">
        <v>846.60582130337502</v>
      </c>
      <c r="F3798">
        <v>795.00516422602698</v>
      </c>
      <c r="G3798">
        <v>0.93904996188437817</v>
      </c>
      <c r="H3798">
        <v>-9.07261767896754E-2</v>
      </c>
      <c r="I3798">
        <v>-1.0649060652676181</v>
      </c>
      <c r="J3798">
        <v>0.89066576456267399</v>
      </c>
      <c r="K3798">
        <v>1</v>
      </c>
    </row>
    <row r="3799" spans="1:11">
      <c r="A3799" s="2" t="s">
        <v>3803</v>
      </c>
      <c r="B3799">
        <v>1288</v>
      </c>
      <c r="C3799">
        <v>1282</v>
      </c>
      <c r="D3799">
        <v>1299.10618903246</v>
      </c>
      <c r="E3799">
        <v>1108.1588392670201</v>
      </c>
      <c r="F3799">
        <v>1490.0535387979</v>
      </c>
      <c r="G3799">
        <v>1.3446209027069442</v>
      </c>
      <c r="H3799">
        <v>0.42719948216778558</v>
      </c>
      <c r="I3799">
        <v>1.3446209027069442</v>
      </c>
      <c r="J3799">
        <v>0.50397652344953303</v>
      </c>
      <c r="K3799">
        <v>1</v>
      </c>
    </row>
    <row r="3800" spans="1:11">
      <c r="A3800" s="2" t="s">
        <v>3804</v>
      </c>
      <c r="B3800">
        <v>1872</v>
      </c>
      <c r="C3800">
        <v>1854</v>
      </c>
      <c r="D3800">
        <v>1882.7491857733401</v>
      </c>
      <c r="E3800">
        <v>1610.61595272349</v>
      </c>
      <c r="F3800">
        <v>2154.8824188231802</v>
      </c>
      <c r="G3800">
        <v>1.3379244227522746</v>
      </c>
      <c r="H3800">
        <v>0.41999662270579757</v>
      </c>
      <c r="I3800">
        <v>1.3379244227522746</v>
      </c>
      <c r="J3800">
        <v>0.50884898766407205</v>
      </c>
      <c r="K3800">
        <v>1</v>
      </c>
    </row>
    <row r="3801" spans="1:11">
      <c r="A3801" s="2" t="s">
        <v>3805</v>
      </c>
      <c r="B3801">
        <v>468</v>
      </c>
      <c r="C3801">
        <v>359</v>
      </c>
      <c r="D3801">
        <v>409.95773528717899</v>
      </c>
      <c r="E3801">
        <v>402.65398818087402</v>
      </c>
      <c r="F3801">
        <v>417.26148239348498</v>
      </c>
      <c r="G3801">
        <v>1.0362780318620592</v>
      </c>
      <c r="H3801">
        <v>5.1411127903311774E-2</v>
      </c>
      <c r="I3801">
        <v>1.0362780318620592</v>
      </c>
      <c r="J3801">
        <v>0.94142032372236795</v>
      </c>
      <c r="K3801">
        <v>1</v>
      </c>
    </row>
    <row r="3802" spans="1:11">
      <c r="A3802" s="2" t="s">
        <v>3806</v>
      </c>
      <c r="B3802">
        <v>3710</v>
      </c>
      <c r="C3802">
        <v>2984</v>
      </c>
      <c r="D3802">
        <v>3330.1237043143201</v>
      </c>
      <c r="E3802">
        <v>3191.9792652800002</v>
      </c>
      <c r="F3802">
        <v>3468.26814334863</v>
      </c>
      <c r="G3802">
        <v>1.0865572283234721</v>
      </c>
      <c r="H3802">
        <v>0.1197641624107383</v>
      </c>
      <c r="I3802">
        <v>1.0865572283234721</v>
      </c>
      <c r="J3802">
        <v>0.84947247145544102</v>
      </c>
      <c r="K3802">
        <v>1</v>
      </c>
    </row>
    <row r="3803" spans="1:11">
      <c r="A3803" s="2" t="s">
        <v>3807</v>
      </c>
      <c r="B3803">
        <v>111</v>
      </c>
      <c r="C3803">
        <v>149</v>
      </c>
      <c r="D3803">
        <v>134.341107972294</v>
      </c>
      <c r="E3803">
        <v>95.501266427514906</v>
      </c>
      <c r="F3803">
        <v>173.180949517073</v>
      </c>
      <c r="G3803">
        <v>1.8133890365581349</v>
      </c>
      <c r="H3803">
        <v>0.85868846777572072</v>
      </c>
      <c r="I3803">
        <v>1.8133890365581349</v>
      </c>
      <c r="J3803">
        <v>0.23950623551653899</v>
      </c>
      <c r="K3803">
        <v>1</v>
      </c>
    </row>
    <row r="3804" spans="1:11">
      <c r="A3804" s="2" t="s">
        <v>3808</v>
      </c>
      <c r="B3804">
        <v>25</v>
      </c>
      <c r="C3804">
        <v>9</v>
      </c>
      <c r="D3804">
        <v>15.984944253281601</v>
      </c>
      <c r="E3804">
        <v>21.509294240431299</v>
      </c>
      <c r="F3804">
        <v>10.460594266131899</v>
      </c>
      <c r="G3804">
        <v>0.48632903289169688</v>
      </c>
      <c r="H3804">
        <v>-1.039995374668752</v>
      </c>
      <c r="I3804">
        <v>-2.0562210609842313</v>
      </c>
      <c r="J3804">
        <v>0.44430623573715899</v>
      </c>
      <c r="K3804">
        <v>1</v>
      </c>
    </row>
    <row r="3805" spans="1:11">
      <c r="A3805" s="2" t="s">
        <v>3809</v>
      </c>
      <c r="B3805">
        <v>342</v>
      </c>
      <c r="C3805">
        <v>516</v>
      </c>
      <c r="D3805">
        <v>446.99394156699901</v>
      </c>
      <c r="E3805">
        <v>294.24714520909998</v>
      </c>
      <c r="F3805">
        <v>599.74073792489799</v>
      </c>
      <c r="G3805">
        <v>2.0382210930158933</v>
      </c>
      <c r="H3805">
        <v>1.0273105542010235</v>
      </c>
      <c r="I3805">
        <v>2.0382210930158933</v>
      </c>
      <c r="J3805">
        <v>0.12169814381031301</v>
      </c>
      <c r="K3805">
        <v>1</v>
      </c>
    </row>
    <row r="3806" spans="1:11">
      <c r="A3806" s="2" t="s">
        <v>3810</v>
      </c>
      <c r="B3806">
        <v>2</v>
      </c>
      <c r="C3806">
        <v>4</v>
      </c>
      <c r="D3806">
        <v>3.1849482732021301</v>
      </c>
      <c r="E3806">
        <v>1.7207435392345001</v>
      </c>
      <c r="F3806">
        <v>4.6491530071697502</v>
      </c>
      <c r="G3806">
        <v>2.7018279605094433</v>
      </c>
      <c r="H3806">
        <v>1.4339358136636691</v>
      </c>
      <c r="I3806">
        <v>2.7018279605094433</v>
      </c>
      <c r="J3806">
        <v>0.72201729922803404</v>
      </c>
      <c r="K3806">
        <v>1</v>
      </c>
    </row>
    <row r="3807" spans="1:11">
      <c r="A3807" s="2" t="s">
        <v>3811</v>
      </c>
      <c r="B3807">
        <v>144</v>
      </c>
      <c r="C3807">
        <v>53</v>
      </c>
      <c r="D3807">
        <v>92.747406084941701</v>
      </c>
      <c r="E3807">
        <v>123.893534824884</v>
      </c>
      <c r="F3807">
        <v>61.601277344999197</v>
      </c>
      <c r="G3807">
        <v>0.49721139551041843</v>
      </c>
      <c r="H3807">
        <v>-1.0080687332154441</v>
      </c>
      <c r="I3807">
        <v>-2.0112169773853186</v>
      </c>
      <c r="J3807">
        <v>0.19464413812303699</v>
      </c>
      <c r="K3807">
        <v>1</v>
      </c>
    </row>
    <row r="3808" spans="1:11">
      <c r="A3808" s="2" t="s">
        <v>3812</v>
      </c>
      <c r="B3808">
        <v>57</v>
      </c>
      <c r="C3808">
        <v>32</v>
      </c>
      <c r="D3808">
        <v>43.1172074627707</v>
      </c>
      <c r="E3808">
        <v>49.0411908681833</v>
      </c>
      <c r="F3808">
        <v>37.193224057358002</v>
      </c>
      <c r="G3808">
        <v>0.75840784856405352</v>
      </c>
      <c r="H3808">
        <v>-0.39895420050107416</v>
      </c>
      <c r="I3808">
        <v>-1.3185517553561317</v>
      </c>
      <c r="J3808">
        <v>0.67997081791527403</v>
      </c>
      <c r="K3808">
        <v>1</v>
      </c>
    </row>
    <row r="3809" spans="1:11">
      <c r="A3809" s="2" t="s">
        <v>3813</v>
      </c>
      <c r="B3809">
        <v>23</v>
      </c>
      <c r="C3809">
        <v>16</v>
      </c>
      <c r="D3809">
        <v>19.192581364937901</v>
      </c>
      <c r="E3809">
        <v>19.788550701196801</v>
      </c>
      <c r="F3809">
        <v>18.596612028679001</v>
      </c>
      <c r="G3809">
        <v>0.93976624713371693</v>
      </c>
      <c r="H3809">
        <v>-8.9626142393347735E-2</v>
      </c>
      <c r="I3809">
        <v>-1.0640943990593361</v>
      </c>
      <c r="J3809">
        <v>0.99259579232484196</v>
      </c>
      <c r="K3809">
        <v>1</v>
      </c>
    </row>
    <row r="3810" spans="1:11">
      <c r="A3810" s="2" t="s">
        <v>3814</v>
      </c>
      <c r="B3810">
        <v>29</v>
      </c>
      <c r="C3810">
        <v>17</v>
      </c>
      <c r="D3810">
        <v>22.354840799685899</v>
      </c>
      <c r="E3810">
        <v>24.950781318900301</v>
      </c>
      <c r="F3810">
        <v>19.758900280471401</v>
      </c>
      <c r="G3810">
        <v>0.79191509187345444</v>
      </c>
      <c r="H3810">
        <v>-0.33658234021356942</v>
      </c>
      <c r="I3810">
        <v>-1.2627616398044312</v>
      </c>
      <c r="J3810">
        <v>0.80159682605692795</v>
      </c>
      <c r="K3810">
        <v>1</v>
      </c>
    </row>
    <row r="3811" spans="1:11">
      <c r="A3811" s="2" t="s">
        <v>3815</v>
      </c>
      <c r="B3811">
        <v>68</v>
      </c>
      <c r="C3811">
        <v>33</v>
      </c>
      <c r="D3811">
        <v>48.430396321561801</v>
      </c>
      <c r="E3811">
        <v>58.505280333973097</v>
      </c>
      <c r="F3811">
        <v>38.355512309150399</v>
      </c>
      <c r="G3811">
        <v>0.65559060806478964</v>
      </c>
      <c r="H3811">
        <v>-0.60913290822822097</v>
      </c>
      <c r="I3811">
        <v>-1.5253421688755702</v>
      </c>
      <c r="J3811">
        <v>0.50189143722775797</v>
      </c>
      <c r="K3811">
        <v>1</v>
      </c>
    </row>
    <row r="3812" spans="1:11">
      <c r="A3812" s="2" t="s">
        <v>3816</v>
      </c>
      <c r="B3812">
        <v>40</v>
      </c>
      <c r="C3812">
        <v>23</v>
      </c>
      <c r="D3812">
        <v>30.573750287958099</v>
      </c>
      <c r="E3812">
        <v>34.414870784690102</v>
      </c>
      <c r="F3812">
        <v>26.732629791226099</v>
      </c>
      <c r="G3812">
        <v>0.77677553864646365</v>
      </c>
      <c r="H3812">
        <v>-0.36443032516668294</v>
      </c>
      <c r="I3812">
        <v>-1.287373186007513</v>
      </c>
      <c r="J3812">
        <v>0.74510491655615096</v>
      </c>
      <c r="K3812">
        <v>1</v>
      </c>
    </row>
    <row r="3813" spans="1:11">
      <c r="A3813" s="2" t="s">
        <v>3817</v>
      </c>
      <c r="B3813">
        <v>148</v>
      </c>
      <c r="C3813">
        <v>105</v>
      </c>
      <c r="D3813">
        <v>124.68764417078</v>
      </c>
      <c r="E3813">
        <v>127.335021903353</v>
      </c>
      <c r="F3813">
        <v>122.040266438206</v>
      </c>
      <c r="G3813">
        <v>0.95841870220774217</v>
      </c>
      <c r="H3813">
        <v>-6.12720342991575E-2</v>
      </c>
      <c r="I3813">
        <v>-1.0433853155165631</v>
      </c>
      <c r="J3813">
        <v>0.94629100178717596</v>
      </c>
      <c r="K3813">
        <v>1</v>
      </c>
    </row>
    <row r="3814" spans="1:11">
      <c r="A3814" s="2" t="s">
        <v>3818</v>
      </c>
      <c r="B3814">
        <v>79</v>
      </c>
      <c r="C3814">
        <v>95</v>
      </c>
      <c r="D3814">
        <v>89.193376860022198</v>
      </c>
      <c r="E3814">
        <v>67.969369799762802</v>
      </c>
      <c r="F3814">
        <v>110.41738392028201</v>
      </c>
      <c r="G3814">
        <v>1.624516811698721</v>
      </c>
      <c r="H3814">
        <v>0.70001067381751836</v>
      </c>
      <c r="I3814">
        <v>1.624516811698721</v>
      </c>
      <c r="J3814">
        <v>0.36842623273941899</v>
      </c>
      <c r="K3814">
        <v>1</v>
      </c>
    </row>
    <row r="3815" spans="1:11">
      <c r="A3815" s="2" t="s">
        <v>3819</v>
      </c>
      <c r="B3815">
        <v>276</v>
      </c>
      <c r="C3815">
        <v>233</v>
      </c>
      <c r="D3815">
        <v>254.137885541</v>
      </c>
      <c r="E3815">
        <v>237.462608414361</v>
      </c>
      <c r="F3815">
        <v>270.81316266763798</v>
      </c>
      <c r="G3815">
        <v>1.1404454978237326</v>
      </c>
      <c r="H3815">
        <v>0.18959750153978042</v>
      </c>
      <c r="I3815">
        <v>1.1404454978237326</v>
      </c>
      <c r="J3815">
        <v>0.78501211099466695</v>
      </c>
      <c r="K3815">
        <v>1</v>
      </c>
    </row>
    <row r="3816" spans="1:11">
      <c r="A3816" s="2" t="s">
        <v>3820</v>
      </c>
      <c r="B3816">
        <v>24433</v>
      </c>
      <c r="C3816">
        <v>21697</v>
      </c>
      <c r="D3816">
        <v>23119.815823099401</v>
      </c>
      <c r="E3816">
        <v>21021.463447058301</v>
      </c>
      <c r="F3816">
        <v>25218.168199140498</v>
      </c>
      <c r="G3816">
        <v>1.1996390385784239</v>
      </c>
      <c r="H3816">
        <v>0.26260037617481952</v>
      </c>
      <c r="I3816">
        <v>1.1996390385784239</v>
      </c>
      <c r="J3816">
        <v>0.67557998935357799</v>
      </c>
      <c r="K3816">
        <v>1</v>
      </c>
    </row>
    <row r="3817" spans="1:11">
      <c r="A3817" s="2" t="s">
        <v>3821</v>
      </c>
      <c r="B3817">
        <v>961</v>
      </c>
      <c r="C3817">
        <v>799</v>
      </c>
      <c r="D3817">
        <v>877.74279189216804</v>
      </c>
      <c r="E3817">
        <v>826.81727060217804</v>
      </c>
      <c r="F3817">
        <v>928.66831318215702</v>
      </c>
      <c r="G3817">
        <v>1.123184464332488</v>
      </c>
      <c r="H3817">
        <v>0.16759488581789311</v>
      </c>
      <c r="I3817">
        <v>1.123184464332488</v>
      </c>
      <c r="J3817">
        <v>0.79543614574151</v>
      </c>
      <c r="K3817">
        <v>1</v>
      </c>
    </row>
    <row r="3818" spans="1:11">
      <c r="A3818" s="2" t="s">
        <v>3822</v>
      </c>
      <c r="B3818">
        <v>41</v>
      </c>
      <c r="C3818">
        <v>56</v>
      </c>
      <c r="D3818">
        <v>50.181692327341899</v>
      </c>
      <c r="E3818">
        <v>35.275242554307297</v>
      </c>
      <c r="F3818">
        <v>65.088142100376501</v>
      </c>
      <c r="G3818">
        <v>1.8451508022991294</v>
      </c>
      <c r="H3818">
        <v>0.88373873110318746</v>
      </c>
      <c r="I3818">
        <v>1.8451508022991294</v>
      </c>
      <c r="J3818">
        <v>0.31574455382487399</v>
      </c>
      <c r="K3818">
        <v>1</v>
      </c>
    </row>
    <row r="3819" spans="1:11">
      <c r="A3819" s="2" t="s">
        <v>3823</v>
      </c>
      <c r="B3819">
        <v>178</v>
      </c>
      <c r="C3819">
        <v>154</v>
      </c>
      <c r="D3819">
        <v>166.06928288395301</v>
      </c>
      <c r="E3819">
        <v>153.14617499187099</v>
      </c>
      <c r="F3819">
        <v>178.99239077603499</v>
      </c>
      <c r="G3819">
        <v>1.1687682750518316</v>
      </c>
      <c r="H3819">
        <v>0.22498892339216484</v>
      </c>
      <c r="I3819">
        <v>1.1687682750518316</v>
      </c>
      <c r="J3819">
        <v>0.75691528921437201</v>
      </c>
      <c r="K3819">
        <v>1</v>
      </c>
    </row>
    <row r="3820" spans="1:11">
      <c r="A3820" s="2" t="s">
        <v>3824</v>
      </c>
      <c r="B3820">
        <v>55</v>
      </c>
      <c r="C3820">
        <v>57</v>
      </c>
      <c r="D3820">
        <v>56.785438840558903</v>
      </c>
      <c r="E3820">
        <v>47.320447328948802</v>
      </c>
      <c r="F3820">
        <v>66.250430352168905</v>
      </c>
      <c r="G3820">
        <v>1.4000381249912546</v>
      </c>
      <c r="H3820">
        <v>0.48546611430374853</v>
      </c>
      <c r="I3820">
        <v>1.4000381249912546</v>
      </c>
      <c r="J3820">
        <v>0.57647501630649101</v>
      </c>
      <c r="K3820">
        <v>1</v>
      </c>
    </row>
    <row r="3821" spans="1:11">
      <c r="A3821" s="2" t="s">
        <v>3825</v>
      </c>
      <c r="B3821">
        <v>115</v>
      </c>
      <c r="C3821">
        <v>82</v>
      </c>
      <c r="D3821">
        <v>97.125195076481901</v>
      </c>
      <c r="E3821">
        <v>98.942753505983902</v>
      </c>
      <c r="F3821">
        <v>95.307636646979901</v>
      </c>
      <c r="G3821">
        <v>0.96326040331206109</v>
      </c>
      <c r="H3821">
        <v>-5.4002232662624529E-2</v>
      </c>
      <c r="I3821">
        <v>-1.0381408771310583</v>
      </c>
      <c r="J3821">
        <v>0.95947914106187304</v>
      </c>
      <c r="K3821">
        <v>1</v>
      </c>
    </row>
    <row r="3822" spans="1:11">
      <c r="A3822" s="2" t="s">
        <v>3826</v>
      </c>
      <c r="B3822">
        <v>173</v>
      </c>
      <c r="C3822">
        <v>145</v>
      </c>
      <c r="D3822">
        <v>158.68805632684399</v>
      </c>
      <c r="E3822">
        <v>148.844316143784</v>
      </c>
      <c r="F3822">
        <v>168.53179650990299</v>
      </c>
      <c r="G3822">
        <v>1.1322689429880604</v>
      </c>
      <c r="H3822">
        <v>0.17921667604187733</v>
      </c>
      <c r="I3822">
        <v>1.1322689429880604</v>
      </c>
      <c r="J3822">
        <v>0.80840409025911997</v>
      </c>
      <c r="K3822">
        <v>1</v>
      </c>
    </row>
    <row r="3823" spans="1:11">
      <c r="A3823" s="2" t="s">
        <v>3827</v>
      </c>
      <c r="B3823">
        <v>294</v>
      </c>
      <c r="C3823">
        <v>307</v>
      </c>
      <c r="D3823">
        <v>304.88589678387501</v>
      </c>
      <c r="E3823">
        <v>252.94930026747201</v>
      </c>
      <c r="F3823">
        <v>356.82249330027798</v>
      </c>
      <c r="G3823">
        <v>1.4106482718986337</v>
      </c>
      <c r="H3823">
        <v>0.49635831419747972</v>
      </c>
      <c r="I3823">
        <v>1.4106482718986337</v>
      </c>
      <c r="J3823">
        <v>0.46226019907287003</v>
      </c>
      <c r="K3823">
        <v>1</v>
      </c>
    </row>
    <row r="3824" spans="1:11">
      <c r="A3824" s="2" t="s">
        <v>3828</v>
      </c>
      <c r="B3824">
        <v>213</v>
      </c>
      <c r="C3824">
        <v>122</v>
      </c>
      <c r="D3824">
        <v>162.52917682357599</v>
      </c>
      <c r="E3824">
        <v>183.259186928475</v>
      </c>
      <c r="F3824">
        <v>141.79916671867699</v>
      </c>
      <c r="G3824">
        <v>0.77376293704730004</v>
      </c>
      <c r="H3824">
        <v>-0.37003646899929293</v>
      </c>
      <c r="I3824">
        <v>-1.2923854996415656</v>
      </c>
      <c r="J3824">
        <v>0.60837440440647705</v>
      </c>
      <c r="K3824">
        <v>1</v>
      </c>
    </row>
    <row r="3825" spans="1:11">
      <c r="A3825" s="2" t="s">
        <v>3829</v>
      </c>
      <c r="B3825">
        <v>652</v>
      </c>
      <c r="C3825">
        <v>546</v>
      </c>
      <c r="D3825">
        <v>597.785889634559</v>
      </c>
      <c r="E3825">
        <v>560.962393790448</v>
      </c>
      <c r="F3825">
        <v>634.60938547867102</v>
      </c>
      <c r="G3825">
        <v>1.1312868607654551</v>
      </c>
      <c r="H3825">
        <v>0.17796480035244139</v>
      </c>
      <c r="I3825">
        <v>1.1312868607654551</v>
      </c>
      <c r="J3825">
        <v>0.786078296094749</v>
      </c>
      <c r="K3825">
        <v>1</v>
      </c>
    </row>
    <row r="3826" spans="1:11">
      <c r="A3826" s="2" t="s">
        <v>3830</v>
      </c>
      <c r="B3826">
        <v>255</v>
      </c>
      <c r="C3826">
        <v>194</v>
      </c>
      <c r="D3826">
        <v>222.439361050066</v>
      </c>
      <c r="E3826">
        <v>219.39480125239899</v>
      </c>
      <c r="F3826">
        <v>225.483920847733</v>
      </c>
      <c r="G3826">
        <v>1.0277541653702582</v>
      </c>
      <c r="H3826">
        <v>3.9495218991937836E-2</v>
      </c>
      <c r="I3826">
        <v>1.0277541653702582</v>
      </c>
      <c r="J3826">
        <v>0.96096845565868705</v>
      </c>
      <c r="K3826">
        <v>1</v>
      </c>
    </row>
    <row r="3827" spans="1:11">
      <c r="A3827" s="2" t="s">
        <v>3831</v>
      </c>
      <c r="B3827">
        <v>461</v>
      </c>
      <c r="C3827">
        <v>356</v>
      </c>
      <c r="D3827">
        <v>405.20300171583</v>
      </c>
      <c r="E3827">
        <v>396.63138579355302</v>
      </c>
      <c r="F3827">
        <v>413.774617638108</v>
      </c>
      <c r="G3827">
        <v>1.0432220758583084</v>
      </c>
      <c r="H3827">
        <v>6.1046304200726521E-2</v>
      </c>
      <c r="I3827">
        <v>1.0432220758583084</v>
      </c>
      <c r="J3827">
        <v>0.92985652975764999</v>
      </c>
      <c r="K3827">
        <v>1</v>
      </c>
    </row>
    <row r="3828" spans="1:11">
      <c r="A3828" s="2" t="s">
        <v>3832</v>
      </c>
      <c r="B3828">
        <v>376</v>
      </c>
      <c r="C3828">
        <v>388</v>
      </c>
      <c r="D3828">
        <v>387.23381353577599</v>
      </c>
      <c r="E3828">
        <v>323.49978537608598</v>
      </c>
      <c r="F3828">
        <v>450.96784169546601</v>
      </c>
      <c r="G3828">
        <v>1.3940282562202986</v>
      </c>
      <c r="H3828">
        <v>0.47925980417316005</v>
      </c>
      <c r="I3828">
        <v>1.3940282562202986</v>
      </c>
      <c r="J3828">
        <v>0.47138005181178</v>
      </c>
      <c r="K3828">
        <v>1</v>
      </c>
    </row>
    <row r="3829" spans="1:11">
      <c r="A3829" s="2" t="s">
        <v>3833</v>
      </c>
      <c r="B3829">
        <v>729</v>
      </c>
      <c r="C3829">
        <v>632</v>
      </c>
      <c r="D3829">
        <v>680.88859759189802</v>
      </c>
      <c r="E3829">
        <v>627.211020050976</v>
      </c>
      <c r="F3829">
        <v>734.56617513282004</v>
      </c>
      <c r="G3829">
        <v>1.1711627373401681</v>
      </c>
      <c r="H3829">
        <v>0.22794155751383219</v>
      </c>
      <c r="I3829">
        <v>1.1711627373401681</v>
      </c>
      <c r="J3829">
        <v>0.72618006551077097</v>
      </c>
      <c r="K3829">
        <v>1</v>
      </c>
    </row>
    <row r="3830" spans="1:11">
      <c r="A3830" s="2" t="s">
        <v>3834</v>
      </c>
      <c r="B3830">
        <v>1039</v>
      </c>
      <c r="C3830">
        <v>985</v>
      </c>
      <c r="D3830">
        <v>1019.39009832394</v>
      </c>
      <c r="E3830">
        <v>893.92626863232397</v>
      </c>
      <c r="F3830">
        <v>1144.8539280155501</v>
      </c>
      <c r="G3830">
        <v>1.2807028590480249</v>
      </c>
      <c r="H3830">
        <v>0.35693578910319268</v>
      </c>
      <c r="I3830">
        <v>1.2807028590480249</v>
      </c>
      <c r="J3830">
        <v>0.57841036706936999</v>
      </c>
      <c r="K3830">
        <v>1</v>
      </c>
    </row>
    <row r="3831" spans="1:11">
      <c r="A3831" s="2" t="s">
        <v>3835</v>
      </c>
      <c r="B3831">
        <v>679</v>
      </c>
      <c r="C3831">
        <v>323</v>
      </c>
      <c r="D3831">
        <v>479.80576844953498</v>
      </c>
      <c r="E3831">
        <v>584.19243157011397</v>
      </c>
      <c r="F3831">
        <v>375.41910532895702</v>
      </c>
      <c r="G3831">
        <v>0.6426291835379585</v>
      </c>
      <c r="H3831">
        <v>-0.63794159588714217</v>
      </c>
      <c r="I3831">
        <v>-1.5561073564922103</v>
      </c>
      <c r="J3831">
        <v>0.33381764521152901</v>
      </c>
      <c r="K3831">
        <v>1</v>
      </c>
    </row>
    <row r="3832" spans="1:11">
      <c r="A3832" s="2" t="s">
        <v>3836</v>
      </c>
      <c r="B3832">
        <v>1797</v>
      </c>
      <c r="C3832">
        <v>1006</v>
      </c>
      <c r="D3832">
        <v>1357.6750256527</v>
      </c>
      <c r="E3832">
        <v>1546.0880700022001</v>
      </c>
      <c r="F3832">
        <v>1169.2619813031899</v>
      </c>
      <c r="G3832">
        <v>0.75627126551822244</v>
      </c>
      <c r="H3832">
        <v>-0.4030242900407503</v>
      </c>
      <c r="I3832">
        <v>-1.322276867566516</v>
      </c>
      <c r="J3832">
        <v>0.52912024697110505</v>
      </c>
      <c r="K3832">
        <v>1</v>
      </c>
    </row>
    <row r="3833" spans="1:11">
      <c r="A3833" s="2" t="s">
        <v>3837</v>
      </c>
      <c r="B3833">
        <v>754</v>
      </c>
      <c r="C3833">
        <v>593</v>
      </c>
      <c r="D3833">
        <v>668.978623802161</v>
      </c>
      <c r="E3833">
        <v>648.72031429140702</v>
      </c>
      <c r="F3833">
        <v>689.23693331291497</v>
      </c>
      <c r="G3833">
        <v>1.0624562205451573</v>
      </c>
      <c r="H3833">
        <v>8.7403394941005935E-2</v>
      </c>
      <c r="I3833">
        <v>1.0624562205451573</v>
      </c>
      <c r="J3833">
        <v>0.89447300418819997</v>
      </c>
      <c r="K3833">
        <v>1</v>
      </c>
    </row>
    <row r="3834" spans="1:11">
      <c r="A3834" s="2" t="s">
        <v>3838</v>
      </c>
      <c r="B3834">
        <v>906</v>
      </c>
      <c r="C3834">
        <v>834</v>
      </c>
      <c r="D3834">
        <v>874.42261263406101</v>
      </c>
      <c r="E3834">
        <v>779.49682327323001</v>
      </c>
      <c r="F3834">
        <v>969.34840199489304</v>
      </c>
      <c r="G3834">
        <v>1.2435565778503705</v>
      </c>
      <c r="H3834">
        <v>0.31447214706209475</v>
      </c>
      <c r="I3834">
        <v>1.2435565778503705</v>
      </c>
      <c r="J3834">
        <v>0.62579216472429</v>
      </c>
      <c r="K3834">
        <v>1</v>
      </c>
    </row>
    <row r="3835" spans="1:11">
      <c r="A3835" s="2" t="s">
        <v>3839</v>
      </c>
      <c r="B3835">
        <v>117</v>
      </c>
      <c r="C3835">
        <v>147</v>
      </c>
      <c r="D3835">
        <v>135.75993502935299</v>
      </c>
      <c r="E3835">
        <v>100.66349704521799</v>
      </c>
      <c r="F3835">
        <v>170.856373013488</v>
      </c>
      <c r="G3835">
        <v>1.6973021803200359</v>
      </c>
      <c r="H3835">
        <v>0.7632434389166296</v>
      </c>
      <c r="I3835">
        <v>1.6973021803200359</v>
      </c>
      <c r="J3835">
        <v>0.29507921155285299</v>
      </c>
      <c r="K3835">
        <v>1</v>
      </c>
    </row>
    <row r="3836" spans="1:11">
      <c r="A3836" s="2" t="s">
        <v>3840</v>
      </c>
      <c r="B3836">
        <v>5287</v>
      </c>
      <c r="C3836">
        <v>2171</v>
      </c>
      <c r="D3836">
        <v>3536.0566703038899</v>
      </c>
      <c r="E3836">
        <v>4548.7855459664097</v>
      </c>
      <c r="F3836">
        <v>2523.32779464138</v>
      </c>
      <c r="G3836">
        <v>0.55472560074389876</v>
      </c>
      <c r="H3836">
        <v>-0.85015378710213263</v>
      </c>
      <c r="I3836">
        <v>-1.8026930768274962</v>
      </c>
      <c r="J3836">
        <v>0.18125375238347899</v>
      </c>
      <c r="K3836">
        <v>1</v>
      </c>
    </row>
    <row r="3837" spans="1:11">
      <c r="A3837" s="2" t="s">
        <v>3841</v>
      </c>
      <c r="B3837">
        <v>3634</v>
      </c>
      <c r="C3837">
        <v>1961</v>
      </c>
      <c r="D3837">
        <v>2702.9191362770298</v>
      </c>
      <c r="E3837">
        <v>3126.59101078909</v>
      </c>
      <c r="F3837">
        <v>2279.2472617649701</v>
      </c>
      <c r="G3837">
        <v>0.72898797888814149</v>
      </c>
      <c r="H3837">
        <v>-0.45603307037829954</v>
      </c>
      <c r="I3837">
        <v>-1.3717647326986218</v>
      </c>
      <c r="J3837">
        <v>0.472584349197334</v>
      </c>
      <c r="K3837">
        <v>1</v>
      </c>
    </row>
    <row r="3838" spans="1:11">
      <c r="A3838" s="2" t="s">
        <v>3842</v>
      </c>
      <c r="B3838">
        <v>659</v>
      </c>
      <c r="C3838">
        <v>322</v>
      </c>
      <c r="D3838">
        <v>470.62090662746698</v>
      </c>
      <c r="E3838">
        <v>566.98499617776895</v>
      </c>
      <c r="F3838">
        <v>374.25681707716501</v>
      </c>
      <c r="G3838">
        <v>0.66008240006376262</v>
      </c>
      <c r="H3838">
        <v>-0.59928196322976857</v>
      </c>
      <c r="I3838">
        <v>-1.5149623742481273</v>
      </c>
      <c r="J3838">
        <v>0.36430409856699297</v>
      </c>
      <c r="K3838">
        <v>1</v>
      </c>
    </row>
    <row r="3839" spans="1:11">
      <c r="A3839" s="2" t="s">
        <v>3843</v>
      </c>
      <c r="B3839">
        <v>3095</v>
      </c>
      <c r="C3839">
        <v>3606</v>
      </c>
      <c r="D3839">
        <v>3427.0310314644598</v>
      </c>
      <c r="E3839">
        <v>2662.8506269653899</v>
      </c>
      <c r="F3839">
        <v>4191.2114359635298</v>
      </c>
      <c r="G3839">
        <v>1.5739566438767445</v>
      </c>
      <c r="H3839">
        <v>0.65439580099438299</v>
      </c>
      <c r="I3839">
        <v>1.5739566438767445</v>
      </c>
      <c r="J3839">
        <v>0.30183094322949799</v>
      </c>
      <c r="K3839">
        <v>1</v>
      </c>
    </row>
    <row r="3840" spans="1:11">
      <c r="A3840" s="2" t="s">
        <v>3844</v>
      </c>
      <c r="B3840">
        <v>753</v>
      </c>
      <c r="C3840">
        <v>670</v>
      </c>
      <c r="D3840">
        <v>713.29653561136195</v>
      </c>
      <c r="E3840">
        <v>647.85994252179</v>
      </c>
      <c r="F3840">
        <v>778.73312870093298</v>
      </c>
      <c r="G3840">
        <v>1.2020084552067227</v>
      </c>
      <c r="H3840">
        <v>0.26544704433687349</v>
      </c>
      <c r="I3840">
        <v>1.2020084552067227</v>
      </c>
      <c r="J3840">
        <v>0.68264993830140197</v>
      </c>
      <c r="K3840">
        <v>1</v>
      </c>
    </row>
    <row r="3841" spans="1:11">
      <c r="A3841" s="2" t="s">
        <v>3845</v>
      </c>
      <c r="B3841">
        <v>904</v>
      </c>
      <c r="C3841">
        <v>724</v>
      </c>
      <c r="D3841">
        <v>809.63638701586001</v>
      </c>
      <c r="E3841">
        <v>777.77607973399495</v>
      </c>
      <c r="F3841">
        <v>841.49669429772496</v>
      </c>
      <c r="G3841">
        <v>1.0819266833013468</v>
      </c>
      <c r="H3841">
        <v>0.11360273833168516</v>
      </c>
      <c r="I3841">
        <v>1.0819266833013468</v>
      </c>
      <c r="J3841">
        <v>0.861364455830261</v>
      </c>
      <c r="K3841">
        <v>1</v>
      </c>
    </row>
    <row r="3842" spans="1:11">
      <c r="A3842" s="2" t="s">
        <v>3846</v>
      </c>
      <c r="B3842">
        <v>372</v>
      </c>
      <c r="C3842">
        <v>378</v>
      </c>
      <c r="D3842">
        <v>379.70162873757897</v>
      </c>
      <c r="E3842">
        <v>320.058298297617</v>
      </c>
      <c r="F3842">
        <v>439.344959177541</v>
      </c>
      <c r="G3842">
        <v>1.3727029154201191</v>
      </c>
      <c r="H3842">
        <v>0.45701942677670887</v>
      </c>
      <c r="I3842">
        <v>1.3727029154201191</v>
      </c>
      <c r="J3842">
        <v>0.49273268150039101</v>
      </c>
      <c r="K3842">
        <v>1</v>
      </c>
    </row>
    <row r="3843" spans="1:11">
      <c r="A3843" s="2" t="s">
        <v>3847</v>
      </c>
      <c r="B3843">
        <v>261</v>
      </c>
      <c r="C3843">
        <v>501</v>
      </c>
      <c r="D3843">
        <v>403.43172300905701</v>
      </c>
      <c r="E3843">
        <v>224.557031870103</v>
      </c>
      <c r="F3843">
        <v>582.30641414801096</v>
      </c>
      <c r="G3843">
        <v>2.5931337322130763</v>
      </c>
      <c r="H3843">
        <v>1.3746966102889873</v>
      </c>
      <c r="I3843">
        <v>2.5931337322130763</v>
      </c>
      <c r="J3843">
        <v>4.0719189142505802E-2</v>
      </c>
      <c r="K3843">
        <v>0.99026771880915598</v>
      </c>
    </row>
    <row r="3844" spans="1:11">
      <c r="A3844" s="2" t="s">
        <v>3848</v>
      </c>
      <c r="B3844">
        <v>74</v>
      </c>
      <c r="C3844">
        <v>1343</v>
      </c>
      <c r="D3844">
        <v>812.31031655445997</v>
      </c>
      <c r="E3844">
        <v>63.667510951676597</v>
      </c>
      <c r="F3844">
        <v>1560.9531221572399</v>
      </c>
      <c r="G3844">
        <v>24.517263182190327</v>
      </c>
      <c r="H3844">
        <v>4.6157260374621565</v>
      </c>
      <c r="I3844">
        <v>24.517263182190327</v>
      </c>
      <c r="J3844" s="1">
        <v>7.7523089545396404E-10</v>
      </c>
      <c r="K3844" s="1">
        <v>3.17069436240671E-7</v>
      </c>
    </row>
    <row r="3845" spans="1:11">
      <c r="A3845" s="2" t="s">
        <v>3849</v>
      </c>
      <c r="B3845">
        <v>143</v>
      </c>
      <c r="C3845">
        <v>150</v>
      </c>
      <c r="D3845">
        <v>148.68820041206601</v>
      </c>
      <c r="E3845">
        <v>123.033163055267</v>
      </c>
      <c r="F3845">
        <v>174.343237768866</v>
      </c>
      <c r="G3845">
        <v>1.4170426366308271</v>
      </c>
      <c r="H3845">
        <v>0.50288316738116057</v>
      </c>
      <c r="I3845">
        <v>1.4170426366308271</v>
      </c>
      <c r="J3845">
        <v>0.48660882554020402</v>
      </c>
      <c r="K3845">
        <v>1</v>
      </c>
    </row>
    <row r="3846" spans="1:11">
      <c r="A3846" s="2" t="s">
        <v>3850</v>
      </c>
      <c r="B3846">
        <v>706</v>
      </c>
      <c r="C3846">
        <v>839</v>
      </c>
      <c r="D3846">
        <v>791.29115630181695</v>
      </c>
      <c r="E3846">
        <v>607.42246934977902</v>
      </c>
      <c r="F3846">
        <v>975.159843253855</v>
      </c>
      <c r="G3846">
        <v>1.6054062739854253</v>
      </c>
      <c r="H3846">
        <v>0.68293844083231048</v>
      </c>
      <c r="I3846">
        <v>1.6054062739854253</v>
      </c>
      <c r="J3846">
        <v>0.29156915318425403</v>
      </c>
      <c r="K3846">
        <v>1</v>
      </c>
    </row>
    <row r="3847" spans="1:11">
      <c r="A3847" s="2" t="s">
        <v>3851</v>
      </c>
      <c r="B3847">
        <v>744</v>
      </c>
      <c r="C3847">
        <v>748</v>
      </c>
      <c r="D3847">
        <v>754.75410446798901</v>
      </c>
      <c r="E3847">
        <v>640.11659659523502</v>
      </c>
      <c r="F3847">
        <v>869.391612340743</v>
      </c>
      <c r="G3847">
        <v>1.3581769586431853</v>
      </c>
      <c r="H3847">
        <v>0.44167146244327155</v>
      </c>
      <c r="I3847">
        <v>1.3581769586431853</v>
      </c>
      <c r="J3847">
        <v>0.49510778730375199</v>
      </c>
      <c r="K3847">
        <v>1</v>
      </c>
    </row>
    <row r="3848" spans="1:11">
      <c r="A3848" s="2" t="s">
        <v>3852</v>
      </c>
      <c r="B3848">
        <v>261</v>
      </c>
      <c r="C3848">
        <v>244</v>
      </c>
      <c r="D3848">
        <v>254.077682653729</v>
      </c>
      <c r="E3848">
        <v>224.557031870103</v>
      </c>
      <c r="F3848">
        <v>283.598333437355</v>
      </c>
      <c r="G3848">
        <v>1.2629234144910009</v>
      </c>
      <c r="H3848">
        <v>0.33676715465666701</v>
      </c>
      <c r="I3848">
        <v>1.2629234144910009</v>
      </c>
      <c r="J3848">
        <v>0.623974647651099</v>
      </c>
      <c r="K3848">
        <v>1</v>
      </c>
    </row>
    <row r="3849" spans="1:11">
      <c r="A3849" s="2" t="s">
        <v>3853</v>
      </c>
      <c r="B3849">
        <v>222</v>
      </c>
      <c r="C3849">
        <v>188</v>
      </c>
      <c r="D3849">
        <v>204.75636209600401</v>
      </c>
      <c r="E3849">
        <v>191.00253285503001</v>
      </c>
      <c r="F3849">
        <v>218.51019133697801</v>
      </c>
      <c r="G3849">
        <v>1.1440172445400301</v>
      </c>
      <c r="H3849">
        <v>0.19410879899119471</v>
      </c>
      <c r="I3849">
        <v>1.1440172445400301</v>
      </c>
      <c r="J3849">
        <v>0.78490924460834699</v>
      </c>
      <c r="K3849">
        <v>1</v>
      </c>
    </row>
    <row r="3850" spans="1:11">
      <c r="A3850" s="2" t="s">
        <v>3854</v>
      </c>
      <c r="B3850">
        <v>478</v>
      </c>
      <c r="C3850">
        <v>501</v>
      </c>
      <c r="D3850">
        <v>496.78206001252897</v>
      </c>
      <c r="E3850">
        <v>411.25770587704602</v>
      </c>
      <c r="F3850">
        <v>582.30641414801096</v>
      </c>
      <c r="G3850">
        <v>1.4159161173799464</v>
      </c>
      <c r="H3850">
        <v>0.50173579887812636</v>
      </c>
      <c r="I3850">
        <v>1.4159161173799464</v>
      </c>
      <c r="J3850">
        <v>0.445272722667793</v>
      </c>
      <c r="K3850">
        <v>1</v>
      </c>
    </row>
    <row r="3851" spans="1:11">
      <c r="A3851" s="2" t="s">
        <v>3855</v>
      </c>
      <c r="B3851">
        <v>347</v>
      </c>
      <c r="C3851">
        <v>287</v>
      </c>
      <c r="D3851">
        <v>316.06286616080803</v>
      </c>
      <c r="E3851">
        <v>298.54900405718598</v>
      </c>
      <c r="F3851">
        <v>333.57672826443002</v>
      </c>
      <c r="G3851">
        <v>1.11732654851039</v>
      </c>
      <c r="H3851">
        <v>0.16005088776109672</v>
      </c>
      <c r="I3851">
        <v>1.11732654851039</v>
      </c>
      <c r="J3851">
        <v>0.81504484803484001</v>
      </c>
      <c r="K3851">
        <v>1</v>
      </c>
    </row>
    <row r="3852" spans="1:11">
      <c r="A3852" s="2" t="s">
        <v>3856</v>
      </c>
      <c r="B3852">
        <v>745</v>
      </c>
      <c r="C3852">
        <v>970</v>
      </c>
      <c r="D3852">
        <v>884.198286301758</v>
      </c>
      <c r="E3852">
        <v>640.97696836485204</v>
      </c>
      <c r="F3852">
        <v>1127.41960423866</v>
      </c>
      <c r="G3852">
        <v>1.758908135365199</v>
      </c>
      <c r="H3852">
        <v>0.8146801353886276</v>
      </c>
      <c r="I3852">
        <v>1.758908135365199</v>
      </c>
      <c r="J3852">
        <v>0.20777989491915499</v>
      </c>
      <c r="K3852">
        <v>1</v>
      </c>
    </row>
    <row r="3853" spans="1:11">
      <c r="A3853" s="2" t="s">
        <v>3857</v>
      </c>
      <c r="B3853">
        <v>663</v>
      </c>
      <c r="C3853">
        <v>710</v>
      </c>
      <c r="D3853">
        <v>697.82557101443399</v>
      </c>
      <c r="E3853">
        <v>570.42648325623804</v>
      </c>
      <c r="F3853">
        <v>825.22465877263005</v>
      </c>
      <c r="G3853">
        <v>1.4466801296845391</v>
      </c>
      <c r="H3853">
        <v>0.53274596794312123</v>
      </c>
      <c r="I3853">
        <v>1.4466801296845391</v>
      </c>
      <c r="J3853">
        <v>0.41182367273790699</v>
      </c>
      <c r="K3853">
        <v>1</v>
      </c>
    </row>
    <row r="3854" spans="1:11">
      <c r="A3854" s="2" t="s">
        <v>3858</v>
      </c>
      <c r="B3854">
        <v>740</v>
      </c>
      <c r="C3854">
        <v>619</v>
      </c>
      <c r="D3854">
        <v>678.06576868814204</v>
      </c>
      <c r="E3854">
        <v>636.67510951676604</v>
      </c>
      <c r="F3854">
        <v>719.45642785951895</v>
      </c>
      <c r="G3854">
        <v>1.1300212888887451</v>
      </c>
      <c r="H3854">
        <v>0.17634995236161918</v>
      </c>
      <c r="I3854">
        <v>1.1300212888887451</v>
      </c>
      <c r="J3854">
        <v>0.78686856553775697</v>
      </c>
      <c r="K3854">
        <v>1</v>
      </c>
    </row>
    <row r="3855" spans="1:11">
      <c r="A3855" s="2" t="s">
        <v>3859</v>
      </c>
      <c r="B3855">
        <v>224</v>
      </c>
      <c r="C3855">
        <v>91</v>
      </c>
      <c r="D3855">
        <v>149.24575365368801</v>
      </c>
      <c r="E3855">
        <v>192.72327639426399</v>
      </c>
      <c r="F3855">
        <v>105.76823091311201</v>
      </c>
      <c r="G3855">
        <v>0.54880880447848168</v>
      </c>
      <c r="H3855">
        <v>-0.86562446819523631</v>
      </c>
      <c r="I3855">
        <v>-1.8221282017337044</v>
      </c>
      <c r="J3855">
        <v>0.23170220751078899</v>
      </c>
      <c r="K3855">
        <v>1</v>
      </c>
    </row>
    <row r="3856" spans="1:11">
      <c r="A3856" s="2" t="s">
        <v>3860</v>
      </c>
      <c r="B3856">
        <v>219</v>
      </c>
      <c r="C3856">
        <v>93</v>
      </c>
      <c r="D3856">
        <v>148.25711248143699</v>
      </c>
      <c r="E3856">
        <v>188.42141754617799</v>
      </c>
      <c r="F3856">
        <v>108.092807416697</v>
      </c>
      <c r="G3856">
        <v>0.5736757998341977</v>
      </c>
      <c r="H3856">
        <v>-0.80169243482947106</v>
      </c>
      <c r="I3856">
        <v>-1.7431448220214576</v>
      </c>
      <c r="J3856">
        <v>0.268257019575603</v>
      </c>
      <c r="K3856">
        <v>1</v>
      </c>
    </row>
    <row r="3857" spans="1:11">
      <c r="A3857" s="2" t="s">
        <v>3861</v>
      </c>
      <c r="B3857">
        <v>156</v>
      </c>
      <c r="C3857">
        <v>90</v>
      </c>
      <c r="D3857">
        <v>119.411969360805</v>
      </c>
      <c r="E3857">
        <v>134.217996060291</v>
      </c>
      <c r="F3857">
        <v>104.60594266131901</v>
      </c>
      <c r="G3857">
        <v>0.77937345014695203</v>
      </c>
      <c r="H3857">
        <v>-0.3596133088689098</v>
      </c>
      <c r="I3857">
        <v>-1.2830819420541573</v>
      </c>
      <c r="J3857">
        <v>0.63425481024011499</v>
      </c>
      <c r="K3857">
        <v>1</v>
      </c>
    </row>
    <row r="3858" spans="1:11">
      <c r="A3858" s="2" t="s">
        <v>3862</v>
      </c>
      <c r="B3858">
        <v>1101</v>
      </c>
      <c r="C3858">
        <v>937</v>
      </c>
      <c r="D3858">
        <v>1018.16670513905</v>
      </c>
      <c r="E3858">
        <v>947.26931834859397</v>
      </c>
      <c r="F3858">
        <v>1089.0640919295099</v>
      </c>
      <c r="G3858">
        <v>1.149687919617318</v>
      </c>
      <c r="H3858">
        <v>0.20124229775847877</v>
      </c>
      <c r="I3858">
        <v>1.149687919617318</v>
      </c>
      <c r="J3858">
        <v>0.75432637560818605</v>
      </c>
      <c r="K3858">
        <v>1</v>
      </c>
    </row>
    <row r="3859" spans="1:11">
      <c r="A3859" s="2" t="s">
        <v>3863</v>
      </c>
      <c r="B3859">
        <v>238</v>
      </c>
      <c r="C3859">
        <v>153</v>
      </c>
      <c r="D3859">
        <v>191.29929184657399</v>
      </c>
      <c r="E3859">
        <v>204.76848116890599</v>
      </c>
      <c r="F3859">
        <v>177.83010252424299</v>
      </c>
      <c r="G3859">
        <v>0.86844470159231912</v>
      </c>
      <c r="H3859">
        <v>-0.20349410695162601</v>
      </c>
      <c r="I3859">
        <v>-1.1514837941511651</v>
      </c>
      <c r="J3859">
        <v>0.77779571572190498</v>
      </c>
      <c r="K3859">
        <v>1</v>
      </c>
    </row>
    <row r="3860" spans="1:11">
      <c r="A3860" s="2" t="s">
        <v>3864</v>
      </c>
      <c r="B3860">
        <v>619</v>
      </c>
      <c r="C3860">
        <v>475</v>
      </c>
      <c r="D3860">
        <v>542.32852249724294</v>
      </c>
      <c r="E3860">
        <v>532.570125393078</v>
      </c>
      <c r="F3860">
        <v>552.086919601408</v>
      </c>
      <c r="G3860">
        <v>1.0366464307285825</v>
      </c>
      <c r="H3860">
        <v>5.1923917667714058E-2</v>
      </c>
      <c r="I3860">
        <v>1.0366464307285825</v>
      </c>
      <c r="J3860">
        <v>0.93906853864471795</v>
      </c>
      <c r="K3860">
        <v>1</v>
      </c>
    </row>
    <row r="3861" spans="1:11">
      <c r="A3861" s="2" t="s">
        <v>3865</v>
      </c>
      <c r="B3861">
        <v>287</v>
      </c>
      <c r="C3861">
        <v>229</v>
      </c>
      <c r="D3861">
        <v>256.54535377030999</v>
      </c>
      <c r="E3861">
        <v>246.92669788015101</v>
      </c>
      <c r="F3861">
        <v>266.16400966046803</v>
      </c>
      <c r="G3861">
        <v>1.077906973792093</v>
      </c>
      <c r="H3861">
        <v>0.10823267508492246</v>
      </c>
      <c r="I3861">
        <v>1.077906973792093</v>
      </c>
      <c r="J3861">
        <v>0.87873104191398799</v>
      </c>
      <c r="K3861">
        <v>1</v>
      </c>
    </row>
    <row r="3862" spans="1:11">
      <c r="A3862" s="2" t="s">
        <v>3866</v>
      </c>
      <c r="B3862">
        <v>371</v>
      </c>
      <c r="C3862">
        <v>268</v>
      </c>
      <c r="D3862">
        <v>315.34558900418699</v>
      </c>
      <c r="E3862">
        <v>319.19792652799998</v>
      </c>
      <c r="F3862">
        <v>311.49325148037298</v>
      </c>
      <c r="G3862">
        <v>0.97586239004923125</v>
      </c>
      <c r="H3862">
        <v>-3.5250372499364316E-2</v>
      </c>
      <c r="I3862">
        <v>-1.0247346451681072</v>
      </c>
      <c r="J3862">
        <v>0.96415008932941804</v>
      </c>
      <c r="K3862">
        <v>1</v>
      </c>
    </row>
    <row r="3863" spans="1:11">
      <c r="A3863" s="2" t="s">
        <v>3867</v>
      </c>
      <c r="B3863">
        <v>736</v>
      </c>
      <c r="C3863">
        <v>525</v>
      </c>
      <c r="D3863">
        <v>621.71747731466303</v>
      </c>
      <c r="E3863">
        <v>633.23362243829695</v>
      </c>
      <c r="F3863">
        <v>610.20133219103002</v>
      </c>
      <c r="G3863">
        <v>0.96362749950234805</v>
      </c>
      <c r="H3863">
        <v>-5.3452529839860367E-2</v>
      </c>
      <c r="I3863">
        <v>-1.0377453948921509</v>
      </c>
      <c r="J3863">
        <v>0.93783453042930098</v>
      </c>
      <c r="K3863">
        <v>1</v>
      </c>
    </row>
    <row r="3864" spans="1:11">
      <c r="A3864" s="2" t="s">
        <v>3868</v>
      </c>
      <c r="B3864">
        <v>496</v>
      </c>
      <c r="C3864">
        <v>332</v>
      </c>
      <c r="D3864">
        <v>406.312048662623</v>
      </c>
      <c r="E3864">
        <v>426.744397730157</v>
      </c>
      <c r="F3864">
        <v>385.87969959508899</v>
      </c>
      <c r="G3864">
        <v>0.90424080936404472</v>
      </c>
      <c r="H3864">
        <v>-0.14522106537628601</v>
      </c>
      <c r="I3864">
        <v>-1.1059000983413954</v>
      </c>
      <c r="J3864">
        <v>0.83039259903001905</v>
      </c>
      <c r="K3864">
        <v>1</v>
      </c>
    </row>
    <row r="3865" spans="1:11">
      <c r="A3865" s="2" t="s">
        <v>3869</v>
      </c>
      <c r="B3865">
        <v>114</v>
      </c>
      <c r="C3865">
        <v>107</v>
      </c>
      <c r="D3865">
        <v>111.223612339079</v>
      </c>
      <c r="E3865">
        <v>98.0823817363666</v>
      </c>
      <c r="F3865">
        <v>124.364842941791</v>
      </c>
      <c r="G3865">
        <v>1.2679631218180287</v>
      </c>
      <c r="H3865">
        <v>0.34251278590007478</v>
      </c>
      <c r="I3865">
        <v>1.2679631218180287</v>
      </c>
      <c r="J3865">
        <v>0.65295741441626498</v>
      </c>
      <c r="K3865">
        <v>1</v>
      </c>
    </row>
    <row r="3866" spans="1:11">
      <c r="A3866" s="2" t="s">
        <v>3870</v>
      </c>
      <c r="B3866">
        <v>153</v>
      </c>
      <c r="C3866">
        <v>291</v>
      </c>
      <c r="D3866">
        <v>234.93138101151899</v>
      </c>
      <c r="E3866">
        <v>131.63688075143901</v>
      </c>
      <c r="F3866">
        <v>338.22588127159901</v>
      </c>
      <c r="G3866">
        <v>2.5693854134256493</v>
      </c>
      <c r="H3866">
        <v>1.3614233138793024</v>
      </c>
      <c r="I3866">
        <v>2.5693854134256493</v>
      </c>
      <c r="J3866">
        <v>5.0083933857702698E-2</v>
      </c>
      <c r="K3866">
        <v>1</v>
      </c>
    </row>
    <row r="3867" spans="1:11">
      <c r="A3867" s="2" t="s">
        <v>3871</v>
      </c>
      <c r="B3867">
        <v>144</v>
      </c>
      <c r="C3867">
        <v>75</v>
      </c>
      <c r="D3867">
        <v>105.532576854658</v>
      </c>
      <c r="E3867">
        <v>123.893534824884</v>
      </c>
      <c r="F3867">
        <v>87.171618884432803</v>
      </c>
      <c r="G3867">
        <v>0.70360103138266739</v>
      </c>
      <c r="H3867">
        <v>-0.50717049728276287</v>
      </c>
      <c r="I3867">
        <v>-1.4212599973522924</v>
      </c>
      <c r="J3867">
        <v>0.50693369482726502</v>
      </c>
      <c r="K3867">
        <v>1</v>
      </c>
    </row>
    <row r="3868" spans="1:11">
      <c r="A3868" s="2" t="s">
        <v>3872</v>
      </c>
      <c r="B3868">
        <v>777</v>
      </c>
      <c r="C3868">
        <v>701</v>
      </c>
      <c r="D3868">
        <v>741.63646474955101</v>
      </c>
      <c r="E3868">
        <v>668.508864992604</v>
      </c>
      <c r="F3868">
        <v>814.76406450649802</v>
      </c>
      <c r="G3868">
        <v>1.2187782498823139</v>
      </c>
      <c r="H3868">
        <v>0.28543565926657904</v>
      </c>
      <c r="I3868">
        <v>1.2187782498823139</v>
      </c>
      <c r="J3868">
        <v>0.65969036593310504</v>
      </c>
      <c r="K3868">
        <v>1</v>
      </c>
    </row>
    <row r="3869" spans="1:11">
      <c r="A3869" s="2" t="s">
        <v>3873</v>
      </c>
      <c r="B3869">
        <v>2346</v>
      </c>
      <c r="C3869">
        <v>1973</v>
      </c>
      <c r="D3869">
        <v>2155.81344615427</v>
      </c>
      <c r="E3869">
        <v>2018.4321715220699</v>
      </c>
      <c r="F3869">
        <v>2293.19472078648</v>
      </c>
      <c r="G3869">
        <v>1.1361267191144777</v>
      </c>
      <c r="H3869">
        <v>0.18412375635871861</v>
      </c>
      <c r="I3869">
        <v>1.1361267191144777</v>
      </c>
      <c r="J3869">
        <v>0.77156169318966095</v>
      </c>
      <c r="K3869">
        <v>1</v>
      </c>
    </row>
    <row r="3870" spans="1:11">
      <c r="A3870" s="2" t="s">
        <v>3874</v>
      </c>
      <c r="B3870">
        <v>2248</v>
      </c>
      <c r="C3870">
        <v>1458</v>
      </c>
      <c r="D3870">
        <v>1814.3660046064799</v>
      </c>
      <c r="E3870">
        <v>1934.1157380995801</v>
      </c>
      <c r="F3870">
        <v>1694.61627111337</v>
      </c>
      <c r="G3870">
        <v>0.87617107794100413</v>
      </c>
      <c r="H3870">
        <v>-0.1907155022303251</v>
      </c>
      <c r="I3870">
        <v>-1.1413296160722322</v>
      </c>
      <c r="J3870">
        <v>0.76543874130515999</v>
      </c>
      <c r="K3870">
        <v>1</v>
      </c>
    </row>
    <row r="3871" spans="1:11">
      <c r="A3871" s="2" t="s">
        <v>3875</v>
      </c>
      <c r="B3871">
        <v>1533</v>
      </c>
      <c r="C3871">
        <v>548</v>
      </c>
      <c r="D3871">
        <v>977.94194240275101</v>
      </c>
      <c r="E3871">
        <v>1318.9499228232501</v>
      </c>
      <c r="F3871">
        <v>636.93396198225605</v>
      </c>
      <c r="G3871">
        <v>0.48290988987578898</v>
      </c>
      <c r="H3871">
        <v>-1.0501740850345878</v>
      </c>
      <c r="I3871">
        <v>-2.0707797064525097</v>
      </c>
      <c r="J3871">
        <v>0.10529900499188299</v>
      </c>
      <c r="K3871">
        <v>1</v>
      </c>
    </row>
    <row r="3872" spans="1:11">
      <c r="A3872" s="2" t="s">
        <v>3876</v>
      </c>
      <c r="B3872">
        <v>327</v>
      </c>
      <c r="C3872">
        <v>304</v>
      </c>
      <c r="D3872">
        <v>317.33859860487098</v>
      </c>
      <c r="E3872">
        <v>281.34156866484102</v>
      </c>
      <c r="F3872">
        <v>353.335628544901</v>
      </c>
      <c r="G3872">
        <v>1.2558955657413913</v>
      </c>
      <c r="H3872">
        <v>0.32871650160917038</v>
      </c>
      <c r="I3872">
        <v>1.2558955657413913</v>
      </c>
      <c r="J3872">
        <v>0.62644241843722404</v>
      </c>
      <c r="K3872">
        <v>1</v>
      </c>
    </row>
    <row r="3873" spans="1:11">
      <c r="A3873" s="2" t="s">
        <v>3877</v>
      </c>
      <c r="B3873">
        <v>158</v>
      </c>
      <c r="C3873">
        <v>167</v>
      </c>
      <c r="D3873">
        <v>165.02043882443101</v>
      </c>
      <c r="E3873">
        <v>135.938739599526</v>
      </c>
      <c r="F3873">
        <v>194.10213804933699</v>
      </c>
      <c r="G3873">
        <v>1.427864776598339</v>
      </c>
      <c r="H3873">
        <v>0.51385935796061211</v>
      </c>
      <c r="I3873">
        <v>1.427864776598339</v>
      </c>
      <c r="J3873">
        <v>0.47142922955285899</v>
      </c>
      <c r="K3873">
        <v>1</v>
      </c>
    </row>
    <row r="3874" spans="1:11">
      <c r="A3874" s="2" t="s">
        <v>3878</v>
      </c>
      <c r="B3874">
        <v>401</v>
      </c>
      <c r="C3874">
        <v>281</v>
      </c>
      <c r="D3874">
        <v>335.80603918509598</v>
      </c>
      <c r="E3874">
        <v>345.00907961651802</v>
      </c>
      <c r="F3874">
        <v>326.60299875367502</v>
      </c>
      <c r="G3874">
        <v>0.94665044501639906</v>
      </c>
      <c r="H3874">
        <v>-7.9096292570328144E-2</v>
      </c>
      <c r="I3874">
        <v>-1.0563561294081225</v>
      </c>
      <c r="J3874">
        <v>0.91119698874785804</v>
      </c>
      <c r="K3874">
        <v>1</v>
      </c>
    </row>
    <row r="3875" spans="1:11">
      <c r="A3875" s="2" t="s">
        <v>3879</v>
      </c>
      <c r="B3875">
        <v>1624</v>
      </c>
      <c r="C3875">
        <v>933</v>
      </c>
      <c r="D3875">
        <v>1240.8293463903799</v>
      </c>
      <c r="E3875">
        <v>1397.24375385842</v>
      </c>
      <c r="F3875">
        <v>1084.4149389223401</v>
      </c>
      <c r="G3875">
        <v>0.77611006377933811</v>
      </c>
      <c r="H3875">
        <v>-0.3656668326697603</v>
      </c>
      <c r="I3875">
        <v>-1.2884770429730155</v>
      </c>
      <c r="J3875">
        <v>0.56868984705078995</v>
      </c>
      <c r="K3875">
        <v>1</v>
      </c>
    </row>
    <row r="3876" spans="1:11">
      <c r="A3876" s="2" t="s">
        <v>3880</v>
      </c>
      <c r="B3876">
        <v>2364</v>
      </c>
      <c r="C3876">
        <v>1322</v>
      </c>
      <c r="D3876">
        <v>1785.2319661223901</v>
      </c>
      <c r="E3876">
        <v>2033.9188633751801</v>
      </c>
      <c r="F3876">
        <v>1536.5450688696001</v>
      </c>
      <c r="G3876">
        <v>0.75546035613229201</v>
      </c>
      <c r="H3876">
        <v>-0.40457204500617483</v>
      </c>
      <c r="I3876">
        <v>-1.3236961964750478</v>
      </c>
      <c r="J3876">
        <v>0.52581280315293299</v>
      </c>
      <c r="K3876">
        <v>1</v>
      </c>
    </row>
    <row r="3877" spans="1:11">
      <c r="A3877" s="2" t="s">
        <v>3881</v>
      </c>
      <c r="B3877">
        <v>1012</v>
      </c>
      <c r="C3877">
        <v>323</v>
      </c>
      <c r="D3877">
        <v>623.05766809080797</v>
      </c>
      <c r="E3877">
        <v>870.696230852658</v>
      </c>
      <c r="F3877">
        <v>375.41910532895702</v>
      </c>
      <c r="G3877">
        <v>0.43117116168208913</v>
      </c>
      <c r="H3877">
        <v>-1.2136674063367192</v>
      </c>
      <c r="I3877">
        <v>-2.3192645725627621</v>
      </c>
      <c r="J3877">
        <v>6.53568369499989E-2</v>
      </c>
      <c r="K3877">
        <v>1</v>
      </c>
    </row>
    <row r="3878" spans="1:11">
      <c r="A3878" s="2" t="s">
        <v>3882</v>
      </c>
      <c r="B3878">
        <v>141</v>
      </c>
      <c r="C3878">
        <v>78</v>
      </c>
      <c r="D3878">
        <v>105.985451577921</v>
      </c>
      <c r="E3878">
        <v>121.31241951603199</v>
      </c>
      <c r="F3878">
        <v>90.6584836398101</v>
      </c>
      <c r="G3878">
        <v>0.74731411673665582</v>
      </c>
      <c r="H3878">
        <v>-0.4202133198728738</v>
      </c>
      <c r="I3878">
        <v>-1.3381253981481893</v>
      </c>
      <c r="J3878">
        <v>0.58404703350643505</v>
      </c>
      <c r="K3878">
        <v>1</v>
      </c>
    </row>
    <row r="3879" spans="1:11">
      <c r="A3879" s="2" t="s">
        <v>3883</v>
      </c>
      <c r="B3879">
        <v>1529</v>
      </c>
      <c r="C3879">
        <v>1404</v>
      </c>
      <c r="D3879">
        <v>1473.68057063068</v>
      </c>
      <c r="E3879">
        <v>1315.5084357447799</v>
      </c>
      <c r="F3879">
        <v>1631.85270551658</v>
      </c>
      <c r="G3879">
        <v>1.2404730073758141</v>
      </c>
      <c r="H3879">
        <v>0.31089034260741782</v>
      </c>
      <c r="I3879">
        <v>1.2404730073758141</v>
      </c>
      <c r="J3879">
        <v>0.62588022339603699</v>
      </c>
      <c r="K3879">
        <v>1</v>
      </c>
    </row>
    <row r="3880" spans="1:11">
      <c r="A3880" s="2" t="s">
        <v>3884</v>
      </c>
      <c r="B3880">
        <v>632</v>
      </c>
      <c r="C3880">
        <v>771</v>
      </c>
      <c r="D3880">
        <v>719.93960026503601</v>
      </c>
      <c r="E3880">
        <v>543.75495839810299</v>
      </c>
      <c r="F3880">
        <v>896.12424213196903</v>
      </c>
      <c r="G3880">
        <v>1.6480295550259305</v>
      </c>
      <c r="H3880">
        <v>0.72074211540159716</v>
      </c>
      <c r="I3880">
        <v>1.6480295550259305</v>
      </c>
      <c r="J3880">
        <v>0.26714247953889803</v>
      </c>
      <c r="K3880">
        <v>1</v>
      </c>
    </row>
    <row r="3881" spans="1:11">
      <c r="A3881" s="2" t="s">
        <v>3885</v>
      </c>
      <c r="B3881">
        <v>1006</v>
      </c>
      <c r="C3881">
        <v>786</v>
      </c>
      <c r="D3881">
        <v>889.54628307190501</v>
      </c>
      <c r="E3881">
        <v>865.53400023495499</v>
      </c>
      <c r="F3881">
        <v>913.55856590885605</v>
      </c>
      <c r="G3881">
        <v>1.0554854756264509</v>
      </c>
      <c r="H3881">
        <v>7.7906726116746136E-2</v>
      </c>
      <c r="I3881">
        <v>1.0554854756264509</v>
      </c>
      <c r="J3881">
        <v>0.90476556409262798</v>
      </c>
      <c r="K3881">
        <v>1</v>
      </c>
    </row>
    <row r="3882" spans="1:11">
      <c r="A3882" s="2" t="s">
        <v>3886</v>
      </c>
      <c r="B3882">
        <v>1958</v>
      </c>
      <c r="C3882">
        <v>1481</v>
      </c>
      <c r="D3882">
        <v>1702.9784129075899</v>
      </c>
      <c r="E3882">
        <v>1684.6079249105801</v>
      </c>
      <c r="F3882">
        <v>1721.3489009046</v>
      </c>
      <c r="G3882">
        <v>1.0218098083540537</v>
      </c>
      <c r="H3882">
        <v>3.1126689348817561E-2</v>
      </c>
      <c r="I3882">
        <v>1.0218098083540537</v>
      </c>
      <c r="J3882">
        <v>0.96133487785154903</v>
      </c>
      <c r="K3882">
        <v>1</v>
      </c>
    </row>
    <row r="3883" spans="1:11">
      <c r="A3883" s="2" t="s">
        <v>3887</v>
      </c>
      <c r="B3883">
        <v>27585</v>
      </c>
      <c r="C3883">
        <v>30814</v>
      </c>
      <c r="D3883">
        <v>29774.052727811999</v>
      </c>
      <c r="E3883">
        <v>23733.355264891899</v>
      </c>
      <c r="F3883">
        <v>35814.7501907322</v>
      </c>
      <c r="G3883">
        <v>1.509047068608625</v>
      </c>
      <c r="H3883">
        <v>0.59363780559237167</v>
      </c>
      <c r="I3883">
        <v>1.509047068608625</v>
      </c>
      <c r="J3883">
        <v>0.345791446284897</v>
      </c>
      <c r="K3883">
        <v>1</v>
      </c>
    </row>
    <row r="3884" spans="1:11">
      <c r="A3884" s="2" t="s">
        <v>3888</v>
      </c>
      <c r="B3884">
        <v>2933</v>
      </c>
      <c r="C3884">
        <v>2616</v>
      </c>
      <c r="D3884">
        <v>2782.00823348821</v>
      </c>
      <c r="E3884">
        <v>2523.4704002874</v>
      </c>
      <c r="F3884">
        <v>3040.5460666890199</v>
      </c>
      <c r="G3884">
        <v>1.2049065708647622</v>
      </c>
      <c r="H3884">
        <v>0.26892128340479399</v>
      </c>
      <c r="I3884">
        <v>1.2049065708647622</v>
      </c>
      <c r="J3884">
        <v>0.67075124028083499</v>
      </c>
      <c r="K3884">
        <v>1</v>
      </c>
    </row>
    <row r="3885" spans="1:11">
      <c r="A3885" s="2" t="s">
        <v>3889</v>
      </c>
      <c r="B3885">
        <v>1294</v>
      </c>
      <c r="C3885">
        <v>920</v>
      </c>
      <c r="D3885">
        <v>1091.31313076688</v>
      </c>
      <c r="E3885">
        <v>1113.3210698847199</v>
      </c>
      <c r="F3885">
        <v>1069.3051916490399</v>
      </c>
      <c r="G3885">
        <v>0.96046434453967744</v>
      </c>
      <c r="H3885">
        <v>-5.8196037384464883E-2</v>
      </c>
      <c r="I3885">
        <v>-1.0411630641835756</v>
      </c>
      <c r="J3885">
        <v>0.92980743578514202</v>
      </c>
      <c r="K3885">
        <v>1</v>
      </c>
    </row>
    <row r="3886" spans="1:11">
      <c r="A3886" s="2" t="s">
        <v>3890</v>
      </c>
      <c r="B3886">
        <v>398</v>
      </c>
      <c r="C3886">
        <v>241</v>
      </c>
      <c r="D3886">
        <v>311.26971649482198</v>
      </c>
      <c r="E3886">
        <v>342.427964307666</v>
      </c>
      <c r="F3886">
        <v>280.11146868197699</v>
      </c>
      <c r="G3886">
        <v>0.81801575186278108</v>
      </c>
      <c r="H3886">
        <v>-0.28979947065002293</v>
      </c>
      <c r="I3886">
        <v>-1.2224703469619078</v>
      </c>
      <c r="J3886">
        <v>0.670182330145076</v>
      </c>
      <c r="K3886">
        <v>1</v>
      </c>
    </row>
    <row r="3887" spans="1:11">
      <c r="A3887" s="2" t="s">
        <v>3891</v>
      </c>
      <c r="B3887">
        <v>202</v>
      </c>
      <c r="C3887">
        <v>119</v>
      </c>
      <c r="D3887">
        <v>156.053699712992</v>
      </c>
      <c r="E3887">
        <v>173.79509746268499</v>
      </c>
      <c r="F3887">
        <v>138.3123019633</v>
      </c>
      <c r="G3887">
        <v>0.79583546361540269</v>
      </c>
      <c r="H3887">
        <v>-0.32945790578018708</v>
      </c>
      <c r="I3887">
        <v>-1.2565411391157386</v>
      </c>
      <c r="J3887">
        <v>0.65097023601540205</v>
      </c>
      <c r="K3887">
        <v>1</v>
      </c>
    </row>
    <row r="3888" spans="1:11">
      <c r="A3888" s="2" t="s">
        <v>3892</v>
      </c>
      <c r="B3888">
        <v>880</v>
      </c>
      <c r="C3888">
        <v>780</v>
      </c>
      <c r="D3888">
        <v>831.85599683064095</v>
      </c>
      <c r="E3888">
        <v>757.12715726318095</v>
      </c>
      <c r="F3888">
        <v>906.58483639810095</v>
      </c>
      <c r="G3888">
        <v>1.1974010279530467</v>
      </c>
      <c r="H3888">
        <v>0.25990641388861763</v>
      </c>
      <c r="I3888">
        <v>1.1974010279530467</v>
      </c>
      <c r="J3888">
        <v>0.68748863382136405</v>
      </c>
      <c r="K3888">
        <v>1</v>
      </c>
    </row>
    <row r="3889" spans="1:11">
      <c r="A3889" s="2" t="s">
        <v>3893</v>
      </c>
      <c r="B3889">
        <v>1685</v>
      </c>
      <c r="C3889">
        <v>1548</v>
      </c>
      <c r="D3889">
        <v>1624.47432278988</v>
      </c>
      <c r="E3889">
        <v>1449.72643180507</v>
      </c>
      <c r="F3889">
        <v>1799.2222137746901</v>
      </c>
      <c r="G3889">
        <v>1.2410770572310386</v>
      </c>
      <c r="H3889">
        <v>0.31159269373885218</v>
      </c>
      <c r="I3889">
        <v>1.2410770572310386</v>
      </c>
      <c r="J3889">
        <v>0.62457031263749097</v>
      </c>
      <c r="K3889">
        <v>1</v>
      </c>
    </row>
    <row r="3890" spans="1:11">
      <c r="A3890" s="2" t="s">
        <v>3894</v>
      </c>
      <c r="B3890">
        <v>911</v>
      </c>
      <c r="C3890">
        <v>225</v>
      </c>
      <c r="D3890">
        <v>522.65676938730701</v>
      </c>
      <c r="E3890">
        <v>783.79868212131601</v>
      </c>
      <c r="F3890">
        <v>261.51485665329801</v>
      </c>
      <c r="G3890">
        <v>0.33365054397070404</v>
      </c>
      <c r="H3890">
        <v>-1.5835902389213494</v>
      </c>
      <c r="I3890">
        <v>-2.9971478184906073</v>
      </c>
      <c r="J3890">
        <v>1.7923023089137801E-2</v>
      </c>
      <c r="K3890">
        <v>0.68113846525768695</v>
      </c>
    </row>
    <row r="3891" spans="1:11">
      <c r="A3891" s="2" t="s">
        <v>3895</v>
      </c>
      <c r="B3891">
        <v>249</v>
      </c>
      <c r="C3891">
        <v>125</v>
      </c>
      <c r="D3891">
        <v>179.75930105437499</v>
      </c>
      <c r="E3891">
        <v>214.232570634696</v>
      </c>
      <c r="F3891">
        <v>145.28603147405499</v>
      </c>
      <c r="G3891">
        <v>0.67816966880257012</v>
      </c>
      <c r="H3891">
        <v>-0.5602818337423271</v>
      </c>
      <c r="I3891">
        <v>-1.4745572472530051</v>
      </c>
      <c r="J3891">
        <v>0.42941075452556698</v>
      </c>
      <c r="K3891">
        <v>1</v>
      </c>
    </row>
    <row r="3892" spans="1:11">
      <c r="A3892" s="2" t="s">
        <v>3896</v>
      </c>
      <c r="B3892">
        <v>403</v>
      </c>
      <c r="C3892">
        <v>302</v>
      </c>
      <c r="D3892">
        <v>348.87043759853401</v>
      </c>
      <c r="E3892">
        <v>346.729823155752</v>
      </c>
      <c r="F3892">
        <v>351.01105204131602</v>
      </c>
      <c r="G3892">
        <v>1.0123474492231401</v>
      </c>
      <c r="H3892">
        <v>1.7704524460778841E-2</v>
      </c>
      <c r="I3892">
        <v>1.0123474492231401</v>
      </c>
      <c r="J3892">
        <v>0.98316247735566098</v>
      </c>
      <c r="K3892">
        <v>1</v>
      </c>
    </row>
    <row r="3893" spans="1:11">
      <c r="A3893" s="2" t="s">
        <v>3897</v>
      </c>
      <c r="B3893">
        <v>279</v>
      </c>
      <c r="C3893">
        <v>167</v>
      </c>
      <c r="D3893">
        <v>217.072930886275</v>
      </c>
      <c r="E3893">
        <v>240.04372372321299</v>
      </c>
      <c r="F3893">
        <v>194.10213804933699</v>
      </c>
      <c r="G3893">
        <v>0.80861159391590742</v>
      </c>
      <c r="H3893">
        <v>-0.30648120569146858</v>
      </c>
      <c r="I3893">
        <v>-1.2366876848218877</v>
      </c>
      <c r="J3893">
        <v>0.66226565600383103</v>
      </c>
      <c r="K3893">
        <v>1</v>
      </c>
    </row>
    <row r="3894" spans="1:11">
      <c r="A3894" s="2" t="s">
        <v>3898</v>
      </c>
      <c r="B3894">
        <v>185</v>
      </c>
      <c r="C3894">
        <v>104</v>
      </c>
      <c r="D3894">
        <v>140.02337778280199</v>
      </c>
      <c r="E3894">
        <v>159.168777379191</v>
      </c>
      <c r="F3894">
        <v>120.877978186413</v>
      </c>
      <c r="G3894">
        <v>0.75943272403508477</v>
      </c>
      <c r="H3894">
        <v>-0.39700592871155482</v>
      </c>
      <c r="I3894">
        <v>-1.3167723332841281</v>
      </c>
      <c r="J3894">
        <v>0.58936653231744596</v>
      </c>
      <c r="K3894">
        <v>1</v>
      </c>
    </row>
    <row r="3895" spans="1:11">
      <c r="A3895" s="2" t="s">
        <v>3899</v>
      </c>
      <c r="B3895">
        <v>431</v>
      </c>
      <c r="C3895">
        <v>342</v>
      </c>
      <c r="D3895">
        <v>384.16140740902398</v>
      </c>
      <c r="E3895">
        <v>370.82023270503498</v>
      </c>
      <c r="F3895">
        <v>397.502582113014</v>
      </c>
      <c r="G3895">
        <v>1.0719549448888976</v>
      </c>
      <c r="H3895">
        <v>0.10024426946046894</v>
      </c>
      <c r="I3895">
        <v>1.0719549448888976</v>
      </c>
      <c r="J3895">
        <v>0.88319142588825195</v>
      </c>
      <c r="K3895">
        <v>1</v>
      </c>
    </row>
    <row r="3896" spans="1:11">
      <c r="A3896" s="2" t="s">
        <v>3900</v>
      </c>
      <c r="B3896">
        <v>951</v>
      </c>
      <c r="C3896">
        <v>895</v>
      </c>
      <c r="D3896">
        <v>929.23076913011903</v>
      </c>
      <c r="E3896">
        <v>818.21355290600604</v>
      </c>
      <c r="F3896">
        <v>1040.24798535423</v>
      </c>
      <c r="G3896">
        <v>1.2713648920378255</v>
      </c>
      <c r="H3896">
        <v>0.3463781549547198</v>
      </c>
      <c r="I3896">
        <v>1.2713648920378255</v>
      </c>
      <c r="J3896">
        <v>0.59053567937709694</v>
      </c>
      <c r="K3896">
        <v>1</v>
      </c>
    </row>
    <row r="3897" spans="1:11">
      <c r="A3897" s="2" t="s">
        <v>3901</v>
      </c>
      <c r="B3897">
        <v>2363</v>
      </c>
      <c r="C3897">
        <v>1849</v>
      </c>
      <c r="D3897">
        <v>2091.0647345848902</v>
      </c>
      <c r="E3897">
        <v>2033.05849160556</v>
      </c>
      <c r="F3897">
        <v>2149.0709775642199</v>
      </c>
      <c r="G3897">
        <v>1.0570630340630494</v>
      </c>
      <c r="H3897">
        <v>8.0061409094021055E-2</v>
      </c>
      <c r="I3897">
        <v>1.0570630340630494</v>
      </c>
      <c r="J3897">
        <v>0.89968011369843504</v>
      </c>
      <c r="K3897">
        <v>1</v>
      </c>
    </row>
    <row r="3898" spans="1:11">
      <c r="A3898" s="2" t="s">
        <v>3902</v>
      </c>
      <c r="B3898">
        <v>561</v>
      </c>
      <c r="C3898">
        <v>289</v>
      </c>
      <c r="D3898">
        <v>409.28493376164602</v>
      </c>
      <c r="E3898">
        <v>482.668562755278</v>
      </c>
      <c r="F3898">
        <v>335.90130476801397</v>
      </c>
      <c r="G3898">
        <v>0.69592538376758173</v>
      </c>
      <c r="H3898">
        <v>-0.52299546444444955</v>
      </c>
      <c r="I3898">
        <v>-1.4369356590877995</v>
      </c>
      <c r="J3898">
        <v>0.43173504860468098</v>
      </c>
      <c r="K3898">
        <v>1</v>
      </c>
    </row>
    <row r="3899" spans="1:11">
      <c r="A3899" s="2" t="s">
        <v>3903</v>
      </c>
      <c r="B3899">
        <v>415</v>
      </c>
      <c r="C3899">
        <v>264</v>
      </c>
      <c r="D3899">
        <v>331.94919143218101</v>
      </c>
      <c r="E3899">
        <v>357.054284391159</v>
      </c>
      <c r="F3899">
        <v>306.84409847320302</v>
      </c>
      <c r="G3899">
        <v>0.85937660430661611</v>
      </c>
      <c r="H3899">
        <v>-0.21863759321216808</v>
      </c>
      <c r="I3899">
        <v>-1.1636341913297084</v>
      </c>
      <c r="J3899">
        <v>0.74813431865024205</v>
      </c>
      <c r="K3899">
        <v>1</v>
      </c>
    </row>
    <row r="3900" spans="1:11">
      <c r="A3900" s="2" t="s">
        <v>3904</v>
      </c>
      <c r="B3900">
        <v>291</v>
      </c>
      <c r="C3900">
        <v>312</v>
      </c>
      <c r="D3900">
        <v>306.50105975893001</v>
      </c>
      <c r="E3900">
        <v>250.36818495861999</v>
      </c>
      <c r="F3900">
        <v>362.63393455924</v>
      </c>
      <c r="G3900">
        <v>1.4484026180050589</v>
      </c>
      <c r="H3900">
        <v>0.53446268961762999</v>
      </c>
      <c r="I3900">
        <v>1.4484026180050589</v>
      </c>
      <c r="J3900">
        <v>0.42834392432909402</v>
      </c>
      <c r="K3900">
        <v>1</v>
      </c>
    </row>
    <row r="3901" spans="1:11">
      <c r="A3901" s="2" t="s">
        <v>3905</v>
      </c>
      <c r="B3901">
        <v>42</v>
      </c>
      <c r="C3901">
        <v>66</v>
      </c>
      <c r="D3901">
        <v>56.423319471112698</v>
      </c>
      <c r="E3901">
        <v>36.1356143239245</v>
      </c>
      <c r="F3901">
        <v>76.711024618300897</v>
      </c>
      <c r="G3901">
        <v>2.1228648261145628</v>
      </c>
      <c r="H3901">
        <v>1.0860125102433622</v>
      </c>
      <c r="I3901">
        <v>2.1228648261145628</v>
      </c>
      <c r="J3901">
        <v>0.203815800752842</v>
      </c>
      <c r="K3901">
        <v>1</v>
      </c>
    </row>
    <row r="3902" spans="1:11">
      <c r="A3902" s="2" t="s">
        <v>3906</v>
      </c>
      <c r="B3902">
        <v>36</v>
      </c>
      <c r="C3902">
        <v>32</v>
      </c>
      <c r="D3902">
        <v>34.083303881789497</v>
      </c>
      <c r="E3902">
        <v>30.973383706221</v>
      </c>
      <c r="F3902">
        <v>37.193224057358002</v>
      </c>
      <c r="G3902">
        <v>1.200812426893086</v>
      </c>
      <c r="H3902">
        <v>0.26401081222135669</v>
      </c>
      <c r="I3902">
        <v>1.200812426893086</v>
      </c>
      <c r="J3902">
        <v>0.81192057429656195</v>
      </c>
      <c r="K3902">
        <v>1</v>
      </c>
    </row>
    <row r="3903" spans="1:11">
      <c r="A3903" s="2" t="s">
        <v>3907</v>
      </c>
      <c r="B3903">
        <v>1591</v>
      </c>
      <c r="C3903">
        <v>6841</v>
      </c>
      <c r="D3903">
        <v>4660.0327079865501</v>
      </c>
      <c r="E3903">
        <v>1368.8514854610501</v>
      </c>
      <c r="F3903">
        <v>7951.21393051206</v>
      </c>
      <c r="G3903">
        <v>5.8086753858720988</v>
      </c>
      <c r="H3903">
        <v>2.5382092080168404</v>
      </c>
      <c r="I3903">
        <v>5.8086753858720988</v>
      </c>
      <c r="J3903">
        <v>1.3575876713789499E-4</v>
      </c>
      <c r="K3903">
        <v>1.3542764819365701E-2</v>
      </c>
    </row>
    <row r="3904" spans="1:11">
      <c r="A3904" s="2" t="s">
        <v>3908</v>
      </c>
      <c r="B3904">
        <v>968</v>
      </c>
      <c r="C3904">
        <v>3117</v>
      </c>
      <c r="D3904">
        <v>2227.84617691326</v>
      </c>
      <c r="E3904">
        <v>832.83987298949899</v>
      </c>
      <c r="F3904">
        <v>3622.8524808370298</v>
      </c>
      <c r="G3904">
        <v>4.3499988393119464</v>
      </c>
      <c r="H3904">
        <v>2.1210150160144416</v>
      </c>
      <c r="I3904">
        <v>4.3499988393119464</v>
      </c>
      <c r="J3904">
        <v>1.2811738498813799E-3</v>
      </c>
      <c r="K3904">
        <v>8.7333350766913898E-2</v>
      </c>
    </row>
    <row r="3905" spans="1:11">
      <c r="A3905" s="2" t="s">
        <v>3909</v>
      </c>
      <c r="B3905">
        <v>3130</v>
      </c>
      <c r="C3905">
        <v>5594</v>
      </c>
      <c r="D3905">
        <v>4597.4020597144499</v>
      </c>
      <c r="E3905">
        <v>2692.9636389020002</v>
      </c>
      <c r="F3905">
        <v>6501.8404805268901</v>
      </c>
      <c r="G3905">
        <v>2.4143810880335095</v>
      </c>
      <c r="H3905">
        <v>1.2716534103198747</v>
      </c>
      <c r="I3905">
        <v>2.4143810880335095</v>
      </c>
      <c r="J3905">
        <v>4.6828189610955202E-2</v>
      </c>
      <c r="K3905">
        <v>1</v>
      </c>
    </row>
    <row r="3906" spans="1:11">
      <c r="A3906" s="2" t="s">
        <v>3910</v>
      </c>
      <c r="B3906">
        <v>70</v>
      </c>
      <c r="C3906">
        <v>36</v>
      </c>
      <c r="D3906">
        <v>51.034200468867702</v>
      </c>
      <c r="E3906">
        <v>60.226023873207602</v>
      </c>
      <c r="F3906">
        <v>41.842377064527703</v>
      </c>
      <c r="G3906">
        <v>0.69475576127385485</v>
      </c>
      <c r="H3906">
        <v>-0.52542220183898936</v>
      </c>
      <c r="I3906">
        <v>-1.4393547426889572</v>
      </c>
      <c r="J3906">
        <v>0.55917392075794603</v>
      </c>
      <c r="K3906">
        <v>1</v>
      </c>
    </row>
    <row r="3907" spans="1:11">
      <c r="A3907" s="2" t="s">
        <v>3911</v>
      </c>
      <c r="B3907">
        <v>115</v>
      </c>
      <c r="C3907">
        <v>108</v>
      </c>
      <c r="D3907">
        <v>112.23494234978401</v>
      </c>
      <c r="E3907">
        <v>98.942753505983902</v>
      </c>
      <c r="F3907">
        <v>125.527131193583</v>
      </c>
      <c r="G3907">
        <v>1.2686844336305168</v>
      </c>
      <c r="H3907">
        <v>0.34333326488275723</v>
      </c>
      <c r="I3907">
        <v>1.2686844336305168</v>
      </c>
      <c r="J3907">
        <v>0.65164352361889</v>
      </c>
      <c r="K3907">
        <v>1</v>
      </c>
    </row>
    <row r="3908" spans="1:11">
      <c r="A3908" s="2" t="s">
        <v>3912</v>
      </c>
      <c r="B3908">
        <v>24</v>
      </c>
      <c r="C3908">
        <v>6</v>
      </c>
      <c r="D3908">
        <v>13.811325990784299</v>
      </c>
      <c r="E3908">
        <v>20.648922470814</v>
      </c>
      <c r="F3908">
        <v>6.9737295107546204</v>
      </c>
      <c r="G3908">
        <v>0.33772849506368019</v>
      </c>
      <c r="H3908">
        <v>-1.566064186336332</v>
      </c>
      <c r="I3908">
        <v>-2.9609583278172771</v>
      </c>
      <c r="J3908">
        <v>0.27984632372005303</v>
      </c>
      <c r="K3908">
        <v>1</v>
      </c>
    </row>
    <row r="3909" spans="1:11">
      <c r="A3909" s="2" t="s">
        <v>3913</v>
      </c>
      <c r="B3909">
        <v>119</v>
      </c>
      <c r="C3909">
        <v>164</v>
      </c>
      <c r="D3909">
        <v>146.49975693920601</v>
      </c>
      <c r="E3909">
        <v>102.384240584453</v>
      </c>
      <c r="F3909">
        <v>190.61527329396</v>
      </c>
      <c r="G3909">
        <v>1.8617638047207907</v>
      </c>
      <c r="H3909">
        <v>0.89667005497380758</v>
      </c>
      <c r="I3909">
        <v>1.8617638047207907</v>
      </c>
      <c r="J3909">
        <v>0.214476748979301</v>
      </c>
      <c r="K3909">
        <v>1</v>
      </c>
    </row>
    <row r="3910" spans="1:11">
      <c r="A3910" s="2" t="s">
        <v>3914</v>
      </c>
      <c r="B3910">
        <v>350</v>
      </c>
      <c r="C3910">
        <v>378</v>
      </c>
      <c r="D3910">
        <v>370.23753927179001</v>
      </c>
      <c r="E3910">
        <v>301.130119366038</v>
      </c>
      <c r="F3910">
        <v>439.344959177541</v>
      </c>
      <c r="G3910">
        <v>1.4589870986750957</v>
      </c>
      <c r="H3910">
        <v>0.54496712605240916</v>
      </c>
      <c r="I3910">
        <v>1.4589870986750957</v>
      </c>
      <c r="J3910">
        <v>0.41388012256687801</v>
      </c>
      <c r="K3910">
        <v>1</v>
      </c>
    </row>
    <row r="3911" spans="1:11">
      <c r="A3911" s="2" t="s">
        <v>3915</v>
      </c>
      <c r="B3911">
        <v>270</v>
      </c>
      <c r="C3911">
        <v>207</v>
      </c>
      <c r="D3911">
        <v>236.44702295884599</v>
      </c>
      <c r="E3911">
        <v>232.30037779665801</v>
      </c>
      <c r="F3911">
        <v>240.59366812103499</v>
      </c>
      <c r="G3911">
        <v>1.0357007181952862</v>
      </c>
      <c r="H3911">
        <v>5.0607174112162735E-2</v>
      </c>
      <c r="I3911">
        <v>1.0357007181952862</v>
      </c>
      <c r="J3911">
        <v>0.94729049650202402</v>
      </c>
      <c r="K3911">
        <v>1</v>
      </c>
    </row>
    <row r="3912" spans="1:11">
      <c r="A3912" s="2" t="s">
        <v>3916</v>
      </c>
      <c r="B3912">
        <v>2557</v>
      </c>
      <c r="C3912">
        <v>953</v>
      </c>
      <c r="D3912">
        <v>1653.8156594347499</v>
      </c>
      <c r="E3912">
        <v>2199.9706149113099</v>
      </c>
      <c r="F3912">
        <v>1107.66070395819</v>
      </c>
      <c r="G3912">
        <v>0.50348886319231334</v>
      </c>
      <c r="H3912">
        <v>-0.98996822766804315</v>
      </c>
      <c r="I3912">
        <v>-1.9861412497976911</v>
      </c>
      <c r="J3912">
        <v>0.122973061680676</v>
      </c>
      <c r="K3912">
        <v>1</v>
      </c>
    </row>
    <row r="3913" spans="1:11">
      <c r="A3913" s="2" t="s">
        <v>3917</v>
      </c>
      <c r="B3913">
        <v>1977</v>
      </c>
      <c r="C3913">
        <v>908</v>
      </c>
      <c r="D3913">
        <v>1378.1563605804199</v>
      </c>
      <c r="E3913">
        <v>1700.9549885333099</v>
      </c>
      <c r="F3913">
        <v>1055.3577326275299</v>
      </c>
      <c r="G3913">
        <v>0.62045012345537609</v>
      </c>
      <c r="H3913">
        <v>-0.6886128547746343</v>
      </c>
      <c r="I3913">
        <v>-1.6117330985943819</v>
      </c>
      <c r="J3913">
        <v>0.28270206384709301</v>
      </c>
      <c r="K3913">
        <v>1</v>
      </c>
    </row>
    <row r="3914" spans="1:11">
      <c r="A3914" s="2" t="s">
        <v>3918</v>
      </c>
      <c r="B3914">
        <v>6</v>
      </c>
      <c r="C3914">
        <v>3</v>
      </c>
      <c r="D3914">
        <v>4.3245476865404102</v>
      </c>
      <c r="E3914">
        <v>5.1622306177035098</v>
      </c>
      <c r="F3914">
        <v>3.4868647553773102</v>
      </c>
      <c r="G3914">
        <v>0.67545699012735905</v>
      </c>
      <c r="H3914">
        <v>-0.56606418633633482</v>
      </c>
      <c r="I3914">
        <v>-1.4804791639086414</v>
      </c>
      <c r="J3914">
        <v>0.92469986771033197</v>
      </c>
      <c r="K3914">
        <v>1</v>
      </c>
    </row>
    <row r="3915" spans="1:11">
      <c r="A3915" s="2" t="s">
        <v>3919</v>
      </c>
      <c r="B3915">
        <v>1429</v>
      </c>
      <c r="C3915">
        <v>1309</v>
      </c>
      <c r="D3915">
        <v>1375.45329018968</v>
      </c>
      <c r="E3915">
        <v>1229.47125878305</v>
      </c>
      <c r="F3915">
        <v>1521.4353215962999</v>
      </c>
      <c r="G3915">
        <v>1.2374712387357802</v>
      </c>
      <c r="H3915">
        <v>0.30739499451309271</v>
      </c>
      <c r="I3915">
        <v>1.2374712387357802</v>
      </c>
      <c r="J3915">
        <v>0.63017112472522796</v>
      </c>
      <c r="K3915">
        <v>1</v>
      </c>
    </row>
    <row r="3916" spans="1:11">
      <c r="A3916" s="2" t="s">
        <v>3920</v>
      </c>
      <c r="B3916">
        <v>225</v>
      </c>
      <c r="C3916">
        <v>117</v>
      </c>
      <c r="D3916">
        <v>164.785686811798</v>
      </c>
      <c r="E3916">
        <v>193.583648163882</v>
      </c>
      <c r="F3916">
        <v>135.98772545971499</v>
      </c>
      <c r="G3916">
        <v>0.70247526973245145</v>
      </c>
      <c r="H3916">
        <v>-0.50948065796997144</v>
      </c>
      <c r="I3916">
        <v>-1.4235376576044669</v>
      </c>
      <c r="J3916">
        <v>0.477233750136071</v>
      </c>
      <c r="K3916">
        <v>1</v>
      </c>
    </row>
    <row r="3917" spans="1:11">
      <c r="A3917" s="2" t="s">
        <v>3921</v>
      </c>
      <c r="B3917">
        <v>924</v>
      </c>
      <c r="C3917">
        <v>640</v>
      </c>
      <c r="D3917">
        <v>769.42399813675001</v>
      </c>
      <c r="E3917">
        <v>794.98351512633997</v>
      </c>
      <c r="F3917">
        <v>743.86448114715995</v>
      </c>
      <c r="G3917">
        <v>0.93569799498162409</v>
      </c>
      <c r="H3917">
        <v>-9.5885132865028228E-2</v>
      </c>
      <c r="I3917">
        <v>-1.0687208964465491</v>
      </c>
      <c r="J3917">
        <v>0.88465798296920795</v>
      </c>
      <c r="K3917">
        <v>1</v>
      </c>
    </row>
    <row r="3918" spans="1:11">
      <c r="A3918" s="2" t="s">
        <v>3922</v>
      </c>
      <c r="B3918">
        <v>132</v>
      </c>
      <c r="C3918">
        <v>146</v>
      </c>
      <c r="D3918">
        <v>141.63157917558601</v>
      </c>
      <c r="E3918">
        <v>113.569073589477</v>
      </c>
      <c r="F3918">
        <v>169.69408476169599</v>
      </c>
      <c r="G3918">
        <v>1.4941927357362839</v>
      </c>
      <c r="H3918">
        <v>0.57936625318523349</v>
      </c>
      <c r="I3918">
        <v>1.4941927357362839</v>
      </c>
      <c r="J3918">
        <v>0.42493864132256098</v>
      </c>
      <c r="K3918">
        <v>1</v>
      </c>
    </row>
    <row r="3919" spans="1:11">
      <c r="A3919" s="2" t="s">
        <v>3923</v>
      </c>
      <c r="B3919">
        <v>905</v>
      </c>
      <c r="C3919">
        <v>512</v>
      </c>
      <c r="D3919">
        <v>686.86401821067</v>
      </c>
      <c r="E3919">
        <v>778.63645150361197</v>
      </c>
      <c r="F3919">
        <v>595.09158491772803</v>
      </c>
      <c r="G3919">
        <v>0.76427398661924506</v>
      </c>
      <c r="H3919">
        <v>-0.38783816830690027</v>
      </c>
      <c r="I3919">
        <v>-1.3084312923215999</v>
      </c>
      <c r="J3919">
        <v>0.55153298238890103</v>
      </c>
      <c r="K3919">
        <v>1</v>
      </c>
    </row>
    <row r="3920" spans="1:11">
      <c r="A3920" s="2" t="s">
        <v>3924</v>
      </c>
      <c r="B3920">
        <v>331</v>
      </c>
      <c r="C3920">
        <v>310</v>
      </c>
      <c r="D3920">
        <v>322.54620689948302</v>
      </c>
      <c r="E3920">
        <v>284.78305574331</v>
      </c>
      <c r="F3920">
        <v>360.30935805565599</v>
      </c>
      <c r="G3920">
        <v>1.265206446764241</v>
      </c>
      <c r="H3920">
        <v>0.33937281213068904</v>
      </c>
      <c r="I3920">
        <v>1.265206446764241</v>
      </c>
      <c r="J3920">
        <v>0.61478551297531203</v>
      </c>
      <c r="K3920">
        <v>1</v>
      </c>
    </row>
    <row r="3921" spans="1:11">
      <c r="A3921" s="2" t="s">
        <v>3925</v>
      </c>
      <c r="B3921">
        <v>269</v>
      </c>
      <c r="C3921">
        <v>245</v>
      </c>
      <c r="D3921">
        <v>258.10031385809401</v>
      </c>
      <c r="E3921">
        <v>231.44000602704099</v>
      </c>
      <c r="F3921">
        <v>284.760621689147</v>
      </c>
      <c r="G3921">
        <v>1.2303863388937006</v>
      </c>
      <c r="H3921">
        <v>0.29911139010960958</v>
      </c>
      <c r="I3921">
        <v>1.2303863388937006</v>
      </c>
      <c r="J3921">
        <v>0.66338855569011501</v>
      </c>
      <c r="K3921">
        <v>1</v>
      </c>
    </row>
    <row r="3922" spans="1:11">
      <c r="A3922" s="2" t="s">
        <v>3926</v>
      </c>
      <c r="B3922">
        <v>334</v>
      </c>
      <c r="C3922">
        <v>254</v>
      </c>
      <c r="D3922">
        <v>291.29269350371999</v>
      </c>
      <c r="E3922">
        <v>287.36417105216202</v>
      </c>
      <c r="F3922">
        <v>295.22121595527898</v>
      </c>
      <c r="G3922">
        <v>1.0273417694152649</v>
      </c>
      <c r="H3922">
        <v>3.8916207961779116E-2</v>
      </c>
      <c r="I3922">
        <v>1.0273417694152649</v>
      </c>
      <c r="J3922">
        <v>0.95906508179083905</v>
      </c>
      <c r="K3922">
        <v>1</v>
      </c>
    </row>
    <row r="3923" spans="1:11">
      <c r="A3923" s="2" t="s">
        <v>3927</v>
      </c>
      <c r="B3923">
        <v>828</v>
      </c>
      <c r="C3923">
        <v>512</v>
      </c>
      <c r="D3923">
        <v>653.739705080406</v>
      </c>
      <c r="E3923">
        <v>712.38782524308397</v>
      </c>
      <c r="F3923">
        <v>595.09158491772803</v>
      </c>
      <c r="G3923">
        <v>0.83534777522997161</v>
      </c>
      <c r="H3923">
        <v>-0.25955114383565836</v>
      </c>
      <c r="I3923">
        <v>-1.1971061989417515</v>
      </c>
      <c r="J3923">
        <v>0.69158154618594103</v>
      </c>
      <c r="K3923">
        <v>1</v>
      </c>
    </row>
    <row r="3924" spans="1:11">
      <c r="A3924" s="2" t="s">
        <v>3928</v>
      </c>
      <c r="B3924">
        <v>180</v>
      </c>
      <c r="C3924">
        <v>66</v>
      </c>
      <c r="D3924">
        <v>115.788971574703</v>
      </c>
      <c r="E3924">
        <v>154.866918531105</v>
      </c>
      <c r="F3924">
        <v>76.711024618300897</v>
      </c>
      <c r="G3924">
        <v>0.49533512609339803</v>
      </c>
      <c r="H3924">
        <v>-1.0135231633075521</v>
      </c>
      <c r="I3924">
        <v>-2.0188352235117781</v>
      </c>
      <c r="J3924">
        <v>0.176574093157572</v>
      </c>
      <c r="K3924">
        <v>1</v>
      </c>
    </row>
    <row r="3925" spans="1:11">
      <c r="A3925" s="2" t="s">
        <v>3929</v>
      </c>
      <c r="B3925">
        <v>241</v>
      </c>
      <c r="C3925">
        <v>230</v>
      </c>
      <c r="D3925">
        <v>237.33794719500901</v>
      </c>
      <c r="E3925">
        <v>207.34959647775801</v>
      </c>
      <c r="F3925">
        <v>267.326297912261</v>
      </c>
      <c r="G3925">
        <v>1.2892540060522208</v>
      </c>
      <c r="H3925">
        <v>0.36653652837807904</v>
      </c>
      <c r="I3925">
        <v>1.2892540060522208</v>
      </c>
      <c r="J3925">
        <v>0.59543658706479397</v>
      </c>
      <c r="K3925">
        <v>1</v>
      </c>
    </row>
    <row r="3926" spans="1:11">
      <c r="A3926" s="2" t="s">
        <v>3930</v>
      </c>
      <c r="B3926">
        <v>236</v>
      </c>
      <c r="C3926">
        <v>246</v>
      </c>
      <c r="D3926">
        <v>244.48532378530501</v>
      </c>
      <c r="E3926">
        <v>203.04773762967099</v>
      </c>
      <c r="F3926">
        <v>285.92290994093997</v>
      </c>
      <c r="G3926">
        <v>1.4081560980621268</v>
      </c>
      <c r="H3926">
        <v>0.49380726964106936</v>
      </c>
      <c r="I3926">
        <v>1.4081560980621268</v>
      </c>
      <c r="J3926">
        <v>0.47198979780258699</v>
      </c>
      <c r="K3926">
        <v>1</v>
      </c>
    </row>
    <row r="3927" spans="1:11">
      <c r="A3927" s="2" t="s">
        <v>3931</v>
      </c>
      <c r="B3927">
        <v>6257</v>
      </c>
      <c r="C3927">
        <v>3116</v>
      </c>
      <c r="D3927">
        <v>4502.5181775401898</v>
      </c>
      <c r="E3927">
        <v>5383.3461624951397</v>
      </c>
      <c r="F3927">
        <v>3621.6901925852299</v>
      </c>
      <c r="G3927">
        <v>0.67275818482878391</v>
      </c>
      <c r="H3927">
        <v>-0.5718400569740042</v>
      </c>
      <c r="I3927">
        <v>-1.4864181849448606</v>
      </c>
      <c r="J3927">
        <v>0.36641442324501799</v>
      </c>
      <c r="K3927">
        <v>1</v>
      </c>
    </row>
    <row r="3928" spans="1:11">
      <c r="A3928" s="2" t="s">
        <v>3932</v>
      </c>
      <c r="B3928">
        <v>150</v>
      </c>
      <c r="C3928">
        <v>172</v>
      </c>
      <c r="D3928">
        <v>164.48467237544301</v>
      </c>
      <c r="E3928">
        <v>129.05576544258801</v>
      </c>
      <c r="F3928">
        <v>199.91357930829901</v>
      </c>
      <c r="G3928">
        <v>1.5490480306920726</v>
      </c>
      <c r="H3928">
        <v>0.63138187786987843</v>
      </c>
      <c r="I3928">
        <v>1.5490480306920726</v>
      </c>
      <c r="J3928">
        <v>0.37560895069177203</v>
      </c>
      <c r="K3928">
        <v>1</v>
      </c>
    </row>
    <row r="3929" spans="1:11">
      <c r="A3929" s="2" t="s">
        <v>3933</v>
      </c>
      <c r="B3929">
        <v>454</v>
      </c>
      <c r="C3929">
        <v>511</v>
      </c>
      <c r="D3929">
        <v>492.26904003608399</v>
      </c>
      <c r="E3929">
        <v>390.60878340623202</v>
      </c>
      <c r="F3929">
        <v>593.929296665935</v>
      </c>
      <c r="G3929">
        <v>1.5205221231501347</v>
      </c>
      <c r="H3929">
        <v>0.60456680731037193</v>
      </c>
      <c r="I3929">
        <v>1.5205221231501347</v>
      </c>
      <c r="J3929">
        <v>0.358020202500199</v>
      </c>
      <c r="K3929">
        <v>1</v>
      </c>
    </row>
    <row r="3930" spans="1:11">
      <c r="A3930" s="2" t="s">
        <v>3934</v>
      </c>
      <c r="B3930">
        <v>363</v>
      </c>
      <c r="C3930">
        <v>281</v>
      </c>
      <c r="D3930">
        <v>319.45897556236901</v>
      </c>
      <c r="E3930">
        <v>312.31495237106202</v>
      </c>
      <c r="F3930">
        <v>326.60299875367502</v>
      </c>
      <c r="G3930">
        <v>1.0457488387095772</v>
      </c>
      <c r="H3930">
        <v>6.453639588884344E-2</v>
      </c>
      <c r="I3930">
        <v>1.0457488387095772</v>
      </c>
      <c r="J3930">
        <v>0.92769195883189504</v>
      </c>
      <c r="K3930">
        <v>1</v>
      </c>
    </row>
    <row r="3931" spans="1:11">
      <c r="A3931" s="2" t="s">
        <v>3935</v>
      </c>
      <c r="B3931">
        <v>114</v>
      </c>
      <c r="C3931">
        <v>857</v>
      </c>
      <c r="D3931">
        <v>547.08170676124303</v>
      </c>
      <c r="E3931">
        <v>98.0823817363666</v>
      </c>
      <c r="F3931">
        <v>996.08103178611896</v>
      </c>
      <c r="G3931">
        <v>10.155555097178029</v>
      </c>
      <c r="H3931">
        <v>3.3441971936114259</v>
      </c>
      <c r="I3931">
        <v>10.155555097178029</v>
      </c>
      <c r="J3931" s="1">
        <v>2.8197341472803198E-6</v>
      </c>
      <c r="K3931">
        <v>4.8052969426568899E-4</v>
      </c>
    </row>
    <row r="3932" spans="1:11">
      <c r="A3932" s="2" t="s">
        <v>3936</v>
      </c>
      <c r="B3932">
        <v>127</v>
      </c>
      <c r="C3932">
        <v>38</v>
      </c>
      <c r="D3932">
        <v>76.717084154751802</v>
      </c>
      <c r="E3932">
        <v>109.267214741391</v>
      </c>
      <c r="F3932">
        <v>44.166953568112604</v>
      </c>
      <c r="G3932">
        <v>0.4042104822809392</v>
      </c>
      <c r="H3932">
        <v>-1.3068213596649154</v>
      </c>
      <c r="I3932">
        <v>-2.4739586028473357</v>
      </c>
      <c r="J3932">
        <v>0.106320872145306</v>
      </c>
      <c r="K3932">
        <v>1</v>
      </c>
    </row>
    <row r="3933" spans="1:11">
      <c r="A3933" s="2" t="s">
        <v>3937</v>
      </c>
      <c r="B3933">
        <v>405</v>
      </c>
      <c r="C3933">
        <v>288</v>
      </c>
      <c r="D3933">
        <v>341.59479160560397</v>
      </c>
      <c r="E3933">
        <v>348.450566694987</v>
      </c>
      <c r="F3933">
        <v>334.73901651622202</v>
      </c>
      <c r="G3933">
        <v>0.96064994151446659</v>
      </c>
      <c r="H3933">
        <v>-5.7917282666008971E-2</v>
      </c>
      <c r="I3933">
        <v>-1.0409619121232629</v>
      </c>
      <c r="J3933">
        <v>0.936361841493492</v>
      </c>
      <c r="K3933">
        <v>1</v>
      </c>
    </row>
    <row r="3934" spans="1:11">
      <c r="A3934" s="2" t="s">
        <v>3938</v>
      </c>
      <c r="B3934">
        <v>130</v>
      </c>
      <c r="C3934">
        <v>85</v>
      </c>
      <c r="D3934">
        <v>105.3214157263</v>
      </c>
      <c r="E3934">
        <v>111.84833005024301</v>
      </c>
      <c r="F3934">
        <v>98.794501402357199</v>
      </c>
      <c r="G3934">
        <v>0.88328991016654479</v>
      </c>
      <c r="H3934">
        <v>-0.17904106322709032</v>
      </c>
      <c r="I3934">
        <v>-1.1321311253419044</v>
      </c>
      <c r="J3934">
        <v>0.82425777719646798</v>
      </c>
      <c r="K3934">
        <v>1</v>
      </c>
    </row>
    <row r="3935" spans="1:11">
      <c r="A3935" s="2" t="s">
        <v>3939</v>
      </c>
      <c r="B3935">
        <v>26</v>
      </c>
      <c r="C3935">
        <v>36</v>
      </c>
      <c r="D3935">
        <v>32.1060215372881</v>
      </c>
      <c r="E3935">
        <v>22.369666010048501</v>
      </c>
      <c r="F3935">
        <v>41.842377064527703</v>
      </c>
      <c r="G3935">
        <v>1.8704962803526892</v>
      </c>
      <c r="H3935">
        <v>0.90342109696488737</v>
      </c>
      <c r="I3935">
        <v>1.8704962803526892</v>
      </c>
      <c r="J3935">
        <v>0.36971352742948099</v>
      </c>
      <c r="K3935">
        <v>1</v>
      </c>
    </row>
    <row r="3936" spans="1:11">
      <c r="A3936" s="2" t="s">
        <v>3940</v>
      </c>
      <c r="B3936">
        <v>90</v>
      </c>
      <c r="C3936">
        <v>82</v>
      </c>
      <c r="D3936">
        <v>86.370547956266194</v>
      </c>
      <c r="E3936">
        <v>77.4334592655526</v>
      </c>
      <c r="F3936">
        <v>95.307636646979901</v>
      </c>
      <c r="G3936">
        <v>1.2308327375654118</v>
      </c>
      <c r="H3936">
        <v>0.29963472195207647</v>
      </c>
      <c r="I3936">
        <v>1.2308327375654118</v>
      </c>
      <c r="J3936">
        <v>0.70984870656855403</v>
      </c>
      <c r="K3936">
        <v>1</v>
      </c>
    </row>
    <row r="3937" spans="1:11">
      <c r="A3937" s="2" t="s">
        <v>3941</v>
      </c>
      <c r="B3937">
        <v>62</v>
      </c>
      <c r="C3937">
        <v>54</v>
      </c>
      <c r="D3937">
        <v>58.053307656530599</v>
      </c>
      <c r="E3937">
        <v>53.343049716269597</v>
      </c>
      <c r="F3937">
        <v>62.763565596791601</v>
      </c>
      <c r="G3937">
        <v>1.1766024989315291</v>
      </c>
      <c r="H3937">
        <v>0.23462700544025908</v>
      </c>
      <c r="I3937">
        <v>1.1766024989315291</v>
      </c>
      <c r="J3937">
        <v>0.79758840933890796</v>
      </c>
      <c r="K3937">
        <v>1</v>
      </c>
    </row>
    <row r="3938" spans="1:11">
      <c r="A3938" s="2" t="s">
        <v>3942</v>
      </c>
      <c r="B3938">
        <v>1105</v>
      </c>
      <c r="C3938">
        <v>1260</v>
      </c>
      <c r="D3938">
        <v>1207.59700134277</v>
      </c>
      <c r="E3938">
        <v>950.71080542706295</v>
      </c>
      <c r="F3938">
        <v>1464.48319725847</v>
      </c>
      <c r="G3938">
        <v>1.5404087014669183</v>
      </c>
      <c r="H3938">
        <v>0.62331317777215001</v>
      </c>
      <c r="I3938">
        <v>1.5404087014669183</v>
      </c>
      <c r="J3938">
        <v>0.33090810171304602</v>
      </c>
      <c r="K3938">
        <v>1</v>
      </c>
    </row>
    <row r="3939" spans="1:11">
      <c r="A3939" s="2" t="s">
        <v>3943</v>
      </c>
      <c r="B3939">
        <v>6399</v>
      </c>
      <c r="C3939">
        <v>8171</v>
      </c>
      <c r="D3939">
        <v>7501.2881295883999</v>
      </c>
      <c r="E3939">
        <v>5505.5189537807901</v>
      </c>
      <c r="F3939">
        <v>9497.0573053960106</v>
      </c>
      <c r="G3939">
        <v>1.7250067405315392</v>
      </c>
      <c r="H3939">
        <v>0.78660199928931407</v>
      </c>
      <c r="I3939">
        <v>1.7250067405315392</v>
      </c>
      <c r="J3939">
        <v>0.213803556956184</v>
      </c>
      <c r="K3939">
        <v>1</v>
      </c>
    </row>
    <row r="3940" spans="1:11">
      <c r="A3940" s="2" t="s">
        <v>3944</v>
      </c>
      <c r="B3940">
        <v>91</v>
      </c>
      <c r="C3940">
        <v>94</v>
      </c>
      <c r="D3940">
        <v>93.774463351829496</v>
      </c>
      <c r="E3940">
        <v>78.293831035169902</v>
      </c>
      <c r="F3940">
        <v>109.25509566848901</v>
      </c>
      <c r="G3940">
        <v>1.3954496059774004</v>
      </c>
      <c r="H3940">
        <v>0.48073002514260554</v>
      </c>
      <c r="I3940">
        <v>1.3954496059774004</v>
      </c>
      <c r="J3940">
        <v>0.53609728110031996</v>
      </c>
      <c r="K3940">
        <v>1</v>
      </c>
    </row>
    <row r="3941" spans="1:11">
      <c r="A3941" s="2" t="s">
        <v>3945</v>
      </c>
      <c r="B3941">
        <v>244</v>
      </c>
      <c r="C3941">
        <v>250</v>
      </c>
      <c r="D3941">
        <v>250.251387367359</v>
      </c>
      <c r="E3941">
        <v>209.93071178660901</v>
      </c>
      <c r="F3941">
        <v>290.57206294810902</v>
      </c>
      <c r="G3941">
        <v>1.3841331764904916</v>
      </c>
      <c r="H3941">
        <v>0.46898276076286782</v>
      </c>
      <c r="I3941">
        <v>1.3841331764904916</v>
      </c>
      <c r="J3941">
        <v>0.49386905294608702</v>
      </c>
      <c r="K3941">
        <v>1</v>
      </c>
    </row>
    <row r="3942" spans="1:11">
      <c r="A3942" s="2" t="s">
        <v>3946</v>
      </c>
      <c r="B3942">
        <v>1891</v>
      </c>
      <c r="C3942">
        <v>2073</v>
      </c>
      <c r="D3942">
        <v>2018.19328115597</v>
      </c>
      <c r="E3942">
        <v>1626.96301634622</v>
      </c>
      <c r="F3942">
        <v>2409.4235459657202</v>
      </c>
      <c r="G3942">
        <v>1.4809331999302138</v>
      </c>
      <c r="H3942">
        <v>0.56650656682332035</v>
      </c>
      <c r="I3942">
        <v>1.4809331999302138</v>
      </c>
      <c r="J3942">
        <v>0.37309169924847102</v>
      </c>
      <c r="K3942">
        <v>1</v>
      </c>
    </row>
    <row r="3943" spans="1:11">
      <c r="A3943" s="2" t="s">
        <v>3947</v>
      </c>
      <c r="B3943">
        <v>492</v>
      </c>
      <c r="C3943">
        <v>427</v>
      </c>
      <c r="D3943">
        <v>459.79999708352898</v>
      </c>
      <c r="E3943">
        <v>423.30291065168802</v>
      </c>
      <c r="F3943">
        <v>496.29708351537101</v>
      </c>
      <c r="G3943">
        <v>1.1724395722942378</v>
      </c>
      <c r="H3943">
        <v>0.22951356794491659</v>
      </c>
      <c r="I3943">
        <v>1.1724395722942378</v>
      </c>
      <c r="J3943">
        <v>0.72902911366019896</v>
      </c>
      <c r="K3943">
        <v>1</v>
      </c>
    </row>
    <row r="3944" spans="1:11">
      <c r="A3944" s="2" t="s">
        <v>3948</v>
      </c>
      <c r="B3944">
        <v>153</v>
      </c>
      <c r="C3944">
        <v>129</v>
      </c>
      <c r="D3944">
        <v>140.78603261633199</v>
      </c>
      <c r="E3944">
        <v>131.63688075143901</v>
      </c>
      <c r="F3944">
        <v>149.93518448122401</v>
      </c>
      <c r="G3944">
        <v>1.1390059049206465</v>
      </c>
      <c r="H3944">
        <v>0.18777522639426977</v>
      </c>
      <c r="I3944">
        <v>1.1390059049206465</v>
      </c>
      <c r="J3944">
        <v>0.80276316010437998</v>
      </c>
      <c r="K3944">
        <v>1</v>
      </c>
    </row>
    <row r="3945" spans="1:11">
      <c r="A3945" s="2" t="s">
        <v>3949</v>
      </c>
      <c r="B3945">
        <v>71</v>
      </c>
      <c r="C3945">
        <v>71</v>
      </c>
      <c r="D3945">
        <v>71.8044307600439</v>
      </c>
      <c r="E3945">
        <v>61.086395642824797</v>
      </c>
      <c r="F3945">
        <v>82.522465877263002</v>
      </c>
      <c r="G3945">
        <v>1.3509139802547194</v>
      </c>
      <c r="H3945">
        <v>0.43393581366366657</v>
      </c>
      <c r="I3945">
        <v>1.3509139802547194</v>
      </c>
      <c r="J3945">
        <v>0.59852854256228805</v>
      </c>
      <c r="K3945">
        <v>1</v>
      </c>
    </row>
    <row r="3946" spans="1:11">
      <c r="A3946" s="2" t="s">
        <v>3950</v>
      </c>
      <c r="B3946">
        <v>530</v>
      </c>
      <c r="C3946">
        <v>394</v>
      </c>
      <c r="D3946">
        <v>456.969304551682</v>
      </c>
      <c r="E3946">
        <v>455.997037897143</v>
      </c>
      <c r="F3946">
        <v>457.94157120621998</v>
      </c>
      <c r="G3946">
        <v>1.0042643551327533</v>
      </c>
      <c r="H3946">
        <v>6.1390836694806931E-3</v>
      </c>
      <c r="I3946">
        <v>1.0042643551327533</v>
      </c>
      <c r="J3946">
        <v>0.99582794885274695</v>
      </c>
      <c r="K3946">
        <v>1</v>
      </c>
    </row>
    <row r="3947" spans="1:11">
      <c r="A3947" s="2" t="s">
        <v>3951</v>
      </c>
      <c r="B3947">
        <v>794</v>
      </c>
      <c r="C3947">
        <v>1331</v>
      </c>
      <c r="D3947">
        <v>1115.07042410592</v>
      </c>
      <c r="E3947">
        <v>683.13518507609797</v>
      </c>
      <c r="F3947">
        <v>1547.0056631357299</v>
      </c>
      <c r="G3947">
        <v>2.2645673900743395</v>
      </c>
      <c r="H3947">
        <v>1.1792354724325957</v>
      </c>
      <c r="I3947">
        <v>2.2645673900743395</v>
      </c>
      <c r="J3947">
        <v>6.8647172364741299E-2</v>
      </c>
      <c r="K3947">
        <v>1</v>
      </c>
    </row>
    <row r="3948" spans="1:11">
      <c r="A3948" s="2" t="s">
        <v>3952</v>
      </c>
      <c r="B3948">
        <v>2262</v>
      </c>
      <c r="C3948">
        <v>1148</v>
      </c>
      <c r="D3948">
        <v>1640.23392796597</v>
      </c>
      <c r="E3948">
        <v>1946.1609428742199</v>
      </c>
      <c r="F3948">
        <v>1334.3069130577201</v>
      </c>
      <c r="G3948">
        <v>0.68560974771548278</v>
      </c>
      <c r="H3948">
        <v>-0.54454047365046221</v>
      </c>
      <c r="I3948">
        <v>-1.4585556919692224</v>
      </c>
      <c r="J3948">
        <v>0.39386310866646801</v>
      </c>
      <c r="K3948">
        <v>1</v>
      </c>
    </row>
    <row r="3949" spans="1:11">
      <c r="A3949" s="2" t="s">
        <v>3953</v>
      </c>
      <c r="B3949">
        <v>2282</v>
      </c>
      <c r="C3949">
        <v>1509</v>
      </c>
      <c r="D3949">
        <v>1858.6306751106799</v>
      </c>
      <c r="E3949">
        <v>1963.3683782665701</v>
      </c>
      <c r="F3949">
        <v>1753.89297195479</v>
      </c>
      <c r="G3949">
        <v>0.89330814908167011</v>
      </c>
      <c r="H3949">
        <v>-0.16277017209833211</v>
      </c>
      <c r="I3949">
        <v>-1.1194345434193231</v>
      </c>
      <c r="J3949">
        <v>0.79915727654573698</v>
      </c>
      <c r="K3949">
        <v>1</v>
      </c>
    </row>
    <row r="3950" spans="1:11">
      <c r="A3950" s="2" t="s">
        <v>3954</v>
      </c>
      <c r="B3950">
        <v>1150</v>
      </c>
      <c r="C3950">
        <v>769</v>
      </c>
      <c r="D3950">
        <v>941.613600344112</v>
      </c>
      <c r="E3950">
        <v>989.42753505983899</v>
      </c>
      <c r="F3950">
        <v>893.79966562838399</v>
      </c>
      <c r="G3950">
        <v>0.90335030505728586</v>
      </c>
      <c r="H3950">
        <v>-0.14664254420624515</v>
      </c>
      <c r="I3950">
        <v>-1.1069902721033398</v>
      </c>
      <c r="J3950">
        <v>0.82162490682849398</v>
      </c>
      <c r="K3950">
        <v>1</v>
      </c>
    </row>
    <row r="3951" spans="1:11">
      <c r="A3951" s="2" t="s">
        <v>3955</v>
      </c>
      <c r="B3951">
        <v>919</v>
      </c>
      <c r="C3951">
        <v>813</v>
      </c>
      <c r="D3951">
        <v>867.811002492753</v>
      </c>
      <c r="E3951">
        <v>790.68165627825397</v>
      </c>
      <c r="F3951">
        <v>944.94034870725102</v>
      </c>
      <c r="G3951">
        <v>1.1950958280164159</v>
      </c>
      <c r="H3951">
        <v>0.25712630444965889</v>
      </c>
      <c r="I3951">
        <v>1.1950958280164159</v>
      </c>
      <c r="J3951">
        <v>0.69030426971632397</v>
      </c>
      <c r="K3951">
        <v>1</v>
      </c>
    </row>
    <row r="3952" spans="1:11">
      <c r="A3952" s="2" t="s">
        <v>3956</v>
      </c>
      <c r="B3952">
        <v>640</v>
      </c>
      <c r="C3952">
        <v>508</v>
      </c>
      <c r="D3952">
        <v>570.540182232799</v>
      </c>
      <c r="E3952">
        <v>550.63793255504095</v>
      </c>
      <c r="F3952">
        <v>590.44243191055796</v>
      </c>
      <c r="G3952">
        <v>1.0722879718271829</v>
      </c>
      <c r="H3952">
        <v>0.10069240554846927</v>
      </c>
      <c r="I3952">
        <v>1.0722879718271829</v>
      </c>
      <c r="J3952">
        <v>0.87928370052565097</v>
      </c>
      <c r="K3952">
        <v>1</v>
      </c>
    </row>
    <row r="3953" spans="1:11">
      <c r="A3953" s="2" t="s">
        <v>3957</v>
      </c>
      <c r="B3953">
        <v>179</v>
      </c>
      <c r="C3953">
        <v>126</v>
      </c>
      <c r="D3953">
        <v>150.227433243668</v>
      </c>
      <c r="E3953">
        <v>154.00654676148801</v>
      </c>
      <c r="F3953">
        <v>146.448319725847</v>
      </c>
      <c r="G3953">
        <v>0.95092269001170104</v>
      </c>
      <c r="H3953">
        <v>-7.2600040100674737E-2</v>
      </c>
      <c r="I3953">
        <v>-1.0516101997605032</v>
      </c>
      <c r="J3953">
        <v>0.93008390602787105</v>
      </c>
      <c r="K3953">
        <v>1</v>
      </c>
    </row>
    <row r="3954" spans="1:11">
      <c r="A3954" s="2" t="s">
        <v>3958</v>
      </c>
      <c r="B3954">
        <v>1034</v>
      </c>
      <c r="C3954">
        <v>304</v>
      </c>
      <c r="D3954">
        <v>621.48001916456894</v>
      </c>
      <c r="E3954">
        <v>889.62440978423797</v>
      </c>
      <c r="F3954">
        <v>353.335628544901</v>
      </c>
      <c r="G3954">
        <v>0.39717393616773178</v>
      </c>
      <c r="H3954">
        <v>-1.3321571432076829</v>
      </c>
      <c r="I3954">
        <v>-2.5177885780946281</v>
      </c>
      <c r="J3954">
        <v>4.3669755117764199E-2</v>
      </c>
      <c r="K3954">
        <v>1</v>
      </c>
    </row>
    <row r="3955" spans="1:11">
      <c r="A3955" s="2" t="s">
        <v>3959</v>
      </c>
      <c r="B3955">
        <v>303</v>
      </c>
      <c r="C3955">
        <v>206</v>
      </c>
      <c r="D3955">
        <v>250.06201303163499</v>
      </c>
      <c r="E3955">
        <v>260.69264619402702</v>
      </c>
      <c r="F3955">
        <v>239.43137986924199</v>
      </c>
      <c r="G3955">
        <v>0.91844316809396764</v>
      </c>
      <c r="H3955">
        <v>-0.12273764262606598</v>
      </c>
      <c r="I3955">
        <v>-1.0887989967580531</v>
      </c>
      <c r="J3955">
        <v>0.86365446127807999</v>
      </c>
      <c r="K3955">
        <v>1</v>
      </c>
    </row>
    <row r="3956" spans="1:11">
      <c r="A3956" s="2" t="s">
        <v>3960</v>
      </c>
      <c r="B3956">
        <v>81</v>
      </c>
      <c r="C3956">
        <v>73</v>
      </c>
      <c r="D3956">
        <v>77.268577859922601</v>
      </c>
      <c r="E3956">
        <v>69.690113338997307</v>
      </c>
      <c r="F3956">
        <v>84.847042380847896</v>
      </c>
      <c r="G3956">
        <v>1.2174903772665993</v>
      </c>
      <c r="H3956">
        <v>0.28391036965905941</v>
      </c>
      <c r="I3956">
        <v>1.2174903772665993</v>
      </c>
      <c r="J3956">
        <v>0.73205817972299503</v>
      </c>
      <c r="K3956">
        <v>1</v>
      </c>
    </row>
    <row r="3957" spans="1:11">
      <c r="A3957" s="2" t="s">
        <v>3961</v>
      </c>
      <c r="B3957">
        <v>427</v>
      </c>
      <c r="C3957">
        <v>166</v>
      </c>
      <c r="D3957">
        <v>280.15929771205498</v>
      </c>
      <c r="E3957">
        <v>367.378745626566</v>
      </c>
      <c r="F3957">
        <v>192.93984979754501</v>
      </c>
      <c r="G3957">
        <v>0.52517967382267927</v>
      </c>
      <c r="H3957">
        <v>-0.92911701460989504</v>
      </c>
      <c r="I3957">
        <v>-1.9041102499668296</v>
      </c>
      <c r="J3957">
        <v>0.173282608700709</v>
      </c>
      <c r="K3957">
        <v>1</v>
      </c>
    </row>
    <row r="3958" spans="1:11">
      <c r="A3958" s="2" t="s">
        <v>3962</v>
      </c>
      <c r="B3958">
        <v>141</v>
      </c>
      <c r="C3958">
        <v>77</v>
      </c>
      <c r="D3958">
        <v>105.40430745202499</v>
      </c>
      <c r="E3958">
        <v>121.31241951603199</v>
      </c>
      <c r="F3958">
        <v>89.496195388017696</v>
      </c>
      <c r="G3958">
        <v>0.73773316652208365</v>
      </c>
      <c r="H3958">
        <v>-0.43882899804022008</v>
      </c>
      <c r="I3958">
        <v>-1.3555036500721913</v>
      </c>
      <c r="J3958">
        <v>0.56736948686155098</v>
      </c>
      <c r="K3958">
        <v>1</v>
      </c>
    </row>
    <row r="3959" spans="1:11">
      <c r="A3959" s="2" t="s">
        <v>3963</v>
      </c>
      <c r="B3959">
        <v>299</v>
      </c>
      <c r="C3959">
        <v>307</v>
      </c>
      <c r="D3959">
        <v>307.03682620791801</v>
      </c>
      <c r="E3959">
        <v>257.25115911555798</v>
      </c>
      <c r="F3959">
        <v>356.82249330027798</v>
      </c>
      <c r="G3959">
        <v>1.3870588359137082</v>
      </c>
      <c r="H3959">
        <v>0.47202898483574052</v>
      </c>
      <c r="I3959">
        <v>1.3870588359137082</v>
      </c>
      <c r="J3959">
        <v>0.48437482306547602</v>
      </c>
      <c r="K3959">
        <v>1</v>
      </c>
    </row>
    <row r="3960" spans="1:11">
      <c r="A3960" s="2" t="s">
        <v>3964</v>
      </c>
      <c r="B3960">
        <v>471</v>
      </c>
      <c r="C3960">
        <v>319</v>
      </c>
      <c r="D3960">
        <v>388.00252790575598</v>
      </c>
      <c r="E3960">
        <v>405.23510348972502</v>
      </c>
      <c r="F3960">
        <v>370.769952321787</v>
      </c>
      <c r="G3960">
        <v>0.9149502329113699</v>
      </c>
      <c r="H3960">
        <v>-0.12823482218424814</v>
      </c>
      <c r="I3960">
        <v>-1.0929556210046549</v>
      </c>
      <c r="J3960">
        <v>0.85108296451999499</v>
      </c>
      <c r="K3960">
        <v>1</v>
      </c>
    </row>
    <row r="3961" spans="1:11">
      <c r="A3961" s="2" t="s">
        <v>3965</v>
      </c>
      <c r="B3961">
        <v>290</v>
      </c>
      <c r="C3961">
        <v>290</v>
      </c>
      <c r="D3961">
        <v>293.285703104405</v>
      </c>
      <c r="E3961">
        <v>249.507813189003</v>
      </c>
      <c r="F3961">
        <v>337.063593019807</v>
      </c>
      <c r="G3961">
        <v>1.3509139802547194</v>
      </c>
      <c r="H3961">
        <v>0.43393581366366657</v>
      </c>
      <c r="I3961">
        <v>1.3509139802547194</v>
      </c>
      <c r="J3961">
        <v>0.52186005422070303</v>
      </c>
      <c r="K3961">
        <v>1</v>
      </c>
    </row>
    <row r="3962" spans="1:11">
      <c r="A3962" s="2" t="s">
        <v>3966</v>
      </c>
      <c r="B3962">
        <v>650</v>
      </c>
      <c r="C3962">
        <v>716</v>
      </c>
      <c r="D3962">
        <v>695.72001926729899</v>
      </c>
      <c r="E3962">
        <v>559.24165025121295</v>
      </c>
      <c r="F3962">
        <v>832.19838828338504</v>
      </c>
      <c r="G3962">
        <v>1.4880837074805839</v>
      </c>
      <c r="H3962">
        <v>0.57345568301210681</v>
      </c>
      <c r="I3962">
        <v>1.4880837074805839</v>
      </c>
      <c r="J3962">
        <v>0.37717136944774299</v>
      </c>
      <c r="K3962">
        <v>1</v>
      </c>
    </row>
    <row r="3963" spans="1:11">
      <c r="A3963" s="2" t="s">
        <v>3967</v>
      </c>
      <c r="B3963">
        <v>827</v>
      </c>
      <c r="C3963">
        <v>1002</v>
      </c>
      <c r="D3963">
        <v>938.07014088474398</v>
      </c>
      <c r="E3963">
        <v>711.52745347346695</v>
      </c>
      <c r="F3963">
        <v>1164.6128282960201</v>
      </c>
      <c r="G3963">
        <v>1.636778486354566</v>
      </c>
      <c r="H3963">
        <v>0.71085908768759731</v>
      </c>
      <c r="I3963">
        <v>1.636778486354566</v>
      </c>
      <c r="J3963">
        <v>0.27040981081110099</v>
      </c>
      <c r="K3963">
        <v>1</v>
      </c>
    </row>
    <row r="3964" spans="1:11">
      <c r="A3964" s="2" t="s">
        <v>3968</v>
      </c>
      <c r="B3964">
        <v>1080</v>
      </c>
      <c r="C3964">
        <v>1402</v>
      </c>
      <c r="D3964">
        <v>1279.36482009981</v>
      </c>
      <c r="E3964">
        <v>929.20151118663102</v>
      </c>
      <c r="F3964">
        <v>1629.5281290129999</v>
      </c>
      <c r="G3964">
        <v>1.7536864817751114</v>
      </c>
      <c r="H3964">
        <v>0.81039085062346172</v>
      </c>
      <c r="I3964">
        <v>1.7536864817751114</v>
      </c>
      <c r="J3964">
        <v>0.20677736352335099</v>
      </c>
      <c r="K3964">
        <v>1</v>
      </c>
    </row>
    <row r="3965" spans="1:11">
      <c r="A3965" s="2" t="s">
        <v>3969</v>
      </c>
      <c r="B3965">
        <v>224</v>
      </c>
      <c r="C3965">
        <v>196</v>
      </c>
      <c r="D3965">
        <v>210.26588687279099</v>
      </c>
      <c r="E3965">
        <v>192.72327639426399</v>
      </c>
      <c r="F3965">
        <v>227.80849735131801</v>
      </c>
      <c r="G3965">
        <v>1.1820497327228827</v>
      </c>
      <c r="H3965">
        <v>0.2412907357212746</v>
      </c>
      <c r="I3965">
        <v>1.1820497327228827</v>
      </c>
      <c r="J3965">
        <v>0.73191564725723901</v>
      </c>
      <c r="K3965">
        <v>1</v>
      </c>
    </row>
    <row r="3966" spans="1:11">
      <c r="A3966" s="2" t="s">
        <v>3970</v>
      </c>
      <c r="B3966">
        <v>591</v>
      </c>
      <c r="C3966">
        <v>557</v>
      </c>
      <c r="D3966">
        <v>577.93713604609104</v>
      </c>
      <c r="E3966">
        <v>508.47971584379502</v>
      </c>
      <c r="F3966">
        <v>647.39455624838797</v>
      </c>
      <c r="G3966">
        <v>1.2731964247070724</v>
      </c>
      <c r="H3966">
        <v>0.34845501082616792</v>
      </c>
      <c r="I3966">
        <v>1.2731964247070724</v>
      </c>
      <c r="J3966">
        <v>0.59395693429211105</v>
      </c>
      <c r="K3966">
        <v>1</v>
      </c>
    </row>
    <row r="3967" spans="1:11">
      <c r="A3967" s="2" t="s">
        <v>3971</v>
      </c>
      <c r="B3967">
        <v>162</v>
      </c>
      <c r="C3967">
        <v>146</v>
      </c>
      <c r="D3967">
        <v>154.537155719845</v>
      </c>
      <c r="E3967">
        <v>139.38022667799501</v>
      </c>
      <c r="F3967">
        <v>169.69408476169599</v>
      </c>
      <c r="G3967">
        <v>1.2174903772665973</v>
      </c>
      <c r="H3967">
        <v>0.28391036965905703</v>
      </c>
      <c r="I3967">
        <v>1.2174903772665973</v>
      </c>
      <c r="J3967">
        <v>0.69666699858375303</v>
      </c>
      <c r="K3967">
        <v>1</v>
      </c>
    </row>
    <row r="3968" spans="1:11">
      <c r="A3968" s="2" t="s">
        <v>3972</v>
      </c>
      <c r="B3968">
        <v>5518</v>
      </c>
      <c r="C3968">
        <v>4073</v>
      </c>
      <c r="D3968">
        <v>4740.7657371492896</v>
      </c>
      <c r="E3968">
        <v>4747.5314247479901</v>
      </c>
      <c r="F3968">
        <v>4734.0000495506001</v>
      </c>
      <c r="G3968">
        <v>0.99714980818729215</v>
      </c>
      <c r="H3968">
        <v>-4.1178286861900037E-3</v>
      </c>
      <c r="I3968">
        <v>-1.0028583386260579</v>
      </c>
      <c r="J3968">
        <v>0.99585107432503905</v>
      </c>
      <c r="K3968">
        <v>1</v>
      </c>
    </row>
    <row r="3969" spans="1:11">
      <c r="A3969" s="2" t="s">
        <v>3973</v>
      </c>
      <c r="B3969">
        <v>17072</v>
      </c>
      <c r="C3969">
        <v>10964</v>
      </c>
      <c r="D3969">
        <v>13715.797621779</v>
      </c>
      <c r="E3969">
        <v>14688.2668509057</v>
      </c>
      <c r="F3969">
        <v>12743.3283926523</v>
      </c>
      <c r="G3969">
        <v>0.86758557166780559</v>
      </c>
      <c r="H3969">
        <v>-0.20492203433497996</v>
      </c>
      <c r="I3969">
        <v>-1.1526240553743272</v>
      </c>
      <c r="J3969">
        <v>0.74522150686237998</v>
      </c>
      <c r="K3969">
        <v>1</v>
      </c>
    </row>
    <row r="3970" spans="1:11">
      <c r="A3970" s="2" t="s">
        <v>3974</v>
      </c>
      <c r="B3970">
        <v>7302</v>
      </c>
      <c r="C3970">
        <v>4209</v>
      </c>
      <c r="D3970">
        <v>5587.2529567697702</v>
      </c>
      <c r="E3970">
        <v>6282.4346617451702</v>
      </c>
      <c r="F3970">
        <v>4892.0712517943703</v>
      </c>
      <c r="G3970">
        <v>0.77869035098495132</v>
      </c>
      <c r="H3970">
        <v>-0.36087834543016251</v>
      </c>
      <c r="I3970">
        <v>-1.284207514238642</v>
      </c>
      <c r="J3970">
        <v>0.56793287163098805</v>
      </c>
      <c r="K3970">
        <v>1</v>
      </c>
    </row>
    <row r="3971" spans="1:11">
      <c r="A3971" s="2" t="s">
        <v>3975</v>
      </c>
      <c r="B3971">
        <v>2603</v>
      </c>
      <c r="C3971">
        <v>1683</v>
      </c>
      <c r="D3971">
        <v>2097.8394220401901</v>
      </c>
      <c r="E3971">
        <v>2239.5477163137002</v>
      </c>
      <c r="F3971">
        <v>1956.13112776667</v>
      </c>
      <c r="G3971">
        <v>0.87344918508209579</v>
      </c>
      <c r="H3971">
        <v>-0.19520432141049499</v>
      </c>
      <c r="I3971">
        <v>-1.1448862934207324</v>
      </c>
      <c r="J3971">
        <v>0.75957166022663003</v>
      </c>
      <c r="K3971">
        <v>1</v>
      </c>
    </row>
    <row r="3972" spans="1:11">
      <c r="A3972" s="2" t="s">
        <v>3976</v>
      </c>
      <c r="B3972">
        <v>2822</v>
      </c>
      <c r="C3972">
        <v>2267</v>
      </c>
      <c r="D3972">
        <v>2531.4383003366702</v>
      </c>
      <c r="E3972">
        <v>2427.96913385988</v>
      </c>
      <c r="F3972">
        <v>2634.9074668134599</v>
      </c>
      <c r="G3972">
        <v>1.085231039417951</v>
      </c>
      <c r="H3972">
        <v>0.11800221680719239</v>
      </c>
      <c r="I3972">
        <v>1.085231039417951</v>
      </c>
      <c r="J3972">
        <v>0.852107486882275</v>
      </c>
      <c r="K3972">
        <v>1</v>
      </c>
    </row>
    <row r="3973" spans="1:11">
      <c r="A3973" s="2" t="s">
        <v>3977</v>
      </c>
      <c r="B3973">
        <v>6832</v>
      </c>
      <c r="C3973">
        <v>15993</v>
      </c>
      <c r="D3973">
        <v>12233.267970470801</v>
      </c>
      <c r="E3973">
        <v>5878.0599300250597</v>
      </c>
      <c r="F3973">
        <v>18588.476010916402</v>
      </c>
      <c r="G3973">
        <v>3.1623488416589103</v>
      </c>
      <c r="H3973">
        <v>1.6609965215141633</v>
      </c>
      <c r="I3973">
        <v>3.1623488416589103</v>
      </c>
      <c r="J3973">
        <v>9.9247890499658507E-3</v>
      </c>
      <c r="K3973">
        <v>0.45609423836359902</v>
      </c>
    </row>
    <row r="3974" spans="1:11">
      <c r="A3974" s="2" t="s">
        <v>3978</v>
      </c>
      <c r="B3974">
        <v>1355</v>
      </c>
      <c r="C3974">
        <v>1417</v>
      </c>
      <c r="D3974">
        <v>1406.38310031063</v>
      </c>
      <c r="E3974">
        <v>1165.80374783138</v>
      </c>
      <c r="F3974">
        <v>1646.96245278988</v>
      </c>
      <c r="G3974">
        <v>1.4127270184656278</v>
      </c>
      <c r="H3974">
        <v>0.49848272034044228</v>
      </c>
      <c r="I3974">
        <v>1.4127270184656278</v>
      </c>
      <c r="J3974">
        <v>0.43513048795902298</v>
      </c>
      <c r="K3974">
        <v>1</v>
      </c>
    </row>
    <row r="3975" spans="1:11">
      <c r="A3975" s="2" t="s">
        <v>3979</v>
      </c>
      <c r="B3975">
        <v>752</v>
      </c>
      <c r="C3975">
        <v>960</v>
      </c>
      <c r="D3975">
        <v>881.398146236456</v>
      </c>
      <c r="E3975">
        <v>646.99957075217299</v>
      </c>
      <c r="F3975">
        <v>1115.7967217207399</v>
      </c>
      <c r="G3975">
        <v>1.7245710386230459</v>
      </c>
      <c r="H3975">
        <v>0.78623755759454761</v>
      </c>
      <c r="I3975">
        <v>1.7245710386230459</v>
      </c>
      <c r="J3975">
        <v>0.22395271545296599</v>
      </c>
      <c r="K3975">
        <v>1</v>
      </c>
    </row>
    <row r="3976" spans="1:11">
      <c r="A3976" s="2" t="s">
        <v>3980</v>
      </c>
      <c r="B3976">
        <v>441</v>
      </c>
      <c r="C3976">
        <v>513</v>
      </c>
      <c r="D3976">
        <v>487.83891178536402</v>
      </c>
      <c r="E3976">
        <v>379.423950401208</v>
      </c>
      <c r="F3976">
        <v>596.25387316952003</v>
      </c>
      <c r="G3976">
        <v>1.5714713647861005</v>
      </c>
      <c r="H3976">
        <v>0.65211598371319857</v>
      </c>
      <c r="I3976">
        <v>1.5714713647861005</v>
      </c>
      <c r="J3976">
        <v>0.32179774693572</v>
      </c>
      <c r="K3976">
        <v>1</v>
      </c>
    </row>
    <row r="3977" spans="1:11">
      <c r="A3977" s="2" t="s">
        <v>3981</v>
      </c>
      <c r="B3977">
        <v>895</v>
      </c>
      <c r="C3977">
        <v>1164</v>
      </c>
      <c r="D3977">
        <v>1061.4681294469201</v>
      </c>
      <c r="E3977">
        <v>770.03273380743997</v>
      </c>
      <c r="F3977">
        <v>1352.9035250863999</v>
      </c>
      <c r="G3977">
        <v>1.756942874878767</v>
      </c>
      <c r="H3977">
        <v>0.8130672844203346</v>
      </c>
      <c r="I3977">
        <v>1.756942874878767</v>
      </c>
      <c r="J3977">
        <v>0.20685119572295799</v>
      </c>
      <c r="K3977">
        <v>1</v>
      </c>
    </row>
    <row r="3978" spans="1:11">
      <c r="A3978" s="2" t="s">
        <v>3982</v>
      </c>
      <c r="B3978">
        <v>361</v>
      </c>
      <c r="C3978">
        <v>564</v>
      </c>
      <c r="D3978">
        <v>483.06239142138099</v>
      </c>
      <c r="E3978">
        <v>310.59420883182798</v>
      </c>
      <c r="F3978">
        <v>655.53057401093497</v>
      </c>
      <c r="G3978">
        <v>2.1105692101486464</v>
      </c>
      <c r="H3978">
        <v>1.0776321391752886</v>
      </c>
      <c r="I3978">
        <v>2.1105692101486464</v>
      </c>
      <c r="J3978">
        <v>0.103628020441622</v>
      </c>
      <c r="K3978">
        <v>1</v>
      </c>
    </row>
    <row r="3979" spans="1:11">
      <c r="A3979" s="2" t="s">
        <v>3983</v>
      </c>
      <c r="B3979">
        <v>1487</v>
      </c>
      <c r="C3979">
        <v>789</v>
      </c>
      <c r="D3979">
        <v>1098.20912604254</v>
      </c>
      <c r="E3979">
        <v>1279.37282142085</v>
      </c>
      <c r="F3979">
        <v>917.04543066423298</v>
      </c>
      <c r="G3979">
        <v>0.71679295926091169</v>
      </c>
      <c r="H3979">
        <v>-0.48037162837529079</v>
      </c>
      <c r="I3979">
        <v>-1.3951029890571252</v>
      </c>
      <c r="J3979">
        <v>0.45497281780840498</v>
      </c>
      <c r="K3979">
        <v>1</v>
      </c>
    </row>
    <row r="3980" spans="1:11">
      <c r="A3980" s="2" t="s">
        <v>3984</v>
      </c>
      <c r="B3980">
        <v>2707</v>
      </c>
      <c r="C3980">
        <v>745</v>
      </c>
      <c r="D3980">
        <v>1597.46556396963</v>
      </c>
      <c r="E3980">
        <v>2329.0263803539001</v>
      </c>
      <c r="F3980">
        <v>865.90474758536595</v>
      </c>
      <c r="G3980">
        <v>0.3717882952677376</v>
      </c>
      <c r="H3980">
        <v>-1.4274467432017737</v>
      </c>
      <c r="I3980">
        <v>-2.6897027494635499</v>
      </c>
      <c r="J3980">
        <v>2.7590699493124898E-2</v>
      </c>
      <c r="K3980">
        <v>0.84213403676776599</v>
      </c>
    </row>
    <row r="3981" spans="1:11">
      <c r="A3981" s="2" t="s">
        <v>3985</v>
      </c>
      <c r="B3981">
        <v>176</v>
      </c>
      <c r="C3981">
        <v>79</v>
      </c>
      <c r="D3981">
        <v>121.62310167211901</v>
      </c>
      <c r="E3981">
        <v>151.42543145263599</v>
      </c>
      <c r="F3981">
        <v>91.820771891602504</v>
      </c>
      <c r="G3981">
        <v>0.60637616159160757</v>
      </c>
      <c r="H3981">
        <v>-0.72171505679652659</v>
      </c>
      <c r="I3981">
        <v>-1.6491413471387366</v>
      </c>
      <c r="J3981">
        <v>0.33187850943035802</v>
      </c>
      <c r="K3981">
        <v>1</v>
      </c>
    </row>
    <row r="3982" spans="1:11">
      <c r="A3982" s="2" t="s">
        <v>3986</v>
      </c>
      <c r="B3982">
        <v>246</v>
      </c>
      <c r="C3982">
        <v>219</v>
      </c>
      <c r="D3982">
        <v>233.09629123419401</v>
      </c>
      <c r="E3982">
        <v>211.65145532584401</v>
      </c>
      <c r="F3982">
        <v>254.54112714254401</v>
      </c>
      <c r="G3982">
        <v>1.2026429336413964</v>
      </c>
      <c r="H3982">
        <v>0.26620836792559993</v>
      </c>
      <c r="I3982">
        <v>1.2026429336413964</v>
      </c>
      <c r="J3982">
        <v>0.70178127013393299</v>
      </c>
      <c r="K3982">
        <v>1</v>
      </c>
    </row>
    <row r="3983" spans="1:11">
      <c r="A3983" s="2" t="s">
        <v>3987</v>
      </c>
      <c r="B3983">
        <v>778</v>
      </c>
      <c r="C3983">
        <v>770</v>
      </c>
      <c r="D3983">
        <v>782.16559532119902</v>
      </c>
      <c r="E3983">
        <v>669.36923676222102</v>
      </c>
      <c r="F3983">
        <v>894.96195388017702</v>
      </c>
      <c r="G3983">
        <v>1.337022833928194</v>
      </c>
      <c r="H3983">
        <v>0.41902410425973968</v>
      </c>
      <c r="I3983">
        <v>1.337022833928194</v>
      </c>
      <c r="J3983">
        <v>0.51703912894119497</v>
      </c>
      <c r="K3983">
        <v>1</v>
      </c>
    </row>
    <row r="3984" spans="1:11">
      <c r="A3984" s="2" t="s">
        <v>3988</v>
      </c>
      <c r="B3984">
        <v>360</v>
      </c>
      <c r="C3984">
        <v>395</v>
      </c>
      <c r="D3984">
        <v>384.41884826011199</v>
      </c>
      <c r="E3984">
        <v>309.73383706221</v>
      </c>
      <c r="F3984">
        <v>459.10385945801301</v>
      </c>
      <c r="G3984">
        <v>1.4822528394461534</v>
      </c>
      <c r="H3984">
        <v>0.56779156039846002</v>
      </c>
      <c r="I3984">
        <v>1.4822528394461534</v>
      </c>
      <c r="J3984">
        <v>0.39361613700722697</v>
      </c>
      <c r="K3984">
        <v>1</v>
      </c>
    </row>
    <row r="3985" spans="1:11">
      <c r="A3985" s="2" t="s">
        <v>3989</v>
      </c>
      <c r="B3985">
        <v>879</v>
      </c>
      <c r="C3985">
        <v>835</v>
      </c>
      <c r="D3985">
        <v>863.38873787012403</v>
      </c>
      <c r="E3985">
        <v>756.26678549356404</v>
      </c>
      <c r="F3985">
        <v>970.51069024668504</v>
      </c>
      <c r="G3985">
        <v>1.2832914374433335</v>
      </c>
      <c r="H3985">
        <v>0.35984884588167643</v>
      </c>
      <c r="I3985">
        <v>1.2832914374433335</v>
      </c>
      <c r="J3985">
        <v>0.57689355154323096</v>
      </c>
      <c r="K3985">
        <v>1</v>
      </c>
    </row>
    <row r="3986" spans="1:11">
      <c r="A3986" s="2" t="s">
        <v>3990</v>
      </c>
      <c r="B3986">
        <v>167</v>
      </c>
      <c r="C3986">
        <v>104</v>
      </c>
      <c r="D3986">
        <v>132.28003185624701</v>
      </c>
      <c r="E3986">
        <v>143.68208552608101</v>
      </c>
      <c r="F3986">
        <v>120.877978186413</v>
      </c>
      <c r="G3986">
        <v>0.84128774818257612</v>
      </c>
      <c r="H3986">
        <v>-0.24932876066929971</v>
      </c>
      <c r="I3986">
        <v>-1.1886539440997306</v>
      </c>
      <c r="J3986">
        <v>0.74101874904665399</v>
      </c>
      <c r="K3986">
        <v>1</v>
      </c>
    </row>
    <row r="3987" spans="1:11">
      <c r="A3987" s="2" t="s">
        <v>3991</v>
      </c>
      <c r="B3987">
        <v>550</v>
      </c>
      <c r="C3987">
        <v>419</v>
      </c>
      <c r="D3987">
        <v>480.10162539525999</v>
      </c>
      <c r="E3987">
        <v>473.20447328948802</v>
      </c>
      <c r="F3987">
        <v>486.99877750103099</v>
      </c>
      <c r="G3987">
        <v>1.0291508322304133</v>
      </c>
      <c r="H3987">
        <v>4.1454438950995848E-2</v>
      </c>
      <c r="I3987">
        <v>1.0291508322304133</v>
      </c>
      <c r="J3987">
        <v>0.95252575327631905</v>
      </c>
      <c r="K3987">
        <v>1</v>
      </c>
    </row>
    <row r="3988" spans="1:11">
      <c r="A3988" s="2" t="s">
        <v>3992</v>
      </c>
      <c r="B3988">
        <v>80</v>
      </c>
      <c r="C3988">
        <v>65</v>
      </c>
      <c r="D3988">
        <v>72.189238967944306</v>
      </c>
      <c r="E3988">
        <v>68.829741569380104</v>
      </c>
      <c r="F3988">
        <v>75.548736366508393</v>
      </c>
      <c r="G3988">
        <v>1.0976176089569589</v>
      </c>
      <c r="H3988">
        <v>0.13437553180475795</v>
      </c>
      <c r="I3988">
        <v>1.0976176089569589</v>
      </c>
      <c r="J3988">
        <v>0.883860876524177</v>
      </c>
      <c r="K3988">
        <v>1</v>
      </c>
    </row>
    <row r="3989" spans="1:11">
      <c r="A3989" s="2" t="s">
        <v>3993</v>
      </c>
      <c r="B3989">
        <v>387</v>
      </c>
      <c r="C3989">
        <v>386</v>
      </c>
      <c r="D3989">
        <v>390.80357001687798</v>
      </c>
      <c r="E3989">
        <v>332.96387484187602</v>
      </c>
      <c r="F3989">
        <v>448.64326519188103</v>
      </c>
      <c r="G3989">
        <v>1.3474232464556131</v>
      </c>
      <c r="H3989">
        <v>0.4302030947873382</v>
      </c>
      <c r="I3989">
        <v>1.3474232464556131</v>
      </c>
      <c r="J3989">
        <v>0.51787715831376502</v>
      </c>
      <c r="K3989">
        <v>1</v>
      </c>
    </row>
    <row r="3990" spans="1:11">
      <c r="A3990" s="2" t="s">
        <v>3994</v>
      </c>
      <c r="B3990">
        <v>286</v>
      </c>
      <c r="C3990">
        <v>216</v>
      </c>
      <c r="D3990">
        <v>248.56029424885</v>
      </c>
      <c r="E3990">
        <v>246.06632611053399</v>
      </c>
      <c r="F3990">
        <v>251.05426238716601</v>
      </c>
      <c r="G3990">
        <v>1.0202706983741912</v>
      </c>
      <c r="H3990">
        <v>2.8951979048742117E-2</v>
      </c>
      <c r="I3990">
        <v>1.0202706983741912</v>
      </c>
      <c r="J3990">
        <v>0.972254607377674</v>
      </c>
      <c r="K3990">
        <v>1</v>
      </c>
    </row>
    <row r="3991" spans="1:11">
      <c r="A3991" s="2" t="s">
        <v>3995</v>
      </c>
      <c r="B3991">
        <v>195</v>
      </c>
      <c r="C3991">
        <v>1310</v>
      </c>
      <c r="D3991">
        <v>845.18505246172799</v>
      </c>
      <c r="E3991">
        <v>167.77249507536399</v>
      </c>
      <c r="F3991">
        <v>1522.5976098480901</v>
      </c>
      <c r="G3991">
        <v>9.0753708417111749</v>
      </c>
      <c r="H3991">
        <v>3.1819565963388659</v>
      </c>
      <c r="I3991">
        <v>9.0753708417111749</v>
      </c>
      <c r="J3991" s="1">
        <v>5.2034608420709096E-6</v>
      </c>
      <c r="K3991">
        <v>7.3584416554651002E-4</v>
      </c>
    </row>
    <row r="3992" spans="1:11">
      <c r="A3992" s="2" t="s">
        <v>3996</v>
      </c>
      <c r="B3992">
        <v>434</v>
      </c>
      <c r="C3992">
        <v>4573</v>
      </c>
      <c r="D3992">
        <v>2844.2727617303499</v>
      </c>
      <c r="E3992">
        <v>373.401348013887</v>
      </c>
      <c r="F3992">
        <v>5315.1441754468196</v>
      </c>
      <c r="G3992">
        <v>14.234400073052619</v>
      </c>
      <c r="H3992">
        <v>3.8313097850261517</v>
      </c>
      <c r="I3992">
        <v>14.234400073052619</v>
      </c>
      <c r="J3992" s="1">
        <v>5.5164147057112097E-8</v>
      </c>
      <c r="K3992" s="1">
        <v>1.4101335091474301E-5</v>
      </c>
    </row>
    <row r="3993" spans="1:11">
      <c r="A3993" s="2" t="s">
        <v>3997</v>
      </c>
      <c r="B3993">
        <v>80</v>
      </c>
      <c r="C3993">
        <v>2183</v>
      </c>
      <c r="D3993">
        <v>1303.05249761614</v>
      </c>
      <c r="E3993">
        <v>68.829741569380104</v>
      </c>
      <c r="F3993">
        <v>2537.27525366289</v>
      </c>
      <c r="G3993">
        <v>36.86306523620064</v>
      </c>
      <c r="H3993">
        <v>5.2041041337670952</v>
      </c>
      <c r="I3993">
        <v>36.86306523620064</v>
      </c>
      <c r="J3993" s="1">
        <v>9.3616745274863904E-12</v>
      </c>
      <c r="K3993" s="1">
        <v>4.7861561021774197E-9</v>
      </c>
    </row>
    <row r="3994" spans="1:11">
      <c r="A3994" s="2" t="s">
        <v>3998</v>
      </c>
      <c r="B3994">
        <v>308</v>
      </c>
      <c r="C3994">
        <v>16611</v>
      </c>
      <c r="D3994">
        <v>9785.8823277831398</v>
      </c>
      <c r="E3994">
        <v>264.99450504211302</v>
      </c>
      <c r="F3994">
        <v>19306.7701505242</v>
      </c>
      <c r="G3994">
        <v>72.857247162374037</v>
      </c>
      <c r="H3994">
        <v>6.187000580220321</v>
      </c>
      <c r="I3994">
        <v>72.857247162374037</v>
      </c>
      <c r="J3994" s="1">
        <v>2.5380742909240001E-15</v>
      </c>
      <c r="K3994" s="1">
        <v>2.0761447699758302E-12</v>
      </c>
    </row>
    <row r="3995" spans="1:11">
      <c r="A3995" s="2" t="s">
        <v>3999</v>
      </c>
      <c r="B3995">
        <v>586</v>
      </c>
      <c r="C3995">
        <v>792</v>
      </c>
      <c r="D3995">
        <v>712.35507620765998</v>
      </c>
      <c r="E3995">
        <v>504.17785699570902</v>
      </c>
      <c r="F3995">
        <v>920.53229541961002</v>
      </c>
      <c r="G3995">
        <v>1.8258086559074025</v>
      </c>
      <c r="H3995">
        <v>0.86853557932102854</v>
      </c>
      <c r="I3995">
        <v>1.8258086559074025</v>
      </c>
      <c r="J3995">
        <v>0.18210837176481501</v>
      </c>
      <c r="K3995">
        <v>1</v>
      </c>
    </row>
    <row r="3996" spans="1:11">
      <c r="A3996" s="2" t="s">
        <v>4000</v>
      </c>
      <c r="B3996">
        <v>1037</v>
      </c>
      <c r="C3996">
        <v>704</v>
      </c>
      <c r="D3996">
        <v>855.22822717748295</v>
      </c>
      <c r="E3996">
        <v>892.20552509308902</v>
      </c>
      <c r="F3996">
        <v>818.25092926187597</v>
      </c>
      <c r="G3996">
        <v>0.91711035882287661</v>
      </c>
      <c r="H3996">
        <v>-0.12483274651226099</v>
      </c>
      <c r="I3996">
        <v>-1.0903813160321438</v>
      </c>
      <c r="J3996">
        <v>0.84868647642577699</v>
      </c>
      <c r="K3996">
        <v>1</v>
      </c>
    </row>
    <row r="3997" spans="1:11">
      <c r="A3997" s="2" t="s">
        <v>4001</v>
      </c>
      <c r="B3997">
        <v>504</v>
      </c>
      <c r="C3997">
        <v>302</v>
      </c>
      <c r="D3997">
        <v>392.31921196420501</v>
      </c>
      <c r="E3997">
        <v>433.62737188709502</v>
      </c>
      <c r="F3997">
        <v>351.01105204131602</v>
      </c>
      <c r="G3997">
        <v>0.80947623420024761</v>
      </c>
      <c r="H3997">
        <v>-0.30493937051117265</v>
      </c>
      <c r="I3997">
        <v>-1.2353667195529063</v>
      </c>
      <c r="J3997">
        <v>0.64873941611520503</v>
      </c>
      <c r="K3997">
        <v>1</v>
      </c>
    </row>
    <row r="3998" spans="1:11">
      <c r="A3998" s="2" t="s">
        <v>4002</v>
      </c>
      <c r="B3998">
        <v>152</v>
      </c>
      <c r="C3998">
        <v>141</v>
      </c>
      <c r="D3998">
        <v>147.32957624227799</v>
      </c>
      <c r="E3998">
        <v>130.77650898182199</v>
      </c>
      <c r="F3998">
        <v>163.882643502734</v>
      </c>
      <c r="G3998">
        <v>1.2531504685257639</v>
      </c>
      <c r="H3998">
        <v>0.32555965261887981</v>
      </c>
      <c r="I3998">
        <v>1.2531504685257639</v>
      </c>
      <c r="J3998">
        <v>0.655704830569802</v>
      </c>
      <c r="K3998">
        <v>1</v>
      </c>
    </row>
    <row r="3999" spans="1:11">
      <c r="A3999" s="2" t="s">
        <v>4003</v>
      </c>
      <c r="B3999">
        <v>27</v>
      </c>
      <c r="C3999">
        <v>19</v>
      </c>
      <c r="D3999">
        <v>22.656757281861001</v>
      </c>
      <c r="E3999">
        <v>23.2300377796658</v>
      </c>
      <c r="F3999">
        <v>22.083476784056302</v>
      </c>
      <c r="G3999">
        <v>0.95064317129035714</v>
      </c>
      <c r="H3999">
        <v>-7.3024175056217958E-2</v>
      </c>
      <c r="I3999">
        <v>-1.0519194059350874</v>
      </c>
      <c r="J3999">
        <v>0.99557322035025697</v>
      </c>
      <c r="K3999">
        <v>1</v>
      </c>
    </row>
    <row r="4000" spans="1:11">
      <c r="A4000" s="2" t="s">
        <v>4004</v>
      </c>
      <c r="B4000">
        <v>48</v>
      </c>
      <c r="C4000">
        <v>43</v>
      </c>
      <c r="D4000">
        <v>45.638119884351397</v>
      </c>
      <c r="E4000">
        <v>41.297844941628099</v>
      </c>
      <c r="F4000">
        <v>49.978394827074801</v>
      </c>
      <c r="G4000">
        <v>1.210193773978185</v>
      </c>
      <c r="H4000">
        <v>0.27523806764460695</v>
      </c>
      <c r="I4000">
        <v>1.210193773978185</v>
      </c>
      <c r="J4000">
        <v>0.77786375104766203</v>
      </c>
      <c r="K4000">
        <v>1</v>
      </c>
    </row>
    <row r="4001" spans="1:11">
      <c r="A4001" s="2" t="s">
        <v>4005</v>
      </c>
      <c r="B4001">
        <v>121</v>
      </c>
      <c r="C4001">
        <v>58</v>
      </c>
      <c r="D4001">
        <v>85.758851363824405</v>
      </c>
      <c r="E4001">
        <v>104.104984123687</v>
      </c>
      <c r="F4001">
        <v>67.412718603961395</v>
      </c>
      <c r="G4001">
        <v>0.64754554425433108</v>
      </c>
      <c r="H4001">
        <v>-0.62694642848334969</v>
      </c>
      <c r="I4001">
        <v>-1.5442929209736611</v>
      </c>
      <c r="J4001">
        <v>0.42757257238035201</v>
      </c>
      <c r="K4001">
        <v>1</v>
      </c>
    </row>
    <row r="4002" spans="1:11">
      <c r="A4002" s="2" t="s">
        <v>4006</v>
      </c>
      <c r="B4002">
        <v>303</v>
      </c>
      <c r="C4002">
        <v>112</v>
      </c>
      <c r="D4002">
        <v>195.43450000000001</v>
      </c>
      <c r="E4002">
        <v>260.69260000000003</v>
      </c>
      <c r="F4002">
        <v>130.1763</v>
      </c>
      <c r="G4002">
        <v>0.49934789096430043</v>
      </c>
      <c r="H4002">
        <v>-1.0018828170128933</v>
      </c>
      <c r="I4002">
        <v>-2.0026118425550581</v>
      </c>
      <c r="J4002">
        <v>0.1545977</v>
      </c>
      <c r="K4002">
        <v>1</v>
      </c>
    </row>
    <row r="4003" spans="1:11">
      <c r="A4003" s="2" t="s">
        <v>4007</v>
      </c>
      <c r="B4003">
        <v>136</v>
      </c>
      <c r="C4003">
        <v>125</v>
      </c>
      <c r="D4003">
        <v>131.14830000000001</v>
      </c>
      <c r="E4003">
        <v>117.0106</v>
      </c>
      <c r="F4003">
        <v>145.286</v>
      </c>
      <c r="G4003">
        <v>1.2416481925569136</v>
      </c>
      <c r="H4003">
        <v>0.31225645958803078</v>
      </c>
      <c r="I4003">
        <v>1.2416481925569136</v>
      </c>
      <c r="J4003">
        <v>0.67460189999999998</v>
      </c>
      <c r="K4003">
        <v>1</v>
      </c>
    </row>
    <row r="4004" spans="1:11">
      <c r="A4004" s="2" t="s">
        <v>4008</v>
      </c>
      <c r="B4004">
        <v>317</v>
      </c>
      <c r="C4004">
        <v>237</v>
      </c>
      <c r="D4004">
        <v>274.1001</v>
      </c>
      <c r="E4004">
        <v>272.73790000000002</v>
      </c>
      <c r="F4004">
        <v>275.46230000000003</v>
      </c>
      <c r="G4004">
        <v>1.0099890774256164</v>
      </c>
      <c r="H4004">
        <v>1.4339690968056E-2</v>
      </c>
      <c r="I4004">
        <v>1.0099890774256164</v>
      </c>
      <c r="J4004">
        <v>0.98875990000000002</v>
      </c>
      <c r="K4004">
        <v>1</v>
      </c>
    </row>
    <row r="4005" spans="1:11">
      <c r="A4005" s="2" t="s">
        <v>4009</v>
      </c>
      <c r="B4005">
        <v>213</v>
      </c>
      <c r="C4005">
        <v>156</v>
      </c>
      <c r="D4005">
        <v>182.28809999999999</v>
      </c>
      <c r="E4005">
        <v>183.25919999999999</v>
      </c>
      <c r="F4005">
        <v>181.31700000000001</v>
      </c>
      <c r="G4005">
        <v>0.98940189633044351</v>
      </c>
      <c r="H4005">
        <v>-1.5371430256497304E-2</v>
      </c>
      <c r="I4005">
        <v>-1.0107116265987193</v>
      </c>
      <c r="J4005">
        <v>0.99240530000000005</v>
      </c>
      <c r="K4005">
        <v>1</v>
      </c>
    </row>
    <row r="4006" spans="1:11">
      <c r="A4006" s="2" t="s">
        <v>4010</v>
      </c>
      <c r="B4006">
        <v>850</v>
      </c>
      <c r="C4006">
        <v>638</v>
      </c>
      <c r="D4006">
        <v>736.428</v>
      </c>
      <c r="E4006">
        <v>731.31600000000003</v>
      </c>
      <c r="F4006">
        <v>741.53989999999999</v>
      </c>
      <c r="G4006">
        <v>1.0139801399121584</v>
      </c>
      <c r="H4006">
        <v>2.0029395604732516E-2</v>
      </c>
      <c r="I4006">
        <v>1.0139801399121584</v>
      </c>
      <c r="J4006">
        <v>0.977047</v>
      </c>
      <c r="K4006">
        <v>1</v>
      </c>
    </row>
    <row r="4007" spans="1:11">
      <c r="A4007" s="2" t="s">
        <v>4011</v>
      </c>
      <c r="B4007">
        <v>349</v>
      </c>
      <c r="C4007">
        <v>285</v>
      </c>
      <c r="D4007">
        <v>315.76089999999999</v>
      </c>
      <c r="E4007">
        <v>300.2697</v>
      </c>
      <c r="F4007">
        <v>331.25220000000002</v>
      </c>
      <c r="G4007">
        <v>1.103182239166989</v>
      </c>
      <c r="H4007">
        <v>0.1416711352858053</v>
      </c>
      <c r="I4007">
        <v>1.103182239166989</v>
      </c>
      <c r="J4007">
        <v>0.83652789999999999</v>
      </c>
      <c r="K4007">
        <v>1</v>
      </c>
    </row>
    <row r="4008" spans="1:11">
      <c r="A4008" s="2" t="s">
        <v>4012</v>
      </c>
      <c r="B4008">
        <v>334</v>
      </c>
      <c r="C4008">
        <v>74</v>
      </c>
      <c r="D4008">
        <v>186.68680000000001</v>
      </c>
      <c r="E4008">
        <v>287.36419999999998</v>
      </c>
      <c r="F4008">
        <v>86.009330000000006</v>
      </c>
      <c r="G4008">
        <v>0.29930426267433458</v>
      </c>
      <c r="H4008">
        <v>-1.7403152691240813</v>
      </c>
      <c r="I4008">
        <v>-3.3410817175299465</v>
      </c>
      <c r="J4008">
        <v>1.5665419999999999E-2</v>
      </c>
      <c r="K4008">
        <v>0.62205390000000005</v>
      </c>
    </row>
    <row r="4009" spans="1:11">
      <c r="A4009" s="2" t="s">
        <v>4013</v>
      </c>
      <c r="B4009">
        <v>38</v>
      </c>
      <c r="C4009">
        <v>30</v>
      </c>
      <c r="D4009">
        <v>33.781390000000002</v>
      </c>
      <c r="E4009">
        <v>32.694130000000001</v>
      </c>
      <c r="F4009">
        <v>34.868650000000002</v>
      </c>
      <c r="G4009">
        <v>1.0665110220091496</v>
      </c>
      <c r="H4009">
        <v>9.2898875491679786E-2</v>
      </c>
      <c r="I4009">
        <v>1.0665110220091496</v>
      </c>
      <c r="J4009">
        <v>0.95721509999999999</v>
      </c>
      <c r="K4009">
        <v>1</v>
      </c>
    </row>
    <row r="4010" spans="1:11">
      <c r="A4010" s="2" t="s">
        <v>4014</v>
      </c>
      <c r="B4010">
        <v>16805</v>
      </c>
      <c r="C4010">
        <v>34530</v>
      </c>
      <c r="D4010">
        <v>27296.18</v>
      </c>
      <c r="E4010">
        <v>14458.55</v>
      </c>
      <c r="F4010">
        <v>40133.81</v>
      </c>
      <c r="G4010">
        <v>2.7757838787430273</v>
      </c>
      <c r="H4010">
        <v>1.4728952447160519</v>
      </c>
      <c r="I4010">
        <v>2.7757838787430273</v>
      </c>
      <c r="J4010">
        <v>2.1435329999999999E-2</v>
      </c>
      <c r="K4010">
        <v>0.73770610000000003</v>
      </c>
    </row>
    <row r="4011" spans="1:11">
      <c r="A4011" s="2" t="s">
        <v>4015</v>
      </c>
      <c r="B4011">
        <v>1493</v>
      </c>
      <c r="C4011">
        <v>1054</v>
      </c>
      <c r="D4011">
        <v>1254.7929999999999</v>
      </c>
      <c r="E4011">
        <v>1284.5350000000001</v>
      </c>
      <c r="F4011">
        <v>1225.0519999999999</v>
      </c>
      <c r="G4011">
        <v>0.95369297060804092</v>
      </c>
      <c r="H4011">
        <v>-6.8403211334328765E-2</v>
      </c>
      <c r="I4011">
        <v>-1.0485554898894089</v>
      </c>
      <c r="J4011">
        <v>0.91670759999999996</v>
      </c>
      <c r="K4011">
        <v>1</v>
      </c>
    </row>
    <row r="4012" spans="1:11">
      <c r="A4012" s="2" t="s">
        <v>4016</v>
      </c>
      <c r="B4012">
        <v>1927</v>
      </c>
      <c r="C4012">
        <v>1600</v>
      </c>
      <c r="D4012">
        <v>1758.799</v>
      </c>
      <c r="E4012">
        <v>1657.9359999999999</v>
      </c>
      <c r="F4012">
        <v>1859.6610000000001</v>
      </c>
      <c r="G4012">
        <v>1.1216723685353356</v>
      </c>
      <c r="H4012">
        <v>0.16565133787676403</v>
      </c>
      <c r="I4012">
        <v>1.1216723685353356</v>
      </c>
      <c r="J4012">
        <v>0.79454369999999996</v>
      </c>
      <c r="K4012">
        <v>1</v>
      </c>
    </row>
    <row r="4013" spans="1:11">
      <c r="A4013" s="2" t="s">
        <v>4017</v>
      </c>
      <c r="B4013">
        <v>77</v>
      </c>
      <c r="C4013">
        <v>64</v>
      </c>
      <c r="D4013">
        <v>70.317539999999994</v>
      </c>
      <c r="E4013">
        <v>66.248630000000006</v>
      </c>
      <c r="F4013">
        <v>74.386449999999996</v>
      </c>
      <c r="G4013">
        <v>1.1228375590559381</v>
      </c>
      <c r="H4013">
        <v>0.16714922809868563</v>
      </c>
      <c r="I4013">
        <v>1.1228375590559381</v>
      </c>
      <c r="J4013">
        <v>0.85222450000000005</v>
      </c>
      <c r="K4013">
        <v>1</v>
      </c>
    </row>
    <row r="4014" spans="1:11">
      <c r="A4014" s="2" t="s">
        <v>4018</v>
      </c>
      <c r="B4014">
        <v>72</v>
      </c>
      <c r="C4014">
        <v>36</v>
      </c>
      <c r="D4014">
        <v>51.894570000000002</v>
      </c>
      <c r="E4014">
        <v>61.946770000000001</v>
      </c>
      <c r="F4014">
        <v>41.842379999999999</v>
      </c>
      <c r="G4014">
        <v>0.67545700930008135</v>
      </c>
      <c r="H4014">
        <v>-0.56606414538570238</v>
      </c>
      <c r="I4014">
        <v>-1.4804791218855142</v>
      </c>
      <c r="J4014">
        <v>0.52576619999999996</v>
      </c>
      <c r="K4014">
        <v>1</v>
      </c>
    </row>
    <row r="4015" spans="1:11">
      <c r="A4015" s="2" t="s">
        <v>4019</v>
      </c>
      <c r="B4015">
        <v>809</v>
      </c>
      <c r="C4015">
        <v>775</v>
      </c>
      <c r="D4015">
        <v>798.40710000000001</v>
      </c>
      <c r="E4015">
        <v>696.04079999999999</v>
      </c>
      <c r="F4015">
        <v>900.77340000000004</v>
      </c>
      <c r="G4015">
        <v>1.2941387918639253</v>
      </c>
      <c r="H4015">
        <v>0.37199234963042099</v>
      </c>
      <c r="I4015">
        <v>1.2941387918639253</v>
      </c>
      <c r="J4015">
        <v>0.56494560000000005</v>
      </c>
      <c r="K4015">
        <v>1</v>
      </c>
    </row>
    <row r="4016" spans="1:11">
      <c r="A4016" s="2" t="s">
        <v>4020</v>
      </c>
      <c r="B4016">
        <v>1195</v>
      </c>
      <c r="C4016">
        <v>882</v>
      </c>
      <c r="D4016">
        <v>1026.6410000000001</v>
      </c>
      <c r="E4016">
        <v>1028.144</v>
      </c>
      <c r="F4016">
        <v>1025.1379999999999</v>
      </c>
      <c r="G4016">
        <v>0.99707628503400292</v>
      </c>
      <c r="H4016">
        <v>-4.2242072849351621E-3</v>
      </c>
      <c r="I4016">
        <v>-1.0029322881407188</v>
      </c>
      <c r="J4016">
        <v>0.99720850000000005</v>
      </c>
      <c r="K4016">
        <v>1</v>
      </c>
    </row>
    <row r="4017" spans="1:11">
      <c r="A4017" s="2" t="s">
        <v>4021</v>
      </c>
      <c r="B4017">
        <v>474</v>
      </c>
      <c r="C4017">
        <v>294</v>
      </c>
      <c r="D4017">
        <v>374.7645</v>
      </c>
      <c r="E4017">
        <v>407.81619999999998</v>
      </c>
      <c r="F4017">
        <v>341.71269999999998</v>
      </c>
      <c r="G4017">
        <v>0.83790859705916543</v>
      </c>
      <c r="H4017">
        <v>-0.25513521821990787</v>
      </c>
      <c r="I4017">
        <v>-1.1934475950118331</v>
      </c>
      <c r="J4017">
        <v>0.70465060000000002</v>
      </c>
      <c r="K4017">
        <v>1</v>
      </c>
    </row>
    <row r="4018" spans="1:11">
      <c r="A4018" s="2" t="s">
        <v>4022</v>
      </c>
      <c r="B4018">
        <v>983</v>
      </c>
      <c r="C4018">
        <v>1041</v>
      </c>
      <c r="D4018">
        <v>1027.8440000000001</v>
      </c>
      <c r="E4018">
        <v>845.74540000000002</v>
      </c>
      <c r="F4018">
        <v>1209.942</v>
      </c>
      <c r="G4018">
        <v>1.4306220288044131</v>
      </c>
      <c r="H4018">
        <v>0.51664256151458199</v>
      </c>
      <c r="I4018">
        <v>1.4306220288044131</v>
      </c>
      <c r="J4018">
        <v>0.4213672</v>
      </c>
      <c r="K4018">
        <v>1</v>
      </c>
    </row>
    <row r="4019" spans="1:11">
      <c r="A4019" s="2" t="s">
        <v>4023</v>
      </c>
      <c r="B4019">
        <v>627</v>
      </c>
      <c r="C4019">
        <v>481</v>
      </c>
      <c r="D4019">
        <v>549.25689999999997</v>
      </c>
      <c r="E4019">
        <v>539.45309999999995</v>
      </c>
      <c r="F4019">
        <v>559.06060000000002</v>
      </c>
      <c r="G4019">
        <v>1.0363469966156467</v>
      </c>
      <c r="H4019">
        <v>5.1507136690879585E-2</v>
      </c>
      <c r="I4019">
        <v>1.0363469966156467</v>
      </c>
      <c r="J4019">
        <v>0.93950979999999995</v>
      </c>
      <c r="K4019">
        <v>1</v>
      </c>
    </row>
    <row r="4020" spans="1:11">
      <c r="A4020" s="2" t="s">
        <v>4024</v>
      </c>
      <c r="B4020">
        <v>46</v>
      </c>
      <c r="C4020">
        <v>59</v>
      </c>
      <c r="D4020">
        <v>54.076050000000002</v>
      </c>
      <c r="E4020">
        <v>39.577100000000002</v>
      </c>
      <c r="F4020">
        <v>68.575010000000006</v>
      </c>
      <c r="G4020">
        <v>1.7326941589959852</v>
      </c>
      <c r="H4020">
        <v>0.79301702423892217</v>
      </c>
      <c r="I4020">
        <v>1.7326941589959852</v>
      </c>
      <c r="J4020">
        <v>0.35960160000000002</v>
      </c>
      <c r="K4020">
        <v>1</v>
      </c>
    </row>
    <row r="4021" spans="1:11">
      <c r="A4021" s="2" t="s">
        <v>4025</v>
      </c>
      <c r="B4021">
        <v>945</v>
      </c>
      <c r="C4021">
        <v>454</v>
      </c>
      <c r="D4021">
        <v>670.36509999999998</v>
      </c>
      <c r="E4021">
        <v>813.05129999999997</v>
      </c>
      <c r="F4021">
        <v>527.6789</v>
      </c>
      <c r="G4021">
        <v>0.64901058518693722</v>
      </c>
      <c r="H4021">
        <v>-0.62368608650552793</v>
      </c>
      <c r="I4021">
        <v>-1.5408069187530522</v>
      </c>
      <c r="J4021">
        <v>0.33850770000000002</v>
      </c>
      <c r="K4021">
        <v>1</v>
      </c>
    </row>
    <row r="4022" spans="1:11">
      <c r="A4022" s="2" t="s">
        <v>4026</v>
      </c>
      <c r="B4022">
        <v>434</v>
      </c>
      <c r="C4022">
        <v>207</v>
      </c>
      <c r="D4022">
        <v>306.9975</v>
      </c>
      <c r="E4022">
        <v>373.40129999999999</v>
      </c>
      <c r="F4022">
        <v>240.59370000000001</v>
      </c>
      <c r="G4022">
        <v>0.64433010811692415</v>
      </c>
      <c r="H4022">
        <v>-0.63412808461333914</v>
      </c>
      <c r="I4022">
        <v>-1.5519994912584991</v>
      </c>
      <c r="J4022">
        <v>0.34862470000000001</v>
      </c>
      <c r="K4022">
        <v>1</v>
      </c>
    </row>
    <row r="4023" spans="1:11">
      <c r="A4023" s="2" t="s">
        <v>4027</v>
      </c>
      <c r="B4023">
        <v>7891</v>
      </c>
      <c r="C4023">
        <v>6904</v>
      </c>
      <c r="D4023">
        <v>7406.8159999999998</v>
      </c>
      <c r="E4023">
        <v>6789.1940000000004</v>
      </c>
      <c r="F4023">
        <v>8024.4380000000001</v>
      </c>
      <c r="G4023">
        <v>1.1819426576998684</v>
      </c>
      <c r="H4023">
        <v>0.24116004443357225</v>
      </c>
      <c r="I4023">
        <v>1.1819426576998684</v>
      </c>
      <c r="J4023">
        <v>0.70133809999999996</v>
      </c>
      <c r="K4023">
        <v>1</v>
      </c>
    </row>
    <row r="4024" spans="1:11">
      <c r="A4024" s="2" t="s">
        <v>4028</v>
      </c>
      <c r="B4024">
        <v>1360</v>
      </c>
      <c r="C4024">
        <v>717</v>
      </c>
      <c r="D4024">
        <v>1001.7329999999999</v>
      </c>
      <c r="E4024">
        <v>1170.106</v>
      </c>
      <c r="F4024">
        <v>833.36069999999995</v>
      </c>
      <c r="G4024">
        <v>0.71220957759382475</v>
      </c>
      <c r="H4024">
        <v>-0.48962625809932259</v>
      </c>
      <c r="I4024">
        <v>-1.4040810899770053</v>
      </c>
      <c r="J4024">
        <v>0.44724720000000001</v>
      </c>
      <c r="K4024">
        <v>1</v>
      </c>
    </row>
    <row r="4025" spans="1:11">
      <c r="A4025" s="2" t="s">
        <v>4029</v>
      </c>
      <c r="B4025">
        <v>966</v>
      </c>
      <c r="C4025">
        <v>460</v>
      </c>
      <c r="D4025">
        <v>682.88589999999999</v>
      </c>
      <c r="E4025">
        <v>831.1191</v>
      </c>
      <c r="F4025">
        <v>534.65260000000001</v>
      </c>
      <c r="G4025">
        <v>0.64329239936851412</v>
      </c>
      <c r="H4025">
        <v>-0.63645345183957625</v>
      </c>
      <c r="I4025">
        <v>-1.5545030548808703</v>
      </c>
      <c r="J4025">
        <v>0.32845609999999997</v>
      </c>
      <c r="K4025">
        <v>1</v>
      </c>
    </row>
    <row r="4026" spans="1:11">
      <c r="A4026" s="2" t="s">
        <v>4030</v>
      </c>
      <c r="B4026">
        <v>222</v>
      </c>
      <c r="C4026">
        <v>103</v>
      </c>
      <c r="D4026">
        <v>155.35910000000001</v>
      </c>
      <c r="E4026">
        <v>191.0025</v>
      </c>
      <c r="F4026">
        <v>119.7157</v>
      </c>
      <c r="G4026">
        <v>0.62677556576484605</v>
      </c>
      <c r="H4026">
        <v>-0.6739791560420757</v>
      </c>
      <c r="I4026">
        <v>-1.5954674282487593</v>
      </c>
      <c r="J4026">
        <v>0.34933540000000002</v>
      </c>
      <c r="K4026">
        <v>1</v>
      </c>
    </row>
    <row r="4027" spans="1:11">
      <c r="A4027" s="2" t="s">
        <v>4031</v>
      </c>
      <c r="B4027">
        <v>1900</v>
      </c>
      <c r="C4027">
        <v>1622</v>
      </c>
      <c r="D4027">
        <v>1759.9690000000001</v>
      </c>
      <c r="E4027">
        <v>1634.7059999999999</v>
      </c>
      <c r="F4027">
        <v>1885.232</v>
      </c>
      <c r="G4027">
        <v>1.1532544689993185</v>
      </c>
      <c r="H4027">
        <v>0.20571088303063345</v>
      </c>
      <c r="I4027">
        <v>1.1532544689993185</v>
      </c>
      <c r="J4027">
        <v>0.74634250000000002</v>
      </c>
      <c r="K4027">
        <v>1</v>
      </c>
    </row>
    <row r="4028" spans="1:11">
      <c r="A4028" s="2" t="s">
        <v>4032</v>
      </c>
      <c r="B4028">
        <v>7312</v>
      </c>
      <c r="C4028">
        <v>6836</v>
      </c>
      <c r="D4028">
        <v>7118.22</v>
      </c>
      <c r="E4028">
        <v>6291.0379999999996</v>
      </c>
      <c r="F4028">
        <v>7945.402</v>
      </c>
      <c r="G4028">
        <v>1.2629715477795558</v>
      </c>
      <c r="H4028">
        <v>0.33682213846062203</v>
      </c>
      <c r="I4028">
        <v>1.2629715477795558</v>
      </c>
      <c r="J4028">
        <v>0.59259669999999998</v>
      </c>
      <c r="K4028">
        <v>1</v>
      </c>
    </row>
    <row r="4029" spans="1:11">
      <c r="A4029" s="2" t="s">
        <v>4033</v>
      </c>
      <c r="B4029">
        <v>129</v>
      </c>
      <c r="C4029">
        <v>128</v>
      </c>
      <c r="D4029">
        <v>129.88040000000001</v>
      </c>
      <c r="E4029">
        <v>110.988</v>
      </c>
      <c r="F4029">
        <v>148.77289999999999</v>
      </c>
      <c r="G4029">
        <v>1.3404413089703391</v>
      </c>
      <c r="H4029">
        <v>0.42270805250875276</v>
      </c>
      <c r="I4029">
        <v>1.3404413089703391</v>
      </c>
      <c r="J4029">
        <v>0.56710850000000002</v>
      </c>
      <c r="K4029">
        <v>1</v>
      </c>
    </row>
    <row r="4030" spans="1:11">
      <c r="A4030" s="2" t="s">
        <v>4034</v>
      </c>
      <c r="B4030">
        <v>15</v>
      </c>
      <c r="C4030">
        <v>16</v>
      </c>
      <c r="D4030">
        <v>15.75109</v>
      </c>
      <c r="E4030">
        <v>12.90558</v>
      </c>
      <c r="F4030">
        <v>18.596609999999998</v>
      </c>
      <c r="G4030">
        <v>1.4409743692263344</v>
      </c>
      <c r="H4030">
        <v>0.5270446743614321</v>
      </c>
      <c r="I4030">
        <v>1.4409743692263344</v>
      </c>
      <c r="J4030">
        <v>0.71809270000000003</v>
      </c>
      <c r="K4030">
        <v>1</v>
      </c>
    </row>
    <row r="4031" spans="1:11">
      <c r="A4031" s="2" t="s">
        <v>4035</v>
      </c>
      <c r="B4031">
        <v>699</v>
      </c>
      <c r="C4031">
        <v>120</v>
      </c>
      <c r="D4031">
        <v>370.43720000000002</v>
      </c>
      <c r="E4031">
        <v>601.3999</v>
      </c>
      <c r="F4031">
        <v>139.47460000000001</v>
      </c>
      <c r="G4031">
        <v>0.23191656666387875</v>
      </c>
      <c r="H4031">
        <v>-2.10832221414387</v>
      </c>
      <c r="I4031">
        <v>-4.3118954992521932</v>
      </c>
      <c r="J4031">
        <v>2.3145510000000002E-3</v>
      </c>
      <c r="K4031">
        <v>0.14115939999999999</v>
      </c>
    </row>
    <row r="4032" spans="1:11">
      <c r="A4032" s="2" t="s">
        <v>4036</v>
      </c>
      <c r="B4032">
        <v>618</v>
      </c>
      <c r="C4032">
        <v>388</v>
      </c>
      <c r="D4032">
        <v>491.33879999999999</v>
      </c>
      <c r="E4032">
        <v>531.70979999999997</v>
      </c>
      <c r="F4032">
        <v>450.96780000000001</v>
      </c>
      <c r="G4032">
        <v>0.84814648893061595</v>
      </c>
      <c r="H4032">
        <v>-0.23761463127596846</v>
      </c>
      <c r="I4032">
        <v>-1.17904160784872</v>
      </c>
      <c r="J4032">
        <v>0.7201784</v>
      </c>
      <c r="K4032">
        <v>1</v>
      </c>
    </row>
    <row r="4033" spans="1:11">
      <c r="A4033" s="2" t="s">
        <v>4037</v>
      </c>
      <c r="B4033">
        <v>3111</v>
      </c>
      <c r="C4033">
        <v>1719</v>
      </c>
      <c r="D4033">
        <v>2337.2950000000001</v>
      </c>
      <c r="E4033">
        <v>2676.6170000000002</v>
      </c>
      <c r="F4033">
        <v>1997.9739999999999</v>
      </c>
      <c r="G4033">
        <v>0.74645494667335666</v>
      </c>
      <c r="H4033">
        <v>-0.42187290776587549</v>
      </c>
      <c r="I4033">
        <v>-1.3396655812337899</v>
      </c>
      <c r="J4033">
        <v>0.50693529999999998</v>
      </c>
      <c r="K4033">
        <v>1</v>
      </c>
    </row>
    <row r="4034" spans="1:11">
      <c r="A4034" s="2" t="s">
        <v>4038</v>
      </c>
      <c r="B4034">
        <v>1514</v>
      </c>
      <c r="C4034">
        <v>1197</v>
      </c>
      <c r="D4034">
        <v>1346.931</v>
      </c>
      <c r="E4034">
        <v>1302.6030000000001</v>
      </c>
      <c r="F4034">
        <v>1391.259</v>
      </c>
      <c r="G4034">
        <v>1.0680606447244478</v>
      </c>
      <c r="H4034">
        <v>9.499356590118474E-2</v>
      </c>
      <c r="I4034">
        <v>1.0680606447244478</v>
      </c>
      <c r="J4034">
        <v>0.88215220000000005</v>
      </c>
      <c r="K4034">
        <v>1</v>
      </c>
    </row>
    <row r="4035" spans="1:11">
      <c r="A4035" s="2" t="s">
        <v>4039</v>
      </c>
      <c r="B4035">
        <v>1970</v>
      </c>
      <c r="C4035">
        <v>1373</v>
      </c>
      <c r="D4035">
        <v>1645.377</v>
      </c>
      <c r="E4035">
        <v>1694.932</v>
      </c>
      <c r="F4035">
        <v>1595.8219999999999</v>
      </c>
      <c r="G4035">
        <v>0.94152567772630402</v>
      </c>
      <c r="H4035">
        <v>-8.6927653660987272E-2</v>
      </c>
      <c r="I4035">
        <v>-1.0621059240942914</v>
      </c>
      <c r="J4035">
        <v>0.89294609999999996</v>
      </c>
      <c r="K4035">
        <v>1</v>
      </c>
    </row>
    <row r="4036" spans="1:11">
      <c r="A4036" s="2" t="s">
        <v>4040</v>
      </c>
      <c r="B4036">
        <v>2943</v>
      </c>
      <c r="C4036">
        <v>1996</v>
      </c>
      <c r="D4036">
        <v>2426.0010000000002</v>
      </c>
      <c r="E4036">
        <v>2532.0740000000001</v>
      </c>
      <c r="F4036">
        <v>2319.9270000000001</v>
      </c>
      <c r="G4036">
        <v>0.91621611374707057</v>
      </c>
      <c r="H4036">
        <v>-0.12624015873024116</v>
      </c>
      <c r="I4036">
        <v>-1.0914455497953168</v>
      </c>
      <c r="J4036">
        <v>0.8433001</v>
      </c>
      <c r="K4036">
        <v>1</v>
      </c>
    </row>
    <row r="4037" spans="1:11">
      <c r="A4037" s="2" t="s">
        <v>4041</v>
      </c>
      <c r="B4037">
        <v>2865</v>
      </c>
      <c r="C4037">
        <v>3107</v>
      </c>
      <c r="D4037">
        <v>3038.0970000000002</v>
      </c>
      <c r="E4037">
        <v>2464.9650000000001</v>
      </c>
      <c r="F4037">
        <v>3611.23</v>
      </c>
      <c r="G4037">
        <v>1.4650228299387618</v>
      </c>
      <c r="H4037">
        <v>0.55092314682008481</v>
      </c>
      <c r="I4037">
        <v>1.4650228299387618</v>
      </c>
      <c r="J4037">
        <v>0.38453490000000001</v>
      </c>
      <c r="K4037">
        <v>1</v>
      </c>
    </row>
    <row r="4038" spans="1:11">
      <c r="A4038" s="2" t="s">
        <v>4042</v>
      </c>
      <c r="B4038">
        <v>2207</v>
      </c>
      <c r="C4038">
        <v>1617</v>
      </c>
      <c r="D4038">
        <v>1889.13</v>
      </c>
      <c r="E4038">
        <v>1898.84</v>
      </c>
      <c r="F4038">
        <v>1879.42</v>
      </c>
      <c r="G4038">
        <v>0.9897727033346676</v>
      </c>
      <c r="H4038">
        <v>-1.4830839817967163E-2</v>
      </c>
      <c r="I4038">
        <v>-1.0103329750667758</v>
      </c>
      <c r="J4038">
        <v>0.98300209999999999</v>
      </c>
      <c r="K4038">
        <v>1</v>
      </c>
    </row>
    <row r="4039" spans="1:11">
      <c r="A4039" s="2" t="s">
        <v>4043</v>
      </c>
      <c r="B4039">
        <v>3778</v>
      </c>
      <c r="C4039">
        <v>3760</v>
      </c>
      <c r="D4039">
        <v>3810.3440000000001</v>
      </c>
      <c r="E4039">
        <v>3250.4850000000001</v>
      </c>
      <c r="F4039">
        <v>4370.2039999999997</v>
      </c>
      <c r="G4039">
        <v>1.344477516432163</v>
      </c>
      <c r="H4039">
        <v>0.4270456293624868</v>
      </c>
      <c r="I4039">
        <v>1.344477516432163</v>
      </c>
      <c r="J4039">
        <v>0.49911050000000001</v>
      </c>
      <c r="K4039">
        <v>1</v>
      </c>
    </row>
    <row r="4040" spans="1:11">
      <c r="A4040" s="2" t="s">
        <v>4044</v>
      </c>
      <c r="B4040">
        <v>2711</v>
      </c>
      <c r="C4040">
        <v>2073</v>
      </c>
      <c r="D4040">
        <v>2370.9459999999999</v>
      </c>
      <c r="E4040">
        <v>2332.4679999999998</v>
      </c>
      <c r="F4040">
        <v>2409.424</v>
      </c>
      <c r="G4040">
        <v>1.032993378687296</v>
      </c>
      <c r="H4040">
        <v>4.6831006801600523E-2</v>
      </c>
      <c r="I4040">
        <v>1.032993378687296</v>
      </c>
      <c r="J4040">
        <v>0.94114010000000003</v>
      </c>
      <c r="K4040">
        <v>1</v>
      </c>
    </row>
    <row r="4041" spans="1:11">
      <c r="A4041" s="2" t="s">
        <v>4045</v>
      </c>
      <c r="B4041">
        <v>786</v>
      </c>
      <c r="C4041">
        <v>327</v>
      </c>
      <c r="D4041">
        <v>528.16020000000003</v>
      </c>
      <c r="E4041">
        <v>676.25220000000002</v>
      </c>
      <c r="F4041">
        <v>380.06830000000002</v>
      </c>
      <c r="G4041">
        <v>0.56202153575249003</v>
      </c>
      <c r="H4041">
        <v>-0.83130268165104582</v>
      </c>
      <c r="I4041">
        <v>-1.7792912484413985</v>
      </c>
      <c r="J4041">
        <v>0.2067522</v>
      </c>
      <c r="K4041">
        <v>1</v>
      </c>
    </row>
    <row r="4042" spans="1:11">
      <c r="A4042" s="2" t="s">
        <v>4046</v>
      </c>
      <c r="B4042">
        <v>4676</v>
      </c>
      <c r="C4042">
        <v>2285</v>
      </c>
      <c r="D4042">
        <v>3339.4639999999999</v>
      </c>
      <c r="E4042">
        <v>4023.098</v>
      </c>
      <c r="F4042">
        <v>2655.8290000000002</v>
      </c>
      <c r="G4042">
        <v>0.66014524130408958</v>
      </c>
      <c r="H4042">
        <v>-0.5991446221485629</v>
      </c>
      <c r="I4042">
        <v>-1.5148181603559565</v>
      </c>
      <c r="J4042">
        <v>0.34493560000000001</v>
      </c>
      <c r="K4042">
        <v>1</v>
      </c>
    </row>
    <row r="4043" spans="1:11">
      <c r="A4043" s="2" t="s">
        <v>4047</v>
      </c>
      <c r="B4043">
        <v>14018</v>
      </c>
      <c r="C4043">
        <v>10370</v>
      </c>
      <c r="D4043">
        <v>12056.81</v>
      </c>
      <c r="E4043">
        <v>12060.69</v>
      </c>
      <c r="F4043">
        <v>12052.93</v>
      </c>
      <c r="G4043">
        <v>0.99935658739259525</v>
      </c>
      <c r="H4043">
        <v>-9.2854692939235001E-4</v>
      </c>
      <c r="I4043">
        <v>-1.0006438268537194</v>
      </c>
      <c r="J4043">
        <v>0.99964439999999999</v>
      </c>
      <c r="K4043">
        <v>1</v>
      </c>
    </row>
    <row r="4044" spans="1:11">
      <c r="A4044" s="2" t="s">
        <v>4048</v>
      </c>
      <c r="B4044">
        <v>31271</v>
      </c>
      <c r="C4044">
        <v>22581</v>
      </c>
      <c r="D4044">
        <v>26575.16</v>
      </c>
      <c r="E4044">
        <v>26904.69</v>
      </c>
      <c r="F4044">
        <v>26245.63</v>
      </c>
      <c r="G4044">
        <v>0.97550389913431457</v>
      </c>
      <c r="H4044">
        <v>-3.5780455522566423E-2</v>
      </c>
      <c r="I4044">
        <v>-1.0251112280406298</v>
      </c>
      <c r="J4044">
        <v>0.95530479999999995</v>
      </c>
      <c r="K4044">
        <v>1</v>
      </c>
    </row>
    <row r="4045" spans="1:11">
      <c r="A4045" s="2" t="s">
        <v>4049</v>
      </c>
      <c r="B4045">
        <v>2751</v>
      </c>
      <c r="C4045">
        <v>1615</v>
      </c>
      <c r="D4045">
        <v>2121.989</v>
      </c>
      <c r="E4045">
        <v>2366.8829999999998</v>
      </c>
      <c r="F4045">
        <v>1877.096</v>
      </c>
      <c r="G4045">
        <v>0.79306666193470488</v>
      </c>
      <c r="H4045">
        <v>-0.33448595682626253</v>
      </c>
      <c r="I4045">
        <v>-1.2609280505632103</v>
      </c>
      <c r="J4045">
        <v>0.59921610000000003</v>
      </c>
      <c r="K4045">
        <v>1</v>
      </c>
    </row>
    <row r="4046" spans="1:11">
      <c r="A4046" s="2" t="s">
        <v>4050</v>
      </c>
      <c r="B4046">
        <v>2434</v>
      </c>
      <c r="C4046">
        <v>1171</v>
      </c>
      <c r="D4046">
        <v>1727.5920000000001</v>
      </c>
      <c r="E4046">
        <v>2094.145</v>
      </c>
      <c r="F4046">
        <v>1361.04</v>
      </c>
      <c r="G4046">
        <v>0.6499263422542374</v>
      </c>
      <c r="H4046">
        <v>-0.62165187164778013</v>
      </c>
      <c r="I4046">
        <v>-1.5386358960794686</v>
      </c>
      <c r="J4046">
        <v>0.33027319999999999</v>
      </c>
      <c r="K4046">
        <v>1</v>
      </c>
    </row>
    <row r="4047" spans="1:11">
      <c r="A4047" s="2" t="s">
        <v>4051</v>
      </c>
      <c r="B4047">
        <v>1950</v>
      </c>
      <c r="C4047">
        <v>768</v>
      </c>
      <c r="D4047">
        <v>1285.181</v>
      </c>
      <c r="E4047">
        <v>1677.7249999999999</v>
      </c>
      <c r="F4047">
        <v>892.63739999999996</v>
      </c>
      <c r="G4047">
        <v>0.53205227316753345</v>
      </c>
      <c r="H4047">
        <v>-0.91036010003534329</v>
      </c>
      <c r="I4047">
        <v>-1.8795145710901202</v>
      </c>
      <c r="J4047">
        <v>0.1571429</v>
      </c>
      <c r="K4047">
        <v>1</v>
      </c>
    </row>
    <row r="4048" spans="1:11">
      <c r="A4048" s="2" t="s">
        <v>4052</v>
      </c>
      <c r="B4048">
        <v>936</v>
      </c>
      <c r="C4048">
        <v>606</v>
      </c>
      <c r="D4048">
        <v>754.82730000000004</v>
      </c>
      <c r="E4048">
        <v>805.30799999999999</v>
      </c>
      <c r="F4048">
        <v>704.34670000000006</v>
      </c>
      <c r="G4048">
        <v>0.87463020359911992</v>
      </c>
      <c r="H4048">
        <v>-0.1932549250295518</v>
      </c>
      <c r="I4048">
        <v>-1.1433403464515415</v>
      </c>
      <c r="J4048">
        <v>0.7672331</v>
      </c>
      <c r="K4048">
        <v>1</v>
      </c>
    </row>
    <row r="4049" spans="1:11">
      <c r="A4049" s="2" t="s">
        <v>4053</v>
      </c>
      <c r="B4049">
        <v>10</v>
      </c>
      <c r="C4049">
        <v>11</v>
      </c>
      <c r="D4049">
        <v>10.69444</v>
      </c>
      <c r="E4049">
        <v>8.6037180000000006</v>
      </c>
      <c r="F4049">
        <v>12.785170000000001</v>
      </c>
      <c r="G4049">
        <v>1.4860052363408471</v>
      </c>
      <c r="H4049">
        <v>0.57143919961114076</v>
      </c>
      <c r="I4049">
        <v>1.4860052363408471</v>
      </c>
      <c r="J4049">
        <v>0.75736099999999995</v>
      </c>
      <c r="K4049">
        <v>1</v>
      </c>
    </row>
    <row r="4050" spans="1:11">
      <c r="A4050" s="2" t="s">
        <v>4054</v>
      </c>
      <c r="B4050">
        <v>1151</v>
      </c>
      <c r="C4050">
        <v>960</v>
      </c>
      <c r="D4050">
        <v>1053.0419999999999</v>
      </c>
      <c r="E4050">
        <v>990.28790000000004</v>
      </c>
      <c r="F4050">
        <v>1115.797</v>
      </c>
      <c r="G4050">
        <v>1.1267400116673141</v>
      </c>
      <c r="H4050">
        <v>0.17215466089693374</v>
      </c>
      <c r="I4050">
        <v>1.1267400116673141</v>
      </c>
      <c r="J4050">
        <v>0.78887660000000004</v>
      </c>
      <c r="K4050">
        <v>1</v>
      </c>
    </row>
    <row r="4051" spans="1:11">
      <c r="A4051" s="2" t="s">
        <v>4055</v>
      </c>
      <c r="B4051">
        <v>8345</v>
      </c>
      <c r="C4051">
        <v>8112</v>
      </c>
      <c r="D4051">
        <v>8304.1419999999998</v>
      </c>
      <c r="E4051">
        <v>7179.8019999999997</v>
      </c>
      <c r="F4051">
        <v>9428.482</v>
      </c>
      <c r="G4051">
        <v>1.313195266387569</v>
      </c>
      <c r="H4051">
        <v>0.39308145461880384</v>
      </c>
      <c r="I4051">
        <v>1.313195266387569</v>
      </c>
      <c r="J4051">
        <v>0.53235560000000004</v>
      </c>
      <c r="K4051">
        <v>1</v>
      </c>
    </row>
    <row r="4052" spans="1:11">
      <c r="A4052" s="2" t="s">
        <v>4056</v>
      </c>
      <c r="B4052">
        <v>874</v>
      </c>
      <c r="C4052">
        <v>676</v>
      </c>
      <c r="D4052">
        <v>768.83590000000004</v>
      </c>
      <c r="E4052">
        <v>751.96489999999994</v>
      </c>
      <c r="F4052">
        <v>785.70690000000002</v>
      </c>
      <c r="G4052">
        <v>1.0448717752650425</v>
      </c>
      <c r="H4052">
        <v>6.332590829702496E-2</v>
      </c>
      <c r="I4052">
        <v>1.0448717752650425</v>
      </c>
      <c r="J4052">
        <v>0.92337159999999996</v>
      </c>
      <c r="K4052">
        <v>1</v>
      </c>
    </row>
    <row r="4053" spans="1:11">
      <c r="A4053" s="2" t="s">
        <v>4057</v>
      </c>
      <c r="B4053">
        <v>689</v>
      </c>
      <c r="C4053">
        <v>632</v>
      </c>
      <c r="D4053">
        <v>663.68119999999999</v>
      </c>
      <c r="E4053">
        <v>592.79610000000002</v>
      </c>
      <c r="F4053">
        <v>734.56619999999998</v>
      </c>
      <c r="G4053">
        <v>1.2391549134685602</v>
      </c>
      <c r="H4053">
        <v>0.30935655787580907</v>
      </c>
      <c r="I4053">
        <v>1.2391549134685602</v>
      </c>
      <c r="J4053">
        <v>0.63437980000000005</v>
      </c>
      <c r="K4053">
        <v>1</v>
      </c>
    </row>
    <row r="4054" spans="1:11">
      <c r="A4054" s="2" t="s">
        <v>4058</v>
      </c>
      <c r="B4054">
        <v>735</v>
      </c>
      <c r="C4054">
        <v>662</v>
      </c>
      <c r="D4054">
        <v>700.904</v>
      </c>
      <c r="E4054">
        <v>632.37329999999997</v>
      </c>
      <c r="F4054">
        <v>769.4348</v>
      </c>
      <c r="G4054">
        <v>1.2167414405383656</v>
      </c>
      <c r="H4054">
        <v>0.28302262566528519</v>
      </c>
      <c r="I4054">
        <v>1.2167414405383656</v>
      </c>
      <c r="J4054">
        <v>0.66299960000000002</v>
      </c>
      <c r="K4054">
        <v>1</v>
      </c>
    </row>
    <row r="4055" spans="1:11">
      <c r="A4055" s="2" t="s">
        <v>4059</v>
      </c>
      <c r="B4055">
        <v>1152</v>
      </c>
      <c r="C4055">
        <v>905</v>
      </c>
      <c r="D4055">
        <v>1021.51</v>
      </c>
      <c r="E4055">
        <v>991.14829999999995</v>
      </c>
      <c r="F4055">
        <v>1051.8710000000001</v>
      </c>
      <c r="G4055">
        <v>1.0612649993951462</v>
      </c>
      <c r="H4055">
        <v>8.5784944261302384E-2</v>
      </c>
      <c r="I4055">
        <v>1.0612649993951462</v>
      </c>
      <c r="J4055">
        <v>0.89448950000000005</v>
      </c>
      <c r="K4055">
        <v>1</v>
      </c>
    </row>
    <row r="4056" spans="1:11">
      <c r="A4056" s="2" t="s">
        <v>4060</v>
      </c>
      <c r="B4056">
        <v>325</v>
      </c>
      <c r="C4056">
        <v>275</v>
      </c>
      <c r="D4056">
        <v>299.625</v>
      </c>
      <c r="E4056">
        <v>279.62079999999997</v>
      </c>
      <c r="F4056">
        <v>319.6293</v>
      </c>
      <c r="G4056">
        <v>1.1430812729239028</v>
      </c>
      <c r="H4056">
        <v>0.19292798262139566</v>
      </c>
      <c r="I4056">
        <v>1.1430812729239028</v>
      </c>
      <c r="J4056">
        <v>0.77797000000000005</v>
      </c>
      <c r="K4056">
        <v>1</v>
      </c>
    </row>
    <row r="4057" spans="1:11">
      <c r="A4057" s="2" t="s">
        <v>4061</v>
      </c>
      <c r="B4057">
        <v>670</v>
      </c>
      <c r="C4057">
        <v>528</v>
      </c>
      <c r="D4057">
        <v>595.06859999999995</v>
      </c>
      <c r="E4057">
        <v>576.44910000000004</v>
      </c>
      <c r="F4057">
        <v>613.68820000000005</v>
      </c>
      <c r="G4057">
        <v>1.0646008468050345</v>
      </c>
      <c r="H4057">
        <v>9.0312618925292687E-2</v>
      </c>
      <c r="I4057">
        <v>1.0646008468050345</v>
      </c>
      <c r="J4057">
        <v>0.89162799999999998</v>
      </c>
      <c r="K4057">
        <v>1</v>
      </c>
    </row>
    <row r="4058" spans="1:11">
      <c r="A4058" s="2" t="s">
        <v>4062</v>
      </c>
      <c r="B4058">
        <v>394</v>
      </c>
      <c r="C4058">
        <v>347</v>
      </c>
      <c r="D4058">
        <v>371.15030000000002</v>
      </c>
      <c r="E4058">
        <v>338.98649999999998</v>
      </c>
      <c r="F4058">
        <v>403.31400000000002</v>
      </c>
      <c r="G4058">
        <v>1.1897641941493247</v>
      </c>
      <c r="H4058">
        <v>0.2506756662712038</v>
      </c>
      <c r="I4058">
        <v>1.1897641941493247</v>
      </c>
      <c r="J4058">
        <v>0.70843849999999997</v>
      </c>
      <c r="K4058">
        <v>1</v>
      </c>
    </row>
    <row r="4059" spans="1:11">
      <c r="A4059" s="2" t="s">
        <v>4063</v>
      </c>
      <c r="B4059">
        <v>708</v>
      </c>
      <c r="C4059">
        <v>386</v>
      </c>
      <c r="D4059">
        <v>528.89319999999998</v>
      </c>
      <c r="E4059">
        <v>609.14319999999998</v>
      </c>
      <c r="F4059">
        <v>448.64330000000001</v>
      </c>
      <c r="G4059">
        <v>0.73651532184878699</v>
      </c>
      <c r="H4059">
        <v>-0.44121255669299109</v>
      </c>
      <c r="I4059">
        <v>-1.3577450058877509</v>
      </c>
      <c r="J4059">
        <v>0.5021852</v>
      </c>
      <c r="K4059">
        <v>1</v>
      </c>
    </row>
    <row r="4060" spans="1:11">
      <c r="A4060" s="2" t="s">
        <v>4064</v>
      </c>
      <c r="B4060">
        <v>1278</v>
      </c>
      <c r="C4060">
        <v>706</v>
      </c>
      <c r="D4060">
        <v>960.06529999999998</v>
      </c>
      <c r="E4060">
        <v>1099.5550000000001</v>
      </c>
      <c r="F4060">
        <v>820.57550000000003</v>
      </c>
      <c r="G4060">
        <v>0.74627963130539177</v>
      </c>
      <c r="H4060">
        <v>-0.42221178463902997</v>
      </c>
      <c r="I4060">
        <v>-1.3399802943178294</v>
      </c>
      <c r="J4060">
        <v>0.51268639999999999</v>
      </c>
      <c r="K4060">
        <v>1</v>
      </c>
    </row>
    <row r="4061" spans="1:11">
      <c r="A4061" s="2" t="s">
        <v>4065</v>
      </c>
      <c r="B4061">
        <v>563</v>
      </c>
      <c r="C4061">
        <v>254</v>
      </c>
      <c r="D4061">
        <v>389.80529999999999</v>
      </c>
      <c r="E4061">
        <v>484.38929999999999</v>
      </c>
      <c r="F4061">
        <v>295.22120000000001</v>
      </c>
      <c r="G4061">
        <v>0.60947093587740275</v>
      </c>
      <c r="H4061">
        <v>-0.71437067086764439</v>
      </c>
      <c r="I4061">
        <v>-1.6407673297175134</v>
      </c>
      <c r="J4061">
        <v>0.28423110000000001</v>
      </c>
      <c r="K4061">
        <v>1</v>
      </c>
    </row>
    <row r="4062" spans="1:11">
      <c r="A4062" s="2" t="s">
        <v>4066</v>
      </c>
      <c r="B4062">
        <v>325</v>
      </c>
      <c r="C4062">
        <v>92</v>
      </c>
      <c r="D4062">
        <v>193.2757</v>
      </c>
      <c r="E4062">
        <v>279.62079999999997</v>
      </c>
      <c r="F4062">
        <v>106.93049999999999</v>
      </c>
      <c r="G4062">
        <v>0.38241253869526159</v>
      </c>
      <c r="H4062">
        <v>-1.3867982671311831</v>
      </c>
      <c r="I4062">
        <v>-2.6149770177825782</v>
      </c>
      <c r="J4062">
        <v>5.083269E-2</v>
      </c>
      <c r="K4062">
        <v>1</v>
      </c>
    </row>
    <row r="4063" spans="1:11">
      <c r="A4063" s="2" t="s">
        <v>4067</v>
      </c>
      <c r="B4063">
        <v>1003</v>
      </c>
      <c r="C4063">
        <v>366</v>
      </c>
      <c r="D4063">
        <v>644.17520000000002</v>
      </c>
      <c r="E4063">
        <v>862.9529</v>
      </c>
      <c r="F4063">
        <v>425.39749999999998</v>
      </c>
      <c r="G4063">
        <v>0.49295564103208878</v>
      </c>
      <c r="H4063">
        <v>-1.0204702643943622</v>
      </c>
      <c r="I4063">
        <v>-2.0285800927367932</v>
      </c>
      <c r="J4063">
        <v>0.1195003</v>
      </c>
      <c r="K4063">
        <v>1</v>
      </c>
    </row>
    <row r="4064" spans="1:11">
      <c r="A4064" s="2" t="s">
        <v>4068</v>
      </c>
      <c r="B4064">
        <v>1227</v>
      </c>
      <c r="C4064">
        <v>1170</v>
      </c>
      <c r="D4064">
        <v>1207.777</v>
      </c>
      <c r="E4064">
        <v>1055.6759999999999</v>
      </c>
      <c r="F4064">
        <v>1359.877</v>
      </c>
      <c r="G4064">
        <v>1.2881575407606123</v>
      </c>
      <c r="H4064">
        <v>0.36530904483080195</v>
      </c>
      <c r="I4064">
        <v>1.2881575407606123</v>
      </c>
      <c r="J4064">
        <v>0.56814419999999999</v>
      </c>
      <c r="K4064">
        <v>1</v>
      </c>
    </row>
    <row r="4065" spans="1:11">
      <c r="A4065" s="2" t="s">
        <v>4069</v>
      </c>
      <c r="B4065">
        <v>167</v>
      </c>
      <c r="C4065">
        <v>138</v>
      </c>
      <c r="D4065">
        <v>152.03890000000001</v>
      </c>
      <c r="E4065">
        <v>143.68209999999999</v>
      </c>
      <c r="F4065">
        <v>160.39580000000001</v>
      </c>
      <c r="G4065">
        <v>1.1163241628567513</v>
      </c>
      <c r="H4065">
        <v>0.15875602379576598</v>
      </c>
      <c r="I4065">
        <v>1.1163241628567513</v>
      </c>
      <c r="J4065">
        <v>0.83220470000000002</v>
      </c>
      <c r="K4065">
        <v>1</v>
      </c>
    </row>
    <row r="4066" spans="1:11">
      <c r="A4066" s="2" t="s">
        <v>4070</v>
      </c>
      <c r="B4066">
        <v>261</v>
      </c>
      <c r="C4066">
        <v>211</v>
      </c>
      <c r="D4066">
        <v>234.8999</v>
      </c>
      <c r="E4066">
        <v>224.55699999999999</v>
      </c>
      <c r="F4066">
        <v>245.24279999999999</v>
      </c>
      <c r="G4066">
        <v>1.0921182595064951</v>
      </c>
      <c r="H4066">
        <v>0.12712908626315325</v>
      </c>
      <c r="I4066">
        <v>1.0921182595064951</v>
      </c>
      <c r="J4066">
        <v>0.85820019999999997</v>
      </c>
      <c r="K4066">
        <v>1</v>
      </c>
    </row>
    <row r="4067" spans="1:11">
      <c r="A4067" s="2" t="s">
        <v>4071</v>
      </c>
      <c r="B4067">
        <v>292</v>
      </c>
      <c r="C4067">
        <v>183</v>
      </c>
      <c r="D4067">
        <v>231.96369999999999</v>
      </c>
      <c r="E4067">
        <v>251.2286</v>
      </c>
      <c r="F4067">
        <v>212.69880000000001</v>
      </c>
      <c r="G4067">
        <v>0.84663449941606972</v>
      </c>
      <c r="H4067">
        <v>-0.24018881681172369</v>
      </c>
      <c r="I4067">
        <v>-1.1811472373139857</v>
      </c>
      <c r="J4067">
        <v>0.73196079999999997</v>
      </c>
      <c r="K4067">
        <v>1</v>
      </c>
    </row>
    <row r="4068" spans="1:11">
      <c r="A4068" s="2" t="s">
        <v>4072</v>
      </c>
      <c r="B4068">
        <v>175</v>
      </c>
      <c r="C4068">
        <v>114</v>
      </c>
      <c r="D4068">
        <v>141.53299999999999</v>
      </c>
      <c r="E4068">
        <v>150.5651</v>
      </c>
      <c r="F4068">
        <v>132.5009</v>
      </c>
      <c r="G4068">
        <v>0.88002398962309325</v>
      </c>
      <c r="H4068">
        <v>-0.18438524245727805</v>
      </c>
      <c r="I4068">
        <v>-1.1363326588725058</v>
      </c>
      <c r="J4068">
        <v>0.80789129999999998</v>
      </c>
      <c r="K4068">
        <v>1</v>
      </c>
    </row>
    <row r="4069" spans="1:11">
      <c r="A4069" s="2" t="s">
        <v>4073</v>
      </c>
      <c r="B4069">
        <v>166</v>
      </c>
      <c r="C4069">
        <v>134</v>
      </c>
      <c r="D4069">
        <v>149.2842</v>
      </c>
      <c r="E4069">
        <v>142.82169999999999</v>
      </c>
      <c r="F4069">
        <v>155.7466</v>
      </c>
      <c r="G4069">
        <v>1.0904967522442319</v>
      </c>
      <c r="H4069">
        <v>0.12498547329996758</v>
      </c>
      <c r="I4069">
        <v>1.0904967522442319</v>
      </c>
      <c r="J4069">
        <v>0.87013839999999998</v>
      </c>
      <c r="K4069">
        <v>1</v>
      </c>
    </row>
    <row r="4070" spans="1:11">
      <c r="A4070" s="2" t="s">
        <v>4074</v>
      </c>
      <c r="B4070">
        <v>535</v>
      </c>
      <c r="C4070">
        <v>348</v>
      </c>
      <c r="D4070">
        <v>432.38760000000002</v>
      </c>
      <c r="E4070">
        <v>460.2989</v>
      </c>
      <c r="F4070">
        <v>404.47629999999998</v>
      </c>
      <c r="G4070">
        <v>0.87872532391452596</v>
      </c>
      <c r="H4070">
        <v>-0.18651582343731563</v>
      </c>
      <c r="I4070">
        <v>-1.1380120417438551</v>
      </c>
      <c r="J4070">
        <v>0.78102119999999997</v>
      </c>
      <c r="K4070">
        <v>1</v>
      </c>
    </row>
    <row r="4071" spans="1:11">
      <c r="A4071" s="2" t="s">
        <v>4075</v>
      </c>
      <c r="B4071">
        <v>96</v>
      </c>
      <c r="C4071">
        <v>48</v>
      </c>
      <c r="D4071">
        <v>69.192760000000007</v>
      </c>
      <c r="E4071">
        <v>82.595690000000005</v>
      </c>
      <c r="F4071">
        <v>55.789839999999998</v>
      </c>
      <c r="G4071">
        <v>0.67545703655965572</v>
      </c>
      <c r="H4071">
        <v>-0.56606408716252687</v>
      </c>
      <c r="I4071">
        <v>-1.480479062137479</v>
      </c>
      <c r="J4071">
        <v>0.49472939999999999</v>
      </c>
      <c r="K4071">
        <v>1</v>
      </c>
    </row>
    <row r="4072" spans="1:11">
      <c r="A4072" s="2" t="s">
        <v>4076</v>
      </c>
      <c r="B4072">
        <v>187</v>
      </c>
      <c r="C4072">
        <v>84</v>
      </c>
      <c r="D4072">
        <v>129.26089999999999</v>
      </c>
      <c r="E4072">
        <v>160.8895</v>
      </c>
      <c r="F4072">
        <v>97.632210000000001</v>
      </c>
      <c r="G4072">
        <v>0.60682772959080611</v>
      </c>
      <c r="H4072">
        <v>-0.72064108242521396</v>
      </c>
      <c r="I4072">
        <v>-1.6479141463662452</v>
      </c>
      <c r="J4072">
        <v>0.32840160000000002</v>
      </c>
      <c r="K4072">
        <v>1</v>
      </c>
    </row>
    <row r="4073" spans="1:11">
      <c r="A4073" s="2" t="s">
        <v>4077</v>
      </c>
      <c r="B4073">
        <v>631</v>
      </c>
      <c r="C4073">
        <v>296</v>
      </c>
      <c r="D4073">
        <v>443.46600000000001</v>
      </c>
      <c r="E4073">
        <v>542.89459999999997</v>
      </c>
      <c r="F4073">
        <v>344.03730000000002</v>
      </c>
      <c r="G4073">
        <v>0.63370919511816848</v>
      </c>
      <c r="H4073">
        <v>-0.65810714570381068</v>
      </c>
      <c r="I4073">
        <v>-1.5780108726582842</v>
      </c>
      <c r="J4073">
        <v>0.32056750000000001</v>
      </c>
      <c r="K4073">
        <v>1</v>
      </c>
    </row>
    <row r="4074" spans="1:11">
      <c r="A4074" s="2" t="s">
        <v>4078</v>
      </c>
      <c r="B4074">
        <v>79</v>
      </c>
      <c r="C4074">
        <v>35</v>
      </c>
      <c r="D4074">
        <v>54.324730000000002</v>
      </c>
      <c r="E4074">
        <v>67.969369999999998</v>
      </c>
      <c r="F4074">
        <v>40.68009</v>
      </c>
      <c r="G4074">
        <v>0.59850620948818567</v>
      </c>
      <c r="H4074">
        <v>-0.74056187971300413</v>
      </c>
      <c r="I4074">
        <v>-1.6708264411411085</v>
      </c>
      <c r="J4074">
        <v>0.39652369999999998</v>
      </c>
      <c r="K4074">
        <v>1</v>
      </c>
    </row>
    <row r="4075" spans="1:11">
      <c r="A4075" s="2" t="s">
        <v>4079</v>
      </c>
      <c r="B4075">
        <v>181</v>
      </c>
      <c r="C4075">
        <v>102</v>
      </c>
      <c r="D4075">
        <v>137.1403</v>
      </c>
      <c r="E4075">
        <v>155.72730000000001</v>
      </c>
      <c r="F4075">
        <v>118.5534</v>
      </c>
      <c r="G4075">
        <v>0.76128848313686803</v>
      </c>
      <c r="H4075">
        <v>-0.39348484178308529</v>
      </c>
      <c r="I4075">
        <v>-1.3135624958879291</v>
      </c>
      <c r="J4075">
        <v>0.593858</v>
      </c>
      <c r="K4075">
        <v>1</v>
      </c>
    </row>
    <row r="4076" spans="1:11">
      <c r="A4076" s="2" t="s">
        <v>4080</v>
      </c>
      <c r="B4076">
        <v>449</v>
      </c>
      <c r="C4076">
        <v>336</v>
      </c>
      <c r="D4076">
        <v>388.41789999999997</v>
      </c>
      <c r="E4076">
        <v>386.30689999999998</v>
      </c>
      <c r="F4076">
        <v>390.52890000000002</v>
      </c>
      <c r="G4076">
        <v>1.0109291343229956</v>
      </c>
      <c r="H4076">
        <v>1.5681868512833375E-2</v>
      </c>
      <c r="I4076">
        <v>1.0109291343229956</v>
      </c>
      <c r="J4076">
        <v>0.98499930000000002</v>
      </c>
      <c r="K4076">
        <v>1</v>
      </c>
    </row>
    <row r="4077" spans="1:11">
      <c r="A4077" s="2" t="s">
        <v>4081</v>
      </c>
      <c r="B4077">
        <v>419</v>
      </c>
      <c r="C4077">
        <v>351</v>
      </c>
      <c r="D4077">
        <v>384.22949999999997</v>
      </c>
      <c r="E4077">
        <v>360.49579999999997</v>
      </c>
      <c r="F4077">
        <v>407.96319999999997</v>
      </c>
      <c r="G4077">
        <v>1.1316725465317488</v>
      </c>
      <c r="H4077">
        <v>0.17845656962233342</v>
      </c>
      <c r="I4077">
        <v>1.1316725465317488</v>
      </c>
      <c r="J4077">
        <v>0.79067089999999995</v>
      </c>
      <c r="K4077">
        <v>1</v>
      </c>
    </row>
    <row r="4078" spans="1:11">
      <c r="A4078" s="2" t="s">
        <v>4082</v>
      </c>
      <c r="B4078">
        <v>1000</v>
      </c>
      <c r="C4078">
        <v>590</v>
      </c>
      <c r="D4078">
        <v>773.06089999999995</v>
      </c>
      <c r="E4078">
        <v>860.37180000000001</v>
      </c>
      <c r="F4078">
        <v>685.75009999999997</v>
      </c>
      <c r="G4078">
        <v>0.79703925674923326</v>
      </c>
      <c r="H4078">
        <v>-0.32727731154655054</v>
      </c>
      <c r="I4078">
        <v>-1.2546433460235733</v>
      </c>
      <c r="J4078">
        <v>0.61425969999999996</v>
      </c>
      <c r="K4078">
        <v>1</v>
      </c>
    </row>
    <row r="4079" spans="1:11">
      <c r="A4079" s="2" t="s">
        <v>4083</v>
      </c>
      <c r="B4079">
        <v>873</v>
      </c>
      <c r="C4079">
        <v>575</v>
      </c>
      <c r="D4079">
        <v>709.71010000000001</v>
      </c>
      <c r="E4079">
        <v>751.1046</v>
      </c>
      <c r="F4079">
        <v>668.31569999999999</v>
      </c>
      <c r="G4079">
        <v>0.88977713623375487</v>
      </c>
      <c r="H4079">
        <v>-0.16848406747500258</v>
      </c>
      <c r="I4079">
        <v>-1.1238769342093864</v>
      </c>
      <c r="J4079">
        <v>0.7972051</v>
      </c>
      <c r="K4079">
        <v>1</v>
      </c>
    </row>
    <row r="4080" spans="1:11">
      <c r="A4080" s="2" t="s">
        <v>4084</v>
      </c>
      <c r="B4080">
        <v>1512</v>
      </c>
      <c r="C4080">
        <v>1077</v>
      </c>
      <c r="D4080">
        <v>1276.3330000000001</v>
      </c>
      <c r="E4080">
        <v>1300.8820000000001</v>
      </c>
      <c r="F4080">
        <v>1251.7840000000001</v>
      </c>
      <c r="G4080">
        <v>0.96225791424587326</v>
      </c>
      <c r="H4080">
        <v>-5.5504463123714307E-2</v>
      </c>
      <c r="I4080">
        <v>-1.0392224217596646</v>
      </c>
      <c r="J4080">
        <v>0.93273329999999999</v>
      </c>
      <c r="K4080">
        <v>1</v>
      </c>
    </row>
    <row r="4081" spans="1:11">
      <c r="A4081" s="2" t="s">
        <v>4085</v>
      </c>
      <c r="B4081">
        <v>152</v>
      </c>
      <c r="C4081">
        <v>90</v>
      </c>
      <c r="D4081">
        <v>117.69119999999999</v>
      </c>
      <c r="E4081">
        <v>130.7765</v>
      </c>
      <c r="F4081">
        <v>104.60590000000001</v>
      </c>
      <c r="G4081">
        <v>0.79988300650346211</v>
      </c>
      <c r="H4081">
        <v>-0.32213909273768793</v>
      </c>
      <c r="I4081">
        <v>-1.2501828290756065</v>
      </c>
      <c r="J4081">
        <v>0.67199799999999998</v>
      </c>
      <c r="K4081">
        <v>1</v>
      </c>
    </row>
    <row r="4082" spans="1:11">
      <c r="A4082" s="2" t="s">
        <v>4086</v>
      </c>
      <c r="B4082">
        <v>98</v>
      </c>
      <c r="C4082">
        <v>37</v>
      </c>
      <c r="D4082">
        <v>63.660550000000001</v>
      </c>
      <c r="E4082">
        <v>84.316429999999997</v>
      </c>
      <c r="F4082">
        <v>43.004669999999997</v>
      </c>
      <c r="G4082">
        <v>0.51003902798066758</v>
      </c>
      <c r="H4082">
        <v>-0.97132044913680948</v>
      </c>
      <c r="I4082">
        <v>-1.9606342753007988</v>
      </c>
      <c r="J4082">
        <v>0.24645619999999999</v>
      </c>
      <c r="K4082">
        <v>1</v>
      </c>
    </row>
    <row r="4083" spans="1:11">
      <c r="A4083" s="2" t="s">
        <v>4087</v>
      </c>
      <c r="B4083">
        <v>1256</v>
      </c>
      <c r="C4083">
        <v>625</v>
      </c>
      <c r="D4083">
        <v>903.52859999999998</v>
      </c>
      <c r="E4083">
        <v>1080.627</v>
      </c>
      <c r="F4083">
        <v>726.43020000000001</v>
      </c>
      <c r="G4083">
        <v>0.67223028852693856</v>
      </c>
      <c r="H4083">
        <v>-0.57297254759525607</v>
      </c>
      <c r="I4083">
        <v>-1.4875854555606305</v>
      </c>
      <c r="J4083">
        <v>0.3750695</v>
      </c>
      <c r="K4083">
        <v>1</v>
      </c>
    </row>
    <row r="4084" spans="1:11">
      <c r="A4084" s="2" t="s">
        <v>4088</v>
      </c>
      <c r="B4084">
        <v>777</v>
      </c>
      <c r="C4084">
        <v>451</v>
      </c>
      <c r="D4084">
        <v>596.35040000000004</v>
      </c>
      <c r="E4084">
        <v>668.50890000000004</v>
      </c>
      <c r="F4084">
        <v>524.19200000000001</v>
      </c>
      <c r="G4084">
        <v>0.78412119868561203</v>
      </c>
      <c r="H4084">
        <v>-0.35085143132643154</v>
      </c>
      <c r="I4084">
        <v>-1.2753130532324035</v>
      </c>
      <c r="J4084">
        <v>0.59221380000000001</v>
      </c>
      <c r="K4084">
        <v>1</v>
      </c>
    </row>
    <row r="4085" spans="1:11">
      <c r="A4085" s="2" t="s">
        <v>4089</v>
      </c>
      <c r="B4085">
        <v>2560</v>
      </c>
      <c r="C4085">
        <v>1648</v>
      </c>
      <c r="D4085">
        <v>2059.0010000000002</v>
      </c>
      <c r="E4085">
        <v>2202.5520000000001</v>
      </c>
      <c r="F4085">
        <v>1915.451</v>
      </c>
      <c r="G4085">
        <v>0.86965075058386809</v>
      </c>
      <c r="H4085">
        <v>-0.20149196008880169</v>
      </c>
      <c r="I4085">
        <v>-1.1498868934783506</v>
      </c>
      <c r="J4085">
        <v>0.75209440000000005</v>
      </c>
      <c r="K4085">
        <v>1</v>
      </c>
    </row>
    <row r="4086" spans="1:11">
      <c r="A4086" s="2" t="s">
        <v>4090</v>
      </c>
      <c r="B4086">
        <v>1026</v>
      </c>
      <c r="C4086">
        <v>479</v>
      </c>
      <c r="D4086">
        <v>719.73879999999997</v>
      </c>
      <c r="E4086">
        <v>882.7414</v>
      </c>
      <c r="F4086">
        <v>556.73609999999996</v>
      </c>
      <c r="G4086">
        <v>0.63068991666188989</v>
      </c>
      <c r="H4086">
        <v>-0.66499722699965613</v>
      </c>
      <c r="I4086">
        <v>-1.5855652256068899</v>
      </c>
      <c r="J4086">
        <v>0.30652309999999999</v>
      </c>
      <c r="K4086">
        <v>1</v>
      </c>
    </row>
    <row r="4087" spans="1:11">
      <c r="A4087" s="2" t="s">
        <v>4091</v>
      </c>
      <c r="B4087">
        <v>1318</v>
      </c>
      <c r="C4087">
        <v>857</v>
      </c>
      <c r="D4087">
        <v>1065.0260000000001</v>
      </c>
      <c r="E4087">
        <v>1133.97</v>
      </c>
      <c r="F4087">
        <v>996.08100000000002</v>
      </c>
      <c r="G4087">
        <v>0.87840154501441836</v>
      </c>
      <c r="H4087">
        <v>-0.18704750299566331</v>
      </c>
      <c r="I4087">
        <v>-1.1384315130998384</v>
      </c>
      <c r="J4087">
        <v>0.77225100000000002</v>
      </c>
      <c r="K4087">
        <v>1</v>
      </c>
    </row>
    <row r="4088" spans="1:11">
      <c r="A4088" s="2" t="s">
        <v>4092</v>
      </c>
      <c r="B4088">
        <v>753</v>
      </c>
      <c r="C4088">
        <v>421</v>
      </c>
      <c r="D4088">
        <v>568.59159999999997</v>
      </c>
      <c r="E4088">
        <v>647.85990000000004</v>
      </c>
      <c r="F4088">
        <v>489.32339999999999</v>
      </c>
      <c r="G4088">
        <v>0.75529200063161794</v>
      </c>
      <c r="H4088">
        <v>-0.40489358764133515</v>
      </c>
      <c r="I4088">
        <v>-1.3239912499586164</v>
      </c>
      <c r="J4088">
        <v>0.53694260000000005</v>
      </c>
      <c r="K4088">
        <v>1</v>
      </c>
    </row>
    <row r="4089" spans="1:11">
      <c r="A4089" s="2" t="s">
        <v>4093</v>
      </c>
      <c r="B4089">
        <v>1880</v>
      </c>
      <c r="C4089">
        <v>1107</v>
      </c>
      <c r="D4089">
        <v>1452.076</v>
      </c>
      <c r="E4089">
        <v>1617.499</v>
      </c>
      <c r="F4089">
        <v>1286.653</v>
      </c>
      <c r="G4089">
        <v>0.79545829703758708</v>
      </c>
      <c r="H4089">
        <v>-0.3301417975606335</v>
      </c>
      <c r="I4089">
        <v>-1.257136928138356</v>
      </c>
      <c r="J4089">
        <v>0.60589979999999999</v>
      </c>
      <c r="K4089">
        <v>1</v>
      </c>
    </row>
    <row r="4090" spans="1:11">
      <c r="A4090" s="2" t="s">
        <v>4094</v>
      </c>
      <c r="B4090">
        <v>6155</v>
      </c>
      <c r="C4090">
        <v>3571</v>
      </c>
      <c r="D4090">
        <v>4723.0600000000004</v>
      </c>
      <c r="E4090">
        <v>5295.5879999999997</v>
      </c>
      <c r="F4090">
        <v>4150.5309999999999</v>
      </c>
      <c r="G4090">
        <v>0.78377150941500739</v>
      </c>
      <c r="H4090">
        <v>-0.35149496386193207</v>
      </c>
      <c r="I4090">
        <v>-1.2758820497907375</v>
      </c>
      <c r="J4090">
        <v>0.57834600000000003</v>
      </c>
      <c r="K4090">
        <v>1</v>
      </c>
    </row>
    <row r="4091" spans="1:11">
      <c r="A4091" s="2" t="s">
        <v>4095</v>
      </c>
      <c r="B4091">
        <v>3220</v>
      </c>
      <c r="C4091">
        <v>2844</v>
      </c>
      <c r="D4091">
        <v>3037.9720000000002</v>
      </c>
      <c r="E4091">
        <v>2770.3969999999999</v>
      </c>
      <c r="F4091">
        <v>3305.5479999999998</v>
      </c>
      <c r="G4091">
        <v>1.1931676218245977</v>
      </c>
      <c r="H4091">
        <v>0.25479673388627117</v>
      </c>
      <c r="I4091">
        <v>1.1931676218245977</v>
      </c>
      <c r="J4091">
        <v>0.68685269999999998</v>
      </c>
      <c r="K4091">
        <v>1</v>
      </c>
    </row>
    <row r="4092" spans="1:11">
      <c r="A4092" s="2" t="s">
        <v>4096</v>
      </c>
      <c r="B4092">
        <v>837</v>
      </c>
      <c r="C4092">
        <v>768</v>
      </c>
      <c r="D4092">
        <v>806.38430000000005</v>
      </c>
      <c r="E4092">
        <v>720.13120000000004</v>
      </c>
      <c r="F4092">
        <v>892.63739999999996</v>
      </c>
      <c r="G4092">
        <v>1.2395482934220874</v>
      </c>
      <c r="H4092">
        <v>0.30981448064068534</v>
      </c>
      <c r="I4092">
        <v>1.2395482934220874</v>
      </c>
      <c r="J4092">
        <v>0.63171580000000005</v>
      </c>
      <c r="K4092">
        <v>1</v>
      </c>
    </row>
    <row r="4093" spans="1:11">
      <c r="A4093" s="2" t="s">
        <v>4097</v>
      </c>
      <c r="B4093">
        <v>4308</v>
      </c>
      <c r="C4093">
        <v>2963</v>
      </c>
      <c r="D4093">
        <v>3575.1709999999998</v>
      </c>
      <c r="E4093">
        <v>3706.482</v>
      </c>
      <c r="F4093">
        <v>3443.86</v>
      </c>
      <c r="G4093">
        <v>0.9291452110114119</v>
      </c>
      <c r="H4093">
        <v>-0.10602400975977333</v>
      </c>
      <c r="I4093">
        <v>-1.0762580360409539</v>
      </c>
      <c r="J4093">
        <v>0.86777130000000002</v>
      </c>
      <c r="K4093">
        <v>1</v>
      </c>
    </row>
    <row r="4094" spans="1:11">
      <c r="A4094" s="2" t="s">
        <v>4098</v>
      </c>
      <c r="B4094">
        <v>456</v>
      </c>
      <c r="C4094">
        <v>338</v>
      </c>
      <c r="D4094">
        <v>392.5915</v>
      </c>
      <c r="E4094">
        <v>392.3295</v>
      </c>
      <c r="F4094">
        <v>392.85340000000002</v>
      </c>
      <c r="G4094">
        <v>1.001335357142402</v>
      </c>
      <c r="H4094">
        <v>1.9252279795869275E-3</v>
      </c>
      <c r="I4094">
        <v>1.001335357142402</v>
      </c>
      <c r="J4094">
        <v>1</v>
      </c>
      <c r="K4094">
        <v>1</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116"/>
  <sheetViews>
    <sheetView workbookViewId="0">
      <selection activeCell="H75" sqref="H75"/>
    </sheetView>
  </sheetViews>
  <sheetFormatPr baseColWidth="10" defaultColWidth="8.83203125" defaultRowHeight="14" x14ac:dyDescent="0"/>
  <cols>
    <col min="1" max="1" width="10.83203125" bestFit="1" customWidth="1"/>
    <col min="2" max="2" width="12.6640625" bestFit="1" customWidth="1"/>
    <col min="3" max="3" width="17.5" bestFit="1" customWidth="1"/>
  </cols>
  <sheetData>
    <row r="1" spans="1:3" ht="18">
      <c r="A1" s="4" t="s">
        <v>4108</v>
      </c>
    </row>
    <row r="2" spans="1:3">
      <c r="A2" t="s">
        <v>4107</v>
      </c>
      <c r="B2" t="s">
        <v>4111</v>
      </c>
      <c r="C2" s="6" t="s">
        <v>4112</v>
      </c>
    </row>
    <row r="3" spans="1:3">
      <c r="A3" t="s">
        <v>125</v>
      </c>
      <c r="B3">
        <v>1.1498851141453874</v>
      </c>
      <c r="C3">
        <v>2.6</v>
      </c>
    </row>
    <row r="4" spans="1:3">
      <c r="A4" t="s">
        <v>218</v>
      </c>
      <c r="B4">
        <v>-1.0647486512151043</v>
      </c>
      <c r="C4">
        <v>2.4</v>
      </c>
    </row>
    <row r="5" spans="1:3">
      <c r="A5" t="s">
        <v>1010</v>
      </c>
      <c r="B5">
        <v>-1.3933921542669556</v>
      </c>
      <c r="C5">
        <v>9.4</v>
      </c>
    </row>
    <row r="6" spans="1:3">
      <c r="A6" t="s">
        <v>1237</v>
      </c>
      <c r="B6">
        <v>9.8126828675644937</v>
      </c>
      <c r="C6">
        <v>3.7</v>
      </c>
    </row>
    <row r="7" spans="1:3">
      <c r="A7" t="s">
        <v>1238</v>
      </c>
      <c r="B7">
        <v>68.013323082824058</v>
      </c>
      <c r="C7">
        <v>8.9</v>
      </c>
    </row>
    <row r="8" spans="1:3">
      <c r="A8" t="s">
        <v>1240</v>
      </c>
      <c r="B8">
        <v>4.283385791051554</v>
      </c>
      <c r="C8">
        <v>14.2</v>
      </c>
    </row>
    <row r="9" spans="1:3">
      <c r="A9" t="s">
        <v>1241</v>
      </c>
      <c r="B9">
        <v>3.2580866582613845</v>
      </c>
      <c r="C9">
        <v>6.1</v>
      </c>
    </row>
    <row r="10" spans="1:3">
      <c r="A10" t="s">
        <v>1242</v>
      </c>
      <c r="B10">
        <v>59.198980491876512</v>
      </c>
      <c r="C10">
        <v>11.7</v>
      </c>
    </row>
    <row r="11" spans="1:3">
      <c r="A11" t="s">
        <v>1243</v>
      </c>
      <c r="B11">
        <v>8.1645043952287626</v>
      </c>
      <c r="C11">
        <v>4.7</v>
      </c>
    </row>
    <row r="12" spans="1:3">
      <c r="A12" t="s">
        <v>1254</v>
      </c>
      <c r="B12">
        <v>1.0527140322237358</v>
      </c>
      <c r="C12">
        <v>3.4</v>
      </c>
    </row>
    <row r="13" spans="1:3">
      <c r="A13" t="s">
        <v>1364</v>
      </c>
      <c r="B13">
        <v>4.0945844091791201</v>
      </c>
      <c r="C13">
        <v>2.7</v>
      </c>
    </row>
    <row r="14" spans="1:3">
      <c r="A14" t="s">
        <v>1429</v>
      </c>
      <c r="B14">
        <v>-1.0141326856567512</v>
      </c>
      <c r="C14">
        <v>19.2</v>
      </c>
    </row>
    <row r="15" spans="1:3">
      <c r="A15" t="s">
        <v>1714</v>
      </c>
      <c r="B15">
        <v>12.327090069824342</v>
      </c>
      <c r="C15">
        <v>10.5</v>
      </c>
    </row>
    <row r="16" spans="1:3">
      <c r="A16" t="s">
        <v>1715</v>
      </c>
      <c r="B16">
        <v>15.27037812259891</v>
      </c>
      <c r="C16">
        <v>8.4</v>
      </c>
    </row>
    <row r="17" spans="1:3">
      <c r="A17" t="s">
        <v>2393</v>
      </c>
      <c r="B17">
        <v>4.6912336229741118</v>
      </c>
      <c r="C17">
        <v>4.5999999999999996</v>
      </c>
    </row>
    <row r="18" spans="1:3">
      <c r="A18" t="s">
        <v>2439</v>
      </c>
      <c r="B18">
        <v>83.24425112810971</v>
      </c>
      <c r="C18">
        <v>2.5</v>
      </c>
    </row>
    <row r="19" spans="1:3">
      <c r="A19" t="s">
        <v>2441</v>
      </c>
      <c r="B19">
        <v>55.725201685507052</v>
      </c>
      <c r="C19">
        <v>4.3</v>
      </c>
    </row>
    <row r="20" spans="1:3">
      <c r="A20" t="s">
        <v>2443</v>
      </c>
      <c r="B20">
        <v>4.1082589536513403</v>
      </c>
      <c r="C20">
        <v>2.9</v>
      </c>
    </row>
    <row r="21" spans="1:3">
      <c r="A21" t="s">
        <v>2488</v>
      </c>
      <c r="B21">
        <v>6.8399806903307994</v>
      </c>
      <c r="C21">
        <v>6.8</v>
      </c>
    </row>
    <row r="22" spans="1:3">
      <c r="A22" t="s">
        <v>2503</v>
      </c>
      <c r="B22">
        <v>2.9652770126711387</v>
      </c>
      <c r="C22">
        <v>2.8</v>
      </c>
    </row>
    <row r="23" spans="1:3">
      <c r="A23" t="s">
        <v>2509</v>
      </c>
      <c r="B23">
        <v>3.5281534462418875</v>
      </c>
      <c r="C23">
        <v>143.19999999999999</v>
      </c>
    </row>
    <row r="24" spans="1:3">
      <c r="A24" t="s">
        <v>2714</v>
      </c>
      <c r="B24">
        <v>4.0871861606582902</v>
      </c>
      <c r="C24">
        <v>2.7</v>
      </c>
    </row>
    <row r="25" spans="1:3">
      <c r="A25" t="s">
        <v>2758</v>
      </c>
      <c r="B25">
        <v>2.6903795369479528</v>
      </c>
      <c r="C25">
        <v>5.6</v>
      </c>
    </row>
    <row r="26" spans="1:3">
      <c r="A26" t="s">
        <v>2759</v>
      </c>
      <c r="B26">
        <v>16.548696258120316</v>
      </c>
      <c r="C26">
        <v>10.199999999999999</v>
      </c>
    </row>
    <row r="27" spans="1:3">
      <c r="A27" t="s">
        <v>3124</v>
      </c>
      <c r="B27">
        <v>1.3645423684540074</v>
      </c>
      <c r="C27">
        <v>3</v>
      </c>
    </row>
    <row r="28" spans="1:3">
      <c r="A28" t="s">
        <v>3279</v>
      </c>
      <c r="B28">
        <v>14.722672700064148</v>
      </c>
      <c r="C28">
        <v>5.5</v>
      </c>
    </row>
    <row r="29" spans="1:3">
      <c r="A29" t="s">
        <v>3465</v>
      </c>
      <c r="B29">
        <v>165.71211491124552</v>
      </c>
      <c r="C29">
        <v>5.0999999999999996</v>
      </c>
    </row>
    <row r="30" spans="1:3">
      <c r="A30" t="s">
        <v>3464</v>
      </c>
      <c r="B30">
        <v>3.0020310672327</v>
      </c>
      <c r="C30">
        <v>2.6</v>
      </c>
    </row>
    <row r="31" spans="1:3">
      <c r="A31" t="s">
        <v>3632</v>
      </c>
      <c r="B31">
        <v>20.075108076707316</v>
      </c>
      <c r="C31">
        <v>17.7</v>
      </c>
    </row>
    <row r="32" spans="1:3">
      <c r="A32" t="s">
        <v>3633</v>
      </c>
      <c r="B32">
        <v>6.4327078455753224</v>
      </c>
      <c r="C32">
        <v>4.7</v>
      </c>
    </row>
    <row r="33" spans="1:3">
      <c r="A33" t="s">
        <v>3634</v>
      </c>
      <c r="B33">
        <v>11.199942013638868</v>
      </c>
      <c r="C33">
        <v>4.5999999999999996</v>
      </c>
    </row>
    <row r="34" spans="1:3">
      <c r="A34" t="s">
        <v>3642</v>
      </c>
      <c r="B34">
        <v>151.59184735572632</v>
      </c>
      <c r="C34">
        <v>19.3</v>
      </c>
    </row>
    <row r="35" spans="1:3">
      <c r="A35" t="s">
        <v>3769</v>
      </c>
      <c r="B35">
        <v>2.4777739345159637</v>
      </c>
      <c r="C35">
        <v>4.9000000000000004</v>
      </c>
    </row>
    <row r="36" spans="1:3">
      <c r="A36" t="s">
        <v>3770</v>
      </c>
      <c r="B36">
        <v>2.6192721061605453</v>
      </c>
      <c r="C36">
        <v>4.8</v>
      </c>
    </row>
    <row r="37" spans="1:3">
      <c r="A37" t="s">
        <v>3771</v>
      </c>
      <c r="B37">
        <v>4.3203806426903384</v>
      </c>
      <c r="C37">
        <v>12</v>
      </c>
    </row>
    <row r="38" spans="1:3">
      <c r="A38" t="s">
        <v>3772</v>
      </c>
      <c r="B38">
        <v>5.090050889888321</v>
      </c>
      <c r="C38">
        <v>10.4</v>
      </c>
    </row>
    <row r="39" spans="1:3">
      <c r="A39" t="s">
        <v>3773</v>
      </c>
      <c r="B39">
        <v>5.0973899292767051</v>
      </c>
      <c r="C39">
        <v>8.3000000000000007</v>
      </c>
    </row>
    <row r="40" spans="1:3">
      <c r="A40" t="s">
        <v>3848</v>
      </c>
      <c r="B40">
        <v>24.517263182190327</v>
      </c>
      <c r="C40">
        <v>22.7</v>
      </c>
    </row>
    <row r="41" spans="1:3">
      <c r="A41" t="s">
        <v>3935</v>
      </c>
      <c r="B41">
        <v>10.155555097178029</v>
      </c>
      <c r="C41">
        <v>3.7</v>
      </c>
    </row>
    <row r="42" spans="1:3">
      <c r="A42" t="s">
        <v>3977</v>
      </c>
      <c r="B42">
        <v>3.1623488416589103</v>
      </c>
      <c r="C42">
        <v>2.5</v>
      </c>
    </row>
    <row r="43" spans="1:3">
      <c r="A43" t="s">
        <v>3995</v>
      </c>
      <c r="B43">
        <v>9.0753708417111749</v>
      </c>
      <c r="C43">
        <v>6.3</v>
      </c>
    </row>
    <row r="44" spans="1:3">
      <c r="A44" t="s">
        <v>3996</v>
      </c>
      <c r="B44">
        <v>14.234400073052619</v>
      </c>
      <c r="C44">
        <v>2.9</v>
      </c>
    </row>
    <row r="45" spans="1:3">
      <c r="A45" t="s">
        <v>3997</v>
      </c>
      <c r="B45">
        <v>36.86306523620064</v>
      </c>
      <c r="C45">
        <v>10.7</v>
      </c>
    </row>
    <row r="46" spans="1:3">
      <c r="A46" t="s">
        <v>3998</v>
      </c>
      <c r="B46">
        <v>72.857247162374037</v>
      </c>
      <c r="C46">
        <v>15.3</v>
      </c>
    </row>
    <row r="47" spans="1:3">
      <c r="A47" t="s">
        <v>49</v>
      </c>
      <c r="B47">
        <v>1.1184515096264716</v>
      </c>
      <c r="C47">
        <v>-2.7</v>
      </c>
    </row>
    <row r="48" spans="1:3">
      <c r="A48" t="s">
        <v>225</v>
      </c>
      <c r="B48">
        <v>-1.8056711189868351</v>
      </c>
      <c r="C48">
        <v>-2.6</v>
      </c>
    </row>
    <row r="49" spans="1:3">
      <c r="A49" t="s">
        <v>265</v>
      </c>
      <c r="B49">
        <v>-3.1629961953690202</v>
      </c>
      <c r="C49">
        <v>-6.7</v>
      </c>
    </row>
    <row r="50" spans="1:3">
      <c r="A50" t="s">
        <v>277</v>
      </c>
      <c r="B50">
        <v>-1.004151085085861</v>
      </c>
      <c r="C50">
        <v>-2.5</v>
      </c>
    </row>
    <row r="51" spans="1:3">
      <c r="A51" t="s">
        <v>278</v>
      </c>
      <c r="B51">
        <v>-1.2010509773431046</v>
      </c>
      <c r="C51">
        <v>-2.6</v>
      </c>
    </row>
    <row r="52" spans="1:3">
      <c r="A52" t="s">
        <v>293</v>
      </c>
      <c r="B52">
        <v>-2.5950927873111267</v>
      </c>
      <c r="C52">
        <v>-2.9</v>
      </c>
    </row>
    <row r="53" spans="1:3">
      <c r="A53" t="s">
        <v>295</v>
      </c>
      <c r="B53">
        <v>1.0313923151823301</v>
      </c>
      <c r="C53">
        <v>-2.6</v>
      </c>
    </row>
    <row r="54" spans="1:3">
      <c r="A54" t="s">
        <v>357</v>
      </c>
      <c r="B54">
        <v>-3.4361494788797353</v>
      </c>
      <c r="C54">
        <v>-3</v>
      </c>
    </row>
    <row r="55" spans="1:3">
      <c r="A55" t="s">
        <v>420</v>
      </c>
      <c r="B55">
        <v>-2.3758781342202</v>
      </c>
      <c r="C55">
        <v>-3.5</v>
      </c>
    </row>
    <row r="56" spans="1:3">
      <c r="A56" t="s">
        <v>421</v>
      </c>
      <c r="B56">
        <v>-1.9825429388721711</v>
      </c>
      <c r="C56">
        <v>-3.3</v>
      </c>
    </row>
    <row r="57" spans="1:3">
      <c r="A57" t="s">
        <v>504</v>
      </c>
      <c r="B57">
        <v>-1.2446839387738611</v>
      </c>
      <c r="C57">
        <v>-2.5</v>
      </c>
    </row>
    <row r="58" spans="1:3">
      <c r="A58" t="s">
        <v>542</v>
      </c>
      <c r="B58">
        <v>-1.3948473356619964</v>
      </c>
      <c r="C58">
        <v>-2.5</v>
      </c>
    </row>
    <row r="59" spans="1:3">
      <c r="A59" t="s">
        <v>543</v>
      </c>
      <c r="B59">
        <v>-4.7498706508735662</v>
      </c>
      <c r="C59">
        <v>-4.5</v>
      </c>
    </row>
    <row r="60" spans="1:3">
      <c r="A60" t="s">
        <v>608</v>
      </c>
      <c r="B60">
        <v>-1.686101270007067</v>
      </c>
      <c r="C60">
        <v>-3.7</v>
      </c>
    </row>
    <row r="61" spans="1:3">
      <c r="A61" t="s">
        <v>622</v>
      </c>
      <c r="B61">
        <v>-1.4295566423312445</v>
      </c>
      <c r="C61">
        <v>-2.6</v>
      </c>
    </row>
    <row r="62" spans="1:3">
      <c r="A62" t="s">
        <v>651</v>
      </c>
      <c r="B62">
        <v>-1.7082451891253496</v>
      </c>
      <c r="C62">
        <v>-2.6</v>
      </c>
    </row>
    <row r="63" spans="1:3">
      <c r="A63" t="s">
        <v>804</v>
      </c>
      <c r="B63">
        <v>-3.1218799760682274</v>
      </c>
      <c r="C63">
        <v>-2.7</v>
      </c>
    </row>
    <row r="64" spans="1:3">
      <c r="A64" t="s">
        <v>820</v>
      </c>
      <c r="B64">
        <v>-1.0135588122143773</v>
      </c>
      <c r="C64">
        <v>-2.7</v>
      </c>
    </row>
    <row r="65" spans="1:3">
      <c r="A65" t="s">
        <v>879</v>
      </c>
      <c r="B65">
        <v>-3.4423411234440184</v>
      </c>
      <c r="C65">
        <v>-4.2</v>
      </c>
    </row>
    <row r="66" spans="1:3">
      <c r="A66" t="s">
        <v>891</v>
      </c>
      <c r="B66">
        <v>-2.469718666124606</v>
      </c>
      <c r="C66">
        <v>-3.2</v>
      </c>
    </row>
    <row r="67" spans="1:3">
      <c r="A67" t="s">
        <v>1008</v>
      </c>
      <c r="B67">
        <v>1.5010155336163586</v>
      </c>
      <c r="C67">
        <v>-2.7</v>
      </c>
    </row>
    <row r="68" spans="1:3">
      <c r="A68" t="s">
        <v>1052</v>
      </c>
      <c r="B68">
        <v>-3.2794856630824762</v>
      </c>
      <c r="C68">
        <v>-5.0999999999999996</v>
      </c>
    </row>
    <row r="69" spans="1:3">
      <c r="A69" t="s">
        <v>1089</v>
      </c>
      <c r="B69">
        <v>-13.817805529813992</v>
      </c>
      <c r="C69">
        <v>-3.8</v>
      </c>
    </row>
    <row r="70" spans="1:3">
      <c r="A70" t="s">
        <v>1127</v>
      </c>
      <c r="B70">
        <v>-2.8637551503889402</v>
      </c>
      <c r="C70">
        <v>-2.8</v>
      </c>
    </row>
    <row r="71" spans="1:3">
      <c r="A71" t="s">
        <v>1183</v>
      </c>
      <c r="B71">
        <v>1.2651416640480702</v>
      </c>
      <c r="C71">
        <v>-6.2</v>
      </c>
    </row>
    <row r="72" spans="1:3">
      <c r="A72" t="s">
        <v>1185</v>
      </c>
      <c r="B72">
        <v>1.2711401805586449</v>
      </c>
      <c r="C72">
        <v>-3.9</v>
      </c>
    </row>
    <row r="73" spans="1:3">
      <c r="A73" t="s">
        <v>1186</v>
      </c>
      <c r="B73">
        <v>1.4143685306251512</v>
      </c>
      <c r="C73">
        <v>-5.7</v>
      </c>
    </row>
    <row r="74" spans="1:3">
      <c r="A74" t="s">
        <v>1204</v>
      </c>
      <c r="B74">
        <v>1.1916902330423769</v>
      </c>
      <c r="C74">
        <v>-4</v>
      </c>
    </row>
    <row r="75" spans="1:3">
      <c r="A75" t="s">
        <v>1272</v>
      </c>
      <c r="B75">
        <v>-2.7964606429385466</v>
      </c>
      <c r="C75">
        <v>-4.3</v>
      </c>
    </row>
    <row r="76" spans="1:3">
      <c r="A76" t="s">
        <v>1345</v>
      </c>
      <c r="B76">
        <v>-5.1733714402221223</v>
      </c>
      <c r="C76">
        <v>-2.6</v>
      </c>
    </row>
    <row r="77" spans="1:3">
      <c r="A77" t="s">
        <v>1504</v>
      </c>
      <c r="B77">
        <v>-2.1065696514494401</v>
      </c>
      <c r="C77">
        <v>-2.5</v>
      </c>
    </row>
    <row r="78" spans="1:3">
      <c r="A78" t="s">
        <v>1577</v>
      </c>
      <c r="B78">
        <v>-1.2275329751001292</v>
      </c>
      <c r="C78">
        <v>-2.5</v>
      </c>
    </row>
    <row r="79" spans="1:3">
      <c r="A79" t="s">
        <v>1591</v>
      </c>
      <c r="B79">
        <v>-3.8753719290549666</v>
      </c>
      <c r="C79">
        <v>-3.1</v>
      </c>
    </row>
    <row r="80" spans="1:3">
      <c r="A80" t="s">
        <v>1592</v>
      </c>
      <c r="B80">
        <v>-4.6881840190440291</v>
      </c>
      <c r="C80">
        <v>-2.6</v>
      </c>
    </row>
    <row r="81" spans="1:3">
      <c r="A81" t="s">
        <v>1596</v>
      </c>
      <c r="B81">
        <v>-3.1495823398115728</v>
      </c>
      <c r="C81">
        <v>-3.7</v>
      </c>
    </row>
    <row r="82" spans="1:3">
      <c r="A82" t="s">
        <v>1599</v>
      </c>
      <c r="B82">
        <v>-1.6674870582970949</v>
      </c>
      <c r="C82">
        <v>-2.5</v>
      </c>
    </row>
    <row r="83" spans="1:3">
      <c r="A83" t="s">
        <v>1601</v>
      </c>
      <c r="B83">
        <v>-2.6478282170075027</v>
      </c>
      <c r="C83">
        <v>-5.2</v>
      </c>
    </row>
    <row r="84" spans="1:3">
      <c r="A84" t="s">
        <v>1602</v>
      </c>
      <c r="B84">
        <v>-2.1281887981186722</v>
      </c>
      <c r="C84">
        <v>-2.2000000000000002</v>
      </c>
    </row>
    <row r="85" spans="1:3">
      <c r="A85" t="s">
        <v>1648</v>
      </c>
      <c r="B85">
        <v>-1.0856847201996651</v>
      </c>
      <c r="C85">
        <v>-2.5</v>
      </c>
    </row>
    <row r="86" spans="1:3">
      <c r="A86" t="s">
        <v>1689</v>
      </c>
      <c r="B86">
        <v>1.1576051577889852</v>
      </c>
      <c r="C86">
        <v>-2.7</v>
      </c>
    </row>
    <row r="87" spans="1:3">
      <c r="A87" t="s">
        <v>1727</v>
      </c>
      <c r="B87">
        <v>-2.1558371888789121</v>
      </c>
      <c r="C87">
        <v>-3.6</v>
      </c>
    </row>
    <row r="88" spans="1:3">
      <c r="A88" t="s">
        <v>1805</v>
      </c>
      <c r="B88">
        <v>1.350913980254719</v>
      </c>
      <c r="C88">
        <v>-2.5</v>
      </c>
    </row>
    <row r="89" spans="1:3">
      <c r="A89" t="s">
        <v>1897</v>
      </c>
      <c r="B89">
        <v>-1.9671721173982935</v>
      </c>
      <c r="C89">
        <v>-2.7</v>
      </c>
    </row>
    <row r="90" spans="1:3">
      <c r="A90" t="s">
        <v>1898</v>
      </c>
      <c r="B90">
        <v>-1.8649446832182552</v>
      </c>
      <c r="C90">
        <v>-2.8</v>
      </c>
    </row>
    <row r="91" spans="1:3">
      <c r="A91" t="s">
        <v>1935</v>
      </c>
      <c r="B91">
        <v>-1.6498812922527466</v>
      </c>
      <c r="C91">
        <v>-2.6</v>
      </c>
    </row>
    <row r="92" spans="1:3">
      <c r="A92" t="s">
        <v>2097</v>
      </c>
      <c r="B92">
        <v>-2.2055343441818471</v>
      </c>
      <c r="C92">
        <v>-3</v>
      </c>
    </row>
    <row r="93" spans="1:3">
      <c r="A93" t="s">
        <v>2098</v>
      </c>
      <c r="B93">
        <v>-2.7309809819673951</v>
      </c>
      <c r="C93">
        <v>-2.9</v>
      </c>
    </row>
    <row r="94" spans="1:3">
      <c r="A94" t="s">
        <v>2261</v>
      </c>
      <c r="B94">
        <v>-1.7790727376110695</v>
      </c>
      <c r="C94">
        <v>-2.5</v>
      </c>
    </row>
    <row r="95" spans="1:3">
      <c r="A95" t="s">
        <v>2275</v>
      </c>
      <c r="B95">
        <v>-1.2627616398044283</v>
      </c>
      <c r="C95">
        <v>-3.3</v>
      </c>
    </row>
    <row r="96" spans="1:3">
      <c r="A96" t="s">
        <v>2357</v>
      </c>
      <c r="B96">
        <v>-4.4414374917259183</v>
      </c>
      <c r="C96">
        <v>-2.9</v>
      </c>
    </row>
    <row r="97" spans="1:3">
      <c r="A97" t="s">
        <v>2403</v>
      </c>
      <c r="B97">
        <v>1.0136351902443903</v>
      </c>
      <c r="C97">
        <v>-2.6</v>
      </c>
    </row>
    <row r="98" spans="1:3">
      <c r="A98" t="s">
        <v>2784</v>
      </c>
      <c r="B98" t="s">
        <v>4106</v>
      </c>
      <c r="C98">
        <v>-2.5</v>
      </c>
    </row>
    <row r="99" spans="1:3">
      <c r="A99" t="s">
        <v>2795</v>
      </c>
      <c r="B99">
        <v>-2.236248247582278</v>
      </c>
      <c r="C99">
        <v>-2.5</v>
      </c>
    </row>
    <row r="100" spans="1:3">
      <c r="A100" t="s">
        <v>3021</v>
      </c>
      <c r="B100">
        <v>1.2158225822292483</v>
      </c>
      <c r="C100">
        <v>-2.5</v>
      </c>
    </row>
    <row r="101" spans="1:3">
      <c r="A101" t="s">
        <v>3028</v>
      </c>
      <c r="B101">
        <v>-1.429428158256618</v>
      </c>
      <c r="C101">
        <v>-2.9</v>
      </c>
    </row>
    <row r="102" spans="1:3">
      <c r="A102" t="s">
        <v>3065</v>
      </c>
      <c r="B102">
        <v>1.8543125693660298</v>
      </c>
      <c r="C102">
        <v>-3.4</v>
      </c>
    </row>
    <row r="103" spans="1:3">
      <c r="A103" t="s">
        <v>3066</v>
      </c>
      <c r="B103">
        <v>1.2556844570134946</v>
      </c>
      <c r="C103">
        <v>-3.3</v>
      </c>
    </row>
    <row r="104" spans="1:3">
      <c r="A104" t="s">
        <v>3067</v>
      </c>
      <c r="B104">
        <v>1.5330020535306284</v>
      </c>
      <c r="C104">
        <v>-4.2</v>
      </c>
    </row>
    <row r="105" spans="1:3">
      <c r="A105" t="s">
        <v>3368</v>
      </c>
      <c r="B105">
        <v>-1.0010096606949241</v>
      </c>
      <c r="C105">
        <v>-2.9</v>
      </c>
    </row>
    <row r="106" spans="1:3">
      <c r="A106" t="s">
        <v>3420</v>
      </c>
      <c r="B106">
        <v>-1.2562923190881883</v>
      </c>
      <c r="C106">
        <v>-3.1</v>
      </c>
    </row>
    <row r="107" spans="1:3">
      <c r="A107" t="s">
        <v>3504</v>
      </c>
      <c r="B107">
        <v>-1.2598157790131654</v>
      </c>
      <c r="C107">
        <v>-2.5</v>
      </c>
    </row>
    <row r="108" spans="1:3">
      <c r="A108" t="s">
        <v>3553</v>
      </c>
      <c r="B108">
        <v>-1.6068615315593748</v>
      </c>
      <c r="C108">
        <v>-2.5</v>
      </c>
    </row>
    <row r="109" spans="1:3">
      <c r="A109" t="s">
        <v>3557</v>
      </c>
      <c r="B109">
        <v>-2.4359925018394679</v>
      </c>
      <c r="C109">
        <v>-2.6</v>
      </c>
    </row>
    <row r="110" spans="1:3">
      <c r="A110" t="s">
        <v>3581</v>
      </c>
      <c r="B110">
        <v>1.1726683856377778</v>
      </c>
      <c r="C110">
        <v>-3.3</v>
      </c>
    </row>
    <row r="111" spans="1:3">
      <c r="A111" t="s">
        <v>3584</v>
      </c>
      <c r="B111">
        <v>-2.3744686452785064</v>
      </c>
      <c r="C111">
        <v>-3.8</v>
      </c>
    </row>
    <row r="112" spans="1:3">
      <c r="A112" t="s">
        <v>3818</v>
      </c>
      <c r="B112">
        <v>1.624516811698721</v>
      </c>
      <c r="C112">
        <v>-2.5</v>
      </c>
    </row>
    <row r="113" spans="1:3">
      <c r="A113" t="s">
        <v>3936</v>
      </c>
      <c r="B113">
        <v>-2.4739586028473357</v>
      </c>
      <c r="C113">
        <v>-2.8</v>
      </c>
    </row>
    <row r="114" spans="1:3">
      <c r="A114" t="s">
        <v>4035</v>
      </c>
      <c r="B114">
        <v>-4.3118954992521932</v>
      </c>
      <c r="C114">
        <v>-3.1</v>
      </c>
    </row>
    <row r="115" spans="1:3">
      <c r="A115" t="s">
        <v>4051</v>
      </c>
      <c r="B115">
        <v>-1.8795145710901202</v>
      </c>
      <c r="C115">
        <v>-2.7</v>
      </c>
    </row>
    <row r="116" spans="1:3">
      <c r="A116" t="s">
        <v>4076</v>
      </c>
      <c r="B116">
        <v>-1.6479141463662452</v>
      </c>
      <c r="C116">
        <v>-3.3</v>
      </c>
    </row>
  </sheetData>
  <conditionalFormatting sqref="B227:C1048576 B2:C175">
    <cfRule type="colorScale" priority="3">
      <colorScale>
        <cfvo type="num" val="-10"/>
        <cfvo type="num" val="0"/>
        <cfvo type="num" val="10"/>
        <color theme="4"/>
        <color theme="0"/>
        <color rgb="FFC00000"/>
      </colorScale>
    </cfRule>
  </conditionalFormatting>
  <pageMargins left="0.7" right="0.7" top="0.75" bottom="0.75" header="0.3" footer="0.3"/>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Worksheet 1</vt:lpstr>
      <vt:lpstr>Worksheet 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enjak</dc:creator>
  <cp:lastModifiedBy>Claudia Sala</cp:lastModifiedBy>
  <dcterms:created xsi:type="dcterms:W3CDTF">2013-09-13T08:20:46Z</dcterms:created>
  <dcterms:modified xsi:type="dcterms:W3CDTF">2014-04-30T13:59:21Z</dcterms:modified>
</cp:coreProperties>
</file>